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ables/table1.xml" ContentType="application/vnd.openxmlformats-officedocument.spreadsheetml.table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comments6.xml" ContentType="application/vnd.openxmlformats-officedocument.spreadsheetml.comments+xml"/>
  <Override PartName="/xl/comments7.xml" ContentType="application/vnd.openxmlformats-officedocument.spreadsheetml.comments+xml"/>
  <Override PartName="/xl/comments8.xml" ContentType="application/vnd.openxmlformats-officedocument.spreadsheetml.comment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22"/>
  <workbookPr/>
  <mc:AlternateContent xmlns:mc="http://schemas.openxmlformats.org/markup-compatibility/2006">
    <mc:Choice Requires="x15">
      <x15ac:absPath xmlns:x15ac="http://schemas.microsoft.com/office/spreadsheetml/2010/11/ac" url="/Users/giuliogiustarini/Documents/PDAC paper/20260109_Figures/20260110/20260220/new supp/"/>
    </mc:Choice>
  </mc:AlternateContent>
  <xr:revisionPtr revIDLastSave="0" documentId="13_ncr:1_{245201CF-ED23-D749-89E7-E9739004C84A}" xr6:coauthVersionLast="47" xr6:coauthVersionMax="47" xr10:uidLastSave="{00000000-0000-0000-0000-000000000000}"/>
  <bookViews>
    <workbookView xWindow="0" yWindow="660" windowWidth="19420" windowHeight="11020" xr2:uid="{00000000-000D-0000-FFFF-FFFF00000000}"/>
  </bookViews>
  <sheets>
    <sheet name="Enrichment" sheetId="2" r:id="rId1"/>
    <sheet name="overall" sheetId="3" r:id="rId2"/>
    <sheet name="Epi1" sheetId="4" r:id="rId3"/>
    <sheet name="Epi2" sheetId="5" r:id="rId4"/>
    <sheet name="Epi5" sheetId="6" r:id="rId5"/>
    <sheet name="EMT" sheetId="7" r:id="rId6"/>
    <sheet name="Epi3" sheetId="8" r:id="rId7"/>
    <sheet name="Epi4" sheetId="9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8" i="4" l="1"/>
  <c r="F7" i="4"/>
  <c r="F6" i="4"/>
  <c r="F5" i="4"/>
  <c r="F4" i="4"/>
  <c r="F3" i="4"/>
  <c r="F2" i="4"/>
  <c r="F11" i="5"/>
  <c r="F10" i="5"/>
  <c r="F9" i="5"/>
  <c r="F8" i="5"/>
  <c r="F7" i="5"/>
  <c r="F6" i="5"/>
  <c r="F5" i="5"/>
  <c r="F4" i="5"/>
  <c r="F3" i="5"/>
  <c r="F2" i="5"/>
  <c r="F11" i="6"/>
  <c r="F10" i="6"/>
  <c r="F9" i="6"/>
  <c r="F8" i="6"/>
  <c r="F7" i="6"/>
  <c r="F6" i="6"/>
  <c r="F5" i="6"/>
  <c r="F4" i="6"/>
  <c r="F3" i="6"/>
  <c r="F2" i="6"/>
  <c r="F11" i="7"/>
  <c r="F10" i="7"/>
  <c r="F9" i="7"/>
  <c r="F8" i="7"/>
  <c r="F7" i="7"/>
  <c r="F6" i="7"/>
  <c r="F5" i="7"/>
  <c r="F4" i="7"/>
  <c r="F3" i="7"/>
  <c r="F2" i="7"/>
  <c r="F3" i="8"/>
  <c r="F4" i="8"/>
  <c r="F5" i="8"/>
  <c r="F6" i="8"/>
  <c r="F7" i="8"/>
  <c r="F8" i="8"/>
  <c r="F9" i="8"/>
  <c r="F10" i="8"/>
  <c r="F11" i="8"/>
  <c r="F2" i="8"/>
  <c r="F3" i="9"/>
  <c r="F4" i="9"/>
  <c r="F5" i="9"/>
  <c r="F6" i="9"/>
  <c r="F7" i="9"/>
  <c r="F8" i="9"/>
  <c r="F9" i="9"/>
  <c r="F10" i="9"/>
  <c r="F11" i="9"/>
  <c r="F2" i="9"/>
  <c r="E3" i="9"/>
  <c r="E4" i="9"/>
  <c r="E5" i="9"/>
  <c r="E6" i="9"/>
  <c r="E7" i="9"/>
  <c r="E8" i="9"/>
  <c r="E9" i="9"/>
  <c r="E10" i="9"/>
  <c r="E11" i="9"/>
  <c r="E2" i="9"/>
  <c r="E3" i="8"/>
  <c r="E4" i="8"/>
  <c r="E5" i="8"/>
  <c r="E6" i="8"/>
  <c r="E7" i="8"/>
  <c r="E8" i="8"/>
  <c r="E9" i="8"/>
  <c r="E10" i="8"/>
  <c r="E11" i="8"/>
  <c r="E2" i="8"/>
  <c r="E3" i="7"/>
  <c r="E4" i="7"/>
  <c r="E5" i="7"/>
  <c r="E6" i="7"/>
  <c r="E7" i="7"/>
  <c r="E8" i="7"/>
  <c r="E9" i="7"/>
  <c r="E10" i="7"/>
  <c r="E11" i="7"/>
  <c r="E2" i="7"/>
  <c r="E3" i="6"/>
  <c r="E4" i="6"/>
  <c r="E5" i="6"/>
  <c r="E6" i="6"/>
  <c r="E7" i="6"/>
  <c r="E8" i="6"/>
  <c r="E9" i="6"/>
  <c r="E10" i="6"/>
  <c r="E11" i="6"/>
  <c r="E2" i="6"/>
  <c r="E2" i="5"/>
  <c r="E3" i="5"/>
  <c r="E4" i="5"/>
  <c r="E5" i="5"/>
  <c r="E6" i="5"/>
  <c r="E7" i="5"/>
  <c r="E8" i="5"/>
  <c r="E9" i="5"/>
  <c r="E10" i="5"/>
  <c r="E11" i="5"/>
  <c r="E3" i="4"/>
  <c r="E4" i="4"/>
  <c r="E5" i="4"/>
  <c r="E6" i="4"/>
  <c r="E7" i="4"/>
  <c r="E8" i="4"/>
  <c r="E2" i="4"/>
  <c r="N3" i="2"/>
  <c r="N4" i="2"/>
  <c r="N5" i="2"/>
  <c r="N6" i="2"/>
  <c r="N7" i="2"/>
  <c r="N8" i="2"/>
  <c r="N9" i="2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23" i="2"/>
  <c r="N24" i="2"/>
  <c r="N25" i="2"/>
  <c r="N26" i="2"/>
  <c r="N27" i="2"/>
  <c r="N28" i="2"/>
  <c r="N29" i="2"/>
  <c r="N30" i="2"/>
  <c r="N31" i="2"/>
  <c r="N32" i="2"/>
  <c r="N33" i="2"/>
  <c r="N34" i="2"/>
  <c r="N35" i="2"/>
  <c r="N36" i="2"/>
  <c r="N37" i="2"/>
  <c r="N38" i="2"/>
  <c r="N39" i="2"/>
  <c r="N40" i="2"/>
  <c r="N41" i="2"/>
  <c r="N42" i="2"/>
  <c r="N43" i="2"/>
  <c r="N44" i="2"/>
  <c r="N45" i="2"/>
  <c r="N46" i="2"/>
  <c r="N47" i="2"/>
  <c r="N48" i="2"/>
  <c r="N49" i="2"/>
  <c r="N50" i="2"/>
  <c r="N51" i="2"/>
  <c r="N52" i="2"/>
  <c r="N53" i="2"/>
  <c r="N54" i="2"/>
  <c r="N55" i="2"/>
  <c r="N56" i="2"/>
  <c r="N57" i="2"/>
  <c r="N58" i="2"/>
  <c r="N59" i="2"/>
  <c r="N60" i="2"/>
  <c r="N61" i="2"/>
  <c r="N62" i="2"/>
  <c r="N63" i="2"/>
  <c r="N64" i="2"/>
  <c r="N65" i="2"/>
  <c r="N66" i="2"/>
  <c r="N67" i="2"/>
  <c r="N68" i="2"/>
  <c r="N69" i="2"/>
  <c r="N70" i="2"/>
  <c r="N71" i="2"/>
  <c r="N72" i="2"/>
  <c r="N73" i="2"/>
  <c r="N74" i="2"/>
  <c r="N75" i="2"/>
  <c r="N76" i="2"/>
  <c r="N77" i="2"/>
  <c r="N78" i="2"/>
  <c r="N79" i="2"/>
  <c r="N80" i="2"/>
  <c r="N81" i="2"/>
  <c r="N82" i="2"/>
  <c r="N83" i="2"/>
  <c r="N84" i="2"/>
  <c r="N85" i="2"/>
  <c r="N86" i="2"/>
  <c r="N87" i="2"/>
  <c r="N88" i="2"/>
  <c r="N89" i="2"/>
  <c r="N90" i="2"/>
  <c r="N91" i="2"/>
  <c r="N92" i="2"/>
  <c r="N93" i="2"/>
  <c r="N94" i="2"/>
  <c r="N95" i="2"/>
  <c r="N96" i="2"/>
  <c r="N97" i="2"/>
  <c r="N98" i="2"/>
  <c r="N99" i="2"/>
  <c r="N100" i="2"/>
  <c r="N101" i="2"/>
  <c r="N102" i="2"/>
  <c r="N103" i="2"/>
  <c r="N104" i="2"/>
  <c r="N105" i="2"/>
  <c r="N106" i="2"/>
  <c r="N107" i="2"/>
  <c r="N108" i="2"/>
  <c r="N109" i="2"/>
  <c r="N110" i="2"/>
  <c r="N111" i="2"/>
  <c r="N112" i="2"/>
  <c r="N113" i="2"/>
  <c r="N114" i="2"/>
  <c r="N115" i="2"/>
  <c r="N116" i="2"/>
  <c r="N117" i="2"/>
  <c r="N118" i="2"/>
  <c r="N119" i="2"/>
  <c r="N120" i="2"/>
  <c r="N121" i="2"/>
  <c r="N122" i="2"/>
  <c r="N123" i="2"/>
  <c r="N124" i="2"/>
  <c r="N125" i="2"/>
  <c r="N126" i="2"/>
  <c r="N127" i="2"/>
  <c r="N128" i="2"/>
  <c r="N129" i="2"/>
  <c r="N130" i="2"/>
  <c r="N131" i="2"/>
  <c r="N132" i="2"/>
  <c r="N133" i="2"/>
  <c r="N134" i="2"/>
  <c r="N135" i="2"/>
  <c r="N136" i="2"/>
  <c r="N137" i="2"/>
  <c r="N138" i="2"/>
  <c r="N139" i="2"/>
  <c r="N140" i="2"/>
  <c r="N141" i="2"/>
  <c r="N142" i="2"/>
  <c r="N143" i="2"/>
  <c r="N144" i="2"/>
  <c r="N145" i="2"/>
  <c r="N146" i="2"/>
  <c r="N147" i="2"/>
  <c r="N148" i="2"/>
  <c r="N149" i="2"/>
  <c r="N150" i="2"/>
  <c r="N151" i="2"/>
  <c r="N152" i="2"/>
  <c r="N153" i="2"/>
  <c r="N154" i="2"/>
  <c r="N155" i="2"/>
  <c r="N156" i="2"/>
  <c r="N157" i="2"/>
  <c r="N158" i="2"/>
  <c r="N159" i="2"/>
  <c r="N160" i="2"/>
  <c r="N161" i="2"/>
  <c r="N162" i="2"/>
  <c r="N163" i="2"/>
  <c r="N164" i="2"/>
  <c r="N165" i="2"/>
  <c r="N166" i="2"/>
  <c r="N167" i="2"/>
  <c r="N168" i="2"/>
  <c r="N169" i="2"/>
  <c r="N170" i="2"/>
  <c r="N171" i="2"/>
  <c r="N172" i="2"/>
  <c r="N173" i="2"/>
  <c r="N174" i="2"/>
  <c r="N175" i="2"/>
  <c r="N176" i="2"/>
  <c r="N177" i="2"/>
  <c r="N178" i="2"/>
  <c r="N179" i="2"/>
  <c r="N180" i="2"/>
  <c r="N181" i="2"/>
  <c r="N182" i="2"/>
  <c r="N183" i="2"/>
  <c r="N184" i="2"/>
  <c r="N185" i="2"/>
  <c r="N186" i="2"/>
  <c r="N187" i="2"/>
  <c r="N188" i="2"/>
  <c r="N189" i="2"/>
  <c r="N190" i="2"/>
  <c r="N191" i="2"/>
  <c r="N192" i="2"/>
  <c r="N193" i="2"/>
  <c r="N194" i="2"/>
  <c r="N195" i="2"/>
  <c r="N196" i="2"/>
  <c r="N197" i="2"/>
  <c r="N198" i="2"/>
  <c r="N199" i="2"/>
  <c r="N200" i="2"/>
  <c r="N201" i="2"/>
  <c r="N202" i="2"/>
  <c r="N203" i="2"/>
  <c r="N204" i="2"/>
  <c r="N205" i="2"/>
  <c r="N206" i="2"/>
  <c r="N207" i="2"/>
  <c r="N208" i="2"/>
  <c r="N209" i="2"/>
  <c r="N210" i="2"/>
  <c r="N211" i="2"/>
  <c r="N212" i="2"/>
  <c r="N213" i="2"/>
  <c r="N214" i="2"/>
  <c r="N215" i="2"/>
  <c r="N216" i="2"/>
  <c r="N217" i="2"/>
  <c r="N218" i="2"/>
  <c r="N219" i="2"/>
  <c r="N220" i="2"/>
  <c r="N221" i="2"/>
  <c r="N222" i="2"/>
  <c r="N223" i="2"/>
  <c r="N224" i="2"/>
  <c r="N225" i="2"/>
  <c r="N226" i="2"/>
  <c r="N227" i="2"/>
  <c r="N228" i="2"/>
  <c r="N229" i="2"/>
  <c r="N230" i="2"/>
  <c r="N231" i="2"/>
  <c r="N232" i="2"/>
  <c r="N233" i="2"/>
  <c r="N234" i="2"/>
  <c r="N235" i="2"/>
  <c r="N236" i="2"/>
  <c r="N237" i="2"/>
  <c r="N238" i="2"/>
  <c r="N239" i="2"/>
  <c r="N240" i="2"/>
  <c r="N241" i="2"/>
  <c r="N242" i="2"/>
  <c r="N243" i="2"/>
  <c r="N244" i="2"/>
  <c r="N245" i="2"/>
  <c r="N246" i="2"/>
  <c r="N247" i="2"/>
  <c r="N248" i="2"/>
  <c r="N249" i="2"/>
  <c r="N250" i="2"/>
  <c r="N251" i="2"/>
  <c r="N252" i="2"/>
  <c r="N253" i="2"/>
  <c r="N254" i="2"/>
  <c r="N255" i="2"/>
  <c r="N256" i="2"/>
  <c r="N257" i="2"/>
  <c r="N258" i="2"/>
  <c r="N259" i="2"/>
  <c r="N260" i="2"/>
  <c r="N261" i="2"/>
  <c r="N262" i="2"/>
  <c r="N263" i="2"/>
  <c r="N264" i="2"/>
  <c r="N265" i="2"/>
  <c r="N266" i="2"/>
  <c r="N267" i="2"/>
  <c r="N268" i="2"/>
  <c r="N269" i="2"/>
  <c r="N270" i="2"/>
  <c r="N271" i="2"/>
  <c r="N272" i="2"/>
  <c r="N273" i="2"/>
  <c r="N274" i="2"/>
  <c r="N275" i="2"/>
  <c r="N276" i="2"/>
  <c r="N277" i="2"/>
  <c r="N278" i="2"/>
  <c r="N279" i="2"/>
  <c r="N280" i="2"/>
  <c r="N281" i="2"/>
  <c r="N282" i="2"/>
  <c r="N283" i="2"/>
  <c r="N284" i="2"/>
  <c r="N285" i="2"/>
  <c r="N286" i="2"/>
  <c r="N287" i="2"/>
  <c r="N288" i="2"/>
  <c r="N289" i="2"/>
  <c r="N290" i="2"/>
  <c r="N291" i="2"/>
  <c r="N292" i="2"/>
  <c r="N293" i="2"/>
  <c r="N294" i="2"/>
  <c r="N295" i="2"/>
  <c r="N296" i="2"/>
  <c r="N297" i="2"/>
  <c r="N298" i="2"/>
  <c r="N299" i="2"/>
  <c r="N300" i="2"/>
  <c r="N301" i="2"/>
  <c r="N302" i="2"/>
  <c r="N303" i="2"/>
  <c r="N304" i="2"/>
  <c r="N305" i="2"/>
  <c r="N306" i="2"/>
  <c r="N307" i="2"/>
  <c r="N308" i="2"/>
  <c r="N309" i="2"/>
  <c r="N310" i="2"/>
  <c r="N311" i="2"/>
  <c r="N312" i="2"/>
  <c r="N313" i="2"/>
  <c r="N314" i="2"/>
  <c r="N315" i="2"/>
  <c r="N316" i="2"/>
  <c r="N317" i="2"/>
  <c r="N318" i="2"/>
  <c r="N319" i="2"/>
  <c r="N320" i="2"/>
  <c r="N321" i="2"/>
  <c r="N322" i="2"/>
  <c r="N323" i="2"/>
  <c r="N324" i="2"/>
  <c r="N325" i="2"/>
  <c r="N326" i="2"/>
  <c r="N327" i="2"/>
  <c r="N328" i="2"/>
  <c r="N329" i="2"/>
  <c r="N330" i="2"/>
  <c r="N331" i="2"/>
  <c r="N332" i="2"/>
  <c r="N333" i="2"/>
  <c r="N334" i="2"/>
  <c r="N335" i="2"/>
  <c r="N336" i="2"/>
  <c r="N337" i="2"/>
  <c r="N338" i="2"/>
  <c r="N339" i="2"/>
  <c r="N340" i="2"/>
  <c r="N341" i="2"/>
  <c r="N342" i="2"/>
  <c r="N343" i="2"/>
  <c r="N344" i="2"/>
  <c r="N345" i="2"/>
  <c r="N346" i="2"/>
  <c r="N347" i="2"/>
  <c r="N348" i="2"/>
  <c r="N349" i="2"/>
  <c r="N350" i="2"/>
  <c r="N351" i="2"/>
  <c r="N352" i="2"/>
  <c r="N353" i="2"/>
  <c r="N354" i="2"/>
  <c r="N355" i="2"/>
  <c r="N356" i="2"/>
  <c r="N357" i="2"/>
  <c r="N358" i="2"/>
  <c r="N359" i="2"/>
  <c r="N360" i="2"/>
  <c r="N361" i="2"/>
  <c r="N362" i="2"/>
  <c r="N363" i="2"/>
  <c r="N364" i="2"/>
  <c r="N365" i="2"/>
  <c r="N366" i="2"/>
  <c r="N367" i="2"/>
  <c r="N368" i="2"/>
  <c r="N369" i="2"/>
  <c r="N370" i="2"/>
  <c r="N371" i="2"/>
  <c r="N372" i="2"/>
  <c r="N373" i="2"/>
  <c r="N374" i="2"/>
  <c r="N375" i="2"/>
  <c r="N376" i="2"/>
  <c r="N377" i="2"/>
  <c r="N378" i="2"/>
  <c r="N379" i="2"/>
  <c r="N380" i="2"/>
  <c r="N381" i="2"/>
  <c r="N382" i="2"/>
  <c r="N383" i="2"/>
  <c r="N384" i="2"/>
  <c r="N385" i="2"/>
  <c r="N386" i="2"/>
  <c r="N387" i="2"/>
  <c r="N388" i="2"/>
  <c r="N389" i="2"/>
  <c r="N390" i="2"/>
  <c r="N391" i="2"/>
  <c r="N392" i="2"/>
  <c r="N393" i="2"/>
  <c r="N394" i="2"/>
  <c r="N395" i="2"/>
  <c r="N396" i="2"/>
  <c r="N397" i="2"/>
  <c r="N398" i="2"/>
  <c r="N399" i="2"/>
  <c r="N400" i="2"/>
  <c r="N401" i="2"/>
  <c r="N402" i="2"/>
  <c r="N403" i="2"/>
  <c r="N404" i="2"/>
  <c r="N405" i="2"/>
  <c r="N406" i="2"/>
  <c r="N407" i="2"/>
  <c r="N408" i="2"/>
  <c r="N409" i="2"/>
  <c r="N410" i="2"/>
  <c r="N411" i="2"/>
  <c r="N412" i="2"/>
  <c r="N413" i="2"/>
  <c r="N414" i="2"/>
  <c r="N415" i="2"/>
  <c r="N416" i="2"/>
  <c r="N417" i="2"/>
  <c r="N418" i="2"/>
  <c r="N419" i="2"/>
  <c r="N420" i="2"/>
  <c r="N421" i="2"/>
  <c r="N422" i="2"/>
  <c r="N423" i="2"/>
  <c r="N424" i="2"/>
  <c r="N425" i="2"/>
  <c r="N426" i="2"/>
  <c r="N427" i="2"/>
  <c r="N428" i="2"/>
  <c r="N429" i="2"/>
  <c r="N430" i="2"/>
  <c r="N431" i="2"/>
  <c r="N432" i="2"/>
  <c r="N433" i="2"/>
  <c r="N434" i="2"/>
  <c r="N435" i="2"/>
  <c r="N436" i="2"/>
  <c r="N437" i="2"/>
  <c r="N438" i="2"/>
  <c r="N439" i="2"/>
  <c r="N440" i="2"/>
  <c r="N441" i="2"/>
  <c r="N442" i="2"/>
  <c r="N443" i="2"/>
  <c r="N444" i="2"/>
  <c r="N445" i="2"/>
  <c r="N446" i="2"/>
  <c r="N447" i="2"/>
  <c r="N448" i="2"/>
  <c r="N449" i="2"/>
  <c r="N450" i="2"/>
  <c r="N451" i="2"/>
  <c r="N452" i="2"/>
  <c r="N453" i="2"/>
  <c r="N454" i="2"/>
  <c r="N455" i="2"/>
  <c r="N456" i="2"/>
  <c r="N457" i="2"/>
  <c r="N458" i="2"/>
  <c r="N459" i="2"/>
  <c r="N460" i="2"/>
  <c r="N461" i="2"/>
  <c r="N462" i="2"/>
  <c r="N463" i="2"/>
  <c r="N464" i="2"/>
  <c r="N465" i="2"/>
  <c r="N466" i="2"/>
  <c r="N467" i="2"/>
  <c r="N468" i="2"/>
  <c r="N469" i="2"/>
  <c r="N470" i="2"/>
  <c r="N471" i="2"/>
  <c r="N472" i="2"/>
  <c r="N473" i="2"/>
  <c r="N474" i="2"/>
  <c r="N475" i="2"/>
  <c r="N476" i="2"/>
  <c r="N477" i="2"/>
  <c r="N478" i="2"/>
  <c r="N479" i="2"/>
  <c r="N480" i="2"/>
  <c r="N481" i="2"/>
  <c r="N482" i="2"/>
  <c r="N483" i="2"/>
  <c r="N484" i="2"/>
  <c r="N485" i="2"/>
  <c r="N486" i="2"/>
  <c r="N487" i="2"/>
  <c r="N488" i="2"/>
  <c r="N489" i="2"/>
  <c r="N490" i="2"/>
  <c r="N491" i="2"/>
  <c r="N492" i="2"/>
  <c r="N493" i="2"/>
  <c r="N494" i="2"/>
  <c r="N495" i="2"/>
  <c r="N496" i="2"/>
  <c r="N497" i="2"/>
  <c r="N498" i="2"/>
  <c r="N499" i="2"/>
  <c r="N500" i="2"/>
  <c r="N501" i="2"/>
  <c r="N502" i="2"/>
  <c r="N503" i="2"/>
  <c r="N504" i="2"/>
  <c r="N505" i="2"/>
  <c r="N506" i="2"/>
  <c r="N507" i="2"/>
  <c r="N508" i="2"/>
  <c r="N509" i="2"/>
  <c r="N510" i="2"/>
  <c r="N511" i="2"/>
  <c r="N512" i="2"/>
  <c r="N513" i="2"/>
  <c r="N514" i="2"/>
  <c r="N515" i="2"/>
  <c r="N516" i="2"/>
  <c r="N517" i="2"/>
  <c r="N518" i="2"/>
  <c r="N519" i="2"/>
  <c r="N520" i="2"/>
  <c r="N521" i="2"/>
  <c r="N522" i="2"/>
  <c r="N523" i="2"/>
  <c r="N524" i="2"/>
  <c r="N525" i="2"/>
  <c r="N526" i="2"/>
  <c r="N527" i="2"/>
  <c r="N528" i="2"/>
  <c r="N529" i="2"/>
  <c r="N530" i="2"/>
  <c r="N531" i="2"/>
  <c r="N532" i="2"/>
  <c r="N533" i="2"/>
  <c r="N534" i="2"/>
  <c r="N535" i="2"/>
  <c r="N536" i="2"/>
  <c r="N537" i="2"/>
  <c r="N538" i="2"/>
  <c r="N539" i="2"/>
  <c r="N540" i="2"/>
  <c r="N541" i="2"/>
  <c r="N542" i="2"/>
  <c r="N543" i="2"/>
  <c r="N544" i="2"/>
  <c r="N545" i="2"/>
  <c r="N546" i="2"/>
  <c r="N547" i="2"/>
  <c r="N548" i="2"/>
  <c r="N549" i="2"/>
  <c r="N550" i="2"/>
  <c r="N551" i="2"/>
  <c r="N552" i="2"/>
  <c r="N553" i="2"/>
  <c r="N554" i="2"/>
  <c r="N555" i="2"/>
  <c r="N556" i="2"/>
  <c r="N557" i="2"/>
  <c r="N558" i="2"/>
  <c r="N559" i="2"/>
  <c r="N560" i="2"/>
  <c r="N561" i="2"/>
  <c r="N562" i="2"/>
  <c r="N563" i="2"/>
  <c r="N564" i="2"/>
  <c r="N565" i="2"/>
  <c r="N566" i="2"/>
  <c r="N567" i="2"/>
  <c r="N568" i="2"/>
  <c r="N569" i="2"/>
  <c r="N570" i="2"/>
  <c r="N571" i="2"/>
  <c r="N572" i="2"/>
  <c r="N573" i="2"/>
  <c r="N574" i="2"/>
  <c r="N575" i="2"/>
  <c r="N576" i="2"/>
  <c r="N577" i="2"/>
  <c r="N578" i="2"/>
  <c r="N579" i="2"/>
  <c r="N580" i="2"/>
  <c r="N581" i="2"/>
  <c r="N582" i="2"/>
  <c r="N583" i="2"/>
  <c r="N584" i="2"/>
  <c r="N585" i="2"/>
  <c r="N586" i="2"/>
  <c r="N587" i="2"/>
  <c r="N588" i="2"/>
  <c r="N589" i="2"/>
  <c r="N590" i="2"/>
  <c r="N591" i="2"/>
  <c r="N592" i="2"/>
  <c r="N593" i="2"/>
  <c r="N594" i="2"/>
  <c r="N595" i="2"/>
  <c r="N596" i="2"/>
  <c r="N597" i="2"/>
  <c r="N598" i="2"/>
  <c r="N599" i="2"/>
  <c r="N600" i="2"/>
  <c r="N601" i="2"/>
  <c r="N602" i="2"/>
  <c r="N603" i="2"/>
  <c r="N604" i="2"/>
  <c r="N605" i="2"/>
  <c r="N606" i="2"/>
  <c r="N607" i="2"/>
  <c r="N608" i="2"/>
  <c r="N609" i="2"/>
  <c r="N610" i="2"/>
  <c r="N611" i="2"/>
  <c r="N612" i="2"/>
  <c r="N613" i="2"/>
  <c r="N614" i="2"/>
  <c r="N615" i="2"/>
  <c r="N616" i="2"/>
  <c r="N617" i="2"/>
  <c r="N618" i="2"/>
  <c r="N619" i="2"/>
  <c r="N620" i="2"/>
  <c r="N621" i="2"/>
  <c r="N622" i="2"/>
  <c r="N623" i="2"/>
  <c r="N624" i="2"/>
  <c r="N625" i="2"/>
  <c r="N626" i="2"/>
  <c r="N627" i="2"/>
  <c r="N628" i="2"/>
  <c r="N629" i="2"/>
  <c r="N630" i="2"/>
  <c r="N631" i="2"/>
  <c r="N632" i="2"/>
  <c r="N633" i="2"/>
  <c r="N634" i="2"/>
  <c r="N635" i="2"/>
  <c r="N636" i="2"/>
  <c r="N637" i="2"/>
  <c r="N638" i="2"/>
  <c r="N639" i="2"/>
  <c r="N640" i="2"/>
  <c r="N641" i="2"/>
  <c r="N642" i="2"/>
  <c r="N643" i="2"/>
  <c r="N644" i="2"/>
  <c r="N645" i="2"/>
  <c r="N646" i="2"/>
  <c r="N647" i="2"/>
  <c r="N648" i="2"/>
  <c r="N649" i="2"/>
  <c r="N650" i="2"/>
  <c r="N651" i="2"/>
  <c r="N652" i="2"/>
  <c r="N653" i="2"/>
  <c r="N654" i="2"/>
  <c r="N655" i="2"/>
  <c r="N656" i="2"/>
  <c r="N657" i="2"/>
  <c r="N658" i="2"/>
  <c r="N659" i="2"/>
  <c r="N660" i="2"/>
  <c r="N661" i="2"/>
  <c r="N662" i="2"/>
  <c r="N663" i="2"/>
  <c r="N664" i="2"/>
  <c r="N665" i="2"/>
  <c r="N666" i="2"/>
  <c r="N667" i="2"/>
  <c r="N668" i="2"/>
  <c r="N669" i="2"/>
  <c r="N670" i="2"/>
  <c r="N671" i="2"/>
  <c r="N672" i="2"/>
  <c r="N673" i="2"/>
  <c r="N674" i="2"/>
  <c r="N675" i="2"/>
  <c r="N676" i="2"/>
  <c r="N677" i="2"/>
  <c r="N678" i="2"/>
  <c r="N679" i="2"/>
  <c r="N680" i="2"/>
  <c r="N681" i="2"/>
  <c r="N682" i="2"/>
  <c r="N683" i="2"/>
  <c r="N684" i="2"/>
  <c r="N685" i="2"/>
  <c r="N686" i="2"/>
  <c r="N687" i="2"/>
  <c r="N688" i="2"/>
  <c r="N689" i="2"/>
  <c r="N690" i="2"/>
  <c r="N691" i="2"/>
  <c r="N692" i="2"/>
  <c r="N693" i="2"/>
  <c r="N694" i="2"/>
  <c r="N695" i="2"/>
  <c r="N696" i="2"/>
  <c r="N697" i="2"/>
  <c r="N698" i="2"/>
  <c r="N699" i="2"/>
  <c r="N700" i="2"/>
  <c r="N701" i="2"/>
  <c r="N702" i="2"/>
  <c r="N703" i="2"/>
  <c r="N704" i="2"/>
  <c r="N705" i="2"/>
  <c r="N706" i="2"/>
  <c r="N707" i="2"/>
  <c r="N708" i="2"/>
  <c r="N709" i="2"/>
  <c r="N710" i="2"/>
  <c r="N711" i="2"/>
  <c r="N712" i="2"/>
  <c r="N713" i="2"/>
  <c r="N714" i="2"/>
  <c r="N715" i="2"/>
  <c r="N716" i="2"/>
  <c r="N717" i="2"/>
  <c r="N718" i="2"/>
  <c r="N719" i="2"/>
  <c r="N720" i="2"/>
  <c r="N721" i="2"/>
  <c r="N722" i="2"/>
  <c r="N723" i="2"/>
  <c r="N724" i="2"/>
  <c r="N725" i="2"/>
  <c r="N726" i="2"/>
  <c r="N727" i="2"/>
  <c r="N728" i="2"/>
  <c r="N729" i="2"/>
  <c r="N730" i="2"/>
  <c r="N731" i="2"/>
  <c r="N732" i="2"/>
  <c r="N733" i="2"/>
  <c r="N734" i="2"/>
  <c r="N735" i="2"/>
  <c r="N736" i="2"/>
  <c r="N737" i="2"/>
  <c r="N738" i="2"/>
  <c r="N739" i="2"/>
  <c r="N740" i="2"/>
  <c r="N741" i="2"/>
  <c r="N742" i="2"/>
  <c r="N743" i="2"/>
  <c r="N744" i="2"/>
  <c r="N745" i="2"/>
  <c r="N746" i="2"/>
  <c r="N747" i="2"/>
  <c r="N748" i="2"/>
  <c r="N749" i="2"/>
  <c r="N750" i="2"/>
  <c r="N751" i="2"/>
  <c r="N752" i="2"/>
  <c r="N753" i="2"/>
  <c r="N754" i="2"/>
  <c r="N755" i="2"/>
  <c r="N756" i="2"/>
  <c r="N757" i="2"/>
  <c r="N758" i="2"/>
  <c r="N759" i="2"/>
  <c r="N760" i="2"/>
  <c r="N761" i="2"/>
  <c r="N762" i="2"/>
  <c r="N763" i="2"/>
  <c r="N764" i="2"/>
  <c r="N765" i="2"/>
  <c r="N766" i="2"/>
  <c r="N767" i="2"/>
  <c r="N768" i="2"/>
  <c r="N769" i="2"/>
  <c r="N770" i="2"/>
  <c r="N771" i="2"/>
  <c r="N772" i="2"/>
  <c r="N773" i="2"/>
  <c r="N774" i="2"/>
  <c r="N775" i="2"/>
  <c r="N776" i="2"/>
  <c r="N777" i="2"/>
  <c r="N778" i="2"/>
  <c r="N779" i="2"/>
  <c r="N780" i="2"/>
  <c r="N781" i="2"/>
  <c r="N782" i="2"/>
  <c r="N783" i="2"/>
  <c r="N784" i="2"/>
  <c r="N785" i="2"/>
  <c r="N786" i="2"/>
  <c r="N787" i="2"/>
  <c r="N788" i="2"/>
  <c r="N789" i="2"/>
  <c r="N790" i="2"/>
  <c r="N791" i="2"/>
  <c r="N792" i="2"/>
  <c r="N793" i="2"/>
  <c r="N794" i="2"/>
  <c r="N795" i="2"/>
  <c r="N796" i="2"/>
  <c r="N797" i="2"/>
  <c r="N798" i="2"/>
  <c r="N799" i="2"/>
  <c r="N800" i="2"/>
  <c r="N801" i="2"/>
  <c r="N802" i="2"/>
  <c r="N803" i="2"/>
  <c r="N804" i="2"/>
  <c r="N805" i="2"/>
  <c r="N806" i="2"/>
  <c r="N807" i="2"/>
  <c r="N808" i="2"/>
  <c r="N809" i="2"/>
  <c r="N810" i="2"/>
  <c r="N811" i="2"/>
  <c r="N812" i="2"/>
  <c r="N813" i="2"/>
  <c r="N814" i="2"/>
  <c r="N815" i="2"/>
  <c r="N816" i="2"/>
  <c r="N817" i="2"/>
  <c r="N818" i="2"/>
  <c r="N819" i="2"/>
  <c r="N820" i="2"/>
  <c r="N821" i="2"/>
  <c r="N822" i="2"/>
  <c r="N823" i="2"/>
  <c r="N824" i="2"/>
  <c r="N825" i="2"/>
  <c r="N826" i="2"/>
  <c r="N827" i="2"/>
  <c r="N828" i="2"/>
  <c r="N829" i="2"/>
  <c r="N830" i="2"/>
  <c r="N831" i="2"/>
  <c r="N832" i="2"/>
  <c r="N833" i="2"/>
  <c r="N834" i="2"/>
  <c r="N835" i="2"/>
  <c r="N836" i="2"/>
  <c r="N837" i="2"/>
  <c r="N838" i="2"/>
  <c r="N839" i="2"/>
  <c r="N840" i="2"/>
  <c r="N841" i="2"/>
  <c r="N842" i="2"/>
  <c r="N843" i="2"/>
  <c r="N844" i="2"/>
  <c r="N845" i="2"/>
  <c r="N846" i="2"/>
  <c r="N847" i="2"/>
  <c r="N848" i="2"/>
  <c r="N849" i="2"/>
  <c r="N850" i="2"/>
  <c r="N851" i="2"/>
  <c r="N852" i="2"/>
  <c r="N853" i="2"/>
  <c r="N854" i="2"/>
  <c r="N855" i="2"/>
  <c r="N856" i="2"/>
  <c r="N857" i="2"/>
  <c r="N858" i="2"/>
  <c r="N859" i="2"/>
  <c r="N860" i="2"/>
  <c r="N861" i="2"/>
  <c r="N862" i="2"/>
  <c r="N863" i="2"/>
  <c r="N864" i="2"/>
  <c r="N865" i="2"/>
  <c r="N866" i="2"/>
  <c r="N867" i="2"/>
  <c r="N868" i="2"/>
  <c r="N869" i="2"/>
  <c r="N870" i="2"/>
  <c r="N871" i="2"/>
  <c r="N872" i="2"/>
  <c r="N873" i="2"/>
  <c r="N874" i="2"/>
  <c r="N875" i="2"/>
  <c r="N876" i="2"/>
  <c r="N877" i="2"/>
  <c r="N878" i="2"/>
  <c r="N879" i="2"/>
  <c r="N880" i="2"/>
  <c r="N881" i="2"/>
  <c r="N882" i="2"/>
  <c r="N883" i="2"/>
  <c r="N884" i="2"/>
  <c r="N885" i="2"/>
  <c r="N886" i="2"/>
  <c r="N887" i="2"/>
  <c r="N888" i="2"/>
  <c r="N889" i="2"/>
  <c r="N890" i="2"/>
  <c r="N891" i="2"/>
  <c r="N892" i="2"/>
  <c r="N893" i="2"/>
  <c r="N894" i="2"/>
  <c r="N895" i="2"/>
  <c r="N896" i="2"/>
  <c r="N897" i="2"/>
  <c r="N898" i="2"/>
  <c r="N899" i="2"/>
  <c r="N900" i="2"/>
  <c r="N901" i="2"/>
  <c r="N902" i="2"/>
  <c r="N903" i="2"/>
  <c r="N904" i="2"/>
  <c r="N905" i="2"/>
  <c r="N906" i="2"/>
  <c r="N907" i="2"/>
  <c r="N908" i="2"/>
  <c r="N909" i="2"/>
  <c r="N910" i="2"/>
  <c r="N911" i="2"/>
  <c r="N912" i="2"/>
  <c r="N913" i="2"/>
  <c r="N914" i="2"/>
  <c r="N915" i="2"/>
  <c r="N916" i="2"/>
  <c r="N917" i="2"/>
  <c r="N918" i="2"/>
  <c r="N919" i="2"/>
  <c r="N920" i="2"/>
  <c r="N921" i="2"/>
  <c r="N922" i="2"/>
  <c r="N923" i="2"/>
  <c r="N924" i="2"/>
  <c r="N925" i="2"/>
  <c r="N926" i="2"/>
  <c r="N927" i="2"/>
  <c r="N928" i="2"/>
  <c r="N929" i="2"/>
  <c r="N930" i="2"/>
  <c r="N931" i="2"/>
  <c r="N932" i="2"/>
  <c r="N933" i="2"/>
  <c r="N934" i="2"/>
  <c r="N935" i="2"/>
  <c r="N936" i="2"/>
  <c r="N937" i="2"/>
  <c r="N938" i="2"/>
  <c r="N939" i="2"/>
  <c r="N940" i="2"/>
  <c r="N941" i="2"/>
  <c r="N942" i="2"/>
  <c r="N943" i="2"/>
  <c r="N944" i="2"/>
  <c r="N945" i="2"/>
  <c r="N946" i="2"/>
  <c r="N947" i="2"/>
  <c r="N948" i="2"/>
  <c r="N949" i="2"/>
  <c r="N950" i="2"/>
  <c r="N951" i="2"/>
  <c r="N952" i="2"/>
  <c r="N953" i="2"/>
  <c r="N954" i="2"/>
  <c r="N955" i="2"/>
  <c r="N956" i="2"/>
  <c r="N957" i="2"/>
  <c r="N958" i="2"/>
  <c r="N959" i="2"/>
  <c r="N960" i="2"/>
  <c r="N961" i="2"/>
  <c r="N962" i="2"/>
  <c r="N963" i="2"/>
  <c r="N964" i="2"/>
  <c r="N965" i="2"/>
  <c r="N966" i="2"/>
  <c r="N967" i="2"/>
  <c r="N968" i="2"/>
  <c r="N969" i="2"/>
  <c r="N970" i="2"/>
  <c r="N971" i="2"/>
  <c r="N972" i="2"/>
  <c r="N973" i="2"/>
  <c r="N974" i="2"/>
  <c r="N975" i="2"/>
  <c r="N976" i="2"/>
  <c r="N977" i="2"/>
  <c r="N978" i="2"/>
  <c r="N979" i="2"/>
  <c r="N980" i="2"/>
  <c r="N981" i="2"/>
  <c r="N982" i="2"/>
  <c r="N983" i="2"/>
  <c r="N984" i="2"/>
  <c r="N985" i="2"/>
  <c r="N986" i="2"/>
  <c r="N987" i="2"/>
  <c r="N988" i="2"/>
  <c r="N989" i="2"/>
  <c r="N990" i="2"/>
  <c r="N991" i="2"/>
  <c r="N992" i="2"/>
  <c r="N993" i="2"/>
  <c r="N994" i="2"/>
  <c r="N995" i="2"/>
  <c r="N996" i="2"/>
  <c r="N997" i="2"/>
  <c r="N998" i="2"/>
  <c r="N999" i="2"/>
  <c r="N1000" i="2"/>
  <c r="N1001" i="2"/>
  <c r="N1002" i="2"/>
  <c r="N1003" i="2"/>
  <c r="N1004" i="2"/>
  <c r="N1005" i="2"/>
  <c r="N1006" i="2"/>
  <c r="N1007" i="2"/>
  <c r="N1008" i="2"/>
  <c r="N1009" i="2"/>
  <c r="N1010" i="2"/>
  <c r="N1011" i="2"/>
  <c r="N1012" i="2"/>
  <c r="N1013" i="2"/>
  <c r="N1014" i="2"/>
  <c r="N1015" i="2"/>
  <c r="N1016" i="2"/>
  <c r="N1017" i="2"/>
  <c r="N1018" i="2"/>
  <c r="N1019" i="2"/>
  <c r="N1020" i="2"/>
  <c r="N1021" i="2"/>
  <c r="N1022" i="2"/>
  <c r="N1023" i="2"/>
  <c r="N1024" i="2"/>
  <c r="N1025" i="2"/>
  <c r="N1026" i="2"/>
  <c r="N1027" i="2"/>
  <c r="N1028" i="2"/>
  <c r="N1029" i="2"/>
  <c r="N1030" i="2"/>
  <c r="N1031" i="2"/>
  <c r="N1032" i="2"/>
  <c r="N1033" i="2"/>
  <c r="N1034" i="2"/>
  <c r="N1035" i="2"/>
  <c r="N1036" i="2"/>
  <c r="N1037" i="2"/>
  <c r="N1038" i="2"/>
  <c r="N1039" i="2"/>
  <c r="N1040" i="2"/>
  <c r="N1041" i="2"/>
  <c r="N1042" i="2"/>
  <c r="N1043" i="2"/>
  <c r="N1044" i="2"/>
  <c r="N1045" i="2"/>
  <c r="N1046" i="2"/>
  <c r="N1047" i="2"/>
  <c r="N1048" i="2"/>
  <c r="N1049" i="2"/>
  <c r="N1050" i="2"/>
  <c r="N1051" i="2"/>
  <c r="N1052" i="2"/>
  <c r="N1053" i="2"/>
  <c r="N1054" i="2"/>
  <c r="N1055" i="2"/>
  <c r="N1056" i="2"/>
  <c r="N1057" i="2"/>
  <c r="N1058" i="2"/>
  <c r="N1059" i="2"/>
  <c r="N1060" i="2"/>
  <c r="N1061" i="2"/>
  <c r="N1062" i="2"/>
  <c r="N1063" i="2"/>
  <c r="N1064" i="2"/>
  <c r="N1065" i="2"/>
  <c r="N1066" i="2"/>
  <c r="N1067" i="2"/>
  <c r="N1068" i="2"/>
  <c r="N1069" i="2"/>
  <c r="N1070" i="2"/>
  <c r="N1071" i="2"/>
  <c r="N1072" i="2"/>
  <c r="N1073" i="2"/>
  <c r="N1074" i="2"/>
  <c r="N1075" i="2"/>
  <c r="N1076" i="2"/>
  <c r="N1077" i="2"/>
  <c r="N1078" i="2"/>
  <c r="N1079" i="2"/>
  <c r="N1080" i="2"/>
  <c r="N1081" i="2"/>
  <c r="N1082" i="2"/>
  <c r="N1083" i="2"/>
  <c r="N1084" i="2"/>
  <c r="N1085" i="2"/>
  <c r="N1086" i="2"/>
  <c r="N1087" i="2"/>
  <c r="N1088" i="2"/>
  <c r="N1089" i="2"/>
  <c r="N1090" i="2"/>
  <c r="N1091" i="2"/>
  <c r="N1092" i="2"/>
  <c r="N1093" i="2"/>
  <c r="N1094" i="2"/>
  <c r="N1095" i="2"/>
  <c r="N1096" i="2"/>
  <c r="N1097" i="2"/>
  <c r="N1098" i="2"/>
  <c r="N1099" i="2"/>
  <c r="N1100" i="2"/>
  <c r="N1101" i="2"/>
  <c r="N1102" i="2"/>
  <c r="N1103" i="2"/>
  <c r="N1104" i="2"/>
  <c r="N1105" i="2"/>
  <c r="N1106" i="2"/>
  <c r="N1107" i="2"/>
  <c r="N1108" i="2"/>
  <c r="N1109" i="2"/>
  <c r="N1110" i="2"/>
  <c r="N1111" i="2"/>
  <c r="N1112" i="2"/>
  <c r="N1113" i="2"/>
  <c r="N1114" i="2"/>
  <c r="N1115" i="2"/>
  <c r="N1116" i="2"/>
  <c r="N1117" i="2"/>
  <c r="N1118" i="2"/>
  <c r="N1119" i="2"/>
  <c r="N1120" i="2"/>
  <c r="N1121" i="2"/>
  <c r="N1122" i="2"/>
  <c r="N1123" i="2"/>
  <c r="N1124" i="2"/>
  <c r="N1125" i="2"/>
  <c r="N1126" i="2"/>
  <c r="N1127" i="2"/>
  <c r="N1128" i="2"/>
  <c r="N1129" i="2"/>
  <c r="N1130" i="2"/>
  <c r="N1131" i="2"/>
  <c r="N1132" i="2"/>
  <c r="N1133" i="2"/>
  <c r="N1134" i="2"/>
  <c r="N1135" i="2"/>
  <c r="N1136" i="2"/>
  <c r="N1137" i="2"/>
  <c r="N1138" i="2"/>
  <c r="N1139" i="2"/>
  <c r="N1140" i="2"/>
  <c r="N1141" i="2"/>
  <c r="N1142" i="2"/>
  <c r="N1143" i="2"/>
  <c r="N2" i="2"/>
  <c r="K3" i="2"/>
  <c r="K4" i="2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38" i="2"/>
  <c r="K39" i="2"/>
  <c r="K40" i="2"/>
  <c r="K41" i="2"/>
  <c r="K42" i="2"/>
  <c r="K43" i="2"/>
  <c r="K44" i="2"/>
  <c r="K45" i="2"/>
  <c r="K46" i="2"/>
  <c r="K47" i="2"/>
  <c r="K48" i="2"/>
  <c r="K49" i="2"/>
  <c r="K50" i="2"/>
  <c r="K51" i="2"/>
  <c r="K52" i="2"/>
  <c r="K53" i="2"/>
  <c r="K54" i="2"/>
  <c r="K55" i="2"/>
  <c r="K56" i="2"/>
  <c r="K57" i="2"/>
  <c r="K58" i="2"/>
  <c r="K59" i="2"/>
  <c r="K60" i="2"/>
  <c r="K61" i="2"/>
  <c r="K62" i="2"/>
  <c r="K63" i="2"/>
  <c r="K64" i="2"/>
  <c r="K65" i="2"/>
  <c r="K66" i="2"/>
  <c r="K67" i="2"/>
  <c r="K68" i="2"/>
  <c r="K69" i="2"/>
  <c r="K70" i="2"/>
  <c r="K71" i="2"/>
  <c r="K72" i="2"/>
  <c r="K73" i="2"/>
  <c r="K74" i="2"/>
  <c r="K75" i="2"/>
  <c r="K76" i="2"/>
  <c r="K77" i="2"/>
  <c r="K78" i="2"/>
  <c r="K79" i="2"/>
  <c r="K80" i="2"/>
  <c r="K81" i="2"/>
  <c r="K82" i="2"/>
  <c r="K83" i="2"/>
  <c r="K84" i="2"/>
  <c r="K85" i="2"/>
  <c r="K86" i="2"/>
  <c r="K87" i="2"/>
  <c r="K88" i="2"/>
  <c r="K89" i="2"/>
  <c r="K90" i="2"/>
  <c r="K91" i="2"/>
  <c r="K92" i="2"/>
  <c r="K93" i="2"/>
  <c r="K94" i="2"/>
  <c r="K95" i="2"/>
  <c r="K96" i="2"/>
  <c r="K97" i="2"/>
  <c r="K98" i="2"/>
  <c r="K99" i="2"/>
  <c r="K100" i="2"/>
  <c r="K101" i="2"/>
  <c r="K102" i="2"/>
  <c r="K103" i="2"/>
  <c r="K104" i="2"/>
  <c r="K105" i="2"/>
  <c r="K106" i="2"/>
  <c r="K107" i="2"/>
  <c r="K108" i="2"/>
  <c r="K109" i="2"/>
  <c r="K110" i="2"/>
  <c r="K111" i="2"/>
  <c r="K112" i="2"/>
  <c r="K113" i="2"/>
  <c r="K114" i="2"/>
  <c r="K115" i="2"/>
  <c r="K116" i="2"/>
  <c r="K117" i="2"/>
  <c r="K118" i="2"/>
  <c r="K119" i="2"/>
  <c r="K120" i="2"/>
  <c r="K121" i="2"/>
  <c r="K122" i="2"/>
  <c r="K123" i="2"/>
  <c r="K124" i="2"/>
  <c r="K125" i="2"/>
  <c r="K126" i="2"/>
  <c r="K127" i="2"/>
  <c r="K128" i="2"/>
  <c r="K129" i="2"/>
  <c r="K130" i="2"/>
  <c r="K131" i="2"/>
  <c r="K132" i="2"/>
  <c r="K133" i="2"/>
  <c r="K134" i="2"/>
  <c r="K135" i="2"/>
  <c r="K136" i="2"/>
  <c r="K137" i="2"/>
  <c r="K138" i="2"/>
  <c r="K139" i="2"/>
  <c r="K140" i="2"/>
  <c r="K141" i="2"/>
  <c r="K142" i="2"/>
  <c r="K143" i="2"/>
  <c r="K144" i="2"/>
  <c r="K145" i="2"/>
  <c r="K146" i="2"/>
  <c r="K147" i="2"/>
  <c r="K148" i="2"/>
  <c r="K149" i="2"/>
  <c r="K150" i="2"/>
  <c r="K151" i="2"/>
  <c r="K152" i="2"/>
  <c r="K153" i="2"/>
  <c r="K154" i="2"/>
  <c r="K155" i="2"/>
  <c r="K156" i="2"/>
  <c r="K157" i="2"/>
  <c r="K158" i="2"/>
  <c r="K159" i="2"/>
  <c r="K160" i="2"/>
  <c r="K161" i="2"/>
  <c r="K162" i="2"/>
  <c r="K163" i="2"/>
  <c r="K164" i="2"/>
  <c r="K165" i="2"/>
  <c r="K166" i="2"/>
  <c r="K167" i="2"/>
  <c r="K168" i="2"/>
  <c r="K169" i="2"/>
  <c r="K170" i="2"/>
  <c r="K171" i="2"/>
  <c r="K172" i="2"/>
  <c r="K173" i="2"/>
  <c r="K174" i="2"/>
  <c r="K175" i="2"/>
  <c r="K176" i="2"/>
  <c r="K177" i="2"/>
  <c r="K178" i="2"/>
  <c r="K179" i="2"/>
  <c r="K180" i="2"/>
  <c r="K181" i="2"/>
  <c r="K182" i="2"/>
  <c r="K183" i="2"/>
  <c r="K184" i="2"/>
  <c r="K185" i="2"/>
  <c r="K186" i="2"/>
  <c r="K187" i="2"/>
  <c r="K188" i="2"/>
  <c r="K189" i="2"/>
  <c r="K190" i="2"/>
  <c r="K191" i="2"/>
  <c r="K192" i="2"/>
  <c r="K193" i="2"/>
  <c r="K194" i="2"/>
  <c r="K195" i="2"/>
  <c r="K196" i="2"/>
  <c r="K197" i="2"/>
  <c r="K198" i="2"/>
  <c r="K199" i="2"/>
  <c r="K200" i="2"/>
  <c r="K201" i="2"/>
  <c r="K202" i="2"/>
  <c r="K203" i="2"/>
  <c r="K204" i="2"/>
  <c r="K205" i="2"/>
  <c r="K206" i="2"/>
  <c r="K207" i="2"/>
  <c r="K208" i="2"/>
  <c r="K209" i="2"/>
  <c r="K210" i="2"/>
  <c r="K211" i="2"/>
  <c r="K212" i="2"/>
  <c r="K213" i="2"/>
  <c r="K214" i="2"/>
  <c r="K215" i="2"/>
  <c r="K216" i="2"/>
  <c r="K217" i="2"/>
  <c r="K218" i="2"/>
  <c r="K219" i="2"/>
  <c r="K220" i="2"/>
  <c r="K221" i="2"/>
  <c r="K222" i="2"/>
  <c r="K223" i="2"/>
  <c r="K224" i="2"/>
  <c r="K225" i="2"/>
  <c r="K226" i="2"/>
  <c r="K227" i="2"/>
  <c r="K228" i="2"/>
  <c r="K229" i="2"/>
  <c r="K230" i="2"/>
  <c r="K231" i="2"/>
  <c r="K232" i="2"/>
  <c r="K233" i="2"/>
  <c r="K234" i="2"/>
  <c r="K235" i="2"/>
  <c r="K236" i="2"/>
  <c r="K237" i="2"/>
  <c r="K238" i="2"/>
  <c r="K239" i="2"/>
  <c r="K240" i="2"/>
  <c r="K241" i="2"/>
  <c r="K242" i="2"/>
  <c r="K243" i="2"/>
  <c r="K244" i="2"/>
  <c r="K245" i="2"/>
  <c r="K246" i="2"/>
  <c r="K247" i="2"/>
  <c r="K248" i="2"/>
  <c r="K249" i="2"/>
  <c r="K250" i="2"/>
  <c r="K251" i="2"/>
  <c r="K252" i="2"/>
  <c r="K253" i="2"/>
  <c r="K254" i="2"/>
  <c r="K255" i="2"/>
  <c r="K256" i="2"/>
  <c r="K257" i="2"/>
  <c r="K258" i="2"/>
  <c r="K259" i="2"/>
  <c r="K260" i="2"/>
  <c r="K261" i="2"/>
  <c r="K262" i="2"/>
  <c r="K263" i="2"/>
  <c r="K264" i="2"/>
  <c r="K265" i="2"/>
  <c r="K266" i="2"/>
  <c r="K267" i="2"/>
  <c r="K268" i="2"/>
  <c r="K269" i="2"/>
  <c r="K270" i="2"/>
  <c r="K271" i="2"/>
  <c r="K272" i="2"/>
  <c r="K273" i="2"/>
  <c r="K274" i="2"/>
  <c r="K275" i="2"/>
  <c r="K276" i="2"/>
  <c r="K277" i="2"/>
  <c r="K278" i="2"/>
  <c r="K279" i="2"/>
  <c r="K280" i="2"/>
  <c r="K281" i="2"/>
  <c r="K282" i="2"/>
  <c r="K283" i="2"/>
  <c r="K284" i="2"/>
  <c r="K285" i="2"/>
  <c r="K286" i="2"/>
  <c r="K287" i="2"/>
  <c r="K288" i="2"/>
  <c r="K289" i="2"/>
  <c r="K290" i="2"/>
  <c r="K291" i="2"/>
  <c r="K292" i="2"/>
  <c r="K293" i="2"/>
  <c r="K294" i="2"/>
  <c r="K295" i="2"/>
  <c r="K296" i="2"/>
  <c r="K297" i="2"/>
  <c r="K298" i="2"/>
  <c r="K299" i="2"/>
  <c r="K300" i="2"/>
  <c r="K301" i="2"/>
  <c r="K302" i="2"/>
  <c r="K303" i="2"/>
  <c r="K304" i="2"/>
  <c r="K305" i="2"/>
  <c r="K306" i="2"/>
  <c r="K307" i="2"/>
  <c r="K308" i="2"/>
  <c r="K309" i="2"/>
  <c r="K310" i="2"/>
  <c r="K311" i="2"/>
  <c r="K312" i="2"/>
  <c r="K313" i="2"/>
  <c r="K314" i="2"/>
  <c r="K315" i="2"/>
  <c r="K316" i="2"/>
  <c r="K317" i="2"/>
  <c r="K318" i="2"/>
  <c r="K319" i="2"/>
  <c r="K320" i="2"/>
  <c r="K321" i="2"/>
  <c r="K322" i="2"/>
  <c r="K323" i="2"/>
  <c r="K324" i="2"/>
  <c r="K325" i="2"/>
  <c r="K326" i="2"/>
  <c r="K327" i="2"/>
  <c r="K328" i="2"/>
  <c r="K329" i="2"/>
  <c r="K330" i="2"/>
  <c r="K331" i="2"/>
  <c r="K332" i="2"/>
  <c r="K333" i="2"/>
  <c r="K334" i="2"/>
  <c r="K335" i="2"/>
  <c r="K336" i="2"/>
  <c r="K337" i="2"/>
  <c r="K338" i="2"/>
  <c r="K339" i="2"/>
  <c r="K340" i="2"/>
  <c r="K341" i="2"/>
  <c r="K342" i="2"/>
  <c r="K343" i="2"/>
  <c r="K344" i="2"/>
  <c r="K345" i="2"/>
  <c r="K346" i="2"/>
  <c r="K347" i="2"/>
  <c r="K348" i="2"/>
  <c r="K349" i="2"/>
  <c r="K350" i="2"/>
  <c r="K351" i="2"/>
  <c r="K352" i="2"/>
  <c r="K353" i="2"/>
  <c r="K354" i="2"/>
  <c r="K355" i="2"/>
  <c r="K356" i="2"/>
  <c r="K357" i="2"/>
  <c r="K358" i="2"/>
  <c r="K359" i="2"/>
  <c r="K360" i="2"/>
  <c r="K361" i="2"/>
  <c r="K362" i="2"/>
  <c r="K363" i="2"/>
  <c r="K364" i="2"/>
  <c r="K365" i="2"/>
  <c r="K366" i="2"/>
  <c r="K367" i="2"/>
  <c r="K368" i="2"/>
  <c r="K369" i="2"/>
  <c r="K370" i="2"/>
  <c r="K371" i="2"/>
  <c r="K372" i="2"/>
  <c r="K373" i="2"/>
  <c r="K374" i="2"/>
  <c r="K375" i="2"/>
  <c r="K376" i="2"/>
  <c r="K377" i="2"/>
  <c r="K378" i="2"/>
  <c r="K379" i="2"/>
  <c r="K380" i="2"/>
  <c r="K381" i="2"/>
  <c r="K382" i="2"/>
  <c r="K383" i="2"/>
  <c r="K384" i="2"/>
  <c r="K385" i="2"/>
  <c r="K386" i="2"/>
  <c r="K387" i="2"/>
  <c r="K388" i="2"/>
  <c r="K389" i="2"/>
  <c r="K390" i="2"/>
  <c r="K391" i="2"/>
  <c r="K392" i="2"/>
  <c r="K393" i="2"/>
  <c r="K394" i="2"/>
  <c r="K395" i="2"/>
  <c r="K396" i="2"/>
  <c r="K397" i="2"/>
  <c r="K398" i="2"/>
  <c r="K399" i="2"/>
  <c r="K400" i="2"/>
  <c r="K401" i="2"/>
  <c r="K402" i="2"/>
  <c r="K403" i="2"/>
  <c r="K404" i="2"/>
  <c r="K405" i="2"/>
  <c r="K406" i="2"/>
  <c r="K407" i="2"/>
  <c r="K408" i="2"/>
  <c r="K409" i="2"/>
  <c r="K410" i="2"/>
  <c r="K411" i="2"/>
  <c r="K412" i="2"/>
  <c r="K413" i="2"/>
  <c r="K414" i="2"/>
  <c r="K415" i="2"/>
  <c r="K416" i="2"/>
  <c r="K417" i="2"/>
  <c r="K418" i="2"/>
  <c r="K419" i="2"/>
  <c r="K420" i="2"/>
  <c r="K421" i="2"/>
  <c r="K422" i="2"/>
  <c r="K423" i="2"/>
  <c r="K424" i="2"/>
  <c r="K425" i="2"/>
  <c r="K426" i="2"/>
  <c r="K427" i="2"/>
  <c r="K428" i="2"/>
  <c r="K429" i="2"/>
  <c r="K430" i="2"/>
  <c r="K431" i="2"/>
  <c r="K432" i="2"/>
  <c r="K433" i="2"/>
  <c r="K434" i="2"/>
  <c r="K435" i="2"/>
  <c r="K436" i="2"/>
  <c r="K437" i="2"/>
  <c r="K438" i="2"/>
  <c r="K439" i="2"/>
  <c r="K440" i="2"/>
  <c r="K441" i="2"/>
  <c r="K442" i="2"/>
  <c r="K443" i="2"/>
  <c r="K444" i="2"/>
  <c r="K445" i="2"/>
  <c r="K446" i="2"/>
  <c r="K447" i="2"/>
  <c r="K448" i="2"/>
  <c r="K449" i="2"/>
  <c r="K450" i="2"/>
  <c r="K451" i="2"/>
  <c r="K452" i="2"/>
  <c r="K453" i="2"/>
  <c r="K454" i="2"/>
  <c r="K455" i="2"/>
  <c r="K456" i="2"/>
  <c r="K457" i="2"/>
  <c r="K458" i="2"/>
  <c r="K459" i="2"/>
  <c r="K460" i="2"/>
  <c r="K461" i="2"/>
  <c r="K462" i="2"/>
  <c r="K463" i="2"/>
  <c r="K464" i="2"/>
  <c r="K465" i="2"/>
  <c r="K466" i="2"/>
  <c r="K467" i="2"/>
  <c r="K468" i="2"/>
  <c r="K469" i="2"/>
  <c r="K470" i="2"/>
  <c r="K471" i="2"/>
  <c r="K472" i="2"/>
  <c r="K473" i="2"/>
  <c r="K474" i="2"/>
  <c r="K475" i="2"/>
  <c r="K476" i="2"/>
  <c r="K477" i="2"/>
  <c r="K478" i="2"/>
  <c r="K479" i="2"/>
  <c r="K480" i="2"/>
  <c r="K481" i="2"/>
  <c r="K482" i="2"/>
  <c r="K483" i="2"/>
  <c r="K484" i="2"/>
  <c r="K485" i="2"/>
  <c r="K486" i="2"/>
  <c r="K487" i="2"/>
  <c r="K488" i="2"/>
  <c r="K489" i="2"/>
  <c r="K490" i="2"/>
  <c r="K491" i="2"/>
  <c r="K492" i="2"/>
  <c r="K493" i="2"/>
  <c r="K494" i="2"/>
  <c r="K495" i="2"/>
  <c r="K496" i="2"/>
  <c r="K497" i="2"/>
  <c r="K498" i="2"/>
  <c r="K499" i="2"/>
  <c r="K500" i="2"/>
  <c r="K501" i="2"/>
  <c r="K502" i="2"/>
  <c r="K503" i="2"/>
  <c r="K504" i="2"/>
  <c r="K505" i="2"/>
  <c r="K506" i="2"/>
  <c r="K507" i="2"/>
  <c r="K508" i="2"/>
  <c r="K509" i="2"/>
  <c r="K510" i="2"/>
  <c r="K511" i="2"/>
  <c r="K512" i="2"/>
  <c r="K513" i="2"/>
  <c r="K514" i="2"/>
  <c r="K515" i="2"/>
  <c r="K516" i="2"/>
  <c r="K517" i="2"/>
  <c r="K518" i="2"/>
  <c r="K519" i="2"/>
  <c r="K520" i="2"/>
  <c r="K521" i="2"/>
  <c r="K522" i="2"/>
  <c r="K523" i="2"/>
  <c r="K524" i="2"/>
  <c r="K525" i="2"/>
  <c r="K526" i="2"/>
  <c r="K527" i="2"/>
  <c r="K528" i="2"/>
  <c r="K529" i="2"/>
  <c r="K530" i="2"/>
  <c r="K531" i="2"/>
  <c r="K532" i="2"/>
  <c r="K533" i="2"/>
  <c r="K534" i="2"/>
  <c r="K535" i="2"/>
  <c r="K536" i="2"/>
  <c r="K537" i="2"/>
  <c r="K538" i="2"/>
  <c r="K539" i="2"/>
  <c r="K540" i="2"/>
  <c r="K541" i="2"/>
  <c r="K542" i="2"/>
  <c r="K543" i="2"/>
  <c r="K544" i="2"/>
  <c r="K545" i="2"/>
  <c r="K546" i="2"/>
  <c r="K547" i="2"/>
  <c r="K548" i="2"/>
  <c r="K549" i="2"/>
  <c r="K550" i="2"/>
  <c r="K551" i="2"/>
  <c r="K552" i="2"/>
  <c r="K553" i="2"/>
  <c r="K554" i="2"/>
  <c r="K555" i="2"/>
  <c r="K556" i="2"/>
  <c r="K557" i="2"/>
  <c r="K558" i="2"/>
  <c r="K559" i="2"/>
  <c r="K560" i="2"/>
  <c r="K561" i="2"/>
  <c r="K562" i="2"/>
  <c r="K563" i="2"/>
  <c r="K564" i="2"/>
  <c r="K565" i="2"/>
  <c r="K566" i="2"/>
  <c r="K567" i="2"/>
  <c r="K568" i="2"/>
  <c r="K569" i="2"/>
  <c r="K570" i="2"/>
  <c r="K571" i="2"/>
  <c r="K572" i="2"/>
  <c r="K573" i="2"/>
  <c r="K574" i="2"/>
  <c r="K575" i="2"/>
  <c r="K576" i="2"/>
  <c r="K577" i="2"/>
  <c r="K578" i="2"/>
  <c r="K579" i="2"/>
  <c r="K580" i="2"/>
  <c r="K581" i="2"/>
  <c r="K582" i="2"/>
  <c r="K583" i="2"/>
  <c r="K584" i="2"/>
  <c r="K585" i="2"/>
  <c r="K586" i="2"/>
  <c r="K587" i="2"/>
  <c r="K588" i="2"/>
  <c r="K589" i="2"/>
  <c r="K590" i="2"/>
  <c r="K591" i="2"/>
  <c r="K592" i="2"/>
  <c r="K593" i="2"/>
  <c r="K594" i="2"/>
  <c r="K595" i="2"/>
  <c r="K596" i="2"/>
  <c r="K597" i="2"/>
  <c r="K598" i="2"/>
  <c r="K599" i="2"/>
  <c r="K600" i="2"/>
  <c r="K601" i="2"/>
  <c r="K602" i="2"/>
  <c r="K603" i="2"/>
  <c r="K604" i="2"/>
  <c r="K605" i="2"/>
  <c r="K606" i="2"/>
  <c r="K607" i="2"/>
  <c r="K608" i="2"/>
  <c r="K609" i="2"/>
  <c r="K610" i="2"/>
  <c r="K611" i="2"/>
  <c r="K612" i="2"/>
  <c r="K613" i="2"/>
  <c r="K614" i="2"/>
  <c r="K615" i="2"/>
  <c r="K616" i="2"/>
  <c r="K617" i="2"/>
  <c r="K618" i="2"/>
  <c r="K619" i="2"/>
  <c r="K620" i="2"/>
  <c r="K621" i="2"/>
  <c r="K622" i="2"/>
  <c r="K623" i="2"/>
  <c r="K624" i="2"/>
  <c r="K625" i="2"/>
  <c r="K626" i="2"/>
  <c r="K627" i="2"/>
  <c r="K628" i="2"/>
  <c r="K629" i="2"/>
  <c r="K630" i="2"/>
  <c r="K631" i="2"/>
  <c r="K632" i="2"/>
  <c r="K633" i="2"/>
  <c r="K634" i="2"/>
  <c r="K635" i="2"/>
  <c r="K636" i="2"/>
  <c r="K637" i="2"/>
  <c r="K638" i="2"/>
  <c r="K639" i="2"/>
  <c r="K640" i="2"/>
  <c r="K641" i="2"/>
  <c r="K642" i="2"/>
  <c r="K643" i="2"/>
  <c r="K644" i="2"/>
  <c r="K645" i="2"/>
  <c r="K646" i="2"/>
  <c r="K647" i="2"/>
  <c r="K648" i="2"/>
  <c r="K649" i="2"/>
  <c r="K650" i="2"/>
  <c r="K651" i="2"/>
  <c r="K652" i="2"/>
  <c r="K653" i="2"/>
  <c r="K654" i="2"/>
  <c r="K655" i="2"/>
  <c r="K656" i="2"/>
  <c r="K657" i="2"/>
  <c r="K658" i="2"/>
  <c r="K659" i="2"/>
  <c r="K660" i="2"/>
  <c r="K661" i="2"/>
  <c r="K662" i="2"/>
  <c r="K663" i="2"/>
  <c r="K664" i="2"/>
  <c r="K665" i="2"/>
  <c r="K666" i="2"/>
  <c r="K667" i="2"/>
  <c r="K668" i="2"/>
  <c r="K669" i="2"/>
  <c r="K670" i="2"/>
  <c r="K671" i="2"/>
  <c r="K672" i="2"/>
  <c r="K673" i="2"/>
  <c r="K674" i="2"/>
  <c r="K675" i="2"/>
  <c r="K676" i="2"/>
  <c r="K677" i="2"/>
  <c r="K678" i="2"/>
  <c r="K679" i="2"/>
  <c r="K680" i="2"/>
  <c r="K681" i="2"/>
  <c r="K682" i="2"/>
  <c r="K683" i="2"/>
  <c r="K684" i="2"/>
  <c r="K685" i="2"/>
  <c r="K686" i="2"/>
  <c r="K687" i="2"/>
  <c r="K688" i="2"/>
  <c r="K689" i="2"/>
  <c r="K690" i="2"/>
  <c r="K691" i="2"/>
  <c r="K692" i="2"/>
  <c r="K693" i="2"/>
  <c r="K694" i="2"/>
  <c r="K695" i="2"/>
  <c r="K696" i="2"/>
  <c r="K697" i="2"/>
  <c r="K698" i="2"/>
  <c r="K699" i="2"/>
  <c r="K700" i="2"/>
  <c r="K701" i="2"/>
  <c r="K702" i="2"/>
  <c r="K703" i="2"/>
  <c r="K704" i="2"/>
  <c r="K705" i="2"/>
  <c r="K706" i="2"/>
  <c r="K707" i="2"/>
  <c r="K708" i="2"/>
  <c r="K709" i="2"/>
  <c r="K710" i="2"/>
  <c r="K711" i="2"/>
  <c r="K712" i="2"/>
  <c r="K713" i="2"/>
  <c r="K714" i="2"/>
  <c r="K715" i="2"/>
  <c r="K716" i="2"/>
  <c r="K717" i="2"/>
  <c r="K718" i="2"/>
  <c r="K719" i="2"/>
  <c r="K720" i="2"/>
  <c r="K721" i="2"/>
  <c r="K722" i="2"/>
  <c r="K723" i="2"/>
  <c r="K724" i="2"/>
  <c r="K725" i="2"/>
  <c r="K726" i="2"/>
  <c r="K727" i="2"/>
  <c r="K728" i="2"/>
  <c r="K729" i="2"/>
  <c r="K730" i="2"/>
  <c r="K731" i="2"/>
  <c r="K732" i="2"/>
  <c r="K733" i="2"/>
  <c r="K734" i="2"/>
  <c r="K735" i="2"/>
  <c r="K736" i="2"/>
  <c r="K737" i="2"/>
  <c r="K738" i="2"/>
  <c r="K739" i="2"/>
  <c r="K740" i="2"/>
  <c r="K741" i="2"/>
  <c r="K742" i="2"/>
  <c r="K743" i="2"/>
  <c r="K744" i="2"/>
  <c r="K745" i="2"/>
  <c r="K746" i="2"/>
  <c r="K747" i="2"/>
  <c r="K748" i="2"/>
  <c r="K749" i="2"/>
  <c r="K750" i="2"/>
  <c r="K751" i="2"/>
  <c r="K752" i="2"/>
  <c r="K753" i="2"/>
  <c r="K754" i="2"/>
  <c r="K755" i="2"/>
  <c r="K756" i="2"/>
  <c r="K757" i="2"/>
  <c r="K758" i="2"/>
  <c r="K759" i="2"/>
  <c r="K760" i="2"/>
  <c r="K761" i="2"/>
  <c r="K762" i="2"/>
  <c r="K763" i="2"/>
  <c r="K764" i="2"/>
  <c r="K765" i="2"/>
  <c r="K766" i="2"/>
  <c r="K767" i="2"/>
  <c r="K768" i="2"/>
  <c r="K769" i="2"/>
  <c r="K770" i="2"/>
  <c r="K771" i="2"/>
  <c r="K772" i="2"/>
  <c r="K773" i="2"/>
  <c r="K774" i="2"/>
  <c r="K775" i="2"/>
  <c r="K776" i="2"/>
  <c r="K777" i="2"/>
  <c r="K778" i="2"/>
  <c r="K779" i="2"/>
  <c r="K780" i="2"/>
  <c r="K781" i="2"/>
  <c r="K782" i="2"/>
  <c r="K783" i="2"/>
  <c r="K784" i="2"/>
  <c r="K785" i="2"/>
  <c r="K786" i="2"/>
  <c r="K787" i="2"/>
  <c r="K788" i="2"/>
  <c r="K789" i="2"/>
  <c r="K790" i="2"/>
  <c r="K791" i="2"/>
  <c r="K792" i="2"/>
  <c r="K793" i="2"/>
  <c r="K794" i="2"/>
  <c r="K795" i="2"/>
  <c r="K796" i="2"/>
  <c r="K797" i="2"/>
  <c r="K798" i="2"/>
  <c r="K799" i="2"/>
  <c r="K800" i="2"/>
  <c r="K801" i="2"/>
  <c r="K802" i="2"/>
  <c r="K803" i="2"/>
  <c r="K804" i="2"/>
  <c r="K805" i="2"/>
  <c r="K806" i="2"/>
  <c r="K807" i="2"/>
  <c r="K808" i="2"/>
  <c r="K809" i="2"/>
  <c r="K810" i="2"/>
  <c r="K811" i="2"/>
  <c r="K812" i="2"/>
  <c r="K813" i="2"/>
  <c r="K814" i="2"/>
  <c r="K815" i="2"/>
  <c r="K816" i="2"/>
  <c r="K817" i="2"/>
  <c r="K818" i="2"/>
  <c r="K819" i="2"/>
  <c r="K820" i="2"/>
  <c r="K821" i="2"/>
  <c r="K822" i="2"/>
  <c r="K823" i="2"/>
  <c r="K824" i="2"/>
  <c r="K825" i="2"/>
  <c r="K826" i="2"/>
  <c r="K827" i="2"/>
  <c r="K828" i="2"/>
  <c r="K829" i="2"/>
  <c r="K830" i="2"/>
  <c r="K831" i="2"/>
  <c r="K832" i="2"/>
  <c r="K833" i="2"/>
  <c r="K834" i="2"/>
  <c r="K835" i="2"/>
  <c r="K836" i="2"/>
  <c r="K837" i="2"/>
  <c r="K838" i="2"/>
  <c r="K839" i="2"/>
  <c r="K840" i="2"/>
  <c r="K841" i="2"/>
  <c r="K842" i="2"/>
  <c r="K843" i="2"/>
  <c r="K844" i="2"/>
  <c r="K845" i="2"/>
  <c r="K846" i="2"/>
  <c r="K847" i="2"/>
  <c r="K848" i="2"/>
  <c r="K849" i="2"/>
  <c r="K850" i="2"/>
  <c r="K851" i="2"/>
  <c r="K852" i="2"/>
  <c r="K853" i="2"/>
  <c r="K854" i="2"/>
  <c r="K855" i="2"/>
  <c r="K856" i="2"/>
  <c r="K857" i="2"/>
  <c r="K858" i="2"/>
  <c r="K859" i="2"/>
  <c r="K860" i="2"/>
  <c r="K861" i="2"/>
  <c r="K862" i="2"/>
  <c r="K863" i="2"/>
  <c r="K864" i="2"/>
  <c r="K865" i="2"/>
  <c r="K866" i="2"/>
  <c r="K867" i="2"/>
  <c r="K868" i="2"/>
  <c r="K869" i="2"/>
  <c r="K870" i="2"/>
  <c r="K871" i="2"/>
  <c r="K872" i="2"/>
  <c r="K873" i="2"/>
  <c r="K874" i="2"/>
  <c r="K875" i="2"/>
  <c r="K876" i="2"/>
  <c r="K877" i="2"/>
  <c r="K878" i="2"/>
  <c r="K879" i="2"/>
  <c r="K880" i="2"/>
  <c r="K881" i="2"/>
  <c r="K882" i="2"/>
  <c r="K883" i="2"/>
  <c r="K884" i="2"/>
  <c r="K885" i="2"/>
  <c r="K886" i="2"/>
  <c r="K887" i="2"/>
  <c r="K888" i="2"/>
  <c r="K889" i="2"/>
  <c r="K890" i="2"/>
  <c r="K891" i="2"/>
  <c r="K892" i="2"/>
  <c r="K893" i="2"/>
  <c r="K894" i="2"/>
  <c r="K895" i="2"/>
  <c r="K896" i="2"/>
  <c r="K897" i="2"/>
  <c r="K898" i="2"/>
  <c r="K899" i="2"/>
  <c r="K900" i="2"/>
  <c r="K901" i="2"/>
  <c r="K902" i="2"/>
  <c r="K903" i="2"/>
  <c r="K904" i="2"/>
  <c r="K905" i="2"/>
  <c r="K906" i="2"/>
  <c r="K907" i="2"/>
  <c r="K908" i="2"/>
  <c r="K909" i="2"/>
  <c r="K910" i="2"/>
  <c r="K911" i="2"/>
  <c r="K912" i="2"/>
  <c r="K913" i="2"/>
  <c r="K914" i="2"/>
  <c r="K915" i="2"/>
  <c r="K916" i="2"/>
  <c r="K917" i="2"/>
  <c r="K918" i="2"/>
  <c r="K919" i="2"/>
  <c r="K920" i="2"/>
  <c r="K921" i="2"/>
  <c r="K922" i="2"/>
  <c r="K923" i="2"/>
  <c r="K924" i="2"/>
  <c r="K925" i="2"/>
  <c r="K926" i="2"/>
  <c r="K927" i="2"/>
  <c r="K928" i="2"/>
  <c r="K929" i="2"/>
  <c r="K930" i="2"/>
  <c r="K931" i="2"/>
  <c r="K932" i="2"/>
  <c r="K933" i="2"/>
  <c r="K934" i="2"/>
  <c r="K935" i="2"/>
  <c r="K936" i="2"/>
  <c r="K937" i="2"/>
  <c r="K938" i="2"/>
  <c r="K939" i="2"/>
  <c r="K940" i="2"/>
  <c r="K941" i="2"/>
  <c r="K942" i="2"/>
  <c r="K943" i="2"/>
  <c r="K944" i="2"/>
  <c r="K945" i="2"/>
  <c r="K946" i="2"/>
  <c r="K947" i="2"/>
  <c r="K948" i="2"/>
  <c r="K949" i="2"/>
  <c r="K950" i="2"/>
  <c r="K951" i="2"/>
  <c r="K952" i="2"/>
  <c r="K953" i="2"/>
  <c r="K954" i="2"/>
  <c r="K955" i="2"/>
  <c r="K956" i="2"/>
  <c r="K957" i="2"/>
  <c r="K958" i="2"/>
  <c r="K959" i="2"/>
  <c r="K960" i="2"/>
  <c r="K961" i="2"/>
  <c r="K962" i="2"/>
  <c r="K963" i="2"/>
  <c r="K964" i="2"/>
  <c r="K965" i="2"/>
  <c r="K966" i="2"/>
  <c r="K967" i="2"/>
  <c r="K968" i="2"/>
  <c r="K969" i="2"/>
  <c r="K970" i="2"/>
  <c r="K971" i="2"/>
  <c r="K972" i="2"/>
  <c r="K973" i="2"/>
  <c r="K974" i="2"/>
  <c r="K975" i="2"/>
  <c r="K976" i="2"/>
  <c r="K977" i="2"/>
  <c r="K978" i="2"/>
  <c r="K979" i="2"/>
  <c r="K980" i="2"/>
  <c r="K981" i="2"/>
  <c r="K982" i="2"/>
  <c r="K983" i="2"/>
  <c r="K984" i="2"/>
  <c r="K985" i="2"/>
  <c r="K986" i="2"/>
  <c r="K987" i="2"/>
  <c r="K988" i="2"/>
  <c r="K989" i="2"/>
  <c r="K990" i="2"/>
  <c r="K991" i="2"/>
  <c r="K992" i="2"/>
  <c r="K993" i="2"/>
  <c r="K994" i="2"/>
  <c r="K995" i="2"/>
  <c r="K996" i="2"/>
  <c r="K997" i="2"/>
  <c r="K998" i="2"/>
  <c r="K999" i="2"/>
  <c r="K1000" i="2"/>
  <c r="K1001" i="2"/>
  <c r="K1002" i="2"/>
  <c r="K1003" i="2"/>
  <c r="K1004" i="2"/>
  <c r="K1005" i="2"/>
  <c r="K1006" i="2"/>
  <c r="K1007" i="2"/>
  <c r="K1008" i="2"/>
  <c r="K1009" i="2"/>
  <c r="K1010" i="2"/>
  <c r="K1011" i="2"/>
  <c r="K1012" i="2"/>
  <c r="K1013" i="2"/>
  <c r="K1014" i="2"/>
  <c r="K1015" i="2"/>
  <c r="K1016" i="2"/>
  <c r="K1017" i="2"/>
  <c r="K1018" i="2"/>
  <c r="K1019" i="2"/>
  <c r="K1020" i="2"/>
  <c r="K1021" i="2"/>
  <c r="K1022" i="2"/>
  <c r="K1023" i="2"/>
  <c r="K1024" i="2"/>
  <c r="K1025" i="2"/>
  <c r="K1026" i="2"/>
  <c r="K1027" i="2"/>
  <c r="K1028" i="2"/>
  <c r="K1029" i="2"/>
  <c r="K1030" i="2"/>
  <c r="K1031" i="2"/>
  <c r="K1032" i="2"/>
  <c r="K1033" i="2"/>
  <c r="K1034" i="2"/>
  <c r="K1035" i="2"/>
  <c r="K1036" i="2"/>
  <c r="K1037" i="2"/>
  <c r="K1038" i="2"/>
  <c r="K1039" i="2"/>
  <c r="K1040" i="2"/>
  <c r="K1041" i="2"/>
  <c r="K1042" i="2"/>
  <c r="K1043" i="2"/>
  <c r="K1044" i="2"/>
  <c r="K1045" i="2"/>
  <c r="K1046" i="2"/>
  <c r="K1047" i="2"/>
  <c r="K1048" i="2"/>
  <c r="K1049" i="2"/>
  <c r="K1050" i="2"/>
  <c r="K1051" i="2"/>
  <c r="K1052" i="2"/>
  <c r="K1053" i="2"/>
  <c r="K1054" i="2"/>
  <c r="K1055" i="2"/>
  <c r="K1056" i="2"/>
  <c r="K1057" i="2"/>
  <c r="K1058" i="2"/>
  <c r="K1059" i="2"/>
  <c r="K1060" i="2"/>
  <c r="K1061" i="2"/>
  <c r="K1062" i="2"/>
  <c r="K1063" i="2"/>
  <c r="K1064" i="2"/>
  <c r="K1065" i="2"/>
  <c r="K1066" i="2"/>
  <c r="K1067" i="2"/>
  <c r="K1068" i="2"/>
  <c r="K1069" i="2"/>
  <c r="K1070" i="2"/>
  <c r="K1071" i="2"/>
  <c r="K1072" i="2"/>
  <c r="K1073" i="2"/>
  <c r="K1074" i="2"/>
  <c r="K1075" i="2"/>
  <c r="K1076" i="2"/>
  <c r="K1077" i="2"/>
  <c r="K1078" i="2"/>
  <c r="K1079" i="2"/>
  <c r="K1080" i="2"/>
  <c r="K1081" i="2"/>
  <c r="K1082" i="2"/>
  <c r="K1083" i="2"/>
  <c r="K1084" i="2"/>
  <c r="K1085" i="2"/>
  <c r="K1086" i="2"/>
  <c r="K1087" i="2"/>
  <c r="K1088" i="2"/>
  <c r="K1089" i="2"/>
  <c r="K1090" i="2"/>
  <c r="K1091" i="2"/>
  <c r="K1092" i="2"/>
  <c r="K1093" i="2"/>
  <c r="K1094" i="2"/>
  <c r="K1095" i="2"/>
  <c r="K1096" i="2"/>
  <c r="K1097" i="2"/>
  <c r="K1098" i="2"/>
  <c r="K1099" i="2"/>
  <c r="K1100" i="2"/>
  <c r="K1101" i="2"/>
  <c r="K1102" i="2"/>
  <c r="K1103" i="2"/>
  <c r="K1104" i="2"/>
  <c r="K1105" i="2"/>
  <c r="K1106" i="2"/>
  <c r="K1107" i="2"/>
  <c r="K1108" i="2"/>
  <c r="K1109" i="2"/>
  <c r="K1110" i="2"/>
  <c r="K1111" i="2"/>
  <c r="K1112" i="2"/>
  <c r="K1113" i="2"/>
  <c r="K1114" i="2"/>
  <c r="K1115" i="2"/>
  <c r="K1116" i="2"/>
  <c r="K1117" i="2"/>
  <c r="K1118" i="2"/>
  <c r="K1119" i="2"/>
  <c r="K1120" i="2"/>
  <c r="K1121" i="2"/>
  <c r="K1122" i="2"/>
  <c r="K1123" i="2"/>
  <c r="K1124" i="2"/>
  <c r="K1125" i="2"/>
  <c r="K1126" i="2"/>
  <c r="K1127" i="2"/>
  <c r="K1128" i="2"/>
  <c r="K1129" i="2"/>
  <c r="K1130" i="2"/>
  <c r="K1131" i="2"/>
  <c r="K1132" i="2"/>
  <c r="K1133" i="2"/>
  <c r="K1134" i="2"/>
  <c r="K1135" i="2"/>
  <c r="K1136" i="2"/>
  <c r="K1137" i="2"/>
  <c r="K1138" i="2"/>
  <c r="K1139" i="2"/>
  <c r="K1140" i="2"/>
  <c r="K1141" i="2"/>
  <c r="K1142" i="2"/>
  <c r="K1143" i="2"/>
  <c r="K2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B1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C1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D1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E1" authorId="0" shapeId="0" xr:uid="{00000000-0006-0000-01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F1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H1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J1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B1" authorId="0" shapeId="0" xr:uid="{75CCE9C4-55CE-4445-AFBB-F148E06826A2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C1" authorId="0" shapeId="0" xr:uid="{7E2FFDD6-5236-48EF-AE90-AD15B7AB1E2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D1" authorId="0" shapeId="0" xr:uid="{7C60D95D-6E20-4164-ABC8-E566E717947C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E1" authorId="0" shapeId="0" xr:uid="{F32BA60A-1749-49E4-9BA3-31D690D918D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F1" authorId="0" shapeId="0" xr:uid="{3C7B01F9-7905-47ED-A02E-FE039508F4A4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H1" authorId="0" shapeId="0" xr:uid="{7302B448-D1FE-42DB-B458-B6584996A658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F0169F7F-BA96-40E7-BCA9-9093EAE3DE25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J1" authorId="0" shapeId="0" xr:uid="{6DF20080-4C0F-48FE-9834-D24C403D2B9C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B1" authorId="0" shapeId="0" xr:uid="{02D765CB-C481-4BAF-B295-DB1695121D6E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B1" authorId="0" shapeId="0" xr:uid="{65A15FAA-10FD-4E49-B177-097D49576E42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</commentList>
</comments>
</file>

<file path=xl/comments5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B1" authorId="0" shapeId="0" xr:uid="{F386AB8A-0C2D-49E8-8723-C4D3FF62E2F7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</commentList>
</comments>
</file>

<file path=xl/comments6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B1" authorId="0" shapeId="0" xr:uid="{544308C1-A4DA-42E7-A43E-0A8BCAAF0D04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</commentList>
</comments>
</file>

<file path=xl/comments7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B1" authorId="0" shapeId="0" xr:uid="{1D5FDB13-C252-4734-89BB-4AC6764327FF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</commentList>
</comments>
</file>

<file path=xl/comments8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B1" authorId="0" shapeId="0" xr:uid="{78D8EC1E-116D-4084-A38F-FE7478344F4C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</commentList>
</comments>
</file>

<file path=xl/sharedStrings.xml><?xml version="1.0" encoding="utf-8"?>
<sst xmlns="http://schemas.openxmlformats.org/spreadsheetml/2006/main" count="21104" uniqueCount="4476">
  <si>
    <t>GroupID</t>
  </si>
  <si>
    <t>Category</t>
  </si>
  <si>
    <t>Term</t>
  </si>
  <si>
    <t>Description</t>
  </si>
  <si>
    <t>LogP</t>
  </si>
  <si>
    <t>Log(q-value)</t>
  </si>
  <si>
    <t>Genes</t>
  </si>
  <si>
    <t>Symbols</t>
  </si>
  <si>
    <t>InTerm_InList</t>
  </si>
  <si>
    <t>1_Summary</t>
  </si>
  <si>
    <t>GO Biological Processes</t>
  </si>
  <si>
    <t>GO:0006879</t>
  </si>
  <si>
    <t>intracellular iron ion homeostasis</t>
  </si>
  <si>
    <t>2495,2512,3162,3309</t>
  </si>
  <si>
    <t>FTH1,FTL,HMOX1,HSPA5</t>
  </si>
  <si>
    <t>4/-</t>
  </si>
  <si>
    <t>1_Member</t>
  </si>
  <si>
    <t>2495,2512,3162</t>
  </si>
  <si>
    <t>FTH1,FTL,HMOX1</t>
  </si>
  <si>
    <t>3/71</t>
  </si>
  <si>
    <t>GO:0051651</t>
  </si>
  <si>
    <t>maintenance of location in cell</t>
  </si>
  <si>
    <t>2495,2512,3309</t>
  </si>
  <si>
    <t>FTH1,FTL,HSPA5</t>
  </si>
  <si>
    <t>3/98</t>
  </si>
  <si>
    <t>GO:0051235</t>
  </si>
  <si>
    <t>maintenance of location</t>
  </si>
  <si>
    <t>3/166</t>
  </si>
  <si>
    <t>GO:0030003</t>
  </si>
  <si>
    <t>intracellular monoatomic cation homeostasis</t>
  </si>
  <si>
    <t>3/423</t>
  </si>
  <si>
    <t>GO:0098771</t>
  </si>
  <si>
    <t>inorganic ion homeostasis</t>
  </si>
  <si>
    <t>3/430</t>
  </si>
  <si>
    <t>GO:0006873</t>
  </si>
  <si>
    <t>intracellular monoatomic ion homeostasis</t>
  </si>
  <si>
    <t>3/432</t>
  </si>
  <si>
    <t>GO:0055080</t>
  </si>
  <si>
    <t>monoatomic cation homeostasis</t>
  </si>
  <si>
    <t>3/497</t>
  </si>
  <si>
    <t>GO:0050801</t>
  </si>
  <si>
    <t>monoatomic ion homeostasis</t>
  </si>
  <si>
    <t>3/507</t>
  </si>
  <si>
    <t>GO:0055082</t>
  </si>
  <si>
    <t>intracellular chemical homeostasis</t>
  </si>
  <si>
    <t>3/572</t>
  </si>
  <si>
    <t>GO:0019725</t>
  </si>
  <si>
    <t>cellular homeostasis</t>
  </si>
  <si>
    <t>3/680</t>
  </si>
  <si>
    <t>2_Summary</t>
  </si>
  <si>
    <t>GO:1905897</t>
  </si>
  <si>
    <t>regulation of response to endoplasmic reticulum stress</t>
  </si>
  <si>
    <t>3309,10551,26471,8870,6840,8878</t>
  </si>
  <si>
    <t>HSPA5,AGR2,NUPR1,IER3,SVIL,SQSTM1</t>
  </si>
  <si>
    <t>6/-</t>
  </si>
  <si>
    <t>2_Member</t>
  </si>
  <si>
    <t>3309,10551,26471</t>
  </si>
  <si>
    <t>HSPA5,AGR2,NUPR1</t>
  </si>
  <si>
    <t>3/84</t>
  </si>
  <si>
    <t>GO:0080135</t>
  </si>
  <si>
    <t>regulation of cellular response to stress</t>
  </si>
  <si>
    <t>3309,8870,10551,26471</t>
  </si>
  <si>
    <t>HSPA5,IER3,AGR2,NUPR1</t>
  </si>
  <si>
    <t>4/661</t>
  </si>
  <si>
    <t>GO:0051129</t>
  </si>
  <si>
    <t>negative regulation of cellular component organization</t>
  </si>
  <si>
    <t>3309,6840,8870,26471</t>
  </si>
  <si>
    <t>HSPA5,SVIL,IER3,NUPR1</t>
  </si>
  <si>
    <t>4/726</t>
  </si>
  <si>
    <t>GO:0010639</t>
  </si>
  <si>
    <t>negative regulation of organelle organization</t>
  </si>
  <si>
    <t>6840,8870,26471</t>
  </si>
  <si>
    <t>SVIL,IER3,NUPR1</t>
  </si>
  <si>
    <t>3/342</t>
  </si>
  <si>
    <t>GO:0031401</t>
  </si>
  <si>
    <t>positive regulation of protein modification process</t>
  </si>
  <si>
    <t>3309,8878,26471</t>
  </si>
  <si>
    <t>HSPA5,SQSTM1,NUPR1</t>
  </si>
  <si>
    <t>3/788</t>
  </si>
  <si>
    <t>3_Summary</t>
  </si>
  <si>
    <t>GO:0031667</t>
  </si>
  <si>
    <t>response to nutrient levels</t>
  </si>
  <si>
    <t>2539,3309,7378,9518,10551</t>
  </si>
  <si>
    <t>G6PD,HSPA5,UPP1,GDF15,AGR2</t>
  </si>
  <si>
    <t>5/-</t>
  </si>
  <si>
    <t>3_Member</t>
  </si>
  <si>
    <t>2539,3309,7378,9518</t>
  </si>
  <si>
    <t>G6PD,HSPA5,UPP1,GDF15</t>
  </si>
  <si>
    <t>4/476</t>
  </si>
  <si>
    <t>GO:0009991</t>
  </si>
  <si>
    <t>response to extracellular stimulus</t>
  </si>
  <si>
    <t>4/505</t>
  </si>
  <si>
    <t>GO:0048638</t>
  </si>
  <si>
    <t>regulation of developmental growth</t>
  </si>
  <si>
    <t>2539,9518,10551</t>
  </si>
  <si>
    <t>G6PD,GDF15,AGR2</t>
  </si>
  <si>
    <t>3/330</t>
  </si>
  <si>
    <t>GO:0040008</t>
  </si>
  <si>
    <t>regulation of growth</t>
  </si>
  <si>
    <t>3/616</t>
  </si>
  <si>
    <t>4_Summary</t>
  </si>
  <si>
    <t>GO:0031330</t>
  </si>
  <si>
    <t>negative regulation of cellular catabolic process</t>
  </si>
  <si>
    <t>3162,8870,26471,8878,444,2495,10551</t>
  </si>
  <si>
    <t>HMOX1,IER3,NUPR1,SQSTM1,ASPH,FTH1,AGR2</t>
  </si>
  <si>
    <t>7/-</t>
  </si>
  <si>
    <t>4_Member</t>
  </si>
  <si>
    <t>3162,8870,26471</t>
  </si>
  <si>
    <t>HMOX1,IER3,NUPR1</t>
  </si>
  <si>
    <t>3/221</t>
  </si>
  <si>
    <t>GO:0009896</t>
  </si>
  <si>
    <t>positive regulation of catabolic process</t>
  </si>
  <si>
    <t>3162,8870,8878,26471</t>
  </si>
  <si>
    <t>HMOX1,IER3,SQSTM1,NUPR1</t>
  </si>
  <si>
    <t>4/617</t>
  </si>
  <si>
    <t>GO:0008283</t>
  </si>
  <si>
    <t>cell population proliferation</t>
  </si>
  <si>
    <t>444,3162,8878,26471</t>
  </si>
  <si>
    <t>ASPH,HMOX1,SQSTM1,NUPR1</t>
  </si>
  <si>
    <t>4/696</t>
  </si>
  <si>
    <t>GO:0031329</t>
  </si>
  <si>
    <t>regulation of cellular catabolic process</t>
  </si>
  <si>
    <t>4/783</t>
  </si>
  <si>
    <t>GO:0008285</t>
  </si>
  <si>
    <t>negative regulation of cell population proliferation</t>
  </si>
  <si>
    <t>444,2495,3162,26471</t>
  </si>
  <si>
    <t>ASPH,FTH1,HMOX1,NUPR1</t>
  </si>
  <si>
    <t>4/785</t>
  </si>
  <si>
    <t>GO:0009895</t>
  </si>
  <si>
    <t>negative regulation of catabolic process</t>
  </si>
  <si>
    <t>3/348</t>
  </si>
  <si>
    <t>GO:0010506</t>
  </si>
  <si>
    <t>regulation of autophagy</t>
  </si>
  <si>
    <t>3162,8878,26471</t>
  </si>
  <si>
    <t>HMOX1,SQSTM1,NUPR1</t>
  </si>
  <si>
    <t>3/355</t>
  </si>
  <si>
    <t>GO:2001233</t>
  </si>
  <si>
    <t>regulation of apoptotic signaling pathway</t>
  </si>
  <si>
    <t>3/396</t>
  </si>
  <si>
    <t>GO:0043065</t>
  </si>
  <si>
    <t>positive regulation of apoptotic process</t>
  </si>
  <si>
    <t>3/550</t>
  </si>
  <si>
    <t>GO:0006954</t>
  </si>
  <si>
    <t>inflammatory response</t>
  </si>
  <si>
    <t>3162,10551,26471</t>
  </si>
  <si>
    <t>HMOX1,AGR2,NUPR1</t>
  </si>
  <si>
    <t>3/562</t>
  </si>
  <si>
    <t>GO:0043068</t>
  </si>
  <si>
    <t>positive regulation of programmed cell death</t>
  </si>
  <si>
    <t>5_Summary</t>
  </si>
  <si>
    <t>GO:0048871</t>
  </si>
  <si>
    <t>multicellular organismal-level homeostasis</t>
  </si>
  <si>
    <t>2539,3162,8878,9518</t>
  </si>
  <si>
    <t>G6PD,HMOX1,SQSTM1,GDF15</t>
  </si>
  <si>
    <t>5_Member</t>
  </si>
  <si>
    <t>4/601</t>
  </si>
  <si>
    <t>GO:0006979</t>
  </si>
  <si>
    <t>response to oxidative stress</t>
  </si>
  <si>
    <t>2539,3162,8878</t>
  </si>
  <si>
    <t>G6PD,HMOX1,SQSTM1</t>
  </si>
  <si>
    <t>3/363</t>
  </si>
  <si>
    <t>6_Summary</t>
  </si>
  <si>
    <t>GO:0044270</t>
  </si>
  <si>
    <t>cellular nitrogen compound catabolic process</t>
  </si>
  <si>
    <t>3162,7378,8870,444,2539</t>
  </si>
  <si>
    <t>HMOX1,UPP1,IER3,ASPH,G6PD</t>
  </si>
  <si>
    <t>6_Member</t>
  </si>
  <si>
    <t>3162,7378,8870</t>
  </si>
  <si>
    <t>HMOX1,UPP1,IER3</t>
  </si>
  <si>
    <t>3/368</t>
  </si>
  <si>
    <t>GO:0046700</t>
  </si>
  <si>
    <t>heterocycle catabolic process</t>
  </si>
  <si>
    <t>3/369</t>
  </si>
  <si>
    <t>GO:0019439</t>
  </si>
  <si>
    <t>aromatic compound catabolic process</t>
  </si>
  <si>
    <t>3/388</t>
  </si>
  <si>
    <t>GO:0006091</t>
  </si>
  <si>
    <t>generation of precursor metabolites and energy</t>
  </si>
  <si>
    <t>444,2539,8870</t>
  </si>
  <si>
    <t>ASPH,G6PD,IER3</t>
  </si>
  <si>
    <t>3/408</t>
  </si>
  <si>
    <t>GO:0019693</t>
  </si>
  <si>
    <t>ribose phosphate metabolic process</t>
  </si>
  <si>
    <t>2539,7378,8870</t>
  </si>
  <si>
    <t>G6PD,UPP1,IER3</t>
  </si>
  <si>
    <t>3/416</t>
  </si>
  <si>
    <t>GO:1901361</t>
  </si>
  <si>
    <t>organic cyclic compound catabolic process</t>
  </si>
  <si>
    <t>3/417</t>
  </si>
  <si>
    <t>GO:0009117</t>
  </si>
  <si>
    <t>nucleotide metabolic process</t>
  </si>
  <si>
    <t>3/524</t>
  </si>
  <si>
    <t>GO:0006753</t>
  </si>
  <si>
    <t>nucleoside phosphate metabolic process</t>
  </si>
  <si>
    <t>3/532</t>
  </si>
  <si>
    <t>GO:0055086</t>
  </si>
  <si>
    <t>nucleobase-containing small molecule metabolic process</t>
  </si>
  <si>
    <t>3/599</t>
  </si>
  <si>
    <t>7_Summary</t>
  </si>
  <si>
    <t>GO:0060322</t>
  </si>
  <si>
    <t>head development</t>
  </si>
  <si>
    <t>444,2539,3309</t>
  </si>
  <si>
    <t>ASPH,G6PD,HSPA5</t>
  </si>
  <si>
    <t>3/-</t>
  </si>
  <si>
    <t>7_Member</t>
  </si>
  <si>
    <t>3/777</t>
  </si>
  <si>
    <t>cluster</t>
  </si>
  <si>
    <t>GO:0000278</t>
  </si>
  <si>
    <t>mitotic cell cycle</t>
  </si>
  <si>
    <t>332,699,701,891,983,991,1033,1058,1062,1063,1163,1164,1894,2491,3832,3925,4085,5111,5901,6790,7083,7272,9126,9133,9184,9493,9787,9833,9928,10051,10376,10383,10403,10592,10926,11004,11065,11113,11130,22974,24137,26586,27338,51203,54443,54908,55143,55165,57082,63967,64105,64151,64946,83540,84790,90417,113130,203068,387103,2237,3007,3009,3021,3146,3148,3181,4176,4678,5984,6119,7153,8364,9232,10728,23421,55355,55839,151246,151648,3070,9585,83461,259266,79019,81624,9768,27258</t>
  </si>
  <si>
    <t>BIRC5,BUB1,BUB1B,CCNB1,CDK1,CDC20,CDKN3,CENPA,CENPE,CENPF,CKS1B,CKS2,ECT2,CENPI,KIF11,STMN1,MAD2L1,PCNA,RAN,AURKA,TK1,TTK,SMC3,CCNB2,BUB3,KIF23,DLGAP5,MELK,KIF14,SMC4,TUBA1B,TUBB4B,NDC80,SMC2,DBF4,KIF2C,UBE2C,CIT,ZWINT,TPX2,KIF4A,CKAP2,UBE2S,NUSAP1,ANLN,SPDL1,CDCA8,CEP55,KNL1,CLSPN,CENPK,NCAPG,CENPH,NUF2,TUBA1C,KNSTRN,CDCA5,TUBB,CENPW,FEN1,H1-3,H1-5,H3-3B,HMGB1,HMGB2,HNRNPA2B1,MCM7,NASP,RFC4,RPA3,TOP2A,H4C3,PTTG1,PTGES3,ITGB3BP,HJURP,CENPN,SGO2,SGO1,HELLS,KIF20B,CDCA3,ASPM,CENPM,DIAPH3,PCLAF,LSM3</t>
  </si>
  <si>
    <t>87/-</t>
  </si>
  <si>
    <t>332,699,701,891,983,991,1033,1058,1062,1063,1163,1164,1894,2491,3832,3925,4085,5111,5901,6790,7083,7272,9126,9133,9184,9493,9787,9833,9928,10051,10376,10383,10403,10592,10926,11004,11065,11113,11130,22974,24137,26586,27338,51203,54443,54908,55143,55165,57082,63967,64105,64151,64946,83540,84790,90417,113130,203068,387103</t>
  </si>
  <si>
    <t>BIRC5,BUB1,BUB1B,CCNB1,CDK1,CDC20,CDKN3,CENPA,CENPE,CENPF,CKS1B,CKS2,ECT2,CENPI,KIF11,STMN1,MAD2L1,PCNA,RAN,AURKA,TK1,TTK,SMC3,CCNB2,BUB3,KIF23,DLGAP5,MELK,KIF14,SMC4,TUBA1B,TUBB4B,NDC80,SMC2,DBF4,KIF2C,UBE2C,CIT,ZWINT,TPX2,KIF4A,CKAP2,UBE2S,NUSAP1,ANLN,SPDL1,CDCA8,CEP55,KNL1,CLSPN,CENPK,NCAPG,CENPH,NUF2,TUBA1C,KNSTRN,CDCA5,TUBB,CENPW</t>
  </si>
  <si>
    <t>59/585</t>
  </si>
  <si>
    <t>GO:0051276</t>
  </si>
  <si>
    <t>chromosome organization</t>
  </si>
  <si>
    <t>332,699,701,891,983,991,1058,1062,1063,2237,2491,3007,3009,3021,3146,3148,3181,3832,4085,4176,4678,5111,5901,5984,6119,7153,8364,9126,9232,9493,9787,9928,10051,10403,10592,10728,11004,11130,22974,23421,24137,51203,54908,55143,55355,55839,57082,64105,64151,64946,83540,90417,113130,151246,151648,387103</t>
  </si>
  <si>
    <t>BIRC5,BUB1,BUB1B,CCNB1,CDK1,CDC20,CENPA,CENPE,CENPF,FEN1,CENPI,H1-3,H1-5,H3-3B,HMGB1,HMGB2,HNRNPA2B1,KIF11,MAD2L1,MCM7,NASP,PCNA,RAN,RFC4,RPA3,TOP2A,H4C3,SMC3,PTTG1,KIF23,DLGAP5,KIF14,SMC4,NDC80,SMC2,PTGES3,KIF2C,ZWINT,TPX2,ITGB3BP,KIF4A,NUSAP1,SPDL1,CDCA8,HJURP,CENPN,KNL1,CENPK,NCAPG,CENPH,NUF2,KNSTRN,CDCA5,SGO2,SGO1,CENPW</t>
  </si>
  <si>
    <t>56/485</t>
  </si>
  <si>
    <t>GO:0051301</t>
  </si>
  <si>
    <t>cell division</t>
  </si>
  <si>
    <t>332,699,701,891,983,991,1058,1062,1063,1163,1164,1894,3070,3832,3925,4085,5901,6790,7153,9126,9133,9184,9232,9493,9585,9928,10051,10376,10403,10592,11004,11065,11113,11130,22974,23421,24137,26586,27338,51203,54443,54908,55143,55165,57082,64151,83461,83540,84790,90417,113130,151246,151648,203068,259266,387103</t>
  </si>
  <si>
    <t>BIRC5,BUB1,BUB1B,CCNB1,CDK1,CDC20,CENPA,CENPE,CENPF,CKS1B,CKS2,ECT2,HELLS,KIF11,STMN1,MAD2L1,RAN,AURKA,TOP2A,SMC3,CCNB2,BUB3,PTTG1,KIF23,KIF20B,KIF14,SMC4,TUBA1B,NDC80,SMC2,KIF2C,UBE2C,CIT,ZWINT,TPX2,ITGB3BP,KIF4A,CKAP2,UBE2S,NUSAP1,ANLN,SPDL1,CDCA8,CEP55,KNL1,NCAPG,CDCA3,NUF2,TUBA1C,KNSTRN,CDCA5,SGO2,SGO1,TUBB,ASPM,CENPW</t>
  </si>
  <si>
    <t>56/516</t>
  </si>
  <si>
    <t>GO:1903047</t>
  </si>
  <si>
    <t>mitotic cell cycle process</t>
  </si>
  <si>
    <t>332,699,701,891,983,991,1033,1058,1062,1063,1163,1164,1894,2491,3832,3925,4085,5111,5901,6790,7083,7272,9126,9133,9184,9493,9787,9833,9928,10051,10403,10592,10926,11004,11065,11113,11130,22974,24137,26586,27338,51203,54443,54908,55143,55165,57082,63967,64105,64151,64946,83540,90417,113130</t>
  </si>
  <si>
    <t>BIRC5,BUB1,BUB1B,CCNB1,CDK1,CDC20,CDKN3,CENPA,CENPE,CENPF,CKS1B,CKS2,ECT2,CENPI,KIF11,STMN1,MAD2L1,PCNA,RAN,AURKA,TK1,TTK,SMC3,CCNB2,BUB3,KIF23,DLGAP5,MELK,KIF14,SMC4,NDC80,SMC2,DBF4,KIF2C,UBE2C,CIT,ZWINT,TPX2,KIF4A,CKAP2,UBE2S,NUSAP1,ANLN,SPDL1,CDCA8,CEP55,KNL1,CLSPN,CENPK,NCAPG,CENPH,NUF2,KNSTRN,CDCA5</t>
  </si>
  <si>
    <t>54/502</t>
  </si>
  <si>
    <t>GO:0007059</t>
  </si>
  <si>
    <t>chromosome segregation</t>
  </si>
  <si>
    <t>332,699,891,991,1062,1063,2491,3832,4085,5901,6790,7153,7272,9126,9133,9184,9232,9493,9787,9928,10051,10403,10592,11004,11130,22974,23421,24137,51203,54908,55143,55355,55839,57082,64105,64151,64946,79019,81624,83540,90417,113130,151246,151648,203068,259266,387103</t>
  </si>
  <si>
    <t>BIRC5,BUB1,CCNB1,CDC20,CENPE,CENPF,CENPI,KIF11,MAD2L1,RAN,AURKA,TOP2A,TTK,SMC3,CCNB2,BUB3,PTTG1,KIF23,DLGAP5,KIF14,SMC4,NDC80,SMC2,KIF2C,ZWINT,TPX2,ITGB3BP,KIF4A,NUSAP1,SPDL1,CDCA8,HJURP,CENPN,KNL1,CENPK,NCAPG,CENPH,CENPM,DIAPH3,NUF2,KNSTRN,CDCA5,SGO2,SGO1,TUBB,ASPM,CENPW</t>
  </si>
  <si>
    <t>47/329</t>
  </si>
  <si>
    <t>GO:0098813</t>
  </si>
  <si>
    <t>nuclear chromosome segregation</t>
  </si>
  <si>
    <t>332,891,991,1062,1063,2491,3832,4085,5901,6790,7153,7272,9126,9133,9184,9232,9493,9787,9928,10051,10403,10592,11004,11130,22974,24137,51203,54908,55143,57082,64105,64151,83540,90417,113130,151648,259266</t>
  </si>
  <si>
    <t>BIRC5,CCNB1,CDC20,CENPE,CENPF,CENPI,KIF11,MAD2L1,RAN,AURKA,TOP2A,TTK,SMC3,CCNB2,BUB3,PTTG1,KIF23,DLGAP5,KIF14,SMC4,NDC80,SMC2,KIF2C,ZWINT,TPX2,KIF4A,NUSAP1,SPDL1,CDCA8,KNL1,CENPK,NCAPG,NUF2,KNSTRN,CDCA5,SGO1,ASPM</t>
  </si>
  <si>
    <t>37/231</t>
  </si>
  <si>
    <t>GO:0000280</t>
  </si>
  <si>
    <t>nuclear division</t>
  </si>
  <si>
    <t>332,891,991,1062,1164,2491,3832,4085,5901,6790,7153,7272,9126,9133,9232,9493,9787,9928,10051,10403,10592,11004,11065,11130,22974,24137,27338,51203,54908,55143,57082,64105,64151,83540,90417,113130,151648,259266</t>
  </si>
  <si>
    <t>BIRC5,CCNB1,CDC20,CENPE,CKS2,CENPI,KIF11,MAD2L1,RAN,AURKA,TOP2A,TTK,SMC3,CCNB2,PTTG1,KIF23,DLGAP5,KIF14,SMC4,NDC80,SMC2,KIF2C,UBE2C,ZWINT,TPX2,KIF4A,UBE2S,NUSAP1,SPDL1,CDCA8,KNL1,CENPK,NCAPG,NUF2,KNSTRN,CDCA5,SGO1,ASPM</t>
  </si>
  <si>
    <t>38/318</t>
  </si>
  <si>
    <t>GO:0048285</t>
  </si>
  <si>
    <t>organelle fission</t>
  </si>
  <si>
    <t>38/344</t>
  </si>
  <si>
    <t>GO:0140014</t>
  </si>
  <si>
    <t>mitotic nuclear division</t>
  </si>
  <si>
    <t>332,891,991,1062,2491,3832,4085,5901,6790,9126,9493,9787,9928,10051,10403,10592,11004,11065,11130,22974,24137,27338,51203,54908,55143,57082,64105,64151,83540,90417,113130</t>
  </si>
  <si>
    <t>BIRC5,CCNB1,CDC20,CENPE,CENPI,KIF11,MAD2L1,RAN,AURKA,SMC3,KIF23,DLGAP5,KIF14,SMC4,NDC80,SMC2,KIF2C,UBE2C,ZWINT,TPX2,KIF4A,UBE2S,NUSAP1,SPDL1,CDCA8,KNL1,CENPK,NCAPG,NUF2,KNSTRN,CDCA5</t>
  </si>
  <si>
    <t>31/164</t>
  </si>
  <si>
    <t>GO:0000819</t>
  </si>
  <si>
    <t>sister chromatid segregation</t>
  </si>
  <si>
    <t>332,891,991,1062,2491,3832,4085,5901,7153,9126,9493,9787,9928,10051,10403,10592,11004,11130,22974,24137,51203,54908,55143,57082,64105,64151,83540,90417,113130</t>
  </si>
  <si>
    <t>BIRC5,CCNB1,CDC20,CENPE,CENPI,KIF11,MAD2L1,RAN,TOP2A,SMC3,KIF23,DLGAP5,KIF14,SMC4,NDC80,SMC2,KIF2C,ZWINT,TPX2,KIF4A,NUSAP1,SPDL1,CDCA8,KNL1,CENPK,NCAPG,NUF2,KNSTRN,CDCA5</t>
  </si>
  <si>
    <t>29/142</t>
  </si>
  <si>
    <t>GO:0000070</t>
  </si>
  <si>
    <t>mitotic sister chromatid segregation</t>
  </si>
  <si>
    <t>332,891,991,1062,2491,3832,4085,5901,9126,9493,9787,9928,10051,10403,10592,11004,11130,22974,24137,51203,54908,55143,57082,64105,64151,83540,90417,113130</t>
  </si>
  <si>
    <t>BIRC5,CCNB1,CDC20,CENPE,CENPI,KIF11,MAD2L1,RAN,SMC3,KIF23,DLGAP5,KIF14,SMC4,NDC80,SMC2,KIF2C,ZWINT,TPX2,KIF4A,NUSAP1,SPDL1,CDCA8,KNL1,CENPK,NCAPG,NUF2,KNSTRN,CDCA5</t>
  </si>
  <si>
    <t>28/138</t>
  </si>
  <si>
    <t>GO:1902850</t>
  </si>
  <si>
    <t>microtubule cytoskeleton organization involved in mitosis</t>
  </si>
  <si>
    <t>332,891,983,991,1058,1062,3832,3925,4085,5901,6790,7272,9126,9493,9787,10403,22974,24137,51203,54908,55143,64946,83540</t>
  </si>
  <si>
    <t>BIRC5,CCNB1,CDK1,CDC20,CENPA,CENPE,KIF11,STMN1,MAD2L1,RAN,AURKA,TTK,SMC3,KIF23,DLGAP5,NDC80,TPX2,KIF4A,NUSAP1,SPDL1,CDCA8,CENPH,NUF2</t>
  </si>
  <si>
    <t>23/129</t>
  </si>
  <si>
    <t>GO:0000226</t>
  </si>
  <si>
    <t>microtubule cytoskeleton organization</t>
  </si>
  <si>
    <t>332,891,983,991,1058,1062,3832,3925,4085,5901,6790,7272,9126,9133,9493,9768,9787,10376,10383,10403,11004,22974,24137,51203,54908,55143,64946,81624,83540,84790,90417,151648,203068,259266</t>
  </si>
  <si>
    <t>BIRC5,CCNB1,CDK1,CDC20,CENPA,CENPE,KIF11,STMN1,MAD2L1,RAN,AURKA,TTK,SMC3,CCNB2,KIF23,PCLAF,DLGAP5,TUBA1B,TUBB4B,NDC80,KIF2C,TPX2,KIF4A,NUSAP1,SPDL1,CDCA8,CENPH,DIAPH3,NUF2,TUBA1C,KNSTRN,SGO1,TUBB,ASPM</t>
  </si>
  <si>
    <t>34/548</t>
  </si>
  <si>
    <t>GO:0007051</t>
  </si>
  <si>
    <t>spindle organization</t>
  </si>
  <si>
    <t>332,891,991,1062,3832,3925,5901,6790,7272,9126,9133,9493,9787,10403,22974,24137,55143,64946,83540,90417,203068,259266</t>
  </si>
  <si>
    <t>BIRC5,CCNB1,CDC20,CENPE,KIF11,STMN1,RAN,AURKA,TTK,SMC3,CCNB2,KIF23,DLGAP5,NDC80,TPX2,KIF4A,CDCA8,CENPH,NUF2,KNSTRN,TUBB,ASPM</t>
  </si>
  <si>
    <t>22/159</t>
  </si>
  <si>
    <t>GO:0007052</t>
  </si>
  <si>
    <t>mitotic spindle organization</t>
  </si>
  <si>
    <t>332,891,991,1062,3832,3925,5901,6790,7272,9126,9493,9787,10403,22974,24137,55143,64946,83540</t>
  </si>
  <si>
    <t>BIRC5,CCNB1,CDC20,CENPE,KIF11,STMN1,RAN,AURKA,TTK,SMC3,KIF23,DLGAP5,NDC80,TPX2,KIF4A,CDCA8,CENPH,NUF2</t>
  </si>
  <si>
    <t>18/94</t>
  </si>
  <si>
    <t>GO:0140694</t>
  </si>
  <si>
    <t>non-membrane-bounded organelle assembly</t>
  </si>
  <si>
    <t>332,991,1058,1062,1063,3832,6790,9126,9133,9493,9787,10403,22974,24137,27258,54443,55143,64105,64946,81624,203068,259266,387103</t>
  </si>
  <si>
    <t>BIRC5,CDC20,CENPA,CENPE,CENPF,KIF11,AURKA,SMC3,CCNB2,KIF23,DLGAP5,NDC80,TPX2,KIF4A,LSM3,ANLN,CDCA8,CENPK,CENPH,DIAPH3,TUBB,ASPM,CENPW</t>
  </si>
  <si>
    <t>23/340</t>
  </si>
  <si>
    <t>GO:0051225</t>
  </si>
  <si>
    <t>spindle assembly</t>
  </si>
  <si>
    <t>332,991,3832,6790,9126,9133,9493,10403,22974,24137,55143,203068,259266</t>
  </si>
  <si>
    <t>BIRC5,CDC20,KIF11,AURKA,SMC3,CCNB2,KIF23,NDC80,TPX2,KIF4A,CDCA8,TUBB,ASPM</t>
  </si>
  <si>
    <t>13/96</t>
  </si>
  <si>
    <t>GO:0090307</t>
  </si>
  <si>
    <t>mitotic spindle assembly</t>
  </si>
  <si>
    <t>332,991,3832,9126,9493,22974,24137,55143</t>
  </si>
  <si>
    <t>BIRC5,CDC20,KIF11,SMC3,KIF23,TPX2,KIF4A,CDCA8</t>
  </si>
  <si>
    <t>8/49</t>
  </si>
  <si>
    <t>GO:0010564</t>
  </si>
  <si>
    <t>regulation of cell cycle process</t>
  </si>
  <si>
    <t>332,699,701,891,983,991,1062,1063,1894,2237,3832,4085,4288,6240,6241,6790,7272,9184,9493,9585,9787,9928,10051,10403,10592,10926,11004,11065,11113,11130,22974,51203,54443,54908,55143,57082,63967,64151,83540,90417,113130</t>
  </si>
  <si>
    <t>BIRC5,BUB1,BUB1B,CCNB1,CDK1,CDC20,CENPE,CENPF,ECT2,FEN1,KIF11,MAD2L1,MKI67,RRM1,RRM2,AURKA,TTK,BUB3,KIF23,KIF20B,DLGAP5,KIF14,SMC4,NDC80,SMC2,DBF4,KIF2C,UBE2C,CIT,ZWINT,TPX2,NUSAP1,ANLN,SPDL1,CDCA8,KNL1,CLSPN,NCAPG,NUF2,KNSTRN,CDCA5</t>
  </si>
  <si>
    <t>41/747</t>
  </si>
  <si>
    <t>GO:0051983</t>
  </si>
  <si>
    <t>regulation of chromosome segregation</t>
  </si>
  <si>
    <t>332,699,701,891,983,991,1062,1063,4085,4288,7272,9184,9787,10051,10403,10592,11004,11065,11130,54908,55143,57082,64151,83540</t>
  </si>
  <si>
    <t>BIRC5,BUB1,BUB1B,CCNB1,CDK1,CDC20,CENPE,CENPF,MAD2L1,MKI67,TTK,BUB3,DLGAP5,SMC4,NDC80,SMC2,KIF2C,UBE2C,ZWINT,SPDL1,CDCA8,KNL1,NCAPG,NUF2</t>
  </si>
  <si>
    <t>24/131</t>
  </si>
  <si>
    <t>GO:1905818</t>
  </si>
  <si>
    <t>regulation of chromosome separation</t>
  </si>
  <si>
    <t>332,699,701,891,991,1063,4085,7272,9184,9787,10051,10403,10592,11065,11130,54908,55143,57082,64151,83540</t>
  </si>
  <si>
    <t>BIRC5,BUB1,BUB1B,CCNB1,CDC20,CENPF,MAD2L1,TTK,BUB3,DLGAP5,SMC4,NDC80,SMC2,UBE2C,ZWINT,SPDL1,CDCA8,KNL1,NCAPG,NUF2</t>
  </si>
  <si>
    <t>20/74</t>
  </si>
  <si>
    <t>GO:0007346</t>
  </si>
  <si>
    <t>regulation of mitotic cell cycle</t>
  </si>
  <si>
    <t>332,699,701,891,983,991,1062,1063,1163,1164,4085,4288,6119,6240,6241,6790,7272,9184,9585,9787,9928,10403,11065,11130,51053,51203,54443,54908,55143,57082,63967,83540,113130</t>
  </si>
  <si>
    <t>BIRC5,BUB1,BUB1B,CCNB1,CDK1,CDC20,CENPE,CENPF,CKS1B,CKS2,MAD2L1,MKI67,RPA3,RRM1,RRM2,AURKA,TTK,BUB3,KIF20B,DLGAP5,KIF14,NDC80,UBE2C,ZWINT,GMNN,NUSAP1,ANLN,SPDL1,CDCA8,KNL1,CLSPN,NUF2,CDCA5</t>
  </si>
  <si>
    <t>33/521</t>
  </si>
  <si>
    <t>GO:0007088</t>
  </si>
  <si>
    <t>regulation of mitotic nuclear division</t>
  </si>
  <si>
    <t>332,699,701,891,991,1063,4085,4288,6790,7272,9184,9585,9787,10403,11065,11130,51203,54908,55143,57082,83540</t>
  </si>
  <si>
    <t>BIRC5,BUB1,BUB1B,CCNB1,CDC20,CENPF,MAD2L1,MKI67,AURKA,TTK,BUB3,KIF20B,DLGAP5,NDC80,UBE2C,ZWINT,NUSAP1,SPDL1,CDCA8,KNL1,NUF2</t>
  </si>
  <si>
    <t>21/118</t>
  </si>
  <si>
    <t>GO:0090068</t>
  </si>
  <si>
    <t>positive regulation of cell cycle process</t>
  </si>
  <si>
    <t>332,699,891,983,991,1894,2237,4085,6240,6241,6790,9493,9585,9787,9928,10051,10403,10592,10926,11065,11113,51203,55143,57082,64151,113130</t>
  </si>
  <si>
    <t>BIRC5,BUB1,CCNB1,CDK1,CDC20,ECT2,FEN1,MAD2L1,RRM1,RRM2,AURKA,KIF23,KIF20B,DLGAP5,KIF14,SMC4,NDC80,SMC2,DBF4,UBE2C,CIT,NUSAP1,CDCA8,KNL1,NCAPG,CDCA5</t>
  </si>
  <si>
    <t>26/266</t>
  </si>
  <si>
    <t>GO:0033044</t>
  </si>
  <si>
    <t>regulation of chromosome organization</t>
  </si>
  <si>
    <t>332,699,701,891,983,991,1062,1063,2237,3181,4085,7153,7272,9184,9787,10051,10403,10592,11065,11130,54908,55143,57082,64151,83540</t>
  </si>
  <si>
    <t>BIRC5,BUB1,BUB1B,CCNB1,CDK1,CDC20,CENPE,CENPF,FEN1,HNRNPA2B1,MAD2L1,TOP2A,TTK,BUB3,DLGAP5,SMC4,NDC80,SMC2,UBE2C,ZWINT,SPDL1,CDCA8,KNL1,NCAPG,NUF2</t>
  </si>
  <si>
    <t>25/245</t>
  </si>
  <si>
    <t>GO:0010965</t>
  </si>
  <si>
    <t>regulation of mitotic sister chromatid separation</t>
  </si>
  <si>
    <t>332,699,701,891,991,1063,4085,7272,9184,9787,10403,11065,11130,54908,55143,57082,83540</t>
  </si>
  <si>
    <t>BIRC5,BUB1,BUB1B,CCNB1,CDC20,CENPF,MAD2L1,TTK,BUB3,DLGAP5,NDC80,UBE2C,ZWINT,SPDL1,CDCA8,KNL1,NUF2</t>
  </si>
  <si>
    <t>17/59</t>
  </si>
  <si>
    <t>GO:0045787</t>
  </si>
  <si>
    <t>positive regulation of cell cycle</t>
  </si>
  <si>
    <t>332,699,891,983,991,1894,2237,4085,6240,6241,6790,8061,9493,9585,9787,9928,10051,10403,10592,10926,11065,11113,51203,55143,57082,64151,113130</t>
  </si>
  <si>
    <t>BIRC5,BUB1,CCNB1,CDK1,CDC20,ECT2,FEN1,MAD2L1,RRM1,RRM2,AURKA,FOSL1,KIF23,KIF20B,DLGAP5,KIF14,SMC4,NDC80,SMC2,DBF4,UBE2C,CIT,NUSAP1,CDCA8,KNL1,NCAPG,CDCA5</t>
  </si>
  <si>
    <t>27/335</t>
  </si>
  <si>
    <t>GO:0051783</t>
  </si>
  <si>
    <t>regulation of nuclear division</t>
  </si>
  <si>
    <t>21/147</t>
  </si>
  <si>
    <t>GO:0033045</t>
  </si>
  <si>
    <t>regulation of sister chromatid segregation</t>
  </si>
  <si>
    <t>332,699,701,891,983,991,1062,1063,4085,7272,9184,9787,10403,11065,11130,54908,55143,57082,83540</t>
  </si>
  <si>
    <t>BIRC5,BUB1,BUB1B,CCNB1,CDK1,CDC20,CENPE,CENPF,MAD2L1,TTK,BUB3,DLGAP5,NDC80,UBE2C,ZWINT,SPDL1,CDCA8,KNL1,NUF2</t>
  </si>
  <si>
    <t>19/104</t>
  </si>
  <si>
    <t>GO:0033047</t>
  </si>
  <si>
    <t>regulation of mitotic sister chromatid segregation</t>
  </si>
  <si>
    <t>332,699,701,891,983,991,1063,4085,7272,9184,10403,11130,54908,55143,57082,83540</t>
  </si>
  <si>
    <t>BIRC5,BUB1,BUB1B,CCNB1,CDK1,CDC20,CENPF,MAD2L1,TTK,BUB3,NDC80,ZWINT,SPDL1,CDCA8,KNL1,NUF2</t>
  </si>
  <si>
    <t>16/54</t>
  </si>
  <si>
    <t>GO:0030071</t>
  </si>
  <si>
    <t>regulation of mitotic metaphase/anaphase transition</t>
  </si>
  <si>
    <t>332,699,701,891,991,1062,1063,4085,7272,9184,9787,10403,11065,11130,54908,55143,57082,83540</t>
  </si>
  <si>
    <t>BIRC5,BUB1,BUB1B,CCNB1,CDC20,CENPE,CENPF,MAD2L1,TTK,BUB3,DLGAP5,NDC80,UBE2C,ZWINT,SPDL1,CDCA8,KNL1,NUF2</t>
  </si>
  <si>
    <t>18/90</t>
  </si>
  <si>
    <t>GO:1902099</t>
  </si>
  <si>
    <t>regulation of metaphase/anaphase transition of cell cycle</t>
  </si>
  <si>
    <t>18/93</t>
  </si>
  <si>
    <t>GO:1901990</t>
  </si>
  <si>
    <t>regulation of mitotic cell cycle phase transition</t>
  </si>
  <si>
    <t>332,699,701,891,983,991,1062,1063,4085,6240,6241,6790,7272,9184,9787,9928,10403,11065,11130,54443,54908,55143,57082,63967,83540,113130</t>
  </si>
  <si>
    <t>BIRC5,BUB1,BUB1B,CCNB1,CDK1,CDC20,CENPE,CENPF,MAD2L1,RRM1,RRM2,AURKA,TTK,BUB3,DLGAP5,KIF14,NDC80,UBE2C,ZWINT,ANLN,SPDL1,CDCA8,KNL1,CLSPN,NUF2,CDCA5</t>
  </si>
  <si>
    <t>26/355</t>
  </si>
  <si>
    <t>GO:1901987</t>
  </si>
  <si>
    <t>regulation of cell cycle phase transition</t>
  </si>
  <si>
    <t>332,699,701,891,983,991,1062,1063,4085,6240,6241,6790,7272,9184,9787,9928,10403,10926,11065,11130,54443,54908,55143,57082,63967,83540,113130</t>
  </si>
  <si>
    <t>BIRC5,BUB1,BUB1B,CCNB1,CDK1,CDC20,CENPE,CENPF,MAD2L1,RRM1,RRM2,AURKA,TTK,BUB3,DLGAP5,KIF14,NDC80,DBF4,UBE2C,ZWINT,ANLN,SPDL1,CDCA8,KNL1,CLSPN,NUF2,CDCA5</t>
  </si>
  <si>
    <t>27/456</t>
  </si>
  <si>
    <t>KEGG Pathway</t>
  </si>
  <si>
    <t>hsa04110</t>
  </si>
  <si>
    <t>Cell cycle</t>
  </si>
  <si>
    <t>GO:0007094</t>
  </si>
  <si>
    <t>mitotic spindle assembly checkpoint signaling</t>
  </si>
  <si>
    <t>699,701,991,1063,4085,7272,9184,10403,11130,54908,83540</t>
  </si>
  <si>
    <t>BUB1,BUB1B,CDC20,CENPF,MAD2L1,TTK,BUB3,NDC80,ZWINT,SPDL1,NUF2</t>
  </si>
  <si>
    <t>11/29</t>
  </si>
  <si>
    <t>GO:0071173</t>
  </si>
  <si>
    <t>spindle assembly checkpoint signaling</t>
  </si>
  <si>
    <t>GO:0071174</t>
  </si>
  <si>
    <t>mitotic spindle checkpoint signaling</t>
  </si>
  <si>
    <t>GO:0031577</t>
  </si>
  <si>
    <t>spindle checkpoint signaling</t>
  </si>
  <si>
    <t>11/30</t>
  </si>
  <si>
    <t>GO:0050000</t>
  </si>
  <si>
    <t>chromosome localization</t>
  </si>
  <si>
    <t>891,1062,1063,9184,9787,9928,10403,11004,11130,54908,55143,57082,83540,113130,151648</t>
  </si>
  <si>
    <t>CCNB1,CENPE,CENPF,BUB3,DLGAP5,KIF14,NDC80,KIF2C,ZWINT,SPDL1,CDCA8,KNL1,NUF2,CDCA5,SGO1</t>
  </si>
  <si>
    <t>15/102</t>
  </si>
  <si>
    <t>GO:0051310</t>
  </si>
  <si>
    <t>metaphase chromosome alignment</t>
  </si>
  <si>
    <t>891,1062,1063,9184,9928,10403,11004,11130,54908,55143,57082,83540,113130,151648</t>
  </si>
  <si>
    <t>CCNB1,CENPE,CENPF,BUB3,KIF14,NDC80,KIF2C,ZWINT,SPDL1,CDCA8,KNL1,NUF2,CDCA5,SGO1</t>
  </si>
  <si>
    <t>14/82</t>
  </si>
  <si>
    <t>GO:0033046</t>
  </si>
  <si>
    <t>negative regulation of sister chromatid segregation</t>
  </si>
  <si>
    <t>11/32</t>
  </si>
  <si>
    <t>GO:0033048</t>
  </si>
  <si>
    <t>negative regulation of mitotic sister chromatid segregation</t>
  </si>
  <si>
    <t>GO:0045841</t>
  </si>
  <si>
    <t>negative regulation of mitotic metaphase/anaphase transition</t>
  </si>
  <si>
    <t>GO:2000816</t>
  </si>
  <si>
    <t>negative regulation of mitotic sister chromatid separation</t>
  </si>
  <si>
    <t>GO:0051985</t>
  </si>
  <si>
    <t>negative regulation of chromosome segregation</t>
  </si>
  <si>
    <t>11/34</t>
  </si>
  <si>
    <t>GO:1902100</t>
  </si>
  <si>
    <t>negative regulation of metaphase/anaphase transition of cell cycle</t>
  </si>
  <si>
    <t>GO:1905819</t>
  </si>
  <si>
    <t>negative regulation of chromosome separation</t>
  </si>
  <si>
    <t>GO:0051303</t>
  </si>
  <si>
    <t>establishment of chromosome localization</t>
  </si>
  <si>
    <t>14/94</t>
  </si>
  <si>
    <t>GO:0045839</t>
  </si>
  <si>
    <t>negative regulation of mitotic nuclear division</t>
  </si>
  <si>
    <t>11/40</t>
  </si>
  <si>
    <t>GO:0051784</t>
  </si>
  <si>
    <t>negative regulation of nuclear division</t>
  </si>
  <si>
    <t>11/47</t>
  </si>
  <si>
    <t>GO:2001251</t>
  </si>
  <si>
    <t>negative regulation of chromosome organization</t>
  </si>
  <si>
    <t>699,701,991,1063,4085,7153,7272,9184,10403,11130,54908,83540</t>
  </si>
  <si>
    <t>BUB1,BUB1B,CDC20,CENPF,MAD2L1,TOP2A,TTK,BUB3,NDC80,ZWINT,SPDL1,NUF2</t>
  </si>
  <si>
    <t>12/76</t>
  </si>
  <si>
    <t>GO:0007093</t>
  </si>
  <si>
    <t>mitotic cell cycle checkpoint signaling</t>
  </si>
  <si>
    <t>699,701,983,991,1063,4085,7272,9184,10403,11130,54908,63967,83540</t>
  </si>
  <si>
    <t>BUB1,BUB1B,CDK1,CDC20,CENPF,MAD2L1,TTK,BUB3,NDC80,ZWINT,SPDL1,CLSPN,NUF2</t>
  </si>
  <si>
    <t>13/126</t>
  </si>
  <si>
    <t>GO:0051656</t>
  </si>
  <si>
    <t>establishment of organelle localization</t>
  </si>
  <si>
    <t>891,1058,1062,1063,4085,5901,9184,9928,10403,11004,11130,51203,54908,55143,57082,83540,113130,151648</t>
  </si>
  <si>
    <t>CCNB1,CENPA,CENPE,CENPF,MAD2L1,RAN,BUB3,KIF14,NDC80,KIF2C,ZWINT,NUSAP1,SPDL1,CDCA8,KNL1,NUF2,CDCA5,SGO1</t>
  </si>
  <si>
    <t>18/407</t>
  </si>
  <si>
    <t>GO:0051640</t>
  </si>
  <si>
    <t>organelle localization</t>
  </si>
  <si>
    <t>891,1058,1062,1063,4085,5901,9184,9787,9928,10403,11004,11130,51203,54908,55143,57082,83540,113130,151648,259266</t>
  </si>
  <si>
    <t>CCNB1,CENPA,CENPE,CENPF,MAD2L1,RAN,BUB3,DLGAP5,KIF14,NDC80,KIF2C,ZWINT,NUSAP1,SPDL1,CDCA8,KNL1,NUF2,CDCA5,SGO1,ASPM</t>
  </si>
  <si>
    <t>20/539</t>
  </si>
  <si>
    <t>GO:0000075</t>
  </si>
  <si>
    <t>cell cycle checkpoint signaling</t>
  </si>
  <si>
    <t>13/160</t>
  </si>
  <si>
    <t>GO:1901991</t>
  </si>
  <si>
    <t>negative regulation of mitotic cell cycle phase transition</t>
  </si>
  <si>
    <t>13/180</t>
  </si>
  <si>
    <t>699,701,991,1063,3925,4085,7153,7272,9184,10403,11130,22974,26586,54908,81624,83540</t>
  </si>
  <si>
    <t>BUB1,BUB1B,CDC20,CENPF,STMN1,MAD2L1,TOP2A,TTK,BUB3,NDC80,ZWINT,TPX2,CKAP2,SPDL1,DIAPH3,NUF2</t>
  </si>
  <si>
    <t>16/342</t>
  </si>
  <si>
    <t>GO:0007080</t>
  </si>
  <si>
    <t>mitotic metaphase chromosome alignment</t>
  </si>
  <si>
    <t>891,1062,9928,10403,11004,54908,55143,83540,113130</t>
  </si>
  <si>
    <t>CCNB1,CENPE,KIF14,NDC80,KIF2C,SPDL1,CDCA8,NUF2,CDCA5</t>
  </si>
  <si>
    <t>9/54</t>
  </si>
  <si>
    <t>GO:0045930</t>
  </si>
  <si>
    <t>negative regulation of mitotic cell cycle</t>
  </si>
  <si>
    <t>13/231</t>
  </si>
  <si>
    <t>GO:1901988</t>
  </si>
  <si>
    <t>negative regulation of cell cycle phase transition</t>
  </si>
  <si>
    <t>13/243</t>
  </si>
  <si>
    <t>GO:0008608</t>
  </si>
  <si>
    <t>attachment of spindle microtubules to kinetochore</t>
  </si>
  <si>
    <t>1062,9184,10403,11004,57082,83540,151648</t>
  </si>
  <si>
    <t>CENPE,BUB3,NDC80,KIF2C,KNL1,NUF2,SGO1</t>
  </si>
  <si>
    <t>7/32</t>
  </si>
  <si>
    <t>699,701,857,991,1063,3146,3925,4085,7153,7272,9184,9928,10403,11130,22974,26586,54908,81624,83540</t>
  </si>
  <si>
    <t>BUB1,BUB1B,CAV1,CDC20,CENPF,HMGB1,STMN1,MAD2L1,TOP2A,TTK,BUB3,KIF14,NDC80,ZWINT,TPX2,CKAP2,SPDL1,DIAPH3,NUF2</t>
  </si>
  <si>
    <t>19/726</t>
  </si>
  <si>
    <t>GO:0010948</t>
  </si>
  <si>
    <t>negative regulation of cell cycle process</t>
  </si>
  <si>
    <t>13/289</t>
  </si>
  <si>
    <t>GO:0045786</t>
  </si>
  <si>
    <t>negative regulation of cell cycle</t>
  </si>
  <si>
    <t>699,701,983,991,1063,4085,7272,9184,10403,11130,51053,54908,63967,83540</t>
  </si>
  <si>
    <t>BUB1,BUB1B,CDK1,CDC20,CENPF,MAD2L1,TTK,BUB3,NDC80,ZWINT,GMNN,SPDL1,CLSPN,NUF2</t>
  </si>
  <si>
    <t>14/379</t>
  </si>
  <si>
    <t>GO:0051315</t>
  </si>
  <si>
    <t>attachment of mitotic spindle microtubules to kinetochore</t>
  </si>
  <si>
    <t>1062,10403,11004,83540</t>
  </si>
  <si>
    <t>CENPE,NDC80,KIF2C,NUF2</t>
  </si>
  <si>
    <t>4/16</t>
  </si>
  <si>
    <t>GO:0034508</t>
  </si>
  <si>
    <t>centromere complex assembly</t>
  </si>
  <si>
    <t>1058,1062,1063,2491,4678,9787,23421,55355,55839,64105,64946,387103,3007,3009,3021,3148,8364,23234,51053,699,983,1786,3015,3070,3146,3151,6790,7913,23468,26147,81611,94239</t>
  </si>
  <si>
    <t>CENPA,CENPE,CENPF,CENPI,NASP,DLGAP5,ITGB3BP,HJURP,CENPN,CENPK,CENPH,CENPW,H1-3,H1-5,H3-3B,HMGB2,H4C3,DNAJC9,GMNN,BUB1,CDK1,DNMT1,H2AZ1,HELLS,HMGB1,HMGN2,AURKA,DEK,CBX5,PHF19,ANP32E,H2AZ2</t>
  </si>
  <si>
    <t>32/-</t>
  </si>
  <si>
    <t>1058,1062,1063,2491,4678,9787,23421,55355,55839,64105,64946,387103</t>
  </si>
  <si>
    <t>CENPA,CENPE,CENPF,CENPI,NASP,DLGAP5,ITGB3BP,HJURP,CENPN,CENPK,CENPH,CENPW</t>
  </si>
  <si>
    <t>12/24</t>
  </si>
  <si>
    <t>GO:0065004</t>
  </si>
  <si>
    <t>protein-DNA complex assembly</t>
  </si>
  <si>
    <t>1058,1062,1063,2491,3007,3009,3021,3148,4678,8364,9787,23234,23421,51053,55355,55839,64105,64946,387103</t>
  </si>
  <si>
    <t>CENPA,CENPE,CENPF,CENPI,H1-3,H1-5,H3-3B,HMGB2,NASP,H4C3,DLGAP5,DNAJC9,ITGB3BP,GMNN,HJURP,CENPN,CENPK,CENPH,CENPW</t>
  </si>
  <si>
    <t>19/227</t>
  </si>
  <si>
    <t>GO:0006325</t>
  </si>
  <si>
    <t>chromatin organization</t>
  </si>
  <si>
    <t>699,983,1058,1786,2491,3007,3009,3015,3021,3070,3146,3148,3151,4678,6790,7913,8364,23234,23421,23468,26147,55355,55839,81611,94239,387103</t>
  </si>
  <si>
    <t>BUB1,CDK1,CENPA,DNMT1,CENPI,H1-3,H1-5,H2AZ1,H3-3B,HELLS,HMGB1,HMGB2,HMGN2,NASP,AURKA,DEK,H4C3,DNAJC9,ITGB3BP,CBX5,PHF19,HJURP,CENPN,ANP32E,H2AZ2,CENPW</t>
  </si>
  <si>
    <t>26/791</t>
  </si>
  <si>
    <t>GO:0031055</t>
  </si>
  <si>
    <t>chromatin remodeling at centromere</t>
  </si>
  <si>
    <t>1058,2491,4678,23421,55355,55839,387103</t>
  </si>
  <si>
    <t>CENPA,CENPI,NASP,ITGB3BP,HJURP,CENPN,CENPW</t>
  </si>
  <si>
    <t>7/10</t>
  </si>
  <si>
    <t>GO:0034080</t>
  </si>
  <si>
    <t>CENP-A containing chromatin assembly</t>
  </si>
  <si>
    <t>GO:0006338</t>
  </si>
  <si>
    <t>chromatin remodeling</t>
  </si>
  <si>
    <t>699,983,1058,1786,2491,3007,3009,3015,3021,3070,3146,3148,4678,6790,7913,8364,23234,23421,26147,55355,55839,94239,387103</t>
  </si>
  <si>
    <t>BUB1,CDK1,CENPA,DNMT1,CENPI,H1-3,H1-5,H2AZ1,H3-3B,HELLS,HMGB1,HMGB2,NASP,AURKA,DEK,H4C3,DNAJC9,ITGB3BP,PHF19,HJURP,CENPN,H2AZ2,CENPW</t>
  </si>
  <si>
    <t>23/649</t>
  </si>
  <si>
    <t>GO:0006259</t>
  </si>
  <si>
    <t>DNA metabolic process</t>
  </si>
  <si>
    <t>983,1063,1786,1854,2237,3070,3146,3148,3838,4176,4521,4678,5111,5558,5901,5984,6119,6240,6241,7083,7153,7298,9126,9232,9768,10728,10926,29089,51053,55215,63967,113130,23468</t>
  </si>
  <si>
    <t>CDK1,CENPF,DNMT1,DUT,FEN1,HELLS,HMGB1,HMGB2,KPNA2,MCM7,NUDT1,NASP,PCNA,PRIM2,RAN,RFC4,RPA3,RRM1,RRM2,TK1,TOP2A,TYMS,SMC3,PTTG1,PCLAF,PTGES3,DBF4,UBE2T,GMNN,FANCI,CLSPN,CDCA5,CBX5</t>
  </si>
  <si>
    <t>33/-</t>
  </si>
  <si>
    <t>983,1063,1786,1854,2237,3070,3146,3148,3838,4176,4521,4678,5111,5558,5901,5984,6119,6240,6241,7083,7153,7298,9126,9232,9768,10728,10926,29089,51053,55215,63967,113130</t>
  </si>
  <si>
    <t>CDK1,CENPF,DNMT1,DUT,FEN1,HELLS,HMGB1,HMGB2,KPNA2,MCM7,NUDT1,NASP,PCNA,PRIM2,RAN,RFC4,RPA3,RRM1,RRM2,TK1,TOP2A,TYMS,SMC3,PTTG1,PCLAF,PTGES3,DBF4,UBE2T,GMNN,FANCI,CLSPN,CDCA5</t>
  </si>
  <si>
    <t>32/766</t>
  </si>
  <si>
    <t>GO:0006281</t>
  </si>
  <si>
    <t>DNA repair</t>
  </si>
  <si>
    <t>983,2237,3146,3148,4176,4521,5111,5984,6119,6240,9126,9232,9768,29089,55215,63967,113130</t>
  </si>
  <si>
    <t>CDK1,FEN1,HMGB1,HMGB2,MCM7,NUDT1,PCNA,RFC4,RPA3,RRM1,SMC3,PTTG1,PCLAF,UBE2T,FANCI,CLSPN,CDCA5</t>
  </si>
  <si>
    <t>17/508</t>
  </si>
  <si>
    <t>GO:0006974</t>
  </si>
  <si>
    <t>DNA damage response</t>
  </si>
  <si>
    <t>983,2237,3146,3148,4176,4521,5111,5984,6119,6240,7153,9126,9232,9768,23468,29089,55215,63967,113130</t>
  </si>
  <si>
    <t>CDK1,FEN1,HMGB1,HMGB2,MCM7,NUDT1,PCNA,RFC4,RPA3,RRM1,TOP2A,SMC3,PTTG1,PCLAF,CBX5,UBE2T,FANCI,CLSPN,CDCA5</t>
  </si>
  <si>
    <t>19/761</t>
  </si>
  <si>
    <t>GO:0051383</t>
  </si>
  <si>
    <t>kinetochore organization</t>
  </si>
  <si>
    <t>1058,1062,1063,9787,10051,10403,10592,64105,64946,83540,387103</t>
  </si>
  <si>
    <t>CENPA,CENPE,CENPF,DLGAP5,SMC4,NDC80,SMC2,CENPK,CENPH,NUF2,CENPW</t>
  </si>
  <si>
    <t>11/-</t>
  </si>
  <si>
    <t>11/18</t>
  </si>
  <si>
    <t>GO:0051382</t>
  </si>
  <si>
    <t>kinetochore assembly</t>
  </si>
  <si>
    <t>1058,1062,1063,9787,64105,64946,387103</t>
  </si>
  <si>
    <t>CENPA,CENPE,CENPF,DLGAP5,CENPK,CENPH,CENPW</t>
  </si>
  <si>
    <t>7/14</t>
  </si>
  <si>
    <t>GO:0051321</t>
  </si>
  <si>
    <t>meiotic cell cycle</t>
  </si>
  <si>
    <t>991,1164,6790,7153,7272,9126,9133,9184,9232,10051,10403,10592,11130,57082,83540,151246,151648,259266,8061,3148,5901,3009,10728</t>
  </si>
  <si>
    <t>CDC20,CKS2,AURKA,TOP2A,TTK,SMC3,CCNB2,BUB3,PTTG1,SMC4,NDC80,SMC2,ZWINT,KNL1,NUF2,SGO2,SGO1,ASPM,FOSL1,HMGB2,RAN,H1-5,PTGES3</t>
  </si>
  <si>
    <t>23/-</t>
  </si>
  <si>
    <t>991,1164,6790,7153,7272,9126,9133,9184,9232,10051,10403,10592,11130,57082,83540,151246,151648,259266</t>
  </si>
  <si>
    <t>CDC20,CKS2,AURKA,TOP2A,TTK,SMC3,CCNB2,BUB3,PTTG1,SMC4,NDC80,SMC2,ZWINT,KNL1,NUF2,SGO2,SGO1,ASPM</t>
  </si>
  <si>
    <t>18/254</t>
  </si>
  <si>
    <t>GO:0045132</t>
  </si>
  <si>
    <t>meiotic chromosome segregation</t>
  </si>
  <si>
    <t>6790,7272,9133,9232,10051,10403,10592,11130,57082,83540,151648,259266</t>
  </si>
  <si>
    <t>AURKA,TTK,CCNB2,PTTG1,SMC4,NDC80,SMC2,ZWINT,KNL1,NUF2,SGO1,ASPM</t>
  </si>
  <si>
    <t>12/89</t>
  </si>
  <si>
    <t>GO:1903046</t>
  </si>
  <si>
    <t>meiotic cell cycle process</t>
  </si>
  <si>
    <t>991,1164,6790,7153,7272,9133,9232,10051,10403,10592,11130,57082,83540,151648,259266</t>
  </si>
  <si>
    <t>CDC20,CKS2,AURKA,TOP2A,TTK,CCNB2,PTTG1,SMC4,NDC80,SMC2,ZWINT,KNL1,NUF2,SGO1,ASPM</t>
  </si>
  <si>
    <t>15/192</t>
  </si>
  <si>
    <t>GO:0140013</t>
  </si>
  <si>
    <t>meiotic nuclear division</t>
  </si>
  <si>
    <t>1164,6790,7153,7272,9133,9232,10051,10403,10592,11130,57082,83540,151648,259266</t>
  </si>
  <si>
    <t>CKS2,AURKA,TOP2A,TTK,CCNB2,PTTG1,SMC4,NDC80,SMC2,ZWINT,KNL1,NUF2,SGO1,ASPM</t>
  </si>
  <si>
    <t>14/171</t>
  </si>
  <si>
    <t>GO:0061982</t>
  </si>
  <si>
    <t>meiosis I cell cycle process</t>
  </si>
  <si>
    <t>991,1164,6790,7153,9133,9232,10403,11130,57082</t>
  </si>
  <si>
    <t>CDC20,CKS2,AURKA,TOP2A,CCNB2,PTTG1,NDC80,ZWINT,KNL1</t>
  </si>
  <si>
    <t>9/128</t>
  </si>
  <si>
    <t>GO:0007127</t>
  </si>
  <si>
    <t>meiosis I</t>
  </si>
  <si>
    <t>1164,6790,7153,9133,9232,10403,11130,57082</t>
  </si>
  <si>
    <t>CKS2,AURKA,TOP2A,CCNB2,PTTG1,NDC80,ZWINT,KNL1</t>
  </si>
  <si>
    <t>8/125</t>
  </si>
  <si>
    <t>GO:0090306</t>
  </si>
  <si>
    <t>meiotic spindle assembly</t>
  </si>
  <si>
    <t>6790,9133,10403,259266</t>
  </si>
  <si>
    <t>AURKA,CCNB2,NDC80,ASPM</t>
  </si>
  <si>
    <t>4/12</t>
  </si>
  <si>
    <t>GO:0007057</t>
  </si>
  <si>
    <t>spindle assembly involved in female meiosis I</t>
  </si>
  <si>
    <t>6790,9133,10403</t>
  </si>
  <si>
    <t>AURKA,CCNB2,NDC80</t>
  </si>
  <si>
    <t>3/4</t>
  </si>
  <si>
    <t>GO:0044771</t>
  </si>
  <si>
    <t>meiotic cell cycle phase transition</t>
  </si>
  <si>
    <t>991,9133,10403</t>
  </si>
  <si>
    <t>CDC20,CCNB2,NDC80</t>
  </si>
  <si>
    <t>GO:0007143</t>
  </si>
  <si>
    <t>female meiotic nuclear division</t>
  </si>
  <si>
    <t>6790,7153,7272,9133,10403</t>
  </si>
  <si>
    <t>AURKA,TOP2A,TTK,CCNB2,NDC80</t>
  </si>
  <si>
    <t>5/39</t>
  </si>
  <si>
    <t>GO:0000212</t>
  </si>
  <si>
    <t>meiotic spindle organization</t>
  </si>
  <si>
    <t>4/19</t>
  </si>
  <si>
    <t>GO:0007292</t>
  </si>
  <si>
    <t>female gamete generation</t>
  </si>
  <si>
    <t>6790,7153,7272,8061,9133,10403,259266</t>
  </si>
  <si>
    <t>AURKA,TOP2A,TTK,FOSL1,CCNB2,NDC80,ASPM</t>
  </si>
  <si>
    <t>7/157</t>
  </si>
  <si>
    <t>GO:0007056</t>
  </si>
  <si>
    <t>spindle assembly involved in female meiosis</t>
  </si>
  <si>
    <t>3/9</t>
  </si>
  <si>
    <t>GO:0007144</t>
  </si>
  <si>
    <t>female meiosis I</t>
  </si>
  <si>
    <t>3/13</t>
  </si>
  <si>
    <t>GO:0022412</t>
  </si>
  <si>
    <t>cellular process involved in reproduction in multicellular organism</t>
  </si>
  <si>
    <t>3148,5901,6790,7153,7272,8061,9133,10403,57082,259266</t>
  </si>
  <si>
    <t>HMGB2,RAN,AURKA,TOP2A,TTK,FOSL1,CCNB2,NDC80,KNL1,ASPM</t>
  </si>
  <si>
    <t>10/462</t>
  </si>
  <si>
    <t>GO:0031647</t>
  </si>
  <si>
    <t>regulation of protein stability</t>
  </si>
  <si>
    <t>3009,6790,10403,10728</t>
  </si>
  <si>
    <t>H1-5,AURKA,NDC80,PTGES3</t>
  </si>
  <si>
    <t>4/325</t>
  </si>
  <si>
    <t>GO:0000281</t>
  </si>
  <si>
    <t>mitotic cytokinesis</t>
  </si>
  <si>
    <t>332,1058,1894,3925,9493,11113,24137,26586,51203,54443,55143,55165,9585,9928,3832,6790,891,90417,259266</t>
  </si>
  <si>
    <t>BIRC5,CENPA,ECT2,STMN1,KIF23,CIT,KIF4A,CKAP2,NUSAP1,ANLN,CDCA8,CEP55,KIF20B,KIF14,KIF11,AURKA,CCNB1,KNSTRN,ASPM</t>
  </si>
  <si>
    <t>19/-</t>
  </si>
  <si>
    <t>332,1058,1894,3925,9493,11113,24137,26586,51203,54443,55143,55165</t>
  </si>
  <si>
    <t>BIRC5,CENPA,ECT2,STMN1,KIF23,CIT,KIF4A,CKAP2,NUSAP1,ANLN,CDCA8,CEP55</t>
  </si>
  <si>
    <t>12/82</t>
  </si>
  <si>
    <t>GO:0061640</t>
  </si>
  <si>
    <t>cytoskeleton-dependent cytokinesis</t>
  </si>
  <si>
    <t>12/111</t>
  </si>
  <si>
    <t>GO:0000910</t>
  </si>
  <si>
    <t>cytokinesis</t>
  </si>
  <si>
    <t>12/113</t>
  </si>
  <si>
    <t>GO:0032467</t>
  </si>
  <si>
    <t>positive regulation of cytokinesis</t>
  </si>
  <si>
    <t>332,1894,9493,9585,9928,11113,55143</t>
  </si>
  <si>
    <t>BIRC5,ECT2,KIF23,KIF20B,KIF14,CIT,CDCA8</t>
  </si>
  <si>
    <t>7/47</t>
  </si>
  <si>
    <t>GO:0051231</t>
  </si>
  <si>
    <t>spindle elongation</t>
  </si>
  <si>
    <t>332,3832,9493,24137,55143</t>
  </si>
  <si>
    <t>BIRC5,KIF11,KIF23,KIF4A,CDCA8</t>
  </si>
  <si>
    <t>5/13</t>
  </si>
  <si>
    <t>GO:0032465</t>
  </si>
  <si>
    <t>regulation of cytokinesis</t>
  </si>
  <si>
    <t>332,1894,6790,9493,9585,9928,11113,55143</t>
  </si>
  <si>
    <t>BIRC5,ECT2,AURKA,KIF23,KIF20B,KIF14,CIT,CDCA8</t>
  </si>
  <si>
    <t>8/93</t>
  </si>
  <si>
    <t>GO:0051988</t>
  </si>
  <si>
    <t>regulation of attachment of spindle microtubules to kinetochore</t>
  </si>
  <si>
    <t>332,891,1894,55143,90417</t>
  </si>
  <si>
    <t>BIRC5,CCNB1,ECT2,CDCA8,KNSTRN</t>
  </si>
  <si>
    <t>5/21</t>
  </si>
  <si>
    <t>GO:0000022</t>
  </si>
  <si>
    <t>mitotic spindle elongation</t>
  </si>
  <si>
    <t>332,9493,24137,55143</t>
  </si>
  <si>
    <t>BIRC5,KIF23,KIF4A,CDCA8</t>
  </si>
  <si>
    <t>4/11</t>
  </si>
  <si>
    <t>GO:0051256</t>
  </si>
  <si>
    <t>mitotic spindle midzone assembly</t>
  </si>
  <si>
    <t>GO:0051302</t>
  </si>
  <si>
    <t>regulation of cell division</t>
  </si>
  <si>
    <t>332,1894,6790,9493,9585,9928,11113,55143,259266</t>
  </si>
  <si>
    <t>BIRC5,ECT2,AURKA,KIF23,KIF20B,KIF14,CIT,CDCA8,ASPM</t>
  </si>
  <si>
    <t>9/186</t>
  </si>
  <si>
    <t>GO:0051781</t>
  </si>
  <si>
    <t>positive regulation of cell division</t>
  </si>
  <si>
    <t>7/94</t>
  </si>
  <si>
    <t>GO:0051255</t>
  </si>
  <si>
    <t>spindle midzone assembly</t>
  </si>
  <si>
    <t>4/14</t>
  </si>
  <si>
    <t>GO:1903490</t>
  </si>
  <si>
    <t>positive regulation of mitotic cytokinesis</t>
  </si>
  <si>
    <t>332,9585,55143</t>
  </si>
  <si>
    <t>BIRC5,KIF20B,CDCA8</t>
  </si>
  <si>
    <t>3/8</t>
  </si>
  <si>
    <t>GO:0051987</t>
  </si>
  <si>
    <t>positive regulation of attachment of spindle microtubules to kinetochore</t>
  </si>
  <si>
    <t>332,891,55143</t>
  </si>
  <si>
    <t>BIRC5,CCNB1,CDCA8</t>
  </si>
  <si>
    <t>3/11</t>
  </si>
  <si>
    <t>GO:1902412</t>
  </si>
  <si>
    <t>regulation of mitotic cytokinesis</t>
  </si>
  <si>
    <t>8_Summary</t>
  </si>
  <si>
    <t>GO:0044770</t>
  </si>
  <si>
    <t>cell cycle phase transition</t>
  </si>
  <si>
    <t>27/-</t>
  </si>
  <si>
    <t>8_Member</t>
  </si>
  <si>
    <t>701,891,983,991,1033,1163,1164,6790,9133,9833,10403,10926,11065,27338</t>
  </si>
  <si>
    <t>BUB1B,CCNB1,CDK1,CDC20,CDKN3,CKS1B,CKS2,AURKA,CCNB2,MELK,NDC80,DBF4,UBE2C,UBE2S</t>
  </si>
  <si>
    <t>14/155</t>
  </si>
  <si>
    <t>GO:0044772</t>
  </si>
  <si>
    <t>mitotic cell cycle phase transition</t>
  </si>
  <si>
    <t>701,891,983,1033,1163,1164,6790,9133,9833,10926,11065,27338</t>
  </si>
  <si>
    <t>BUB1B,CCNB1,CDK1,CDKN3,CKS1B,CKS2,AURKA,CCNB2,MELK,DBF4,UBE2C,UBE2S</t>
  </si>
  <si>
    <t>12/142</t>
  </si>
  <si>
    <t>hsa04114</t>
  </si>
  <si>
    <t>Oocyte meiosis</t>
  </si>
  <si>
    <t>GO:0045931</t>
  </si>
  <si>
    <t>positive regulation of mitotic cell cycle</t>
  </si>
  <si>
    <t>891,983,991,6240,6241,6790,9787,11065,113130</t>
  </si>
  <si>
    <t>CCNB1,CDK1,CDC20,RRM1,RRM2,AURKA,DLGAP5,UBE2C,CDCA5</t>
  </si>
  <si>
    <t>9/130</t>
  </si>
  <si>
    <t>GO:1901992</t>
  </si>
  <si>
    <t>positive regulation of mitotic cell cycle phase transition</t>
  </si>
  <si>
    <t>891,983,991,6240,6241,9787,11065,113130</t>
  </si>
  <si>
    <t>CCNB1,CDK1,CDC20,RRM1,RRM2,DLGAP5,UBE2C,CDCA5</t>
  </si>
  <si>
    <t>8/99</t>
  </si>
  <si>
    <t>GO:1901989</t>
  </si>
  <si>
    <t>positive regulation of cell cycle phase transition</t>
  </si>
  <si>
    <t>8/120</t>
  </si>
  <si>
    <t>GO:0044839</t>
  </si>
  <si>
    <t>cell cycle G2/M phase transition</t>
  </si>
  <si>
    <t>891,983,6790,9133,9833,10403</t>
  </si>
  <si>
    <t>CCNB1,CDK1,AURKA,CCNB2,MELK,NDC80</t>
  </si>
  <si>
    <t>6/53</t>
  </si>
  <si>
    <t>GO:0010389</t>
  </si>
  <si>
    <t>regulation of G2/M transition of mitotic cell cycle</t>
  </si>
  <si>
    <t>891,983,1063,6240,6790,9928,63967</t>
  </si>
  <si>
    <t>CCNB1,CDK1,CENPF,RRM1,AURKA,KIF14,CLSPN</t>
  </si>
  <si>
    <t>7/102</t>
  </si>
  <si>
    <t>GO:1902749</t>
  </si>
  <si>
    <t>regulation of cell cycle G2/M phase transition</t>
  </si>
  <si>
    <t>7/114</t>
  </si>
  <si>
    <t>hsa04914</t>
  </si>
  <si>
    <t>Progesterone-mediated oocyte maturation</t>
  </si>
  <si>
    <t>699,891,983,4085,6790,9133</t>
  </si>
  <si>
    <t>BUB1,CCNB1,CDK1,MAD2L1,AURKA,CCNB2</t>
  </si>
  <si>
    <t>6/102</t>
  </si>
  <si>
    <t>GO:0000086</t>
  </si>
  <si>
    <t>G2/M transition of mitotic cell cycle</t>
  </si>
  <si>
    <t>891,983,6790,9833</t>
  </si>
  <si>
    <t>CCNB1,CDK1,AURKA,MELK</t>
  </si>
  <si>
    <t>4/48</t>
  </si>
  <si>
    <t>GO:0010971</t>
  </si>
  <si>
    <t>positive regulation of G2/M transition of mitotic cell cycle</t>
  </si>
  <si>
    <t>891,983,6240</t>
  </si>
  <si>
    <t>CCNB1,CDK1,RRM1</t>
  </si>
  <si>
    <t>3/28</t>
  </si>
  <si>
    <t>hsa04115</t>
  </si>
  <si>
    <t>p53 signaling pathway</t>
  </si>
  <si>
    <t>GO:1902751</t>
  </si>
  <si>
    <t>positive regulation of cell cycle G2/M phase transition</t>
  </si>
  <si>
    <t>3/31</t>
  </si>
  <si>
    <t>hsa04218</t>
  </si>
  <si>
    <t>Cellular senescence</t>
  </si>
  <si>
    <t>891,983,6009,9133</t>
  </si>
  <si>
    <t>CCNB1,CDK1,RHEB,CCNB2</t>
  </si>
  <si>
    <t>4/156</t>
  </si>
  <si>
    <t>3/79</t>
  </si>
  <si>
    <t>3/82</t>
  </si>
  <si>
    <t>9_Summary</t>
  </si>
  <si>
    <t>GO:0006260</t>
  </si>
  <si>
    <t>DNA replication</t>
  </si>
  <si>
    <t>9_Member</t>
  </si>
  <si>
    <t>983,1854,2237,4176,4678,5111,5558,5984,6119,6240,6241,7083,9768,10926,51053</t>
  </si>
  <si>
    <t>CDK1,DUT,FEN1,MCM7,NASP,PCNA,PRIM2,RFC4,RPA3,RRM1,RRM2,TK1,PCLAF,DBF4,GMNN</t>
  </si>
  <si>
    <t>15/198</t>
  </si>
  <si>
    <t>GO:0051052</t>
  </si>
  <si>
    <t>regulation of DNA metabolic process</t>
  </si>
  <si>
    <t>983,3007,3009,3146,3181,3838,4176,5111,5558,5984,7913,9126,10728,10926,51053</t>
  </si>
  <si>
    <t>CDK1,H1-3,H1-5,HMGB1,HNRNPA2B1,KPNA2,MCM7,PCNA,PRIM2,RFC4,DEK,SMC3,PTGES3,DBF4,GMNN</t>
  </si>
  <si>
    <t>15/524</t>
  </si>
  <si>
    <t>hsa03030</t>
  </si>
  <si>
    <t>GO:0006261</t>
  </si>
  <si>
    <t>DNA-templated DNA replication</t>
  </si>
  <si>
    <t>2237,4176,5111,5558,5984,6240,7083,51053</t>
  </si>
  <si>
    <t>FEN1,MCM7,PCNA,PRIM2,RFC4,RRM1,TK1,GMNN</t>
  </si>
  <si>
    <t>8/135</t>
  </si>
  <si>
    <t>GO:0006275</t>
  </si>
  <si>
    <t>regulation of DNA replication</t>
  </si>
  <si>
    <t>983,4176,5111,5984,9126,10926,51053</t>
  </si>
  <si>
    <t>CDK1,MCM7,PCNA,RFC4,SMC3,DBF4,GMNN</t>
  </si>
  <si>
    <t>7/123</t>
  </si>
  <si>
    <t>GO:0090329</t>
  </si>
  <si>
    <t>regulation of DNA-templated DNA replication</t>
  </si>
  <si>
    <t>4176,5111,5984,10926,51053</t>
  </si>
  <si>
    <t>MCM7,PCNA,RFC4,DBF4,GMNN</t>
  </si>
  <si>
    <t>5/48</t>
  </si>
  <si>
    <t>GO:0006271</t>
  </si>
  <si>
    <t>DNA strand elongation involved in DNA replication</t>
  </si>
  <si>
    <t>4176,5111,5984</t>
  </si>
  <si>
    <t>MCM7,PCNA,RFC4</t>
  </si>
  <si>
    <t>3/15</t>
  </si>
  <si>
    <t>hsa03410</t>
  </si>
  <si>
    <t>Base excision repair</t>
  </si>
  <si>
    <t>2237,3146,5111,5984</t>
  </si>
  <si>
    <t>FEN1,HMGB1,PCNA,RFC4</t>
  </si>
  <si>
    <t>4/44</t>
  </si>
  <si>
    <t>GO:0051054</t>
  </si>
  <si>
    <t>positive regulation of DNA metabolic process</t>
  </si>
  <si>
    <t>983,3146,3181,5111,5558,5984,10728,10926</t>
  </si>
  <si>
    <t>CDK1,HMGB1,HNRNPA2B1,PCNA,PRIM2,RFC4,PTGES3,DBF4</t>
  </si>
  <si>
    <t>8/297</t>
  </si>
  <si>
    <t>GO:0022616</t>
  </si>
  <si>
    <t>DNA strand elongation</t>
  </si>
  <si>
    <t>3/20</t>
  </si>
  <si>
    <t>hsa03430</t>
  </si>
  <si>
    <t>Mismatch repair</t>
  </si>
  <si>
    <t>5111,5984,6119</t>
  </si>
  <si>
    <t>PCNA,RFC4,RPA3</t>
  </si>
  <si>
    <t>3/23</t>
  </si>
  <si>
    <t>GO:2000278</t>
  </si>
  <si>
    <t>regulation of DNA biosynthetic process</t>
  </si>
  <si>
    <t>3181,5111,5984,10728</t>
  </si>
  <si>
    <t>HNRNPA2B1,PCNA,RFC4,PTGES3</t>
  </si>
  <si>
    <t>4/114</t>
  </si>
  <si>
    <t>hsa03420</t>
  </si>
  <si>
    <t>Nucleotide excision repair</t>
  </si>
  <si>
    <t>3/63</t>
  </si>
  <si>
    <t>GO:2000573</t>
  </si>
  <si>
    <t>positive regulation of DNA biosynthetic process</t>
  </si>
  <si>
    <t>5111,5984,10728</t>
  </si>
  <si>
    <t>PCNA,RFC4,PTGES3</t>
  </si>
  <si>
    <t>3/69</t>
  </si>
  <si>
    <t>10_Summary</t>
  </si>
  <si>
    <t>GO:0030261</t>
  </si>
  <si>
    <t>chromosome condensation</t>
  </si>
  <si>
    <t>983,3007,3009,7153,10051,10592,51203,64151,113130,332,891,55143,699,2237,3181,991,6790,9787,11065</t>
  </si>
  <si>
    <t>CDK1,H1-3,H1-5,TOP2A,SMC4,SMC2,NUSAP1,NCAPG,CDCA5,BIRC5,CCNB1,CDCA8,BUB1,FEN1,HNRNPA2B1,CDC20,AURKA,DLGAP5,UBE2C</t>
  </si>
  <si>
    <t>10_Member</t>
  </si>
  <si>
    <t>983,3007,3009,7153,10051,10592,51203,64151,113130</t>
  </si>
  <si>
    <t>CDK1,H1-3,H1-5,TOP2A,SMC4,SMC2,NUSAP1,NCAPG,CDCA5</t>
  </si>
  <si>
    <t>9/42</t>
  </si>
  <si>
    <t>GO:0051984</t>
  </si>
  <si>
    <t>positive regulation of chromosome segregation</t>
  </si>
  <si>
    <t>332,891,983,10051,10592,55143,64151</t>
  </si>
  <si>
    <t>BIRC5,CCNB1,CDK1,SMC4,SMC2,CDCA8,NCAPG</t>
  </si>
  <si>
    <t>7/27</t>
  </si>
  <si>
    <t>GO:0007076</t>
  </si>
  <si>
    <t>mitotic chromosome condensation</t>
  </si>
  <si>
    <t>10051,10592,51203,64151,113130</t>
  </si>
  <si>
    <t>SMC4,SMC2,NUSAP1,NCAPG,CDCA5</t>
  </si>
  <si>
    <t>5/17</t>
  </si>
  <si>
    <t>GO:2001252</t>
  </si>
  <si>
    <t>positive regulation of chromosome organization</t>
  </si>
  <si>
    <t>699,983,2237,3181,10051,10592,64151</t>
  </si>
  <si>
    <t>BUB1,CDK1,FEN1,HNRNPA2B1,SMC4,SMC2,NCAPG</t>
  </si>
  <si>
    <t>7/109</t>
  </si>
  <si>
    <t>GO:0010638</t>
  </si>
  <si>
    <t>positive regulation of organelle organization</t>
  </si>
  <si>
    <t>699,983,991,2237,3181,6790,9787,10051,10592,11065,51203,64151</t>
  </si>
  <si>
    <t>BUB1,CDK1,CDC20,FEN1,HNRNPA2B1,AURKA,DLGAP5,SMC4,SMC2,UBE2C,NUSAP1,NCAPG</t>
  </si>
  <si>
    <t>12/502</t>
  </si>
  <si>
    <t>GO:1905821</t>
  </si>
  <si>
    <t>positive regulation of chromosome condensation</t>
  </si>
  <si>
    <t>10051,10592,64151</t>
  </si>
  <si>
    <t>SMC4,SMC2,NCAPG</t>
  </si>
  <si>
    <t>GO:0060623</t>
  </si>
  <si>
    <t>regulation of chromosome condensation</t>
  </si>
  <si>
    <t>11_Summary</t>
  </si>
  <si>
    <t>GO:1905820</t>
  </si>
  <si>
    <t>positive regulation of chromosome separation</t>
  </si>
  <si>
    <t>332,991,9787,10051,10592,11065,55143,64151,4085,27338,6790,51203,857,7913,55215,29089,22974,81624,9928</t>
  </si>
  <si>
    <t>BIRC5,CDC20,DLGAP5,SMC4,SMC2,UBE2C,CDCA8,NCAPG,MAD2L1,UBE2S,AURKA,NUSAP1,CAV1,DEK,FANCI,UBE2T,TPX2,DIAPH3,KIF14</t>
  </si>
  <si>
    <t>11_Member</t>
  </si>
  <si>
    <t>332,991,9787,10051,10592,11065,55143,64151</t>
  </si>
  <si>
    <t>BIRC5,CDC20,DLGAP5,SMC4,SMC2,UBE2C,CDCA8,NCAPG</t>
  </si>
  <si>
    <t>8/29</t>
  </si>
  <si>
    <t>GO:1901970</t>
  </si>
  <si>
    <t>positive regulation of mitotic sister chromatid separation</t>
  </si>
  <si>
    <t>332,991,9787,11065,55143</t>
  </si>
  <si>
    <t>BIRC5,CDC20,DLGAP5,UBE2C,CDCA8</t>
  </si>
  <si>
    <t>5/18</t>
  </si>
  <si>
    <t>GO:1904666</t>
  </si>
  <si>
    <t>regulation of ubiquitin protein ligase activity</t>
  </si>
  <si>
    <t>991,4085,11065,27338</t>
  </si>
  <si>
    <t>CDC20,MAD2L1,UBE2C,UBE2S</t>
  </si>
  <si>
    <t>4/18</t>
  </si>
  <si>
    <t>GO:0045840</t>
  </si>
  <si>
    <t>positive regulation of mitotic nuclear division</t>
  </si>
  <si>
    <t>991,6790,9787,11065,51203</t>
  </si>
  <si>
    <t>CDC20,AURKA,DLGAP5,UBE2C,NUSAP1</t>
  </si>
  <si>
    <t>5/44</t>
  </si>
  <si>
    <t>GO:0051785</t>
  </si>
  <si>
    <t>positive regulation of nuclear division</t>
  </si>
  <si>
    <t>5/61</t>
  </si>
  <si>
    <t>GO:1904668</t>
  </si>
  <si>
    <t>positive regulation of ubiquitin protein ligase activity</t>
  </si>
  <si>
    <t>991,11065,27338</t>
  </si>
  <si>
    <t>CDC20,UBE2C,UBE2S</t>
  </si>
  <si>
    <t>GO:0051438</t>
  </si>
  <si>
    <t>regulation of ubiquitin-protein transferase activity</t>
  </si>
  <si>
    <t>4/38</t>
  </si>
  <si>
    <t>GO:0045842</t>
  </si>
  <si>
    <t>positive regulation of mitotic metaphase/anaphase transition</t>
  </si>
  <si>
    <t>991,9787,11065</t>
  </si>
  <si>
    <t>CDC20,DLGAP5,UBE2C</t>
  </si>
  <si>
    <t>3/14</t>
  </si>
  <si>
    <t>GO:1902101</t>
  </si>
  <si>
    <t>positive regulation of metaphase/anaphase transition of cell cycle</t>
  </si>
  <si>
    <t>GO:1901875</t>
  </si>
  <si>
    <t>positive regulation of post-translational protein modification</t>
  </si>
  <si>
    <t>857,991,7913,11065,27338,55215</t>
  </si>
  <si>
    <t>CAV1,CDC20,DEK,UBE2C,UBE2S,FANCI</t>
  </si>
  <si>
    <t>6/155</t>
  </si>
  <si>
    <t>GO:0051443</t>
  </si>
  <si>
    <t>positive regulation of ubiquitin-protein transferase activity</t>
  </si>
  <si>
    <t>3/21</t>
  </si>
  <si>
    <t>GO:0031398</t>
  </si>
  <si>
    <t>positive regulation of protein ubiquitination</t>
  </si>
  <si>
    <t>857,991,11065,27338,55215</t>
  </si>
  <si>
    <t>CAV1,CDC20,UBE2C,UBE2S,FANCI</t>
  </si>
  <si>
    <t>5/108</t>
  </si>
  <si>
    <t>GO:0031145</t>
  </si>
  <si>
    <t>anaphase-promoting complex-dependent catabolic process</t>
  </si>
  <si>
    <t>3/22</t>
  </si>
  <si>
    <t>GO:1901873</t>
  </si>
  <si>
    <t>regulation of post-translational protein modification</t>
  </si>
  <si>
    <t>857,991,4085,7913,11065,27338,55215</t>
  </si>
  <si>
    <t>CAV1,CDC20,MAD2L1,DEK,UBE2C,UBE2S,FANCI</t>
  </si>
  <si>
    <t>7/277</t>
  </si>
  <si>
    <t>GO:0031396</t>
  </si>
  <si>
    <t>regulation of protein ubiquitination</t>
  </si>
  <si>
    <t>857,991,4085,11065,27338,55215</t>
  </si>
  <si>
    <t>CAV1,CDC20,MAD2L1,UBE2C,UBE2S,FANCI</t>
  </si>
  <si>
    <t>6/198</t>
  </si>
  <si>
    <t>GO:1903322</t>
  </si>
  <si>
    <t>positive regulation of protein modification by small protein conjugation or removal</t>
  </si>
  <si>
    <t>5/130</t>
  </si>
  <si>
    <t>GO:0070979</t>
  </si>
  <si>
    <t>protein K11-linked ubiquitination</t>
  </si>
  <si>
    <t>11065,27338,29089</t>
  </si>
  <si>
    <t>UBE2C,UBE2S,UBE2T</t>
  </si>
  <si>
    <t>3/30</t>
  </si>
  <si>
    <t>GO:1903320</t>
  </si>
  <si>
    <t>regulation of protein modification by small protein conjugation or removal</t>
  </si>
  <si>
    <t>6/241</t>
  </si>
  <si>
    <t>GO:0051258</t>
  </si>
  <si>
    <t>protein polymerization</t>
  </si>
  <si>
    <t>11065,22974,27338,81624</t>
  </si>
  <si>
    <t>UBE2C,TPX2,UBE2S,DIAPH3</t>
  </si>
  <si>
    <t>4/101</t>
  </si>
  <si>
    <t>GO:0043161</t>
  </si>
  <si>
    <t>proteasome-mediated ubiquitin-dependent protein catabolic process</t>
  </si>
  <si>
    <t>991,6790,9928,11065,27338</t>
  </si>
  <si>
    <t>CDC20,AURKA,KIF14,UBE2C,UBE2S</t>
  </si>
  <si>
    <t>5/357</t>
  </si>
  <si>
    <t>3/142</t>
  </si>
  <si>
    <t>GO:0010498</t>
  </si>
  <si>
    <t>proteasomal protein catabolic process</t>
  </si>
  <si>
    <t>5/386</t>
  </si>
  <si>
    <t>12_Summary</t>
  </si>
  <si>
    <t>GO:0090231</t>
  </si>
  <si>
    <t>regulation of spindle checkpoint</t>
  </si>
  <si>
    <t>332,891,4085,10403,11130,55143,57082,1058,51203,54908,259266,11004,81624</t>
  </si>
  <si>
    <t>BIRC5,CCNB1,MAD2L1,NDC80,ZWINT,CDCA8,KNL1,CENPA,NUSAP1,SPDL1,ASPM,KIF2C,DIAPH3</t>
  </si>
  <si>
    <t>13/-</t>
  </si>
  <si>
    <t>12_Member</t>
  </si>
  <si>
    <t>332,891,4085,10403,11130,55143,57082</t>
  </si>
  <si>
    <t>BIRC5,CCNB1,MAD2L1,NDC80,ZWINT,CDCA8,KNL1</t>
  </si>
  <si>
    <t>7/22</t>
  </si>
  <si>
    <t>GO:0090266</t>
  </si>
  <si>
    <t>regulation of mitotic cell cycle spindle assembly checkpoint</t>
  </si>
  <si>
    <t>332,891,4085,10403,55143,57082</t>
  </si>
  <si>
    <t>BIRC5,CCNB1,MAD2L1,NDC80,CDCA8,KNL1</t>
  </si>
  <si>
    <t>6/21</t>
  </si>
  <si>
    <t>GO:1903504</t>
  </si>
  <si>
    <t>regulation of mitotic spindle checkpoint</t>
  </si>
  <si>
    <t>GO:1901976</t>
  </si>
  <si>
    <t>regulation of cell cycle checkpoint</t>
  </si>
  <si>
    <t>GO:0090232</t>
  </si>
  <si>
    <t>positive regulation of spindle checkpoint</t>
  </si>
  <si>
    <t>332,4085,10403,55143,57082</t>
  </si>
  <si>
    <t>BIRC5,MAD2L1,NDC80,CDCA8,KNL1</t>
  </si>
  <si>
    <t>GO:1901978</t>
  </si>
  <si>
    <t>positive regulation of cell cycle checkpoint</t>
  </si>
  <si>
    <t>5/19</t>
  </si>
  <si>
    <t>GO:0090267</t>
  </si>
  <si>
    <t>positive regulation of mitotic cell cycle spindle assembly checkpoint</t>
  </si>
  <si>
    <t>332,4085,10403,55143</t>
  </si>
  <si>
    <t>BIRC5,MAD2L1,NDC80,CDCA8</t>
  </si>
  <si>
    <t>GO:0051653</t>
  </si>
  <si>
    <t>spindle localization</t>
  </si>
  <si>
    <t>1058,4085,10403,51203,54908,259266</t>
  </si>
  <si>
    <t>CENPA,MAD2L1,NDC80,NUSAP1,SPDL1,ASPM</t>
  </si>
  <si>
    <t>6/62</t>
  </si>
  <si>
    <t>GO:0040001</t>
  </si>
  <si>
    <t>establishment of mitotic spindle localization</t>
  </si>
  <si>
    <t>1058,4085,10403,51203,54908</t>
  </si>
  <si>
    <t>CENPA,MAD2L1,NDC80,NUSAP1,SPDL1</t>
  </si>
  <si>
    <t>5/40</t>
  </si>
  <si>
    <t>GO:0051293</t>
  </si>
  <si>
    <t>establishment of spindle localization</t>
  </si>
  <si>
    <t>5/57</t>
  </si>
  <si>
    <t>GO:0000132</t>
  </si>
  <si>
    <t>establishment of mitotic spindle orientation</t>
  </si>
  <si>
    <t>1058,4085,10403,54908</t>
  </si>
  <si>
    <t>CENPA,MAD2L1,NDC80,SPDL1</t>
  </si>
  <si>
    <t>4/35</t>
  </si>
  <si>
    <t>GO:0051294</t>
  </si>
  <si>
    <t>establishment of spindle orientation</t>
  </si>
  <si>
    <t>4/42</t>
  </si>
  <si>
    <t>GO:0007163</t>
  </si>
  <si>
    <t>establishment or maintenance of cell polarity</t>
  </si>
  <si>
    <t>1058,4085,10403,11004,54908,81624</t>
  </si>
  <si>
    <t>CENPA,MAD2L1,NDC80,KIF2C,SPDL1,DIAPH3</t>
  </si>
  <si>
    <t>6/203</t>
  </si>
  <si>
    <t>GO:0030010</t>
  </si>
  <si>
    <t>establishment of cell polarity</t>
  </si>
  <si>
    <t>1058,4085,10403,54908,81624</t>
  </si>
  <si>
    <t>CENPA,MAD2L1,NDC80,SPDL1,DIAPH3</t>
  </si>
  <si>
    <t>5/132</t>
  </si>
  <si>
    <t>13_Summary</t>
  </si>
  <si>
    <t>GO:0071459</t>
  </si>
  <si>
    <t>protein localization to chromosome, centromeric region</t>
  </si>
  <si>
    <t>701,983,1058,7272,8364,9184,54908,57082,3009,3838,5901,6790,9585</t>
  </si>
  <si>
    <t>BUB1B,CDK1,CENPA,TTK,H4C3,BUB3,SPDL1,KNL1,H1-5,KPNA2,RAN,AURKA,KIF20B</t>
  </si>
  <si>
    <t>13_Member</t>
  </si>
  <si>
    <t>701,983,1058,7272,8364,9184,54908,57082</t>
  </si>
  <si>
    <t>BUB1B,CDK1,CENPA,TTK,H4C3,BUB3,SPDL1,KNL1</t>
  </si>
  <si>
    <t>8/38</t>
  </si>
  <si>
    <t>GO:0034502</t>
  </si>
  <si>
    <t>protein localization to chromosome</t>
  </si>
  <si>
    <t>701,983,1058,3009,7272,8364,9184,54908,57082</t>
  </si>
  <si>
    <t>BUB1B,CDK1,CENPA,H1-5,TTK,H4C3,BUB3,SPDL1,KNL1</t>
  </si>
  <si>
    <t>9/98</t>
  </si>
  <si>
    <t>GO:0034501</t>
  </si>
  <si>
    <t>protein localization to kinetochore</t>
  </si>
  <si>
    <t>983,7272,9184,54908,57082</t>
  </si>
  <si>
    <t>CDK1,TTK,BUB3,SPDL1,KNL1</t>
  </si>
  <si>
    <t>GO:1903083</t>
  </si>
  <si>
    <t>protein localization to condensed chromosome</t>
  </si>
  <si>
    <t>GO:0033365</t>
  </si>
  <si>
    <t>protein localization to organelle</t>
  </si>
  <si>
    <t>701,983,1058,3009,3838,5901,6790,7272,8364,9184,9585,54908,57082</t>
  </si>
  <si>
    <t>BUB1B,CDK1,CENPA,H1-5,KPNA2,RAN,AURKA,TTK,H4C3,BUB3,KIF20B,SPDL1,KNL1</t>
  </si>
  <si>
    <t>13/746</t>
  </si>
  <si>
    <t>14_Summary</t>
  </si>
  <si>
    <t>GO:0051338</t>
  </si>
  <si>
    <t>regulation of transferase activity</t>
  </si>
  <si>
    <t>857,891,991,1033,1062,1894,3181,4085,5111,5558,5984,9133,9928,10728,11065,22974,27338,63967,332,7913,55143,55215</t>
  </si>
  <si>
    <t>CAV1,CCNB1,CDC20,CDKN3,CENPE,ECT2,HNRNPA2B1,MAD2L1,PCNA,PRIM2,RFC4,CCNB2,KIF14,PTGES3,UBE2C,TPX2,UBE2S,CLSPN,BIRC5,DEK,CDCA8,FANCI</t>
  </si>
  <si>
    <t>22/-</t>
  </si>
  <si>
    <t>14_Member</t>
  </si>
  <si>
    <t>857,891,991,1033,1062,1894,3181,4085,5111,5558,5984,9133,9928,10728,11065,22974,27338,63967</t>
  </si>
  <si>
    <t>CAV1,CCNB1,CDC20,CDKN3,CENPE,ECT2,HNRNPA2B1,MAD2L1,PCNA,PRIM2,RFC4,CCNB2,KIF14,PTGES3,UBE2C,TPX2,UBE2S,CLSPN</t>
  </si>
  <si>
    <t>18/644</t>
  </si>
  <si>
    <t>GO:0051347</t>
  </si>
  <si>
    <t>positive regulation of transferase activity</t>
  </si>
  <si>
    <t>991,1062,1894,3181,5111,5558,5984,9928,10728,11065,22974,27338,63967</t>
  </si>
  <si>
    <t>CDC20,CENPE,ECT2,HNRNPA2B1,PCNA,PRIM2,RFC4,KIF14,PTGES3,UBE2C,TPX2,UBE2S,CLSPN</t>
  </si>
  <si>
    <t>13/378</t>
  </si>
  <si>
    <t>332,857,991,1062,1894,7913,9928,11065,22974,27338,55143,55215,63967</t>
  </si>
  <si>
    <t>BIRC5,CAV1,CDC20,CENPE,ECT2,DEK,KIF14,UBE2C,TPX2,UBE2S,CDCA8,FANCI,CLSPN</t>
  </si>
  <si>
    <t>13/788</t>
  </si>
  <si>
    <t>GO:0045859</t>
  </si>
  <si>
    <t>regulation of protein kinase activity</t>
  </si>
  <si>
    <t>857,891,1033,1062,1894,9133,9928,22974,63967</t>
  </si>
  <si>
    <t>CAV1,CCNB1,CDKN3,CENPE,ECT2,CCNB2,KIF14,TPX2,CLSPN</t>
  </si>
  <si>
    <t>9/474</t>
  </si>
  <si>
    <t>GO:0032147</t>
  </si>
  <si>
    <t>activation of protein kinase activity</t>
  </si>
  <si>
    <t>1894,9928,22974,63967</t>
  </si>
  <si>
    <t>ECT2,KIF14,TPX2,CLSPN</t>
  </si>
  <si>
    <t>4/75</t>
  </si>
  <si>
    <t>GO:0043549</t>
  </si>
  <si>
    <t>regulation of kinase activity</t>
  </si>
  <si>
    <t>9/536</t>
  </si>
  <si>
    <t>GO:0042327</t>
  </si>
  <si>
    <t>positive regulation of phosphorylation</t>
  </si>
  <si>
    <t>332,857,1062,1894,9928,10728,22974,55143,63967</t>
  </si>
  <si>
    <t>BIRC5,CAV1,CENPE,ECT2,KIF14,PTGES3,TPX2,CDCA8,CLSPN</t>
  </si>
  <si>
    <t>9/627</t>
  </si>
  <si>
    <t>GO:0010562</t>
  </si>
  <si>
    <t>positive regulation of phosphorus metabolic process</t>
  </si>
  <si>
    <t>9/704</t>
  </si>
  <si>
    <t>GO:0045937</t>
  </si>
  <si>
    <t>positive regulation of phosphate metabolic process</t>
  </si>
  <si>
    <t>GO:0001934</t>
  </si>
  <si>
    <t>positive regulation of protein phosphorylation</t>
  </si>
  <si>
    <t>332,857,1062,1894,9928,22974,55143,63967</t>
  </si>
  <si>
    <t>BIRC5,CAV1,CENPE,ECT2,KIF14,TPX2,CDCA8,CLSPN</t>
  </si>
  <si>
    <t>8/582</t>
  </si>
  <si>
    <t>GO:0045860</t>
  </si>
  <si>
    <t>positive regulation of protein kinase activity</t>
  </si>
  <si>
    <t>1062,1894,9928,22974,63967</t>
  </si>
  <si>
    <t>CENPE,ECT2,KIF14,TPX2,CLSPN</t>
  </si>
  <si>
    <t>5/259</t>
  </si>
  <si>
    <t>GO:0033674</t>
  </si>
  <si>
    <t>positive regulation of kinase activity</t>
  </si>
  <si>
    <t>5/305</t>
  </si>
  <si>
    <t>15_Summary</t>
  </si>
  <si>
    <t>hsa04814</t>
  </si>
  <si>
    <t>Motor proteins</t>
  </si>
  <si>
    <t>12/-</t>
  </si>
  <si>
    <t>15_Member</t>
  </si>
  <si>
    <t>GO:0007018</t>
  </si>
  <si>
    <t>microtubule-based movement</t>
  </si>
  <si>
    <t>16_Summary</t>
  </si>
  <si>
    <t>GO:0007062</t>
  </si>
  <si>
    <t>sister chromatid cohesion</t>
  </si>
  <si>
    <t>699,701,991,9126,113130,151246,151648</t>
  </si>
  <si>
    <t>BUB1,BUB1B,CDC20,SMC3,CDCA5,SGO2,SGO1</t>
  </si>
  <si>
    <t>16_Member</t>
  </si>
  <si>
    <t>7/45</t>
  </si>
  <si>
    <t>GO:0051177</t>
  </si>
  <si>
    <t>meiotic sister chromatid cohesion</t>
  </si>
  <si>
    <t>699,701,9126,151246</t>
  </si>
  <si>
    <t>BUB1,BUB1B,SMC3,SGO2</t>
  </si>
  <si>
    <t>GO:0007064</t>
  </si>
  <si>
    <t>mitotic sister chromatid cohesion</t>
  </si>
  <si>
    <t>991,9126,113130,151648</t>
  </si>
  <si>
    <t>CDC20,SMC3,CDCA5,SGO1</t>
  </si>
  <si>
    <t>4/22</t>
  </si>
  <si>
    <t>GO:0070601</t>
  </si>
  <si>
    <t>centromeric sister chromatid cohesion</t>
  </si>
  <si>
    <t>699,701,151648</t>
  </si>
  <si>
    <t>BUB1,BUB1B,SGO1</t>
  </si>
  <si>
    <t>3/7</t>
  </si>
  <si>
    <t>17_Summary</t>
  </si>
  <si>
    <t>GO:0009263</t>
  </si>
  <si>
    <t>deoxyribonucleotide biosynthetic process</t>
  </si>
  <si>
    <t>17_Member</t>
  </si>
  <si>
    <t>1841,1854,6240,6241,7298</t>
  </si>
  <si>
    <t>DTYMK,DUT,RRM1,RRM2,TYMS</t>
  </si>
  <si>
    <t>5/14</t>
  </si>
  <si>
    <t>GO:0009265</t>
  </si>
  <si>
    <t>2'-deoxyribonucleotide biosynthetic process</t>
  </si>
  <si>
    <t>GO:0046385</t>
  </si>
  <si>
    <t>deoxyribose phosphate biosynthetic process</t>
  </si>
  <si>
    <t>hsa00240</t>
  </si>
  <si>
    <t>Pyrimidine metabolism</t>
  </si>
  <si>
    <t>1841,1854,6240,6241,7083,7298</t>
  </si>
  <si>
    <t>DTYMK,DUT,RRM1,RRM2,TK1,TYMS</t>
  </si>
  <si>
    <t>6/58</t>
  </si>
  <si>
    <t>GO:0009394</t>
  </si>
  <si>
    <t>2'-deoxyribonucleotide metabolic process</t>
  </si>
  <si>
    <t>5/41</t>
  </si>
  <si>
    <t>GO:0009262</t>
  </si>
  <si>
    <t>deoxyribonucleotide metabolic process</t>
  </si>
  <si>
    <t>5/42</t>
  </si>
  <si>
    <t>GO:0019692</t>
  </si>
  <si>
    <t>deoxyribose phosphate metabolic process</t>
  </si>
  <si>
    <t>GO:0009211</t>
  </si>
  <si>
    <t>pyrimidine deoxyribonucleoside triphosphate metabolic process</t>
  </si>
  <si>
    <t>1841,1854,7298</t>
  </si>
  <si>
    <t>DTYMK,DUT,TYMS</t>
  </si>
  <si>
    <t>3/6</t>
  </si>
  <si>
    <t>GO:0009221</t>
  </si>
  <si>
    <t>pyrimidine deoxyribonucleotide biosynthetic process</t>
  </si>
  <si>
    <t>hsa01232</t>
  </si>
  <si>
    <t>Nucleotide metabolism</t>
  </si>
  <si>
    <t>6/85</t>
  </si>
  <si>
    <t>GO:0009157</t>
  </si>
  <si>
    <t>deoxyribonucleoside monophosphate biosynthetic process</t>
  </si>
  <si>
    <t>1854,7083,7298</t>
  </si>
  <si>
    <t>DUT,TK1,TYMS</t>
  </si>
  <si>
    <t>GO:0072527</t>
  </si>
  <si>
    <t>pyrimidine-containing compound metabolic process</t>
  </si>
  <si>
    <t>1841,1854,6240,7083,7298</t>
  </si>
  <si>
    <t>DTYMK,DUT,RRM1,TK1,TYMS</t>
  </si>
  <si>
    <t>5/84</t>
  </si>
  <si>
    <t>GO:0072528</t>
  </si>
  <si>
    <t>pyrimidine-containing compound biosynthetic process</t>
  </si>
  <si>
    <t>1841,1854,7083,7298</t>
  </si>
  <si>
    <t>DTYMK,DUT,TK1,TYMS</t>
  </si>
  <si>
    <t>GO:0009162</t>
  </si>
  <si>
    <t>deoxyribonucleoside monophosphate metabolic process</t>
  </si>
  <si>
    <t>GO:0009219</t>
  </si>
  <si>
    <t>pyrimidine deoxyribonucleotide metabolic process</t>
  </si>
  <si>
    <t>GO:0009147</t>
  </si>
  <si>
    <t>pyrimidine nucleoside triphosphate metabolic process</t>
  </si>
  <si>
    <t>3/24</t>
  </si>
  <si>
    <t>GO:0009123</t>
  </si>
  <si>
    <t>nucleoside monophosphate metabolic process</t>
  </si>
  <si>
    <t>4/76</t>
  </si>
  <si>
    <t>GO:0006221</t>
  </si>
  <si>
    <t>pyrimidine nucleotide biosynthetic process</t>
  </si>
  <si>
    <t>3/32</t>
  </si>
  <si>
    <t>hsa00983</t>
  </si>
  <si>
    <t>Drug metabolism - other enzymes</t>
  </si>
  <si>
    <t>1854,6240,6241,7083</t>
  </si>
  <si>
    <t>DUT,RRM1,RRM2,TK1</t>
  </si>
  <si>
    <t>4/80</t>
  </si>
  <si>
    <t>GO:0009124</t>
  </si>
  <si>
    <t>nucleoside monophosphate biosynthetic process</t>
  </si>
  <si>
    <t>3/42</t>
  </si>
  <si>
    <t>GO:1901293</t>
  </si>
  <si>
    <t>nucleoside phosphate biosynthetic process</t>
  </si>
  <si>
    <t>6/267</t>
  </si>
  <si>
    <t>GO:0006220</t>
  </si>
  <si>
    <t>pyrimidine nucleotide metabolic process</t>
  </si>
  <si>
    <t>3/53</t>
  </si>
  <si>
    <t>GO:0009116</t>
  </si>
  <si>
    <t>nucleoside metabolic process</t>
  </si>
  <si>
    <t>1841,4521,7083</t>
  </si>
  <si>
    <t>DTYMK,NUDT1,TK1</t>
  </si>
  <si>
    <t>3/56</t>
  </si>
  <si>
    <t>1841,1854,4521,5901,6240,6241,7083,7298</t>
  </si>
  <si>
    <t>DTYMK,DUT,NUDT1,RAN,RRM1,RRM2,TK1,TYMS</t>
  </si>
  <si>
    <t>8/599</t>
  </si>
  <si>
    <t>GO:0009132</t>
  </si>
  <si>
    <t>nucleoside diphosphate metabolic process</t>
  </si>
  <si>
    <t>1841,6240,6241</t>
  </si>
  <si>
    <t>DTYMK,RRM1,RRM2</t>
  </si>
  <si>
    <t>GO:1901657</t>
  </si>
  <si>
    <t>glycosyl compound metabolic process</t>
  </si>
  <si>
    <t>3/83</t>
  </si>
  <si>
    <t>GO:0009165</t>
  </si>
  <si>
    <t>nucleotide biosynthetic process</t>
  </si>
  <si>
    <t>5/265</t>
  </si>
  <si>
    <t>GO:0051262</t>
  </si>
  <si>
    <t>protein tetramerization</t>
  </si>
  <si>
    <t>6240,6241,7083</t>
  </si>
  <si>
    <t>RRM1,RRM2,TK1</t>
  </si>
  <si>
    <t>3/91</t>
  </si>
  <si>
    <t>1841,1854,5901,6240,6241,7083,7298</t>
  </si>
  <si>
    <t>DTYMK,DUT,RAN,RRM1,RRM2,TK1,TYMS</t>
  </si>
  <si>
    <t>7/532</t>
  </si>
  <si>
    <t>GO:0090407</t>
  </si>
  <si>
    <t>organophosphate biosynthetic process</t>
  </si>
  <si>
    <t>1841,1854,2171,6240,6241,7083,7298</t>
  </si>
  <si>
    <t>DTYMK,DUT,FABP5,RRM1,RRM2,TK1,TYMS</t>
  </si>
  <si>
    <t>7/545</t>
  </si>
  <si>
    <t>GO:0009141</t>
  </si>
  <si>
    <t>nucleoside triphosphate metabolic process</t>
  </si>
  <si>
    <t>1841,1854,5901,7298</t>
  </si>
  <si>
    <t>DTYMK,DUT,RAN,TYMS</t>
  </si>
  <si>
    <t>4/205</t>
  </si>
  <si>
    <t>1841,1854,5901,6240,6241,7298</t>
  </si>
  <si>
    <t>DTYMK,DUT,RAN,RRM1,RRM2,TYMS</t>
  </si>
  <si>
    <t>6/524</t>
  </si>
  <si>
    <t>GO:1901137</t>
  </si>
  <si>
    <t>carbohydrate derivative biosynthetic process</t>
  </si>
  <si>
    <t>6/596</t>
  </si>
  <si>
    <t>GO:2000045</t>
  </si>
  <si>
    <t>regulation of G1/S transition of mitotic cell cycle</t>
  </si>
  <si>
    <t>3/185</t>
  </si>
  <si>
    <t>18_Summary</t>
  </si>
  <si>
    <t>GO:0071897</t>
  </si>
  <si>
    <t>DNA biosynthetic process</t>
  </si>
  <si>
    <t>18_Member</t>
  </si>
  <si>
    <t>1063,5111,6240,7083,7298,9768,10728</t>
  </si>
  <si>
    <t>CENPF,PCNA,RRM1,TK1,TYMS,PCLAF,PTGES3</t>
  </si>
  <si>
    <t>7/93</t>
  </si>
  <si>
    <t>GO:0033260</t>
  </si>
  <si>
    <t>nuclear DNA replication</t>
  </si>
  <si>
    <t>2237,5111,7083,51053</t>
  </si>
  <si>
    <t>FEN1,PCNA,TK1,GMNN</t>
  </si>
  <si>
    <t>4/26</t>
  </si>
  <si>
    <t>GO:0044786</t>
  </si>
  <si>
    <t>cell cycle DNA replication</t>
  </si>
  <si>
    <t>4/27</t>
  </si>
  <si>
    <t>GO:0032200</t>
  </si>
  <si>
    <t>telomere organization</t>
  </si>
  <si>
    <t>GO:0000731</t>
  </si>
  <si>
    <t>DNA synthesis involved in DNA repair</t>
  </si>
  <si>
    <t>5111,6240,9768</t>
  </si>
  <si>
    <t>PCNA,RRM1,PCLAF</t>
  </si>
  <si>
    <t>3/40</t>
  </si>
  <si>
    <t>GO:0006284</t>
  </si>
  <si>
    <t>base-excision repair</t>
  </si>
  <si>
    <t>2237,5111,6119</t>
  </si>
  <si>
    <t>FEN1,PCNA,RPA3</t>
  </si>
  <si>
    <t>GO:0000723</t>
  </si>
  <si>
    <t>telomere maintenance</t>
  </si>
  <si>
    <t>GO:0009411</t>
  </si>
  <si>
    <t>response to UV</t>
  </si>
  <si>
    <t>2237,5111,9768</t>
  </si>
  <si>
    <t>FEN1,PCNA,PCLAF</t>
  </si>
  <si>
    <t>3/151</t>
  </si>
  <si>
    <t>GO:0009314</t>
  </si>
  <si>
    <t>response to radiation</t>
  </si>
  <si>
    <t>1894,2237,5111,6240,9768</t>
  </si>
  <si>
    <t>ECT2,FEN1,PCNA,RRM1,PCLAF</t>
  </si>
  <si>
    <t>5/420</t>
  </si>
  <si>
    <t>19_Summary</t>
  </si>
  <si>
    <t>GO:0048144</t>
  </si>
  <si>
    <t>fibroblast proliferation</t>
  </si>
  <si>
    <t>857,983,1163,1164,10728,3070,4176,6240,9833,9928,10403,259266,3838,5901,7913,1786,3015</t>
  </si>
  <si>
    <t>CAV1,CDK1,CKS1B,CKS2,PTGES3,HELLS,MCM7,RRM1,MELK,KIF14,NDC80,ASPM,KPNA2,RAN,DEK,DNMT1,H2AZ1</t>
  </si>
  <si>
    <t>17/-</t>
  </si>
  <si>
    <t>19_Member</t>
  </si>
  <si>
    <t>857,983,1163,1164,10728</t>
  </si>
  <si>
    <t>CAV1,CDK1,CKS1B,CKS2,PTGES3</t>
  </si>
  <si>
    <t>5/38</t>
  </si>
  <si>
    <t>857,983,1163,1164,3070,4176,6240,9833,9928,10403,10728,259266</t>
  </si>
  <si>
    <t>CAV1,CDK1,CKS1B,CKS2,HELLS,MCM7,RRM1,MELK,KIF14,NDC80,PTGES3,ASPM</t>
  </si>
  <si>
    <t>12/696</t>
  </si>
  <si>
    <t>GO:0016032</t>
  </si>
  <si>
    <t>viral process</t>
  </si>
  <si>
    <t>857,983,3838,5901,7913</t>
  </si>
  <si>
    <t>CAV1,CDK1,KPNA2,RAN,DEK</t>
  </si>
  <si>
    <t>5/247</t>
  </si>
  <si>
    <t>GO:0019058</t>
  </si>
  <si>
    <t>viral life cycle</t>
  </si>
  <si>
    <t>857,983,3838,7913</t>
  </si>
  <si>
    <t>CAV1,CDK1,KPNA2,DEK</t>
  </si>
  <si>
    <t>4/178</t>
  </si>
  <si>
    <t>GO:0071407</t>
  </si>
  <si>
    <t>cellular response to organic cyclic compound</t>
  </si>
  <si>
    <t>857,983,1786,3015,5901,10728</t>
  </si>
  <si>
    <t>CAV1,CDK1,DNMT1,H2AZ1,RAN,PTGES3</t>
  </si>
  <si>
    <t>6/468</t>
  </si>
  <si>
    <t>20_Summary</t>
  </si>
  <si>
    <t>GO:0006334</t>
  </si>
  <si>
    <t>nucleosome assembly</t>
  </si>
  <si>
    <t>3007,3009,3021,3148,4678,8364,23234,1058,3838,51053</t>
  </si>
  <si>
    <t>H1-3,H1-5,H3-3B,HMGB2,NASP,H4C3,DNAJC9,CENPA,KPNA2,GMNN</t>
  </si>
  <si>
    <t>10/-</t>
  </si>
  <si>
    <t>20_Member</t>
  </si>
  <si>
    <t>3007,3009,3021,3148,4678,8364,23234</t>
  </si>
  <si>
    <t>H1-3,H1-5,H3-3B,HMGB2,NASP,H4C3,DNAJC9</t>
  </si>
  <si>
    <t>7/118</t>
  </si>
  <si>
    <t>GO:0034728</t>
  </si>
  <si>
    <t>nucleosome organization</t>
  </si>
  <si>
    <t>7/138</t>
  </si>
  <si>
    <t>GO:0071168</t>
  </si>
  <si>
    <t>protein localization to chromatin</t>
  </si>
  <si>
    <t>1058,3009,8364</t>
  </si>
  <si>
    <t>CENPA,H1-5,H4C3</t>
  </si>
  <si>
    <t>3/49</t>
  </si>
  <si>
    <t>GO:0000018</t>
  </si>
  <si>
    <t>regulation of DNA recombination</t>
  </si>
  <si>
    <t>3007,3009,3838</t>
  </si>
  <si>
    <t>H1-3,H1-5,KPNA2</t>
  </si>
  <si>
    <t>3/134</t>
  </si>
  <si>
    <t>GO:0051053</t>
  </si>
  <si>
    <t>negative regulation of DNA metabolic process</t>
  </si>
  <si>
    <t>3007,3009,51053</t>
  </si>
  <si>
    <t>H1-3,H1-5,GMNN</t>
  </si>
  <si>
    <t>3/144</t>
  </si>
  <si>
    <t>332,699,701,891,983,991,1062,1063,1894,2237,3832,4085,4288,6240,6241,6790,7272,9184,9493,9585,9787,9928,10051,10403,10592,10926,11004,11065,11113,11130,22974,51203,54443,54908,55143,57082,63967,64151,83540,90417,113130,1163,1164,6119,51053,3181,7153,8061,151648,1058,5901,259266,3925,26586,81624,857,3146</t>
  </si>
  <si>
    <t>BIRC5,BUB1,BUB1B,CCNB1,CDK1,CDC20,CENPE,CENPF,ECT2,FEN1,KIF11,MAD2L1,MKI67,RRM1,RRM2,AURKA,TTK,BUB3,KIF23,KIF20B,DLGAP5,KIF14,SMC4,NDC80,SMC2,DBF4,KIF2C,UBE2C,CIT,ZWINT,TPX2,NUSAP1,ANLN,SPDL1,CDCA8,KNL1,CLSPN,NCAPG,NUF2,KNSTRN,CDCA5,CKS1B,CKS2,RPA3,GMNN,HNRNPA2B1,TOP2A,FOSL1,SGO1,CENPA,RAN,ASPM,STMN1,CKAP2,DIAPH3,CAV1,HMGB1</t>
  </si>
  <si>
    <t>57/-</t>
  </si>
  <si>
    <t>701,891,983,991,1033,1163,1164,6790,9133,9833,10403,10926,11065,27338,6240,6241,9787,113130,1063,9928,63967</t>
  </si>
  <si>
    <t>BUB1B,CCNB1,CDK1,CDC20,CDKN3,CKS1B,CKS2,AURKA,CCNB2,MELK,NDC80,DBF4,UBE2C,UBE2S,RRM1,RRM2,DLGAP5,CDCA5,CENPF,KIF14,CLSPN</t>
  </si>
  <si>
    <t>21/-</t>
  </si>
  <si>
    <t>983,1854,2237,4176,4678,5111,5558,5984,6119,6240,6241,7083,9768,10926,51053,1063,7298,10728,1894</t>
  </si>
  <si>
    <t>CDK1,DUT,FEN1,MCM7,NASP,PCNA,PRIM2,RFC4,RPA3,RRM1,RRM2,TK1,PCLAF,DBF4,GMNN,CENPF,TYMS,PTGES3,ECT2</t>
  </si>
  <si>
    <t>1841,1854,6240,6241,7298,7083,4521,5901,2171</t>
  </si>
  <si>
    <t>DTYMK,DUT,RRM1,RRM2,TYMS,TK1,NUDT1,RAN,FABP5</t>
  </si>
  <si>
    <t>9/-</t>
  </si>
  <si>
    <t>15/-</t>
  </si>
  <si>
    <t>GO:1902102</t>
  </si>
  <si>
    <t>regulation of metaphase/anaphase transition of meiotic cell cycle</t>
  </si>
  <si>
    <t>7272,11130,57082,991,259266,6790,9232</t>
  </si>
  <si>
    <t>TTK,ZWINT,KNL1,CDC20,ASPM,AURKA,PTTG1</t>
  </si>
  <si>
    <t>7272,11130,57082</t>
  </si>
  <si>
    <t>TTK,ZWINT,KNL1</t>
  </si>
  <si>
    <t>GO:1905132</t>
  </si>
  <si>
    <t>regulation of meiotic chromosome separation</t>
  </si>
  <si>
    <t>GO:0051445</t>
  </si>
  <si>
    <t>regulation of meiotic cell cycle</t>
  </si>
  <si>
    <t>991,7272,11130,57082,259266</t>
  </si>
  <si>
    <t>CDC20,TTK,ZWINT,KNL1,ASPM</t>
  </si>
  <si>
    <t>5/69</t>
  </si>
  <si>
    <t>GO:1901993</t>
  </si>
  <si>
    <t>regulation of meiotic cell cycle phase transition</t>
  </si>
  <si>
    <t>3/12</t>
  </si>
  <si>
    <t>GO:2000241</t>
  </si>
  <si>
    <t>regulation of reproductive process</t>
  </si>
  <si>
    <t>991,6790,7272,11130,57082,259266</t>
  </si>
  <si>
    <t>CDC20,AURKA,TTK,ZWINT,KNL1,ASPM</t>
  </si>
  <si>
    <t>6/212</t>
  </si>
  <si>
    <t>GO:0040020</t>
  </si>
  <si>
    <t>regulation of meiotic nuclear division</t>
  </si>
  <si>
    <t>991,11130,57082</t>
  </si>
  <si>
    <t>CDC20,ZWINT,KNL1</t>
  </si>
  <si>
    <t>3/36</t>
  </si>
  <si>
    <t>GO:0045143</t>
  </si>
  <si>
    <t>homologous chromosome segregation</t>
  </si>
  <si>
    <t>9232,11130,57082</t>
  </si>
  <si>
    <t>PTTG1,ZWINT,KNL1</t>
  </si>
  <si>
    <t>3/66</t>
  </si>
  <si>
    <t>GO:0035455</t>
  </si>
  <si>
    <t>response to interferon-alpha</t>
  </si>
  <si>
    <t>8519,10410,10581,3987,7114,9590,1535,1604</t>
  </si>
  <si>
    <t>IFITM1,IFITM3,IFITM2,LIMS1,TMSB4X,AKAP12,CYBA,CD55</t>
  </si>
  <si>
    <t>8/-</t>
  </si>
  <si>
    <t>8519,10410,10581</t>
  </si>
  <si>
    <t>IFITM1,IFITM3,IFITM2</t>
  </si>
  <si>
    <t>3/18</t>
  </si>
  <si>
    <t>GO:0046597</t>
  </si>
  <si>
    <t>negative regulation of viral entry into host cell</t>
  </si>
  <si>
    <t>GO:1903901</t>
  </si>
  <si>
    <t>negative regulation of viral life cycle</t>
  </si>
  <si>
    <t>GO:0035456</t>
  </si>
  <si>
    <t>response to interferon-beta</t>
  </si>
  <si>
    <t>3/34</t>
  </si>
  <si>
    <t>GO:0060337</t>
  </si>
  <si>
    <t>type I interferon-mediated signaling pathway</t>
  </si>
  <si>
    <t>3/45</t>
  </si>
  <si>
    <t>GO:0071357</t>
  </si>
  <si>
    <t>cellular response to type I interferon</t>
  </si>
  <si>
    <t>3/46</t>
  </si>
  <si>
    <t>GO:0046596</t>
  </si>
  <si>
    <t>regulation of viral entry into host cell</t>
  </si>
  <si>
    <t>GO:0034340</t>
  </si>
  <si>
    <t>response to type I interferon</t>
  </si>
  <si>
    <t>3/54</t>
  </si>
  <si>
    <t>GO:0045071</t>
  </si>
  <si>
    <t>negative regulation of viral genome replication</t>
  </si>
  <si>
    <t>3/55</t>
  </si>
  <si>
    <t>GO:0052372</t>
  </si>
  <si>
    <t>modulation by symbiont of entry into host</t>
  </si>
  <si>
    <t>GO:0140888</t>
  </si>
  <si>
    <t>interferon-mediated signaling pathway</t>
  </si>
  <si>
    <t>3/60</t>
  </si>
  <si>
    <t>GO:0043903</t>
  </si>
  <si>
    <t>regulation of biological process involved in symbiotic interaction</t>
  </si>
  <si>
    <t>3/65</t>
  </si>
  <si>
    <t>GO:0019221</t>
  </si>
  <si>
    <t>cytokine-mediated signaling pathway</t>
  </si>
  <si>
    <t>3987,7114,8519,10410,10581</t>
  </si>
  <si>
    <t>LIMS1,TMSB4X,IFITM1,IFITM3,IFITM2</t>
  </si>
  <si>
    <t>5/383</t>
  </si>
  <si>
    <t>GO:0045069</t>
  </si>
  <si>
    <t>regulation of viral genome replication</t>
  </si>
  <si>
    <t>3/85</t>
  </si>
  <si>
    <t>GO:0048525</t>
  </si>
  <si>
    <t>negative regulation of viral process</t>
  </si>
  <si>
    <t>3/93</t>
  </si>
  <si>
    <t>GO:0071345</t>
  </si>
  <si>
    <t>cellular response to cytokine stimulus</t>
  </si>
  <si>
    <t>3987,7114,8519,9590,10410,10581</t>
  </si>
  <si>
    <t>LIMS1,TMSB4X,IFITM1,AKAP12,IFITM3,IFITM2</t>
  </si>
  <si>
    <t>6/736</t>
  </si>
  <si>
    <t>GO:0034341</t>
  </si>
  <si>
    <t>response to type II interferon</t>
  </si>
  <si>
    <t>3/129</t>
  </si>
  <si>
    <t>GO:1903900</t>
  </si>
  <si>
    <t>regulation of viral life cycle</t>
  </si>
  <si>
    <t>3/143</t>
  </si>
  <si>
    <t>GO:0050792</t>
  </si>
  <si>
    <t>regulation of viral process</t>
  </si>
  <si>
    <t>3/168</t>
  </si>
  <si>
    <t>GO:0045087</t>
  </si>
  <si>
    <t>innate immune response</t>
  </si>
  <si>
    <t>1535,1604,8519,10410,10581</t>
  </si>
  <si>
    <t>CYBA,CD55,IFITM1,IFITM3,IFITM2</t>
  </si>
  <si>
    <t>5/773</t>
  </si>
  <si>
    <t>GO:0051607</t>
  </si>
  <si>
    <t>defense response to virus</t>
  </si>
  <si>
    <t>3/272</t>
  </si>
  <si>
    <t>GO:0140546</t>
  </si>
  <si>
    <t>defense response to symbiont</t>
  </si>
  <si>
    <t>3/273</t>
  </si>
  <si>
    <t>GO:0009615</t>
  </si>
  <si>
    <t>response to virus</t>
  </si>
  <si>
    <t>3/380</t>
  </si>
  <si>
    <t>GO:0045730</t>
  </si>
  <si>
    <t>respiratory burst</t>
  </si>
  <si>
    <t>1535,1604,100133941,6659,29923,51129,3987,5908</t>
  </si>
  <si>
    <t>CYBA,CD55,CD24,SOX4,HILPDA,ANGPTL4,LIMS1,RAP1B</t>
  </si>
  <si>
    <t>1535,1604,100133941</t>
  </si>
  <si>
    <t>CYBA,CD55,CD24</t>
  </si>
  <si>
    <t>3/25</t>
  </si>
  <si>
    <t>GO:0001666</t>
  </si>
  <si>
    <t>response to hypoxia</t>
  </si>
  <si>
    <t>6659,29923,51129,100133941</t>
  </si>
  <si>
    <t>SOX4,HILPDA,ANGPTL4,CD24</t>
  </si>
  <si>
    <t>4/300</t>
  </si>
  <si>
    <t>GO:0036293</t>
  </si>
  <si>
    <t>response to decreased oxygen levels</t>
  </si>
  <si>
    <t>4/313</t>
  </si>
  <si>
    <t>GO:0070482</t>
  </si>
  <si>
    <t>response to oxygen levels</t>
  </si>
  <si>
    <t>4/340</t>
  </si>
  <si>
    <t>GO:0045785</t>
  </si>
  <si>
    <t>positive regulation of cell adhesion</t>
  </si>
  <si>
    <t>1604,3987,6659,100133941</t>
  </si>
  <si>
    <t>CD55,LIMS1,SOX4,CD24</t>
  </si>
  <si>
    <t>4/483</t>
  </si>
  <si>
    <t>GO:0050870</t>
  </si>
  <si>
    <t>positive regulation of T cell activation</t>
  </si>
  <si>
    <t>1604,6659,100133941</t>
  </si>
  <si>
    <t>CD55,SOX4,CD24</t>
  </si>
  <si>
    <t>3/251</t>
  </si>
  <si>
    <t>GO:1903039</t>
  </si>
  <si>
    <t>positive regulation of leukocyte cell-cell adhesion</t>
  </si>
  <si>
    <t>3/275</t>
  </si>
  <si>
    <t>GO:0022409</t>
  </si>
  <si>
    <t>positive regulation of cell-cell adhesion</t>
  </si>
  <si>
    <t>3/323</t>
  </si>
  <si>
    <t>GO:0051251</t>
  </si>
  <si>
    <t>positive regulation of lymphocyte activation</t>
  </si>
  <si>
    <t>3/326</t>
  </si>
  <si>
    <t>GO:0002696</t>
  </si>
  <si>
    <t>positive regulation of leukocyte activation</t>
  </si>
  <si>
    <t>3/360</t>
  </si>
  <si>
    <t>GO:0050867</t>
  </si>
  <si>
    <t>positive regulation of cell activation</t>
  </si>
  <si>
    <t>3/378</t>
  </si>
  <si>
    <t>GO:0050863</t>
  </si>
  <si>
    <t>regulation of T cell activation</t>
  </si>
  <si>
    <t>GO:1903037</t>
  </si>
  <si>
    <t>regulation of leukocyte cell-cell adhesion</t>
  </si>
  <si>
    <t>GO:0022407</t>
  </si>
  <si>
    <t>regulation of cell-cell adhesion</t>
  </si>
  <si>
    <t>3/494</t>
  </si>
  <si>
    <t>GO:0051249</t>
  </si>
  <si>
    <t>regulation of lymphocyte activation</t>
  </si>
  <si>
    <t>3/505</t>
  </si>
  <si>
    <t>GO:0002694</t>
  </si>
  <si>
    <t>regulation of leukocyte activation</t>
  </si>
  <si>
    <t>3/571</t>
  </si>
  <si>
    <t>GO:0050865</t>
  </si>
  <si>
    <t>regulation of cell activation</t>
  </si>
  <si>
    <t>3/628</t>
  </si>
  <si>
    <t>GO:0030855</t>
  </si>
  <si>
    <t>epithelial cell differentiation</t>
  </si>
  <si>
    <t>5908,6659,100133941</t>
  </si>
  <si>
    <t>RAP1B,SOX4,CD24</t>
  </si>
  <si>
    <t>3/630</t>
  </si>
  <si>
    <t>GO:0110053</t>
  </si>
  <si>
    <t>regulation of actin filament organization</t>
  </si>
  <si>
    <t>120,1496,5216,7114,64857,5908,5997,3987,9590,7857,29844,7138</t>
  </si>
  <si>
    <t>ADD3,CTNNA2,PFN1,TMSB4X,PLEKHG2,RAP1B,RGS2,LIMS1,AKAP12,SCG2,TFPT,TNNT1</t>
  </si>
  <si>
    <t>120,1496,5216,7114,64857</t>
  </si>
  <si>
    <t>ADD3,CTNNA2,PFN1,TMSB4X,PLEKHG2</t>
  </si>
  <si>
    <t>5/273</t>
  </si>
  <si>
    <t>GO:0030833</t>
  </si>
  <si>
    <t>regulation of actin filament polymerization</t>
  </si>
  <si>
    <t>120,5216,7114,64857</t>
  </si>
  <si>
    <t>ADD3,PFN1,TMSB4X,PLEKHG2</t>
  </si>
  <si>
    <t>4/136</t>
  </si>
  <si>
    <t>GO:0008064</t>
  </si>
  <si>
    <t>regulation of actin polymerization or depolymerization</t>
  </si>
  <si>
    <t>4/154</t>
  </si>
  <si>
    <t>GO:0030832</t>
  </si>
  <si>
    <t>regulation of actin filament length</t>
  </si>
  <si>
    <t>4/157</t>
  </si>
  <si>
    <t>GO:0051494</t>
  </si>
  <si>
    <t>negative regulation of cytoskeleton organization</t>
  </si>
  <si>
    <t>120,1496,5216,7114</t>
  </si>
  <si>
    <t>ADD3,CTNNA2,PFN1,TMSB4X</t>
  </si>
  <si>
    <t>4/159</t>
  </si>
  <si>
    <t>GO:1902904</t>
  </si>
  <si>
    <t>negative regulation of supramolecular fiber organization</t>
  </si>
  <si>
    <t>4/163</t>
  </si>
  <si>
    <t>GO:0030837</t>
  </si>
  <si>
    <t>negative regulation of actin filament polymerization</t>
  </si>
  <si>
    <t>120,5216,7114</t>
  </si>
  <si>
    <t>ADD3,PFN1,TMSB4X</t>
  </si>
  <si>
    <t>3/61</t>
  </si>
  <si>
    <t>GO:0032956</t>
  </si>
  <si>
    <t>regulation of actin cytoskeleton organization</t>
  </si>
  <si>
    <t>5/344</t>
  </si>
  <si>
    <t>GO:0032970</t>
  </si>
  <si>
    <t>regulation of actin filament-based process</t>
  </si>
  <si>
    <t>5/385</t>
  </si>
  <si>
    <t>GO:0032272</t>
  </si>
  <si>
    <t>negative regulation of protein polymerization</t>
  </si>
  <si>
    <t>3/75</t>
  </si>
  <si>
    <t>GO:1902903</t>
  </si>
  <si>
    <t>regulation of supramolecular fiber organization</t>
  </si>
  <si>
    <t>5/390</t>
  </si>
  <si>
    <t>GO:0032271</t>
  </si>
  <si>
    <t>regulation of protein polymerization</t>
  </si>
  <si>
    <t>4/204</t>
  </si>
  <si>
    <t>GO:0043254</t>
  </si>
  <si>
    <t>regulation of protein-containing complex assembly</t>
  </si>
  <si>
    <t>120,5216,5908,7114,64857</t>
  </si>
  <si>
    <t>ADD3,PFN1,RAP1B,TMSB4X,PLEKHG2</t>
  </si>
  <si>
    <t>5/417</t>
  </si>
  <si>
    <t>GO:0090066</t>
  </si>
  <si>
    <t>regulation of anatomical structure size</t>
  </si>
  <si>
    <t>120,5216,5997,7114,64857</t>
  </si>
  <si>
    <t>ADD3,PFN1,RGS2,TMSB4X,PLEKHG2</t>
  </si>
  <si>
    <t>5/516</t>
  </si>
  <si>
    <t>GO:0051493</t>
  </si>
  <si>
    <t>regulation of cytoskeleton organization</t>
  </si>
  <si>
    <t>5/522</t>
  </si>
  <si>
    <t>GO:0031333</t>
  </si>
  <si>
    <t>negative regulation of protein-containing complex assembly</t>
  </si>
  <si>
    <t>4/342</t>
  </si>
  <si>
    <t>GO:0032535</t>
  </si>
  <si>
    <t>regulation of cellular component size</t>
  </si>
  <si>
    <t>4/370</t>
  </si>
  <si>
    <t>GO:0071356</t>
  </si>
  <si>
    <t>cellular response to tumor necrosis factor</t>
  </si>
  <si>
    <t>3987,7114,9590</t>
  </si>
  <si>
    <t>LIMS1,TMSB4X,AKAP12</t>
  </si>
  <si>
    <t>3/183</t>
  </si>
  <si>
    <t>GO:0034612</t>
  </si>
  <si>
    <t>response to tumor necrosis factor</t>
  </si>
  <si>
    <t>3/209</t>
  </si>
  <si>
    <t>GO:0040017</t>
  </si>
  <si>
    <t>positive regulation of locomotion</t>
  </si>
  <si>
    <t>5216,7114,7857,9590</t>
  </si>
  <si>
    <t>PFN1,TMSB4X,SCG2,AKAP12</t>
  </si>
  <si>
    <t>4/620</t>
  </si>
  <si>
    <t>120,5216,29844</t>
  </si>
  <si>
    <t>ADD3,PFN1,TFPT</t>
  </si>
  <si>
    <t>3/502</t>
  </si>
  <si>
    <t>GO:0030036</t>
  </si>
  <si>
    <t>actin cytoskeleton organization</t>
  </si>
  <si>
    <t>5216,7114,7138</t>
  </si>
  <si>
    <t>PFN1,TMSB4X,TNNT1</t>
  </si>
  <si>
    <t>3/542</t>
  </si>
  <si>
    <t>GO:0030335</t>
  </si>
  <si>
    <t>positive regulation of cell migration</t>
  </si>
  <si>
    <t>5216,7114,9590</t>
  </si>
  <si>
    <t>PFN1,TMSB4X,AKAP12</t>
  </si>
  <si>
    <t>3/579</t>
  </si>
  <si>
    <t>GO:2000147</t>
  </si>
  <si>
    <t>positive regulation of cell motility</t>
  </si>
  <si>
    <t>3/606</t>
  </si>
  <si>
    <t>GO:0030029</t>
  </si>
  <si>
    <t>actin filament-based process</t>
  </si>
  <si>
    <t>3/612</t>
  </si>
  <si>
    <t>GO:0032103</t>
  </si>
  <si>
    <t>positive regulation of response to external stimulus</t>
  </si>
  <si>
    <t>1535,5608,7114,7531,7857,23705,5997,388581,1604,100133941</t>
  </si>
  <si>
    <t>CYBA,MAP2K6,TMSB4X,YWHAE,SCG2,CADM1,RGS2,C1QTNF12,CD55,CD24</t>
  </si>
  <si>
    <t>1535,5608,7114,7531,7857,23705</t>
  </si>
  <si>
    <t>CYBA,MAP2K6,TMSB4X,YWHAE,SCG2,CADM1</t>
  </si>
  <si>
    <t>6/557</t>
  </si>
  <si>
    <t>GO:0034762</t>
  </si>
  <si>
    <t>regulation of transmembrane transport</t>
  </si>
  <si>
    <t>1535,5997,7114,7531,388581</t>
  </si>
  <si>
    <t>CYBA,RGS2,TMSB4X,YWHAE,C1QTNF12</t>
  </si>
  <si>
    <t>5/489</t>
  </si>
  <si>
    <t>GO:0045089</t>
  </si>
  <si>
    <t>positive regulation of innate immune response</t>
  </si>
  <si>
    <t>1535,5608,7531,23705</t>
  </si>
  <si>
    <t>CYBA,MAP2K6,YWHAE,CADM1</t>
  </si>
  <si>
    <t>4/277</t>
  </si>
  <si>
    <t>GO:0002831</t>
  </si>
  <si>
    <t>regulation of response to biotic stimulus</t>
  </si>
  <si>
    <t>1535,1604,5608,7531,23705</t>
  </si>
  <si>
    <t>CYBA,CD55,MAP2K6,YWHAE,CADM1</t>
  </si>
  <si>
    <t>5/513</t>
  </si>
  <si>
    <t>GO:0002833</t>
  </si>
  <si>
    <t>positive regulation of response to biotic stimulus</t>
  </si>
  <si>
    <t>4/304</t>
  </si>
  <si>
    <t>GO:0050778</t>
  </si>
  <si>
    <t>positive regulation of immune response</t>
  </si>
  <si>
    <t>5/648</t>
  </si>
  <si>
    <t>GO:0031349</t>
  </si>
  <si>
    <t>positive regulation of defense response</t>
  </si>
  <si>
    <t>4/418</t>
  </si>
  <si>
    <t>GO:0045088</t>
  </si>
  <si>
    <t>regulation of innate immune response</t>
  </si>
  <si>
    <t>4/428</t>
  </si>
  <si>
    <t>GO:0000165</t>
  </si>
  <si>
    <t>MAPK cascade</t>
  </si>
  <si>
    <t>5608,7531,7857</t>
  </si>
  <si>
    <t>MAP2K6,YWHAE,SCG2</t>
  </si>
  <si>
    <t>3/207</t>
  </si>
  <si>
    <t>GO:1904062</t>
  </si>
  <si>
    <t>regulation of monoatomic cation transmembrane transport</t>
  </si>
  <si>
    <t>1535,7114,7531</t>
  </si>
  <si>
    <t>CYBA,TMSB4X,YWHAE</t>
  </si>
  <si>
    <t>3/309</t>
  </si>
  <si>
    <t>GO:0002764</t>
  </si>
  <si>
    <t>immune response-regulating signaling pathway</t>
  </si>
  <si>
    <t>5608,7531,100133941</t>
  </si>
  <si>
    <t>MAP2K6,YWHAE,CD24</t>
  </si>
  <si>
    <t>3/347</t>
  </si>
  <si>
    <t>GO:0034765</t>
  </si>
  <si>
    <t>regulation of monoatomic ion transmembrane transport</t>
  </si>
  <si>
    <t>3/349</t>
  </si>
  <si>
    <t>GO:0002253</t>
  </si>
  <si>
    <t>activation of immune response</t>
  </si>
  <si>
    <t>1604,5608,7531</t>
  </si>
  <si>
    <t>CD55,MAP2K6,YWHAE</t>
  </si>
  <si>
    <t>GO:0043269</t>
  </si>
  <si>
    <t>regulation of monoatomic ion transport</t>
  </si>
  <si>
    <t>3/470</t>
  </si>
  <si>
    <t>GO:0043408</t>
  </si>
  <si>
    <t>regulation of MAPK cascade</t>
  </si>
  <si>
    <t>5608,5908,5997,9518,9590,100133941,2706</t>
  </si>
  <si>
    <t>MAP2K6,RAP1B,RGS2,GDF15,AKAP12,CD24,GJB2</t>
  </si>
  <si>
    <t>5608,5908,5997,9518,9590,100133941</t>
  </si>
  <si>
    <t>MAP2K6,RAP1B,RGS2,GDF15,AKAP12,CD24</t>
  </si>
  <si>
    <t>6/669</t>
  </si>
  <si>
    <t>GO:0043410</t>
  </si>
  <si>
    <t>positive regulation of MAPK cascade</t>
  </si>
  <si>
    <t>5608,5908,9518,9590,100133941</t>
  </si>
  <si>
    <t>MAP2K6,RAP1B,GDF15,AKAP12,CD24</t>
  </si>
  <si>
    <t>5/474</t>
  </si>
  <si>
    <t>GO:0002237</t>
  </si>
  <si>
    <t>response to molecule of bacterial origin</t>
  </si>
  <si>
    <t>2706,9590,100133941</t>
  </si>
  <si>
    <t>GJB2,AKAP12,CD24</t>
  </si>
  <si>
    <t>3/353</t>
  </si>
  <si>
    <t>GO:0031400</t>
  </si>
  <si>
    <t>negative regulation of protein modification process</t>
  </si>
  <si>
    <t>5997,6659,7531,23705,27018,120,7138,5908</t>
  </si>
  <si>
    <t>RGS2,SOX4,YWHAE,CADM1,BEX3,ADD3,TNNT1,RAP1B</t>
  </si>
  <si>
    <t>5997,6659,7531,23705,27018</t>
  </si>
  <si>
    <t>RGS2,SOX4,YWHAE,CADM1,BEX3</t>
  </si>
  <si>
    <t>5/428</t>
  </si>
  <si>
    <t>GO:1903522</t>
  </si>
  <si>
    <t>regulation of blood circulation</t>
  </si>
  <si>
    <t>120,5997,7531</t>
  </si>
  <si>
    <t>ADD3,RGS2,YWHAE</t>
  </si>
  <si>
    <t>3/258</t>
  </si>
  <si>
    <t>GO:0044057</t>
  </si>
  <si>
    <t>regulation of system process</t>
  </si>
  <si>
    <t>120,5997,7138,7531</t>
  </si>
  <si>
    <t>ADD3,RGS2,TNNT1,YWHAE</t>
  </si>
  <si>
    <t>4/560</t>
  </si>
  <si>
    <t>GO:0045936</t>
  </si>
  <si>
    <t>negative regulation of phosphate metabolic process</t>
  </si>
  <si>
    <t>5997,7531,23705</t>
  </si>
  <si>
    <t>RGS2,YWHAE,CADM1</t>
  </si>
  <si>
    <t>GO:0010563</t>
  </si>
  <si>
    <t>negative regulation of phosphorus metabolic process</t>
  </si>
  <si>
    <t>3/381</t>
  </si>
  <si>
    <t>GO:0051051</t>
  </si>
  <si>
    <t>negative regulation of transport</t>
  </si>
  <si>
    <t>5908,5997,7531</t>
  </si>
  <si>
    <t>RAP1B,RGS2,YWHAE</t>
  </si>
  <si>
    <t>3/462</t>
  </si>
  <si>
    <t>GO:0001819</t>
  </si>
  <si>
    <t>positive regulation of cytokine production</t>
  </si>
  <si>
    <t>1535,1604,9590,23705,29923</t>
  </si>
  <si>
    <t>CYBA,CD55,AKAP12,CADM1,HILPDA</t>
  </si>
  <si>
    <t>5/503</t>
  </si>
  <si>
    <t>GO:0003012</t>
  </si>
  <si>
    <t>muscle system process</t>
  </si>
  <si>
    <t>1535,5608,5997,7138,120,9590</t>
  </si>
  <si>
    <t>CYBA,MAP2K6,RGS2,TNNT1,ADD3,AKAP12</t>
  </si>
  <si>
    <t>1535,5608,5997,7138</t>
  </si>
  <si>
    <t>CYBA,MAP2K6,RGS2,TNNT1</t>
  </si>
  <si>
    <t>4/294</t>
  </si>
  <si>
    <t>GO:0008015</t>
  </si>
  <si>
    <t>blood circulation</t>
  </si>
  <si>
    <t>120,5608,5997,9590</t>
  </si>
  <si>
    <t>ADD3,MAP2K6,RGS2,AKAP12</t>
  </si>
  <si>
    <t>4/417</t>
  </si>
  <si>
    <t>GO:0003013</t>
  </si>
  <si>
    <t>circulatory system process</t>
  </si>
  <si>
    <t>4/507</t>
  </si>
  <si>
    <t>GO:0003018</t>
  </si>
  <si>
    <t>vascular process in circulatory system</t>
  </si>
  <si>
    <t>120,5997,9590</t>
  </si>
  <si>
    <t>ADD3,RGS2,AKAP12</t>
  </si>
  <si>
    <t>GO:0051047</t>
  </si>
  <si>
    <t>positive regulation of secretion</t>
  </si>
  <si>
    <t>1535,5608,6659,388581,5908,7531</t>
  </si>
  <si>
    <t>CYBA,MAP2K6,SOX4,C1QTNF12,RAP1B,YWHAE</t>
  </si>
  <si>
    <t>1535,5608,6659,388581</t>
  </si>
  <si>
    <t>CYBA,MAP2K6,SOX4,C1QTNF12</t>
  </si>
  <si>
    <t>4/312</t>
  </si>
  <si>
    <t>GO:0051046</t>
  </si>
  <si>
    <t>regulation of secretion</t>
  </si>
  <si>
    <t>1535,5608,5908,6659,388581</t>
  </si>
  <si>
    <t>CYBA,MAP2K6,RAP1B,SOX4,C1QTNF12</t>
  </si>
  <si>
    <t>5/621</t>
  </si>
  <si>
    <t>GO:0051222</t>
  </si>
  <si>
    <t>positive regulation of protein transport</t>
  </si>
  <si>
    <t>6659,7531,388581</t>
  </si>
  <si>
    <t>SOX4,YWHAE,C1QTNF12</t>
  </si>
  <si>
    <t>3/249</t>
  </si>
  <si>
    <t>GO:1903530</t>
  </si>
  <si>
    <t>regulation of secretion by cell</t>
  </si>
  <si>
    <t>5608,5908,6659,388581</t>
  </si>
  <si>
    <t>MAP2K6,RAP1B,SOX4,C1QTNF12</t>
  </si>
  <si>
    <t>4/567</t>
  </si>
  <si>
    <t>GO:1903532</t>
  </si>
  <si>
    <t>positive regulation of secretion by cell</t>
  </si>
  <si>
    <t>5608,6659,388581</t>
  </si>
  <si>
    <t>MAP2K6,SOX4,C1QTNF12</t>
  </si>
  <si>
    <t>3/290</t>
  </si>
  <si>
    <t>GO:1904951</t>
  </si>
  <si>
    <t>positive regulation of establishment of protein localization</t>
  </si>
  <si>
    <t>3/324</t>
  </si>
  <si>
    <t>GO:0051223</t>
  </si>
  <si>
    <t>regulation of protein transport</t>
  </si>
  <si>
    <t>3/438</t>
  </si>
  <si>
    <t>GO:1903829</t>
  </si>
  <si>
    <t>positive regulation of protein localization</t>
  </si>
  <si>
    <t>3/481</t>
  </si>
  <si>
    <t>GO:0070201</t>
  </si>
  <si>
    <t>regulation of establishment of protein localization</t>
  </si>
  <si>
    <t>3/535</t>
  </si>
  <si>
    <t>GO:0035239</t>
  </si>
  <si>
    <t>tube morphogenesis</t>
  </si>
  <si>
    <t>5216,6303,6659,7857,51129</t>
  </si>
  <si>
    <t>PFN1,SAT1,SOX4,SCG2,ANGPTL4</t>
  </si>
  <si>
    <t>5/682</t>
  </si>
  <si>
    <t>GO:0048514</t>
  </si>
  <si>
    <t>blood vessel morphogenesis</t>
  </si>
  <si>
    <t>6303,6659,7857,51129</t>
  </si>
  <si>
    <t>SAT1,SOX4,SCG2,ANGPTL4</t>
  </si>
  <si>
    <t>4/431</t>
  </si>
  <si>
    <t>GO:0001568</t>
  </si>
  <si>
    <t>blood vessel development</t>
  </si>
  <si>
    <t>4/526</t>
  </si>
  <si>
    <t>GO:0001944</t>
  </si>
  <si>
    <t>vasculature development</t>
  </si>
  <si>
    <t>4/546</t>
  </si>
  <si>
    <t>GO:0001525</t>
  </si>
  <si>
    <t>angiogenesis</t>
  </si>
  <si>
    <t>6303,7857,51129</t>
  </si>
  <si>
    <t>SAT1,SCG2,ANGPTL4</t>
  </si>
  <si>
    <t>3/338</t>
  </si>
  <si>
    <t>GO:0034330</t>
  </si>
  <si>
    <t>cell junction organization</t>
  </si>
  <si>
    <t>2706,3987,5216,5908,9590</t>
  </si>
  <si>
    <t>GJB2,LIMS1,PFN1,RAP1B,AKAP12</t>
  </si>
  <si>
    <t>2706,3987,5216,5908</t>
  </si>
  <si>
    <t>GJB2,LIMS1,PFN1,RAP1B</t>
  </si>
  <si>
    <t>4/533</t>
  </si>
  <si>
    <t>GO:0050804</t>
  </si>
  <si>
    <t>modulation of chemical synaptic transmission</t>
  </si>
  <si>
    <t>5216,5908,9590</t>
  </si>
  <si>
    <t>PFN1,RAP1B,AKAP12</t>
  </si>
  <si>
    <t>3/492</t>
  </si>
  <si>
    <t>GO:0099177</t>
  </si>
  <si>
    <t>regulation of trans-synaptic signaling</t>
  </si>
  <si>
    <t>3/493</t>
  </si>
  <si>
    <t>GO:0044089</t>
  </si>
  <si>
    <t>positive regulation of cellular component biogenesis</t>
  </si>
  <si>
    <t>3987,5216,5908</t>
  </si>
  <si>
    <t>LIMS1,PFN1,RAP1B</t>
  </si>
  <si>
    <t>3/508</t>
  </si>
  <si>
    <t>GO:0098609</t>
  </si>
  <si>
    <t>cell-cell adhesion</t>
  </si>
  <si>
    <t>1496,3987,23705,100133941</t>
  </si>
  <si>
    <t>CTNNA2,LIMS1,CADM1,CD24</t>
  </si>
  <si>
    <t>4/541</t>
  </si>
  <si>
    <t>5608,6659,9590,29844,4255</t>
  </si>
  <si>
    <t>MAP2K6,SOX4,AKAP12,TFPT,MGMT</t>
  </si>
  <si>
    <t>5608,6659,9590,29844</t>
  </si>
  <si>
    <t>MAP2K6,SOX4,AKAP12,TFPT</t>
  </si>
  <si>
    <t>4/550</t>
  </si>
  <si>
    <t>4/572</t>
  </si>
  <si>
    <t>4255,6659,29844</t>
  </si>
  <si>
    <t>MGMT,SOX4,TFPT</t>
  </si>
  <si>
    <t>3/661</t>
  </si>
  <si>
    <t>GO:0001503</t>
  </si>
  <si>
    <t>ossification</t>
  </si>
  <si>
    <t>1836,5608,8519</t>
  </si>
  <si>
    <t>SLC26A2,MAP2K6,IFITM1</t>
  </si>
  <si>
    <t>3/285</t>
  </si>
  <si>
    <t>GO:0097190</t>
  </si>
  <si>
    <t>apoptotic signaling pathway</t>
  </si>
  <si>
    <t>27018,29844,100133941</t>
  </si>
  <si>
    <t>BEX3,TFPT,CD24</t>
  </si>
  <si>
    <t>3/313</t>
  </si>
  <si>
    <t>GO:0006417</t>
  </si>
  <si>
    <t>regulation of translation</t>
  </si>
  <si>
    <t>5997,6659,9939</t>
  </si>
  <si>
    <t>RGS2,SOX4,RBM8A</t>
  </si>
  <si>
    <t>3/440</t>
  </si>
  <si>
    <t>GO:0034248</t>
  </si>
  <si>
    <t>regulation of amide metabolic process</t>
  </si>
  <si>
    <t>GO:0032102</t>
  </si>
  <si>
    <t>negative regulation of response to external stimulus</t>
  </si>
  <si>
    <t>1496,7114,388581</t>
  </si>
  <si>
    <t>CTNNA2,TMSB4X,C1QTNF12</t>
  </si>
  <si>
    <t>3/450</t>
  </si>
  <si>
    <t>GO:0046903</t>
  </si>
  <si>
    <t>secretion</t>
  </si>
  <si>
    <t>1535,5908,7857,56925</t>
  </si>
  <si>
    <t>CYBA,RAP1B,SCG2,LXN</t>
  </si>
  <si>
    <t>1535,5908,7857</t>
  </si>
  <si>
    <t>CYBA,RAP1B,SCG2</t>
  </si>
  <si>
    <t>3/529</t>
  </si>
  <si>
    <t>1535,7857,56925</t>
  </si>
  <si>
    <t>CYBA,SCG2,LXN</t>
  </si>
  <si>
    <t>GO:0120035</t>
  </si>
  <si>
    <t>regulation of plasma membrane bounded cell projection organization</t>
  </si>
  <si>
    <t>1496,5216,5997</t>
  </si>
  <si>
    <t>CTNNA2,PFN1,RGS2</t>
  </si>
  <si>
    <t>3/656</t>
  </si>
  <si>
    <t>GO:0031344</t>
  </si>
  <si>
    <t>regulation of cell projection organization</t>
  </si>
  <si>
    <t>3/672</t>
  </si>
  <si>
    <t>GO:0002181</t>
  </si>
  <si>
    <t>cytoplasmic translation</t>
  </si>
  <si>
    <t>1968,1974,6125,6130,6133,6136,6137,6139,6141,6142,6143,6154,6155,6160,6165,6194,6201,6202,6209,6222,6223,6228,6234,6235,9349,10480,11224,23521,25873,200916,1938,1964,9100,22980,51073,51258,2730,31,38,5160,83943,708,4809,23076,27341,30836,1655,1104,8837,25804,25914</t>
  </si>
  <si>
    <t>EIF2S3,EIF4A2,RPL5,RPL7A,RPL9,RPL12,RPL13,RPL17,RPL18,RPL18A,RPL19,RPL26,RPL27,RPL31,RPL35A,RPS6,RPS7,RPS8,RPS15,RPS18,RPS19,RPS23,RPS28,RPS29,RPL23,EIF3M,RPL35,RPL13A,RPL36,RPL22L1,EEF2,EIF1AX,USP10,TCF25,MRPL4,MRPL51,GCLM,ACACA,ACAT1,PDHA1,IMMP2L,C1QBP,SNU13,RRP1B,RRP7A,DNTTIP2,DDX5,RCC1,CFLAR,LSM4,RTTN</t>
  </si>
  <si>
    <t>51/-</t>
  </si>
  <si>
    <t>1968,1974,6125,6130,6133,6136,6137,6139,6141,6142,6143,6154,6155,6160,6165,6194,6201,6202,6209,6222,6223,6228,6234,6235,9349,10480,11224,23521,25873,200916</t>
  </si>
  <si>
    <t>EIF2S3,EIF4A2,RPL5,RPL7A,RPL9,RPL12,RPL13,RPL17,RPL18,RPL18A,RPL19,RPL26,RPL27,RPL31,RPL35A,RPS6,RPS7,RPS8,RPS15,RPS18,RPS19,RPS23,RPS28,RPS29,RPL23,EIF3M,RPL35,RPL13A,RPL36,RPL22L1</t>
  </si>
  <si>
    <t>30/123</t>
  </si>
  <si>
    <t>GO:0006412</t>
  </si>
  <si>
    <t>translation</t>
  </si>
  <si>
    <t>1938,1964,1968,1974,6125,6130,6133,6136,6137,6139,6141,6142,6143,6154,6155,6160,6165,6194,6201,6202,6209,6222,6223,6228,6234,6235,9100,9349,10480,11224,22980,23521,25873,51073,51258,200916</t>
  </si>
  <si>
    <t>EEF2,EIF1AX,EIF2S3,EIF4A2,RPL5,RPL7A,RPL9,RPL12,RPL13,RPL17,RPL18,RPL18A,RPL19,RPL26,RPL27,RPL31,RPL35A,RPS6,RPS7,RPS8,RPS15,RPS18,RPS19,RPS23,RPS28,RPS29,USP10,RPL23,EIF3M,RPL35,TCF25,RPL13A,RPL36,MRPL4,MRPL51,RPL22L1</t>
  </si>
  <si>
    <t>36/393</t>
  </si>
  <si>
    <t>GO:0043043</t>
  </si>
  <si>
    <t>peptide biosynthetic process</t>
  </si>
  <si>
    <t>1938,1964,1968,1974,2730,6125,6130,6133,6136,6137,6139,6141,6142,6143,6154,6155,6160,6165,6194,6201,6202,6209,6222,6223,6228,6234,6235,9100,9349,10480,11224,22980,23521,25873,51073,51258,200916</t>
  </si>
  <si>
    <t>EEF2,EIF1AX,EIF2S3,EIF4A2,GCLM,RPL5,RPL7A,RPL9,RPL12,RPL13,RPL17,RPL18,RPL18A,RPL19,RPL26,RPL27,RPL31,RPL35A,RPS6,RPS7,RPS8,RPS15,RPS18,RPS19,RPS23,RPS28,RPS29,USP10,RPL23,EIF3M,RPL35,TCF25,RPL13A,RPL36,MRPL4,MRPL51,RPL22L1</t>
  </si>
  <si>
    <t>37/422</t>
  </si>
  <si>
    <t>GO:0043604</t>
  </si>
  <si>
    <t>amide biosynthetic process</t>
  </si>
  <si>
    <t>31,38,1938,1964,1968,1974,2730,5160,6125,6130,6133,6136,6137,6139,6141,6142,6143,6154,6155,6160,6165,6194,6201,6202,6209,6222,6223,6228,6234,6235,9100,9349,10480,11224,22980,23521,25873,51073,51258,200916</t>
  </si>
  <si>
    <t>ACACA,ACAT1,EEF2,EIF1AX,EIF2S3,EIF4A2,GCLM,PDHA1,RPL5,RPL7A,RPL9,RPL12,RPL13,RPL17,RPL18,RPL18A,RPL19,RPL26,RPL27,RPL31,RPL35A,RPS6,RPS7,RPS8,RPS15,RPS18,RPS19,RPS23,RPS28,RPS29,USP10,RPL23,EIF3M,RPL35,TCF25,RPL13A,RPL36,MRPL4,MRPL51,RPL22L1</t>
  </si>
  <si>
    <t>40/546</t>
  </si>
  <si>
    <t>GO:0006518</t>
  </si>
  <si>
    <t>peptide metabolic process</t>
  </si>
  <si>
    <t>1938,1964,1968,1974,2730,6125,6130,6133,6136,6137,6139,6141,6142,6143,6154,6155,6160,6165,6194,6201,6202,6209,6222,6223,6228,6234,6235,9100,9349,10480,11224,22980,23521,25873,51073,51258,83943,200916</t>
  </si>
  <si>
    <t>EEF2,EIF1AX,EIF2S3,EIF4A2,GCLM,RPL5,RPL7A,RPL9,RPL12,RPL13,RPL17,RPL18,RPL18A,RPL19,RPL26,RPL27,RPL31,RPL35A,RPS6,RPS7,RPS8,RPS15,RPS18,RPS19,RPS23,RPS28,RPS29,USP10,RPL23,EIF3M,RPL35,TCF25,RPL13A,RPL36,MRPL4,MRPL51,IMMP2L,RPL22L1</t>
  </si>
  <si>
    <t>38/515</t>
  </si>
  <si>
    <t>GO:0042254</t>
  </si>
  <si>
    <t>ribosome biogenesis</t>
  </si>
  <si>
    <t>708,1964,4809,6125,6130,6154,6155,6165,6194,6201,6202,6209,6223,6228,6234,11224,23076,27341,30836</t>
  </si>
  <si>
    <t>C1QBP,EIF1AX,SNU13,RPL5,RPL7A,RPL26,RPL27,RPL35A,RPS6,RPS7,RPS8,RPS15,RPS19,RPS23,RPS28,RPL35,RRP1B,RRP7A,DNTTIP2</t>
  </si>
  <si>
    <t>19/314</t>
  </si>
  <si>
    <t>GO:0006364</t>
  </si>
  <si>
    <t>rRNA processing</t>
  </si>
  <si>
    <t>4809,6125,6130,6154,6155,6165,6194,6201,6202,6209,6223,6234,11224,23076,27341</t>
  </si>
  <si>
    <t>SNU13,RPL5,RPL7A,RPL26,RPL27,RPL35A,RPS6,RPS7,RPS8,RPS15,RPS19,RPS28,RPL35,RRP1B,RRP7A</t>
  </si>
  <si>
    <t>15/218</t>
  </si>
  <si>
    <t>GO:0016072</t>
  </si>
  <si>
    <t>rRNA metabolic process</t>
  </si>
  <si>
    <t>15/252</t>
  </si>
  <si>
    <t>GO:0042274</t>
  </si>
  <si>
    <t>ribosomal small subunit biogenesis</t>
  </si>
  <si>
    <t>4809,6194,6201,6202,6209,6223,6228,6234,27341,30836</t>
  </si>
  <si>
    <t>SNU13,RPS6,RPS7,RPS8,RPS15,RPS19,RPS23,RPS28,RRP7A,DNTTIP2</t>
  </si>
  <si>
    <t>10/103</t>
  </si>
  <si>
    <t>GO:0042255</t>
  </si>
  <si>
    <t>ribosome assembly</t>
  </si>
  <si>
    <t>708,1964,6125,6209,6223,6234,27341</t>
  </si>
  <si>
    <t>C1QBP,EIF1AX,RPL5,RPS15,RPS19,RPS28,RRP7A</t>
  </si>
  <si>
    <t>7/64</t>
  </si>
  <si>
    <t>GO:0034470</t>
  </si>
  <si>
    <t>ncRNA processing</t>
  </si>
  <si>
    <t>1655,4809,6125,6130,6154,6155,6165,6194,6201,6202,6209,6223,6234,11224,23076,27341</t>
  </si>
  <si>
    <t>DDX5,SNU13,RPL5,RPL7A,RPL26,RPL27,RPL35A,RPS6,RPS7,RPS8,RPS15,RPS19,RPS28,RPL35,RRP1B,RRP7A</t>
  </si>
  <si>
    <t>16/416</t>
  </si>
  <si>
    <t>GO:0000028</t>
  </si>
  <si>
    <t>ribosomal small subunit assembly</t>
  </si>
  <si>
    <t>6209,6223,6234,27341</t>
  </si>
  <si>
    <t>RPS15,RPS19,RPS28,RRP7A</t>
  </si>
  <si>
    <t>GO:0034660</t>
  </si>
  <si>
    <t>ncRNA metabolic process</t>
  </si>
  <si>
    <t>16/532</t>
  </si>
  <si>
    <t>708,1104,1964,6125,6209,6223,6228,6234,8837,25804,25914,27341</t>
  </si>
  <si>
    <t>C1QBP,RCC1,EIF1AX,RPL5,RPS15,RPS19,RPS23,RPS28,CFLAR,LSM4,RTTN,RRP7A</t>
  </si>
  <si>
    <t>12/340</t>
  </si>
  <si>
    <t>GO:0030490</t>
  </si>
  <si>
    <t>maturation of SSU-rRNA</t>
  </si>
  <si>
    <t>4809,6202,6223,6234</t>
  </si>
  <si>
    <t>SNU13,RPS8,RPS19,RPS28</t>
  </si>
  <si>
    <t>4/53</t>
  </si>
  <si>
    <t>GO:0022613</t>
  </si>
  <si>
    <t>ribonucleoprotein complex biogenesis</t>
  </si>
  <si>
    <t>708,1964,1968,3320,4809,6125,6130,6154,6155,6165,6194,6201,6202,6209,6223,6228,6234,6628,6632,6633,6733,8607,10480,11171,11224,23076,23450,25804,27341,30836,51639,1655,2521,3276,5411,6651,51690,104,351,677,2069,23019</t>
  </si>
  <si>
    <t>C1QBP,EIF1AX,EIF2S3,HSP90AA1,SNU13,RPL5,RPL7A,RPL26,RPL27,RPL35A,RPS6,RPS7,RPS8,RPS15,RPS19,RPS23,RPS28,SNRPB,SNRPD1,SNRPD2,SRPK2,RUVBL1,EIF3M,STRAP,RPL35,RRP1B,SF3B3,LSM4,RRP7A,DNTTIP2,SF3B6,DDX5,FUS,PRMT1,PNN,SON,LSM7,ADARB1,APP,ZFP36L1,EREG,CNOT1</t>
  </si>
  <si>
    <t>42/-</t>
  </si>
  <si>
    <t>708,1964,1968,3320,4809,6125,6130,6154,6155,6165,6194,6201,6202,6209,6223,6228,6234,6628,6632,6633,6733,8607,10480,11171,11224,23076,23450,25804,27341,30836,51639</t>
  </si>
  <si>
    <t>C1QBP,EIF1AX,EIF2S3,HSP90AA1,SNU13,RPL5,RPL7A,RPL26,RPL27,RPL35A,RPS6,RPS7,RPS8,RPS15,RPS19,RPS23,RPS28,SNRPB,SNRPD1,SNRPD2,SRPK2,RUVBL1,EIF3M,STRAP,RPL35,RRP1B,SF3B3,LSM4,RRP7A,DNTTIP2,SF3B6</t>
  </si>
  <si>
    <t>31/492</t>
  </si>
  <si>
    <t>GO:0022618</t>
  </si>
  <si>
    <t>protein-RNA complex assembly</t>
  </si>
  <si>
    <t>1968,3320,4809,6125,6209,6223,6234,6628,6632,6633,6733,8607,10480,11171,23450,25804,27341,51639</t>
  </si>
  <si>
    <t>EIF2S3,HSP90AA1,SNU13,RPL5,RPS15,RPS19,RPS28,SNRPB,SNRPD1,SNRPD2,SRPK2,RUVBL1,EIF3M,STRAP,SF3B3,LSM4,RRP7A,SF3B6</t>
  </si>
  <si>
    <t>18/233</t>
  </si>
  <si>
    <t>GO:0071826</t>
  </si>
  <si>
    <t>protein-RNA complex organization</t>
  </si>
  <si>
    <t>18/243</t>
  </si>
  <si>
    <t>GO:0008380</t>
  </si>
  <si>
    <t>RNA splicing</t>
  </si>
  <si>
    <t>708,1655,2521,3276,4809,5411,6628,6632,6633,6651,6733,11171,23076,23450,25804,51639,51690</t>
  </si>
  <si>
    <t>C1QBP,DDX5,FUS,PRMT1,SNU13,PNN,SNRPB,SNRPD1,SNRPD2,SON,SRPK2,STRAP,RRP1B,SF3B3,LSM4,SF3B6,LSM7</t>
  </si>
  <si>
    <t>17/411</t>
  </si>
  <si>
    <t>GO:0006397</t>
  </si>
  <si>
    <t>mRNA processing</t>
  </si>
  <si>
    <t>104,351,677,708,1655,4809,5411,6628,6632,6633,6651,6733,11171,23076,23450,25804,51639,51690</t>
  </si>
  <si>
    <t>ADARB1,APP,ZFP36L1,C1QBP,DDX5,SNU13,PNN,SNRPB,SNRPD1,SNRPD2,SON,SRPK2,STRAP,RRP1B,SF3B3,LSM4,SF3B6,LSM7</t>
  </si>
  <si>
    <t>18/491</t>
  </si>
  <si>
    <t>GO:1903241</t>
  </si>
  <si>
    <t>U2-type prespliceosome assembly</t>
  </si>
  <si>
    <t>6628,6632,6633,23450,51639</t>
  </si>
  <si>
    <t>SNRPB,SNRPD1,SNRPD2,SF3B3,SF3B6</t>
  </si>
  <si>
    <t>5/24</t>
  </si>
  <si>
    <t>GO:0016071</t>
  </si>
  <si>
    <t>mRNA metabolic process</t>
  </si>
  <si>
    <t>104,351,677,708,1655,2069,4809,5411,6628,6632,6633,6651,6733,11171,23019,23076,23450,25804,51639,51690</t>
  </si>
  <si>
    <t>ADARB1,APP,ZFP36L1,C1QBP,DDX5,EREG,SNU13,PNN,SNRPB,SNRPD1,SNRPD2,SON,SRPK2,STRAP,CNOT1,RRP1B,SF3B3,LSM4,SF3B6,LSM7</t>
  </si>
  <si>
    <t>20/648</t>
  </si>
  <si>
    <t>GO:0000377</t>
  </si>
  <si>
    <t>RNA splicing, via transesterification reactions with bulged adenosine as nucleophile</t>
  </si>
  <si>
    <t>1655,4809,5411,6628,6632,6633,6733,11171,23450,25804,51639,51690</t>
  </si>
  <si>
    <t>DDX5,SNU13,PNN,SNRPB,SNRPD1,SNRPD2,SRPK2,STRAP,SF3B3,LSM4,SF3B6,LSM7</t>
  </si>
  <si>
    <t>12/277</t>
  </si>
  <si>
    <t>GO:0000398</t>
  </si>
  <si>
    <t>mRNA splicing, via spliceosome</t>
  </si>
  <si>
    <t>GO:0000375</t>
  </si>
  <si>
    <t>RNA splicing, via transesterification reactions</t>
  </si>
  <si>
    <t>12/281</t>
  </si>
  <si>
    <t>GO:0036261</t>
  </si>
  <si>
    <t>7-methylguanosine cap hypermethylation</t>
  </si>
  <si>
    <t>6628,6632,6633</t>
  </si>
  <si>
    <t>SNRPB,SNRPD1,SNRPD2</t>
  </si>
  <si>
    <t>GO:0000387</t>
  </si>
  <si>
    <t>spliceosomal snRNP assembly</t>
  </si>
  <si>
    <t>6628,6632,6633,11171,25804</t>
  </si>
  <si>
    <t>SNRPB,SNRPD1,SNRPD2,STRAP,LSM4</t>
  </si>
  <si>
    <t>5/52</t>
  </si>
  <si>
    <t>GO:0000245</t>
  </si>
  <si>
    <t>spliceosomal complex assembly</t>
  </si>
  <si>
    <t>6628,6632,6633,6733,23450,51639</t>
  </si>
  <si>
    <t>SNRPB,SNRPD1,SNRPD2,SRPK2,SF3B3,SF3B6</t>
  </si>
  <si>
    <t>6/96</t>
  </si>
  <si>
    <t>GO:0036260</t>
  </si>
  <si>
    <t>RNA capping</t>
  </si>
  <si>
    <t>3/16</t>
  </si>
  <si>
    <t>GO:0009725</t>
  </si>
  <si>
    <t>response to hormone</t>
  </si>
  <si>
    <t>31,38,301,374,677,1655,2069,2288,2730,2932,3148,3320,5931,6155,6446,6814,7035,7298,7332,7532,8412,8837,9734,10095,10999,11331,51083,54828,94056,2920,3576,4257,4792,7431,339479,60,1786,2792,4609</t>
  </si>
  <si>
    <t>ACACA,ACAT1,ANXA1,AREG,ZFP36L1,DDX5,EREG,FKBP4,GCLM,GSK3B,HMGB2,HSP90AA1,RBBP7,RPL27,SGK1,STXBP3,TFPI,TYMS,UBE2L3,YWHAG,BCAR3,CFLAR,HDAC9,ARPC1B,SLC27A4,PHB2,GAL,BCAS3,SYAP1,CXCL2,CXCL8,MGST1,NFKBIA,VIM,BRINP3,ACTB,DNMT1,GNGT1,MYC</t>
  </si>
  <si>
    <t>39/-</t>
  </si>
  <si>
    <t>31,38,301,374,677,1655,2069,2288,2730,2932,3148,3320,5931,6155,6446,6814,7035,7298,7332,7532,8412,8837,9734,10095,10999,11331,51083,54828,94056</t>
  </si>
  <si>
    <t>ACACA,ACAT1,ANXA1,AREG,ZFP36L1,DDX5,EREG,FKBP4,GCLM,GSK3B,HMGB2,HSP90AA1,RBBP7,RPL27,SGK1,STXBP3,TFPI,TYMS,UBE2L3,YWHAG,BCAR3,CFLAR,HDAC9,ARPC1B,SLC27A4,PHB2,GAL,BCAS3,SYAP1</t>
  </si>
  <si>
    <t>29/780</t>
  </si>
  <si>
    <t>GO:0048545</t>
  </si>
  <si>
    <t>response to steroid hormone</t>
  </si>
  <si>
    <t>301,374,677,1655,2288,3148,5931,6155,6446,7035,7298,7332,8837,11331</t>
  </si>
  <si>
    <t>ANXA1,AREG,ZFP36L1,DDX5,FKBP4,HMGB2,RBBP7,RPL27,SGK1,TFPI,TYMS,UBE2L3,CFLAR,PHB2</t>
  </si>
  <si>
    <t>14/280</t>
  </si>
  <si>
    <t>GO:0032870</t>
  </si>
  <si>
    <t>cellular response to hormone stimulus</t>
  </si>
  <si>
    <t>31,301,677,1655,2288,2730,2932,6446,7035,7332,7532,8412,8837,9734,10999,11331,54828,94056</t>
  </si>
  <si>
    <t>ACACA,ANXA1,ZFP36L1,DDX5,FKBP4,GCLM,GSK3B,SGK1,TFPI,UBE2L3,YWHAG,BCAR3,CFLAR,HDAC9,SLC27A4,PHB2,BCAS3,SYAP1</t>
  </si>
  <si>
    <t>18/501</t>
  </si>
  <si>
    <t>GO:0071396</t>
  </si>
  <si>
    <t>cellular response to lipid</t>
  </si>
  <si>
    <t>31,301,677,1655,2288,2920,2932,3148,3576,4257,4792,6446,7035,7332,7431,8837,11331,339479</t>
  </si>
  <si>
    <t>ACACA,ANXA1,ZFP36L1,DDX5,FKBP4,CXCL2,GSK3B,HMGB2,CXCL8,MGST1,NFKBIA,SGK1,TFPI,UBE2L3,VIM,CFLAR,PHB2,BRINP3</t>
  </si>
  <si>
    <t>18/535</t>
  </si>
  <si>
    <t>GO:0071383</t>
  </si>
  <si>
    <t>cellular response to steroid hormone stimulus</t>
  </si>
  <si>
    <t>301,677,1655,2288,6446,7035,7332,8837,11331</t>
  </si>
  <si>
    <t>ANXA1,ZFP36L1,DDX5,FKBP4,SGK1,TFPI,UBE2L3,CFLAR,PHB2</t>
  </si>
  <si>
    <t>9/153</t>
  </si>
  <si>
    <t>GO:0031960</t>
  </si>
  <si>
    <t>response to corticosteroid</t>
  </si>
  <si>
    <t>301,374,677,6155,6446,7298,7332,8837</t>
  </si>
  <si>
    <t>ANXA1,AREG,ZFP36L1,RPL27,SGK1,TYMS,UBE2L3,CFLAR</t>
  </si>
  <si>
    <t>8/153</t>
  </si>
  <si>
    <t>GO:0071384</t>
  </si>
  <si>
    <t>cellular response to corticosteroid stimulus</t>
  </si>
  <si>
    <t>301,677,6446,7332,8837</t>
  </si>
  <si>
    <t>ANXA1,ZFP36L1,SGK1,UBE2L3,CFLAR</t>
  </si>
  <si>
    <t>5/63</t>
  </si>
  <si>
    <t>60,301,677,1655,1786,2288,2730,2932,6446,7035,7332,8837,11331</t>
  </si>
  <si>
    <t>ACTB,ANXA1,ZFP36L1,DDX5,DNMT1,FKBP4,GCLM,GSK3B,SGK1,TFPI,UBE2L3,CFLAR,PHB2</t>
  </si>
  <si>
    <t>13/468</t>
  </si>
  <si>
    <t>GO:0071385</t>
  </si>
  <si>
    <t>cellular response to glucocorticoid stimulus</t>
  </si>
  <si>
    <t>301,677,7332,8837</t>
  </si>
  <si>
    <t>ANXA1,ZFP36L1,UBE2L3,CFLAR</t>
  </si>
  <si>
    <t>GO:0051384</t>
  </si>
  <si>
    <t>response to glucocorticoid</t>
  </si>
  <si>
    <t>301,374,677,7298,7332,8837</t>
  </si>
  <si>
    <t>ANXA1,AREG,ZFP36L1,TYMS,UBE2L3,CFLAR</t>
  </si>
  <si>
    <t>6/131</t>
  </si>
  <si>
    <t>GO:0071364</t>
  </si>
  <si>
    <t>cellular response to epidermal growth factor stimulus</t>
  </si>
  <si>
    <t>677,8837,94056</t>
  </si>
  <si>
    <t>ZFP36L1,CFLAR,SYAP1</t>
  </si>
  <si>
    <t>GO:0070849</t>
  </si>
  <si>
    <t>response to epidermal growth factor</t>
  </si>
  <si>
    <t>GO:0071456</t>
  </si>
  <si>
    <t>cellular response to hypoxia</t>
  </si>
  <si>
    <t>677,2792,4609,8837,11331</t>
  </si>
  <si>
    <t>ZFP36L1,GNGT1,MYC,CFLAR,PHB2</t>
  </si>
  <si>
    <t>5/139</t>
  </si>
  <si>
    <t>GO:0036294</t>
  </si>
  <si>
    <t>cellular response to decreased oxygen levels</t>
  </si>
  <si>
    <t>5/146</t>
  </si>
  <si>
    <t>GO:0071453</t>
  </si>
  <si>
    <t>cellular response to oxygen levels</t>
  </si>
  <si>
    <t>5/162</t>
  </si>
  <si>
    <t>60,581,2067,2069,2521,3320,4255,4609,6597,6742,7203,7486,8239,8607,10694,11124,23347,3838,4176,23450,27000,54069,351,1655,1739,2932,3276,4055,6154,8531,10049,10371</t>
  </si>
  <si>
    <t>ACTB,BAX,ERCC1,EREG,FUS,HSP90AA1,MGMT,MYC,SMARCA4,SSBP1,CCT3,WRN,USP9X,RUVBL1,CCT8,FAF1,SMCHD1,KPNA2,MCM7,SF3B3,DNAJC2,MIS18A,APP,DDX5,DLG1,GSK3B,PRMT1,LTBR,RPL26,YBX3,DNAJB6,SEMA3A</t>
  </si>
  <si>
    <t>60,581,2067,2069,2521,3320,4255,4609,6597,6742,7203,7486,8239,8607,10694,11124,23347</t>
  </si>
  <si>
    <t>ACTB,BAX,ERCC1,EREG,FUS,HSP90AA1,MGMT,MYC,SMARCA4,SSBP1,CCT3,WRN,USP9X,RUVBL1,CCT8,FAF1,SMCHD1</t>
  </si>
  <si>
    <t>17/297</t>
  </si>
  <si>
    <t>60,581,2067,2069,2521,3320,3838,4176,4255,4609,6597,6742,7203,7486,8239,8607,10694,11124,23347,23450,27000,54069</t>
  </si>
  <si>
    <t>ACTB,BAX,ERCC1,EREG,FUS,HSP90AA1,KPNA2,MCM7,MGMT,MYC,SMARCA4,SSBP1,CCT3,WRN,USP9X,RUVBL1,CCT8,FAF1,SMCHD1,SF3B3,DNAJC2,MIS18A</t>
  </si>
  <si>
    <t>22/524</t>
  </si>
  <si>
    <t>60,351,581,1655,1739,2067,2521,2932,3276,4055,4255,4609,6154,6597,8531,8607,10049,10371,23347,23450,27000</t>
  </si>
  <si>
    <t>ACTB,APP,BAX,DDX5,DLG1,ERCC1,FUS,GSK3B,PRMT1,LTBR,MGMT,MYC,RPL26,SMARCA4,YBX3,RUVBL1,DNAJB6,SEMA3A,SMCHD1,SF3B3,DNAJC2</t>
  </si>
  <si>
    <t>21/661</t>
  </si>
  <si>
    <t>GO:2000781</t>
  </si>
  <si>
    <t>positive regulation of double-strand break repair</t>
  </si>
  <si>
    <t>60,2521,4255,6597,8607,23347</t>
  </si>
  <si>
    <t>ACTB,FUS,MGMT,SMARCA4,RUVBL1,SMCHD1</t>
  </si>
  <si>
    <t>GO:0045739</t>
  </si>
  <si>
    <t>positive regulation of DNA repair</t>
  </si>
  <si>
    <t>6/129</t>
  </si>
  <si>
    <t>GO:2000779</t>
  </si>
  <si>
    <t>regulation of double-strand break repair</t>
  </si>
  <si>
    <t>6/132</t>
  </si>
  <si>
    <t>GO:1905168</t>
  </si>
  <si>
    <t>positive regulation of double-strand break repair via homologous recombination</t>
  </si>
  <si>
    <t>60,2521,8607</t>
  </si>
  <si>
    <t>ACTB,FUS,RUVBL1</t>
  </si>
  <si>
    <t>GO:0006282</t>
  </si>
  <si>
    <t>regulation of DNA repair</t>
  </si>
  <si>
    <t>60,2521,4255,6597,8607,23347,23450</t>
  </si>
  <si>
    <t>ACTB,FUS,MGMT,SMARCA4,RUVBL1,SMCHD1,SF3B3</t>
  </si>
  <si>
    <t>7/215</t>
  </si>
  <si>
    <t>GO:0010569</t>
  </si>
  <si>
    <t>regulation of double-strand break repair via homologous recombination</t>
  </si>
  <si>
    <t>60,2521,8607,23347</t>
  </si>
  <si>
    <t>ACTB,FUS,RUVBL1,SMCHD1</t>
  </si>
  <si>
    <t>4/72</t>
  </si>
  <si>
    <t>60,2521,3838,8607,23347</t>
  </si>
  <si>
    <t>ACTB,FUS,KPNA2,RUVBL1,SMCHD1</t>
  </si>
  <si>
    <t>5/134</t>
  </si>
  <si>
    <t>GO:0045911</t>
  </si>
  <si>
    <t>positive regulation of DNA recombination</t>
  </si>
  <si>
    <t>31,38,353,522,539,1739,1806,2618,4731,5160,5211,5634,5836,7167,8833,9551,11164,29789,54539,7298,25796,37,1327,2632,2932,83943,8821,55500,80055,285172,4249</t>
  </si>
  <si>
    <t>ACACA,ACAT1,APRT,ATP5PF,ATP5PO,DLG1,DPYD,GART,NDUFV3,PDHA1,PFKL,PRPS2,PYGL,TPI1,GMPS,ATP5MF,NUDT5,OLA1,NDUFB11,TYMS,PGLS,ACADVL,COX4I1,GBE1,GSK3B,IMMP2L,INPP4B,ETNK1,PGAP1,HYCC2,MGAT5</t>
  </si>
  <si>
    <t>31/-</t>
  </si>
  <si>
    <t>31,38,353,522,539,1739,1806,2618,4731,5160,5211,5634,5836,7167,8833,9551,11164,29789,54539</t>
  </si>
  <si>
    <t>ACACA,ACAT1,APRT,ATP5PF,ATP5PO,DLG1,DPYD,GART,NDUFV3,PDHA1,PFKL,PRPS2,PYGL,TPI1,GMPS,ATP5MF,NUDT5,OLA1,NDUFB11</t>
  </si>
  <si>
    <t>19/416</t>
  </si>
  <si>
    <t>GO:0046390</t>
  </si>
  <si>
    <t>ribose phosphate biosynthetic process</t>
  </si>
  <si>
    <t>31,38,353,522,539,2618,4731,5160,5634,5836,8833,9551,54539</t>
  </si>
  <si>
    <t>ACACA,ACAT1,APRT,ATP5PF,ATP5PO,GART,NDUFV3,PDHA1,PRPS2,PYGL,GMPS,ATP5MF,NDUFB11</t>
  </si>
  <si>
    <t>13/213</t>
  </si>
  <si>
    <t>31,38,353,522,539,1739,1806,2618,4731,5160,5211,5634,7167,7298,8833,9551,11164,25796,29789,54539</t>
  </si>
  <si>
    <t>ACACA,ACAT1,APRT,ATP5PF,ATP5PO,DLG1,DPYD,GART,NDUFV3,PDHA1,PFKL,PRPS2,TPI1,TYMS,GMPS,ATP5MF,NUDT5,PGLS,OLA1,NDUFB11</t>
  </si>
  <si>
    <t>20/524</t>
  </si>
  <si>
    <t>20/532</t>
  </si>
  <si>
    <t>GO:0072521</t>
  </si>
  <si>
    <t>purine-containing compound metabolic process</t>
  </si>
  <si>
    <t>31,38,353,522,539,1739,1806,2618,4731,5160,5211,5634,7167,8833,9551,11164,25796,29789,54539</t>
  </si>
  <si>
    <t>ACACA,ACAT1,APRT,ATP5PF,ATP5PO,DLG1,DPYD,GART,NDUFV3,PDHA1,PFKL,PRPS2,TPI1,GMPS,ATP5MF,NUDT5,PGLS,OLA1,NDUFB11</t>
  </si>
  <si>
    <t>19/492</t>
  </si>
  <si>
    <t>GO:0009259</t>
  </si>
  <si>
    <t>ribonucleotide metabolic process</t>
  </si>
  <si>
    <t>31,38,353,522,539,1739,1806,2618,4731,5160,5211,7167,8833,9551,11164,29789,54539</t>
  </si>
  <si>
    <t>ACACA,ACAT1,APRT,ATP5PF,ATP5PO,DLG1,DPYD,GART,NDUFV3,PDHA1,PFKL,TPI1,GMPS,ATP5MF,NUDT5,OLA1,NDUFB11</t>
  </si>
  <si>
    <t>17/402</t>
  </si>
  <si>
    <t>37,38,522,539,1327,2632,2932,4731,5160,5211,5634,5836,7167,9551,25796,54539,83943</t>
  </si>
  <si>
    <t>ACADVL,ACAT1,ATP5PF,ATP5PO,COX4I1,GBE1,GSK3B,NDUFV3,PDHA1,PFKL,PRPS2,PYGL,TPI1,ATP5MF,PGLS,NDUFB11,IMMP2L</t>
  </si>
  <si>
    <t>17/408</t>
  </si>
  <si>
    <t>GO:0006163</t>
  </si>
  <si>
    <t>purine nucleotide metabolic process</t>
  </si>
  <si>
    <t>31,38,353,522,539,1739,2618,4731,5160,5211,5634,7167,8833,9551,11164,25796,29789,54539</t>
  </si>
  <si>
    <t>ACACA,ACAT1,APRT,ATP5PF,ATP5PO,DLG1,GART,NDUFV3,PDHA1,PFKL,PRPS2,TPI1,GMPS,ATP5MF,NUDT5,PGLS,OLA1,NDUFB11</t>
  </si>
  <si>
    <t>18/463</t>
  </si>
  <si>
    <t>GO:0009150</t>
  </si>
  <si>
    <t>purine ribonucleotide metabolic process</t>
  </si>
  <si>
    <t>31,38,353,522,539,1739,2618,4731,5160,5211,7167,8833,9551,11164,29789,54539</t>
  </si>
  <si>
    <t>ACACA,ACAT1,APRT,ATP5PF,ATP5PO,DLG1,GART,NDUFV3,PDHA1,PFKL,TPI1,GMPS,ATP5MF,NUDT5,OLA1,NDUFB11</t>
  </si>
  <si>
    <t>16/382</t>
  </si>
  <si>
    <t>31,38,353,522,539,2618,4731,5160,5634,5836,7167,7298,8821,8833,9551,54539,55500,80055,285172</t>
  </si>
  <si>
    <t>ACACA,ACAT1,APRT,ATP5PF,ATP5PO,GART,NDUFV3,PDHA1,PRPS2,PYGL,TPI1,TYMS,INPP4B,GMPS,ATP5MF,NDUFB11,ETNK1,PGAP1,HYCC2</t>
  </si>
  <si>
    <t>19/545</t>
  </si>
  <si>
    <t>20/599</t>
  </si>
  <si>
    <t>31,38,353,522,539,2618,4731,5160,5634,7298,8833,9551,54539</t>
  </si>
  <si>
    <t>ACACA,ACAT1,APRT,ATP5PF,ATP5PO,GART,NDUFV3,PDHA1,PRPS2,TYMS,GMPS,ATP5MF,NDUFB11</t>
  </si>
  <si>
    <t>13/265</t>
  </si>
  <si>
    <t>13/267</t>
  </si>
  <si>
    <t>GO:0006164</t>
  </si>
  <si>
    <t>purine nucleotide biosynthetic process</t>
  </si>
  <si>
    <t>31,38,353,522,539,2618,4731,5160,5634,8833,9551,54539</t>
  </si>
  <si>
    <t>ACACA,ACAT1,APRT,ATP5PF,ATP5PO,GART,NDUFV3,PDHA1,PRPS2,GMPS,ATP5MF,NDUFB11</t>
  </si>
  <si>
    <t>12/228</t>
  </si>
  <si>
    <t>GO:0009152</t>
  </si>
  <si>
    <t>purine ribonucleotide biosynthetic process</t>
  </si>
  <si>
    <t>31,38,353,522,539,2618,4731,5160,8833,9551,54539</t>
  </si>
  <si>
    <t>ACACA,ACAT1,APRT,ATP5PF,ATP5PO,GART,NDUFV3,PDHA1,GMPS,ATP5MF,NDUFB11</t>
  </si>
  <si>
    <t>11/191</t>
  </si>
  <si>
    <t>GO:0072522</t>
  </si>
  <si>
    <t>purine-containing compound biosynthetic process</t>
  </si>
  <si>
    <t>12/236</t>
  </si>
  <si>
    <t>GO:0009260</t>
  </si>
  <si>
    <t>ribonucleotide biosynthetic process</t>
  </si>
  <si>
    <t>11/206</t>
  </si>
  <si>
    <t>GO:0015980</t>
  </si>
  <si>
    <t>energy derivation by oxidation of organic compounds</t>
  </si>
  <si>
    <t>37,522,539,1327,2632,2932,4731,5160,5836,9551,54539,83943</t>
  </si>
  <si>
    <t>ACADVL,ATP5PF,ATP5PO,COX4I1,GBE1,GSK3B,NDUFV3,PDHA1,PYGL,ATP5MF,NDUFB11,IMMP2L</t>
  </si>
  <si>
    <t>12/262</t>
  </si>
  <si>
    <t>GO:0046034</t>
  </si>
  <si>
    <t>ATP metabolic process</t>
  </si>
  <si>
    <t>522,539,4731,5211,7167,9551,11164,29789,54539</t>
  </si>
  <si>
    <t>ATP5PF,ATP5PO,NDUFV3,PFKL,TPI1,ATP5MF,NUDT5,OLA1,NDUFB11</t>
  </si>
  <si>
    <t>9/159</t>
  </si>
  <si>
    <t>522,539,4731,5211,7167,7298,9551,11164,29789,54539</t>
  </si>
  <si>
    <t>ATP5PF,ATP5PO,NDUFV3,PFKL,TPI1,TYMS,ATP5MF,NUDT5,OLA1,NDUFB11</t>
  </si>
  <si>
    <t>10/205</t>
  </si>
  <si>
    <t>GO:0009205</t>
  </si>
  <si>
    <t>purine ribonucleoside triphosphate metabolic process</t>
  </si>
  <si>
    <t>9/183</t>
  </si>
  <si>
    <t>31,38,353,522,539,2618,4249,4731,5160,5634,5836,7167,7298,8833,9551,54539,80055</t>
  </si>
  <si>
    <t>ACACA,ACAT1,APRT,ATP5PF,ATP5PO,GART,MGAT5,NDUFV3,PDHA1,PRPS2,PYGL,TPI1,TYMS,GMPS,ATP5MF,NDUFB11,PGAP1</t>
  </si>
  <si>
    <t>17/596</t>
  </si>
  <si>
    <t>GO:0009144</t>
  </si>
  <si>
    <t>purine nucleoside triphosphate metabolic process</t>
  </si>
  <si>
    <t>9/189</t>
  </si>
  <si>
    <t>GO:0009199</t>
  </si>
  <si>
    <t>ribonucleoside triphosphate metabolic process</t>
  </si>
  <si>
    <t>9/190</t>
  </si>
  <si>
    <t>GO:0042776</t>
  </si>
  <si>
    <t>proton motive force-driven mitochondrial ATP synthesis</t>
  </si>
  <si>
    <t>522,539,4731,9551,54539</t>
  </si>
  <si>
    <t>ATP5PF,ATP5PO,NDUFV3,ATP5MF,NDUFB11</t>
  </si>
  <si>
    <t>5/64</t>
  </si>
  <si>
    <t>GO:0045333</t>
  </si>
  <si>
    <t>cellular respiration</t>
  </si>
  <si>
    <t>522,539,1327,4731,5160,9551,54539,83943</t>
  </si>
  <si>
    <t>ATP5PF,ATP5PO,COX4I1,NDUFV3,PDHA1,ATP5MF,NDUFB11,IMMP2L</t>
  </si>
  <si>
    <t>8/195</t>
  </si>
  <si>
    <t>GO:0009142</t>
  </si>
  <si>
    <t>nucleoside triphosphate biosynthetic process</t>
  </si>
  <si>
    <t>522,539,4731,7298,9551,54539</t>
  </si>
  <si>
    <t>ATP5PF,ATP5PO,NDUFV3,TYMS,ATP5MF,NDUFB11</t>
  </si>
  <si>
    <t>6/109</t>
  </si>
  <si>
    <t>GO:0015986</t>
  </si>
  <si>
    <t>proton motive force-driven ATP synthesis</t>
  </si>
  <si>
    <t>5/73</t>
  </si>
  <si>
    <t>GO:0009060</t>
  </si>
  <si>
    <t>aerobic respiration</t>
  </si>
  <si>
    <t>522,539,1327,4731,5160,9551,54539</t>
  </si>
  <si>
    <t>ATP5PF,ATP5PO,COX4I1,NDUFV3,PDHA1,ATP5MF,NDUFB11</t>
  </si>
  <si>
    <t>7/163</t>
  </si>
  <si>
    <t>GO:0006119</t>
  </si>
  <si>
    <t>oxidative phosphorylation</t>
  </si>
  <si>
    <t>522,539,1327,4731,9551,54539</t>
  </si>
  <si>
    <t>ATP5PF,ATP5PO,COX4I1,NDUFV3,ATP5MF,NDUFB11</t>
  </si>
  <si>
    <t>6/121</t>
  </si>
  <si>
    <t>GO:0006754</t>
  </si>
  <si>
    <t>ATP biosynthetic process</t>
  </si>
  <si>
    <t>GO:0009206</t>
  </si>
  <si>
    <t>purine ribonucleoside triphosphate biosynthetic process</t>
  </si>
  <si>
    <t>5/95</t>
  </si>
  <si>
    <t>GO:0009145</t>
  </si>
  <si>
    <t>purine nucleoside triphosphate biosynthetic process</t>
  </si>
  <si>
    <t>5/96</t>
  </si>
  <si>
    <t>GO:0009201</t>
  </si>
  <si>
    <t>ribonucleoside triphosphate biosynthetic process</t>
  </si>
  <si>
    <t>5/101</t>
  </si>
  <si>
    <t>60,104,351,891,1974,2069,2932,3315,3320,4609,5621,5912,6125,6201,6647,7332,7532,8795,9349,11331,56034,81848,94056,374,8412,7114</t>
  </si>
  <si>
    <t>ACTB,ADARB1,APP,CCNB1,EIF4A2,EREG,GSK3B,HSPB1,HSP90AA1,MYC,PRNP,RAP2B,RPL5,RPS7,SOD1,UBE2L3,YWHAG,TNFRSF10B,RPL23,PHB2,PDGFC,SPRY4,SYAP1,AREG,BCAR3,TMSB4X</t>
  </si>
  <si>
    <t>26/-</t>
  </si>
  <si>
    <t>60,104,351,891,1974,2069,2932,3315,3320,4609,5621,5912,6125,6201,6647,7332,7532,8795,9349,11331,56034,81848,94056</t>
  </si>
  <si>
    <t>ACTB,ADARB1,APP,CCNB1,EIF4A2,EREG,GSK3B,HSPB1,HSP90AA1,MYC,PRNP,RAP2B,RPL5,RPS7,SOD1,UBE2L3,YWHAG,TNFRSF10B,RPL23,PHB2,PDGFC,SPRY4,SYAP1</t>
  </si>
  <si>
    <t>23/644</t>
  </si>
  <si>
    <t>60,104,351,891,2069,3315,3320,5621,5912,6647,7532,8795,11331,56034,81848,94056</t>
  </si>
  <si>
    <t>ACTB,ADARB1,APP,CCNB1,EREG,HSPB1,HSP90AA1,PRNP,RAP2B,SOD1,YWHAG,TNFRSF10B,PHB2,PDGFC,SPRY4,SYAP1</t>
  </si>
  <si>
    <t>16/474</t>
  </si>
  <si>
    <t>16/536</t>
  </si>
  <si>
    <t>2069,3320,4609,5621,7332,8795,11331,56034,94056</t>
  </si>
  <si>
    <t>EREG,HSP90AA1,MYC,PRNP,UBE2L3,TNFRSF10B,PHB2,PDGFC,SYAP1</t>
  </si>
  <si>
    <t>9/378</t>
  </si>
  <si>
    <t>2069,3320,5621,8795,11331,56034,94056</t>
  </si>
  <si>
    <t>EREG,HSP90AA1,PRNP,TNFRSF10B,PHB2,PDGFC,SYAP1</t>
  </si>
  <si>
    <t>7/259</t>
  </si>
  <si>
    <t>351,374,2069,3320,5621,5912,8412,8795,11331,56034,94056</t>
  </si>
  <si>
    <t>APP,AREG,EREG,HSP90AA1,PRNP,RAP2B,BCAR3,TNFRSF10B,PHB2,PDGFC,SYAP1</t>
  </si>
  <si>
    <t>11/582</t>
  </si>
  <si>
    <t>7/305</t>
  </si>
  <si>
    <t>351,374,2069,3320,5621,5912,7114,8412,8795,11331,56034,94056</t>
  </si>
  <si>
    <t>APP,AREG,EREG,HSP90AA1,PRNP,RAP2B,TMSB4X,BCAR3,TNFRSF10B,PHB2,PDGFC,SYAP1</t>
  </si>
  <si>
    <t>12/704</t>
  </si>
  <si>
    <t>11/627</t>
  </si>
  <si>
    <t>351,374,2069,2932,3320,5621,5912,7332,8412,8795,11331,56034,94056</t>
  </si>
  <si>
    <t>APP,AREG,EREG,GSK3B,HSP90AA1,PRNP,RAP2B,UBE2L3,BCAR3,TNFRSF10B,PHB2,PDGFC,SYAP1</t>
  </si>
  <si>
    <t>GO:1901798</t>
  </si>
  <si>
    <t>positive regulation of signal transduction by p53 class mediator</t>
  </si>
  <si>
    <t>1655,4609,6154,6201,6209,9349,6125,6446,581,4055,6647,8626,11124,677,2067,7486,8531,8795,10725,3315,351,2792</t>
  </si>
  <si>
    <t>DDX5,MYC,RPL26,RPS7,RPS15,RPL23,RPL5,SGK1,BAX,LTBR,SOD1,TP63,FAF1,ZFP36L1,ERCC1,WRN,YBX3,TNFRSF10B,NFAT5,HSPB1,APP,GNGT1</t>
  </si>
  <si>
    <t>1655,4609,6154,6201,6209,9349</t>
  </si>
  <si>
    <t>DDX5,MYC,RPL26,RPS7,RPS15,RPL23</t>
  </si>
  <si>
    <t>6/30</t>
  </si>
  <si>
    <t>GO:1901796</t>
  </si>
  <si>
    <t>regulation of signal transduction by p53 class mediator</t>
  </si>
  <si>
    <t>1655,4609,6125,6154,6201,6209,6446,9349</t>
  </si>
  <si>
    <t>DDX5,MYC,RPL5,RPL26,RPS7,RPS15,SGK1,RPL23</t>
  </si>
  <si>
    <t>8/107</t>
  </si>
  <si>
    <t>GO:1902255</t>
  </si>
  <si>
    <t>positive regulation of intrinsic apoptotic signaling pathway by p53 class mediator</t>
  </si>
  <si>
    <t>4609,6154,6201</t>
  </si>
  <si>
    <t>MYC,RPL26,RPS7</t>
  </si>
  <si>
    <t>GO:2001235</t>
  </si>
  <si>
    <t>positive regulation of apoptotic signaling pathway</t>
  </si>
  <si>
    <t>581,4055,4609,6154,6201,6647,8626,11124</t>
  </si>
  <si>
    <t>BAX,LTBR,MYC,RPL26,RPS7,SOD1,TP63,FAF1</t>
  </si>
  <si>
    <t>8/143</t>
  </si>
  <si>
    <t>GO:2001244</t>
  </si>
  <si>
    <t>positive regulation of intrinsic apoptotic signaling pathway</t>
  </si>
  <si>
    <t>581,4609,6154,6201,6647</t>
  </si>
  <si>
    <t>BAX,MYC,RPL26,RPS7,SOD1</t>
  </si>
  <si>
    <t>GO:0071214</t>
  </si>
  <si>
    <t>cellular response to abiotic stimulus</t>
  </si>
  <si>
    <t>581,677,2067,4055,4609,6154,7486,8531,8795,10725</t>
  </si>
  <si>
    <t>BAX,ZFP36L1,ERCC1,LTBR,MYC,RPL26,WRN,YBX3,TNFRSF10B,NFAT5</t>
  </si>
  <si>
    <t>10/318</t>
  </si>
  <si>
    <t>GO:0104004</t>
  </si>
  <si>
    <t>cellular response to environmental stimulus</t>
  </si>
  <si>
    <t>GO:0010332</t>
  </si>
  <si>
    <t>response to gamma radiation</t>
  </si>
  <si>
    <t>581,4609,6154,7486</t>
  </si>
  <si>
    <t>BAX,MYC,RPL26,WRN</t>
  </si>
  <si>
    <t>4/52</t>
  </si>
  <si>
    <t>GO:2001242</t>
  </si>
  <si>
    <t>regulation of intrinsic apoptotic signaling pathway</t>
  </si>
  <si>
    <t>581,3315,4609,6154,6201,6647,8531</t>
  </si>
  <si>
    <t>BAX,HSPB1,MYC,RPL26,RPS7,SOD1,YBX3</t>
  </si>
  <si>
    <t>7/190</t>
  </si>
  <si>
    <t>GO:1902253</t>
  </si>
  <si>
    <t>regulation of intrinsic apoptotic signaling pathway by p53 class mediator</t>
  </si>
  <si>
    <t>3/35</t>
  </si>
  <si>
    <t>GO:0010212</t>
  </si>
  <si>
    <t>response to ionizing radiation</t>
  </si>
  <si>
    <t>581,2067,4609,6154,7486</t>
  </si>
  <si>
    <t>BAX,ERCC1,MYC,RPL26,WRN</t>
  </si>
  <si>
    <t>5/137</t>
  </si>
  <si>
    <t>GO:0034644</t>
  </si>
  <si>
    <t>cellular response to UV</t>
  </si>
  <si>
    <t>581,2067,4609,6154</t>
  </si>
  <si>
    <t>BAX,ERCC1,MYC,RPL26</t>
  </si>
  <si>
    <t>4/90</t>
  </si>
  <si>
    <t>5/151</t>
  </si>
  <si>
    <t>GO:0071482</t>
  </si>
  <si>
    <t>cellular response to light stimulus</t>
  </si>
  <si>
    <t>4/115</t>
  </si>
  <si>
    <t>GO:0071478</t>
  </si>
  <si>
    <t>cellular response to radiation</t>
  </si>
  <si>
    <t>5/172</t>
  </si>
  <si>
    <t>GO:0009416</t>
  </si>
  <si>
    <t>response to light stimulus</t>
  </si>
  <si>
    <t>351,581,2067,2792,4609,6154,7486</t>
  </si>
  <si>
    <t>APP,BAX,ERCC1,GNGT1,MYC,RPL26,WRN</t>
  </si>
  <si>
    <t>7/311</t>
  </si>
  <si>
    <t>581,2067,3148,4176,4255,4609,5422,5890,6154,6446,7153,7317,7486,8607,8626,8883,9100,9232,10725,10769,23347,23613,83943,1786,3320,3838,4678,5931,6742,7298,23594,27000,55729,891,10051,11331,51203,54069</t>
  </si>
  <si>
    <t>BAX,ERCC1,HMGB2,MCM7,MGMT,MYC,POLA1,RAD51B,RPL26,SGK1,TOP2A,UBA1,WRN,RUVBL1,TP63,NAE1,USP10,PTTG1,NFAT5,PLK2,SMCHD1,ZMYND8,IMMP2L,DNMT1,HSP90AA1,KPNA2,NASP,RBBP7,SSBP1,TYMS,ORC6,DNAJC2,ATF7IP,CCNB1,SMC4,PHB2,NUSAP1,MIS18A</t>
  </si>
  <si>
    <t>38/-</t>
  </si>
  <si>
    <t>581,2067,3148,4176,4255,4609,5422,5890,6154,6446,7153,7317,7486,8607,8626,8883,9100,9232,10725,10769,23347,23613,83943</t>
  </si>
  <si>
    <t>BAX,ERCC1,HMGB2,MCM7,MGMT,MYC,POLA1,RAD51B,RPL26,SGK1,TOP2A,UBA1,WRN,RUVBL1,TP63,NAE1,USP10,PTTG1,NFAT5,PLK2,SMCHD1,ZMYND8,IMMP2L</t>
  </si>
  <si>
    <t>23/761</t>
  </si>
  <si>
    <t>1786,2067,3148,3320,3838,4176,4255,4678,5422,5890,5931,6742,7153,7298,7486,8607,9100,9232,23347,23594,23613,27000,55729</t>
  </si>
  <si>
    <t>DNMT1,ERCC1,HMGB2,HSP90AA1,KPNA2,MCM7,MGMT,NASP,POLA1,RAD51B,RBBP7,SSBP1,TOP2A,TYMS,WRN,RUVBL1,USP10,PTTG1,SMCHD1,ORC6,ZMYND8,DNAJC2,ATF7IP</t>
  </si>
  <si>
    <t>23/766</t>
  </si>
  <si>
    <t>891,2067,3148,3320,4176,4609,4678,6742,7153,7486,8607,9232,10051,11331,23347,51203,54069</t>
  </si>
  <si>
    <t>CCNB1,ERCC1,HMGB2,HSP90AA1,MCM7,MYC,NASP,SSBP1,TOP2A,WRN,RUVBL1,PTTG1,SMC4,PHB2,SMCHD1,NUSAP1,MIS18A</t>
  </si>
  <si>
    <t>17/485</t>
  </si>
  <si>
    <t>GO:0071103</t>
  </si>
  <si>
    <t>DNA conformation change</t>
  </si>
  <si>
    <t>3148,4176,6742,7153,7486,8607</t>
  </si>
  <si>
    <t>HMGB2,MCM7,SSBP1,TOP2A,WRN,RUVBL1</t>
  </si>
  <si>
    <t>6/89</t>
  </si>
  <si>
    <t>4176,4678,5422,5931,6742,7486,23594,27000</t>
  </si>
  <si>
    <t>MCM7,NASP,POLA1,RBBP7,SSBP1,WRN,ORC6,DNAJC2</t>
  </si>
  <si>
    <t>8/198</t>
  </si>
  <si>
    <t>GO:0006268</t>
  </si>
  <si>
    <t>DNA unwinding involved in DNA replication</t>
  </si>
  <si>
    <t>4176,6742,7486</t>
  </si>
  <si>
    <t>MCM7,SSBP1,WRN</t>
  </si>
  <si>
    <t>GO:0032392</t>
  </si>
  <si>
    <t>DNA geometric change</t>
  </si>
  <si>
    <t>3148,4176,6742,7486,8607</t>
  </si>
  <si>
    <t>HMGB2,MCM7,SSBP1,WRN,RUVBL1</t>
  </si>
  <si>
    <t>5/81</t>
  </si>
  <si>
    <t>GO:0006302</t>
  </si>
  <si>
    <t>double-strand break repair</t>
  </si>
  <si>
    <t>2067,3148,4176,5422,5890,7486,23347,23613</t>
  </si>
  <si>
    <t>ERCC1,HMGB2,MCM7,POLA1,RAD51B,WRN,SMCHD1,ZMYND8</t>
  </si>
  <si>
    <t>8/216</t>
  </si>
  <si>
    <t>GO:0006270</t>
  </si>
  <si>
    <t>DNA replication initiation</t>
  </si>
  <si>
    <t>4176,5422,23594</t>
  </si>
  <si>
    <t>MCM7,POLA1,ORC6</t>
  </si>
  <si>
    <t>GO:0006310</t>
  </si>
  <si>
    <t>DNA recombination</t>
  </si>
  <si>
    <t>2067,3148,4176,5890,7153,7486,8607,23613</t>
  </si>
  <si>
    <t>ERCC1,HMGB2,MCM7,RAD51B,TOP2A,WRN,RUVBL1,ZMYND8</t>
  </si>
  <si>
    <t>8/245</t>
  </si>
  <si>
    <t>2067,3148,4176,4255,5422,5890,7486,8607,9100,9232,23347,23613</t>
  </si>
  <si>
    <t>ERCC1,HMGB2,MCM7,MGMT,POLA1,RAD51B,WRN,RUVBL1,USP10,PTTG1,SMCHD1,ZMYND8</t>
  </si>
  <si>
    <t>12/508</t>
  </si>
  <si>
    <t>GO:0032508</t>
  </si>
  <si>
    <t>DNA duplex unwinding</t>
  </si>
  <si>
    <t>4176,6742,7486,8607</t>
  </si>
  <si>
    <t>MCM7,SSBP1,WRN,RUVBL1</t>
  </si>
  <si>
    <t>4176,5422,6742,7486,23594</t>
  </si>
  <si>
    <t>MCM7,POLA1,SSBP1,WRN,ORC6</t>
  </si>
  <si>
    <t>5/135</t>
  </si>
  <si>
    <t>GO:0000724</t>
  </si>
  <si>
    <t>double-strand break repair via homologous recombination</t>
  </si>
  <si>
    <t>4176,5890,7486,23613</t>
  </si>
  <si>
    <t>MCM7,RAD51B,WRN,ZMYND8</t>
  </si>
  <si>
    <t>4/119</t>
  </si>
  <si>
    <t>GO:0000725</t>
  </si>
  <si>
    <t>recombinational repair</t>
  </si>
  <si>
    <t>4/124</t>
  </si>
  <si>
    <t>293,581,2730,2932,3148,3315,4055,4609,6154,6201,6647,7001,8531,8626,8837,11124,3429,8795,27018,1655</t>
  </si>
  <si>
    <t>SLC25A6,BAX,GCLM,GSK3B,HMGB2,HSPB1,LTBR,MYC,RPL26,RPS7,SOD1,PRDX2,YBX3,TP63,CFLAR,FAF1,IFI27,TNFRSF10B,BEX3,DDX5</t>
  </si>
  <si>
    <t>20/-</t>
  </si>
  <si>
    <t>293,581,2730,2932,3148,3315,4055,4609,6154,6201,6647,7001,8531,8626,8837,11124</t>
  </si>
  <si>
    <t>SLC25A6,BAX,GCLM,GSK3B,HMGB2,HSPB1,LTBR,MYC,RPL26,RPS7,SOD1,PRDX2,YBX3,TP63,CFLAR,FAF1</t>
  </si>
  <si>
    <t>16/396</t>
  </si>
  <si>
    <t>GO:0097191</t>
  </si>
  <si>
    <t>extrinsic apoptotic signaling pathway</t>
  </si>
  <si>
    <t>581,2932,3148,3429,7001,8795,27018</t>
  </si>
  <si>
    <t>BAX,GSK3B,HMGB2,IFI27,PRDX2,TNFRSF10B,BEX3</t>
  </si>
  <si>
    <t>7/112</t>
  </si>
  <si>
    <t>GO:2001234</t>
  </si>
  <si>
    <t>negative regulation of apoptotic signaling pathway</t>
  </si>
  <si>
    <t>293,581,2730,2932,3148,3315,7001,8531,8837</t>
  </si>
  <si>
    <t>SLC25A6,BAX,GCLM,GSK3B,HMGB2,HSPB1,PRDX2,YBX3,CFLAR</t>
  </si>
  <si>
    <t>9/244</t>
  </si>
  <si>
    <t>GO:0008625</t>
  </si>
  <si>
    <t>extrinsic apoptotic signaling pathway via death domain receptors</t>
  </si>
  <si>
    <t>581,3148,8795,27018</t>
  </si>
  <si>
    <t>BAX,HMGB2,TNFRSF10B,BEX3</t>
  </si>
  <si>
    <t>4/43</t>
  </si>
  <si>
    <t>GO:2001236</t>
  </si>
  <si>
    <t>regulation of extrinsic apoptotic signaling pathway</t>
  </si>
  <si>
    <t>2730,2932,3148,4055,7001,8837,11124</t>
  </si>
  <si>
    <t>GCLM,GSK3B,HMGB2,LTBR,PRDX2,CFLAR,FAF1</t>
  </si>
  <si>
    <t>GO:1902041</t>
  </si>
  <si>
    <t>regulation of extrinsic apoptotic signaling pathway via death domain receptors</t>
  </si>
  <si>
    <t>2932,3148,8837,11124</t>
  </si>
  <si>
    <t>GSK3B,HMGB2,CFLAR,FAF1</t>
  </si>
  <si>
    <t>GO:2001237</t>
  </si>
  <si>
    <t>negative regulation of extrinsic apoptotic signaling pathway</t>
  </si>
  <si>
    <t>2730,2932,3148,7001,8837</t>
  </si>
  <si>
    <t>GCLM,GSK3B,HMGB2,PRDX2,CFLAR</t>
  </si>
  <si>
    <t>5/100</t>
  </si>
  <si>
    <t>GO:1902042</t>
  </si>
  <si>
    <t>negative regulation of extrinsic apoptotic signaling pathway via death domain receptors</t>
  </si>
  <si>
    <t>2932,3148,8837</t>
  </si>
  <si>
    <t>GSK3B,HMGB2,CFLAR</t>
  </si>
  <si>
    <t>581,1655,2932,3148,3429,7001,8626,8795,27018</t>
  </si>
  <si>
    <t>BAX,DDX5,GSK3B,HMGB2,IFI27,PRDX2,TP63,TNFRSF10B,BEX3</t>
  </si>
  <si>
    <t>9/313</t>
  </si>
  <si>
    <t>581,708,2932,4055,4609,5621,6154,6194,6201,6647,6733,7153,8626,8795,8837,10999,11124,23076,51083,2632,2730,8883</t>
  </si>
  <si>
    <t>BAX,C1QBP,GSK3B,LTBR,MYC,PRNP,RPL26,RPS6,RPS7,SOD1,SRPK2,TOP2A,TP63,TNFRSF10B,CFLAR,SLC27A4,FAF1,RRP1B,GAL,GBE1,GCLM,NAE1</t>
  </si>
  <si>
    <t>581,708,2932,4055,4609,5621,6154,6194,6201,6647,6733,7153,8626,8795,8837,10999,11124,23076,51083</t>
  </si>
  <si>
    <t>BAX,C1QBP,GSK3B,LTBR,MYC,PRNP,RPL26,RPS6,RPS7,SOD1,SRPK2,TOP2A,TP63,TNFRSF10B,CFLAR,SLC27A4,FAF1,RRP1B,GAL</t>
  </si>
  <si>
    <t>19/550</t>
  </si>
  <si>
    <t>19/572</t>
  </si>
  <si>
    <t>GO:0043525</t>
  </si>
  <si>
    <t>positive regulation of neuron apoptotic process</t>
  </si>
  <si>
    <t>581,2932,5621,6733,8837</t>
  </si>
  <si>
    <t>BAX,GSK3B,PRNP,SRPK2,CFLAR</t>
  </si>
  <si>
    <t>5/67</t>
  </si>
  <si>
    <t>GO:0043523</t>
  </si>
  <si>
    <t>regulation of neuron apoptotic process</t>
  </si>
  <si>
    <t>581,2632,2730,2932,5621,6647,6733,8837,8883</t>
  </si>
  <si>
    <t>BAX,GBE1,GCLM,GSK3B,PRNP,SOD1,SRPK2,CFLAR,NAE1</t>
  </si>
  <si>
    <t>9/242</t>
  </si>
  <si>
    <t>GO:0034504</t>
  </si>
  <si>
    <t>protein localization to nucleus</t>
  </si>
  <si>
    <t>1434,3838,4792,7486,7531,9349,10049,10204,11331,27341,64901,287,439,1739,3320,5552,8239,23613,55737,57154,83943,5902,6209,1175,3315,5874,6814</t>
  </si>
  <si>
    <t>CSE1L,KPNA2,NFKBIA,WRN,YWHAE,RPL23,DNAJB6,NUTF2,PHB2,RRP7A,RANBP17,ANK2,GET3,DLG1,HSP90AA1,SRGN,USP9X,ZMYND8,VPS35,SMURF1,IMMP2L,RANBP1,RPS15,AP2S1,HSPB1,RAB27B,STXBP3</t>
  </si>
  <si>
    <t>1434,3838,4792,7486,7531,9349,10049,10204,11331,27341,64901</t>
  </si>
  <si>
    <t>CSE1L,KPNA2,NFKBIA,WRN,YWHAE,RPL23,DNAJB6,NUTF2,PHB2,RRP7A,RANBP17</t>
  </si>
  <si>
    <t>11/187</t>
  </si>
  <si>
    <t>287,439,1434,1739,3320,3838,4792,5552,7486,7531,8239,9349,10049,10204,11331,23613,27341,55737,57154,64901,83943</t>
  </si>
  <si>
    <t>ANK2,GET3,CSE1L,DLG1,HSP90AA1,KPNA2,NFKBIA,SRGN,WRN,YWHAE,USP9X,RPL23,DNAJB6,NUTF2,PHB2,ZMYND8,RRP7A,VPS35,SMURF1,RANBP17,IMMP2L</t>
  </si>
  <si>
    <t>21/746</t>
  </si>
  <si>
    <t>GO:0006606</t>
  </si>
  <si>
    <t>protein import into nucleus</t>
  </si>
  <si>
    <t>1434,3838,4792,9349,10204,11331,64901</t>
  </si>
  <si>
    <t>CSE1L,KPNA2,NFKBIA,RPL23,NUTF2,PHB2,RANBP17</t>
  </si>
  <si>
    <t>GO:0051170</t>
  </si>
  <si>
    <t>import into nucleus</t>
  </si>
  <si>
    <t>7/117</t>
  </si>
  <si>
    <t>GO:0006913</t>
  </si>
  <si>
    <t>nucleocytoplasmic transport</t>
  </si>
  <si>
    <t>1434,3838,4792,5902,6209,9349,10204,11331,57154,64901</t>
  </si>
  <si>
    <t>CSE1L,KPNA2,NFKBIA,RANBP1,RPS15,RPL23,NUTF2,PHB2,SMURF1,RANBP17</t>
  </si>
  <si>
    <t>10/247</t>
  </si>
  <si>
    <t>GO:0051169</t>
  </si>
  <si>
    <t>nuclear transport</t>
  </si>
  <si>
    <t>10/248</t>
  </si>
  <si>
    <t>GO:0006886</t>
  </si>
  <si>
    <t>intracellular protein transport</t>
  </si>
  <si>
    <t>1175,1434,3315,3320,3838,4792,5874,6814,8239,9349,10204,11331,55737,57154,64901</t>
  </si>
  <si>
    <t>AP2S1,CSE1L,HSPB1,HSP90AA1,KPNA2,NFKBIA,RAB27B,STXBP3,USP9X,RPL23,NUTF2,PHB2,VPS35,SMURF1,RANBP17</t>
  </si>
  <si>
    <t>15/519</t>
  </si>
  <si>
    <t>GO:0006611</t>
  </si>
  <si>
    <t>protein export from nucleus</t>
  </si>
  <si>
    <t>1434,10204,57154,64901</t>
  </si>
  <si>
    <t>CSE1L,NUTF2,SMURF1,RANBP17</t>
  </si>
  <si>
    <t>4/33</t>
  </si>
  <si>
    <t>GO:0072594</t>
  </si>
  <si>
    <t>establishment of protein localization to organelle</t>
  </si>
  <si>
    <t>1434,3320,3838,4792,8239,9349,10204,11331,57154,64901,83943</t>
  </si>
  <si>
    <t>CSE1L,HSP90AA1,KPNA2,NFKBIA,USP9X,RPL23,NUTF2,PHB2,SMURF1,RANBP17,IMMP2L</t>
  </si>
  <si>
    <t>11/348</t>
  </si>
  <si>
    <t>GO:0051168</t>
  </si>
  <si>
    <t>nuclear export</t>
  </si>
  <si>
    <t>1434,6209,10204,57154,64901</t>
  </si>
  <si>
    <t>CSE1L,RPS15,NUTF2,SMURF1,RANBP17</t>
  </si>
  <si>
    <t>5/133</t>
  </si>
  <si>
    <t>GO:1901652</t>
  </si>
  <si>
    <t>response to peptide</t>
  </si>
  <si>
    <t>351,374,677,2069,2932,4792,5621,6814,7431,7532,8412,8837,9349,9734,10999,51083,94056,60,1278,1290,1786,2730,56034,5999,6857,10769,23085,23613,55737,84961,134957</t>
  </si>
  <si>
    <t>APP,AREG,ZFP36L1,EREG,GSK3B,NFKBIA,PRNP,STXBP3,VIM,YWHAG,BCAR3,CFLAR,RPL23,HDAC9,SLC27A4,GAL,SYAP1,ACTB,COL1A2,COL5A2,DNMT1,GCLM,PDGFC,RGS4,SYT1,PLK2,ERC1,ZMYND8,VPS35,FBXL20,STXBP5</t>
  </si>
  <si>
    <t>351,374,677,2069,2932,4792,5621,6814,7431,7532,8412,8837,9349,9734,10999,51083,94056</t>
  </si>
  <si>
    <t>APP,AREG,ZFP36L1,EREG,GSK3B,NFKBIA,PRNP,STXBP3,VIM,YWHAG,BCAR3,CFLAR,RPL23,HDAC9,SLC27A4,GAL,SYAP1</t>
  </si>
  <si>
    <t>17/465</t>
  </si>
  <si>
    <t>GO:0071417</t>
  </si>
  <si>
    <t>cellular response to organonitrogen compound</t>
  </si>
  <si>
    <t>60,351,677,1278,1290,1786,2730,2932,5621,7431,7532,8412,8837,9349,9734,10999,56034,94056</t>
  </si>
  <si>
    <t>ACTB,APP,ZFP36L1,COL1A2,COL5A2,DNMT1,GCLM,GSK3B,PRNP,VIM,YWHAG,BCAR3,CFLAR,RPL23,HDAC9,SLC27A4,PDGFC,SYAP1</t>
  </si>
  <si>
    <t>18/595</t>
  </si>
  <si>
    <t>GO:1901699</t>
  </si>
  <si>
    <t>cellular response to nitrogen compound</t>
  </si>
  <si>
    <t>18/632</t>
  </si>
  <si>
    <t>GO:0032868</t>
  </si>
  <si>
    <t>response to insulin</t>
  </si>
  <si>
    <t>677,2932,6814,7532,8412,8837,9734,10999,51083,94056</t>
  </si>
  <si>
    <t>ZFP36L1,GSK3B,STXBP3,YWHAG,BCAR3,CFLAR,HDAC9,SLC27A4,GAL,SYAP1</t>
  </si>
  <si>
    <t>10/217</t>
  </si>
  <si>
    <t>GO:1901653</t>
  </si>
  <si>
    <t>cellular response to peptide</t>
  </si>
  <si>
    <t>351,677,2932,5621,7431,7532,8412,8837,9349,9734,10999,94056</t>
  </si>
  <si>
    <t>APP,ZFP36L1,GSK3B,PRNP,VIM,YWHAG,BCAR3,CFLAR,RPL23,HDAC9,SLC27A4,SYAP1</t>
  </si>
  <si>
    <t>12/311</t>
  </si>
  <si>
    <t>GO:0032869</t>
  </si>
  <si>
    <t>cellular response to insulin stimulus</t>
  </si>
  <si>
    <t>677,2932,7532,8412,8837,9734,10999,94056</t>
  </si>
  <si>
    <t>ZFP36L1,GSK3B,YWHAG,BCAR3,CFLAR,HDAC9,SLC27A4,SYAP1</t>
  </si>
  <si>
    <t>8/149</t>
  </si>
  <si>
    <t>GO:0043434</t>
  </si>
  <si>
    <t>response to peptide hormone</t>
  </si>
  <si>
    <t>374,677,2069,2932,6814,7532,8412,8837,9734,10999,51083,94056</t>
  </si>
  <si>
    <t>AREG,ZFP36L1,EREG,GSK3B,STXBP3,YWHAG,BCAR3,CFLAR,HDAC9,SLC27A4,GAL,SYAP1</t>
  </si>
  <si>
    <t>12/377</t>
  </si>
  <si>
    <t>351,2932,5621,5999,6857,7532,10769,23085,23613,55737,84961,94056,134957</t>
  </si>
  <si>
    <t>APP,GSK3B,PRNP,RGS4,SYT1,YWHAG,PLK2,ERC1,ZMYND8,VPS35,FBXL20,SYAP1,STXBP5</t>
  </si>
  <si>
    <t>13/492</t>
  </si>
  <si>
    <t>13/493</t>
  </si>
  <si>
    <t>GO:0071375</t>
  </si>
  <si>
    <t>cellular response to peptide hormone stimulus</t>
  </si>
  <si>
    <t>8/246</t>
  </si>
  <si>
    <t>GO:0048167</t>
  </si>
  <si>
    <t>regulation of synaptic plasticity</t>
  </si>
  <si>
    <t>351,2932,5621,7532,10769,23085,94056</t>
  </si>
  <si>
    <t>APP,GSK3B,PRNP,YWHAG,PLK2,ERC1,SYAP1</t>
  </si>
  <si>
    <t>60,351,677,891,1104,1164,1739,1978,2069,5890,6154,6597,7531,8883,10769,11331,51203,339479,4609,5902,9349,10051,29899,55787,581,1655,8626,9100</t>
  </si>
  <si>
    <t>ACTB,APP,ZFP36L1,CCNB1,RCC1,CKS2,DLG1,EIF4EBP1,EREG,RAD51B,RPL26,SMARCA4,YWHAE,NAE1,PLK2,PHB2,NUSAP1,BRINP3,MYC,RANBP1,RPL23,SMC4,GPSM2,TXLNG,BAX,DDX5,TP63,USP10</t>
  </si>
  <si>
    <t>28/-</t>
  </si>
  <si>
    <t>60,351,677,891,1104,1164,1739,1978,2069,5890,6154,6597,7531,8883,10769,11331,51203,339479</t>
  </si>
  <si>
    <t>ACTB,APP,ZFP36L1,CCNB1,RCC1,CKS2,DLG1,EIF4EBP1,EREG,RAD51B,RPL26,SMARCA4,YWHAE,NAE1,PLK2,PHB2,NUSAP1,BRINP3</t>
  </si>
  <si>
    <t>18/521</t>
  </si>
  <si>
    <t>60,351,677,891,1104,1739,2069,4609,5890,5902,6154,6597,8883,9349,10051,10769,11331,29899,51203,55787</t>
  </si>
  <si>
    <t>ACTB,APP,ZFP36L1,CCNB1,RCC1,DLG1,EREG,MYC,RAD51B,RANBP1,RPL26,SMARCA4,NAE1,RPL23,SMC4,PLK2,PHB2,GPSM2,NUSAP1,TXLNG</t>
  </si>
  <si>
    <t>20/747</t>
  </si>
  <si>
    <t>GO:0072331</t>
  </si>
  <si>
    <t>signal transduction by p53 class mediator</t>
  </si>
  <si>
    <t>581,1655,6154,8626,9100,10769</t>
  </si>
  <si>
    <t>BAX,DDX5,RPL26,TP63,USP10,PLK2</t>
  </si>
  <si>
    <t>6/90</t>
  </si>
  <si>
    <t>60,351,677,891,1739,5890,6154,6597,8883,10769,11331</t>
  </si>
  <si>
    <t>ACTB,APP,ZFP36L1,CCNB1,DLG1,RAD51B,RPL26,SMARCA4,NAE1,PLK2,PHB2</t>
  </si>
  <si>
    <t>11/355</t>
  </si>
  <si>
    <t>11/456</t>
  </si>
  <si>
    <t>GO:0030330</t>
  </si>
  <si>
    <t>DNA damage response, signal transduction by p53 class mediator</t>
  </si>
  <si>
    <t>6154,9100,10769</t>
  </si>
  <si>
    <t>RPL26,USP10,PLK2</t>
  </si>
  <si>
    <t>3/41</t>
  </si>
  <si>
    <t>GO:1902806</t>
  </si>
  <si>
    <t>regulation of cell cycle G1/S phase transition</t>
  </si>
  <si>
    <t>60,1739,6154,6597,10769,11331</t>
  </si>
  <si>
    <t>ACTB,DLG1,RPL26,SMARCA4,PLK2,PHB2</t>
  </si>
  <si>
    <t>6/211</t>
  </si>
  <si>
    <t>677,1739,6154,8883,10769,339479</t>
  </si>
  <si>
    <t>ZFP36L1,DLG1,RPL26,NAE1,PLK2,BRINP3</t>
  </si>
  <si>
    <t>6/231</t>
  </si>
  <si>
    <t>677,1739,6154,8883,10769</t>
  </si>
  <si>
    <t>ZFP36L1,DLG1,RPL26,NAE1,PLK2</t>
  </si>
  <si>
    <t>5/180</t>
  </si>
  <si>
    <t>60,1739,6154,6597,10769</t>
  </si>
  <si>
    <t>ACTB,DLG1,RPL26,SMARCA4,PLK2</t>
  </si>
  <si>
    <t>5/185</t>
  </si>
  <si>
    <t>GO:2000134</t>
  </si>
  <si>
    <t>negative regulation of G1/S transition of mitotic cell cycle</t>
  </si>
  <si>
    <t>1739,6154,10769</t>
  </si>
  <si>
    <t>DLG1,RPL26,PLK2</t>
  </si>
  <si>
    <t>GO:0071280</t>
  </si>
  <si>
    <t>cellular response to copper ion</t>
  </si>
  <si>
    <t>4489,4493,4501,4502,5621,2067,287,351,581,2730,4609,6647,6814,7001,7531,9588,374,2618,6857,8837</t>
  </si>
  <si>
    <t>MT1A,MT1E,MT1X,MT2A,PRNP,ERCC1,ANK2,APP,BAX,GCLM,MYC,SOD1,STXBP3,PRDX2,YWHAE,PRDX6,AREG,GART,SYT1,CFLAR</t>
  </si>
  <si>
    <t>4489,4493,4501,4502,5621</t>
  </si>
  <si>
    <t>MT1A,MT1E,MT1X,MT2A,PRNP</t>
  </si>
  <si>
    <t>5/26</t>
  </si>
  <si>
    <t>GO:0010273</t>
  </si>
  <si>
    <t>detoxification of copper ion</t>
  </si>
  <si>
    <t>4489,4493,4501,4502</t>
  </si>
  <si>
    <t>MT1A,MT1E,MT1X,MT2A</t>
  </si>
  <si>
    <t>GO:1990169</t>
  </si>
  <si>
    <t>stress response to copper ion</t>
  </si>
  <si>
    <t>GO:0046686</t>
  </si>
  <si>
    <t>response to cadmium ion</t>
  </si>
  <si>
    <t>2067,4489,4493,4501,4502,5621</t>
  </si>
  <si>
    <t>ERCC1,MT1A,MT1E,MT1X,MT2A,PRNP</t>
  </si>
  <si>
    <t>6/60</t>
  </si>
  <si>
    <t>GO:0046688</t>
  </si>
  <si>
    <t>response to copper ion</t>
  </si>
  <si>
    <t>GO:0097501</t>
  </si>
  <si>
    <t>stress response to metal ion</t>
  </si>
  <si>
    <t>4/21</t>
  </si>
  <si>
    <t>GO:0061687</t>
  </si>
  <si>
    <t>detoxification of inorganic compound</t>
  </si>
  <si>
    <t>GO:0071294</t>
  </si>
  <si>
    <t>cellular response to zinc ion</t>
  </si>
  <si>
    <t>4/24</t>
  </si>
  <si>
    <t>GO:0006882</t>
  </si>
  <si>
    <t>intracellular zinc ion homeostasis</t>
  </si>
  <si>
    <t>4/36</t>
  </si>
  <si>
    <t>GO:0071276</t>
  </si>
  <si>
    <t>cellular response to cadmium ion</t>
  </si>
  <si>
    <t>4/37</t>
  </si>
  <si>
    <t>GO:0010043</t>
  </si>
  <si>
    <t>response to zinc ion</t>
  </si>
  <si>
    <t>4/51</t>
  </si>
  <si>
    <t>287,351,581,2730,4489,4493,4501,4502,4609,5621,6647,6814,7001,7531,9588</t>
  </si>
  <si>
    <t>ANK2,APP,BAX,GCLM,MT1A,MT1E,MT1X,MT2A,MYC,PRNP,SOD1,STXBP3,PRDX2,YWHAE,PRDX6</t>
  </si>
  <si>
    <t>15/680</t>
  </si>
  <si>
    <t>287,351,581,4489,4493,4501,4502,4609,5621,6647,7531</t>
  </si>
  <si>
    <t>ANK2,APP,BAX,MT1A,MT1E,MT1X,MT2A,MYC,PRNP,SOD1,YWHAE</t>
  </si>
  <si>
    <t>11/423</t>
  </si>
  <si>
    <t>11/430</t>
  </si>
  <si>
    <t>11/432</t>
  </si>
  <si>
    <t>287,351,581,2730,4489,4493,4501,4502,4609,5621,6647,6814,7531</t>
  </si>
  <si>
    <t>ANK2,APP,BAX,GCLM,MT1A,MT1E,MT1X,MT2A,MYC,PRNP,SOD1,STXBP3,YWHAE</t>
  </si>
  <si>
    <t>13/572</t>
  </si>
  <si>
    <t>GO:0010035</t>
  </si>
  <si>
    <t>response to inorganic substance</t>
  </si>
  <si>
    <t>374,2067,2618,4489,4493,4501,4502,5621,6647,6857,7001,8837</t>
  </si>
  <si>
    <t>AREG,ERCC1,GART,MT1A,MT1E,MT1X,MT2A,PRNP,SOD1,SYT1,PRDX2,CFLAR</t>
  </si>
  <si>
    <t>12/525</t>
  </si>
  <si>
    <t>GO:0071241</t>
  </si>
  <si>
    <t>cellular response to inorganic substance</t>
  </si>
  <si>
    <t>4489,4493,4501,4502,5621,6857,8837</t>
  </si>
  <si>
    <t>MT1A,MT1E,MT1X,MT2A,PRNP,SYT1,CFLAR</t>
  </si>
  <si>
    <t>7/229</t>
  </si>
  <si>
    <t>11/497</t>
  </si>
  <si>
    <t>11/507</t>
  </si>
  <si>
    <t>GO:0071248</t>
  </si>
  <si>
    <t>cellular response to metal ion</t>
  </si>
  <si>
    <t>4489,4493,4501,4502,5621,6857</t>
  </si>
  <si>
    <t>MT1A,MT1E,MT1X,MT2A,PRNP,SYT1</t>
  </si>
  <si>
    <t>6/200</t>
  </si>
  <si>
    <t>351,891,1104,1164,1978,4609,4628,5422,6154,6651,7280,8883,10051,10383,10769,29899,51203,60412,84617,7332,1739,25914,2069</t>
  </si>
  <si>
    <t>APP,CCNB1,RCC1,CKS2,EIF4EBP1,MYC,MYH10,POLA1,RPL26,SON,TUBB2A,NAE1,SMC4,TUBB4B,PLK2,GPSM2,NUSAP1,EXOC4,TUBB6,UBE2L3,DLG1,RTTN,EREG</t>
  </si>
  <si>
    <t>351,891,1104,1164,1978,4609,4628,5422,6154,6651,7280,8883,10051,10383,10769,29899,51203,60412,84617</t>
  </si>
  <si>
    <t>APP,CCNB1,RCC1,CKS2,EIF4EBP1,MYC,MYH10,POLA1,RPL26,SON,TUBB2A,NAE1,SMC4,TUBB4B,PLK2,GPSM2,NUSAP1,EXOC4,TUBB6</t>
  </si>
  <si>
    <t>19/585</t>
  </si>
  <si>
    <t>351,891,1104,1164,1978,4609,4628,5422,6154,6651,8883,10051,10769,29899,51203,60412</t>
  </si>
  <si>
    <t>APP,CCNB1,RCC1,CKS2,EIF4EBP1,MYC,MYH10,POLA1,RPL26,SON,NAE1,SMC4,PLK2,GPSM2,NUSAP1,EXOC4</t>
  </si>
  <si>
    <t>16/502</t>
  </si>
  <si>
    <t>351,891,1104,1164,1978,4609,7332,10769</t>
  </si>
  <si>
    <t>APP,CCNB1,RCC1,CKS2,EIF4EBP1,MYC,UBE2L3,PLK2</t>
  </si>
  <si>
    <t>8/155</t>
  </si>
  <si>
    <t>351,891,1104,1164,1978,4609,10769</t>
  </si>
  <si>
    <t>APP,CCNB1,RCC1,CKS2,EIF4EBP1,MYC,PLK2</t>
  </si>
  <si>
    <t>7/142</t>
  </si>
  <si>
    <t>GO:0000082</t>
  </si>
  <si>
    <t>G1/S transition of mitotic cell cycle</t>
  </si>
  <si>
    <t>1104,1978,4609,10769</t>
  </si>
  <si>
    <t>RCC1,EIF4EBP1,MYC,PLK2</t>
  </si>
  <si>
    <t>4/65</t>
  </si>
  <si>
    <t>GO:0044843</t>
  </si>
  <si>
    <t>cell cycle G1/S phase transition</t>
  </si>
  <si>
    <t>4/67</t>
  </si>
  <si>
    <t>891,1104,10769,29899,51203</t>
  </si>
  <si>
    <t>CCNB1,RCC1,PLK2,GPSM2,NUSAP1</t>
  </si>
  <si>
    <t>5/129</t>
  </si>
  <si>
    <t>891,1104,10769,29899</t>
  </si>
  <si>
    <t>CCNB1,RCC1,PLK2,GPSM2</t>
  </si>
  <si>
    <t>4/94</t>
  </si>
  <si>
    <t>891,1104,1739,6651,7280,10383,10769,25914,29899,51203,84617</t>
  </si>
  <si>
    <t>CCNB1,RCC1,DLG1,SON,TUBB2A,TUBB4B,PLK2,RTTN,GPSM2,NUSAP1,TUBB6</t>
  </si>
  <si>
    <t>11/548</t>
  </si>
  <si>
    <t>891,1104,1739,10769,29899</t>
  </si>
  <si>
    <t>CCNB1,RCC1,DLG1,PLK2,GPSM2</t>
  </si>
  <si>
    <t>5/159</t>
  </si>
  <si>
    <t>891,1104,2069,51203</t>
  </si>
  <si>
    <t>CCNB1,RCC1,EREG,NUSAP1</t>
  </si>
  <si>
    <t>4/118</t>
  </si>
  <si>
    <t>60,1786,3148,3276,4609,4678,5927,5931,6597,6733,8607,8626,9734,10428,10541,10725,11164,23347,54069,55766,23613,27000</t>
  </si>
  <si>
    <t>ACTB,DNMT1,HMGB2,PRMT1,MYC,NASP,KDM5A,RBBP7,SMARCA4,SRPK2,RUVBL1,TP63,HDAC9,CFDP1,ANP32B,NFAT5,NUDT5,SMCHD1,MIS18A,H2AJ,ZMYND8,DNAJC2</t>
  </si>
  <si>
    <t>60,1786,3148,3276,4609,4678,5927,5931,6597,6733,8607,8626,9734,10428,10541,10725,11164,23347,54069,55766</t>
  </si>
  <si>
    <t>ACTB,DNMT1,HMGB2,PRMT1,MYC,NASP,KDM5A,RBBP7,SMARCA4,SRPK2,RUVBL1,TP63,HDAC9,CFDP1,ANP32B,NFAT5,NUDT5,SMCHD1,MIS18A,H2AJ</t>
  </si>
  <si>
    <t>20/649</t>
  </si>
  <si>
    <t>60,1786,3148,3276,4609,4678,5927,5931,6597,6733,8607,8626,9734,10428,10541,10725,11164,23347,23613,27000,54069,55766</t>
  </si>
  <si>
    <t>ACTB,DNMT1,HMGB2,PRMT1,MYC,NASP,KDM5A,RBBP7,SMARCA4,SRPK2,RUVBL1,TP63,HDAC9,CFDP1,ANP32B,NFAT5,NUDT5,SMCHD1,ZMYND8,DNAJC2,MIS18A,H2AJ</t>
  </si>
  <si>
    <t>22/791</t>
  </si>
  <si>
    <t>3148,4678,6597,10541</t>
  </si>
  <si>
    <t>HMGB2,NASP,SMARCA4,ANP32B</t>
  </si>
  <si>
    <t>4/138</t>
  </si>
  <si>
    <t>GO:0098754</t>
  </si>
  <si>
    <t>detoxification</t>
  </si>
  <si>
    <t>216,4257,4489,4493,4501,4502,6647,7001,9588,581,7298,351,374,1827,2067,2730,5621,7486,83943,3148,4055</t>
  </si>
  <si>
    <t>ALDH1A1,MGST1,MT1A,MT1E,MT1X,MT2A,SOD1,PRDX2,PRDX6,BAX,TYMS,APP,AREG,RCAN1,ERCC1,GCLM,PRNP,WRN,IMMP2L,HMGB2,LTBR</t>
  </si>
  <si>
    <t>216,4257,4489,4493,4501,4502,6647,7001,9588</t>
  </si>
  <si>
    <t>ALDH1A1,MGST1,MT1A,MT1E,MT1X,MT2A,SOD1,PRDX2,PRDX6</t>
  </si>
  <si>
    <t>9/136</t>
  </si>
  <si>
    <t>GO:0009636</t>
  </si>
  <si>
    <t>response to toxic substance</t>
  </si>
  <si>
    <t>216,581,4257,4489,4493,4501,4502,6647,7001,7298,9588</t>
  </si>
  <si>
    <t>ALDH1A1,BAX,MGST1,MT1A,MT1E,MT1X,MT2A,SOD1,PRDX2,TYMS,PRDX6</t>
  </si>
  <si>
    <t>11/236</t>
  </si>
  <si>
    <t>351,374,1827,2067,2730,4257,5621,6647,7001,7486,9588</t>
  </si>
  <si>
    <t>APP,AREG,RCAN1,ERCC1,GCLM,MGST1,PRNP,SOD1,PRDX2,WRN,PRDX6</t>
  </si>
  <si>
    <t>11/363</t>
  </si>
  <si>
    <t>GO:1990748</t>
  </si>
  <si>
    <t>cellular detoxification</t>
  </si>
  <si>
    <t>216,4257,6647,7001,9588</t>
  </si>
  <si>
    <t>ALDH1A1,MGST1,SOD1,PRDX2,PRDX6</t>
  </si>
  <si>
    <t>5/109</t>
  </si>
  <si>
    <t>GO:0097237</t>
  </si>
  <si>
    <t>cellular response to toxic substance</t>
  </si>
  <si>
    <t>5/118</t>
  </si>
  <si>
    <t>GO:0006801</t>
  </si>
  <si>
    <t>superoxide metabolic process</t>
  </si>
  <si>
    <t>6647,7001,83943</t>
  </si>
  <si>
    <t>SOD1,PRDX2,IMMP2L</t>
  </si>
  <si>
    <t>3/43</t>
  </si>
  <si>
    <t>GO:0098869</t>
  </si>
  <si>
    <t>cellular oxidant detoxification</t>
  </si>
  <si>
    <t>4257,6647,7001,9588</t>
  </si>
  <si>
    <t>MGST1,SOD1,PRDX2,PRDX6</t>
  </si>
  <si>
    <t>4/89</t>
  </si>
  <si>
    <t>GO:0002520</t>
  </si>
  <si>
    <t>immune system development</t>
  </si>
  <si>
    <t>2067,3148,4055,6647,7001</t>
  </si>
  <si>
    <t>ERCC1,HMGB2,LTBR,SOD1,PRDX2</t>
  </si>
  <si>
    <t>5/164</t>
  </si>
  <si>
    <t>353,1739,1806,2618,5634,7298,8833</t>
  </si>
  <si>
    <t>APRT,DLG1,DPYD,GART,PRPS2,TYMS,GMPS</t>
  </si>
  <si>
    <t>7/76</t>
  </si>
  <si>
    <t>GO:0009112</t>
  </si>
  <si>
    <t>nucleobase metabolic process</t>
  </si>
  <si>
    <t>353,1806,2618,7298,8833</t>
  </si>
  <si>
    <t>APRT,DPYD,GART,TYMS,GMPS</t>
  </si>
  <si>
    <t>5/34</t>
  </si>
  <si>
    <t>GO:0009161</t>
  </si>
  <si>
    <t>ribonucleoside monophosphate metabolic process</t>
  </si>
  <si>
    <t>353,1739,1806,2618,5634,8833</t>
  </si>
  <si>
    <t>APRT,DLG1,DPYD,GART,PRPS2,GMPS</t>
  </si>
  <si>
    <t>6/59</t>
  </si>
  <si>
    <t>GO:0006144</t>
  </si>
  <si>
    <t>purine nucleobase metabolic process</t>
  </si>
  <si>
    <t>353,1806,2618,8833</t>
  </si>
  <si>
    <t>APRT,DPYD,GART,GMPS</t>
  </si>
  <si>
    <t>353,2618,5634,7298,8833</t>
  </si>
  <si>
    <t>APRT,GART,PRPS2,TYMS,GMPS</t>
  </si>
  <si>
    <t>GO:0009113</t>
  </si>
  <si>
    <t>purine nucleobase biosynthetic process</t>
  </si>
  <si>
    <t>353,2618,8833</t>
  </si>
  <si>
    <t>APRT,GART,GMPS</t>
  </si>
  <si>
    <t>GO:0046037</t>
  </si>
  <si>
    <t>GMP metabolic process</t>
  </si>
  <si>
    <t>353,1739,2618,8833</t>
  </si>
  <si>
    <t>APRT,DLG1,GART,GMPS</t>
  </si>
  <si>
    <t>GO:0006177</t>
  </si>
  <si>
    <t>GMP biosynthetic process</t>
  </si>
  <si>
    <t>GO:0009156</t>
  </si>
  <si>
    <t>ribonucleoside monophosphate biosynthetic process</t>
  </si>
  <si>
    <t>353,2618,5634,8833</t>
  </si>
  <si>
    <t>APRT,GART,PRPS2,GMPS</t>
  </si>
  <si>
    <t>GO:0046112</t>
  </si>
  <si>
    <t>nucleobase biosynthetic process</t>
  </si>
  <si>
    <t>3/17</t>
  </si>
  <si>
    <t>GO:0009167</t>
  </si>
  <si>
    <t>purine ribonucleoside monophosphate metabolic process</t>
  </si>
  <si>
    <t>4/40</t>
  </si>
  <si>
    <t>GO:0009126</t>
  </si>
  <si>
    <t>purine nucleoside monophosphate metabolic process</t>
  </si>
  <si>
    <t>GO:0009168</t>
  </si>
  <si>
    <t>purine ribonucleoside monophosphate biosynthetic process</t>
  </si>
  <si>
    <t>3/19</t>
  </si>
  <si>
    <t>GO:0009127</t>
  </si>
  <si>
    <t>purine nucleoside monophosphate biosynthetic process</t>
  </si>
  <si>
    <t>301,581,1739,2067,2069,2932,6742,6857,7203,8607,10051,10694,23019,29899,51203,55729,55737</t>
  </si>
  <si>
    <t>ANXA1,BAX,DLG1,ERCC1,EREG,GSK3B,SSBP1,SYT1,CCT3,RUVBL1,SMC4,CCT8,CNOT1,GPSM2,NUSAP1,ATF7IP,VPS35</t>
  </si>
  <si>
    <t>17/502</t>
  </si>
  <si>
    <t>GO:0050821</t>
  </si>
  <si>
    <t>protein stabilization</t>
  </si>
  <si>
    <t>287,3320,6125,6201,7203,8239,8607,9349,10694,11331,55729,5621,55737,7332,2932,22980,27018,57154,2521,8531,23450,154791,10049</t>
  </si>
  <si>
    <t>ANK2,HSP90AA1,RPL5,RPS7,CCT3,USP9X,RUVBL1,RPL23,CCT8,PHB2,ATF7IP,PRNP,VPS35,UBE2L3,GSK3B,TCF25,BEX3,SMURF1,FUS,YBX3,SF3B3,FMC1,DNAJB6</t>
  </si>
  <si>
    <t>287,3320,6125,6201,7203,8239,8607,9349,10694,11331,55729</t>
  </si>
  <si>
    <t>ANK2,HSP90AA1,RPL5,RPS7,CCT3,USP9X,RUVBL1,RPL23,CCT8,PHB2,ATF7IP</t>
  </si>
  <si>
    <t>11/217</t>
  </si>
  <si>
    <t>287,3320,5621,6125,6201,7203,8239,8607,9349,10694,11331,55729,55737</t>
  </si>
  <si>
    <t>ANK2,HSP90AA1,PRNP,RPL5,RPS7,CCT3,USP9X,RUVBL1,RPL23,CCT8,PHB2,ATF7IP,VPS35</t>
  </si>
  <si>
    <t>13/325</t>
  </si>
  <si>
    <t>GO:1904667</t>
  </si>
  <si>
    <t>negative regulation of ubiquitin protein ligase activity</t>
  </si>
  <si>
    <t>6125,6201,9349</t>
  </si>
  <si>
    <t>RPL5,RPS7,RPL23</t>
  </si>
  <si>
    <t>GO:0051444</t>
  </si>
  <si>
    <t>negative regulation of ubiquitin-protein transferase activity</t>
  </si>
  <si>
    <t>6125,6201,7332,9349</t>
  </si>
  <si>
    <t>RPL5,RPS7,UBE2L3,RPL23</t>
  </si>
  <si>
    <t>2932,3320,6125,6201,7332,9349,22980,27018</t>
  </si>
  <si>
    <t>GSK3B,HSP90AA1,RPL5,RPS7,UBE2L3,RPL23,TCF25,BEX3</t>
  </si>
  <si>
    <t>GO:2000059</t>
  </si>
  <si>
    <t>negative regulation of ubiquitin-dependent protein catabolic process</t>
  </si>
  <si>
    <t>6125,6201,8239,9349</t>
  </si>
  <si>
    <t>RPL5,RPS7,USP9X,RPL23</t>
  </si>
  <si>
    <t>8/241</t>
  </si>
  <si>
    <t>GO:1903051</t>
  </si>
  <si>
    <t>negative regulation of proteolysis involved in protein catabolic process</t>
  </si>
  <si>
    <t>4/69</t>
  </si>
  <si>
    <t>8/277</t>
  </si>
  <si>
    <t>GO:2000058</t>
  </si>
  <si>
    <t>regulation of ubiquitin-dependent protein catabolic process</t>
  </si>
  <si>
    <t>2932,6125,6201,8239,9349,57154</t>
  </si>
  <si>
    <t>GSK3B,RPL5,RPS7,USP9X,RPL23,SMURF1</t>
  </si>
  <si>
    <t>6/169</t>
  </si>
  <si>
    <t>GO:0031397</t>
  </si>
  <si>
    <t>negative regulation of protein ubiquitination</t>
  </si>
  <si>
    <t>6125,6201,9349,27018</t>
  </si>
  <si>
    <t>RPL5,RPS7,RPL23,BEX3</t>
  </si>
  <si>
    <t>4/78</t>
  </si>
  <si>
    <t>2521,6125,6201,8239,8531,9349,23450,55737,154791</t>
  </si>
  <si>
    <t>FUS,RPL5,RPS7,USP9X,YBX3,RPL23,SF3B3,VPS35,FMC1</t>
  </si>
  <si>
    <t>9/348</t>
  </si>
  <si>
    <t>GO:1903321</t>
  </si>
  <si>
    <t>negative regulation of protein modification by small protein conjugation or removal</t>
  </si>
  <si>
    <t>GO:1901874</t>
  </si>
  <si>
    <t>negative regulation of post-translational protein modification</t>
  </si>
  <si>
    <t>4/95</t>
  </si>
  <si>
    <t>GO:1903050</t>
  </si>
  <si>
    <t>regulation of proteolysis involved in protein catabolic process</t>
  </si>
  <si>
    <t>6/228</t>
  </si>
  <si>
    <t>GO:0045861</t>
  </si>
  <si>
    <t>negative regulation of proteolysis</t>
  </si>
  <si>
    <t>5621,6125,6201,8239,9349,10049</t>
  </si>
  <si>
    <t>PRNP,RPL5,RPS7,USP9X,RPL23,DNAJB6</t>
  </si>
  <si>
    <t>6/232</t>
  </si>
  <si>
    <t>EMT</t>
  </si>
  <si>
    <t>332,699,891,983,991,1058,1062,1063,1163,1164,3070,3832,3925,4085,5901,6790,7153,9133,9184,9232,9493,9585,10051,10376,10403,10592,11130,22974,23421,24137,27338,51203,54443,54908,55165,57082,57405,83461,84790,113130,151246,201254,203068,259266,387103,2237,3009,3021,3146,3148,3181,4176,5111,5984,6119,8364,9787,55355,64105,64946,1033,7083,9833,10383,63967,79019,81624,9768,27258</t>
  </si>
  <si>
    <t>BIRC5,BUB1,CCNB1,CDK1,CDC20,CENPA,CENPE,CENPF,CKS1B,CKS2,HELLS,KIF11,STMN1,MAD2L1,RAN,AURKA,TOP2A,CCNB2,BUB3,PTTG1,KIF23,KIF20B,SMC4,TUBA1B,NDC80,SMC2,ZWINT,TPX2,ITGB3BP,KIF4A,UBE2S,NUSAP1,ANLN,SPDL1,CEP55,KNL1,SPC25,CDCA3,TUBA1C,CDCA5,SGO2,CENPX,TUBB,ASPM,CENPW,FEN1,H1-5,H3-3B,HMGB1,HMGB2,HNRNPA2B1,MCM7,PCNA,RFC4,RPA3,H4C3,DLGAP5,HJURP,CENPK,CENPH,CDKN3,TK1,MELK,TUBB4B,CLSPN,CENPM,DIAPH3,PCLAF,LSM3</t>
  </si>
  <si>
    <t>69/-</t>
  </si>
  <si>
    <t>332,699,891,983,991,1058,1062,1063,1163,1164,3070,3832,3925,4085,5901,6790,7153,9133,9184,9232,9493,9585,10051,10376,10403,10592,11130,22974,23421,24137,27338,51203,54443,54908,55165,57082,57405,83461,84790,113130,151246,201254,203068,259266,387103</t>
  </si>
  <si>
    <t>BIRC5,BUB1,CCNB1,CDK1,CDC20,CENPA,CENPE,CENPF,CKS1B,CKS2,HELLS,KIF11,STMN1,MAD2L1,RAN,AURKA,TOP2A,CCNB2,BUB3,PTTG1,KIF23,KIF20B,SMC4,TUBA1B,NDC80,SMC2,ZWINT,TPX2,ITGB3BP,KIF4A,UBE2S,NUSAP1,ANLN,SPDL1,CEP55,KNL1,SPC25,CDCA3,TUBA1C,CDCA5,SGO2,CENPX,TUBB,ASPM,CENPW</t>
  </si>
  <si>
    <t>45/516</t>
  </si>
  <si>
    <t>332,699,891,983,991,1058,1062,1063,2237,3009,3021,3146,3148,3181,3832,4085,4176,5111,5901,5984,6119,7153,8364,9232,9493,9787,10051,10403,10592,11130,22974,23421,24137,51203,54908,55355,57082,64105,64946,113130,151246,201254,387103</t>
  </si>
  <si>
    <t>BIRC5,BUB1,CCNB1,CDK1,CDC20,CENPA,CENPE,CENPF,FEN1,H1-5,H3-3B,HMGB1,HMGB2,HNRNPA2B1,KIF11,MAD2L1,MCM7,PCNA,RAN,RFC4,RPA3,TOP2A,H4C3,PTTG1,KIF23,DLGAP5,SMC4,NDC80,SMC2,ZWINT,TPX2,ITGB3BP,KIF4A,NUSAP1,SPDL1,HJURP,KNL1,CENPK,CENPH,CDCA5,SGO2,CENPX,CENPW</t>
  </si>
  <si>
    <t>43/485</t>
  </si>
  <si>
    <t>332,699,891,983,991,1033,1058,1062,1063,1163,1164,3832,3925,4085,5111,5901,6790,7083,9133,9184,9493,9787,9833,10051,10376,10383,10403,10592,11130,22974,24137,27338,51203,54443,54908,55165,57082,57405,63967,64105,64946,84790,113130,203068,387103</t>
  </si>
  <si>
    <t>BIRC5,BUB1,CCNB1,CDK1,CDC20,CDKN3,CENPA,CENPE,CENPF,CKS1B,CKS2,KIF11,STMN1,MAD2L1,PCNA,RAN,AURKA,TK1,CCNB2,BUB3,KIF23,DLGAP5,MELK,SMC4,TUBA1B,TUBB4B,NDC80,SMC2,ZWINT,TPX2,KIF4A,UBE2S,NUSAP1,ANLN,SPDL1,CEP55,KNL1,SPC25,CLSPN,CENPK,CENPH,TUBA1C,CDCA5,TUBB,CENPW</t>
  </si>
  <si>
    <t>45/585</t>
  </si>
  <si>
    <t>332,699,891,991,1062,1063,3832,4085,5901,6790,7153,9133,9184,9232,9493,9787,10051,10403,10592,11130,22974,23421,24137,51203,54908,55355,57082,57405,64105,64946,79019,81624,113130,151246,201254,203068,259266,387103</t>
  </si>
  <si>
    <t>BIRC5,BUB1,CCNB1,CDC20,CENPE,CENPF,KIF11,MAD2L1,RAN,AURKA,TOP2A,CCNB2,BUB3,PTTG1,KIF23,DLGAP5,SMC4,NDC80,SMC2,ZWINT,TPX2,ITGB3BP,KIF4A,NUSAP1,SPDL1,HJURP,KNL1,SPC25,CENPK,CENPH,CENPM,DIAPH3,CDCA5,SGO2,CENPX,TUBB,ASPM,CENPW</t>
  </si>
  <si>
    <t>38/329</t>
  </si>
  <si>
    <t>332,699,891,983,991,1033,1058,1062,1063,1163,1164,3832,3925,4085,5111,5901,6790,7083,9133,9184,9493,9787,9833,10051,10403,10592,11130,22974,24137,27338,51203,54443,54908,55165,57082,57405,63967,64105,64946,113130</t>
  </si>
  <si>
    <t>BIRC5,BUB1,CCNB1,CDK1,CDC20,CDKN3,CENPA,CENPE,CENPF,CKS1B,CKS2,KIF11,STMN1,MAD2L1,PCNA,RAN,AURKA,TK1,CCNB2,BUB3,KIF23,DLGAP5,MELK,SMC4,NDC80,SMC2,ZWINT,TPX2,KIF4A,UBE2S,NUSAP1,ANLN,SPDL1,CEP55,KNL1,SPC25,CLSPN,CENPK,CENPH,CDCA5</t>
  </si>
  <si>
    <t>40/502</t>
  </si>
  <si>
    <t>332,891,991,1062,1063,3832,4085,5901,6790,7153,9133,9184,9232,9493,9787,10051,10403,10592,11130,22974,24137,51203,54908,57082,57405,64105,113130,259266</t>
  </si>
  <si>
    <t>BIRC5,CCNB1,CDC20,CENPE,CENPF,KIF11,MAD2L1,RAN,AURKA,TOP2A,CCNB2,BUB3,PTTG1,KIF23,DLGAP5,SMC4,NDC80,SMC2,ZWINT,TPX2,KIF4A,NUSAP1,SPDL1,KNL1,SPC25,CENPK,CDCA5,ASPM</t>
  </si>
  <si>
    <t>28/231</t>
  </si>
  <si>
    <t>332,891,991,1062,1164,3832,4085,5901,6790,7153,9133,9232,9493,9787,10051,10403,10592,11130,22974,24137,27338,51203,54908,57082,64105,113130,201254,259266</t>
  </si>
  <si>
    <t>BIRC5,CCNB1,CDC20,CENPE,CKS2,KIF11,MAD2L1,RAN,AURKA,TOP2A,CCNB2,PTTG1,KIF23,DLGAP5,SMC4,NDC80,SMC2,ZWINT,TPX2,KIF4A,UBE2S,NUSAP1,SPDL1,KNL1,CENPK,CDCA5,CENPX,ASPM</t>
  </si>
  <si>
    <t>28/318</t>
  </si>
  <si>
    <t>28/344</t>
  </si>
  <si>
    <t>332,891,991,1062,3832,4085,5901,6790,9493,9787,10051,10403,10592,11130,22974,24137,27338,51203,54908,57082,64105,113130</t>
  </si>
  <si>
    <t>BIRC5,CCNB1,CDC20,CENPE,KIF11,MAD2L1,RAN,AURKA,KIF23,DLGAP5,SMC4,NDC80,SMC2,ZWINT,TPX2,KIF4A,UBE2S,NUSAP1,SPDL1,KNL1,CENPK,CDCA5</t>
  </si>
  <si>
    <t>22/164</t>
  </si>
  <si>
    <t>332,891,991,1062,3832,4085,5901,7153,9493,9787,10051,10403,10592,11130,22974,24137,51203,54908,57082,64105,113130</t>
  </si>
  <si>
    <t>BIRC5,CCNB1,CDC20,CENPE,KIF11,MAD2L1,RAN,TOP2A,KIF23,DLGAP5,SMC4,NDC80,SMC2,ZWINT,TPX2,KIF4A,NUSAP1,SPDL1,KNL1,CENPK,CDCA5</t>
  </si>
  <si>
    <t>21/142</t>
  </si>
  <si>
    <t>332,891,983,991,1058,1062,3832,3925,4085,5901,6790,9493,9787,10403,22974,24137,51203,54908,57405,64946</t>
  </si>
  <si>
    <t>BIRC5,CCNB1,CDK1,CDC20,CENPA,CENPE,KIF11,STMN1,MAD2L1,RAN,AURKA,KIF23,DLGAP5,NDC80,TPX2,KIF4A,NUSAP1,SPDL1,SPC25,CENPH</t>
  </si>
  <si>
    <t>20/129</t>
  </si>
  <si>
    <t>332,891,991,1062,3832,4085,5901,9493,9787,10051,10403,10592,11130,22974,24137,51203,54908,57082,64105,113130</t>
  </si>
  <si>
    <t>BIRC5,CCNB1,CDC20,CENPE,KIF11,MAD2L1,RAN,KIF23,DLGAP5,SMC4,NDC80,SMC2,ZWINT,TPX2,KIF4A,NUSAP1,SPDL1,KNL1,CENPK,CDCA5</t>
  </si>
  <si>
    <t>20/138</t>
  </si>
  <si>
    <t>332,891,983,991,1058,1062,3832,3925,4085,5901,6790,9133,9493,9768,9787,10376,10383,10403,22974,24137,51203,54908,57405,64946,81624,84790,203068,259266</t>
  </si>
  <si>
    <t>BIRC5,CCNB1,CDK1,CDC20,CENPA,CENPE,KIF11,STMN1,MAD2L1,RAN,AURKA,CCNB2,KIF23,PCLAF,DLGAP5,TUBA1B,TUBB4B,NDC80,TPX2,KIF4A,NUSAP1,SPDL1,SPC25,CENPH,DIAPH3,TUBA1C,TUBB,ASPM</t>
  </si>
  <si>
    <t>28/548</t>
  </si>
  <si>
    <t>332,891,991,1062,3832,3925,5901,6790,9133,9493,9787,10403,22974,24137,57405,64946,203068,259266</t>
  </si>
  <si>
    <t>BIRC5,CCNB1,CDC20,CENPE,KIF11,STMN1,RAN,AURKA,CCNB2,KIF23,DLGAP5,NDC80,TPX2,KIF4A,SPC25,CENPH,TUBB,ASPM</t>
  </si>
  <si>
    <t>18/159</t>
  </si>
  <si>
    <t>332,991,1058,1062,1063,3832,6790,9133,9493,9787,10403,22974,24137,27258,54443,64105,64946,81624,201254,203068,259266,387103</t>
  </si>
  <si>
    <t>BIRC5,CDC20,CENPA,CENPE,CENPF,KIF11,AURKA,CCNB2,KIF23,DLGAP5,NDC80,TPX2,KIF4A,LSM3,ANLN,CENPK,CENPH,DIAPH3,CENPX,TUBB,ASPM,CENPW</t>
  </si>
  <si>
    <t>22/340</t>
  </si>
  <si>
    <t>332,891,991,1062,3832,3925,5901,6790,9493,9787,10403,22974,24137,57405,64946</t>
  </si>
  <si>
    <t>BIRC5,CCNB1,CDC20,CENPE,KIF11,STMN1,RAN,AURKA,KIF23,DLGAP5,NDC80,TPX2,KIF4A,SPC25,CENPH</t>
  </si>
  <si>
    <t>15/94</t>
  </si>
  <si>
    <t>332,991,3832,6790,9133,9493,10403,22974,24137,203068,259266</t>
  </si>
  <si>
    <t>BIRC5,CDC20,KIF11,AURKA,CCNB2,KIF23,NDC80,TPX2,KIF4A,TUBB,ASPM</t>
  </si>
  <si>
    <t>11/96</t>
  </si>
  <si>
    <t>332,699,891,983,991,1062,1063,2237,3014,3832,4085,4288,5902,6240,6241,6790,9184,9274,9493,9585,9787,10051,10403,10592,11130,22974,51203,54443,54908,57082,57405,63967,113130,1163,1164,6119,3181,7153,8061,1058,5901,259266,3925,81624,348,3146,22943</t>
  </si>
  <si>
    <t>BIRC5,BUB1,CCNB1,CDK1,CDC20,CENPE,CENPF,FEN1,H2AX,KIF11,MAD2L1,MKI67,RANBP1,RRM1,RRM2,AURKA,BUB3,BCL7C,KIF23,KIF20B,DLGAP5,SMC4,NDC80,SMC2,ZWINT,TPX2,NUSAP1,ANLN,SPDL1,KNL1,SPC25,CLSPN,CDCA5,CKS1B,CKS2,RPA3,HNRNPA2B1,TOP2A,FOSL1,CENPA,RAN,ASPM,STMN1,DIAPH3,APOE,HMGB1,DKK1</t>
  </si>
  <si>
    <t>47/-</t>
  </si>
  <si>
    <t>332,699,891,983,991,1062,1063,2237,3014,3832,4085,4288,5902,6240,6241,6790,9184,9274,9493,9585,9787,10051,10403,10592,11130,22974,51203,54443,54908,57082,57405,63967,113130</t>
  </si>
  <si>
    <t>BIRC5,BUB1,CCNB1,CDK1,CDC20,CENPE,CENPF,FEN1,H2AX,KIF11,MAD2L1,MKI67,RANBP1,RRM1,RRM2,AURKA,BUB3,BCL7C,KIF23,KIF20B,DLGAP5,SMC4,NDC80,SMC2,ZWINT,TPX2,NUSAP1,ANLN,SPDL1,KNL1,SPC25,CLSPN,CDCA5</t>
  </si>
  <si>
    <t>33/747</t>
  </si>
  <si>
    <t>332,699,891,983,991,1062,1063,4085,4288,9184,9274,9787,10051,10403,10592,11130,54908,57082,57405</t>
  </si>
  <si>
    <t>BIRC5,BUB1,CCNB1,CDK1,CDC20,CENPE,CENPF,MAD2L1,MKI67,BUB3,BCL7C,DLGAP5,SMC4,NDC80,SMC2,ZWINT,SPDL1,KNL1,SPC25</t>
  </si>
  <si>
    <t>19/131</t>
  </si>
  <si>
    <t>332,699,891,983,991,1062,1063,1163,1164,4085,4288,6119,6240,6241,6790,9184,9274,9585,9787,10403,11130,51203,54443,54908,57082,57405,63967,113130</t>
  </si>
  <si>
    <t>BIRC5,BUB1,CCNB1,CDK1,CDC20,CENPE,CENPF,CKS1B,CKS2,MAD2L1,MKI67,RPA3,RRM1,RRM2,AURKA,BUB3,BCL7C,KIF20B,DLGAP5,NDC80,ZWINT,NUSAP1,ANLN,SPDL1,KNL1,SPC25,CLSPN,CDCA5</t>
  </si>
  <si>
    <t>28/521</t>
  </si>
  <si>
    <t>332,699,891,983,991,1062,1063,2237,3181,4085,7153,9184,9274,9787,10051,10403,10592,11130,54908,57082,57405</t>
  </si>
  <si>
    <t>BIRC5,BUB1,CCNB1,CDK1,CDC20,CENPE,CENPF,FEN1,HNRNPA2B1,MAD2L1,TOP2A,BUB3,BCL7C,DLGAP5,SMC4,NDC80,SMC2,ZWINT,SPDL1,KNL1,SPC25</t>
  </si>
  <si>
    <t>21/245</t>
  </si>
  <si>
    <t>332,699,891,991,1063,4085,4288,6790,9184,9585,9787,10403,11130,51203,54908,57082,57405</t>
  </si>
  <si>
    <t>BIRC5,BUB1,CCNB1,CDC20,CENPF,MAD2L1,MKI67,AURKA,BUB3,KIF20B,DLGAP5,NDC80,ZWINT,NUSAP1,SPDL1,KNL1,SPC25</t>
  </si>
  <si>
    <t>17/118</t>
  </si>
  <si>
    <t>332,699,891,991,1063,4085,9184,9787,10051,10403,10592,11130,54908,57082,57405</t>
  </si>
  <si>
    <t>BIRC5,BUB1,CCNB1,CDC20,CENPF,MAD2L1,BUB3,DLGAP5,SMC4,NDC80,SMC2,ZWINT,SPDL1,KNL1,SPC25</t>
  </si>
  <si>
    <t>15/74</t>
  </si>
  <si>
    <t>332,699,891,983,991,1062,1063,4085,9184,9274,9787,10403,11130,54908,57082,57405</t>
  </si>
  <si>
    <t>BIRC5,BUB1,CCNB1,CDK1,CDC20,CENPE,CENPF,MAD2L1,BUB3,BCL7C,DLGAP5,NDC80,ZWINT,SPDL1,KNL1,SPC25</t>
  </si>
  <si>
    <t>16/104</t>
  </si>
  <si>
    <t>332,699,891,991,1062,1063,4085,9184,9274,9787,10403,11130,54908,57082,57405</t>
  </si>
  <si>
    <t>BIRC5,BUB1,CCNB1,CDC20,CENPE,CENPF,MAD2L1,BUB3,BCL7C,DLGAP5,NDC80,ZWINT,SPDL1,KNL1,SPC25</t>
  </si>
  <si>
    <t>15/90</t>
  </si>
  <si>
    <t>17/147</t>
  </si>
  <si>
    <t>15/93</t>
  </si>
  <si>
    <t>332,699,891,983,991,1063,4085,9184,10403,11130,54908,57082,57405</t>
  </si>
  <si>
    <t>BIRC5,BUB1,CCNB1,CDK1,CDC20,CENPF,MAD2L1,BUB3,NDC80,ZWINT,SPDL1,KNL1,SPC25</t>
  </si>
  <si>
    <t>13/54</t>
  </si>
  <si>
    <t>332,699,891,983,991,1062,1063,4085,6240,6241,6790,9184,9274,9787,10403,11130,54443,54908,57082,57405,63967,113130</t>
  </si>
  <si>
    <t>BIRC5,BUB1,CCNB1,CDK1,CDC20,CENPE,CENPF,MAD2L1,RRM1,RRM2,AURKA,BUB3,BCL7C,DLGAP5,NDC80,ZWINT,ANLN,SPDL1,KNL1,SPC25,CLSPN,CDCA5</t>
  </si>
  <si>
    <t>22/355</t>
  </si>
  <si>
    <t>332,699,891,983,991,2237,4085,5902,6240,6241,6790,9493,9585,9787,10051,10403,10592,51203,57082,113130</t>
  </si>
  <si>
    <t>BIRC5,BUB1,CCNB1,CDK1,CDC20,FEN1,MAD2L1,RANBP1,RRM1,RRM2,AURKA,KIF23,KIF20B,DLGAP5,SMC4,NDC80,SMC2,NUSAP1,KNL1,CDCA5</t>
  </si>
  <si>
    <t>20/266</t>
  </si>
  <si>
    <t>332,699,891,991,1063,4085,9184,9787,10403,11130,54908,57082,57405</t>
  </si>
  <si>
    <t>BIRC5,BUB1,CCNB1,CDC20,CENPF,MAD2L1,BUB3,DLGAP5,NDC80,ZWINT,SPDL1,KNL1,SPC25</t>
  </si>
  <si>
    <t>13/59</t>
  </si>
  <si>
    <t>332,699,891,983,991,2237,4085,5902,6240,6241,6790,8061,9493,9585,9787,10051,10403,10592,51203,57082,113130</t>
  </si>
  <si>
    <t>BIRC5,BUB1,CCNB1,CDK1,CDC20,FEN1,MAD2L1,RANBP1,RRM1,RRM2,AURKA,FOSL1,KIF23,KIF20B,DLGAP5,SMC4,NDC80,SMC2,NUSAP1,KNL1,CDCA5</t>
  </si>
  <si>
    <t>21/335</t>
  </si>
  <si>
    <t>332,699,891,983,991,1062,1063,3014,4085,6240,6241,6790,9184,9274,9787,10403,11130,54443,54908,57082,57405,63967,113130</t>
  </si>
  <si>
    <t>BIRC5,BUB1,CCNB1,CDK1,CDC20,CENPE,CENPF,H2AX,MAD2L1,RRM1,RRM2,AURKA,BUB3,BCL7C,DLGAP5,NDC80,ZWINT,ANLN,SPDL1,KNL1,SPC25,CLSPN,CDCA5</t>
  </si>
  <si>
    <t>23/456</t>
  </si>
  <si>
    <t>699,991,1063,4085,9184,10403,11130,54908,57405</t>
  </si>
  <si>
    <t>BUB1,CDC20,CENPF,MAD2L1,BUB3,NDC80,ZWINT,SPDL1,SPC25</t>
  </si>
  <si>
    <t>9/29</t>
  </si>
  <si>
    <t>9/30</t>
  </si>
  <si>
    <t>9/32</t>
  </si>
  <si>
    <t>9/34</t>
  </si>
  <si>
    <t>9/40</t>
  </si>
  <si>
    <t>9/47</t>
  </si>
  <si>
    <t>891,1062,1063,9184,9787,10403,11130,54908,57082,57405,113130</t>
  </si>
  <si>
    <t>CCNB1,CENPE,CENPF,BUB3,DLGAP5,NDC80,ZWINT,SPDL1,KNL1,SPC25,CDCA5</t>
  </si>
  <si>
    <t>11/102</t>
  </si>
  <si>
    <t>699,991,1063,4085,7153,9184,10403,11130,54908,57405</t>
  </si>
  <si>
    <t>BUB1,CDC20,CENPF,MAD2L1,TOP2A,BUB3,NDC80,ZWINT,SPDL1,SPC25</t>
  </si>
  <si>
    <t>10/76</t>
  </si>
  <si>
    <t>891,1062,1063,9184,10403,11130,54908,57082,57405,113130</t>
  </si>
  <si>
    <t>CCNB1,CENPE,CENPF,BUB3,NDC80,ZWINT,SPDL1,KNL1,SPC25,CDCA5</t>
  </si>
  <si>
    <t>10/82</t>
  </si>
  <si>
    <t>699,983,991,1063,3014,4085,9184,10403,11130,54908,57405,63967</t>
  </si>
  <si>
    <t>BUB1,CDK1,CDC20,CENPF,H2AX,MAD2L1,BUB3,NDC80,ZWINT,SPDL1,SPC25,CLSPN</t>
  </si>
  <si>
    <t>12/160</t>
  </si>
  <si>
    <t>699,983,991,1063,4085,9184,10403,11130,54908,57405,63967</t>
  </si>
  <si>
    <t>BUB1,CDK1,CDC20,CENPF,MAD2L1,BUB3,NDC80,ZWINT,SPDL1,SPC25,CLSPN</t>
  </si>
  <si>
    <t>11/126</t>
  </si>
  <si>
    <t>10/94</t>
  </si>
  <si>
    <t>11/180</t>
  </si>
  <si>
    <t>332,891,4085,10403,11130,57082</t>
  </si>
  <si>
    <t>BIRC5,CCNB1,MAD2L1,NDC80,ZWINT,KNL1</t>
  </si>
  <si>
    <t>6/22</t>
  </si>
  <si>
    <t>12/243</t>
  </si>
  <si>
    <t>891,1058,1062,1063,4085,5901,9184,9787,10403,11130,51203,54908,57082,57405,113130,259266</t>
  </si>
  <si>
    <t>CCNB1,CENPA,CENPE,CENPF,MAD2L1,RAN,BUB3,DLGAP5,NDC80,ZWINT,NUSAP1,SPDL1,KNL1,SPC25,CDCA5,ASPM</t>
  </si>
  <si>
    <t>16/539</t>
  </si>
  <si>
    <t>891,1058,1062,1063,4085,5901,9184,10403,11130,51203,54908,57082,57405,113130</t>
  </si>
  <si>
    <t>CCNB1,CENPA,CENPE,CENPF,MAD2L1,RAN,BUB3,NDC80,ZWINT,NUSAP1,SPDL1,KNL1,SPC25,CDCA5</t>
  </si>
  <si>
    <t>14/407</t>
  </si>
  <si>
    <t>699,991,1063,3925,4085,7153,9184,10403,11130,22974,54908,57405,81624</t>
  </si>
  <si>
    <t>BUB1,CDC20,CENPF,STMN1,MAD2L1,TOP2A,BUB3,NDC80,ZWINT,TPX2,SPDL1,SPC25,DIAPH3</t>
  </si>
  <si>
    <t>13/342</t>
  </si>
  <si>
    <t>12/289</t>
  </si>
  <si>
    <t>11/231</t>
  </si>
  <si>
    <t>332,891,4085,10403,57082</t>
  </si>
  <si>
    <t>BIRC5,CCNB1,MAD2L1,NDC80,KNL1</t>
  </si>
  <si>
    <t>348,699,991,1063,3146,3925,4085,7153,9184,10403,11130,22943,22974,54908,57405,81624</t>
  </si>
  <si>
    <t>APOE,BUB1,CDC20,CENPF,HMGB1,STMN1,MAD2L1,TOP2A,BUB3,NDC80,ZWINT,DKK1,TPX2,SPDL1,SPC25,DIAPH3</t>
  </si>
  <si>
    <t>16/726</t>
  </si>
  <si>
    <t>6/47</t>
  </si>
  <si>
    <t>12/379</t>
  </si>
  <si>
    <t>332,4085,10403,57082</t>
  </si>
  <si>
    <t>BIRC5,MAD2L1,NDC80,KNL1</t>
  </si>
  <si>
    <t>4/13</t>
  </si>
  <si>
    <t>1062,9184,10403,57082,57405</t>
  </si>
  <si>
    <t>CENPE,BUB3,NDC80,KNL1,SPC25</t>
  </si>
  <si>
    <t>5/32</t>
  </si>
  <si>
    <t>891,1062,10403,54908,113130</t>
  </si>
  <si>
    <t>CCNB1,CENPE,NDC80,SPDL1,CDCA5</t>
  </si>
  <si>
    <t>5/54</t>
  </si>
  <si>
    <t>332,4085,10403</t>
  </si>
  <si>
    <t>BIRC5,MAD2L1,NDC80</t>
  </si>
  <si>
    <t>5/203</t>
  </si>
  <si>
    <t>1058,1062,1063,9787,10051,10403,10592,64105,64946,201254,387103,23421,55355,3009,3014,3021,3148,8364,23234</t>
  </si>
  <si>
    <t>CENPA,CENPE,CENPF,DLGAP5,SMC4,NDC80,SMC2,CENPK,CENPH,CENPX,CENPW,ITGB3BP,HJURP,H1-5,H2AX,H3-3B,HMGB2,H4C3,DNAJC9</t>
  </si>
  <si>
    <t>1058,1062,1063,9787,10051,10403,10592,64105,64946,201254,387103</t>
  </si>
  <si>
    <t>CENPA,CENPE,CENPF,DLGAP5,SMC4,NDC80,SMC2,CENPK,CENPH,CENPX,CENPW</t>
  </si>
  <si>
    <t>1058,1062,1063,9787,23421,55355,64105,64946,201254,387103</t>
  </si>
  <si>
    <t>CENPA,CENPE,CENPF,DLGAP5,ITGB3BP,HJURP,CENPK,CENPH,CENPX,CENPW</t>
  </si>
  <si>
    <t>10/24</t>
  </si>
  <si>
    <t>1058,1062,1063,9787,64105,64946,201254,387103</t>
  </si>
  <si>
    <t>CENPA,CENPE,CENPF,DLGAP5,CENPK,CENPH,CENPX,CENPW</t>
  </si>
  <si>
    <t>8/14</t>
  </si>
  <si>
    <t>1058,1062,1063,3009,3014,3021,3148,8364,9787,23234,23421,55355,64105,64946,201254,387103</t>
  </si>
  <si>
    <t>CENPA,CENPE,CENPF,H1-5,H2AX,H3-3B,HMGB2,H4C3,DLGAP5,DNAJC9,ITGB3BP,HJURP,CENPK,CENPH,CENPX,CENPW</t>
  </si>
  <si>
    <t>16/227</t>
  </si>
  <si>
    <t>1058,23421,55355,387103</t>
  </si>
  <si>
    <t>CENPA,ITGB3BP,HJURP,CENPW</t>
  </si>
  <si>
    <t>4/10</t>
  </si>
  <si>
    <t>983,1063,1490,1854,2237,3014,3070,3146,3148,3838,4176,4521,5111,5901,5984,6119,6240,6241,7083,7153,7298,9232,9768,29089,63967,113130,201254</t>
  </si>
  <si>
    <t>CDK1,CENPF,CCN2,DUT,FEN1,H2AX,HELLS,HMGB1,HMGB2,KPNA2,MCM7,NUDT1,PCNA,RAN,RFC4,RPA3,RRM1,RRM2,TK1,TOP2A,TYMS,PTTG1,PCLAF,UBE2T,CLSPN,CDCA5,CENPX</t>
  </si>
  <si>
    <t>27/766</t>
  </si>
  <si>
    <t>983,2237,3014,3146,3148,4176,4521,5111,5984,6119,6240,9232,9768,29089,63967,113130,201254</t>
  </si>
  <si>
    <t>CDK1,FEN1,H2AX,HMGB1,HMGB2,MCM7,NUDT1,PCNA,RFC4,RPA3,RRM1,PTTG1,PCLAF,UBE2T,CLSPN,CDCA5,CENPX</t>
  </si>
  <si>
    <t>983,1854,2237,4176,5111,5984,6119,6240,6241,7083,9768,201254</t>
  </si>
  <si>
    <t>CDK1,DUT,FEN1,MCM7,PCNA,RFC4,RPA3,RRM1,RRM2,TK1,PCLAF,CENPX</t>
  </si>
  <si>
    <t>12/198</t>
  </si>
  <si>
    <t>983,2237,3014,3146,3148,4176,4521,5111,5984,6119,6240,7153,9232,9768,29089,63967,113130,201254</t>
  </si>
  <si>
    <t>CDK1,FEN1,H2AX,HMGB1,HMGB2,MCM7,NUDT1,PCNA,RFC4,RPA3,RRM1,TOP2A,PTTG1,PCLAF,UBE2T,CLSPN,CDCA5,CENPX</t>
  </si>
  <si>
    <t>18/761</t>
  </si>
  <si>
    <t>2237,4176,5111,5984,6240,7083,201254</t>
  </si>
  <si>
    <t>FEN1,MCM7,PCNA,RFC4,RRM1,TK1,CENPX</t>
  </si>
  <si>
    <t>7/135</t>
  </si>
  <si>
    <t>2237,3014,3146,3148,4176,6119,7153,201254</t>
  </si>
  <si>
    <t>FEN1,H2AX,HMGB1,HMGB2,MCM7,RPA3,TOP2A,CENPX</t>
  </si>
  <si>
    <t>2237,3014,3146,3148,4176,6119,113130</t>
  </si>
  <si>
    <t>FEN1,H2AX,HMGB1,HMGB2,MCM7,RPA3,CDCA5</t>
  </si>
  <si>
    <t>7/216</t>
  </si>
  <si>
    <t>2237,3014,4176,6119</t>
  </si>
  <si>
    <t>FEN1,H2AX,MCM7,RPA3</t>
  </si>
  <si>
    <t>991,1164,3014,6790,7153,9133,9184,9232,10051,10403,10592,11130,57082,151246,201254,259266,8061,3148,5901</t>
  </si>
  <si>
    <t>CDC20,CKS2,H2AX,AURKA,TOP2A,CCNB2,BUB3,PTTG1,SMC4,NDC80,SMC2,ZWINT,KNL1,SGO2,CENPX,ASPM,FOSL1,HMGB2,RAN</t>
  </si>
  <si>
    <t>991,1164,3014,6790,7153,9133,9184,9232,10051,10403,10592,11130,57082,151246,201254,259266</t>
  </si>
  <si>
    <t>CDC20,CKS2,H2AX,AURKA,TOP2A,CCNB2,BUB3,PTTG1,SMC4,NDC80,SMC2,ZWINT,KNL1,SGO2,CENPX,ASPM</t>
  </si>
  <si>
    <t>16/254</t>
  </si>
  <si>
    <t>991,1164,6790,7153,9133,9232,10051,10403,10592,11130,57082,201254,259266</t>
  </si>
  <si>
    <t>CDC20,CKS2,AURKA,TOP2A,CCNB2,PTTG1,SMC4,NDC80,SMC2,ZWINT,KNL1,CENPX,ASPM</t>
  </si>
  <si>
    <t>13/192</t>
  </si>
  <si>
    <t>1164,6790,7153,9133,9232,10051,10403,10592,11130,57082,201254,259266</t>
  </si>
  <si>
    <t>CKS2,AURKA,TOP2A,CCNB2,PTTG1,SMC4,NDC80,SMC2,ZWINT,KNL1,CENPX,ASPM</t>
  </si>
  <si>
    <t>12/171</t>
  </si>
  <si>
    <t>6790,9133,9232,10051,10403,10592,11130,57082,259266</t>
  </si>
  <si>
    <t>AURKA,CCNB2,PTTG1,SMC4,NDC80,SMC2,ZWINT,KNL1,ASPM</t>
  </si>
  <si>
    <t>9/89</t>
  </si>
  <si>
    <t>991,1164,6790,7153,9133,9232,10403,11130,57082,201254</t>
  </si>
  <si>
    <t>CDC20,CKS2,AURKA,TOP2A,CCNB2,PTTG1,NDC80,ZWINT,KNL1,CENPX</t>
  </si>
  <si>
    <t>10/128</t>
  </si>
  <si>
    <t>1164,6790,7153,9133,9232,10403,11130,57082,201254</t>
  </si>
  <si>
    <t>CKS2,AURKA,TOP2A,CCNB2,PTTG1,NDC80,ZWINT,KNL1,CENPX</t>
  </si>
  <si>
    <t>9/125</t>
  </si>
  <si>
    <t>6790,7153,9133,10403</t>
  </si>
  <si>
    <t>AURKA,TOP2A,CCNB2,NDC80</t>
  </si>
  <si>
    <t>4/39</t>
  </si>
  <si>
    <t>6790,7153,8061,9133,10403,259266</t>
  </si>
  <si>
    <t>AURKA,TOP2A,FOSL1,CCNB2,NDC80,ASPM</t>
  </si>
  <si>
    <t>6/157</t>
  </si>
  <si>
    <t>3148,5901,6790,7153,8061,9133,10403,57082,259266</t>
  </si>
  <si>
    <t>HMGB2,RAN,AURKA,TOP2A,FOSL1,CCNB2,NDC80,KNL1,ASPM</t>
  </si>
  <si>
    <t>9/462</t>
  </si>
  <si>
    <t>699,891,983,991,4085,4176,5111,9133,9184,9232,10403,57082,113130,1033,1163,1164,6790,9833,27338,6240,6241,9787,1063,63967,64065,6009</t>
  </si>
  <si>
    <t>BUB1,CCNB1,CDK1,CDC20,MAD2L1,MCM7,PCNA,CCNB2,BUB3,PTTG1,NDC80,KNL1,CDCA5,CDKN3,CKS1B,CKS2,AURKA,MELK,UBE2S,RRM1,RRM2,DLGAP5,CENPF,CLSPN,PERP,RHEB</t>
  </si>
  <si>
    <t>699,891,983,991,4085,4176,5111,9133,9184,9232,10403,57082,113130</t>
  </si>
  <si>
    <t>BUB1,CCNB1,CDK1,CDC20,MAD2L1,MCM7,PCNA,CCNB2,BUB3,PTTG1,NDC80,KNL1,CDCA5</t>
  </si>
  <si>
    <t>13/157</t>
  </si>
  <si>
    <t>891,983,991,1033,1163,1164,6790,9133,9833,10403,27338</t>
  </si>
  <si>
    <t>CCNB1,CDK1,CDC20,CDKN3,CKS1B,CKS2,AURKA,CCNB2,MELK,NDC80,UBE2S</t>
  </si>
  <si>
    <t>11/155</t>
  </si>
  <si>
    <t>891,983,1033,1163,1164,6790,9133,9833,27338</t>
  </si>
  <si>
    <t>CCNB1,CDK1,CDKN3,CKS1B,CKS2,AURKA,CCNB2,MELK,UBE2S</t>
  </si>
  <si>
    <t>9/142</t>
  </si>
  <si>
    <t>891,983,991,6240,6241,6790,9787,113130</t>
  </si>
  <si>
    <t>CCNB1,CDK1,CDC20,RRM1,RRM2,AURKA,DLGAP5,CDCA5</t>
  </si>
  <si>
    <t>8/130</t>
  </si>
  <si>
    <t>699,891,983,991,4085,6790,9133,9232</t>
  </si>
  <si>
    <t>BUB1,CCNB1,CDK1,CDC20,MAD2L1,AURKA,CCNB2,PTTG1</t>
  </si>
  <si>
    <t>8/131</t>
  </si>
  <si>
    <t>891,983,991,6240,6241,9787,113130</t>
  </si>
  <si>
    <t>CCNB1,CDK1,CDC20,RRM1,RRM2,DLGAP5,CDCA5</t>
  </si>
  <si>
    <t>7/99</t>
  </si>
  <si>
    <t>7/120</t>
  </si>
  <si>
    <t>891,983,1063,6240,6790,63967</t>
  </si>
  <si>
    <t>CCNB1,CDK1,CENPF,RRM1,AURKA,CLSPN</t>
  </si>
  <si>
    <t>6/114</t>
  </si>
  <si>
    <t>891,983,6241,9133,64065</t>
  </si>
  <si>
    <t>CCNB1,CDK1,RRM2,CCNB2,PERP</t>
  </si>
  <si>
    <t>5/74</t>
  </si>
  <si>
    <t>699,983,1058,3009,3014,3015,3021,3070,3146,3148,6790,7913,8364,9274,23234,23421,26147,55352,55355,94239,387103,3151</t>
  </si>
  <si>
    <t>BUB1,CDK1,CENPA,H1-5,H2AX,H2AZ1,H3-3B,HELLS,HMGB1,HMGB2,AURKA,DEK,H4C3,BCL7C,DNAJC9,ITGB3BP,PHF19,COPRS,HJURP,H2AZ2,CENPW,HMGN2</t>
  </si>
  <si>
    <t>699,983,1058,3009,3014,3015,3021,3070,3146,3148,6790,7913,8364,9274,23234,23421,26147,55352,55355,94239,387103</t>
  </si>
  <si>
    <t>BUB1,CDK1,CENPA,H1-5,H2AX,H2AZ1,H3-3B,HELLS,HMGB1,HMGB2,AURKA,DEK,H4C3,BCL7C,DNAJC9,ITGB3BP,PHF19,COPRS,HJURP,H2AZ2,CENPW</t>
  </si>
  <si>
    <t>21/649</t>
  </si>
  <si>
    <t>699,983,1058,3009,3014,3015,3021,3070,3146,3148,3151,6790,7913,8364,9274,23234,23421,26147,55352,55355,94239,387103</t>
  </si>
  <si>
    <t>BUB1,CDK1,CENPA,H1-5,H2AX,H2AZ1,H3-3B,HELLS,HMGB1,HMGB2,HMGN2,AURKA,DEK,H4C3,BCL7C,DNAJC9,ITGB3BP,PHF19,COPRS,HJURP,H2AZ2,CENPW</t>
  </si>
  <si>
    <t>3009,3014,3021,3148,8364,23234</t>
  </si>
  <si>
    <t>H1-5,H2AX,H3-3B,HMGB2,H4C3,DNAJC9</t>
  </si>
  <si>
    <t>6/118</t>
  </si>
  <si>
    <t>6/138</t>
  </si>
  <si>
    <t>983,3009,7153,10051,10592,51203,113130,332,891,699,2237,3181,991,1490,6790,9787</t>
  </si>
  <si>
    <t>CDK1,H1-5,TOP2A,SMC4,SMC2,NUSAP1,CDCA5,BIRC5,CCNB1,BUB1,FEN1,HNRNPA2B1,CDC20,CCN2,AURKA,DLGAP5</t>
  </si>
  <si>
    <t>16/-</t>
  </si>
  <si>
    <t>983,3009,7153,10051,10592,51203,113130</t>
  </si>
  <si>
    <t>CDK1,H1-5,TOP2A,SMC4,SMC2,NUSAP1,CDCA5</t>
  </si>
  <si>
    <t>7/42</t>
  </si>
  <si>
    <t>332,891,983,10051,10592</t>
  </si>
  <si>
    <t>BIRC5,CCNB1,CDK1,SMC4,SMC2</t>
  </si>
  <si>
    <t>5/27</t>
  </si>
  <si>
    <t>10051,10592,51203,113130</t>
  </si>
  <si>
    <t>SMC4,SMC2,NUSAP1,CDCA5</t>
  </si>
  <si>
    <t>4/17</t>
  </si>
  <si>
    <t>699,983,2237,3181,10051,10592</t>
  </si>
  <si>
    <t>BUB1,CDK1,FEN1,HNRNPA2B1,SMC4,SMC2</t>
  </si>
  <si>
    <t>699,983,991,1490,2237,3181,6790,9787,10051,10592,51203</t>
  </si>
  <si>
    <t>BUB1,CDK1,CDC20,CCN2,FEN1,HNRNPA2B1,AURKA,DLGAP5,SMC4,SMC2,NUSAP1</t>
  </si>
  <si>
    <t>11/502</t>
  </si>
  <si>
    <t>332,1058,3925,9493,24137,51203,54443,55165,991,3832,22974,1062,9585,10376,10383,84790,203068,4904,6790,259266,9787</t>
  </si>
  <si>
    <t>BIRC5,CENPA,STMN1,KIF23,KIF4A,NUSAP1,ANLN,CEP55,CDC20,KIF11,TPX2,CENPE,KIF20B,TUBA1B,TUBB4B,TUBA1C,TUBB,YBX1,AURKA,ASPM,DLGAP5</t>
  </si>
  <si>
    <t>332,1058,3925,9493,24137,51203,54443,55165</t>
  </si>
  <si>
    <t>BIRC5,CENPA,STMN1,KIF23,KIF4A,NUSAP1,ANLN,CEP55</t>
  </si>
  <si>
    <t>8/82</t>
  </si>
  <si>
    <t>8/111</t>
  </si>
  <si>
    <t>8/113</t>
  </si>
  <si>
    <t>332,991,3832,9493,22974,24137</t>
  </si>
  <si>
    <t>BIRC5,CDC20,KIF11,KIF23,TPX2,KIF4A</t>
  </si>
  <si>
    <t>6/49</t>
  </si>
  <si>
    <t>1062,3832,9493,9585,10376,10383,24137,84790,203068</t>
  </si>
  <si>
    <t>CENPE,KIF11,KIF23,KIF20B,TUBA1B,TUBB4B,KIF4A,TUBA1C,TUBB</t>
  </si>
  <si>
    <t>9/193</t>
  </si>
  <si>
    <t>332,3832,9493,24137</t>
  </si>
  <si>
    <t>BIRC5,KIF11,KIF23,KIF4A</t>
  </si>
  <si>
    <t>332,9493,24137</t>
  </si>
  <si>
    <t>BIRC5,KIF23,KIF4A</t>
  </si>
  <si>
    <t>332,4904,6790,9493,9585,259266</t>
  </si>
  <si>
    <t>BIRC5,YBX1,AURKA,KIF23,KIF20B,ASPM</t>
  </si>
  <si>
    <t>6/186</t>
  </si>
  <si>
    <t>332,6790,9493,9585</t>
  </si>
  <si>
    <t>BIRC5,AURKA,KIF23,KIF20B</t>
  </si>
  <si>
    <t>4/93</t>
  </si>
  <si>
    <t>332,4904,9493,9585</t>
  </si>
  <si>
    <t>BIRC5,YBX1,KIF23,KIF20B</t>
  </si>
  <si>
    <t>332,9493,9585</t>
  </si>
  <si>
    <t>BIRC5,KIF23,KIF20B</t>
  </si>
  <si>
    <t>3/47</t>
  </si>
  <si>
    <t>1062,3832,9493,9585,9787,24137</t>
  </si>
  <si>
    <t>CENPE,KIF11,KIF23,KIF20B,DLGAP5,KIF4A</t>
  </si>
  <si>
    <t>6/389</t>
  </si>
  <si>
    <t>1841,1854,6240,6241,7298,7083,4521,5901,1152,9274</t>
  </si>
  <si>
    <t>DTYMK,DUT,RRM1,RRM2,TYMS,TK1,NUDT1,RAN,CKB,BCL7C</t>
  </si>
  <si>
    <t>1152,1841,1854,6240,6241,7083,7298</t>
  </si>
  <si>
    <t>CKB,DTYMK,DUT,RRM1,RRM2,TK1,TYMS</t>
  </si>
  <si>
    <t>6240,6241,9274</t>
  </si>
  <si>
    <t>RRM1,RRM2,BCL7C</t>
  </si>
  <si>
    <t>983,1058,8364,9184,54908,57082,3009,3838,4904,5901,6790,9585</t>
  </si>
  <si>
    <t>CDK1,CENPA,H4C3,BUB3,SPDL1,KNL1,H1-5,KPNA2,YBX1,RAN,AURKA,KIF20B</t>
  </si>
  <si>
    <t>983,1058,8364,9184,54908,57082</t>
  </si>
  <si>
    <t>CDK1,CENPA,H4C3,BUB3,SPDL1,KNL1</t>
  </si>
  <si>
    <t>6/38</t>
  </si>
  <si>
    <t>983,1058,3009,8364,9184,54908,57082</t>
  </si>
  <si>
    <t>CDK1,CENPA,H1-5,H4C3,BUB3,SPDL1,KNL1</t>
  </si>
  <si>
    <t>7/98</t>
  </si>
  <si>
    <t>983,9184,54908,57082</t>
  </si>
  <si>
    <t>CDK1,BUB3,SPDL1,KNL1</t>
  </si>
  <si>
    <t>983,1058,3009,3838,4904,5901,6790,8364,9184,9585,54908,57082</t>
  </si>
  <si>
    <t>CDK1,CENPA,H1-5,KPNA2,YBX1,RAN,AURKA,H4C3,BUB3,KIF20B,SPDL1,KNL1</t>
  </si>
  <si>
    <t>12/746</t>
  </si>
  <si>
    <t>1063,1490,5111,6240,7083,7298,9768,2237,4176,5984,6119,3146,3021,8364,983,8061,79001,3181,3014</t>
  </si>
  <si>
    <t>CENPF,CCN2,PCNA,RRM1,TK1,TYMS,PCLAF,FEN1,MCM7,RFC4,RPA3,HMGB1,H3-3B,H4C3,CDK1,FOSL1,VKORC1,HNRNPA2B1,H2AX</t>
  </si>
  <si>
    <t>1063,1490,5111,6240,7083,7298,9768</t>
  </si>
  <si>
    <t>CENPF,CCN2,PCNA,RRM1,TK1,TYMS,PCLAF</t>
  </si>
  <si>
    <t>2237,4176,5111,5984,6119</t>
  </si>
  <si>
    <t>FEN1,MCM7,PCNA,RFC4,RPA3</t>
  </si>
  <si>
    <t>5/36</t>
  </si>
  <si>
    <t>2237,5111,7083</t>
  </si>
  <si>
    <t>FEN1,PCNA,TK1</t>
  </si>
  <si>
    <t>3/26</t>
  </si>
  <si>
    <t>3/27</t>
  </si>
  <si>
    <t>2237,3021,5111,6119,8364</t>
  </si>
  <si>
    <t>FEN1,H3-3B,PCNA,RPA3,H4C3</t>
  </si>
  <si>
    <t>3/48</t>
  </si>
  <si>
    <t>983,4176,5111,5984</t>
  </si>
  <si>
    <t>CDK1,MCM7,PCNA,RFC4</t>
  </si>
  <si>
    <t>4/123</t>
  </si>
  <si>
    <t>GO:0009410</t>
  </si>
  <si>
    <t>response to xenobiotic stimulus</t>
  </si>
  <si>
    <t>983,1063,4176,5111,7298,8061,79001</t>
  </si>
  <si>
    <t>CDK1,CENPF,MCM7,PCNA,TYMS,FOSL1,VKORC1</t>
  </si>
  <si>
    <t>7/426</t>
  </si>
  <si>
    <t>3/97</t>
  </si>
  <si>
    <t>3181,5111,5984</t>
  </si>
  <si>
    <t>HNRNPA2B1,PCNA,RFC4</t>
  </si>
  <si>
    <t>3/114</t>
  </si>
  <si>
    <t>2237,3014,5111,6240,9768</t>
  </si>
  <si>
    <t>FEN1,H2AX,PCNA,RRM1,PCLAF</t>
  </si>
  <si>
    <t>GO:0071466</t>
  </si>
  <si>
    <t>cellular response to xenobiotic stimulus</t>
  </si>
  <si>
    <t>4176,5111,79001</t>
  </si>
  <si>
    <t>MCM7,PCNA,VKORC1</t>
  </si>
  <si>
    <t>3/192</t>
  </si>
  <si>
    <t>332,991,9787,10051,10592,4085,6790,259266,51203</t>
  </si>
  <si>
    <t>BIRC5,CDC20,DLGAP5,SMC4,SMC2,MAD2L1,AURKA,ASPM,NUSAP1</t>
  </si>
  <si>
    <t>332,991,9787,10051,10592</t>
  </si>
  <si>
    <t>BIRC5,CDC20,DLGAP5,SMC4,SMC2</t>
  </si>
  <si>
    <t>5/29</t>
  </si>
  <si>
    <t>GO:0051642</t>
  </si>
  <si>
    <t>centrosome localization</t>
  </si>
  <si>
    <t>4085,6790,9787,259266</t>
  </si>
  <si>
    <t>MAD2L1,AURKA,DLGAP5,ASPM</t>
  </si>
  <si>
    <t>4/32</t>
  </si>
  <si>
    <t>GO:0061842</t>
  </si>
  <si>
    <t>microtubule organizing center localization</t>
  </si>
  <si>
    <t>991,6790,9787,51203</t>
  </si>
  <si>
    <t>CDC20,AURKA,DLGAP5,NUSAP1</t>
  </si>
  <si>
    <t>332,991,9787</t>
  </si>
  <si>
    <t>BIRC5,CDC20,DLGAP5</t>
  </si>
  <si>
    <t>4/61</t>
  </si>
  <si>
    <t>348,891,991,1033,1062,3181,4085,5111,5984,9133,22974,27338,63967,100133941,332,7913,201254</t>
  </si>
  <si>
    <t>APOE,CCNB1,CDC20,CDKN3,CENPE,HNRNPA2B1,MAD2L1,PCNA,RFC4,CCNB2,TPX2,UBE2S,CLSPN,CD24,BIRC5,DEK,CENPX</t>
  </si>
  <si>
    <t>348,891,991,1033,1062,3181,4085,5111,5984,9133,22974,27338,63967,100133941</t>
  </si>
  <si>
    <t>APOE,CCNB1,CDC20,CDKN3,CENPE,HNRNPA2B1,MAD2L1,PCNA,RFC4,CCNB2,TPX2,UBE2S,CLSPN,CD24</t>
  </si>
  <si>
    <t>14/644</t>
  </si>
  <si>
    <t>348,991,1062,3181,5111,5984,22974,27338,63967,100133941</t>
  </si>
  <si>
    <t>APOE,CDC20,CENPE,HNRNPA2B1,PCNA,RFC4,TPX2,UBE2S,CLSPN,CD24</t>
  </si>
  <si>
    <t>10/378</t>
  </si>
  <si>
    <t>332,991,1062,7913,22974,27338,63967,201254,100133941</t>
  </si>
  <si>
    <t>BIRC5,CDC20,CENPE,DEK,TPX2,UBE2S,CLSPN,CENPX,CD24</t>
  </si>
  <si>
    <t>9/788</t>
  </si>
  <si>
    <t>1062,22974,63967,100133941</t>
  </si>
  <si>
    <t>CENPE,TPX2,CLSPN,CD24</t>
  </si>
  <si>
    <t>4/259</t>
  </si>
  <si>
    <t>4/305</t>
  </si>
  <si>
    <t>983,3009,3014,3146,3181,3182,3838,4176,5111,5984,7913,9274,1490,1719,22943,80303</t>
  </si>
  <si>
    <t>CDK1,H1-5,H2AX,HMGB1,HNRNPA2B1,HNRNPAB,KPNA2,MCM7,PCNA,RFC4,DEK,BCL7C,CCN2,DHFR,DKK1,EFHD1</t>
  </si>
  <si>
    <t>983,3009,3014,3146,3181,3182,3838,4176,5111,5984,7913,9274</t>
  </si>
  <si>
    <t>CDK1,H1-5,H2AX,HMGB1,HNRNPA2B1,HNRNPAB,KPNA2,MCM7,PCNA,RFC4,DEK,BCL7C</t>
  </si>
  <si>
    <t>12/524</t>
  </si>
  <si>
    <t>983,3014,3146,3181,3182,5111,5984,9274</t>
  </si>
  <si>
    <t>CDK1,H2AX,HMGB1,HNRNPA2B1,HNRNPAB,PCNA,RFC4,BCL7C</t>
  </si>
  <si>
    <t>1490,1719,3014,3146,5111,7913,9274,22943,80303</t>
  </si>
  <si>
    <t>CCN2,DHFR,H2AX,HMGB1,PCNA,DEK,BCL7C,DKK1,EFHD1</t>
  </si>
  <si>
    <t>9/661</t>
  </si>
  <si>
    <t>3014,3146,5111,7913,9274</t>
  </si>
  <si>
    <t>H2AX,HMGB1,PCNA,DEK,BCL7C</t>
  </si>
  <si>
    <t>5/215</t>
  </si>
  <si>
    <t>3014,3146,5111,9274</t>
  </si>
  <si>
    <t>H2AX,HMGB1,PCNA,BCL7C</t>
  </si>
  <si>
    <t>4/129</t>
  </si>
  <si>
    <t>3146,3148,3181,4176,5984,7153,5111,3838,55355,9133,348</t>
  </si>
  <si>
    <t>HMGB1,HMGB2,HNRNPA2B1,MCM7,RFC4,TOP2A,PCNA,KPNA2,HJURP,CCNB2,APOE</t>
  </si>
  <si>
    <t>3146,3148,3181,4176,5984,7153</t>
  </si>
  <si>
    <t>HMGB1,HMGB2,HNRNPA2B1,MCM7,RFC4,TOP2A</t>
  </si>
  <si>
    <t>GO:0006265</t>
  </si>
  <si>
    <t>DNA topological change</t>
  </si>
  <si>
    <t>3146,3148,7153</t>
  </si>
  <si>
    <t>HMGB1,HMGB2,TOP2A</t>
  </si>
  <si>
    <t>3146,3148,3181,4176,5984</t>
  </si>
  <si>
    <t>HMGB1,HMGB2,HNRNPA2B1,MCM7,RFC4</t>
  </si>
  <si>
    <t>GO:0032069</t>
  </si>
  <si>
    <t>regulation of nuclease activity</t>
  </si>
  <si>
    <t>3146,3148,5111</t>
  </si>
  <si>
    <t>HMGB1,HMGB2,PCNA</t>
  </si>
  <si>
    <t>GO:0048524</t>
  </si>
  <si>
    <t>positive regulation of viral process</t>
  </si>
  <si>
    <t>3146,3838,7153</t>
  </si>
  <si>
    <t>HMGB1,KPNA2,TOP2A</t>
  </si>
  <si>
    <t>3/64</t>
  </si>
  <si>
    <t>GO:0051101</t>
  </si>
  <si>
    <t>regulation of DNA binding</t>
  </si>
  <si>
    <t>3146,3148,55355</t>
  </si>
  <si>
    <t>HMGB1,HMGB2,HJURP</t>
  </si>
  <si>
    <t>3146,3148,9133</t>
  </si>
  <si>
    <t>HMGB1,HMGB2,CCNB2</t>
  </si>
  <si>
    <t>3/164</t>
  </si>
  <si>
    <t>GO:0001936</t>
  </si>
  <si>
    <t>regulation of endothelial cell proliferation</t>
  </si>
  <si>
    <t>348,3146,3148</t>
  </si>
  <si>
    <t>APOE,HMGB1,HMGB2</t>
  </si>
  <si>
    <t>3/181</t>
  </si>
  <si>
    <t>hsa05166</t>
  </si>
  <si>
    <t>Human T-cell leukemia virus 1 infection</t>
  </si>
  <si>
    <t>991,4085,5901,5902,8061,9133,9184,9232</t>
  </si>
  <si>
    <t>CDC20,MAD2L1,RAN,RANBP1,FOSL1,CCNB2,BUB3,PTTG1</t>
  </si>
  <si>
    <t>8/222</t>
  </si>
  <si>
    <t>GO:0051098</t>
  </si>
  <si>
    <t>regulation of binding</t>
  </si>
  <si>
    <t>348,3146,3148,3925,5901,6790,22943,55355,1490,1854,100133941,4904</t>
  </si>
  <si>
    <t>APOE,HMGB1,HMGB2,STMN1,RAN,AURKA,DKK1,HJURP,CCN2,DUT,CD24,YBX1</t>
  </si>
  <si>
    <t>348,3146,3148,3925,5901,6790,22943,55355</t>
  </si>
  <si>
    <t>APOE,HMGB1,HMGB2,STMN1,RAN,AURKA,DKK1,HJURP</t>
  </si>
  <si>
    <t>8/247</t>
  </si>
  <si>
    <t>GO:0051099</t>
  </si>
  <si>
    <t>positive regulation of binding</t>
  </si>
  <si>
    <t>348,3146,3148,3925,5901</t>
  </si>
  <si>
    <t>APOE,HMGB1,HMGB2,STMN1,RAN</t>
  </si>
  <si>
    <t>5/121</t>
  </si>
  <si>
    <t>GO:0046330</t>
  </si>
  <si>
    <t>positive regulation of JNK cascade</t>
  </si>
  <si>
    <t>1490,3146,22943</t>
  </si>
  <si>
    <t>CCN2,HMGB1,DKK1</t>
  </si>
  <si>
    <t>3/94</t>
  </si>
  <si>
    <t>348,1854,3146,3925,22943,55355</t>
  </si>
  <si>
    <t>APOE,DUT,HMGB1,STMN1,DKK1,HJURP</t>
  </si>
  <si>
    <t>6/417</t>
  </si>
  <si>
    <t>GO:0032874</t>
  </si>
  <si>
    <t>positive regulation of stress-activated MAPK cascade</t>
  </si>
  <si>
    <t>3/128</t>
  </si>
  <si>
    <t>GO:0070304</t>
  </si>
  <si>
    <t>positive regulation of stress-activated protein kinase signaling cascade</t>
  </si>
  <si>
    <t>3/130</t>
  </si>
  <si>
    <t>GO:0046328</t>
  </si>
  <si>
    <t>regulation of JNK cascade</t>
  </si>
  <si>
    <t>3/137</t>
  </si>
  <si>
    <t>3146,3925,22943</t>
  </si>
  <si>
    <t>HMGB1,STMN1,DKK1</t>
  </si>
  <si>
    <t>GO:0032872</t>
  </si>
  <si>
    <t>regulation of stress-activated MAPK cascade</t>
  </si>
  <si>
    <t>3/191</t>
  </si>
  <si>
    <t>348,1490,3146,22943,100133941</t>
  </si>
  <si>
    <t>APOE,CCN2,HMGB1,DKK1,CD24</t>
  </si>
  <si>
    <t>GO:0070302</t>
  </si>
  <si>
    <t>regulation of stress-activated protein kinase signaling cascade</t>
  </si>
  <si>
    <t>3/194</t>
  </si>
  <si>
    <t>GO:0008544</t>
  </si>
  <si>
    <t>epidermis development</t>
  </si>
  <si>
    <t>1490,3925,4904,22943</t>
  </si>
  <si>
    <t>CCN2,STMN1,YBX1,DKK1</t>
  </si>
  <si>
    <t>4/334</t>
  </si>
  <si>
    <t>hsa04540</t>
  </si>
  <si>
    <t>Gap junction</t>
  </si>
  <si>
    <t>983,10376,10383,84790,203068,332,1522,348,22943,24137,3181,3151,5111</t>
  </si>
  <si>
    <t>CDK1,TUBA1B,TUBB4B,TUBA1C,TUBB,BIRC5,CTSZ,APOE,DKK1,KIF4A,HNRNPA2B1,HMGN2,PCNA</t>
  </si>
  <si>
    <t>983,10376,10383,84790,203068</t>
  </si>
  <si>
    <t>CDK1,TUBA1B,TUBB4B,TUBA1C,TUBB</t>
  </si>
  <si>
    <t>5/88</t>
  </si>
  <si>
    <t>hsa04210</t>
  </si>
  <si>
    <t>Apoptosis</t>
  </si>
  <si>
    <t>332,1522,10376,84790</t>
  </si>
  <si>
    <t>BIRC5,CTSZ,TUBA1B,TUBA1C</t>
  </si>
  <si>
    <t>hsa04145</t>
  </si>
  <si>
    <t>Phagosome</t>
  </si>
  <si>
    <t>10376,10383,84790,203068</t>
  </si>
  <si>
    <t>TUBA1B,TUBB4B,TUBA1C,TUBB</t>
  </si>
  <si>
    <t>4/152</t>
  </si>
  <si>
    <t>hsa05010</t>
  </si>
  <si>
    <t>Alzheimer disease</t>
  </si>
  <si>
    <t>348,10376,10383,22943,84790,203068</t>
  </si>
  <si>
    <t>APOE,TUBA1B,TUBB4B,DKK1,TUBA1C,TUBB</t>
  </si>
  <si>
    <t>6/384</t>
  </si>
  <si>
    <t>GO:0030705</t>
  </si>
  <si>
    <t>cytoskeleton-dependent intracellular transport</t>
  </si>
  <si>
    <t>10376,24137,84790,203068</t>
  </si>
  <si>
    <t>TUBA1B,KIF4A,TUBA1C,TUBB</t>
  </si>
  <si>
    <t>4/193</t>
  </si>
  <si>
    <t>hsa05130</t>
  </si>
  <si>
    <t>Pathogenic Escherichia coli infection</t>
  </si>
  <si>
    <t>4/198</t>
  </si>
  <si>
    <t>hsa05014</t>
  </si>
  <si>
    <t>Amyotrophic lateral sclerosis</t>
  </si>
  <si>
    <t>3181,10376,10383,84790,203068</t>
  </si>
  <si>
    <t>HNRNPA2B1,TUBA1B,TUBB4B,TUBA1C,TUBB</t>
  </si>
  <si>
    <t>5/364</t>
  </si>
  <si>
    <t>GO:0001906</t>
  </si>
  <si>
    <t>cell killing</t>
  </si>
  <si>
    <t>3151,10383,203068</t>
  </si>
  <si>
    <t>HMGN2,TUBB4B,TUBB</t>
  </si>
  <si>
    <t>3/136</t>
  </si>
  <si>
    <t>hsa05132</t>
  </si>
  <si>
    <t>Salmonella infection</t>
  </si>
  <si>
    <t>4/249</t>
  </si>
  <si>
    <t>hsa05012</t>
  </si>
  <si>
    <t>Parkinson disease</t>
  </si>
  <si>
    <t>4/266</t>
  </si>
  <si>
    <t>hsa05020</t>
  </si>
  <si>
    <t>Prion disease</t>
  </si>
  <si>
    <t>4/272</t>
  </si>
  <si>
    <t>hsa04530</t>
  </si>
  <si>
    <t>Tight junction</t>
  </si>
  <si>
    <t>5111,10376,84790</t>
  </si>
  <si>
    <t>PCNA,TUBA1B,TUBA1C</t>
  </si>
  <si>
    <t>3/170</t>
  </si>
  <si>
    <t>hsa05016</t>
  </si>
  <si>
    <t>Huntington disease</t>
  </si>
  <si>
    <t>4/306</t>
  </si>
  <si>
    <t>hsa05022</t>
  </si>
  <si>
    <t>Pathways of neurodegeneration - multiple diseases</t>
  </si>
  <si>
    <t>10376,10383,22943,84790,203068</t>
  </si>
  <si>
    <t>TUBA1B,TUBB4B,DKK1,TUBA1C,TUBB</t>
  </si>
  <si>
    <t>5/476</t>
  </si>
  <si>
    <t>699,991,113130,151246</t>
  </si>
  <si>
    <t>BUB1,CDC20,CDCA5,SGO2</t>
  </si>
  <si>
    <t>4/45</t>
  </si>
  <si>
    <t>2panc1</t>
  </si>
  <si>
    <t>GO:0061448</t>
  </si>
  <si>
    <t>connective tissue development</t>
  </si>
  <si>
    <t>1396,1490,3491,7045,9149,389084,348,6303,6659,1522</t>
  </si>
  <si>
    <t>CRIP1,CCN2,CCN1,TGFBI,DYRK1B,SNORC,APOE,SAT1,SOX4,CTSZ</t>
  </si>
  <si>
    <t>1396,1490,3491,7045,9149,389084</t>
  </si>
  <si>
    <t>CRIP1,CCN2,CCN1,TGFBI,DYRK1B,SNORC</t>
  </si>
  <si>
    <t>6/230</t>
  </si>
  <si>
    <t>348,1490,3491,6303,6659,7045</t>
  </si>
  <si>
    <t>APOE,CCN2,CCN1,SAT1,SOX4,TGFBI</t>
  </si>
  <si>
    <t>6/431</t>
  </si>
  <si>
    <t>348,1490,1522,3491,6303,6659,7045</t>
  </si>
  <si>
    <t>APOE,CCN2,CTSZ,CCN1,SAT1,SOX4,TGFBI</t>
  </si>
  <si>
    <t>7/682</t>
  </si>
  <si>
    <t>GO:0051216</t>
  </si>
  <si>
    <t>cartilage development</t>
  </si>
  <si>
    <t>1490,3491,7045,389084</t>
  </si>
  <si>
    <t>CCN2,CCN1,TGFBI,SNORC</t>
  </si>
  <si>
    <t>4/173</t>
  </si>
  <si>
    <t>6/526</t>
  </si>
  <si>
    <t>6/546</t>
  </si>
  <si>
    <t>1490,3491,6303,7045</t>
  </si>
  <si>
    <t>CCN2,CCN1,SAT1,TGFBI</t>
  </si>
  <si>
    <t>4/338</t>
  </si>
  <si>
    <t>GO:0001501</t>
  </si>
  <si>
    <t>skeletal system development</t>
  </si>
  <si>
    <t>4/500</t>
  </si>
  <si>
    <t>GO:0001892</t>
  </si>
  <si>
    <t>embryonic placenta development</t>
  </si>
  <si>
    <t>3491,3856,3880,6881,3399,9149,55352,22943,4192,4681</t>
  </si>
  <si>
    <t>CCN1,KRT8,KRT19,TAF10,ID3,DYRK1B,COPRS,DKK1,MDK,NBL1</t>
  </si>
  <si>
    <t>3491,3856,3880,6881</t>
  </si>
  <si>
    <t>CCN1,KRT8,KRT19,TAF10</t>
  </si>
  <si>
    <t>4/87</t>
  </si>
  <si>
    <t>GO:0001890</t>
  </si>
  <si>
    <t>placenta development</t>
  </si>
  <si>
    <t>4/149</t>
  </si>
  <si>
    <t>GO:0048568</t>
  </si>
  <si>
    <t>embryonic organ development</t>
  </si>
  <si>
    <t>3399,3491,3856,3880,6881</t>
  </si>
  <si>
    <t>ID3,CCN1,KRT8,KRT19,TAF10</t>
  </si>
  <si>
    <t>5/452</t>
  </si>
  <si>
    <t>GO:0061061</t>
  </si>
  <si>
    <t>muscle structure development</t>
  </si>
  <si>
    <t>3399,3856,3880,9149,55352</t>
  </si>
  <si>
    <t>ID3,KRT8,KRT19,DYRK1B,COPRS</t>
  </si>
  <si>
    <t>5/518</t>
  </si>
  <si>
    <t>GO:0001701</t>
  </si>
  <si>
    <t>in utero embryonic development</t>
  </si>
  <si>
    <t>4/393</t>
  </si>
  <si>
    <t>GO:0043009</t>
  </si>
  <si>
    <t>chordate embryonic development</t>
  </si>
  <si>
    <t>3491,3856,3880,6881,22943</t>
  </si>
  <si>
    <t>CCN1,KRT8,KRT19,TAF10,DKK1</t>
  </si>
  <si>
    <t>GO:0009792</t>
  </si>
  <si>
    <t>embryo development ending in birth or egg hatching</t>
  </si>
  <si>
    <t>5/669</t>
  </si>
  <si>
    <t>GO:0051146</t>
  </si>
  <si>
    <t>striated muscle cell differentiation</t>
  </si>
  <si>
    <t>3856,3880,9149</t>
  </si>
  <si>
    <t>KRT8,KRT19,DYRK1B</t>
  </si>
  <si>
    <t>3/225</t>
  </si>
  <si>
    <t>GO:0042692</t>
  </si>
  <si>
    <t>muscle cell differentiation</t>
  </si>
  <si>
    <t>3/287</t>
  </si>
  <si>
    <t>GO:0032989</t>
  </si>
  <si>
    <t>cellular anatomical entity morphogenesis</t>
  </si>
  <si>
    <t>3856,3880,4192,4681</t>
  </si>
  <si>
    <t>KRT8,KRT19,MDK,NBL1</t>
  </si>
  <si>
    <t>4/605</t>
  </si>
  <si>
    <t>3399,3858,3866,3880,6659,6881,100133941,1490,22943,3856,65108</t>
  </si>
  <si>
    <t>ID3,KRT10,KRT15,KRT19,SOX4,TAF10,CD24,CCN2,DKK1,KRT8,MARCKSL1</t>
  </si>
  <si>
    <t>3399,3858,3866,3880,6659,6881,100133941</t>
  </si>
  <si>
    <t>ID3,KRT10,KRT15,KRT19,SOX4,TAF10,CD24</t>
  </si>
  <si>
    <t>7/630</t>
  </si>
  <si>
    <t>GO:0045109</t>
  </si>
  <si>
    <t>intermediate filament organization</t>
  </si>
  <si>
    <t>3858,3866,3880</t>
  </si>
  <si>
    <t>KRT10,KRT15,KRT19</t>
  </si>
  <si>
    <t>3/73</t>
  </si>
  <si>
    <t>GO:0045104</t>
  </si>
  <si>
    <t>intermediate filament cytoskeleton organization</t>
  </si>
  <si>
    <t>GO:0045103</t>
  </si>
  <si>
    <t>intermediate filament-based process</t>
  </si>
  <si>
    <t>1490,3858,3866,22943</t>
  </si>
  <si>
    <t>CCN2,KRT10,KRT15,DKK1</t>
  </si>
  <si>
    <t>GO:0097435</t>
  </si>
  <si>
    <t>supramolecular fiber organization</t>
  </si>
  <si>
    <t>3856,3858,3866,3880,65108</t>
  </si>
  <si>
    <t>KRT8,KRT10,KRT15,KRT19,MARCKSL1</t>
  </si>
  <si>
    <t>5/589</t>
  </si>
  <si>
    <t>GO:0007611</t>
  </si>
  <si>
    <t>learning or memory</t>
  </si>
  <si>
    <t>348,4192,10769,22943,84152,6558,4681,6659,26232,3399</t>
  </si>
  <si>
    <t>APOE,MDK,PLK2,DKK1,PPP1R1B,SLC12A2,NBL1,SOX4,FBXO2,ID3</t>
  </si>
  <si>
    <t>348,4192,10769,22943,84152</t>
  </si>
  <si>
    <t>APOE,MDK,PLK2,DKK1,PPP1R1B</t>
  </si>
  <si>
    <t>5/277</t>
  </si>
  <si>
    <t>GO:0050890</t>
  </si>
  <si>
    <t>cognition</t>
  </si>
  <si>
    <t>5/320</t>
  </si>
  <si>
    <t>GO:1903035</t>
  </si>
  <si>
    <t>negative regulation of response to wounding</t>
  </si>
  <si>
    <t>348,4192,6558</t>
  </si>
  <si>
    <t>APOE,MDK,SLC12A2</t>
  </si>
  <si>
    <t>3/95</t>
  </si>
  <si>
    <t>348,4192,4681,6558,10769</t>
  </si>
  <si>
    <t>APOE,MDK,NBL1,SLC12A2,PLK2</t>
  </si>
  <si>
    <t>5/450</t>
  </si>
  <si>
    <t>GO:0060828</t>
  </si>
  <si>
    <t>regulation of canonical Wnt signaling pathway</t>
  </si>
  <si>
    <t>348,4192,6659,22943</t>
  </si>
  <si>
    <t>APOE,MDK,SOX4,DKK1</t>
  </si>
  <si>
    <t>GO:0007613</t>
  </si>
  <si>
    <t>memory</t>
  </si>
  <si>
    <t>348,4192,10769</t>
  </si>
  <si>
    <t>APOE,MDK,PLK2</t>
  </si>
  <si>
    <t>3/124</t>
  </si>
  <si>
    <t>348,6558,10769,22943,26232</t>
  </si>
  <si>
    <t>APOE,SLC12A2,PLK2,DKK1,FBXO2</t>
  </si>
  <si>
    <t>5/492</t>
  </si>
  <si>
    <t>5/493</t>
  </si>
  <si>
    <t>GO:0090090</t>
  </si>
  <si>
    <t>negative regulation of canonical Wnt signaling pathway</t>
  </si>
  <si>
    <t>348,4192,22943</t>
  </si>
  <si>
    <t>APOE,MDK,DKK1</t>
  </si>
  <si>
    <t>GO:0030111</t>
  </si>
  <si>
    <t>regulation of Wnt signaling pathway</t>
  </si>
  <si>
    <t>4/341</t>
  </si>
  <si>
    <t>GO:0030178</t>
  </si>
  <si>
    <t>negative regulation of Wnt signaling pathway</t>
  </si>
  <si>
    <t>3/176</t>
  </si>
  <si>
    <t>GO:1903034</t>
  </si>
  <si>
    <t>regulation of response to wounding</t>
  </si>
  <si>
    <t>3/178</t>
  </si>
  <si>
    <t>GO:0007610</t>
  </si>
  <si>
    <t>behavior</t>
  </si>
  <si>
    <t>5/616</t>
  </si>
  <si>
    <t>GO:0050728</t>
  </si>
  <si>
    <t>negative regulation of inflammatory response</t>
  </si>
  <si>
    <t>3/201</t>
  </si>
  <si>
    <t>348,6659,22943,84152</t>
  </si>
  <si>
    <t>APOE,SOX4,DKK1,PPP1R1B</t>
  </si>
  <si>
    <t>GO:0031348</t>
  </si>
  <si>
    <t>negative regulation of defense response</t>
  </si>
  <si>
    <t>3/289</t>
  </si>
  <si>
    <t>GO:0045765</t>
  </si>
  <si>
    <t>regulation of angiogenesis</t>
  </si>
  <si>
    <t>4192,6558,10769</t>
  </si>
  <si>
    <t>MDK,SLC12A2,PLK2</t>
  </si>
  <si>
    <t>3/352</t>
  </si>
  <si>
    <t>GO:1901342</t>
  </si>
  <si>
    <t>regulation of vasculature development</t>
  </si>
  <si>
    <t>3/361</t>
  </si>
  <si>
    <t>348,22943,84152</t>
  </si>
  <si>
    <t>APOE,DKK1,PPP1R1B</t>
  </si>
  <si>
    <t>GO:0050727</t>
  </si>
  <si>
    <t>regulation of inflammatory response</t>
  </si>
  <si>
    <t>3/425</t>
  </si>
  <si>
    <t>GO:0044092</t>
  </si>
  <si>
    <t>negative regulation of molecular function</t>
  </si>
  <si>
    <t>348,3399,22943,84152</t>
  </si>
  <si>
    <t>APOE,ID3,DKK1,PPP1R1B</t>
  </si>
  <si>
    <t>4/762</t>
  </si>
  <si>
    <t>GO:0010975</t>
  </si>
  <si>
    <t>regulation of neuron projection development</t>
  </si>
  <si>
    <t>3/459</t>
  </si>
  <si>
    <t>1191,1490,6659,6881,22943,79794,80303,3491,7045,65108,348,3399,10169</t>
  </si>
  <si>
    <t>CLU,CCN2,SOX4,TAF10,DKK1,SPRING1,EFHD1,CCN1,TGFBI,MARCKSL1,APOE,ID3,SERF2</t>
  </si>
  <si>
    <t>1191,1490,6659,6881,22943,79794,80303</t>
  </si>
  <si>
    <t>CLU,CCN2,SOX4,TAF10,DKK1,SPRING1,EFHD1</t>
  </si>
  <si>
    <t>7/661</t>
  </si>
  <si>
    <t>GO:0034250</t>
  </si>
  <si>
    <t>positive regulation of amide metabolic process</t>
  </si>
  <si>
    <t>1191,3491,6659</t>
  </si>
  <si>
    <t>CLU,CCN1,SOX4</t>
  </si>
  <si>
    <t>1191,1490,6659,7045,65108</t>
  </si>
  <si>
    <t>CLU,CCN2,SOX4,TGFBI,MARCKSL1</t>
  </si>
  <si>
    <t>5/696</t>
  </si>
  <si>
    <t>348,1191,3491,6659</t>
  </si>
  <si>
    <t>APOE,CLU,CCN1,SOX4</t>
  </si>
  <si>
    <t>4/508</t>
  </si>
  <si>
    <t>1191,3399,3491,6659</t>
  </si>
  <si>
    <t>CLU,ID3,CCN1,SOX4</t>
  </si>
  <si>
    <t>1191,6659,10169</t>
  </si>
  <si>
    <t>CLU,SOX4,SERF2</t>
  </si>
  <si>
    <t>3/325</t>
  </si>
  <si>
    <t>GO:0061035</t>
  </si>
  <si>
    <t>regulation of cartilage development</t>
  </si>
  <si>
    <t>1490,3491,4192,22943,6558</t>
  </si>
  <si>
    <t>CCN2,CCN1,MDK,DKK1,SLC12A2</t>
  </si>
  <si>
    <t>1490,3491,4192</t>
  </si>
  <si>
    <t>CCN2,CCN1,MDK</t>
  </si>
  <si>
    <t>3/72</t>
  </si>
  <si>
    <t>GO:0030278</t>
  </si>
  <si>
    <t>regulation of ossification</t>
  </si>
  <si>
    <t>3491,4192,22943</t>
  </si>
  <si>
    <t>CCN1,MDK,DKK1</t>
  </si>
  <si>
    <t>3/122</t>
  </si>
  <si>
    <t>GO:0006935</t>
  </si>
  <si>
    <t>chemotaxis</t>
  </si>
  <si>
    <t>3491,4192,6558</t>
  </si>
  <si>
    <t>CCN1,MDK,SLC12A2</t>
  </si>
  <si>
    <t>3/344</t>
  </si>
  <si>
    <t>GO:0042330</t>
  </si>
  <si>
    <t>taxis</t>
  </si>
  <si>
    <t>3/346</t>
  </si>
  <si>
    <t>GO:0040011</t>
  </si>
  <si>
    <t>locomotion</t>
  </si>
  <si>
    <t>3/365</t>
  </si>
  <si>
    <t>GO:0009611</t>
  </si>
  <si>
    <t>response to wounding</t>
  </si>
  <si>
    <t>3/422</t>
  </si>
  <si>
    <t>GO:0003170</t>
  </si>
  <si>
    <t>heart valve development</t>
  </si>
  <si>
    <t>3491,6659,22943,4681,1396,3399,6881,1522</t>
  </si>
  <si>
    <t>CCN1,SOX4,DKK1,NBL1,CRIP1,ID3,TAF10,CTSZ</t>
  </si>
  <si>
    <t>3491,6659,22943</t>
  </si>
  <si>
    <t>CCN1,SOX4,DKK1</t>
  </si>
  <si>
    <t>GO:0030510</t>
  </si>
  <si>
    <t>regulation of BMP signaling pathway</t>
  </si>
  <si>
    <t>3491,4681,22943</t>
  </si>
  <si>
    <t>CCN1,NBL1,DKK1</t>
  </si>
  <si>
    <t>GO:0007507</t>
  </si>
  <si>
    <t>heart development</t>
  </si>
  <si>
    <t>1396,3399,3491,6659,22943</t>
  </si>
  <si>
    <t>CRIP1,ID3,CCN1,SOX4,DKK1</t>
  </si>
  <si>
    <t>5/569</t>
  </si>
  <si>
    <t>GO:0060485</t>
  </si>
  <si>
    <t>mesenchyme development</t>
  </si>
  <si>
    <t>6659,6881,22943</t>
  </si>
  <si>
    <t>SOX4,TAF10,DKK1</t>
  </si>
  <si>
    <t>3/247</t>
  </si>
  <si>
    <t>GO:0048729</t>
  </si>
  <si>
    <t>tissue morphogenesis</t>
  </si>
  <si>
    <t>1522,3491,6881,22943</t>
  </si>
  <si>
    <t>CTSZ,CCN1,TAF10,DKK1</t>
  </si>
  <si>
    <t>4/570</t>
  </si>
  <si>
    <t>GO:0090092</t>
  </si>
  <si>
    <t>regulation of transmembrane receptor protein serine/threonine kinase signaling pathway</t>
  </si>
  <si>
    <t>3/317</t>
  </si>
  <si>
    <t>GO:0090287</t>
  </si>
  <si>
    <t>regulation of cellular response to growth factor stimulus</t>
  </si>
  <si>
    <t>3/373</t>
  </si>
  <si>
    <t>GO:0003002</t>
  </si>
  <si>
    <t>regionalization</t>
  </si>
  <si>
    <t>4681,6881,22943</t>
  </si>
  <si>
    <t>NBL1,TAF10,DKK1</t>
  </si>
  <si>
    <t>3/412</t>
  </si>
  <si>
    <t>GO:0007389</t>
  </si>
  <si>
    <t>pattern specification process</t>
  </si>
  <si>
    <t>GO:0021782</t>
  </si>
  <si>
    <t>glial cell development</t>
  </si>
  <si>
    <t>1191,4192,6659,6284,100133941,22943,3491,3399,348,4681,5101</t>
  </si>
  <si>
    <t>CLU,MDK,SOX4,S100A13,CD24,DKK1,CCN1,ID3,APOE,NBL1,PCDH9</t>
  </si>
  <si>
    <t>1191,4192,6659</t>
  </si>
  <si>
    <t>CLU,MDK,SOX4</t>
  </si>
  <si>
    <t>3/125</t>
  </si>
  <si>
    <t>GO:0010001</t>
  </si>
  <si>
    <t>glial cell differentiation</t>
  </si>
  <si>
    <t>3/215</t>
  </si>
  <si>
    <t>GO:0001775</t>
  </si>
  <si>
    <t>cell activation</t>
  </si>
  <si>
    <t>1191,4192,6284,6659,100133941</t>
  </si>
  <si>
    <t>CLU,MDK,S100A13,SOX4,CD24</t>
  </si>
  <si>
    <t>5/722</t>
  </si>
  <si>
    <t>1191,4192,22943</t>
  </si>
  <si>
    <t>CLU,MDK,DKK1</t>
  </si>
  <si>
    <t>3/242</t>
  </si>
  <si>
    <t>4192,6659,100133941</t>
  </si>
  <si>
    <t>MDK,SOX4,CD24</t>
  </si>
  <si>
    <t>3491,4192,6659,100133941</t>
  </si>
  <si>
    <t>CCN1,MDK,SOX4,CD24</t>
  </si>
  <si>
    <t>GO:0042063</t>
  </si>
  <si>
    <t>gliogenesis</t>
  </si>
  <si>
    <t>3/271</t>
  </si>
  <si>
    <t>GO:0001822</t>
  </si>
  <si>
    <t>kidney development</t>
  </si>
  <si>
    <t>3399,6659,100133941</t>
  </si>
  <si>
    <t>ID3,SOX4,CD24</t>
  </si>
  <si>
    <t>3/300</t>
  </si>
  <si>
    <t>GO:0072001</t>
  </si>
  <si>
    <t>renal system development</t>
  </si>
  <si>
    <t>3/310</t>
  </si>
  <si>
    <t>GO:0045321</t>
  </si>
  <si>
    <t>leukocyte activation</t>
  </si>
  <si>
    <t>1191,4192,6284,6659</t>
  </si>
  <si>
    <t>CLU,MDK,S100A13,SOX4</t>
  </si>
  <si>
    <t>4/598</t>
  </si>
  <si>
    <t>348,4192,6659,100133941</t>
  </si>
  <si>
    <t>APOE,MDK,SOX4,CD24</t>
  </si>
  <si>
    <t>4/628</t>
  </si>
  <si>
    <t>GO:0000902</t>
  </si>
  <si>
    <t>cell morphogenesis</t>
  </si>
  <si>
    <t>1191,4192,4681,22943</t>
  </si>
  <si>
    <t>CLU,MDK,NBL1,DKK1</t>
  </si>
  <si>
    <t>4/680</t>
  </si>
  <si>
    <t>GO:0030900</t>
  </si>
  <si>
    <t>forebrain development</t>
  </si>
  <si>
    <t>4192,5101,22943</t>
  </si>
  <si>
    <t>MDK,PCDH9,DKK1</t>
  </si>
  <si>
    <t>3/407</t>
  </si>
  <si>
    <t>GO:0007420</t>
  </si>
  <si>
    <t>brain development</t>
  </si>
  <si>
    <t>4192,5101,6659,22943</t>
  </si>
  <si>
    <t>MDK,PCDH9,SOX4,DKK1</t>
  </si>
  <si>
    <t>4/727</t>
  </si>
  <si>
    <t>GO:0045596</t>
  </si>
  <si>
    <t>negative regulation of cell differentiation</t>
  </si>
  <si>
    <t>3399,4192,6659,22943</t>
  </si>
  <si>
    <t>ID3,MDK,SOX4,DKK1</t>
  </si>
  <si>
    <t>4/734</t>
  </si>
  <si>
    <t>4/777</t>
  </si>
  <si>
    <t>GO:0002252</t>
  </si>
  <si>
    <t>immune effector process</t>
  </si>
  <si>
    <t>1191,4192,6284</t>
  </si>
  <si>
    <t>CLU,MDK,S100A13</t>
  </si>
  <si>
    <t>3/457</t>
  </si>
  <si>
    <t>1191,1396,3856,100133941,6415,6558,84152</t>
  </si>
  <si>
    <t>CLU,CRIP1,KRT8,CD24,SELENOW,SLC12A2,PPP1R1B</t>
  </si>
  <si>
    <t>1191,1396,3856,100133941</t>
  </si>
  <si>
    <t>CLU,CRIP1,KRT8,CD24</t>
  </si>
  <si>
    <t>1396,3856,6415,6558</t>
  </si>
  <si>
    <t>CRIP1,KRT8,SELENOW,SLC12A2</t>
  </si>
  <si>
    <t>4/525</t>
  </si>
  <si>
    <t>GO:1902074</t>
  </si>
  <si>
    <t>response to salt</t>
  </si>
  <si>
    <t>3856,6558,84152</t>
  </si>
  <si>
    <t>KRT8,SLC12A2,PPP1R1B</t>
  </si>
  <si>
    <t>GO:0042176</t>
  </si>
  <si>
    <t>regulation of protein catabolic process</t>
  </si>
  <si>
    <t>348,1191,10769,26232,1490,3491,22943,100133941,8611,440574</t>
  </si>
  <si>
    <t>APOE,CLU,PLK2,FBXO2,CCN2,CCN1,DKK1,CD24,PLPP1,MICOS10</t>
  </si>
  <si>
    <t>348,1191,10769,26232</t>
  </si>
  <si>
    <t>APOE,CLU,PLK2,FBXO2</t>
  </si>
  <si>
    <t>4/360</t>
  </si>
  <si>
    <t>GO:1902905</t>
  </si>
  <si>
    <t>positive regulation of supramolecular fiber organization</t>
  </si>
  <si>
    <t>348,1191,1490</t>
  </si>
  <si>
    <t>APOE,CLU,CCN2</t>
  </si>
  <si>
    <t>3/175</t>
  </si>
  <si>
    <t>GO:0045732</t>
  </si>
  <si>
    <t>positive regulation of protein catabolic process</t>
  </si>
  <si>
    <t>348,1191,10769</t>
  </si>
  <si>
    <t>APOE,CLU,PLK2</t>
  </si>
  <si>
    <t>3/202</t>
  </si>
  <si>
    <t>348,1490,3491,22943,100133941</t>
  </si>
  <si>
    <t>APOE,CCN2,CCN1,DKK1,CD24</t>
  </si>
  <si>
    <t>348,1490,22943,100133941</t>
  </si>
  <si>
    <t>APOE,CCN2,DKK1,CD24</t>
  </si>
  <si>
    <t>4/474</t>
  </si>
  <si>
    <t>GO:0030100</t>
  </si>
  <si>
    <t>regulation of endocytosis</t>
  </si>
  <si>
    <t>348,1191,22943</t>
  </si>
  <si>
    <t>APOE,CLU,DKK1</t>
  </si>
  <si>
    <t>3/292</t>
  </si>
  <si>
    <t>GO:0070372</t>
  </si>
  <si>
    <t>regulation of ERK1 and ERK2 cascade</t>
  </si>
  <si>
    <t>348,1490,3491</t>
  </si>
  <si>
    <t>APOE,CCN2,CCN1</t>
  </si>
  <si>
    <t>GO:0019216</t>
  </si>
  <si>
    <t>regulation of lipid metabolic process</t>
  </si>
  <si>
    <t>348,3491,8611</t>
  </si>
  <si>
    <t>APOE,CCN1,PLPP1</t>
  </si>
  <si>
    <t>3/319</t>
  </si>
  <si>
    <t>348,3491,100133941</t>
  </si>
  <si>
    <t>APOE,CCN1,CD24</t>
  </si>
  <si>
    <t>3/390</t>
  </si>
  <si>
    <t>GO:0061024</t>
  </si>
  <si>
    <t>membrane organization</t>
  </si>
  <si>
    <t>348,1191,440574,100133941</t>
  </si>
  <si>
    <t>APOE,CLU,MICOS10,CD24</t>
  </si>
  <si>
    <t>4/757</t>
  </si>
  <si>
    <t>3/474</t>
  </si>
  <si>
    <t>348,6415,8683</t>
  </si>
  <si>
    <t>APOE,SELENOW,SRSF9</t>
  </si>
  <si>
    <t>3/236</t>
  </si>
  <si>
    <t>GO:0050708</t>
  </si>
  <si>
    <t>regulation of protein secretion</t>
  </si>
  <si>
    <t>348,6558,6659,8574,8611,1490,26232</t>
  </si>
  <si>
    <t>APOE,SLC12A2,SOX4,AKR7A2,PLPP1,CCN2,FBXO2</t>
  </si>
  <si>
    <t>348,6558,6659</t>
  </si>
  <si>
    <t>APOE,SLC12A2,SOX4</t>
  </si>
  <si>
    <t>3/269</t>
  </si>
  <si>
    <t>GO:0006066</t>
  </si>
  <si>
    <t>alcohol metabolic process</t>
  </si>
  <si>
    <t>348,8574,8611</t>
  </si>
  <si>
    <t>APOE,AKR7A2,PLPP1</t>
  </si>
  <si>
    <t>348,1490,6558,6659</t>
  </si>
  <si>
    <t>APOE,CCN2,SLC12A2,SOX4</t>
  </si>
  <si>
    <t>348,6659,8611,26232</t>
  </si>
  <si>
    <t>APOE,SOX4,PLPP1,FBXO2</t>
  </si>
  <si>
    <t>GO:1901615</t>
  </si>
  <si>
    <t>organic hydroxy compound metabolic process</t>
  </si>
  <si>
    <t>3/482</t>
  </si>
  <si>
    <t>GO:0048732</t>
  </si>
  <si>
    <t>gland development</t>
  </si>
  <si>
    <t>1396,4192,6881</t>
  </si>
  <si>
    <t>CRIP1,MDK,TAF10</t>
  </si>
  <si>
    <t>3/426</t>
  </si>
  <si>
    <t>3399,8611,84152</t>
  </si>
  <si>
    <t>ID3,PLPP1,PPP1R1B</t>
  </si>
  <si>
    <t>3/468</t>
  </si>
  <si>
    <t>GO:0051604</t>
  </si>
  <si>
    <t>protein maturation</t>
  </si>
  <si>
    <t>1191,1522,3338</t>
  </si>
  <si>
    <t>CLU,CTSZ,DNAJC4</t>
  </si>
  <si>
    <t>3/489</t>
  </si>
  <si>
    <t>3panc1</t>
  </si>
  <si>
    <t>gene ratio</t>
  </si>
  <si>
    <t>genes</t>
  </si>
  <si>
    <t>-</t>
  </si>
  <si>
    <t>Intracellular iron ion homeostasis</t>
  </si>
  <si>
    <t>Maintenance of location in cell</t>
  </si>
  <si>
    <t>Maintenance of location</t>
  </si>
  <si>
    <t>Intracellular monoatomic cation homeostasis</t>
  </si>
  <si>
    <t>Inorganic ion homeostasis</t>
  </si>
  <si>
    <t>Intracellular monoatomic ion homeostasis</t>
  </si>
  <si>
    <t>Monoatomic cation homeostasis</t>
  </si>
  <si>
    <t>Monoatomic ion homeostasis</t>
  </si>
  <si>
    <t>Intracellular chemical homeostasis</t>
  </si>
  <si>
    <t>Cellular homeostasis</t>
  </si>
  <si>
    <t>Regulation of response to endoplasmic reticulum stress</t>
  </si>
  <si>
    <t>Regulation of cellular response to stress</t>
  </si>
  <si>
    <t>Negative regulation of cellular component organization</t>
  </si>
  <si>
    <t>Negative regulation of organelle organization</t>
  </si>
  <si>
    <t>Positive regulation of protein modification process</t>
  </si>
  <si>
    <t>Response to nutrient levels</t>
  </si>
  <si>
    <t>Response to extracellular stimulus</t>
  </si>
  <si>
    <t>Regulation of developmental growth</t>
  </si>
  <si>
    <t>Regulation of growth</t>
  </si>
  <si>
    <t>Negative regulation of cellular catabolic process</t>
  </si>
  <si>
    <t>Positive regulation of catabolic process</t>
  </si>
  <si>
    <t>Cell population proliferation</t>
  </si>
  <si>
    <t>Regulation of cellular catabolic process</t>
  </si>
  <si>
    <t>Negative regulation of cell population proliferation</t>
  </si>
  <si>
    <t>Negative regulation of catabolic process</t>
  </si>
  <si>
    <t>Regulation of autophagy</t>
  </si>
  <si>
    <t>Regulation of apoptotic signaling pathway</t>
  </si>
  <si>
    <t>Positive regulation of apoptotic process</t>
  </si>
  <si>
    <t>Inflammatory response</t>
  </si>
  <si>
    <t>Positive regulation of programmed cell death</t>
  </si>
  <si>
    <t>Multicellular organismal-level homeostasis</t>
  </si>
  <si>
    <t>Response to oxidative stress</t>
  </si>
  <si>
    <t>Cellular nitrogen compound catabolic process</t>
  </si>
  <si>
    <t>Heterocycle catabolic process</t>
  </si>
  <si>
    <t>Aromatic compound catabolic process</t>
  </si>
  <si>
    <t>Generation of precursor metabolites and energy</t>
  </si>
  <si>
    <t>Ribose phosphate metabolic process</t>
  </si>
  <si>
    <t>Organic cyclic compound catabolic process</t>
  </si>
  <si>
    <t>Nucleotide metabolic process</t>
  </si>
  <si>
    <t>Nucleoside phosphate metabolic process</t>
  </si>
  <si>
    <t>Nucleobase-containing small molecule metabolic process</t>
  </si>
  <si>
    <t>Head development</t>
  </si>
  <si>
    <t>Mitotic cell cycle</t>
  </si>
  <si>
    <t>Chromosome organization</t>
  </si>
  <si>
    <t>Cell division</t>
  </si>
  <si>
    <t>Mitotic cell cycle process</t>
  </si>
  <si>
    <t>Chromosome segregation</t>
  </si>
  <si>
    <t>Nuclear chromosome segregation</t>
  </si>
  <si>
    <t>Nuclear division</t>
  </si>
  <si>
    <t>Organelle fission</t>
  </si>
  <si>
    <t>Mitotic nuclear division</t>
  </si>
  <si>
    <t>Sister chromatid segregation</t>
  </si>
  <si>
    <t>Mitotic sister chromatid segregation</t>
  </si>
  <si>
    <t>Microtubule cytoskeleton organization involved in mitosis</t>
  </si>
  <si>
    <t>Microtubule cytoskeleton organization</t>
  </si>
  <si>
    <t>Spindle organization</t>
  </si>
  <si>
    <t>Mitotic spindle organization</t>
  </si>
  <si>
    <t>Non-membrane-bounded organelle assembly</t>
  </si>
  <si>
    <t>Spindle assembly</t>
  </si>
  <si>
    <t>Mitotic spindle assembly</t>
  </si>
  <si>
    <t>Regulation of cell cycle process</t>
  </si>
  <si>
    <t>Regulation of chromosome segregation</t>
  </si>
  <si>
    <t>Regulation of chromosome separation</t>
  </si>
  <si>
    <t>Regulation of mitotic cell cycle</t>
  </si>
  <si>
    <t>Regulation of mitotic nuclear division</t>
  </si>
  <si>
    <t>Positive regulation of cell cycle process</t>
  </si>
  <si>
    <t>Regulation of chromosome organization</t>
  </si>
  <si>
    <t>Regulation of mitotic sister chromatid separation</t>
  </si>
  <si>
    <t>Positive regulation of cell cycle</t>
  </si>
  <si>
    <t>Regulation of nuclear division</t>
  </si>
  <si>
    <t>Regulation of sister chromatid segregation</t>
  </si>
  <si>
    <t>Regulation of mitotic sister chromatid segregation</t>
  </si>
  <si>
    <t>Regulation of mitotic metaphase/anaphase transition</t>
  </si>
  <si>
    <t>Regulation of metaphase/anaphase transition of cell cycle</t>
  </si>
  <si>
    <t>Regulation of mitotic cell cycle phase transition</t>
  </si>
  <si>
    <t>Regulation of cell cycle phase transition</t>
  </si>
  <si>
    <t>Mitotic spindle assembly checkpoint signaling</t>
  </si>
  <si>
    <t>Spindle assembly checkpoint signaling</t>
  </si>
  <si>
    <t>Mitotic spindle checkpoint signaling</t>
  </si>
  <si>
    <t>Spindle checkpoint signaling</t>
  </si>
  <si>
    <t>Chromosome localization</t>
  </si>
  <si>
    <t>Metaphase chromosome alignment</t>
  </si>
  <si>
    <t>Negative regulation of sister chromatid segregation</t>
  </si>
  <si>
    <t>Negative regulation of mitotic sister chromatid segregation</t>
  </si>
  <si>
    <t>Negative regulation of mitotic metaphase/anaphase transition</t>
  </si>
  <si>
    <t>Negative regulation of mitotic sister chromatid separation</t>
  </si>
  <si>
    <t>Negative regulation of chromosome segregation</t>
  </si>
  <si>
    <t>Negative regulation of metaphase/anaphase transition of cell cycle</t>
  </si>
  <si>
    <t>Negative regulation of chromosome separation</t>
  </si>
  <si>
    <t>Establishment of chromosome localization</t>
  </si>
  <si>
    <t>Negative regulation of mitotic nuclear division</t>
  </si>
  <si>
    <t>Negative regulation of nuclear division</t>
  </si>
  <si>
    <t>Negative regulation of chromosome organization</t>
  </si>
  <si>
    <t>Mitotic cell cycle checkpoint signaling</t>
  </si>
  <si>
    <t>Establishment of organelle localization</t>
  </si>
  <si>
    <t>Organelle localization</t>
  </si>
  <si>
    <t>Cell cycle checkpoint signaling</t>
  </si>
  <si>
    <t>Negative regulation of mitotic cell cycle phase transition</t>
  </si>
  <si>
    <t>Mitotic metaphase chromosome alignment</t>
  </si>
  <si>
    <t>Negative regulation of mitotic cell cycle</t>
  </si>
  <si>
    <t>Negative regulation of cell cycle phase transition</t>
  </si>
  <si>
    <t>Attachment of spindle microtubules to kinetochore</t>
  </si>
  <si>
    <t>Negative regulation of cell cycle process</t>
  </si>
  <si>
    <t>Negative regulation of cell cycle</t>
  </si>
  <si>
    <t>Attachment of mitotic spindle microtubules to kinetochore</t>
  </si>
  <si>
    <t>Centromere complex assembly</t>
  </si>
  <si>
    <t>Protein-dna complex assembly</t>
  </si>
  <si>
    <t>Chromatin organization</t>
  </si>
  <si>
    <t>Chromatin remodeling at centromere</t>
  </si>
  <si>
    <t>Cenp-a containing chromatin assembly</t>
  </si>
  <si>
    <t>Chromatin remodeling</t>
  </si>
  <si>
    <t>Dna metabolic process</t>
  </si>
  <si>
    <t>Dna repair</t>
  </si>
  <si>
    <t>Dna damage response</t>
  </si>
  <si>
    <t>Kinetochore organization</t>
  </si>
  <si>
    <t>Kinetochore assembly</t>
  </si>
  <si>
    <t>Meiotic cell cycle</t>
  </si>
  <si>
    <t>Meiotic chromosome segregation</t>
  </si>
  <si>
    <t>Meiotic cell cycle process</t>
  </si>
  <si>
    <t>Meiotic nuclear division</t>
  </si>
  <si>
    <t>Meiosis i cell cycle process</t>
  </si>
  <si>
    <t>Meiosis i</t>
  </si>
  <si>
    <t>Meiotic spindle assembly</t>
  </si>
  <si>
    <t>Spindle assembly involved in female meiosis i</t>
  </si>
  <si>
    <t>Meiotic cell cycle phase transition</t>
  </si>
  <si>
    <t>Female meiotic nuclear division</t>
  </si>
  <si>
    <t>Meiotic spindle organization</t>
  </si>
  <si>
    <t>Female gamete generation</t>
  </si>
  <si>
    <t>Spindle assembly involved in female meiosis</t>
  </si>
  <si>
    <t>Female meiosis i</t>
  </si>
  <si>
    <t>Cellular process involved in reproduction in multicellular organism</t>
  </si>
  <si>
    <t>Regulation of protein stability</t>
  </si>
  <si>
    <t>Mitotic cytokinesis</t>
  </si>
  <si>
    <t>Cytoskeleton-dependent cytokinesis</t>
  </si>
  <si>
    <t>Cytokinesis</t>
  </si>
  <si>
    <t>Positive regulation of cytokinesis</t>
  </si>
  <si>
    <t>Spindle elongation</t>
  </si>
  <si>
    <t>Regulation of cytokinesis</t>
  </si>
  <si>
    <t>Regulation of attachment of spindle microtubules to kinetochore</t>
  </si>
  <si>
    <t>Mitotic spindle elongation</t>
  </si>
  <si>
    <t>Mitotic spindle midzone assembly</t>
  </si>
  <si>
    <t>Regulation of cell division</t>
  </si>
  <si>
    <t>Positive regulation of cell division</t>
  </si>
  <si>
    <t>Spindle midzone assembly</t>
  </si>
  <si>
    <t>Positive regulation of mitotic cytokinesis</t>
  </si>
  <si>
    <t>Positive regulation of attachment of spindle microtubules to kinetochore</t>
  </si>
  <si>
    <t>Regulation of mitotic cytokinesis</t>
  </si>
  <si>
    <t>Cell cycle phase transition</t>
  </si>
  <si>
    <t>Mitotic cell cycle phase transition</t>
  </si>
  <si>
    <t>Positive regulation of mitotic cell cycle</t>
  </si>
  <si>
    <t>Positive regulation of mitotic cell cycle phase transition</t>
  </si>
  <si>
    <t>Positive regulation of cell cycle phase transition</t>
  </si>
  <si>
    <t>Cell cycle g2/m phase transition</t>
  </si>
  <si>
    <t>Regulation of g2/m transition of mitotic cell cycle</t>
  </si>
  <si>
    <t>Regulation of cell cycle g2/m phase transition</t>
  </si>
  <si>
    <t>G2/m transition of mitotic cell cycle</t>
  </si>
  <si>
    <t>Positive regulation of g2/m transition of mitotic cell cycle</t>
  </si>
  <si>
    <t>Positive regulation of cell cycle g2/m phase transition</t>
  </si>
  <si>
    <t>Dna replication</t>
  </si>
  <si>
    <t>Dna-templated dna replication</t>
  </si>
  <si>
    <t>Dna biosynthetic process</t>
  </si>
  <si>
    <t>Nuclear dna replication</t>
  </si>
  <si>
    <t>Cell cycle dna replication</t>
  </si>
  <si>
    <t>Dna synthesis involved in dna repair</t>
  </si>
  <si>
    <t>Response to uv</t>
  </si>
  <si>
    <t>Response to radiation</t>
  </si>
  <si>
    <t>Chromosome condensation</t>
  </si>
  <si>
    <t>Positive regulation of chromosome segregation</t>
  </si>
  <si>
    <t>Mitotic chromosome condensation</t>
  </si>
  <si>
    <t>Positive regulation of chromosome organization</t>
  </si>
  <si>
    <t>Positive regulation of organelle organization</t>
  </si>
  <si>
    <t>Positive regulation of chromosome condensation</t>
  </si>
  <si>
    <t>Regulation of chromosome condensation</t>
  </si>
  <si>
    <t>Positive regulation of chromosome separation</t>
  </si>
  <si>
    <t>Positive regulation of mitotic sister chromatid separation</t>
  </si>
  <si>
    <t>Regulation of ubiquitin protein ligase activity</t>
  </si>
  <si>
    <t>Positive regulation of mitotic nuclear division</t>
  </si>
  <si>
    <t>Positive regulation of nuclear division</t>
  </si>
  <si>
    <t>Positive regulation of ubiquitin protein ligase activity</t>
  </si>
  <si>
    <t>Regulation of ubiquitin-protein transferase activity</t>
  </si>
  <si>
    <t>Positive regulation of mitotic metaphase/anaphase transition</t>
  </si>
  <si>
    <t>Positive regulation of metaphase/anaphase transition of cell cycle</t>
  </si>
  <si>
    <t>Positive regulation of post-translational protein modification</t>
  </si>
  <si>
    <t>Positive regulation of ubiquitin-protein transferase activity</t>
  </si>
  <si>
    <t>Positive regulation of protein ubiquitination</t>
  </si>
  <si>
    <t>Anaphase-promoting complex-dependent catabolic process</t>
  </si>
  <si>
    <t>Regulation of post-translational protein modification</t>
  </si>
  <si>
    <t>Regulation of protein ubiquitination</t>
  </si>
  <si>
    <t>Positive regulation of protein modification by small protein conjugation or removal</t>
  </si>
  <si>
    <t>Protein k11-linked ubiquitination</t>
  </si>
  <si>
    <t>Regulation of protein modification by small protein conjugation or removal</t>
  </si>
  <si>
    <t>Protein polymerization</t>
  </si>
  <si>
    <t>Proteasome-mediated ubiquitin-dependent protein catabolic process</t>
  </si>
  <si>
    <t>Proteasomal protein catabolic process</t>
  </si>
  <si>
    <t>Regulation of spindle checkpoint</t>
  </si>
  <si>
    <t>Regulation of mitotic cell cycle spindle assembly checkpoint</t>
  </si>
  <si>
    <t>Regulation of mitotic spindle checkpoint</t>
  </si>
  <si>
    <t>Regulation of cell cycle checkpoint</t>
  </si>
  <si>
    <t>Positive regulation of spindle checkpoint</t>
  </si>
  <si>
    <t>Positive regulation of cell cycle checkpoint</t>
  </si>
  <si>
    <t>Positive regulation of mitotic cell cycle spindle assembly checkpoint</t>
  </si>
  <si>
    <t>Spindle localization</t>
  </si>
  <si>
    <t>Establishment of mitotic spindle localization</t>
  </si>
  <si>
    <t>Establishment of spindle localization</t>
  </si>
  <si>
    <t>Establishment of mitotic spindle orientation</t>
  </si>
  <si>
    <t>Establishment of spindle orientation</t>
  </si>
  <si>
    <t>Establishment or maintenance of cell polarity</t>
  </si>
  <si>
    <t>Establishment of cell polarity</t>
  </si>
  <si>
    <t>Protein localization to chromosome, centromeric region</t>
  </si>
  <si>
    <t>Protein localization to chromosome</t>
  </si>
  <si>
    <t>Protein localization to kinetochore</t>
  </si>
  <si>
    <t>Protein localization to condensed chromosome</t>
  </si>
  <si>
    <t>Protein localization to organelle</t>
  </si>
  <si>
    <t>Regulation of transferase activity</t>
  </si>
  <si>
    <t>Positive regulation of transferase activity</t>
  </si>
  <si>
    <t>Regulation of protein kinase activity</t>
  </si>
  <si>
    <t>Activation of protein kinase activity</t>
  </si>
  <si>
    <t>Regulation of kinase activity</t>
  </si>
  <si>
    <t>Positive regulation of phosphorylation</t>
  </si>
  <si>
    <t>Positive regulation of phosphorus metabolic process</t>
  </si>
  <si>
    <t>Positive regulation of phosphate metabolic process</t>
  </si>
  <si>
    <t>Positive regulation of protein phosphorylation</t>
  </si>
  <si>
    <t>Positive regulation of protein kinase activity</t>
  </si>
  <si>
    <t>Positive regulation of kinase activity</t>
  </si>
  <si>
    <t>Sister chromatid cohesion</t>
  </si>
  <si>
    <t>Meiotic sister chromatid cohesion</t>
  </si>
  <si>
    <t>Mitotic sister chromatid cohesion</t>
  </si>
  <si>
    <t>Centromeric sister chromatid cohesion</t>
  </si>
  <si>
    <t>Deoxyribonucleotide biosynthetic process</t>
  </si>
  <si>
    <t>Deoxyribose phosphate biosynthetic process</t>
  </si>
  <si>
    <t>Deoxyribonucleotide metabolic process</t>
  </si>
  <si>
    <t>Deoxyribose phosphate metabolic process</t>
  </si>
  <si>
    <t>Pyrimidine deoxyribonucleoside triphosphate metabolic process</t>
  </si>
  <si>
    <t>Pyrimidine deoxyribonucleotide biosynthetic process</t>
  </si>
  <si>
    <t>Deoxyribonucleoside monophosphate biosynthetic process</t>
  </si>
  <si>
    <t>Pyrimidine-containing compound metabolic process</t>
  </si>
  <si>
    <t>Pyrimidine-containing compound biosynthetic process</t>
  </si>
  <si>
    <t>Deoxyribonucleoside monophosphate metabolic process</t>
  </si>
  <si>
    <t>Pyrimidine deoxyribonucleotide metabolic process</t>
  </si>
  <si>
    <t>Pyrimidine nucleoside triphosphate metabolic process</t>
  </si>
  <si>
    <t>Nucleoside monophosphate metabolic process</t>
  </si>
  <si>
    <t>Pyrimidine nucleotide biosynthetic process</t>
  </si>
  <si>
    <t>Nucleoside monophosphate biosynthetic process</t>
  </si>
  <si>
    <t>Nucleoside phosphate biosynthetic process</t>
  </si>
  <si>
    <t>Pyrimidine nucleotide metabolic process</t>
  </si>
  <si>
    <t>Nucleoside metabolic process</t>
  </si>
  <si>
    <t>Nucleoside diphosphate metabolic process</t>
  </si>
  <si>
    <t>Glycosyl compound metabolic process</t>
  </si>
  <si>
    <t>Nucleotide biosynthetic process</t>
  </si>
  <si>
    <t>Organophosphate biosynthetic process</t>
  </si>
  <si>
    <t>Nucleoside triphosphate metabolic process</t>
  </si>
  <si>
    <t>Carbohydrate derivative biosynthetic process</t>
  </si>
  <si>
    <t>Regulation of dna metabolic process</t>
  </si>
  <si>
    <t>Regulation of dna replication</t>
  </si>
  <si>
    <t>Regulation of dna-templated dna replication</t>
  </si>
  <si>
    <t>Dna strand elongation involved in dna replication</t>
  </si>
  <si>
    <t>Positive regulation of dna metabolic process</t>
  </si>
  <si>
    <t>Dna strand elongation</t>
  </si>
  <si>
    <t>Regulation of dna biosynthetic process</t>
  </si>
  <si>
    <t>Positive regulation of dna biosynthetic process</t>
  </si>
  <si>
    <t>Fibroblast proliferation</t>
  </si>
  <si>
    <t>Viral process</t>
  </si>
  <si>
    <t>Viral life cycle</t>
  </si>
  <si>
    <t>Cellular response to organic cyclic compound</t>
  </si>
  <si>
    <t>Nucleosome assembly</t>
  </si>
  <si>
    <t>Nucleosome organization</t>
  </si>
  <si>
    <t>Protein localization to chromatin</t>
  </si>
  <si>
    <t>Regulation of dna recombination</t>
  </si>
  <si>
    <t>Negative regulation of dna metabolic process</t>
  </si>
  <si>
    <t>Regulation of metaphase/anaphase transition of meiotic cell cycle</t>
  </si>
  <si>
    <t>Regulation of meiotic chromosome separation</t>
  </si>
  <si>
    <t>Regulation of meiotic cell cycle</t>
  </si>
  <si>
    <t>Regulation of meiotic cell cycle phase transition</t>
  </si>
  <si>
    <t>Regulation of reproductive process</t>
  </si>
  <si>
    <t>Regulation of meiotic nuclear division</t>
  </si>
  <si>
    <t>Homologous chromosome segregation</t>
  </si>
  <si>
    <t>Response to interferon-alpha</t>
  </si>
  <si>
    <t>Negative regulation of viral entry into host cell</t>
  </si>
  <si>
    <t>Negative regulation of viral life cycle</t>
  </si>
  <si>
    <t>Response to interferon-beta</t>
  </si>
  <si>
    <t>Type i interferon-mediated signaling pathway</t>
  </si>
  <si>
    <t>Cellular response to type i interferon</t>
  </si>
  <si>
    <t>Regulation of viral entry into host cell</t>
  </si>
  <si>
    <t>Response to type i interferon</t>
  </si>
  <si>
    <t>Negative regulation of viral genome replication</t>
  </si>
  <si>
    <t>Modulation by symbiont of entry into host</t>
  </si>
  <si>
    <t>Interferon-mediated signaling pathway</t>
  </si>
  <si>
    <t>Regulation of biological process involved in symbiotic interaction</t>
  </si>
  <si>
    <t>Cytokine-mediated signaling pathway</t>
  </si>
  <si>
    <t>Regulation of viral genome replication</t>
  </si>
  <si>
    <t>Negative regulation of viral process</t>
  </si>
  <si>
    <t>Cellular response to cytokine stimulus</t>
  </si>
  <si>
    <t>Response to type ii interferon</t>
  </si>
  <si>
    <t>Regulation of viral life cycle</t>
  </si>
  <si>
    <t>Regulation of viral process</t>
  </si>
  <si>
    <t>Innate immune response</t>
  </si>
  <si>
    <t>Defense response to virus</t>
  </si>
  <si>
    <t>Defense response to symbiont</t>
  </si>
  <si>
    <t>Response to virus</t>
  </si>
  <si>
    <t>Respiratory burst</t>
  </si>
  <si>
    <t>Response to hypoxia</t>
  </si>
  <si>
    <t>Response to decreased oxygen levels</t>
  </si>
  <si>
    <t>Response to oxygen levels</t>
  </si>
  <si>
    <t>Positive regulation of cell adhesion</t>
  </si>
  <si>
    <t>Positive regulation of t cell activation</t>
  </si>
  <si>
    <t>Positive regulation of leukocyte cell-cell adhesion</t>
  </si>
  <si>
    <t>Positive regulation of cell-cell adhesion</t>
  </si>
  <si>
    <t>Positive regulation of lymphocyte activation</t>
  </si>
  <si>
    <t>Positive regulation of leukocyte activation</t>
  </si>
  <si>
    <t>Positive regulation of cell activation</t>
  </si>
  <si>
    <t>Regulation of t cell activation</t>
  </si>
  <si>
    <t>Regulation of leukocyte cell-cell adhesion</t>
  </si>
  <si>
    <t>Regulation of cell-cell adhesion</t>
  </si>
  <si>
    <t>Regulation of lymphocyte activation</t>
  </si>
  <si>
    <t>Regulation of leukocyte activation</t>
  </si>
  <si>
    <t>Regulation of cell activation</t>
  </si>
  <si>
    <t>Epithelial cell differentiation</t>
  </si>
  <si>
    <t>Regulation of actin filament organization</t>
  </si>
  <si>
    <t>Regulation of actin filament polymerization</t>
  </si>
  <si>
    <t>Regulation of actin polymerization or depolymerization</t>
  </si>
  <si>
    <t>Regulation of actin filament length</t>
  </si>
  <si>
    <t>Negative regulation of cytoskeleton organization</t>
  </si>
  <si>
    <t>Negative regulation of supramolecular fiber organization</t>
  </si>
  <si>
    <t>Negative regulation of actin filament polymerization</t>
  </si>
  <si>
    <t>Regulation of actin cytoskeleton organization</t>
  </si>
  <si>
    <t>Regulation of actin filament-based process</t>
  </si>
  <si>
    <t>Negative regulation of protein polymerization</t>
  </si>
  <si>
    <t>Regulation of supramolecular fiber organization</t>
  </si>
  <si>
    <t>Regulation of protein polymerization</t>
  </si>
  <si>
    <t>Regulation of protein-containing complex assembly</t>
  </si>
  <si>
    <t>Regulation of anatomical structure size</t>
  </si>
  <si>
    <t>Regulation of cytoskeleton organization</t>
  </si>
  <si>
    <t>Negative regulation of protein-containing complex assembly</t>
  </si>
  <si>
    <t>Regulation of cellular component size</t>
  </si>
  <si>
    <t>Cellular response to tumor necrosis factor</t>
  </si>
  <si>
    <t>Response to tumor necrosis factor</t>
  </si>
  <si>
    <t>Positive regulation of locomotion</t>
  </si>
  <si>
    <t>Actin cytoskeleton organization</t>
  </si>
  <si>
    <t>Positive regulation of cell migration</t>
  </si>
  <si>
    <t>Positive regulation of cell motility</t>
  </si>
  <si>
    <t>Actin filament-based process</t>
  </si>
  <si>
    <t>Positive regulation of response to external stimulus</t>
  </si>
  <si>
    <t>Regulation of transmembrane transport</t>
  </si>
  <si>
    <t>Positive regulation of innate immune response</t>
  </si>
  <si>
    <t>Regulation of response to biotic stimulus</t>
  </si>
  <si>
    <t>Positive regulation of response to biotic stimulus</t>
  </si>
  <si>
    <t>Positive regulation of immune response</t>
  </si>
  <si>
    <t>Positive regulation of defense response</t>
  </si>
  <si>
    <t>Regulation of innate immune response</t>
  </si>
  <si>
    <t>Mapk cascade</t>
  </si>
  <si>
    <t>Regulation of monoatomic cation transmembrane transport</t>
  </si>
  <si>
    <t>Immune response-regulating signaling pathway</t>
  </si>
  <si>
    <t>Regulation of monoatomic ion transmembrane transport</t>
  </si>
  <si>
    <t>Activation of immune response</t>
  </si>
  <si>
    <t>Regulation of monoatomic ion transport</t>
  </si>
  <si>
    <t>Regulation of mapk cascade</t>
  </si>
  <si>
    <t>Positive regulation of mapk cascade</t>
  </si>
  <si>
    <t>Response to molecule of bacterial origin</t>
  </si>
  <si>
    <t>Negative regulation of protein modification process</t>
  </si>
  <si>
    <t>Regulation of blood circulation</t>
  </si>
  <si>
    <t>Regulation of system process</t>
  </si>
  <si>
    <t>Negative regulation of phosphate metabolic process</t>
  </si>
  <si>
    <t>Negative regulation of phosphorus metabolic process</t>
  </si>
  <si>
    <t>Negative regulation of transport</t>
  </si>
  <si>
    <t>Positive regulation of cytokine production</t>
  </si>
  <si>
    <t>Muscle system process</t>
  </si>
  <si>
    <t>Blood circulation</t>
  </si>
  <si>
    <t>Circulatory system process</t>
  </si>
  <si>
    <t>Vascular process in circulatory system</t>
  </si>
  <si>
    <t>Positive regulation of secretion</t>
  </si>
  <si>
    <t>Regulation of secretion</t>
  </si>
  <si>
    <t>Positive regulation of protein transport</t>
  </si>
  <si>
    <t>Regulation of secretion by cell</t>
  </si>
  <si>
    <t>Positive regulation of secretion by cell</t>
  </si>
  <si>
    <t>Positive regulation of establishment of protein localization</t>
  </si>
  <si>
    <t>Regulation of protein transport</t>
  </si>
  <si>
    <t>Positive regulation of protein localization</t>
  </si>
  <si>
    <t>Regulation of establishment of protein localization</t>
  </si>
  <si>
    <t>Tube morphogenesis</t>
  </si>
  <si>
    <t>Blood vessel morphogenesis</t>
  </si>
  <si>
    <t>Blood vessel development</t>
  </si>
  <si>
    <t>Vasculature development</t>
  </si>
  <si>
    <t>Angiogenesis</t>
  </si>
  <si>
    <t>Cell junction organization</t>
  </si>
  <si>
    <t>Modulation of chemical synaptic transmission</t>
  </si>
  <si>
    <t>Regulation of trans-synaptic signaling</t>
  </si>
  <si>
    <t>Positive regulation of cellular component biogenesis</t>
  </si>
  <si>
    <t>Cell-cell adhesion</t>
  </si>
  <si>
    <t>Ossification</t>
  </si>
  <si>
    <t>Apoptotic signaling pathway</t>
  </si>
  <si>
    <t>Regulation of translation</t>
  </si>
  <si>
    <t>Regulation of amide metabolic process</t>
  </si>
  <si>
    <t>Negative regulation of response to external stimulus</t>
  </si>
  <si>
    <t>Secretion</t>
  </si>
  <si>
    <t>Regulation of plasma membrane bounded cell projection organization</t>
  </si>
  <si>
    <t>Regulation of cell projection organization</t>
  </si>
  <si>
    <t>Cytoplasmic translation</t>
  </si>
  <si>
    <t>Translation</t>
  </si>
  <si>
    <t>Peptide biosynthetic process</t>
  </si>
  <si>
    <t>Amide biosynthetic process</t>
  </si>
  <si>
    <t>Peptide metabolic process</t>
  </si>
  <si>
    <t>Ribosome biogenesis</t>
  </si>
  <si>
    <t>Rrna processing</t>
  </si>
  <si>
    <t>Rrna metabolic process</t>
  </si>
  <si>
    <t>Ribosomal small subunit biogenesis</t>
  </si>
  <si>
    <t>Ribosome assembly</t>
  </si>
  <si>
    <t>Ncrna processing</t>
  </si>
  <si>
    <t>Ribosomal small subunit assembly</t>
  </si>
  <si>
    <t>Ncrna metabolic process</t>
  </si>
  <si>
    <t>Maturation of ssu-rrna</t>
  </si>
  <si>
    <t>Ribonucleoprotein complex biogenesis</t>
  </si>
  <si>
    <t>Protein-rna complex assembly</t>
  </si>
  <si>
    <t>Protein-rna complex organization</t>
  </si>
  <si>
    <t>Rna splicing</t>
  </si>
  <si>
    <t>Mrna processing</t>
  </si>
  <si>
    <t>Mrna metabolic process</t>
  </si>
  <si>
    <t>Rna splicing, via transesterification reactions with bulged adenosine as nucleophile</t>
  </si>
  <si>
    <t>Mrna splicing, via spliceosome</t>
  </si>
  <si>
    <t>Rna splicing, via transesterification reactions</t>
  </si>
  <si>
    <t>Spliceosomal snrnp assembly</t>
  </si>
  <si>
    <t>Spliceosomal complex assembly</t>
  </si>
  <si>
    <t>Rna capping</t>
  </si>
  <si>
    <t>Response to hormone</t>
  </si>
  <si>
    <t>Response to steroid hormone</t>
  </si>
  <si>
    <t>Cellular response to hormone stimulus</t>
  </si>
  <si>
    <t>Cellular response to lipid</t>
  </si>
  <si>
    <t>Cellular response to steroid hormone stimulus</t>
  </si>
  <si>
    <t>Response to corticosteroid</t>
  </si>
  <si>
    <t>Cellular response to corticosteroid stimulus</t>
  </si>
  <si>
    <t>Cellular response to glucocorticoid stimulus</t>
  </si>
  <si>
    <t>Response to glucocorticoid</t>
  </si>
  <si>
    <t>Cellular response to epidermal growth factor stimulus</t>
  </si>
  <si>
    <t>Response to epidermal growth factor</t>
  </si>
  <si>
    <t>Cellular response to hypoxia</t>
  </si>
  <si>
    <t>Cellular response to decreased oxygen levels</t>
  </si>
  <si>
    <t>Cellular response to oxygen levels</t>
  </si>
  <si>
    <t>Positive regulation of double-strand break repair</t>
  </si>
  <si>
    <t>Positive regulation of dna repair</t>
  </si>
  <si>
    <t>Regulation of double-strand break repair</t>
  </si>
  <si>
    <t>Positive regulation of double-strand break repair via homologous recombination</t>
  </si>
  <si>
    <t>Regulation of dna repair</t>
  </si>
  <si>
    <t>Regulation of double-strand break repair via homologous recombination</t>
  </si>
  <si>
    <t>Positive regulation of dna recombination</t>
  </si>
  <si>
    <t>Ribose phosphate biosynthetic process</t>
  </si>
  <si>
    <t>Purine-containing compound metabolic process</t>
  </si>
  <si>
    <t>Ribonucleotide metabolic process</t>
  </si>
  <si>
    <t>Purine nucleotide metabolic process</t>
  </si>
  <si>
    <t>Purine ribonucleotide metabolic process</t>
  </si>
  <si>
    <t>Purine nucleotide biosynthetic process</t>
  </si>
  <si>
    <t>Purine ribonucleotide biosynthetic process</t>
  </si>
  <si>
    <t>Purine-containing compound biosynthetic process</t>
  </si>
  <si>
    <t>Ribonucleotide biosynthetic process</t>
  </si>
  <si>
    <t>Energy derivation by oxidation of organic compounds</t>
  </si>
  <si>
    <t>Atp metabolic process</t>
  </si>
  <si>
    <t>Purine ribonucleoside triphosphate metabolic process</t>
  </si>
  <si>
    <t>Purine nucleoside triphosphate metabolic process</t>
  </si>
  <si>
    <t>Ribonucleoside triphosphate metabolic process</t>
  </si>
  <si>
    <t>Proton motive force-driven mitochondrial atp synthesis</t>
  </si>
  <si>
    <t>Cellular respiration</t>
  </si>
  <si>
    <t>Nucleoside triphosphate biosynthetic process</t>
  </si>
  <si>
    <t>Proton motive force-driven atp synthesis</t>
  </si>
  <si>
    <t>Aerobic respiration</t>
  </si>
  <si>
    <t>Oxidative phosphorylation</t>
  </si>
  <si>
    <t>Atp biosynthetic process</t>
  </si>
  <si>
    <t>Purine ribonucleoside triphosphate biosynthetic process</t>
  </si>
  <si>
    <t>Purine nucleoside triphosphate biosynthetic process</t>
  </si>
  <si>
    <t>Ribonucleoside triphosphate biosynthetic process</t>
  </si>
  <si>
    <t>Positive regulation of signal transduction by p53 class mediator</t>
  </si>
  <si>
    <t>Regulation of signal transduction by p53 class mediator</t>
  </si>
  <si>
    <t>Positive regulation of intrinsic apoptotic signaling pathway by p53 class mediator</t>
  </si>
  <si>
    <t>Positive regulation of apoptotic signaling pathway</t>
  </si>
  <si>
    <t>Positive regulation of intrinsic apoptotic signaling pathway</t>
  </si>
  <si>
    <t>Cellular response to abiotic stimulus</t>
  </si>
  <si>
    <t>Cellular response to environmental stimulus</t>
  </si>
  <si>
    <t>Response to gamma radiation</t>
  </si>
  <si>
    <t>Regulation of intrinsic apoptotic signaling pathway</t>
  </si>
  <si>
    <t>Regulation of intrinsic apoptotic signaling pathway by p53 class mediator</t>
  </si>
  <si>
    <t>Response to ionizing radiation</t>
  </si>
  <si>
    <t>Cellular response to uv</t>
  </si>
  <si>
    <t>Cellular response to light stimulus</t>
  </si>
  <si>
    <t>Cellular response to radiation</t>
  </si>
  <si>
    <t>Response to light stimulus</t>
  </si>
  <si>
    <t>Dna conformation change</t>
  </si>
  <si>
    <t>Dna unwinding involved in dna replication</t>
  </si>
  <si>
    <t>Dna geometric change</t>
  </si>
  <si>
    <t>Double-strand break repair</t>
  </si>
  <si>
    <t>Dna replication initiation</t>
  </si>
  <si>
    <t>Dna recombination</t>
  </si>
  <si>
    <t>Dna duplex unwinding</t>
  </si>
  <si>
    <t>Double-strand break repair via homologous recombination</t>
  </si>
  <si>
    <t>Recombinational repair</t>
  </si>
  <si>
    <t>Extrinsic apoptotic signaling pathway</t>
  </si>
  <si>
    <t>Negative regulation of apoptotic signaling pathway</t>
  </si>
  <si>
    <t>Extrinsic apoptotic signaling pathway via death domain receptors</t>
  </si>
  <si>
    <t>Regulation of extrinsic apoptotic signaling pathway</t>
  </si>
  <si>
    <t>Regulation of extrinsic apoptotic signaling pathway via death domain receptors</t>
  </si>
  <si>
    <t>Negative regulation of extrinsic apoptotic signaling pathway</t>
  </si>
  <si>
    <t>Negative regulation of extrinsic apoptotic signaling pathway via death domain receptors</t>
  </si>
  <si>
    <t>Positive regulation of neuron apoptotic process</t>
  </si>
  <si>
    <t>Regulation of neuron apoptotic process</t>
  </si>
  <si>
    <t>Protein localization to nucleus</t>
  </si>
  <si>
    <t>Protein import into nucleus</t>
  </si>
  <si>
    <t>Import into nucleus</t>
  </si>
  <si>
    <t>Nucleocytoplasmic transport</t>
  </si>
  <si>
    <t>Nuclear transport</t>
  </si>
  <si>
    <t>Intracellular protein transport</t>
  </si>
  <si>
    <t>Protein export from nucleus</t>
  </si>
  <si>
    <t>Establishment of protein localization to organelle</t>
  </si>
  <si>
    <t>Nuclear export</t>
  </si>
  <si>
    <t>Response to peptide</t>
  </si>
  <si>
    <t>Cellular response to organonitrogen compound</t>
  </si>
  <si>
    <t>Cellular response to nitrogen compound</t>
  </si>
  <si>
    <t>Response to insulin</t>
  </si>
  <si>
    <t>Cellular response to peptide</t>
  </si>
  <si>
    <t>Cellular response to insulin stimulus</t>
  </si>
  <si>
    <t>Response to peptide hormone</t>
  </si>
  <si>
    <t>Cellular response to peptide hormone stimulus</t>
  </si>
  <si>
    <t>Regulation of synaptic plasticity</t>
  </si>
  <si>
    <t>Signal transduction by p53 class mediator</t>
  </si>
  <si>
    <t>Dna damage response, signal transduction by p53 class mediator</t>
  </si>
  <si>
    <t>Regulation of cell cycle g1/s phase transition</t>
  </si>
  <si>
    <t>Regulation of g1/s transition of mitotic cell cycle</t>
  </si>
  <si>
    <t>Negative regulation of g1/s transition of mitotic cell cycle</t>
  </si>
  <si>
    <t>Cellular response to copper ion</t>
  </si>
  <si>
    <t>Detoxification of copper ion</t>
  </si>
  <si>
    <t>Stress response to copper ion</t>
  </si>
  <si>
    <t>Response to cadmium ion</t>
  </si>
  <si>
    <t>Response to copper ion</t>
  </si>
  <si>
    <t>Stress response to metal ion</t>
  </si>
  <si>
    <t>Detoxification of inorganic compound</t>
  </si>
  <si>
    <t>Cellular response to zinc ion</t>
  </si>
  <si>
    <t>Intracellular zinc ion homeostasis</t>
  </si>
  <si>
    <t>Cellular response to cadmium ion</t>
  </si>
  <si>
    <t>Response to zinc ion</t>
  </si>
  <si>
    <t>Response to inorganic substance</t>
  </si>
  <si>
    <t>Cellular response to inorganic substance</t>
  </si>
  <si>
    <t>Cellular response to metal ion</t>
  </si>
  <si>
    <t>G1/s transition of mitotic cell cycle</t>
  </si>
  <si>
    <t>Cell cycle g1/s phase transition</t>
  </si>
  <si>
    <t>Detoxification</t>
  </si>
  <si>
    <t>Response to toxic substance</t>
  </si>
  <si>
    <t>Cellular detoxification</t>
  </si>
  <si>
    <t>Cellular response to toxic substance</t>
  </si>
  <si>
    <t>Superoxide metabolic process</t>
  </si>
  <si>
    <t>Cellular oxidant detoxification</t>
  </si>
  <si>
    <t>Immune system development</t>
  </si>
  <si>
    <t>Nucleobase metabolic process</t>
  </si>
  <si>
    <t>Ribonucleoside monophosphate metabolic process</t>
  </si>
  <si>
    <t>Purine nucleobase metabolic process</t>
  </si>
  <si>
    <t>Purine nucleobase biosynthetic process</t>
  </si>
  <si>
    <t>Gmp metabolic process</t>
  </si>
  <si>
    <t>Gmp biosynthetic process</t>
  </si>
  <si>
    <t>Ribonucleoside monophosphate biosynthetic process</t>
  </si>
  <si>
    <t>Nucleobase biosynthetic process</t>
  </si>
  <si>
    <t>Purine ribonucleoside monophosphate metabolic process</t>
  </si>
  <si>
    <t>Purine nucleoside monophosphate metabolic process</t>
  </si>
  <si>
    <t>Purine ribonucleoside monophosphate biosynthetic process</t>
  </si>
  <si>
    <t>Purine nucleoside monophosphate biosynthetic process</t>
  </si>
  <si>
    <t>Protein stabilization</t>
  </si>
  <si>
    <t>Negative regulation of ubiquitin protein ligase activity</t>
  </si>
  <si>
    <t>Negative regulation of ubiquitin-protein transferase activity</t>
  </si>
  <si>
    <t>Negative regulation of ubiquitin-dependent protein catabolic process</t>
  </si>
  <si>
    <t>Negative regulation of proteolysis involved in protein catabolic process</t>
  </si>
  <si>
    <t>Regulation of ubiquitin-dependent protein catabolic process</t>
  </si>
  <si>
    <t>Negative regulation of protein ubiquitination</t>
  </si>
  <si>
    <t>Negative regulation of protein modification by small protein conjugation or removal</t>
  </si>
  <si>
    <t>Negative regulation of post-translational protein modification</t>
  </si>
  <si>
    <t>Regulation of proteolysis involved in protein catabolic process</t>
  </si>
  <si>
    <t>Negative regulation of proteolysis</t>
  </si>
  <si>
    <t>P53 signaling pathway</t>
  </si>
  <si>
    <t>Microtubule-based movement</t>
  </si>
  <si>
    <t>Protein tetramerization</t>
  </si>
  <si>
    <t>Telomere organization</t>
  </si>
  <si>
    <t>Base-excision repair</t>
  </si>
  <si>
    <t>Response to xenobiotic stimulus</t>
  </si>
  <si>
    <t>Telomere maintenance</t>
  </si>
  <si>
    <t>Cellular response to xenobiotic stimulus</t>
  </si>
  <si>
    <t>Centrosome localization</t>
  </si>
  <si>
    <t>Microtubule organizing center localization</t>
  </si>
  <si>
    <t>Dna topological change</t>
  </si>
  <si>
    <t>Regulation of nuclease activity</t>
  </si>
  <si>
    <t>Positive regulation of viral process</t>
  </si>
  <si>
    <t>Regulation of dna binding</t>
  </si>
  <si>
    <t>Regulation of endothelial cell proliferation</t>
  </si>
  <si>
    <t>Human t-cell leukemia virus 1 infection</t>
  </si>
  <si>
    <t>Regulation of binding</t>
  </si>
  <si>
    <t>Positive regulation of binding</t>
  </si>
  <si>
    <t>Positive regulation of jnk cascade</t>
  </si>
  <si>
    <t>Positive regulation of stress-activated mapk cascade</t>
  </si>
  <si>
    <t>Positive regulation of stress-activated protein kinase signaling cascade</t>
  </si>
  <si>
    <t>Regulation of jnk cascade</t>
  </si>
  <si>
    <t>Regulation of stress-activated mapk cascade</t>
  </si>
  <si>
    <t>Regulation of stress-activated protein kinase signaling cascade</t>
  </si>
  <si>
    <t>Epidermis development</t>
  </si>
  <si>
    <t>Cytoskeleton-dependent intracellular transport</t>
  </si>
  <si>
    <t>Pathogenic escherichia coli infection</t>
  </si>
  <si>
    <t>Cell killing</t>
  </si>
  <si>
    <t>Connective tissue development</t>
  </si>
  <si>
    <t>Cartilage development</t>
  </si>
  <si>
    <t>Skeletal system development</t>
  </si>
  <si>
    <t>Embryonic placenta development</t>
  </si>
  <si>
    <t>Placenta development</t>
  </si>
  <si>
    <t>Embryonic organ development</t>
  </si>
  <si>
    <t>Muscle structure development</t>
  </si>
  <si>
    <t>In utero embryonic development</t>
  </si>
  <si>
    <t>Chordate embryonic development</t>
  </si>
  <si>
    <t>Embryo development ending in birth or egg hatching</t>
  </si>
  <si>
    <t>Striated muscle cell differentiation</t>
  </si>
  <si>
    <t>Muscle cell differentiation</t>
  </si>
  <si>
    <t>Cellular anatomical entity morphogenesis</t>
  </si>
  <si>
    <t>Intermediate filament organization</t>
  </si>
  <si>
    <t>Intermediate filament cytoskeleton organization</t>
  </si>
  <si>
    <t>Intermediate filament-based process</t>
  </si>
  <si>
    <t>Supramolecular fiber organization</t>
  </si>
  <si>
    <t>Learning or memory</t>
  </si>
  <si>
    <t>Cognition</t>
  </si>
  <si>
    <t>Negative regulation of response to wounding</t>
  </si>
  <si>
    <t>Regulation of canonical wnt signaling pathway</t>
  </si>
  <si>
    <t>Memory</t>
  </si>
  <si>
    <t>Negative regulation of canonical wnt signaling pathway</t>
  </si>
  <si>
    <t>Regulation of wnt signaling pathway</t>
  </si>
  <si>
    <t>Negative regulation of wnt signaling pathway</t>
  </si>
  <si>
    <t>Regulation of response to wounding</t>
  </si>
  <si>
    <t>Behavior</t>
  </si>
  <si>
    <t>Negative regulation of inflammatory response</t>
  </si>
  <si>
    <t>Negative regulation of defense response</t>
  </si>
  <si>
    <t>Regulation of angiogenesis</t>
  </si>
  <si>
    <t>Regulation of vasculature development</t>
  </si>
  <si>
    <t>Regulation of inflammatory response</t>
  </si>
  <si>
    <t>Negative regulation of molecular function</t>
  </si>
  <si>
    <t>Regulation of neuron projection development</t>
  </si>
  <si>
    <t>Positive regulation of amide metabolic process</t>
  </si>
  <si>
    <t>Regulation of cartilage development</t>
  </si>
  <si>
    <t>Regulation of ossification</t>
  </si>
  <si>
    <t>Chemotaxis</t>
  </si>
  <si>
    <t>Taxis</t>
  </si>
  <si>
    <t>Locomotion</t>
  </si>
  <si>
    <t>Response to wounding</t>
  </si>
  <si>
    <t>Heart valve development</t>
  </si>
  <si>
    <t>Regulation of bmp signaling pathway</t>
  </si>
  <si>
    <t>Heart development</t>
  </si>
  <si>
    <t>Mesenchyme development</t>
  </si>
  <si>
    <t>Tissue morphogenesis</t>
  </si>
  <si>
    <t>Regulation of transmembrane receptor protein serine/threonine kinase signaling pathway</t>
  </si>
  <si>
    <t>Regulation of cellular response to growth factor stimulus</t>
  </si>
  <si>
    <t>Regionalization</t>
  </si>
  <si>
    <t>Pattern specification process</t>
  </si>
  <si>
    <t>Glial cell development</t>
  </si>
  <si>
    <t>Glial cell differentiation</t>
  </si>
  <si>
    <t>Cell activation</t>
  </si>
  <si>
    <t>Gliogenesis</t>
  </si>
  <si>
    <t>Kidney development</t>
  </si>
  <si>
    <t>Renal system development</t>
  </si>
  <si>
    <t>Leukocyte activation</t>
  </si>
  <si>
    <t>Cell morphogenesis</t>
  </si>
  <si>
    <t>Forebrain development</t>
  </si>
  <si>
    <t>Brain development</t>
  </si>
  <si>
    <t>Negative regulation of cell differentiation</t>
  </si>
  <si>
    <t>Immune effector process</t>
  </si>
  <si>
    <t>Response to salt</t>
  </si>
  <si>
    <t>Regulation of protein catabolic process</t>
  </si>
  <si>
    <t>Positive regulation of supramolecular fiber organization</t>
  </si>
  <si>
    <t>Positive regulation of protein catabolic process</t>
  </si>
  <si>
    <t>Regulation of endocytosis</t>
  </si>
  <si>
    <t>Regulation of erk1 and erk2 cascade</t>
  </si>
  <si>
    <t>Regulation of lipid metabolic process</t>
  </si>
  <si>
    <t>Membrane organization</t>
  </si>
  <si>
    <t>Regulation of protein secretion</t>
  </si>
  <si>
    <t>Alcohol metabolic process</t>
  </si>
  <si>
    <t>Organic hydroxy compound metabolic process</t>
  </si>
  <si>
    <t>Gland development</t>
  </si>
  <si>
    <t>Protein maturation</t>
  </si>
  <si>
    <t>annotation</t>
  </si>
  <si>
    <t>ratio %</t>
  </si>
  <si>
    <t>genes2</t>
  </si>
  <si>
    <t>gene ratio3</t>
  </si>
  <si>
    <t>Q VAL</t>
  </si>
  <si>
    <t>pv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000000000000"/>
    <numFmt numFmtId="166" formatCode="0.000000000000000000"/>
  </numFmts>
  <fonts count="3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sz val="8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theme="4" tint="0.59999389629810485"/>
        <bgColor theme="4" tint="0.59999389629810485"/>
      </patternFill>
    </fill>
    <fill>
      <patternFill patternType="solid">
        <fgColor theme="4" tint="0.79998168889431442"/>
        <bgColor theme="4" tint="0.79998168889431442"/>
      </patternFill>
    </fill>
  </fills>
  <borders count="5">
    <border>
      <left/>
      <right/>
      <top/>
      <bottom/>
      <diagonal/>
    </border>
    <border>
      <left style="thin">
        <color theme="0"/>
      </left>
      <right style="thin">
        <color theme="0"/>
      </right>
      <top/>
      <bottom style="thick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/>
      <right style="thin">
        <color theme="0"/>
      </right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0" fillId="3" borderId="2" xfId="0" applyFill="1" applyBorder="1"/>
    <xf numFmtId="0" fontId="0" fillId="4" borderId="2" xfId="0" applyFill="1" applyBorder="1"/>
    <xf numFmtId="0" fontId="0" fillId="3" borderId="3" xfId="0" applyFill="1" applyBorder="1"/>
    <xf numFmtId="0" fontId="0" fillId="4" borderId="3" xfId="0" applyFill="1" applyBorder="1"/>
    <xf numFmtId="0" fontId="1" fillId="2" borderId="1" xfId="0" applyFont="1" applyFill="1" applyBorder="1" applyAlignment="1">
      <alignment horizontal="left"/>
    </xf>
    <xf numFmtId="0" fontId="0" fillId="3" borderId="2" xfId="0" applyFill="1" applyBorder="1" applyAlignment="1">
      <alignment horizontal="right"/>
    </xf>
    <xf numFmtId="164" fontId="0" fillId="3" borderId="2" xfId="0" applyNumberFormat="1" applyFill="1" applyBorder="1" applyAlignment="1">
      <alignment horizontal="right"/>
    </xf>
    <xf numFmtId="0" fontId="0" fillId="4" borderId="2" xfId="0" applyFill="1" applyBorder="1" applyAlignment="1">
      <alignment horizontal="right"/>
    </xf>
    <xf numFmtId="164" fontId="0" fillId="4" borderId="2" xfId="0" applyNumberFormat="1" applyFill="1" applyBorder="1" applyAlignment="1">
      <alignment horizontal="right"/>
    </xf>
    <xf numFmtId="165" fontId="0" fillId="0" borderId="0" xfId="0" applyNumberFormat="1"/>
    <xf numFmtId="0" fontId="1" fillId="2" borderId="4" xfId="0" applyFont="1" applyFill="1" applyBorder="1" applyAlignment="1">
      <alignment horizontal="left"/>
    </xf>
    <xf numFmtId="166" fontId="0" fillId="0" borderId="0" xfId="0" applyNumberFormat="1"/>
  </cellXfs>
  <cellStyles count="1">
    <cellStyle name="Normal" xfId="0" builtinId="0"/>
  </cellStyles>
  <dxfs count="28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numFmt numFmtId="164" formatCode="0.000"/>
      <alignment horizontal="right" vertical="bottom" textRotation="0" wrapText="0" indent="0" justifyLastLine="0" shrinkToFit="0" readingOrder="0"/>
    </dxf>
    <dxf>
      <alignment horizontal="right" vertical="bottom" textRotation="0" wrapText="0" indent="0" justifyLastLine="0" shrinkToFit="0" readingOrder="0"/>
    </dxf>
    <dxf>
      <fill>
        <patternFill patternType="solid">
          <fgColor rgb="FFF4B084"/>
          <bgColor rgb="FFF4B084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fill>
        <patternFill patternType="solid">
          <fgColor rgb="FFCCCCCC"/>
          <bgColor rgb="FFCCCCCC"/>
        </patternFill>
      </fill>
      <alignment horizontal="left" vertical="bottom" textRotation="0" wrapText="0" indent="0" justifyLastLine="0" shrinkToFit="0" readingOrder="0"/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3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penxmlformats.org/officeDocument/2006/relationships/customXml" Target="../customXml/item2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DD8C2E96-DBBD-484E-A14E-9D4BA697D83F}" name="Table1" displayName="Table1" ref="A1:O1143" totalsRowShown="0" headerRowDxfId="27">
  <autoFilter ref="A1:O1143" xr:uid="{DD8C2E96-DBBD-484E-A14E-9D4BA697D83F}"/>
  <sortState xmlns:xlrd2="http://schemas.microsoft.com/office/spreadsheetml/2017/richdata2" ref="A2:O1143">
    <sortCondition sortBy="cellColor" ref="B1:B1143" dxfId="26"/>
  </sortState>
  <tableColumns count="15">
    <tableColumn id="1" xr3:uid="{3D063D78-0606-478B-8E8A-6A54AD7FDFE5}" name="cluster"/>
    <tableColumn id="2" xr3:uid="{E21D46D7-73E0-430E-B138-25EC7916F250}" name="GroupID"/>
    <tableColumn id="3" xr3:uid="{99C98F80-6B47-46E4-8986-0EC7C8D3E632}" name="Category"/>
    <tableColumn id="4" xr3:uid="{DDB1850F-B76E-43D4-87B2-0D3FB8B1F342}" name="Term"/>
    <tableColumn id="5" xr3:uid="{EDF94D4D-4298-4A77-B6ED-0B6829D62A0E}" name="Description"/>
    <tableColumn id="6" xr3:uid="{6746EF1D-2600-4BAE-8F92-2D6AC628D6E7}" name="LogP" dataDxfId="25"/>
    <tableColumn id="7" xr3:uid="{5FBA4BE0-81EE-4F5E-A973-E1D17EB9DFBE}" name="Log(q-value)" dataDxfId="24"/>
    <tableColumn id="8" xr3:uid="{FF9D1635-4FE5-46F2-9475-949752E4A9F8}" name="Genes"/>
    <tableColumn id="9" xr3:uid="{D8A9BD6B-6FF7-4415-B276-DA4688742A3F}" name="Symbols"/>
    <tableColumn id="10" xr3:uid="{F530841C-2B9F-4865-85C8-BA6F0DCAB9E7}" name="InTerm_InList"/>
    <tableColumn id="11" xr3:uid="{4BE62F66-9141-4029-9D25-34C7B88F52CE}" name="gene ratio"/>
    <tableColumn id="12" xr3:uid="{25646BE3-D189-4466-AF51-C3B141732624}" name="genes2"/>
    <tableColumn id="13" xr3:uid="{A9D94D5D-3834-46F5-A3EA-3CF35897E4DB}" name="gene ratio3"/>
    <tableColumn id="14" xr3:uid="{9307917B-0BD0-441B-B05B-C83E52D67D35}" name="ratio %"/>
    <tableColumn id="15" xr3:uid="{F22DFAD7-1D2A-451D-8185-F7F40449B32A}" name="annotation"/>
  </tableColumns>
  <tableStyleInfo name="TableStyleMedium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table" Target="../tables/table1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5.xml"/><Relationship Id="rId1" Type="http://schemas.openxmlformats.org/officeDocument/2006/relationships/vmlDrawing" Target="../drawings/vmlDrawing5.v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6.xml"/><Relationship Id="rId1" Type="http://schemas.openxmlformats.org/officeDocument/2006/relationships/vmlDrawing" Target="../drawings/vmlDrawing6.v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comments" Target="../comments7.xml"/><Relationship Id="rId1" Type="http://schemas.openxmlformats.org/officeDocument/2006/relationships/vmlDrawing" Target="../drawings/vmlDrawing7.v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comments" Target="../comments8.xml"/><Relationship Id="rId1" Type="http://schemas.openxmlformats.org/officeDocument/2006/relationships/vmlDrawing" Target="../drawings/vmlDrawing8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O1143"/>
  <sheetViews>
    <sheetView tabSelected="1" topLeftCell="A419" workbookViewId="0">
      <selection sqref="A1:A1048576"/>
    </sheetView>
  </sheetViews>
  <sheetFormatPr baseColWidth="10" defaultColWidth="8.83203125" defaultRowHeight="15" x14ac:dyDescent="0.2"/>
  <cols>
    <col min="5" max="5" width="38" customWidth="1"/>
    <col min="9" max="9" width="65.83203125" customWidth="1"/>
  </cols>
  <sheetData>
    <row r="1" spans="1:15" x14ac:dyDescent="0.2">
      <c r="A1" t="s">
        <v>206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3795</v>
      </c>
      <c r="L1" s="1" t="s">
        <v>3796</v>
      </c>
      <c r="M1" s="1" t="s">
        <v>3795</v>
      </c>
      <c r="N1" s="1" t="s">
        <v>4471</v>
      </c>
      <c r="O1" s="1" t="s">
        <v>4470</v>
      </c>
    </row>
    <row r="2" spans="1:15" x14ac:dyDescent="0.2">
      <c r="A2">
        <v>1</v>
      </c>
      <c r="B2" t="s">
        <v>9</v>
      </c>
      <c r="C2" t="s">
        <v>10</v>
      </c>
      <c r="D2" t="s">
        <v>11</v>
      </c>
      <c r="E2" t="s">
        <v>12</v>
      </c>
      <c r="F2" s="2">
        <v>-5.1700994385000003</v>
      </c>
      <c r="G2" s="3">
        <v>-1.0735031701</v>
      </c>
      <c r="H2" t="s">
        <v>13</v>
      </c>
      <c r="I2" t="s">
        <v>14</v>
      </c>
      <c r="J2" t="s">
        <v>15</v>
      </c>
      <c r="K2" t="str">
        <f ca="1">OFFSET(J2, 1, 0)</f>
        <v>3/71</v>
      </c>
      <c r="L2">
        <v>3</v>
      </c>
      <c r="M2">
        <v>71</v>
      </c>
      <c r="N2">
        <f>L2/M2*100</f>
        <v>4.225352112676056</v>
      </c>
      <c r="O2" t="s">
        <v>3798</v>
      </c>
    </row>
    <row r="3" spans="1:15" x14ac:dyDescent="0.2">
      <c r="A3">
        <v>1</v>
      </c>
      <c r="B3" t="s">
        <v>16</v>
      </c>
      <c r="C3" t="s">
        <v>10</v>
      </c>
      <c r="D3" t="s">
        <v>11</v>
      </c>
      <c r="E3" t="s">
        <v>12</v>
      </c>
      <c r="F3" s="2">
        <v>-5.1700994385000003</v>
      </c>
      <c r="G3" s="3">
        <v>-1.0735031701</v>
      </c>
      <c r="H3" t="s">
        <v>17</v>
      </c>
      <c r="I3" t="s">
        <v>18</v>
      </c>
      <c r="J3" t="s">
        <v>19</v>
      </c>
      <c r="K3" t="str">
        <f t="shared" ref="K3:K66" ca="1" si="0">OFFSET(J3, 1, 0)</f>
        <v>3/98</v>
      </c>
      <c r="L3">
        <v>3</v>
      </c>
      <c r="M3">
        <v>98</v>
      </c>
      <c r="N3">
        <f t="shared" ref="N3:N66" si="1">L3/M3*100</f>
        <v>3.0612244897959182</v>
      </c>
      <c r="O3" t="s">
        <v>3798</v>
      </c>
    </row>
    <row r="4" spans="1:15" x14ac:dyDescent="0.2">
      <c r="A4">
        <v>1</v>
      </c>
      <c r="B4" t="s">
        <v>16</v>
      </c>
      <c r="C4" t="s">
        <v>10</v>
      </c>
      <c r="D4" t="s">
        <v>20</v>
      </c>
      <c r="E4" t="s">
        <v>21</v>
      </c>
      <c r="F4" s="2">
        <v>-4.7488124058999999</v>
      </c>
      <c r="G4" s="3">
        <v>-1.0484548781</v>
      </c>
      <c r="H4" t="s">
        <v>22</v>
      </c>
      <c r="I4" t="s">
        <v>23</v>
      </c>
      <c r="J4" t="s">
        <v>24</v>
      </c>
      <c r="K4" t="str">
        <f t="shared" ca="1" si="0"/>
        <v>3/166</v>
      </c>
      <c r="L4">
        <v>3</v>
      </c>
      <c r="M4">
        <v>166</v>
      </c>
      <c r="N4">
        <f t="shared" si="1"/>
        <v>1.8072289156626504</v>
      </c>
      <c r="O4" t="s">
        <v>3799</v>
      </c>
    </row>
    <row r="5" spans="1:15" x14ac:dyDescent="0.2">
      <c r="A5">
        <v>1</v>
      </c>
      <c r="B5" t="s">
        <v>16</v>
      </c>
      <c r="C5" t="s">
        <v>10</v>
      </c>
      <c r="D5" t="s">
        <v>25</v>
      </c>
      <c r="E5" t="s">
        <v>26</v>
      </c>
      <c r="F5" s="2">
        <v>-4.0661589209000004</v>
      </c>
      <c r="G5" s="3">
        <v>-0.5469590366</v>
      </c>
      <c r="H5" t="s">
        <v>22</v>
      </c>
      <c r="I5" t="s">
        <v>23</v>
      </c>
      <c r="J5" t="s">
        <v>27</v>
      </c>
      <c r="K5" t="str">
        <f t="shared" ca="1" si="0"/>
        <v>3/423</v>
      </c>
      <c r="L5">
        <v>3</v>
      </c>
      <c r="M5">
        <v>423</v>
      </c>
      <c r="N5">
        <f t="shared" si="1"/>
        <v>0.70921985815602839</v>
      </c>
      <c r="O5" t="s">
        <v>3800</v>
      </c>
    </row>
    <row r="6" spans="1:15" x14ac:dyDescent="0.2">
      <c r="A6">
        <v>1</v>
      </c>
      <c r="B6" t="s">
        <v>16</v>
      </c>
      <c r="C6" t="s">
        <v>10</v>
      </c>
      <c r="D6" t="s">
        <v>28</v>
      </c>
      <c r="E6" t="s">
        <v>29</v>
      </c>
      <c r="F6" s="2">
        <v>-2.8786396994999999</v>
      </c>
      <c r="G6" s="3">
        <v>-0.13732500719999999</v>
      </c>
      <c r="H6" t="s">
        <v>17</v>
      </c>
      <c r="I6" t="s">
        <v>18</v>
      </c>
      <c r="J6" t="s">
        <v>30</v>
      </c>
      <c r="K6" t="str">
        <f t="shared" ca="1" si="0"/>
        <v>3/430</v>
      </c>
      <c r="L6">
        <v>3</v>
      </c>
      <c r="M6">
        <v>430</v>
      </c>
      <c r="N6">
        <f t="shared" si="1"/>
        <v>0.69767441860465118</v>
      </c>
      <c r="O6" t="s">
        <v>3801</v>
      </c>
    </row>
    <row r="7" spans="1:15" x14ac:dyDescent="0.2">
      <c r="A7">
        <v>1</v>
      </c>
      <c r="B7" t="s">
        <v>16</v>
      </c>
      <c r="C7" t="s">
        <v>10</v>
      </c>
      <c r="D7" t="s">
        <v>31</v>
      </c>
      <c r="E7" t="s">
        <v>32</v>
      </c>
      <c r="F7" s="2">
        <v>-2.8581855995000001</v>
      </c>
      <c r="G7" s="3">
        <v>-0.13732500719999999</v>
      </c>
      <c r="H7" t="s">
        <v>17</v>
      </c>
      <c r="I7" t="s">
        <v>18</v>
      </c>
      <c r="J7" t="s">
        <v>33</v>
      </c>
      <c r="K7" t="str">
        <f t="shared" ca="1" si="0"/>
        <v>3/432</v>
      </c>
      <c r="L7">
        <v>3</v>
      </c>
      <c r="M7">
        <v>432</v>
      </c>
      <c r="N7">
        <f t="shared" si="1"/>
        <v>0.69444444444444442</v>
      </c>
      <c r="O7" t="s">
        <v>3802</v>
      </c>
    </row>
    <row r="8" spans="1:15" x14ac:dyDescent="0.2">
      <c r="A8">
        <v>1</v>
      </c>
      <c r="B8" t="s">
        <v>16</v>
      </c>
      <c r="C8" t="s">
        <v>10</v>
      </c>
      <c r="D8" t="s">
        <v>34</v>
      </c>
      <c r="E8" t="s">
        <v>35</v>
      </c>
      <c r="F8" s="2">
        <v>-2.8524057918999999</v>
      </c>
      <c r="G8" s="3">
        <v>-0.13732500719999999</v>
      </c>
      <c r="H8" t="s">
        <v>17</v>
      </c>
      <c r="I8" t="s">
        <v>18</v>
      </c>
      <c r="J8" t="s">
        <v>36</v>
      </c>
      <c r="K8" t="str">
        <f t="shared" ca="1" si="0"/>
        <v>3/497</v>
      </c>
      <c r="L8">
        <v>3</v>
      </c>
      <c r="M8">
        <v>497</v>
      </c>
      <c r="N8">
        <f t="shared" si="1"/>
        <v>0.60362173038229372</v>
      </c>
      <c r="O8" t="s">
        <v>3803</v>
      </c>
    </row>
    <row r="9" spans="1:15" x14ac:dyDescent="0.2">
      <c r="A9">
        <v>1</v>
      </c>
      <c r="B9" t="s">
        <v>16</v>
      </c>
      <c r="C9" t="s">
        <v>10</v>
      </c>
      <c r="D9" t="s">
        <v>37</v>
      </c>
      <c r="E9" t="s">
        <v>38</v>
      </c>
      <c r="F9" s="2">
        <v>-2.6784979033999998</v>
      </c>
      <c r="G9" s="3">
        <v>0</v>
      </c>
      <c r="H9" t="s">
        <v>17</v>
      </c>
      <c r="I9" t="s">
        <v>18</v>
      </c>
      <c r="J9" t="s">
        <v>39</v>
      </c>
      <c r="K9" t="str">
        <f t="shared" ca="1" si="0"/>
        <v>3/507</v>
      </c>
      <c r="L9">
        <v>3</v>
      </c>
      <c r="M9">
        <v>507</v>
      </c>
      <c r="N9">
        <f t="shared" si="1"/>
        <v>0.59171597633136097</v>
      </c>
      <c r="O9" t="s">
        <v>3804</v>
      </c>
    </row>
    <row r="10" spans="1:15" x14ac:dyDescent="0.2">
      <c r="A10">
        <v>1</v>
      </c>
      <c r="B10" t="s">
        <v>16</v>
      </c>
      <c r="C10" t="s">
        <v>10</v>
      </c>
      <c r="D10" t="s">
        <v>40</v>
      </c>
      <c r="E10" t="s">
        <v>41</v>
      </c>
      <c r="F10" s="2">
        <v>-2.6538924045000001</v>
      </c>
      <c r="G10" s="3">
        <v>0</v>
      </c>
      <c r="H10" t="s">
        <v>17</v>
      </c>
      <c r="I10" t="s">
        <v>18</v>
      </c>
      <c r="J10" t="s">
        <v>42</v>
      </c>
      <c r="K10" t="str">
        <f t="shared" ca="1" si="0"/>
        <v>3/572</v>
      </c>
      <c r="L10">
        <v>3</v>
      </c>
      <c r="M10">
        <v>572</v>
      </c>
      <c r="N10">
        <f t="shared" si="1"/>
        <v>0.52447552447552448</v>
      </c>
      <c r="O10" t="s">
        <v>3805</v>
      </c>
    </row>
    <row r="11" spans="1:15" x14ac:dyDescent="0.2">
      <c r="A11">
        <v>1</v>
      </c>
      <c r="B11" t="s">
        <v>16</v>
      </c>
      <c r="C11" t="s">
        <v>10</v>
      </c>
      <c r="D11" t="s">
        <v>43</v>
      </c>
      <c r="E11" t="s">
        <v>44</v>
      </c>
      <c r="F11" s="2">
        <v>-2.5055434970000001</v>
      </c>
      <c r="G11" s="3">
        <v>0</v>
      </c>
      <c r="H11" t="s">
        <v>17</v>
      </c>
      <c r="I11" t="s">
        <v>18</v>
      </c>
      <c r="J11" t="s">
        <v>45</v>
      </c>
      <c r="K11" t="str">
        <f t="shared" ca="1" si="0"/>
        <v>3/680</v>
      </c>
      <c r="L11">
        <v>3</v>
      </c>
      <c r="M11">
        <v>680</v>
      </c>
      <c r="N11">
        <f t="shared" si="1"/>
        <v>0.44117647058823528</v>
      </c>
      <c r="O11" t="s">
        <v>3806</v>
      </c>
    </row>
    <row r="12" spans="1:15" x14ac:dyDescent="0.2">
      <c r="A12">
        <v>1</v>
      </c>
      <c r="B12" t="s">
        <v>16</v>
      </c>
      <c r="C12" t="s">
        <v>10</v>
      </c>
      <c r="D12" t="s">
        <v>46</v>
      </c>
      <c r="E12" t="s">
        <v>47</v>
      </c>
      <c r="F12" s="2">
        <v>-2.2949798873999998</v>
      </c>
      <c r="G12" s="3">
        <v>0</v>
      </c>
      <c r="H12" t="s">
        <v>17</v>
      </c>
      <c r="I12" t="s">
        <v>18</v>
      </c>
      <c r="J12" t="s">
        <v>48</v>
      </c>
      <c r="K12" t="str">
        <f t="shared" ca="1" si="0"/>
        <v>6/-</v>
      </c>
      <c r="L12">
        <v>6</v>
      </c>
      <c r="M12" t="s">
        <v>3797</v>
      </c>
      <c r="N12" t="e">
        <f t="shared" si="1"/>
        <v>#VALUE!</v>
      </c>
      <c r="O12" t="s">
        <v>3807</v>
      </c>
    </row>
    <row r="13" spans="1:15" x14ac:dyDescent="0.2">
      <c r="A13">
        <v>1</v>
      </c>
      <c r="B13" t="s">
        <v>49</v>
      </c>
      <c r="C13" t="s">
        <v>10</v>
      </c>
      <c r="D13" t="s">
        <v>50</v>
      </c>
      <c r="E13" t="s">
        <v>51</v>
      </c>
      <c r="F13" s="2">
        <v>-4.9499519568999997</v>
      </c>
      <c r="G13" s="3">
        <v>-1.0735031701</v>
      </c>
      <c r="H13" t="s">
        <v>52</v>
      </c>
      <c r="I13" t="s">
        <v>53</v>
      </c>
      <c r="J13" t="s">
        <v>54</v>
      </c>
      <c r="K13" t="str">
        <f t="shared" ca="1" si="0"/>
        <v>3/84</v>
      </c>
      <c r="L13">
        <v>3</v>
      </c>
      <c r="M13">
        <v>84</v>
      </c>
      <c r="N13">
        <f t="shared" si="1"/>
        <v>3.5714285714285712</v>
      </c>
      <c r="O13" t="s">
        <v>3808</v>
      </c>
    </row>
    <row r="14" spans="1:15" x14ac:dyDescent="0.2">
      <c r="A14">
        <v>1</v>
      </c>
      <c r="B14" t="s">
        <v>55</v>
      </c>
      <c r="C14" t="s">
        <v>10</v>
      </c>
      <c r="D14" t="s">
        <v>50</v>
      </c>
      <c r="E14" t="s">
        <v>51</v>
      </c>
      <c r="F14" s="2">
        <v>-4.9499519568999997</v>
      </c>
      <c r="G14" s="3">
        <v>-1.0735031701</v>
      </c>
      <c r="H14" t="s">
        <v>56</v>
      </c>
      <c r="I14" t="s">
        <v>57</v>
      </c>
      <c r="J14" t="s">
        <v>58</v>
      </c>
      <c r="K14" t="str">
        <f t="shared" ca="1" si="0"/>
        <v>4/661</v>
      </c>
      <c r="L14">
        <v>4</v>
      </c>
      <c r="M14">
        <v>661</v>
      </c>
      <c r="N14">
        <f t="shared" si="1"/>
        <v>0.60514372163388808</v>
      </c>
      <c r="O14" t="s">
        <v>3808</v>
      </c>
    </row>
    <row r="15" spans="1:15" x14ac:dyDescent="0.2">
      <c r="A15">
        <v>1</v>
      </c>
      <c r="B15" t="s">
        <v>55</v>
      </c>
      <c r="C15" t="s">
        <v>10</v>
      </c>
      <c r="D15" t="s">
        <v>59</v>
      </c>
      <c r="E15" t="s">
        <v>60</v>
      </c>
      <c r="F15" s="2">
        <v>-3.4792203275000002</v>
      </c>
      <c r="G15" s="3">
        <v>-0.30174154489999999</v>
      </c>
      <c r="H15" t="s">
        <v>61</v>
      </c>
      <c r="I15" t="s">
        <v>62</v>
      </c>
      <c r="J15" t="s">
        <v>63</v>
      </c>
      <c r="K15" t="str">
        <f t="shared" ca="1" si="0"/>
        <v>4/726</v>
      </c>
      <c r="L15">
        <v>4</v>
      </c>
      <c r="M15">
        <v>726</v>
      </c>
      <c r="N15">
        <f t="shared" si="1"/>
        <v>0.55096418732782371</v>
      </c>
      <c r="O15" t="s">
        <v>3809</v>
      </c>
    </row>
    <row r="16" spans="1:15" x14ac:dyDescent="0.2">
      <c r="A16">
        <v>1</v>
      </c>
      <c r="B16" t="s">
        <v>55</v>
      </c>
      <c r="C16" t="s">
        <v>10</v>
      </c>
      <c r="D16" t="s">
        <v>64</v>
      </c>
      <c r="E16" t="s">
        <v>65</v>
      </c>
      <c r="F16" s="2">
        <v>-3.3249595170999999</v>
      </c>
      <c r="G16" s="3">
        <v>-0.22666198069999999</v>
      </c>
      <c r="H16" t="s">
        <v>66</v>
      </c>
      <c r="I16" t="s">
        <v>67</v>
      </c>
      <c r="J16" t="s">
        <v>68</v>
      </c>
      <c r="K16" t="str">
        <f t="shared" ca="1" si="0"/>
        <v>3/342</v>
      </c>
      <c r="L16">
        <v>3</v>
      </c>
      <c r="M16">
        <v>342</v>
      </c>
      <c r="N16">
        <f t="shared" si="1"/>
        <v>0.8771929824561403</v>
      </c>
      <c r="O16" t="s">
        <v>3810</v>
      </c>
    </row>
    <row r="17" spans="1:15" x14ac:dyDescent="0.2">
      <c r="A17">
        <v>1</v>
      </c>
      <c r="B17" t="s">
        <v>55</v>
      </c>
      <c r="C17" t="s">
        <v>10</v>
      </c>
      <c r="D17" t="s">
        <v>69</v>
      </c>
      <c r="E17" t="s">
        <v>70</v>
      </c>
      <c r="F17" s="2">
        <v>-3.1449712635</v>
      </c>
      <c r="G17" s="3">
        <v>-0.19421185639999999</v>
      </c>
      <c r="H17" t="s">
        <v>71</v>
      </c>
      <c r="I17" t="s">
        <v>72</v>
      </c>
      <c r="J17" t="s">
        <v>73</v>
      </c>
      <c r="K17" t="str">
        <f t="shared" ca="1" si="0"/>
        <v>3/788</v>
      </c>
      <c r="L17">
        <v>3</v>
      </c>
      <c r="M17">
        <v>788</v>
      </c>
      <c r="N17">
        <f t="shared" si="1"/>
        <v>0.38071065989847719</v>
      </c>
      <c r="O17" t="s">
        <v>3811</v>
      </c>
    </row>
    <row r="18" spans="1:15" x14ac:dyDescent="0.2">
      <c r="A18">
        <v>1</v>
      </c>
      <c r="B18" t="s">
        <v>55</v>
      </c>
      <c r="C18" t="s">
        <v>10</v>
      </c>
      <c r="D18" t="s">
        <v>74</v>
      </c>
      <c r="E18" t="s">
        <v>75</v>
      </c>
      <c r="F18" s="2">
        <v>-2.1178071680000001</v>
      </c>
      <c r="G18" s="3">
        <v>0</v>
      </c>
      <c r="H18" t="s">
        <v>76</v>
      </c>
      <c r="I18" t="s">
        <v>77</v>
      </c>
      <c r="J18" t="s">
        <v>78</v>
      </c>
      <c r="K18" t="str">
        <f t="shared" ca="1" si="0"/>
        <v>5/-</v>
      </c>
      <c r="L18">
        <v>5</v>
      </c>
      <c r="M18" t="s">
        <v>3797</v>
      </c>
      <c r="N18" t="e">
        <f t="shared" si="1"/>
        <v>#VALUE!</v>
      </c>
      <c r="O18" t="s">
        <v>3812</v>
      </c>
    </row>
    <row r="19" spans="1:15" x14ac:dyDescent="0.2">
      <c r="A19">
        <v>1</v>
      </c>
      <c r="B19" t="s">
        <v>79</v>
      </c>
      <c r="C19" t="s">
        <v>10</v>
      </c>
      <c r="D19" t="s">
        <v>80</v>
      </c>
      <c r="E19" t="s">
        <v>81</v>
      </c>
      <c r="F19" s="2">
        <v>-4.0254678147999998</v>
      </c>
      <c r="G19" s="3">
        <v>-0.5469590366</v>
      </c>
      <c r="H19" t="s">
        <v>82</v>
      </c>
      <c r="I19" t="s">
        <v>83</v>
      </c>
      <c r="J19" t="s">
        <v>84</v>
      </c>
      <c r="K19" t="str">
        <f t="shared" ca="1" si="0"/>
        <v>4/476</v>
      </c>
      <c r="L19">
        <v>4</v>
      </c>
      <c r="M19">
        <v>476</v>
      </c>
      <c r="N19">
        <f t="shared" si="1"/>
        <v>0.84033613445378152</v>
      </c>
      <c r="O19" t="s">
        <v>3813</v>
      </c>
    </row>
    <row r="20" spans="1:15" x14ac:dyDescent="0.2">
      <c r="A20">
        <v>1</v>
      </c>
      <c r="B20" t="s">
        <v>85</v>
      </c>
      <c r="C20" t="s">
        <v>10</v>
      </c>
      <c r="D20" t="s">
        <v>80</v>
      </c>
      <c r="E20" t="s">
        <v>81</v>
      </c>
      <c r="F20" s="2">
        <v>-4.0254678147999998</v>
      </c>
      <c r="G20" s="3">
        <v>-0.5469590366</v>
      </c>
      <c r="H20" t="s">
        <v>86</v>
      </c>
      <c r="I20" t="s">
        <v>87</v>
      </c>
      <c r="J20" t="s">
        <v>88</v>
      </c>
      <c r="K20" t="str">
        <f t="shared" ca="1" si="0"/>
        <v>4/505</v>
      </c>
      <c r="L20">
        <v>4</v>
      </c>
      <c r="M20">
        <v>505</v>
      </c>
      <c r="N20">
        <f t="shared" si="1"/>
        <v>0.79207920792079212</v>
      </c>
      <c r="O20" t="s">
        <v>3813</v>
      </c>
    </row>
    <row r="21" spans="1:15" x14ac:dyDescent="0.2">
      <c r="A21">
        <v>1</v>
      </c>
      <c r="B21" t="s">
        <v>85</v>
      </c>
      <c r="C21" t="s">
        <v>10</v>
      </c>
      <c r="D21" t="s">
        <v>89</v>
      </c>
      <c r="E21" t="s">
        <v>90</v>
      </c>
      <c r="F21" s="2">
        <v>-3.9264338274999999</v>
      </c>
      <c r="G21" s="3">
        <v>-0.52710629529999997</v>
      </c>
      <c r="H21" t="s">
        <v>86</v>
      </c>
      <c r="I21" t="s">
        <v>87</v>
      </c>
      <c r="J21" t="s">
        <v>91</v>
      </c>
      <c r="K21" t="str">
        <f t="shared" ca="1" si="0"/>
        <v>3/330</v>
      </c>
      <c r="L21">
        <v>3</v>
      </c>
      <c r="M21">
        <v>330</v>
      </c>
      <c r="N21">
        <f t="shared" si="1"/>
        <v>0.90909090909090906</v>
      </c>
      <c r="O21" t="s">
        <v>3814</v>
      </c>
    </row>
    <row r="22" spans="1:15" x14ac:dyDescent="0.2">
      <c r="A22">
        <v>1</v>
      </c>
      <c r="B22" t="s">
        <v>85</v>
      </c>
      <c r="C22" t="s">
        <v>10</v>
      </c>
      <c r="D22" t="s">
        <v>92</v>
      </c>
      <c r="E22" t="s">
        <v>93</v>
      </c>
      <c r="F22" s="2">
        <v>-3.1899666995999998</v>
      </c>
      <c r="G22" s="3">
        <v>-0.19421185639999999</v>
      </c>
      <c r="H22" t="s">
        <v>94</v>
      </c>
      <c r="I22" t="s">
        <v>95</v>
      </c>
      <c r="J22" t="s">
        <v>96</v>
      </c>
      <c r="K22" t="str">
        <f t="shared" ca="1" si="0"/>
        <v>3/616</v>
      </c>
      <c r="L22">
        <v>3</v>
      </c>
      <c r="M22">
        <v>616</v>
      </c>
      <c r="N22">
        <f t="shared" si="1"/>
        <v>0.48701298701298701</v>
      </c>
      <c r="O22" t="s">
        <v>3815</v>
      </c>
    </row>
    <row r="23" spans="1:15" x14ac:dyDescent="0.2">
      <c r="A23">
        <v>1</v>
      </c>
      <c r="B23" t="s">
        <v>85</v>
      </c>
      <c r="C23" t="s">
        <v>10</v>
      </c>
      <c r="D23" t="s">
        <v>97</v>
      </c>
      <c r="E23" t="s">
        <v>98</v>
      </c>
      <c r="F23" s="2">
        <v>-2.4149929389000002</v>
      </c>
      <c r="G23" s="3">
        <v>0</v>
      </c>
      <c r="H23" t="s">
        <v>94</v>
      </c>
      <c r="I23" t="s">
        <v>95</v>
      </c>
      <c r="J23" t="s">
        <v>99</v>
      </c>
      <c r="K23" t="str">
        <f t="shared" ca="1" si="0"/>
        <v>7/-</v>
      </c>
      <c r="L23">
        <v>7</v>
      </c>
      <c r="M23" t="s">
        <v>3797</v>
      </c>
      <c r="N23" t="e">
        <f t="shared" si="1"/>
        <v>#VALUE!</v>
      </c>
      <c r="O23" t="s">
        <v>3816</v>
      </c>
    </row>
    <row r="24" spans="1:15" x14ac:dyDescent="0.2">
      <c r="A24">
        <v>1</v>
      </c>
      <c r="B24" t="s">
        <v>100</v>
      </c>
      <c r="C24" t="s">
        <v>10</v>
      </c>
      <c r="D24" t="s">
        <v>101</v>
      </c>
      <c r="E24" t="s">
        <v>102</v>
      </c>
      <c r="F24" s="2">
        <v>-3.6990324719999998</v>
      </c>
      <c r="G24" s="3">
        <v>-0.36982051459999998</v>
      </c>
      <c r="H24" t="s">
        <v>103</v>
      </c>
      <c r="I24" t="s">
        <v>104</v>
      </c>
      <c r="J24" t="s">
        <v>105</v>
      </c>
      <c r="K24" t="str">
        <f t="shared" ca="1" si="0"/>
        <v>3/221</v>
      </c>
      <c r="L24">
        <v>3</v>
      </c>
      <c r="M24">
        <v>221</v>
      </c>
      <c r="N24">
        <f t="shared" si="1"/>
        <v>1.3574660633484164</v>
      </c>
      <c r="O24" t="s">
        <v>3817</v>
      </c>
    </row>
    <row r="25" spans="1:15" x14ac:dyDescent="0.2">
      <c r="A25">
        <v>1</v>
      </c>
      <c r="B25" t="s">
        <v>106</v>
      </c>
      <c r="C25" t="s">
        <v>10</v>
      </c>
      <c r="D25" t="s">
        <v>101</v>
      </c>
      <c r="E25" t="s">
        <v>102</v>
      </c>
      <c r="F25" s="2">
        <v>-3.6990324719999998</v>
      </c>
      <c r="G25" s="3">
        <v>-0.36982051459999998</v>
      </c>
      <c r="H25" t="s">
        <v>107</v>
      </c>
      <c r="I25" t="s">
        <v>108</v>
      </c>
      <c r="J25" t="s">
        <v>109</v>
      </c>
      <c r="K25" t="str">
        <f t="shared" ca="1" si="0"/>
        <v>4/617</v>
      </c>
      <c r="L25">
        <v>4</v>
      </c>
      <c r="M25">
        <v>617</v>
      </c>
      <c r="N25">
        <f t="shared" si="1"/>
        <v>0.64829821717990277</v>
      </c>
      <c r="O25" t="s">
        <v>3817</v>
      </c>
    </row>
    <row r="26" spans="1:15" x14ac:dyDescent="0.2">
      <c r="A26">
        <v>1</v>
      </c>
      <c r="B26" t="s">
        <v>106</v>
      </c>
      <c r="C26" t="s">
        <v>10</v>
      </c>
      <c r="D26" t="s">
        <v>110</v>
      </c>
      <c r="E26" t="s">
        <v>111</v>
      </c>
      <c r="F26" s="2">
        <v>-3.5930567877000001</v>
      </c>
      <c r="G26" s="3">
        <v>-0.36982051459999998</v>
      </c>
      <c r="H26" t="s">
        <v>112</v>
      </c>
      <c r="I26" t="s">
        <v>113</v>
      </c>
      <c r="J26" t="s">
        <v>114</v>
      </c>
      <c r="K26" t="str">
        <f t="shared" ca="1" si="0"/>
        <v>4/696</v>
      </c>
      <c r="L26">
        <v>4</v>
      </c>
      <c r="M26">
        <v>696</v>
      </c>
      <c r="N26">
        <f t="shared" si="1"/>
        <v>0.57471264367816088</v>
      </c>
      <c r="O26" t="s">
        <v>3818</v>
      </c>
    </row>
    <row r="27" spans="1:15" x14ac:dyDescent="0.2">
      <c r="A27">
        <v>1</v>
      </c>
      <c r="B27" t="s">
        <v>106</v>
      </c>
      <c r="C27" t="s">
        <v>10</v>
      </c>
      <c r="D27" t="s">
        <v>115</v>
      </c>
      <c r="E27" t="s">
        <v>116</v>
      </c>
      <c r="F27" s="2">
        <v>-3.3942537642000001</v>
      </c>
      <c r="G27" s="3">
        <v>-0.25816766679999997</v>
      </c>
      <c r="H27" t="s">
        <v>117</v>
      </c>
      <c r="I27" t="s">
        <v>118</v>
      </c>
      <c r="J27" t="s">
        <v>119</v>
      </c>
      <c r="K27" t="str">
        <f t="shared" ca="1" si="0"/>
        <v>4/783</v>
      </c>
      <c r="L27">
        <v>4</v>
      </c>
      <c r="M27">
        <v>783</v>
      </c>
      <c r="N27">
        <f t="shared" si="1"/>
        <v>0.51085568326947639</v>
      </c>
      <c r="O27" t="s">
        <v>3819</v>
      </c>
    </row>
    <row r="28" spans="1:15" x14ac:dyDescent="0.2">
      <c r="A28">
        <v>1</v>
      </c>
      <c r="B28" t="s">
        <v>106</v>
      </c>
      <c r="C28" t="s">
        <v>10</v>
      </c>
      <c r="D28" t="s">
        <v>120</v>
      </c>
      <c r="E28" t="s">
        <v>121</v>
      </c>
      <c r="F28" s="2">
        <v>-3.2013253397999999</v>
      </c>
      <c r="G28" s="3">
        <v>-0.19421185639999999</v>
      </c>
      <c r="H28" t="s">
        <v>112</v>
      </c>
      <c r="I28" t="s">
        <v>113</v>
      </c>
      <c r="J28" t="s">
        <v>122</v>
      </c>
      <c r="K28" t="str">
        <f t="shared" ca="1" si="0"/>
        <v>4/785</v>
      </c>
      <c r="L28">
        <v>4</v>
      </c>
      <c r="M28">
        <v>785</v>
      </c>
      <c r="N28">
        <f t="shared" si="1"/>
        <v>0.50955414012738853</v>
      </c>
      <c r="O28" t="s">
        <v>3820</v>
      </c>
    </row>
    <row r="29" spans="1:15" x14ac:dyDescent="0.2">
      <c r="A29">
        <v>1</v>
      </c>
      <c r="B29" t="s">
        <v>106</v>
      </c>
      <c r="C29" t="s">
        <v>10</v>
      </c>
      <c r="D29" t="s">
        <v>123</v>
      </c>
      <c r="E29" t="s">
        <v>124</v>
      </c>
      <c r="F29" s="2">
        <v>-3.1971635571000001</v>
      </c>
      <c r="G29" s="3">
        <v>-0.19421185639999999</v>
      </c>
      <c r="H29" t="s">
        <v>125</v>
      </c>
      <c r="I29" t="s">
        <v>126</v>
      </c>
      <c r="J29" t="s">
        <v>127</v>
      </c>
      <c r="K29" t="str">
        <f t="shared" ca="1" si="0"/>
        <v>3/348</v>
      </c>
      <c r="L29">
        <v>3</v>
      </c>
      <c r="M29">
        <v>348</v>
      </c>
      <c r="N29">
        <f t="shared" si="1"/>
        <v>0.86206896551724133</v>
      </c>
      <c r="O29" t="s">
        <v>3821</v>
      </c>
    </row>
    <row r="30" spans="1:15" x14ac:dyDescent="0.2">
      <c r="A30">
        <v>1</v>
      </c>
      <c r="B30" t="s">
        <v>106</v>
      </c>
      <c r="C30" t="s">
        <v>10</v>
      </c>
      <c r="D30" t="s">
        <v>128</v>
      </c>
      <c r="E30" t="s">
        <v>129</v>
      </c>
      <c r="F30" s="2">
        <v>-3.1230860200000001</v>
      </c>
      <c r="G30" s="3">
        <v>-0.19421185639999999</v>
      </c>
      <c r="H30" t="s">
        <v>107</v>
      </c>
      <c r="I30" t="s">
        <v>108</v>
      </c>
      <c r="J30" t="s">
        <v>130</v>
      </c>
      <c r="K30" t="str">
        <f t="shared" ca="1" si="0"/>
        <v>3/355</v>
      </c>
      <c r="L30">
        <v>3</v>
      </c>
      <c r="M30">
        <v>355</v>
      </c>
      <c r="N30">
        <f t="shared" si="1"/>
        <v>0.84507042253521114</v>
      </c>
      <c r="O30" t="s">
        <v>3822</v>
      </c>
    </row>
    <row r="31" spans="1:15" x14ac:dyDescent="0.2">
      <c r="A31">
        <v>1</v>
      </c>
      <c r="B31" t="s">
        <v>106</v>
      </c>
      <c r="C31" t="s">
        <v>10</v>
      </c>
      <c r="D31" t="s">
        <v>131</v>
      </c>
      <c r="E31" t="s">
        <v>132</v>
      </c>
      <c r="F31" s="2">
        <v>-3.0980447423999999</v>
      </c>
      <c r="G31" s="3">
        <v>-0.19421185639999999</v>
      </c>
      <c r="H31" t="s">
        <v>133</v>
      </c>
      <c r="I31" t="s">
        <v>134</v>
      </c>
      <c r="J31" t="s">
        <v>135</v>
      </c>
      <c r="K31" t="str">
        <f t="shared" ca="1" si="0"/>
        <v>3/396</v>
      </c>
      <c r="L31">
        <v>3</v>
      </c>
      <c r="M31">
        <v>396</v>
      </c>
      <c r="N31">
        <f t="shared" si="1"/>
        <v>0.75757575757575757</v>
      </c>
      <c r="O31" t="s">
        <v>3823</v>
      </c>
    </row>
    <row r="32" spans="1:15" x14ac:dyDescent="0.2">
      <c r="A32">
        <v>1</v>
      </c>
      <c r="B32" t="s">
        <v>106</v>
      </c>
      <c r="C32" t="s">
        <v>10</v>
      </c>
      <c r="D32" t="s">
        <v>136</v>
      </c>
      <c r="E32" t="s">
        <v>137</v>
      </c>
      <c r="F32" s="2">
        <v>-2.9610044088</v>
      </c>
      <c r="G32" s="3">
        <v>-0.1452534623</v>
      </c>
      <c r="H32" t="s">
        <v>107</v>
      </c>
      <c r="I32" t="s">
        <v>108</v>
      </c>
      <c r="J32" t="s">
        <v>138</v>
      </c>
      <c r="K32" t="str">
        <f t="shared" ca="1" si="0"/>
        <v>3/550</v>
      </c>
      <c r="L32">
        <v>3</v>
      </c>
      <c r="M32">
        <v>550</v>
      </c>
      <c r="N32">
        <f t="shared" si="1"/>
        <v>0.54545454545454553</v>
      </c>
      <c r="O32" t="s">
        <v>3824</v>
      </c>
    </row>
    <row r="33" spans="1:15" x14ac:dyDescent="0.2">
      <c r="A33">
        <v>1</v>
      </c>
      <c r="B33" t="s">
        <v>106</v>
      </c>
      <c r="C33" t="s">
        <v>10</v>
      </c>
      <c r="D33" t="s">
        <v>139</v>
      </c>
      <c r="E33" t="s">
        <v>140</v>
      </c>
      <c r="F33" s="2">
        <v>-2.5536518943000002</v>
      </c>
      <c r="G33" s="3">
        <v>0</v>
      </c>
      <c r="H33" t="s">
        <v>133</v>
      </c>
      <c r="I33" t="s">
        <v>134</v>
      </c>
      <c r="J33" t="s">
        <v>141</v>
      </c>
      <c r="K33" t="str">
        <f t="shared" ca="1" si="0"/>
        <v>3/562</v>
      </c>
      <c r="L33">
        <v>3</v>
      </c>
      <c r="M33">
        <v>562</v>
      </c>
      <c r="N33">
        <f t="shared" si="1"/>
        <v>0.53380782918149472</v>
      </c>
      <c r="O33" t="s">
        <v>3825</v>
      </c>
    </row>
    <row r="34" spans="1:15" x14ac:dyDescent="0.2">
      <c r="A34">
        <v>1</v>
      </c>
      <c r="B34" t="s">
        <v>106</v>
      </c>
      <c r="C34" t="s">
        <v>10</v>
      </c>
      <c r="D34" t="s">
        <v>142</v>
      </c>
      <c r="E34" t="s">
        <v>143</v>
      </c>
      <c r="F34" s="2">
        <v>-2.5271618937999998</v>
      </c>
      <c r="G34" s="3">
        <v>0</v>
      </c>
      <c r="H34" t="s">
        <v>144</v>
      </c>
      <c r="I34" t="s">
        <v>145</v>
      </c>
      <c r="J34" t="s">
        <v>146</v>
      </c>
      <c r="K34" t="str">
        <f t="shared" ca="1" si="0"/>
        <v>3/572</v>
      </c>
      <c r="L34">
        <v>3</v>
      </c>
      <c r="M34">
        <v>572</v>
      </c>
      <c r="N34">
        <f t="shared" si="1"/>
        <v>0.52447552447552448</v>
      </c>
      <c r="O34" t="s">
        <v>3826</v>
      </c>
    </row>
    <row r="35" spans="1:15" x14ac:dyDescent="0.2">
      <c r="A35">
        <v>1</v>
      </c>
      <c r="B35" t="s">
        <v>106</v>
      </c>
      <c r="C35" t="s">
        <v>10</v>
      </c>
      <c r="D35" t="s">
        <v>147</v>
      </c>
      <c r="E35" t="s">
        <v>148</v>
      </c>
      <c r="F35" s="2">
        <v>-2.5055434970000001</v>
      </c>
      <c r="G35" s="3">
        <v>0</v>
      </c>
      <c r="H35" t="s">
        <v>133</v>
      </c>
      <c r="I35" t="s">
        <v>134</v>
      </c>
      <c r="J35" t="s">
        <v>45</v>
      </c>
      <c r="K35" t="str">
        <f t="shared" ca="1" si="0"/>
        <v>4/-</v>
      </c>
      <c r="L35">
        <v>4</v>
      </c>
      <c r="M35" t="s">
        <v>3797</v>
      </c>
      <c r="N35" t="e">
        <f t="shared" si="1"/>
        <v>#VALUE!</v>
      </c>
      <c r="O35" t="s">
        <v>3827</v>
      </c>
    </row>
    <row r="36" spans="1:15" x14ac:dyDescent="0.2">
      <c r="A36">
        <v>1</v>
      </c>
      <c r="B36" t="s">
        <v>149</v>
      </c>
      <c r="C36" t="s">
        <v>10</v>
      </c>
      <c r="D36" t="s">
        <v>150</v>
      </c>
      <c r="E36" t="s">
        <v>151</v>
      </c>
      <c r="F36" s="2">
        <v>-3.6365911742999999</v>
      </c>
      <c r="G36" s="3">
        <v>-0.36982051459999998</v>
      </c>
      <c r="H36" t="s">
        <v>152</v>
      </c>
      <c r="I36" t="s">
        <v>153</v>
      </c>
      <c r="J36" t="s">
        <v>15</v>
      </c>
      <c r="K36" t="str">
        <f t="shared" ca="1" si="0"/>
        <v>4/601</v>
      </c>
      <c r="L36">
        <v>4</v>
      </c>
      <c r="M36">
        <v>601</v>
      </c>
      <c r="N36">
        <f t="shared" si="1"/>
        <v>0.66555740432612309</v>
      </c>
      <c r="O36" t="s">
        <v>3828</v>
      </c>
    </row>
    <row r="37" spans="1:15" x14ac:dyDescent="0.2">
      <c r="A37">
        <v>1</v>
      </c>
      <c r="B37" t="s">
        <v>154</v>
      </c>
      <c r="C37" t="s">
        <v>10</v>
      </c>
      <c r="D37" t="s">
        <v>150</v>
      </c>
      <c r="E37" t="s">
        <v>151</v>
      </c>
      <c r="F37" s="2">
        <v>-3.6365911742999999</v>
      </c>
      <c r="G37" s="3">
        <v>-0.36982051459999998</v>
      </c>
      <c r="H37" t="s">
        <v>152</v>
      </c>
      <c r="I37" t="s">
        <v>153</v>
      </c>
      <c r="J37" t="s">
        <v>155</v>
      </c>
      <c r="K37" t="str">
        <f t="shared" ca="1" si="0"/>
        <v>3/363</v>
      </c>
      <c r="L37">
        <v>3</v>
      </c>
      <c r="M37">
        <v>363</v>
      </c>
      <c r="N37">
        <f t="shared" si="1"/>
        <v>0.82644628099173556</v>
      </c>
      <c r="O37" t="s">
        <v>3828</v>
      </c>
    </row>
    <row r="38" spans="1:15" x14ac:dyDescent="0.2">
      <c r="A38">
        <v>1</v>
      </c>
      <c r="B38" t="s">
        <v>154</v>
      </c>
      <c r="C38" t="s">
        <v>10</v>
      </c>
      <c r="D38" t="s">
        <v>156</v>
      </c>
      <c r="E38" t="s">
        <v>157</v>
      </c>
      <c r="F38" s="2">
        <v>-3.0700489554999999</v>
      </c>
      <c r="G38" s="3">
        <v>-0.19421185639999999</v>
      </c>
      <c r="H38" t="s">
        <v>158</v>
      </c>
      <c r="I38" t="s">
        <v>159</v>
      </c>
      <c r="J38" t="s">
        <v>160</v>
      </c>
      <c r="K38" t="str">
        <f t="shared" ca="1" si="0"/>
        <v>5/-</v>
      </c>
      <c r="L38">
        <v>5</v>
      </c>
      <c r="M38" t="s">
        <v>3797</v>
      </c>
      <c r="N38" t="e">
        <f t="shared" si="1"/>
        <v>#VALUE!</v>
      </c>
      <c r="O38" t="s">
        <v>3829</v>
      </c>
    </row>
    <row r="39" spans="1:15" x14ac:dyDescent="0.2">
      <c r="A39">
        <v>1</v>
      </c>
      <c r="B39" t="s">
        <v>161</v>
      </c>
      <c r="C39" t="s">
        <v>10</v>
      </c>
      <c r="D39" t="s">
        <v>162</v>
      </c>
      <c r="E39" t="s">
        <v>163</v>
      </c>
      <c r="F39" s="2">
        <v>-3.0528765835999998</v>
      </c>
      <c r="G39" s="3">
        <v>-0.19421185639999999</v>
      </c>
      <c r="H39" t="s">
        <v>164</v>
      </c>
      <c r="I39" t="s">
        <v>165</v>
      </c>
      <c r="J39" t="s">
        <v>84</v>
      </c>
      <c r="K39" t="str">
        <f t="shared" ca="1" si="0"/>
        <v>3/368</v>
      </c>
      <c r="L39">
        <v>3</v>
      </c>
      <c r="M39">
        <v>368</v>
      </c>
      <c r="N39">
        <f t="shared" si="1"/>
        <v>0.81521739130434778</v>
      </c>
      <c r="O39" t="s">
        <v>3830</v>
      </c>
    </row>
    <row r="40" spans="1:15" x14ac:dyDescent="0.2">
      <c r="A40">
        <v>1</v>
      </c>
      <c r="B40" t="s">
        <v>166</v>
      </c>
      <c r="C40" t="s">
        <v>10</v>
      </c>
      <c r="D40" t="s">
        <v>162</v>
      </c>
      <c r="E40" t="s">
        <v>163</v>
      </c>
      <c r="F40" s="2">
        <v>-3.0528765835999998</v>
      </c>
      <c r="G40" s="3">
        <v>-0.19421185639999999</v>
      </c>
      <c r="H40" t="s">
        <v>167</v>
      </c>
      <c r="I40" t="s">
        <v>168</v>
      </c>
      <c r="J40" t="s">
        <v>169</v>
      </c>
      <c r="K40" t="str">
        <f t="shared" ca="1" si="0"/>
        <v>3/369</v>
      </c>
      <c r="L40">
        <v>3</v>
      </c>
      <c r="M40">
        <v>369</v>
      </c>
      <c r="N40">
        <f t="shared" si="1"/>
        <v>0.81300813008130091</v>
      </c>
      <c r="O40" t="s">
        <v>3830</v>
      </c>
    </row>
    <row r="41" spans="1:15" x14ac:dyDescent="0.2">
      <c r="A41">
        <v>1</v>
      </c>
      <c r="B41" t="s">
        <v>166</v>
      </c>
      <c r="C41" t="s">
        <v>10</v>
      </c>
      <c r="D41" t="s">
        <v>170</v>
      </c>
      <c r="E41" t="s">
        <v>171</v>
      </c>
      <c r="F41" s="2">
        <v>-3.0494713442000001</v>
      </c>
      <c r="G41" s="3">
        <v>-0.19421185639999999</v>
      </c>
      <c r="H41" t="s">
        <v>167</v>
      </c>
      <c r="I41" t="s">
        <v>168</v>
      </c>
      <c r="J41" t="s">
        <v>172</v>
      </c>
      <c r="K41" t="str">
        <f t="shared" ca="1" si="0"/>
        <v>3/388</v>
      </c>
      <c r="L41">
        <v>3</v>
      </c>
      <c r="M41">
        <v>388</v>
      </c>
      <c r="N41">
        <f t="shared" si="1"/>
        <v>0.77319587628865982</v>
      </c>
      <c r="O41" t="s">
        <v>3831</v>
      </c>
    </row>
    <row r="42" spans="1:15" x14ac:dyDescent="0.2">
      <c r="A42">
        <v>1</v>
      </c>
      <c r="B42" t="s">
        <v>166</v>
      </c>
      <c r="C42" t="s">
        <v>10</v>
      </c>
      <c r="D42" t="s">
        <v>173</v>
      </c>
      <c r="E42" t="s">
        <v>174</v>
      </c>
      <c r="F42" s="2">
        <v>-2.9865424858999998</v>
      </c>
      <c r="G42" s="3">
        <v>-0.15148638419999999</v>
      </c>
      <c r="H42" t="s">
        <v>167</v>
      </c>
      <c r="I42" t="s">
        <v>168</v>
      </c>
      <c r="J42" t="s">
        <v>175</v>
      </c>
      <c r="K42" t="str">
        <f t="shared" ca="1" si="0"/>
        <v>3/408</v>
      </c>
      <c r="L42">
        <v>3</v>
      </c>
      <c r="M42">
        <v>408</v>
      </c>
      <c r="N42">
        <f t="shared" si="1"/>
        <v>0.73529411764705876</v>
      </c>
      <c r="O42" t="s">
        <v>3832</v>
      </c>
    </row>
    <row r="43" spans="1:15" x14ac:dyDescent="0.2">
      <c r="A43">
        <v>1</v>
      </c>
      <c r="B43" t="s">
        <v>166</v>
      </c>
      <c r="C43" t="s">
        <v>10</v>
      </c>
      <c r="D43" t="s">
        <v>176</v>
      </c>
      <c r="E43" t="s">
        <v>177</v>
      </c>
      <c r="F43" s="2">
        <v>-2.9236930159000001</v>
      </c>
      <c r="G43" s="3">
        <v>-0.13732500719999999</v>
      </c>
      <c r="H43" t="s">
        <v>178</v>
      </c>
      <c r="I43" t="s">
        <v>179</v>
      </c>
      <c r="J43" t="s">
        <v>180</v>
      </c>
      <c r="K43" t="str">
        <f t="shared" ca="1" si="0"/>
        <v>3/416</v>
      </c>
      <c r="L43">
        <v>3</v>
      </c>
      <c r="M43">
        <v>416</v>
      </c>
      <c r="N43">
        <f t="shared" si="1"/>
        <v>0.72115384615384615</v>
      </c>
      <c r="O43" t="s">
        <v>3833</v>
      </c>
    </row>
    <row r="44" spans="1:15" x14ac:dyDescent="0.2">
      <c r="A44">
        <v>1</v>
      </c>
      <c r="B44" t="s">
        <v>166</v>
      </c>
      <c r="C44" t="s">
        <v>10</v>
      </c>
      <c r="D44" t="s">
        <v>181</v>
      </c>
      <c r="E44" t="s">
        <v>182</v>
      </c>
      <c r="F44" s="2">
        <v>-2.8994523678999999</v>
      </c>
      <c r="G44" s="3">
        <v>-0.13732500719999999</v>
      </c>
      <c r="H44" t="s">
        <v>183</v>
      </c>
      <c r="I44" t="s">
        <v>184</v>
      </c>
      <c r="J44" t="s">
        <v>185</v>
      </c>
      <c r="K44" t="str">
        <f t="shared" ca="1" si="0"/>
        <v>3/417</v>
      </c>
      <c r="L44">
        <v>3</v>
      </c>
      <c r="M44">
        <v>417</v>
      </c>
      <c r="N44">
        <f t="shared" si="1"/>
        <v>0.71942446043165476</v>
      </c>
      <c r="O44" t="s">
        <v>3834</v>
      </c>
    </row>
    <row r="45" spans="1:15" x14ac:dyDescent="0.2">
      <c r="A45">
        <v>1</v>
      </c>
      <c r="B45" t="s">
        <v>166</v>
      </c>
      <c r="C45" t="s">
        <v>10</v>
      </c>
      <c r="D45" t="s">
        <v>186</v>
      </c>
      <c r="E45" t="s">
        <v>187</v>
      </c>
      <c r="F45" s="2">
        <v>-2.8964567206999998</v>
      </c>
      <c r="G45" s="3">
        <v>-0.13732500719999999</v>
      </c>
      <c r="H45" t="s">
        <v>167</v>
      </c>
      <c r="I45" t="s">
        <v>168</v>
      </c>
      <c r="J45" t="s">
        <v>188</v>
      </c>
      <c r="K45" t="str">
        <f t="shared" ca="1" si="0"/>
        <v>3/524</v>
      </c>
      <c r="L45">
        <v>3</v>
      </c>
      <c r="M45">
        <v>524</v>
      </c>
      <c r="N45">
        <f t="shared" si="1"/>
        <v>0.5725190839694656</v>
      </c>
      <c r="O45" t="s">
        <v>3835</v>
      </c>
    </row>
    <row r="46" spans="1:15" x14ac:dyDescent="0.2">
      <c r="A46">
        <v>1</v>
      </c>
      <c r="B46" t="s">
        <v>166</v>
      </c>
      <c r="C46" t="s">
        <v>10</v>
      </c>
      <c r="D46" t="s">
        <v>189</v>
      </c>
      <c r="E46" t="s">
        <v>190</v>
      </c>
      <c r="F46" s="2">
        <v>-2.6132207437999999</v>
      </c>
      <c r="G46" s="3">
        <v>0</v>
      </c>
      <c r="H46" t="s">
        <v>183</v>
      </c>
      <c r="I46" t="s">
        <v>184</v>
      </c>
      <c r="J46" t="s">
        <v>191</v>
      </c>
      <c r="K46" t="str">
        <f t="shared" ca="1" si="0"/>
        <v>3/532</v>
      </c>
      <c r="L46">
        <v>3</v>
      </c>
      <c r="M46">
        <v>532</v>
      </c>
      <c r="N46">
        <f t="shared" si="1"/>
        <v>0.56390977443609014</v>
      </c>
      <c r="O46" t="s">
        <v>3836</v>
      </c>
    </row>
    <row r="47" spans="1:15" x14ac:dyDescent="0.2">
      <c r="A47">
        <v>1</v>
      </c>
      <c r="B47" t="s">
        <v>166</v>
      </c>
      <c r="C47" t="s">
        <v>10</v>
      </c>
      <c r="D47" t="s">
        <v>192</v>
      </c>
      <c r="E47" t="s">
        <v>193</v>
      </c>
      <c r="F47" s="2">
        <v>-2.5945631706999999</v>
      </c>
      <c r="G47" s="3">
        <v>0</v>
      </c>
      <c r="H47" t="s">
        <v>183</v>
      </c>
      <c r="I47" t="s">
        <v>184</v>
      </c>
      <c r="J47" t="s">
        <v>194</v>
      </c>
      <c r="K47" t="str">
        <f t="shared" ca="1" si="0"/>
        <v>3/599</v>
      </c>
      <c r="L47">
        <v>3</v>
      </c>
      <c r="M47">
        <v>599</v>
      </c>
      <c r="N47">
        <f t="shared" si="1"/>
        <v>0.5008347245409015</v>
      </c>
      <c r="O47" t="s">
        <v>3837</v>
      </c>
    </row>
    <row r="48" spans="1:15" x14ac:dyDescent="0.2">
      <c r="A48">
        <v>1</v>
      </c>
      <c r="B48" t="s">
        <v>166</v>
      </c>
      <c r="C48" t="s">
        <v>10</v>
      </c>
      <c r="D48" t="s">
        <v>195</v>
      </c>
      <c r="E48" t="s">
        <v>196</v>
      </c>
      <c r="F48" s="2">
        <v>-2.4491321319999999</v>
      </c>
      <c r="G48" s="3">
        <v>0</v>
      </c>
      <c r="H48" t="s">
        <v>183</v>
      </c>
      <c r="I48" t="s">
        <v>184</v>
      </c>
      <c r="J48" t="s">
        <v>197</v>
      </c>
      <c r="K48" t="str">
        <f t="shared" ca="1" si="0"/>
        <v>3/-</v>
      </c>
      <c r="L48">
        <v>3</v>
      </c>
      <c r="M48" t="s">
        <v>3797</v>
      </c>
      <c r="N48" t="e">
        <f t="shared" si="1"/>
        <v>#VALUE!</v>
      </c>
      <c r="O48" t="s">
        <v>3838</v>
      </c>
    </row>
    <row r="49" spans="1:15" x14ac:dyDescent="0.2">
      <c r="A49">
        <v>1</v>
      </c>
      <c r="B49" t="s">
        <v>198</v>
      </c>
      <c r="C49" t="s">
        <v>10</v>
      </c>
      <c r="D49" t="s">
        <v>199</v>
      </c>
      <c r="E49" t="s">
        <v>200</v>
      </c>
      <c r="F49" s="2">
        <v>-2.1346037461999998</v>
      </c>
      <c r="G49" s="3">
        <v>0</v>
      </c>
      <c r="H49" t="s">
        <v>201</v>
      </c>
      <c r="I49" t="s">
        <v>202</v>
      </c>
      <c r="J49" t="s">
        <v>203</v>
      </c>
      <c r="K49" t="str">
        <f t="shared" ca="1" si="0"/>
        <v>3/777</v>
      </c>
      <c r="L49">
        <v>3</v>
      </c>
      <c r="M49">
        <v>777</v>
      </c>
      <c r="N49">
        <f t="shared" si="1"/>
        <v>0.38610038610038611</v>
      </c>
      <c r="O49" t="s">
        <v>3839</v>
      </c>
    </row>
    <row r="50" spans="1:15" x14ac:dyDescent="0.2">
      <c r="A50">
        <v>1</v>
      </c>
      <c r="B50" t="s">
        <v>204</v>
      </c>
      <c r="C50" t="s">
        <v>10</v>
      </c>
      <c r="D50" t="s">
        <v>199</v>
      </c>
      <c r="E50" t="s">
        <v>200</v>
      </c>
      <c r="F50" s="2">
        <v>-2.1346037461999998</v>
      </c>
      <c r="G50" s="3">
        <v>0</v>
      </c>
      <c r="H50" t="s">
        <v>201</v>
      </c>
      <c r="I50" t="s">
        <v>202</v>
      </c>
      <c r="J50" t="s">
        <v>205</v>
      </c>
      <c r="K50" t="str">
        <f t="shared" ca="1" si="0"/>
        <v>87/-</v>
      </c>
      <c r="L50">
        <v>87</v>
      </c>
      <c r="M50" t="s">
        <v>3797</v>
      </c>
      <c r="N50" t="e">
        <f t="shared" si="1"/>
        <v>#VALUE!</v>
      </c>
      <c r="O50" t="s">
        <v>3839</v>
      </c>
    </row>
    <row r="51" spans="1:15" x14ac:dyDescent="0.2">
      <c r="A51">
        <v>2</v>
      </c>
      <c r="B51" t="s">
        <v>9</v>
      </c>
      <c r="C51" t="s">
        <v>10</v>
      </c>
      <c r="D51" t="s">
        <v>207</v>
      </c>
      <c r="E51" t="s">
        <v>208</v>
      </c>
      <c r="F51" s="2">
        <v>-65.994868679299998</v>
      </c>
      <c r="G51" s="3">
        <v>-61.8257638097</v>
      </c>
      <c r="H51" t="s">
        <v>209</v>
      </c>
      <c r="I51" t="s">
        <v>210</v>
      </c>
      <c r="J51" t="s">
        <v>211</v>
      </c>
      <c r="K51" t="str">
        <f t="shared" ca="1" si="0"/>
        <v>59/585</v>
      </c>
      <c r="L51">
        <v>59</v>
      </c>
      <c r="M51">
        <v>585</v>
      </c>
      <c r="N51">
        <f t="shared" si="1"/>
        <v>10.085470085470085</v>
      </c>
      <c r="O51" t="s">
        <v>3840</v>
      </c>
    </row>
    <row r="52" spans="1:15" x14ac:dyDescent="0.2">
      <c r="A52">
        <v>2</v>
      </c>
      <c r="B52" t="s">
        <v>16</v>
      </c>
      <c r="C52" t="s">
        <v>10</v>
      </c>
      <c r="D52" t="s">
        <v>207</v>
      </c>
      <c r="E52" t="s">
        <v>208</v>
      </c>
      <c r="F52" s="2">
        <v>-65.994868679299998</v>
      </c>
      <c r="G52" s="3">
        <v>-61.8257638097</v>
      </c>
      <c r="H52" t="s">
        <v>212</v>
      </c>
      <c r="I52" t="s">
        <v>213</v>
      </c>
      <c r="J52" t="s">
        <v>214</v>
      </c>
      <c r="K52" t="str">
        <f t="shared" ca="1" si="0"/>
        <v>56/485</v>
      </c>
      <c r="L52">
        <v>56</v>
      </c>
      <c r="M52">
        <v>485</v>
      </c>
      <c r="N52">
        <f t="shared" si="1"/>
        <v>11.546391752577319</v>
      </c>
      <c r="O52" t="s">
        <v>3840</v>
      </c>
    </row>
    <row r="53" spans="1:15" x14ac:dyDescent="0.2">
      <c r="A53">
        <v>2</v>
      </c>
      <c r="B53" t="s">
        <v>16</v>
      </c>
      <c r="C53" t="s">
        <v>10</v>
      </c>
      <c r="D53" t="s">
        <v>215</v>
      </c>
      <c r="E53" t="s">
        <v>216</v>
      </c>
      <c r="F53" s="2">
        <v>-65.702212596600006</v>
      </c>
      <c r="G53" s="3">
        <v>-61.8257638097</v>
      </c>
      <c r="H53" t="s">
        <v>217</v>
      </c>
      <c r="I53" t="s">
        <v>218</v>
      </c>
      <c r="J53" t="s">
        <v>219</v>
      </c>
      <c r="K53" t="str">
        <f t="shared" ca="1" si="0"/>
        <v>56/516</v>
      </c>
      <c r="L53">
        <v>56</v>
      </c>
      <c r="M53">
        <v>516</v>
      </c>
      <c r="N53">
        <f t="shared" si="1"/>
        <v>10.852713178294573</v>
      </c>
      <c r="O53" t="s">
        <v>3841</v>
      </c>
    </row>
    <row r="54" spans="1:15" x14ac:dyDescent="0.2">
      <c r="A54">
        <v>2</v>
      </c>
      <c r="B54" t="s">
        <v>16</v>
      </c>
      <c r="C54" t="s">
        <v>10</v>
      </c>
      <c r="D54" t="s">
        <v>220</v>
      </c>
      <c r="E54" t="s">
        <v>221</v>
      </c>
      <c r="F54" s="2">
        <v>-64.137368707099995</v>
      </c>
      <c r="G54" s="3">
        <v>-60.437011179300001</v>
      </c>
      <c r="H54" t="s">
        <v>222</v>
      </c>
      <c r="I54" t="s">
        <v>223</v>
      </c>
      <c r="J54" t="s">
        <v>224</v>
      </c>
      <c r="K54" t="str">
        <f t="shared" ca="1" si="0"/>
        <v>54/502</v>
      </c>
      <c r="L54">
        <v>54</v>
      </c>
      <c r="M54">
        <v>502</v>
      </c>
      <c r="N54">
        <f t="shared" si="1"/>
        <v>10.756972111553784</v>
      </c>
      <c r="O54" t="s">
        <v>3842</v>
      </c>
    </row>
    <row r="55" spans="1:15" x14ac:dyDescent="0.2">
      <c r="A55">
        <v>2</v>
      </c>
      <c r="B55" t="s">
        <v>16</v>
      </c>
      <c r="C55" t="s">
        <v>10</v>
      </c>
      <c r="D55" t="s">
        <v>225</v>
      </c>
      <c r="E55" t="s">
        <v>226</v>
      </c>
      <c r="F55" s="2">
        <v>-61.418132737599997</v>
      </c>
      <c r="G55" s="3">
        <v>-57.842713946400004</v>
      </c>
      <c r="H55" t="s">
        <v>227</v>
      </c>
      <c r="I55" t="s">
        <v>228</v>
      </c>
      <c r="J55" t="s">
        <v>229</v>
      </c>
      <c r="K55" t="str">
        <f t="shared" ca="1" si="0"/>
        <v>47/329</v>
      </c>
      <c r="L55">
        <v>47</v>
      </c>
      <c r="M55">
        <v>329</v>
      </c>
      <c r="N55">
        <f t="shared" si="1"/>
        <v>14.285714285714285</v>
      </c>
      <c r="O55" t="s">
        <v>3843</v>
      </c>
    </row>
    <row r="56" spans="1:15" x14ac:dyDescent="0.2">
      <c r="A56">
        <v>2</v>
      </c>
      <c r="B56" t="s">
        <v>16</v>
      </c>
      <c r="C56" t="s">
        <v>10</v>
      </c>
      <c r="D56" t="s">
        <v>230</v>
      </c>
      <c r="E56" t="s">
        <v>231</v>
      </c>
      <c r="F56" s="2">
        <v>-58.906210715100002</v>
      </c>
      <c r="G56" s="3">
        <v>-55.4277019369</v>
      </c>
      <c r="H56" t="s">
        <v>232</v>
      </c>
      <c r="I56" t="s">
        <v>233</v>
      </c>
      <c r="J56" t="s">
        <v>234</v>
      </c>
      <c r="K56" t="str">
        <f t="shared" ca="1" si="0"/>
        <v>37/231</v>
      </c>
      <c r="L56">
        <v>37</v>
      </c>
      <c r="M56">
        <v>231</v>
      </c>
      <c r="N56">
        <f t="shared" si="1"/>
        <v>16.017316017316016</v>
      </c>
      <c r="O56" t="s">
        <v>3844</v>
      </c>
    </row>
    <row r="57" spans="1:15" x14ac:dyDescent="0.2">
      <c r="A57">
        <v>2</v>
      </c>
      <c r="B57" t="s">
        <v>16</v>
      </c>
      <c r="C57" t="s">
        <v>10</v>
      </c>
      <c r="D57" t="s">
        <v>235</v>
      </c>
      <c r="E57" t="s">
        <v>236</v>
      </c>
      <c r="F57" s="2">
        <v>-47.747118655400001</v>
      </c>
      <c r="G57" s="3">
        <v>-44.347791123299999</v>
      </c>
      <c r="H57" t="s">
        <v>237</v>
      </c>
      <c r="I57" t="s">
        <v>238</v>
      </c>
      <c r="J57" t="s">
        <v>239</v>
      </c>
      <c r="K57" t="str">
        <f t="shared" ca="1" si="0"/>
        <v>38/318</v>
      </c>
      <c r="L57">
        <v>38</v>
      </c>
      <c r="M57">
        <v>318</v>
      </c>
      <c r="N57">
        <f t="shared" si="1"/>
        <v>11.949685534591195</v>
      </c>
      <c r="O57" t="s">
        <v>3845</v>
      </c>
    </row>
    <row r="58" spans="1:15" x14ac:dyDescent="0.2">
      <c r="A58">
        <v>2</v>
      </c>
      <c r="B58" t="s">
        <v>16</v>
      </c>
      <c r="C58" t="s">
        <v>10</v>
      </c>
      <c r="D58" t="s">
        <v>240</v>
      </c>
      <c r="E58" t="s">
        <v>241</v>
      </c>
      <c r="F58" s="2">
        <v>-43.996711015499997</v>
      </c>
      <c r="G58" s="3">
        <v>-40.664330272999997</v>
      </c>
      <c r="H58" t="s">
        <v>242</v>
      </c>
      <c r="I58" t="s">
        <v>243</v>
      </c>
      <c r="J58" t="s">
        <v>244</v>
      </c>
      <c r="K58" t="str">
        <f t="shared" ca="1" si="0"/>
        <v>38/344</v>
      </c>
      <c r="L58">
        <v>38</v>
      </c>
      <c r="M58">
        <v>344</v>
      </c>
      <c r="N58">
        <f t="shared" si="1"/>
        <v>11.046511627906977</v>
      </c>
      <c r="O58" t="s">
        <v>3846</v>
      </c>
    </row>
    <row r="59" spans="1:15" x14ac:dyDescent="0.2">
      <c r="A59">
        <v>2</v>
      </c>
      <c r="B59" t="s">
        <v>16</v>
      </c>
      <c r="C59" t="s">
        <v>10</v>
      </c>
      <c r="D59" t="s">
        <v>245</v>
      </c>
      <c r="E59" t="s">
        <v>246</v>
      </c>
      <c r="F59" s="2">
        <v>-42.653853333599997</v>
      </c>
      <c r="G59" s="3">
        <v>-39.379464538100002</v>
      </c>
      <c r="H59" t="s">
        <v>242</v>
      </c>
      <c r="I59" t="s">
        <v>243</v>
      </c>
      <c r="J59" t="s">
        <v>247</v>
      </c>
      <c r="K59" t="str">
        <f t="shared" ca="1" si="0"/>
        <v>31/164</v>
      </c>
      <c r="L59">
        <v>31</v>
      </c>
      <c r="M59">
        <v>164</v>
      </c>
      <c r="N59">
        <f t="shared" si="1"/>
        <v>18.902439024390244</v>
      </c>
      <c r="O59" t="s">
        <v>3847</v>
      </c>
    </row>
    <row r="60" spans="1:15" x14ac:dyDescent="0.2">
      <c r="A60">
        <v>2</v>
      </c>
      <c r="B60" t="s">
        <v>16</v>
      </c>
      <c r="C60" t="s">
        <v>10</v>
      </c>
      <c r="D60" t="s">
        <v>248</v>
      </c>
      <c r="E60" t="s">
        <v>249</v>
      </c>
      <c r="F60" s="2">
        <v>-42.181070175800002</v>
      </c>
      <c r="G60" s="3">
        <v>-38.957833902700003</v>
      </c>
      <c r="H60" t="s">
        <v>250</v>
      </c>
      <c r="I60" t="s">
        <v>251</v>
      </c>
      <c r="J60" t="s">
        <v>252</v>
      </c>
      <c r="K60" t="str">
        <f t="shared" ca="1" si="0"/>
        <v>29/142</v>
      </c>
      <c r="L60">
        <v>29</v>
      </c>
      <c r="M60">
        <v>142</v>
      </c>
      <c r="N60">
        <f t="shared" si="1"/>
        <v>20.422535211267608</v>
      </c>
      <c r="O60" t="s">
        <v>3848</v>
      </c>
    </row>
    <row r="61" spans="1:15" x14ac:dyDescent="0.2">
      <c r="A61">
        <v>2</v>
      </c>
      <c r="B61" t="s">
        <v>16</v>
      </c>
      <c r="C61" t="s">
        <v>10</v>
      </c>
      <c r="D61" t="s">
        <v>253</v>
      </c>
      <c r="E61" t="s">
        <v>254</v>
      </c>
      <c r="F61" s="2">
        <v>-40.467084564700002</v>
      </c>
      <c r="G61" s="3">
        <v>-37.289605782099997</v>
      </c>
      <c r="H61" t="s">
        <v>255</v>
      </c>
      <c r="I61" t="s">
        <v>256</v>
      </c>
      <c r="J61" t="s">
        <v>257</v>
      </c>
      <c r="K61" t="str">
        <f t="shared" ca="1" si="0"/>
        <v>28/138</v>
      </c>
      <c r="L61">
        <v>28</v>
      </c>
      <c r="M61">
        <v>138</v>
      </c>
      <c r="N61">
        <f t="shared" si="1"/>
        <v>20.289855072463769</v>
      </c>
      <c r="O61" t="s">
        <v>3849</v>
      </c>
    </row>
    <row r="62" spans="1:15" x14ac:dyDescent="0.2">
      <c r="A62">
        <v>2</v>
      </c>
      <c r="B62" t="s">
        <v>16</v>
      </c>
      <c r="C62" t="s">
        <v>10</v>
      </c>
      <c r="D62" t="s">
        <v>258</v>
      </c>
      <c r="E62" t="s">
        <v>259</v>
      </c>
      <c r="F62" s="2">
        <v>-38.9596592324</v>
      </c>
      <c r="G62" s="3">
        <v>-35.823573135099998</v>
      </c>
      <c r="H62" t="s">
        <v>260</v>
      </c>
      <c r="I62" t="s">
        <v>261</v>
      </c>
      <c r="J62" t="s">
        <v>262</v>
      </c>
      <c r="K62" t="str">
        <f t="shared" ca="1" si="0"/>
        <v>23/129</v>
      </c>
      <c r="L62">
        <v>23</v>
      </c>
      <c r="M62">
        <v>129</v>
      </c>
      <c r="N62">
        <f t="shared" si="1"/>
        <v>17.829457364341085</v>
      </c>
      <c r="O62" t="s">
        <v>3850</v>
      </c>
    </row>
    <row r="63" spans="1:15" x14ac:dyDescent="0.2">
      <c r="A63">
        <v>2</v>
      </c>
      <c r="B63" t="s">
        <v>16</v>
      </c>
      <c r="C63" t="s">
        <v>10</v>
      </c>
      <c r="D63" t="s">
        <v>263</v>
      </c>
      <c r="E63" t="s">
        <v>264</v>
      </c>
      <c r="F63" s="2">
        <v>-30.5281580314</v>
      </c>
      <c r="G63" s="3">
        <v>-27.5267705079</v>
      </c>
      <c r="H63" t="s">
        <v>265</v>
      </c>
      <c r="I63" t="s">
        <v>266</v>
      </c>
      <c r="J63" t="s">
        <v>267</v>
      </c>
      <c r="K63" t="str">
        <f t="shared" ca="1" si="0"/>
        <v>34/548</v>
      </c>
      <c r="L63">
        <v>34</v>
      </c>
      <c r="M63">
        <v>548</v>
      </c>
      <c r="N63">
        <f t="shared" si="1"/>
        <v>6.2043795620437958</v>
      </c>
      <c r="O63" t="s">
        <v>3851</v>
      </c>
    </row>
    <row r="64" spans="1:15" x14ac:dyDescent="0.2">
      <c r="A64">
        <v>2</v>
      </c>
      <c r="B64" t="s">
        <v>16</v>
      </c>
      <c r="C64" t="s">
        <v>10</v>
      </c>
      <c r="D64" t="s">
        <v>268</v>
      </c>
      <c r="E64" t="s">
        <v>269</v>
      </c>
      <c r="F64" s="2">
        <v>-29.420060496000001</v>
      </c>
      <c r="G64" s="3">
        <v>-26.4467016961</v>
      </c>
      <c r="H64" t="s">
        <v>270</v>
      </c>
      <c r="I64" t="s">
        <v>271</v>
      </c>
      <c r="J64" t="s">
        <v>272</v>
      </c>
      <c r="K64" t="str">
        <f t="shared" ca="1" si="0"/>
        <v>22/159</v>
      </c>
      <c r="L64">
        <v>22</v>
      </c>
      <c r="M64">
        <v>159</v>
      </c>
      <c r="N64">
        <f t="shared" si="1"/>
        <v>13.836477987421384</v>
      </c>
      <c r="O64" t="s">
        <v>3852</v>
      </c>
    </row>
    <row r="65" spans="1:15" x14ac:dyDescent="0.2">
      <c r="A65">
        <v>2</v>
      </c>
      <c r="B65" t="s">
        <v>16</v>
      </c>
      <c r="C65" t="s">
        <v>10</v>
      </c>
      <c r="D65" t="s">
        <v>273</v>
      </c>
      <c r="E65" t="s">
        <v>274</v>
      </c>
      <c r="F65" s="2">
        <v>-26.620847123600001</v>
      </c>
      <c r="G65" s="3">
        <v>-23.765587635799999</v>
      </c>
      <c r="H65" t="s">
        <v>275</v>
      </c>
      <c r="I65" t="s">
        <v>276</v>
      </c>
      <c r="J65" t="s">
        <v>277</v>
      </c>
      <c r="K65" t="str">
        <f t="shared" ca="1" si="0"/>
        <v>18/94</v>
      </c>
      <c r="L65">
        <v>18</v>
      </c>
      <c r="M65">
        <v>94</v>
      </c>
      <c r="N65">
        <f t="shared" si="1"/>
        <v>19.148936170212767</v>
      </c>
      <c r="O65" t="s">
        <v>3853</v>
      </c>
    </row>
    <row r="66" spans="1:15" x14ac:dyDescent="0.2">
      <c r="A66">
        <v>2</v>
      </c>
      <c r="B66" t="s">
        <v>16</v>
      </c>
      <c r="C66" t="s">
        <v>10</v>
      </c>
      <c r="D66" t="s">
        <v>278</v>
      </c>
      <c r="E66" t="s">
        <v>279</v>
      </c>
      <c r="F66" s="2">
        <v>-24.500796828199999</v>
      </c>
      <c r="G66" s="3">
        <v>-21.785716043499999</v>
      </c>
      <c r="H66" t="s">
        <v>280</v>
      </c>
      <c r="I66" t="s">
        <v>281</v>
      </c>
      <c r="J66" t="s">
        <v>282</v>
      </c>
      <c r="K66" t="str">
        <f t="shared" ca="1" si="0"/>
        <v>23/340</v>
      </c>
      <c r="L66">
        <v>23</v>
      </c>
      <c r="M66">
        <v>340</v>
      </c>
      <c r="N66">
        <f t="shared" si="1"/>
        <v>6.7647058823529411</v>
      </c>
      <c r="O66" t="s">
        <v>3854</v>
      </c>
    </row>
    <row r="67" spans="1:15" x14ac:dyDescent="0.2">
      <c r="A67">
        <v>2</v>
      </c>
      <c r="B67" t="s">
        <v>16</v>
      </c>
      <c r="C67" t="s">
        <v>10</v>
      </c>
      <c r="D67" t="s">
        <v>283</v>
      </c>
      <c r="E67" t="s">
        <v>284</v>
      </c>
      <c r="F67" s="2">
        <v>-20.576014945800001</v>
      </c>
      <c r="G67" s="3">
        <v>-17.942604207599999</v>
      </c>
      <c r="H67" t="s">
        <v>285</v>
      </c>
      <c r="I67" t="s">
        <v>286</v>
      </c>
      <c r="J67" t="s">
        <v>287</v>
      </c>
      <c r="K67" t="str">
        <f t="shared" ref="K67:K130" ca="1" si="2">OFFSET(J67, 1, 0)</f>
        <v>13/96</v>
      </c>
      <c r="L67">
        <v>13</v>
      </c>
      <c r="M67">
        <v>96</v>
      </c>
      <c r="N67">
        <f t="shared" ref="N67:N130" si="3">L67/M67*100</f>
        <v>13.541666666666666</v>
      </c>
      <c r="O67" t="s">
        <v>3855</v>
      </c>
    </row>
    <row r="68" spans="1:15" x14ac:dyDescent="0.2">
      <c r="A68">
        <v>2</v>
      </c>
      <c r="B68" t="s">
        <v>16</v>
      </c>
      <c r="C68" t="s">
        <v>10</v>
      </c>
      <c r="D68" t="s">
        <v>288</v>
      </c>
      <c r="E68" t="s">
        <v>289</v>
      </c>
      <c r="F68" s="2">
        <v>-15.703139844000001</v>
      </c>
      <c r="G68" s="3">
        <v>-13.2580548213</v>
      </c>
      <c r="H68" t="s">
        <v>290</v>
      </c>
      <c r="I68" t="s">
        <v>291</v>
      </c>
      <c r="J68" t="s">
        <v>292</v>
      </c>
      <c r="K68" t="str">
        <f t="shared" ca="1" si="2"/>
        <v>8/49</v>
      </c>
      <c r="L68">
        <v>8</v>
      </c>
      <c r="M68">
        <v>49</v>
      </c>
      <c r="N68">
        <f t="shared" si="3"/>
        <v>16.326530612244898</v>
      </c>
      <c r="O68" t="s">
        <v>3856</v>
      </c>
    </row>
    <row r="69" spans="1:15" x14ac:dyDescent="0.2">
      <c r="A69">
        <v>2</v>
      </c>
      <c r="B69" t="s">
        <v>16</v>
      </c>
      <c r="C69" t="s">
        <v>10</v>
      </c>
      <c r="D69" t="s">
        <v>293</v>
      </c>
      <c r="E69" t="s">
        <v>294</v>
      </c>
      <c r="F69" s="2">
        <v>-10.5257267242</v>
      </c>
      <c r="G69" s="3">
        <v>-8.2673260340999999</v>
      </c>
      <c r="H69" t="s">
        <v>295</v>
      </c>
      <c r="I69" t="s">
        <v>296</v>
      </c>
      <c r="J69" t="s">
        <v>297</v>
      </c>
      <c r="K69" t="str">
        <f t="shared" ca="1" si="2"/>
        <v>57/-</v>
      </c>
      <c r="L69">
        <v>57</v>
      </c>
      <c r="M69" t="s">
        <v>3797</v>
      </c>
      <c r="N69" t="e">
        <f t="shared" si="3"/>
        <v>#VALUE!</v>
      </c>
      <c r="O69" t="s">
        <v>3857</v>
      </c>
    </row>
    <row r="70" spans="1:15" x14ac:dyDescent="0.2">
      <c r="A70">
        <v>2</v>
      </c>
      <c r="B70" t="s">
        <v>49</v>
      </c>
      <c r="C70" t="s">
        <v>10</v>
      </c>
      <c r="D70" t="s">
        <v>298</v>
      </c>
      <c r="E70" t="s">
        <v>299</v>
      </c>
      <c r="F70" s="2">
        <v>-33.6939115602</v>
      </c>
      <c r="G70" s="3">
        <v>-30.595614023700001</v>
      </c>
      <c r="H70" t="s">
        <v>1324</v>
      </c>
      <c r="I70" t="s">
        <v>1325</v>
      </c>
      <c r="J70" t="s">
        <v>1326</v>
      </c>
      <c r="K70" t="str">
        <f t="shared" ca="1" si="2"/>
        <v>41/747</v>
      </c>
      <c r="L70">
        <v>41</v>
      </c>
      <c r="M70">
        <v>747</v>
      </c>
      <c r="N70">
        <f t="shared" si="3"/>
        <v>5.4886211512717535</v>
      </c>
      <c r="O70" t="s">
        <v>3858</v>
      </c>
    </row>
    <row r="71" spans="1:15" x14ac:dyDescent="0.2">
      <c r="A71">
        <v>2</v>
      </c>
      <c r="B71" t="s">
        <v>55</v>
      </c>
      <c r="C71" t="s">
        <v>10</v>
      </c>
      <c r="D71" t="s">
        <v>298</v>
      </c>
      <c r="E71" t="s">
        <v>299</v>
      </c>
      <c r="F71" s="2">
        <v>-33.6939115602</v>
      </c>
      <c r="G71" s="3">
        <v>-30.595614023700001</v>
      </c>
      <c r="H71" t="s">
        <v>300</v>
      </c>
      <c r="I71" t="s">
        <v>301</v>
      </c>
      <c r="J71" t="s">
        <v>302</v>
      </c>
      <c r="K71" t="str">
        <f t="shared" ca="1" si="2"/>
        <v>24/131</v>
      </c>
      <c r="L71">
        <v>24</v>
      </c>
      <c r="M71">
        <v>131</v>
      </c>
      <c r="N71">
        <f t="shared" si="3"/>
        <v>18.320610687022899</v>
      </c>
      <c r="O71" t="s">
        <v>3858</v>
      </c>
    </row>
    <row r="72" spans="1:15" x14ac:dyDescent="0.2">
      <c r="A72">
        <v>2</v>
      </c>
      <c r="B72" t="s">
        <v>55</v>
      </c>
      <c r="C72" t="s">
        <v>10</v>
      </c>
      <c r="D72" t="s">
        <v>303</v>
      </c>
      <c r="E72" t="s">
        <v>304</v>
      </c>
      <c r="F72" s="2">
        <v>-32.170749945899999</v>
      </c>
      <c r="G72" s="3">
        <v>-29.107214515700001</v>
      </c>
      <c r="H72" t="s">
        <v>305</v>
      </c>
      <c r="I72" t="s">
        <v>306</v>
      </c>
      <c r="J72" t="s">
        <v>307</v>
      </c>
      <c r="K72" t="str">
        <f t="shared" ca="1" si="2"/>
        <v>20/74</v>
      </c>
      <c r="L72">
        <v>20</v>
      </c>
      <c r="M72">
        <v>74</v>
      </c>
      <c r="N72">
        <f t="shared" si="3"/>
        <v>27.027027027027028</v>
      </c>
      <c r="O72" t="s">
        <v>3859</v>
      </c>
    </row>
    <row r="73" spans="1:15" x14ac:dyDescent="0.2">
      <c r="A73">
        <v>2</v>
      </c>
      <c r="B73" t="s">
        <v>55</v>
      </c>
      <c r="C73" t="s">
        <v>10</v>
      </c>
      <c r="D73" t="s">
        <v>308</v>
      </c>
      <c r="E73" t="s">
        <v>309</v>
      </c>
      <c r="F73" s="2">
        <v>-30.542864750100001</v>
      </c>
      <c r="G73" s="3">
        <v>-27.5267705079</v>
      </c>
      <c r="H73" t="s">
        <v>310</v>
      </c>
      <c r="I73" t="s">
        <v>311</v>
      </c>
      <c r="J73" t="s">
        <v>312</v>
      </c>
      <c r="K73" t="str">
        <f t="shared" ca="1" si="2"/>
        <v>33/521</v>
      </c>
      <c r="L73">
        <v>33</v>
      </c>
      <c r="M73">
        <v>521</v>
      </c>
      <c r="N73">
        <f t="shared" si="3"/>
        <v>6.3339731285988483</v>
      </c>
      <c r="O73" t="s">
        <v>3860</v>
      </c>
    </row>
    <row r="74" spans="1:15" x14ac:dyDescent="0.2">
      <c r="A74">
        <v>2</v>
      </c>
      <c r="B74" t="s">
        <v>55</v>
      </c>
      <c r="C74" t="s">
        <v>10</v>
      </c>
      <c r="D74" t="s">
        <v>313</v>
      </c>
      <c r="E74" t="s">
        <v>314</v>
      </c>
      <c r="F74" s="2">
        <v>-28.811358262700001</v>
      </c>
      <c r="G74" s="3">
        <v>-25.864328401600002</v>
      </c>
      <c r="H74" t="s">
        <v>315</v>
      </c>
      <c r="I74" t="s">
        <v>316</v>
      </c>
      <c r="J74" t="s">
        <v>317</v>
      </c>
      <c r="K74" t="str">
        <f t="shared" ca="1" si="2"/>
        <v>21/118</v>
      </c>
      <c r="L74">
        <v>21</v>
      </c>
      <c r="M74">
        <v>118</v>
      </c>
      <c r="N74">
        <f t="shared" si="3"/>
        <v>17.796610169491526</v>
      </c>
      <c r="O74" t="s">
        <v>3861</v>
      </c>
    </row>
    <row r="75" spans="1:15" x14ac:dyDescent="0.2">
      <c r="A75">
        <v>2</v>
      </c>
      <c r="B75" t="s">
        <v>55</v>
      </c>
      <c r="C75" t="s">
        <v>10</v>
      </c>
      <c r="D75" t="s">
        <v>318</v>
      </c>
      <c r="E75" t="s">
        <v>319</v>
      </c>
      <c r="F75" s="2">
        <v>-27.8475456454</v>
      </c>
      <c r="G75" s="3">
        <v>-24.925339367999999</v>
      </c>
      <c r="H75" t="s">
        <v>320</v>
      </c>
      <c r="I75" t="s">
        <v>321</v>
      </c>
      <c r="J75" t="s">
        <v>322</v>
      </c>
      <c r="K75" t="str">
        <f t="shared" ca="1" si="2"/>
        <v>26/266</v>
      </c>
      <c r="L75">
        <v>26</v>
      </c>
      <c r="M75">
        <v>266</v>
      </c>
      <c r="N75">
        <f t="shared" si="3"/>
        <v>9.7744360902255636</v>
      </c>
      <c r="O75" t="s">
        <v>3862</v>
      </c>
    </row>
    <row r="76" spans="1:15" x14ac:dyDescent="0.2">
      <c r="A76">
        <v>2</v>
      </c>
      <c r="B76" t="s">
        <v>55</v>
      </c>
      <c r="C76" t="s">
        <v>10</v>
      </c>
      <c r="D76" t="s">
        <v>323</v>
      </c>
      <c r="E76" t="s">
        <v>324</v>
      </c>
      <c r="F76" s="2">
        <v>-27.449325165299999</v>
      </c>
      <c r="G76" s="3">
        <v>-24.5505999837</v>
      </c>
      <c r="H76" t="s">
        <v>325</v>
      </c>
      <c r="I76" t="s">
        <v>326</v>
      </c>
      <c r="J76" t="s">
        <v>327</v>
      </c>
      <c r="K76" t="str">
        <f t="shared" ca="1" si="2"/>
        <v>25/245</v>
      </c>
      <c r="L76">
        <v>25</v>
      </c>
      <c r="M76">
        <v>245</v>
      </c>
      <c r="N76">
        <f t="shared" si="3"/>
        <v>10.204081632653061</v>
      </c>
      <c r="O76" t="s">
        <v>3863</v>
      </c>
    </row>
    <row r="77" spans="1:15" x14ac:dyDescent="0.2">
      <c r="A77">
        <v>2</v>
      </c>
      <c r="B77" t="s">
        <v>55</v>
      </c>
      <c r="C77" t="s">
        <v>10</v>
      </c>
      <c r="D77" t="s">
        <v>328</v>
      </c>
      <c r="E77" t="s">
        <v>329</v>
      </c>
      <c r="F77" s="2">
        <v>-26.8561951559</v>
      </c>
      <c r="G77" s="3">
        <v>-23.979746369099999</v>
      </c>
      <c r="H77" t="s">
        <v>330</v>
      </c>
      <c r="I77" t="s">
        <v>331</v>
      </c>
      <c r="J77" t="s">
        <v>332</v>
      </c>
      <c r="K77" t="str">
        <f t="shared" ca="1" si="2"/>
        <v>17/59</v>
      </c>
      <c r="L77">
        <v>17</v>
      </c>
      <c r="M77">
        <v>59</v>
      </c>
      <c r="N77">
        <f t="shared" si="3"/>
        <v>28.8135593220339</v>
      </c>
      <c r="O77" t="s">
        <v>3864</v>
      </c>
    </row>
    <row r="78" spans="1:15" x14ac:dyDescent="0.2">
      <c r="A78">
        <v>2</v>
      </c>
      <c r="B78" t="s">
        <v>55</v>
      </c>
      <c r="C78" t="s">
        <v>10</v>
      </c>
      <c r="D78" t="s">
        <v>333</v>
      </c>
      <c r="E78" t="s">
        <v>334</v>
      </c>
      <c r="F78" s="2">
        <v>-26.522283402999999</v>
      </c>
      <c r="G78" s="3">
        <v>-23.687227301299998</v>
      </c>
      <c r="H78" t="s">
        <v>335</v>
      </c>
      <c r="I78" t="s">
        <v>336</v>
      </c>
      <c r="J78" t="s">
        <v>337</v>
      </c>
      <c r="K78" t="str">
        <f t="shared" ca="1" si="2"/>
        <v>27/335</v>
      </c>
      <c r="L78">
        <v>27</v>
      </c>
      <c r="M78">
        <v>335</v>
      </c>
      <c r="N78">
        <f t="shared" si="3"/>
        <v>8.0597014925373127</v>
      </c>
      <c r="O78" t="s">
        <v>3865</v>
      </c>
    </row>
    <row r="79" spans="1:15" x14ac:dyDescent="0.2">
      <c r="A79">
        <v>2</v>
      </c>
      <c r="B79" t="s">
        <v>55</v>
      </c>
      <c r="C79" t="s">
        <v>10</v>
      </c>
      <c r="D79" t="s">
        <v>338</v>
      </c>
      <c r="E79" t="s">
        <v>339</v>
      </c>
      <c r="F79" s="2">
        <v>-26.239249573199999</v>
      </c>
      <c r="G79" s="3">
        <v>-23.423498626699999</v>
      </c>
      <c r="H79" t="s">
        <v>340</v>
      </c>
      <c r="I79" t="s">
        <v>341</v>
      </c>
      <c r="J79" t="s">
        <v>342</v>
      </c>
      <c r="K79" t="str">
        <f t="shared" ca="1" si="2"/>
        <v>21/147</v>
      </c>
      <c r="L79">
        <v>21</v>
      </c>
      <c r="M79">
        <v>147</v>
      </c>
      <c r="N79">
        <f t="shared" si="3"/>
        <v>14.285714285714285</v>
      </c>
      <c r="O79" t="s">
        <v>3866</v>
      </c>
    </row>
    <row r="80" spans="1:15" x14ac:dyDescent="0.2">
      <c r="A80">
        <v>2</v>
      </c>
      <c r="B80" t="s">
        <v>55</v>
      </c>
      <c r="C80" t="s">
        <v>10</v>
      </c>
      <c r="D80" t="s">
        <v>343</v>
      </c>
      <c r="E80" t="s">
        <v>344</v>
      </c>
      <c r="F80" s="2">
        <v>-25.715143188199999</v>
      </c>
      <c r="G80" s="3">
        <v>-22.917875647399999</v>
      </c>
      <c r="H80" t="s">
        <v>320</v>
      </c>
      <c r="I80" t="s">
        <v>321</v>
      </c>
      <c r="J80" t="s">
        <v>345</v>
      </c>
      <c r="K80" t="str">
        <f t="shared" ca="1" si="2"/>
        <v>19/104</v>
      </c>
      <c r="L80">
        <v>19</v>
      </c>
      <c r="M80">
        <v>104</v>
      </c>
      <c r="N80">
        <f t="shared" si="3"/>
        <v>18.269230769230766</v>
      </c>
      <c r="O80" t="s">
        <v>3867</v>
      </c>
    </row>
    <row r="81" spans="1:15" x14ac:dyDescent="0.2">
      <c r="A81">
        <v>2</v>
      </c>
      <c r="B81" t="s">
        <v>55</v>
      </c>
      <c r="C81" t="s">
        <v>10</v>
      </c>
      <c r="D81" t="s">
        <v>346</v>
      </c>
      <c r="E81" t="s">
        <v>347</v>
      </c>
      <c r="F81" s="2">
        <v>-25.433741308599998</v>
      </c>
      <c r="G81" s="3">
        <v>-22.654202534700001</v>
      </c>
      <c r="H81" t="s">
        <v>348</v>
      </c>
      <c r="I81" t="s">
        <v>349</v>
      </c>
      <c r="J81" t="s">
        <v>350</v>
      </c>
      <c r="K81" t="str">
        <f t="shared" ca="1" si="2"/>
        <v>16/54</v>
      </c>
      <c r="L81">
        <v>16</v>
      </c>
      <c r="M81">
        <v>54</v>
      </c>
      <c r="N81">
        <f t="shared" si="3"/>
        <v>29.629629629629626</v>
      </c>
      <c r="O81" t="s">
        <v>3868</v>
      </c>
    </row>
    <row r="82" spans="1:15" x14ac:dyDescent="0.2">
      <c r="A82">
        <v>2</v>
      </c>
      <c r="B82" t="s">
        <v>55</v>
      </c>
      <c r="C82" t="s">
        <v>10</v>
      </c>
      <c r="D82" t="s">
        <v>351</v>
      </c>
      <c r="E82" t="s">
        <v>352</v>
      </c>
      <c r="F82" s="2">
        <v>-25.199931253700001</v>
      </c>
      <c r="G82" s="3">
        <v>-22.437425819200001</v>
      </c>
      <c r="H82" t="s">
        <v>353</v>
      </c>
      <c r="I82" t="s">
        <v>354</v>
      </c>
      <c r="J82" t="s">
        <v>355</v>
      </c>
      <c r="K82" t="str">
        <f t="shared" ca="1" si="2"/>
        <v>18/90</v>
      </c>
      <c r="L82">
        <v>18</v>
      </c>
      <c r="M82">
        <v>90</v>
      </c>
      <c r="N82">
        <f t="shared" si="3"/>
        <v>20</v>
      </c>
      <c r="O82" t="s">
        <v>3869</v>
      </c>
    </row>
    <row r="83" spans="1:15" x14ac:dyDescent="0.2">
      <c r="A83">
        <v>2</v>
      </c>
      <c r="B83" t="s">
        <v>55</v>
      </c>
      <c r="C83" t="s">
        <v>10</v>
      </c>
      <c r="D83" t="s">
        <v>356</v>
      </c>
      <c r="E83" t="s">
        <v>357</v>
      </c>
      <c r="F83" s="2">
        <v>-24.870862539000001</v>
      </c>
      <c r="G83" s="3">
        <v>-22.1247475206</v>
      </c>
      <c r="H83" t="s">
        <v>358</v>
      </c>
      <c r="I83" t="s">
        <v>359</v>
      </c>
      <c r="J83" t="s">
        <v>360</v>
      </c>
      <c r="K83" t="str">
        <f t="shared" ca="1" si="2"/>
        <v>18/93</v>
      </c>
      <c r="L83">
        <v>18</v>
      </c>
      <c r="M83">
        <v>93</v>
      </c>
      <c r="N83">
        <f t="shared" si="3"/>
        <v>19.35483870967742</v>
      </c>
      <c r="O83" t="s">
        <v>3870</v>
      </c>
    </row>
    <row r="84" spans="1:15" x14ac:dyDescent="0.2">
      <c r="A84">
        <v>2</v>
      </c>
      <c r="B84" t="s">
        <v>55</v>
      </c>
      <c r="C84" t="s">
        <v>10</v>
      </c>
      <c r="D84" t="s">
        <v>361</v>
      </c>
      <c r="E84" t="s">
        <v>362</v>
      </c>
      <c r="F84" s="2">
        <v>-24.591624822299998</v>
      </c>
      <c r="G84" s="3">
        <v>-21.861304071100001</v>
      </c>
      <c r="H84" t="s">
        <v>358</v>
      </c>
      <c r="I84" t="s">
        <v>359</v>
      </c>
      <c r="J84" t="s">
        <v>363</v>
      </c>
      <c r="K84" t="str">
        <f t="shared" ca="1" si="2"/>
        <v>26/355</v>
      </c>
      <c r="L84">
        <v>26</v>
      </c>
      <c r="M84">
        <v>355</v>
      </c>
      <c r="N84">
        <f t="shared" si="3"/>
        <v>7.323943661971831</v>
      </c>
      <c r="O84" t="s">
        <v>3871</v>
      </c>
    </row>
    <row r="85" spans="1:15" x14ac:dyDescent="0.2">
      <c r="A85">
        <v>2</v>
      </c>
      <c r="B85" t="s">
        <v>55</v>
      </c>
      <c r="C85" t="s">
        <v>10</v>
      </c>
      <c r="D85" t="s">
        <v>364</v>
      </c>
      <c r="E85" t="s">
        <v>365</v>
      </c>
      <c r="F85" s="2">
        <v>-24.1747156397</v>
      </c>
      <c r="G85" s="3">
        <v>-21.474358111899999</v>
      </c>
      <c r="H85" t="s">
        <v>366</v>
      </c>
      <c r="I85" t="s">
        <v>367</v>
      </c>
      <c r="J85" t="s">
        <v>368</v>
      </c>
      <c r="K85" t="str">
        <f t="shared" ca="1" si="2"/>
        <v>27/456</v>
      </c>
      <c r="L85">
        <v>27</v>
      </c>
      <c r="M85">
        <v>456</v>
      </c>
      <c r="N85">
        <f t="shared" si="3"/>
        <v>5.9210526315789469</v>
      </c>
      <c r="O85" t="s">
        <v>3872</v>
      </c>
    </row>
    <row r="86" spans="1:15" x14ac:dyDescent="0.2">
      <c r="A86">
        <v>2</v>
      </c>
      <c r="B86" t="s">
        <v>55</v>
      </c>
      <c r="C86" t="s">
        <v>10</v>
      </c>
      <c r="D86" t="s">
        <v>369</v>
      </c>
      <c r="E86" t="s">
        <v>370</v>
      </c>
      <c r="F86" s="2">
        <v>-22.666254117099999</v>
      </c>
      <c r="G86" s="3">
        <v>-19.980137028400001</v>
      </c>
      <c r="H86" t="s">
        <v>371</v>
      </c>
      <c r="I86" t="s">
        <v>372</v>
      </c>
      <c r="J86" t="s">
        <v>373</v>
      </c>
      <c r="K86" t="str">
        <f t="shared" ca="1" si="2"/>
        <v>11/29</v>
      </c>
      <c r="L86">
        <v>11</v>
      </c>
      <c r="M86">
        <v>29</v>
      </c>
      <c r="N86">
        <f t="shared" si="3"/>
        <v>37.931034482758619</v>
      </c>
      <c r="O86" t="s">
        <v>3873</v>
      </c>
    </row>
    <row r="87" spans="1:15" x14ac:dyDescent="0.2">
      <c r="A87">
        <v>2</v>
      </c>
      <c r="B87" t="s">
        <v>55</v>
      </c>
      <c r="C87" t="s">
        <v>10</v>
      </c>
      <c r="D87" t="s">
        <v>377</v>
      </c>
      <c r="E87" t="s">
        <v>378</v>
      </c>
      <c r="F87" s="2">
        <v>-18.834081716</v>
      </c>
      <c r="G87" s="3">
        <v>-16.236386530099999</v>
      </c>
      <c r="H87" t="s">
        <v>379</v>
      </c>
      <c r="I87" t="s">
        <v>380</v>
      </c>
      <c r="J87" t="s">
        <v>381</v>
      </c>
      <c r="K87" t="str">
        <f t="shared" ca="1" si="2"/>
        <v>11/29</v>
      </c>
      <c r="L87">
        <v>11</v>
      </c>
      <c r="M87">
        <v>29</v>
      </c>
      <c r="N87">
        <f t="shared" si="3"/>
        <v>37.931034482758619</v>
      </c>
      <c r="O87" t="s">
        <v>3874</v>
      </c>
    </row>
    <row r="88" spans="1:15" x14ac:dyDescent="0.2">
      <c r="A88">
        <v>2</v>
      </c>
      <c r="B88" t="s">
        <v>55</v>
      </c>
      <c r="C88" t="s">
        <v>10</v>
      </c>
      <c r="D88" t="s">
        <v>382</v>
      </c>
      <c r="E88" t="s">
        <v>383</v>
      </c>
      <c r="F88" s="2">
        <v>-18.834081716</v>
      </c>
      <c r="G88" s="3">
        <v>-16.236386530099999</v>
      </c>
      <c r="H88" t="s">
        <v>379</v>
      </c>
      <c r="I88" t="s">
        <v>380</v>
      </c>
      <c r="J88" t="s">
        <v>381</v>
      </c>
      <c r="K88" t="str">
        <f t="shared" ca="1" si="2"/>
        <v>11/29</v>
      </c>
      <c r="L88">
        <v>11</v>
      </c>
      <c r="M88">
        <v>29</v>
      </c>
      <c r="N88">
        <f t="shared" si="3"/>
        <v>37.931034482758619</v>
      </c>
      <c r="O88" t="s">
        <v>3875</v>
      </c>
    </row>
    <row r="89" spans="1:15" x14ac:dyDescent="0.2">
      <c r="A89">
        <v>2</v>
      </c>
      <c r="B89" t="s">
        <v>55</v>
      </c>
      <c r="C89" t="s">
        <v>10</v>
      </c>
      <c r="D89" t="s">
        <v>384</v>
      </c>
      <c r="E89" t="s">
        <v>385</v>
      </c>
      <c r="F89" s="2">
        <v>-18.834081716</v>
      </c>
      <c r="G89" s="3">
        <v>-16.236386530099999</v>
      </c>
      <c r="H89" t="s">
        <v>379</v>
      </c>
      <c r="I89" t="s">
        <v>380</v>
      </c>
      <c r="J89" t="s">
        <v>381</v>
      </c>
      <c r="K89" t="str">
        <f t="shared" ca="1" si="2"/>
        <v>11/30</v>
      </c>
      <c r="L89">
        <v>11</v>
      </c>
      <c r="M89">
        <v>30</v>
      </c>
      <c r="N89">
        <f t="shared" si="3"/>
        <v>36.666666666666664</v>
      </c>
      <c r="O89" t="s">
        <v>3876</v>
      </c>
    </row>
    <row r="90" spans="1:15" x14ac:dyDescent="0.2">
      <c r="A90">
        <v>2</v>
      </c>
      <c r="B90" t="s">
        <v>55</v>
      </c>
      <c r="C90" t="s">
        <v>10</v>
      </c>
      <c r="D90" t="s">
        <v>386</v>
      </c>
      <c r="E90" t="s">
        <v>387</v>
      </c>
      <c r="F90" s="2">
        <v>-18.637241901100001</v>
      </c>
      <c r="G90" s="3">
        <v>-16.061823109900001</v>
      </c>
      <c r="H90" t="s">
        <v>379</v>
      </c>
      <c r="I90" t="s">
        <v>380</v>
      </c>
      <c r="J90" t="s">
        <v>388</v>
      </c>
      <c r="K90" t="str">
        <f t="shared" ca="1" si="2"/>
        <v>15/102</v>
      </c>
      <c r="L90">
        <v>15</v>
      </c>
      <c r="M90">
        <v>102</v>
      </c>
      <c r="N90">
        <f t="shared" si="3"/>
        <v>14.705882352941178</v>
      </c>
      <c r="O90" t="s">
        <v>3877</v>
      </c>
    </row>
    <row r="91" spans="1:15" x14ac:dyDescent="0.2">
      <c r="A91">
        <v>2</v>
      </c>
      <c r="B91" t="s">
        <v>55</v>
      </c>
      <c r="C91" t="s">
        <v>10</v>
      </c>
      <c r="D91" t="s">
        <v>389</v>
      </c>
      <c r="E91" t="s">
        <v>390</v>
      </c>
      <c r="F91" s="2">
        <v>-18.623886109200001</v>
      </c>
      <c r="G91" s="3">
        <v>-16.059191183300001</v>
      </c>
      <c r="H91" t="s">
        <v>391</v>
      </c>
      <c r="I91" t="s">
        <v>392</v>
      </c>
      <c r="J91" t="s">
        <v>393</v>
      </c>
      <c r="K91" t="str">
        <f t="shared" ca="1" si="2"/>
        <v>14/82</v>
      </c>
      <c r="L91">
        <v>14</v>
      </c>
      <c r="M91">
        <v>82</v>
      </c>
      <c r="N91">
        <f t="shared" si="3"/>
        <v>17.073170731707318</v>
      </c>
      <c r="O91" t="s">
        <v>3878</v>
      </c>
    </row>
    <row r="92" spans="1:15" x14ac:dyDescent="0.2">
      <c r="A92">
        <v>2</v>
      </c>
      <c r="B92" t="s">
        <v>55</v>
      </c>
      <c r="C92" t="s">
        <v>10</v>
      </c>
      <c r="D92" t="s">
        <v>394</v>
      </c>
      <c r="E92" t="s">
        <v>395</v>
      </c>
      <c r="F92" s="2">
        <v>-18.368010763699999</v>
      </c>
      <c r="G92" s="3">
        <v>-15.8137812716</v>
      </c>
      <c r="H92" t="s">
        <v>396</v>
      </c>
      <c r="I92" t="s">
        <v>397</v>
      </c>
      <c r="J92" t="s">
        <v>398</v>
      </c>
      <c r="K92" t="str">
        <f t="shared" ca="1" si="2"/>
        <v>11/32</v>
      </c>
      <c r="L92">
        <v>11</v>
      </c>
      <c r="M92">
        <v>32</v>
      </c>
      <c r="N92">
        <f t="shared" si="3"/>
        <v>34.375</v>
      </c>
      <c r="O92" t="s">
        <v>3879</v>
      </c>
    </row>
    <row r="93" spans="1:15" x14ac:dyDescent="0.2">
      <c r="A93">
        <v>2</v>
      </c>
      <c r="B93" t="s">
        <v>55</v>
      </c>
      <c r="C93" t="s">
        <v>10</v>
      </c>
      <c r="D93" t="s">
        <v>399</v>
      </c>
      <c r="E93" t="s">
        <v>400</v>
      </c>
      <c r="F93" s="2">
        <v>-18.267035222800001</v>
      </c>
      <c r="G93" s="3">
        <v>-15.7523142719</v>
      </c>
      <c r="H93" t="s">
        <v>379</v>
      </c>
      <c r="I93" t="s">
        <v>380</v>
      </c>
      <c r="J93" t="s">
        <v>401</v>
      </c>
      <c r="K93" t="str">
        <f t="shared" ca="1" si="2"/>
        <v>11/32</v>
      </c>
      <c r="L93">
        <v>11</v>
      </c>
      <c r="M93">
        <v>32</v>
      </c>
      <c r="N93">
        <f t="shared" si="3"/>
        <v>34.375</v>
      </c>
      <c r="O93" t="s">
        <v>3880</v>
      </c>
    </row>
    <row r="94" spans="1:15" x14ac:dyDescent="0.2">
      <c r="A94">
        <v>2</v>
      </c>
      <c r="B94" t="s">
        <v>55</v>
      </c>
      <c r="C94" t="s">
        <v>10</v>
      </c>
      <c r="D94" t="s">
        <v>402</v>
      </c>
      <c r="E94" t="s">
        <v>403</v>
      </c>
      <c r="F94" s="2">
        <v>-18.267035222800001</v>
      </c>
      <c r="G94" s="3">
        <v>-15.7523142719</v>
      </c>
      <c r="H94" t="s">
        <v>379</v>
      </c>
      <c r="I94" t="s">
        <v>380</v>
      </c>
      <c r="J94" t="s">
        <v>401</v>
      </c>
      <c r="K94" t="str">
        <f t="shared" ca="1" si="2"/>
        <v>11/32</v>
      </c>
      <c r="L94">
        <v>11</v>
      </c>
      <c r="M94">
        <v>32</v>
      </c>
      <c r="N94">
        <f t="shared" si="3"/>
        <v>34.375</v>
      </c>
      <c r="O94" t="s">
        <v>3881</v>
      </c>
    </row>
    <row r="95" spans="1:15" x14ac:dyDescent="0.2">
      <c r="A95">
        <v>2</v>
      </c>
      <c r="B95" t="s">
        <v>55</v>
      </c>
      <c r="C95" t="s">
        <v>10</v>
      </c>
      <c r="D95" t="s">
        <v>404</v>
      </c>
      <c r="E95" t="s">
        <v>405</v>
      </c>
      <c r="F95" s="2">
        <v>-18.267035222800001</v>
      </c>
      <c r="G95" s="3">
        <v>-15.7523142719</v>
      </c>
      <c r="H95" t="s">
        <v>379</v>
      </c>
      <c r="I95" t="s">
        <v>380</v>
      </c>
      <c r="J95" t="s">
        <v>401</v>
      </c>
      <c r="K95" t="str">
        <f t="shared" ca="1" si="2"/>
        <v>11/32</v>
      </c>
      <c r="L95">
        <v>11</v>
      </c>
      <c r="M95">
        <v>32</v>
      </c>
      <c r="N95">
        <f t="shared" si="3"/>
        <v>34.375</v>
      </c>
      <c r="O95" t="s">
        <v>3882</v>
      </c>
    </row>
    <row r="96" spans="1:15" x14ac:dyDescent="0.2">
      <c r="A96">
        <v>2</v>
      </c>
      <c r="B96" t="s">
        <v>55</v>
      </c>
      <c r="C96" t="s">
        <v>10</v>
      </c>
      <c r="D96" t="s">
        <v>406</v>
      </c>
      <c r="E96" t="s">
        <v>407</v>
      </c>
      <c r="F96" s="2">
        <v>-18.267035222800001</v>
      </c>
      <c r="G96" s="3">
        <v>-15.7523142719</v>
      </c>
      <c r="H96" t="s">
        <v>379</v>
      </c>
      <c r="I96" t="s">
        <v>380</v>
      </c>
      <c r="J96" t="s">
        <v>401</v>
      </c>
      <c r="K96" t="str">
        <f t="shared" ca="1" si="2"/>
        <v>11/34</v>
      </c>
      <c r="L96">
        <v>11</v>
      </c>
      <c r="M96">
        <v>34</v>
      </c>
      <c r="N96">
        <f t="shared" si="3"/>
        <v>32.352941176470587</v>
      </c>
      <c r="O96" t="s">
        <v>3883</v>
      </c>
    </row>
    <row r="97" spans="1:15" x14ac:dyDescent="0.2">
      <c r="A97">
        <v>2</v>
      </c>
      <c r="B97" t="s">
        <v>55</v>
      </c>
      <c r="C97" t="s">
        <v>10</v>
      </c>
      <c r="D97" t="s">
        <v>408</v>
      </c>
      <c r="E97" t="s">
        <v>409</v>
      </c>
      <c r="F97" s="2">
        <v>-17.924248620099998</v>
      </c>
      <c r="G97" s="3">
        <v>-15.4369659176</v>
      </c>
      <c r="H97" t="s">
        <v>379</v>
      </c>
      <c r="I97" t="s">
        <v>380</v>
      </c>
      <c r="J97" t="s">
        <v>410</v>
      </c>
      <c r="K97" t="str">
        <f t="shared" ca="1" si="2"/>
        <v>11/34</v>
      </c>
      <c r="L97">
        <v>11</v>
      </c>
      <c r="M97">
        <v>34</v>
      </c>
      <c r="N97">
        <f t="shared" si="3"/>
        <v>32.352941176470587</v>
      </c>
      <c r="O97" t="s">
        <v>3884</v>
      </c>
    </row>
    <row r="98" spans="1:15" x14ac:dyDescent="0.2">
      <c r="A98">
        <v>2</v>
      </c>
      <c r="B98" t="s">
        <v>55</v>
      </c>
      <c r="C98" t="s">
        <v>10</v>
      </c>
      <c r="D98" t="s">
        <v>411</v>
      </c>
      <c r="E98" t="s">
        <v>412</v>
      </c>
      <c r="F98" s="2">
        <v>-17.924248620099998</v>
      </c>
      <c r="G98" s="3">
        <v>-15.4369659176</v>
      </c>
      <c r="H98" t="s">
        <v>379</v>
      </c>
      <c r="I98" t="s">
        <v>380</v>
      </c>
      <c r="J98" t="s">
        <v>410</v>
      </c>
      <c r="K98" t="str">
        <f t="shared" ca="1" si="2"/>
        <v>11/34</v>
      </c>
      <c r="L98">
        <v>11</v>
      </c>
      <c r="M98">
        <v>34</v>
      </c>
      <c r="N98">
        <f t="shared" si="3"/>
        <v>32.352941176470587</v>
      </c>
      <c r="O98" t="s">
        <v>3885</v>
      </c>
    </row>
    <row r="99" spans="1:15" x14ac:dyDescent="0.2">
      <c r="A99">
        <v>2</v>
      </c>
      <c r="B99" t="s">
        <v>55</v>
      </c>
      <c r="C99" t="s">
        <v>10</v>
      </c>
      <c r="D99" t="s">
        <v>413</v>
      </c>
      <c r="E99" t="s">
        <v>414</v>
      </c>
      <c r="F99" s="2">
        <v>-17.924248620099998</v>
      </c>
      <c r="G99" s="3">
        <v>-15.4369659176</v>
      </c>
      <c r="H99" t="s">
        <v>379</v>
      </c>
      <c r="I99" t="s">
        <v>380</v>
      </c>
      <c r="J99" t="s">
        <v>410</v>
      </c>
      <c r="K99" t="str">
        <f t="shared" ca="1" si="2"/>
        <v>14/94</v>
      </c>
      <c r="L99">
        <v>14</v>
      </c>
      <c r="M99">
        <v>94</v>
      </c>
      <c r="N99">
        <f t="shared" si="3"/>
        <v>14.893617021276595</v>
      </c>
      <c r="O99" t="s">
        <v>3886</v>
      </c>
    </row>
    <row r="100" spans="1:15" x14ac:dyDescent="0.2">
      <c r="A100">
        <v>2</v>
      </c>
      <c r="B100" t="s">
        <v>55</v>
      </c>
      <c r="C100" t="s">
        <v>10</v>
      </c>
      <c r="D100" t="s">
        <v>415</v>
      </c>
      <c r="E100" t="s">
        <v>416</v>
      </c>
      <c r="F100" s="2">
        <v>-17.487135886400001</v>
      </c>
      <c r="G100" s="3">
        <v>-15.008627108200001</v>
      </c>
      <c r="H100" t="s">
        <v>396</v>
      </c>
      <c r="I100" t="s">
        <v>397</v>
      </c>
      <c r="J100" t="s">
        <v>417</v>
      </c>
      <c r="K100" t="str">
        <f t="shared" ca="1" si="2"/>
        <v>11/40</v>
      </c>
      <c r="L100">
        <v>11</v>
      </c>
      <c r="M100">
        <v>40</v>
      </c>
      <c r="N100">
        <f t="shared" si="3"/>
        <v>27.500000000000004</v>
      </c>
      <c r="O100" t="s">
        <v>3887</v>
      </c>
    </row>
    <row r="101" spans="1:15" x14ac:dyDescent="0.2">
      <c r="A101">
        <v>2</v>
      </c>
      <c r="B101" t="s">
        <v>55</v>
      </c>
      <c r="C101" t="s">
        <v>10</v>
      </c>
      <c r="D101" t="s">
        <v>418</v>
      </c>
      <c r="E101" t="s">
        <v>419</v>
      </c>
      <c r="F101" s="2">
        <v>-17.025979962499999</v>
      </c>
      <c r="G101" s="3">
        <v>-14.556071356</v>
      </c>
      <c r="H101" t="s">
        <v>379</v>
      </c>
      <c r="I101" t="s">
        <v>380</v>
      </c>
      <c r="J101" t="s">
        <v>420</v>
      </c>
      <c r="K101" t="str">
        <f t="shared" ca="1" si="2"/>
        <v>11/47</v>
      </c>
      <c r="L101">
        <v>11</v>
      </c>
      <c r="M101">
        <v>47</v>
      </c>
      <c r="N101">
        <f t="shared" si="3"/>
        <v>23.404255319148938</v>
      </c>
      <c r="O101" t="s">
        <v>3888</v>
      </c>
    </row>
    <row r="102" spans="1:15" x14ac:dyDescent="0.2">
      <c r="A102">
        <v>2</v>
      </c>
      <c r="B102" t="s">
        <v>55</v>
      </c>
      <c r="C102" t="s">
        <v>10</v>
      </c>
      <c r="D102" t="s">
        <v>421</v>
      </c>
      <c r="E102" t="s">
        <v>422</v>
      </c>
      <c r="F102" s="2">
        <v>-16.159649504899999</v>
      </c>
      <c r="G102" s="3">
        <v>-13.706446592000001</v>
      </c>
      <c r="H102" t="s">
        <v>379</v>
      </c>
      <c r="I102" t="s">
        <v>380</v>
      </c>
      <c r="J102" t="s">
        <v>423</v>
      </c>
      <c r="K102" t="str">
        <f t="shared" ca="1" si="2"/>
        <v>12/76</v>
      </c>
      <c r="L102">
        <v>12</v>
      </c>
      <c r="M102">
        <v>76</v>
      </c>
      <c r="N102">
        <f t="shared" si="3"/>
        <v>15.789473684210526</v>
      </c>
      <c r="O102" t="s">
        <v>3889</v>
      </c>
    </row>
    <row r="103" spans="1:15" x14ac:dyDescent="0.2">
      <c r="A103">
        <v>2</v>
      </c>
      <c r="B103" t="s">
        <v>55</v>
      </c>
      <c r="C103" t="s">
        <v>10</v>
      </c>
      <c r="D103" t="s">
        <v>424</v>
      </c>
      <c r="E103" t="s">
        <v>425</v>
      </c>
      <c r="F103" s="2">
        <v>-15.368318049200001</v>
      </c>
      <c r="G103" s="3">
        <v>-12.939027293700001</v>
      </c>
      <c r="H103" t="s">
        <v>426</v>
      </c>
      <c r="I103" t="s">
        <v>427</v>
      </c>
      <c r="J103" t="s">
        <v>428</v>
      </c>
      <c r="K103" t="str">
        <f t="shared" ca="1" si="2"/>
        <v>13/126</v>
      </c>
      <c r="L103">
        <v>13</v>
      </c>
      <c r="M103">
        <v>126</v>
      </c>
      <c r="N103">
        <f t="shared" si="3"/>
        <v>10.317460317460316</v>
      </c>
      <c r="O103" t="s">
        <v>3890</v>
      </c>
    </row>
    <row r="104" spans="1:15" x14ac:dyDescent="0.2">
      <c r="A104">
        <v>2</v>
      </c>
      <c r="B104" t="s">
        <v>55</v>
      </c>
      <c r="C104" t="s">
        <v>10</v>
      </c>
      <c r="D104" t="s">
        <v>429</v>
      </c>
      <c r="E104" t="s">
        <v>430</v>
      </c>
      <c r="F104" s="2">
        <v>-14.1224796234</v>
      </c>
      <c r="G104" s="3">
        <v>-11.7579141975</v>
      </c>
      <c r="H104" t="s">
        <v>431</v>
      </c>
      <c r="I104" t="s">
        <v>432</v>
      </c>
      <c r="J104" t="s">
        <v>433</v>
      </c>
      <c r="K104" t="str">
        <f t="shared" ca="1" si="2"/>
        <v>18/407</v>
      </c>
      <c r="L104">
        <v>18</v>
      </c>
      <c r="M104">
        <v>407</v>
      </c>
      <c r="N104">
        <f t="shared" si="3"/>
        <v>4.4226044226044223</v>
      </c>
      <c r="O104" t="s">
        <v>3891</v>
      </c>
    </row>
    <row r="105" spans="1:15" x14ac:dyDescent="0.2">
      <c r="A105">
        <v>2</v>
      </c>
      <c r="B105" t="s">
        <v>55</v>
      </c>
      <c r="C105" t="s">
        <v>10</v>
      </c>
      <c r="D105" t="s">
        <v>434</v>
      </c>
      <c r="E105" t="s">
        <v>435</v>
      </c>
      <c r="F105" s="2">
        <v>-12.9214607952</v>
      </c>
      <c r="G105" s="3">
        <v>-10.5952403613</v>
      </c>
      <c r="H105" t="s">
        <v>436</v>
      </c>
      <c r="I105" t="s">
        <v>437</v>
      </c>
      <c r="J105" t="s">
        <v>438</v>
      </c>
      <c r="K105" t="str">
        <f t="shared" ca="1" si="2"/>
        <v>20/539</v>
      </c>
      <c r="L105">
        <v>20</v>
      </c>
      <c r="M105">
        <v>539</v>
      </c>
      <c r="N105">
        <f t="shared" si="3"/>
        <v>3.710575139146568</v>
      </c>
      <c r="O105" t="s">
        <v>3892</v>
      </c>
    </row>
    <row r="106" spans="1:15" x14ac:dyDescent="0.2">
      <c r="A106">
        <v>2</v>
      </c>
      <c r="B106" t="s">
        <v>55</v>
      </c>
      <c r="C106" t="s">
        <v>10</v>
      </c>
      <c r="D106" t="s">
        <v>439</v>
      </c>
      <c r="E106" t="s">
        <v>440</v>
      </c>
      <c r="F106" s="2">
        <v>-12.907824961899999</v>
      </c>
      <c r="G106" s="3">
        <v>-10.587678675799999</v>
      </c>
      <c r="H106" t="s">
        <v>441</v>
      </c>
      <c r="I106" t="s">
        <v>442</v>
      </c>
      <c r="J106" t="s">
        <v>443</v>
      </c>
      <c r="K106" t="str">
        <f t="shared" ca="1" si="2"/>
        <v>13/160</v>
      </c>
      <c r="L106">
        <v>13</v>
      </c>
      <c r="M106">
        <v>160</v>
      </c>
      <c r="N106">
        <f t="shared" si="3"/>
        <v>8.125</v>
      </c>
      <c r="O106" t="s">
        <v>3893</v>
      </c>
    </row>
    <row r="107" spans="1:15" x14ac:dyDescent="0.2">
      <c r="A107">
        <v>2</v>
      </c>
      <c r="B107" t="s">
        <v>55</v>
      </c>
      <c r="C107" t="s">
        <v>10</v>
      </c>
      <c r="D107" t="s">
        <v>444</v>
      </c>
      <c r="E107" t="s">
        <v>445</v>
      </c>
      <c r="F107" s="2">
        <v>-12.7647806682</v>
      </c>
      <c r="G107" s="3">
        <v>-10.450624745800001</v>
      </c>
      <c r="H107" t="s">
        <v>431</v>
      </c>
      <c r="I107" t="s">
        <v>432</v>
      </c>
      <c r="J107" t="s">
        <v>446</v>
      </c>
      <c r="K107" t="str">
        <f t="shared" ca="1" si="2"/>
        <v>13/180</v>
      </c>
      <c r="L107">
        <v>13</v>
      </c>
      <c r="M107">
        <v>180</v>
      </c>
      <c r="N107">
        <f t="shared" si="3"/>
        <v>7.2222222222222214</v>
      </c>
      <c r="O107" t="s">
        <v>3894</v>
      </c>
    </row>
    <row r="108" spans="1:15" x14ac:dyDescent="0.2">
      <c r="A108">
        <v>2</v>
      </c>
      <c r="B108" t="s">
        <v>55</v>
      </c>
      <c r="C108" t="s">
        <v>10</v>
      </c>
      <c r="D108" t="s">
        <v>447</v>
      </c>
      <c r="E108" t="s">
        <v>448</v>
      </c>
      <c r="F108" s="2">
        <v>-12.105524855300001</v>
      </c>
      <c r="G108" s="3">
        <v>-9.8031073362000001</v>
      </c>
      <c r="H108" t="s">
        <v>431</v>
      </c>
      <c r="I108" t="s">
        <v>432</v>
      </c>
      <c r="J108" t="s">
        <v>449</v>
      </c>
      <c r="K108" t="str">
        <f t="shared" ca="1" si="2"/>
        <v>16/342</v>
      </c>
      <c r="L108">
        <v>16</v>
      </c>
      <c r="M108">
        <v>342</v>
      </c>
      <c r="N108">
        <f t="shared" si="3"/>
        <v>4.6783625730994149</v>
      </c>
      <c r="O108" t="s">
        <v>3895</v>
      </c>
    </row>
    <row r="109" spans="1:15" x14ac:dyDescent="0.2">
      <c r="A109">
        <v>2</v>
      </c>
      <c r="B109" t="s">
        <v>55</v>
      </c>
      <c r="C109" t="s">
        <v>10</v>
      </c>
      <c r="D109" t="s">
        <v>69</v>
      </c>
      <c r="E109" t="s">
        <v>70</v>
      </c>
      <c r="F109" s="2">
        <v>-11.8888408993</v>
      </c>
      <c r="G109" s="3">
        <v>-9.5978528419</v>
      </c>
      <c r="H109" t="s">
        <v>450</v>
      </c>
      <c r="I109" t="s">
        <v>451</v>
      </c>
      <c r="J109" t="s">
        <v>452</v>
      </c>
      <c r="K109" t="str">
        <f t="shared" ca="1" si="2"/>
        <v>9/54</v>
      </c>
      <c r="L109">
        <v>9</v>
      </c>
      <c r="M109">
        <v>54</v>
      </c>
      <c r="N109">
        <f t="shared" si="3"/>
        <v>16.666666666666664</v>
      </c>
      <c r="O109" t="s">
        <v>3811</v>
      </c>
    </row>
    <row r="110" spans="1:15" x14ac:dyDescent="0.2">
      <c r="A110">
        <v>2</v>
      </c>
      <c r="B110" t="s">
        <v>55</v>
      </c>
      <c r="C110" t="s">
        <v>10</v>
      </c>
      <c r="D110" t="s">
        <v>453</v>
      </c>
      <c r="E110" t="s">
        <v>454</v>
      </c>
      <c r="F110" s="2">
        <v>-11.8661826857</v>
      </c>
      <c r="G110" s="3">
        <v>-9.5807985058000007</v>
      </c>
      <c r="H110" t="s">
        <v>455</v>
      </c>
      <c r="I110" t="s">
        <v>456</v>
      </c>
      <c r="J110" t="s">
        <v>457</v>
      </c>
      <c r="K110" t="str">
        <f t="shared" ca="1" si="2"/>
        <v>13/231</v>
      </c>
      <c r="L110">
        <v>13</v>
      </c>
      <c r="M110">
        <v>231</v>
      </c>
      <c r="N110">
        <f t="shared" si="3"/>
        <v>5.6277056277056277</v>
      </c>
      <c r="O110" t="s">
        <v>3896</v>
      </c>
    </row>
    <row r="111" spans="1:15" x14ac:dyDescent="0.2">
      <c r="A111">
        <v>2</v>
      </c>
      <c r="B111" t="s">
        <v>55</v>
      </c>
      <c r="C111" t="s">
        <v>10</v>
      </c>
      <c r="D111" t="s">
        <v>458</v>
      </c>
      <c r="E111" t="s">
        <v>459</v>
      </c>
      <c r="F111" s="2">
        <v>-10.7315132143</v>
      </c>
      <c r="G111" s="3">
        <v>-8.4678482842000005</v>
      </c>
      <c r="H111" t="s">
        <v>431</v>
      </c>
      <c r="I111" t="s">
        <v>432</v>
      </c>
      <c r="J111" t="s">
        <v>460</v>
      </c>
      <c r="K111" t="str">
        <f t="shared" ca="1" si="2"/>
        <v>13/243</v>
      </c>
      <c r="L111">
        <v>13</v>
      </c>
      <c r="M111">
        <v>243</v>
      </c>
      <c r="N111">
        <f t="shared" si="3"/>
        <v>5.3497942386831276</v>
      </c>
      <c r="O111" t="s">
        <v>3897</v>
      </c>
    </row>
    <row r="112" spans="1:15" x14ac:dyDescent="0.2">
      <c r="A112">
        <v>2</v>
      </c>
      <c r="B112" t="s">
        <v>55</v>
      </c>
      <c r="C112" t="s">
        <v>10</v>
      </c>
      <c r="D112" t="s">
        <v>461</v>
      </c>
      <c r="E112" t="s">
        <v>462</v>
      </c>
      <c r="F112" s="2">
        <v>-10.456379823300001</v>
      </c>
      <c r="G112" s="3">
        <v>-8.2031803268000001</v>
      </c>
      <c r="H112" t="s">
        <v>431</v>
      </c>
      <c r="I112" t="s">
        <v>432</v>
      </c>
      <c r="J112" t="s">
        <v>463</v>
      </c>
      <c r="K112" t="str">
        <f t="shared" ca="1" si="2"/>
        <v>7/32</v>
      </c>
      <c r="L112">
        <v>7</v>
      </c>
      <c r="M112">
        <v>32</v>
      </c>
      <c r="N112">
        <f t="shared" si="3"/>
        <v>21.875</v>
      </c>
      <c r="O112" t="s">
        <v>3898</v>
      </c>
    </row>
    <row r="113" spans="1:15" x14ac:dyDescent="0.2">
      <c r="A113">
        <v>2</v>
      </c>
      <c r="B113" t="s">
        <v>55</v>
      </c>
      <c r="C113" t="s">
        <v>10</v>
      </c>
      <c r="D113" t="s">
        <v>464</v>
      </c>
      <c r="E113" t="s">
        <v>465</v>
      </c>
      <c r="F113" s="2">
        <v>-10.226138541999999</v>
      </c>
      <c r="G113" s="3">
        <v>-7.9831582107000001</v>
      </c>
      <c r="H113" t="s">
        <v>466</v>
      </c>
      <c r="I113" t="s">
        <v>467</v>
      </c>
      <c r="J113" t="s">
        <v>468</v>
      </c>
      <c r="K113" t="str">
        <f t="shared" ca="1" si="2"/>
        <v>19/726</v>
      </c>
      <c r="L113">
        <v>19</v>
      </c>
      <c r="M113">
        <v>726</v>
      </c>
      <c r="N113">
        <f t="shared" si="3"/>
        <v>2.6170798898071626</v>
      </c>
      <c r="O113" t="s">
        <v>3899</v>
      </c>
    </row>
    <row r="114" spans="1:15" x14ac:dyDescent="0.2">
      <c r="A114">
        <v>2</v>
      </c>
      <c r="B114" t="s">
        <v>55</v>
      </c>
      <c r="C114" t="s">
        <v>10</v>
      </c>
      <c r="D114" t="s">
        <v>64</v>
      </c>
      <c r="E114" t="s">
        <v>65</v>
      </c>
      <c r="F114" s="2">
        <v>-9.6672743731999997</v>
      </c>
      <c r="G114" s="3">
        <v>-7.4293148433000002</v>
      </c>
      <c r="H114" t="s">
        <v>469</v>
      </c>
      <c r="I114" t="s">
        <v>470</v>
      </c>
      <c r="J114" t="s">
        <v>471</v>
      </c>
      <c r="K114" t="str">
        <f t="shared" ca="1" si="2"/>
        <v>13/289</v>
      </c>
      <c r="L114">
        <v>13</v>
      </c>
      <c r="M114">
        <v>289</v>
      </c>
      <c r="N114">
        <f t="shared" si="3"/>
        <v>4.4982698961937722</v>
      </c>
      <c r="O114" t="s">
        <v>3810</v>
      </c>
    </row>
    <row r="115" spans="1:15" x14ac:dyDescent="0.2">
      <c r="A115">
        <v>2</v>
      </c>
      <c r="B115" t="s">
        <v>55</v>
      </c>
      <c r="C115" t="s">
        <v>10</v>
      </c>
      <c r="D115" t="s">
        <v>472</v>
      </c>
      <c r="E115" t="s">
        <v>473</v>
      </c>
      <c r="F115" s="2">
        <v>-9.5248438797000006</v>
      </c>
      <c r="G115" s="3">
        <v>-7.3064064894999996</v>
      </c>
      <c r="H115" t="s">
        <v>431</v>
      </c>
      <c r="I115" t="s">
        <v>432</v>
      </c>
      <c r="J115" t="s">
        <v>474</v>
      </c>
      <c r="K115" t="str">
        <f t="shared" ca="1" si="2"/>
        <v>14/379</v>
      </c>
      <c r="L115">
        <v>14</v>
      </c>
      <c r="M115">
        <v>379</v>
      </c>
      <c r="N115">
        <f t="shared" si="3"/>
        <v>3.6939313984168867</v>
      </c>
      <c r="O115" t="s">
        <v>3900</v>
      </c>
    </row>
    <row r="116" spans="1:15" x14ac:dyDescent="0.2">
      <c r="A116">
        <v>2</v>
      </c>
      <c r="B116" t="s">
        <v>55</v>
      </c>
      <c r="C116" t="s">
        <v>10</v>
      </c>
      <c r="D116" t="s">
        <v>475</v>
      </c>
      <c r="E116" t="s">
        <v>476</v>
      </c>
      <c r="F116" s="2">
        <v>-9.1066360330999991</v>
      </c>
      <c r="G116" s="3">
        <v>-6.9068808557999999</v>
      </c>
      <c r="H116" t="s">
        <v>477</v>
      </c>
      <c r="I116" t="s">
        <v>478</v>
      </c>
      <c r="J116" t="s">
        <v>479</v>
      </c>
      <c r="K116" t="str">
        <f t="shared" ca="1" si="2"/>
        <v>4/16</v>
      </c>
      <c r="L116">
        <v>4</v>
      </c>
      <c r="M116">
        <v>16</v>
      </c>
      <c r="N116">
        <f t="shared" si="3"/>
        <v>25</v>
      </c>
      <c r="O116" t="s">
        <v>3901</v>
      </c>
    </row>
    <row r="117" spans="1:15" x14ac:dyDescent="0.2">
      <c r="A117">
        <v>2</v>
      </c>
      <c r="B117" t="s">
        <v>55</v>
      </c>
      <c r="C117" t="s">
        <v>10</v>
      </c>
      <c r="D117" t="s">
        <v>480</v>
      </c>
      <c r="E117" t="s">
        <v>481</v>
      </c>
      <c r="F117" s="2">
        <v>-6.2876539037999999</v>
      </c>
      <c r="G117" s="3">
        <v>-4.2340267622000001</v>
      </c>
      <c r="H117" t="s">
        <v>482</v>
      </c>
      <c r="I117" t="s">
        <v>483</v>
      </c>
      <c r="J117" t="s">
        <v>484</v>
      </c>
      <c r="K117" t="str">
        <f t="shared" ca="1" si="2"/>
        <v>32/-</v>
      </c>
      <c r="L117">
        <v>32</v>
      </c>
      <c r="M117" t="s">
        <v>3797</v>
      </c>
      <c r="N117" t="e">
        <f t="shared" si="3"/>
        <v>#VALUE!</v>
      </c>
      <c r="O117" t="s">
        <v>3902</v>
      </c>
    </row>
    <row r="118" spans="1:15" x14ac:dyDescent="0.2">
      <c r="A118">
        <v>2</v>
      </c>
      <c r="B118" t="s">
        <v>79</v>
      </c>
      <c r="C118" t="s">
        <v>10</v>
      </c>
      <c r="D118" t="s">
        <v>485</v>
      </c>
      <c r="E118" t="s">
        <v>486</v>
      </c>
      <c r="F118" s="2">
        <v>-22.348621767899999</v>
      </c>
      <c r="G118" s="3">
        <v>-19.676292963600002</v>
      </c>
      <c r="H118" t="s">
        <v>487</v>
      </c>
      <c r="I118" t="s">
        <v>488</v>
      </c>
      <c r="J118" t="s">
        <v>489</v>
      </c>
      <c r="K118" t="str">
        <f t="shared" ca="1" si="2"/>
        <v>12/24</v>
      </c>
      <c r="L118">
        <v>12</v>
      </c>
      <c r="M118">
        <v>24</v>
      </c>
      <c r="N118">
        <f t="shared" si="3"/>
        <v>50</v>
      </c>
      <c r="O118" t="s">
        <v>3903</v>
      </c>
    </row>
    <row r="119" spans="1:15" x14ac:dyDescent="0.2">
      <c r="A119">
        <v>2</v>
      </c>
      <c r="B119" t="s">
        <v>85</v>
      </c>
      <c r="C119" t="s">
        <v>10</v>
      </c>
      <c r="D119" t="s">
        <v>485</v>
      </c>
      <c r="E119" t="s">
        <v>486</v>
      </c>
      <c r="F119" s="2">
        <v>-22.348621767899999</v>
      </c>
      <c r="G119" s="3">
        <v>-19.676292963600002</v>
      </c>
      <c r="H119" t="s">
        <v>490</v>
      </c>
      <c r="I119" t="s">
        <v>491</v>
      </c>
      <c r="J119" t="s">
        <v>492</v>
      </c>
      <c r="K119" t="str">
        <f t="shared" ca="1" si="2"/>
        <v>19/227</v>
      </c>
      <c r="L119">
        <v>19</v>
      </c>
      <c r="M119">
        <v>227</v>
      </c>
      <c r="N119">
        <f t="shared" si="3"/>
        <v>8.3700440528634363</v>
      </c>
      <c r="O119" t="s">
        <v>3903</v>
      </c>
    </row>
    <row r="120" spans="1:15" x14ac:dyDescent="0.2">
      <c r="A120">
        <v>2</v>
      </c>
      <c r="B120" t="s">
        <v>85</v>
      </c>
      <c r="C120" t="s">
        <v>10</v>
      </c>
      <c r="D120" t="s">
        <v>493</v>
      </c>
      <c r="E120" t="s">
        <v>494</v>
      </c>
      <c r="F120" s="2">
        <v>-18.7506148123</v>
      </c>
      <c r="G120" s="3">
        <v>-16.1642006368</v>
      </c>
      <c r="H120" t="s">
        <v>495</v>
      </c>
      <c r="I120" t="s">
        <v>496</v>
      </c>
      <c r="J120" t="s">
        <v>497</v>
      </c>
      <c r="K120" t="str">
        <f t="shared" ca="1" si="2"/>
        <v>26/791</v>
      </c>
      <c r="L120">
        <v>26</v>
      </c>
      <c r="M120">
        <v>791</v>
      </c>
      <c r="N120">
        <f t="shared" si="3"/>
        <v>3.2869785082174459</v>
      </c>
      <c r="O120" t="s">
        <v>3904</v>
      </c>
    </row>
    <row r="121" spans="1:15" x14ac:dyDescent="0.2">
      <c r="A121">
        <v>2</v>
      </c>
      <c r="B121" t="s">
        <v>85</v>
      </c>
      <c r="C121" t="s">
        <v>10</v>
      </c>
      <c r="D121" t="s">
        <v>498</v>
      </c>
      <c r="E121" t="s">
        <v>499</v>
      </c>
      <c r="F121" s="2">
        <v>-15.5195858676</v>
      </c>
      <c r="G121" s="3">
        <v>-13.0824697746</v>
      </c>
      <c r="H121" t="s">
        <v>500</v>
      </c>
      <c r="I121" t="s">
        <v>501</v>
      </c>
      <c r="J121" t="s">
        <v>502</v>
      </c>
      <c r="K121" t="str">
        <f t="shared" ca="1" si="2"/>
        <v>7/10</v>
      </c>
      <c r="L121">
        <v>7</v>
      </c>
      <c r="M121">
        <v>10</v>
      </c>
      <c r="N121">
        <f t="shared" si="3"/>
        <v>70</v>
      </c>
      <c r="O121" t="s">
        <v>3905</v>
      </c>
    </row>
    <row r="122" spans="1:15" x14ac:dyDescent="0.2">
      <c r="A122">
        <v>2</v>
      </c>
      <c r="B122" t="s">
        <v>85</v>
      </c>
      <c r="C122" t="s">
        <v>10</v>
      </c>
      <c r="D122" t="s">
        <v>503</v>
      </c>
      <c r="E122" t="s">
        <v>504</v>
      </c>
      <c r="F122" s="2">
        <v>-14.640882144600001</v>
      </c>
      <c r="G122" s="3">
        <v>-12.2342553737</v>
      </c>
      <c r="H122" t="s">
        <v>505</v>
      </c>
      <c r="I122" t="s">
        <v>506</v>
      </c>
      <c r="J122" t="s">
        <v>507</v>
      </c>
      <c r="K122" t="str">
        <f t="shared" ca="1" si="2"/>
        <v>7/10</v>
      </c>
      <c r="L122">
        <v>7</v>
      </c>
      <c r="M122">
        <v>10</v>
      </c>
      <c r="N122">
        <f t="shared" si="3"/>
        <v>70</v>
      </c>
      <c r="O122" t="s">
        <v>3906</v>
      </c>
    </row>
    <row r="123" spans="1:15" x14ac:dyDescent="0.2">
      <c r="A123">
        <v>2</v>
      </c>
      <c r="B123" t="s">
        <v>85</v>
      </c>
      <c r="C123" t="s">
        <v>10</v>
      </c>
      <c r="D123" t="s">
        <v>508</v>
      </c>
      <c r="E123" t="s">
        <v>509</v>
      </c>
      <c r="F123" s="2">
        <v>-14.640882144600001</v>
      </c>
      <c r="G123" s="3">
        <v>-12.2342553737</v>
      </c>
      <c r="H123" t="s">
        <v>505</v>
      </c>
      <c r="I123" t="s">
        <v>506</v>
      </c>
      <c r="J123" t="s">
        <v>507</v>
      </c>
      <c r="K123" t="str">
        <f t="shared" ca="1" si="2"/>
        <v>23/649</v>
      </c>
      <c r="L123">
        <v>23</v>
      </c>
      <c r="M123">
        <v>649</v>
      </c>
      <c r="N123">
        <f t="shared" si="3"/>
        <v>3.5439137134052388</v>
      </c>
      <c r="O123" t="s">
        <v>3907</v>
      </c>
    </row>
    <row r="124" spans="1:15" x14ac:dyDescent="0.2">
      <c r="A124">
        <v>2</v>
      </c>
      <c r="B124" t="s">
        <v>85</v>
      </c>
      <c r="C124" t="s">
        <v>10</v>
      </c>
      <c r="D124" t="s">
        <v>510</v>
      </c>
      <c r="E124" t="s">
        <v>511</v>
      </c>
      <c r="F124" s="2">
        <v>-14.407129338100001</v>
      </c>
      <c r="G124" s="3">
        <v>-12.0220422451</v>
      </c>
      <c r="H124" t="s">
        <v>512</v>
      </c>
      <c r="I124" t="s">
        <v>513</v>
      </c>
      <c r="J124" t="s">
        <v>514</v>
      </c>
      <c r="K124" t="str">
        <f t="shared" ca="1" si="2"/>
        <v>33/-</v>
      </c>
      <c r="L124">
        <v>33</v>
      </c>
      <c r="M124" t="s">
        <v>3797</v>
      </c>
      <c r="N124" t="e">
        <f t="shared" si="3"/>
        <v>#VALUE!</v>
      </c>
      <c r="O124" t="s">
        <v>3908</v>
      </c>
    </row>
    <row r="125" spans="1:15" x14ac:dyDescent="0.2">
      <c r="A125">
        <v>2</v>
      </c>
      <c r="B125" t="s">
        <v>100</v>
      </c>
      <c r="C125" t="s">
        <v>10</v>
      </c>
      <c r="D125" t="s">
        <v>515</v>
      </c>
      <c r="E125" t="s">
        <v>516</v>
      </c>
      <c r="F125" s="2">
        <v>-22.3234130146</v>
      </c>
      <c r="G125" s="3">
        <v>-19.664448171899998</v>
      </c>
      <c r="H125" t="s">
        <v>517</v>
      </c>
      <c r="I125" t="s">
        <v>518</v>
      </c>
      <c r="J125" t="s">
        <v>519</v>
      </c>
      <c r="K125" t="str">
        <f t="shared" ca="1" si="2"/>
        <v>32/766</v>
      </c>
      <c r="L125">
        <v>32</v>
      </c>
      <c r="M125">
        <v>766</v>
      </c>
      <c r="N125">
        <f t="shared" si="3"/>
        <v>4.1775456919060057</v>
      </c>
      <c r="O125" t="s">
        <v>3909</v>
      </c>
    </row>
    <row r="126" spans="1:15" x14ac:dyDescent="0.2">
      <c r="A126">
        <v>2</v>
      </c>
      <c r="B126" t="s">
        <v>106</v>
      </c>
      <c r="C126" t="s">
        <v>10</v>
      </c>
      <c r="D126" t="s">
        <v>515</v>
      </c>
      <c r="E126" t="s">
        <v>516</v>
      </c>
      <c r="F126" s="2">
        <v>-22.3234130146</v>
      </c>
      <c r="G126" s="3">
        <v>-19.664448171899998</v>
      </c>
      <c r="H126" t="s">
        <v>520</v>
      </c>
      <c r="I126" t="s">
        <v>521</v>
      </c>
      <c r="J126" t="s">
        <v>522</v>
      </c>
      <c r="K126" t="str">
        <f t="shared" ca="1" si="2"/>
        <v>17/508</v>
      </c>
      <c r="L126">
        <v>17</v>
      </c>
      <c r="M126">
        <v>508</v>
      </c>
      <c r="N126">
        <f t="shared" si="3"/>
        <v>3.3464566929133861</v>
      </c>
      <c r="O126" t="s">
        <v>3909</v>
      </c>
    </row>
    <row r="127" spans="1:15" x14ac:dyDescent="0.2">
      <c r="A127">
        <v>2</v>
      </c>
      <c r="B127" t="s">
        <v>106</v>
      </c>
      <c r="C127" t="s">
        <v>10</v>
      </c>
      <c r="D127" t="s">
        <v>523</v>
      </c>
      <c r="E127" t="s">
        <v>524</v>
      </c>
      <c r="F127" s="2">
        <v>-10.3083329403</v>
      </c>
      <c r="G127" s="3">
        <v>-8.0602730835000003</v>
      </c>
      <c r="H127" t="s">
        <v>525</v>
      </c>
      <c r="I127" t="s">
        <v>526</v>
      </c>
      <c r="J127" t="s">
        <v>527</v>
      </c>
      <c r="K127" t="str">
        <f t="shared" ca="1" si="2"/>
        <v>19/761</v>
      </c>
      <c r="L127">
        <v>19</v>
      </c>
      <c r="M127">
        <v>761</v>
      </c>
      <c r="N127">
        <f t="shared" si="3"/>
        <v>2.4967148488830486</v>
      </c>
      <c r="O127" t="s">
        <v>3910</v>
      </c>
    </row>
    <row r="128" spans="1:15" x14ac:dyDescent="0.2">
      <c r="A128">
        <v>2</v>
      </c>
      <c r="B128" t="s">
        <v>106</v>
      </c>
      <c r="C128" t="s">
        <v>10</v>
      </c>
      <c r="D128" t="s">
        <v>528</v>
      </c>
      <c r="E128" t="s">
        <v>529</v>
      </c>
      <c r="F128" s="2">
        <v>-9.3264028069999991</v>
      </c>
      <c r="G128" s="3">
        <v>-7.1174069729999996</v>
      </c>
      <c r="H128" t="s">
        <v>530</v>
      </c>
      <c r="I128" t="s">
        <v>531</v>
      </c>
      <c r="J128" t="s">
        <v>532</v>
      </c>
      <c r="K128" t="str">
        <f t="shared" ca="1" si="2"/>
        <v>11/-</v>
      </c>
      <c r="L128">
        <v>11</v>
      </c>
      <c r="M128" t="s">
        <v>3797</v>
      </c>
      <c r="N128" t="e">
        <f t="shared" si="3"/>
        <v>#VALUE!</v>
      </c>
      <c r="O128" t="s">
        <v>3911</v>
      </c>
    </row>
    <row r="129" spans="1:15" x14ac:dyDescent="0.2">
      <c r="A129">
        <v>2</v>
      </c>
      <c r="B129" t="s">
        <v>149</v>
      </c>
      <c r="C129" t="s">
        <v>10</v>
      </c>
      <c r="D129" t="s">
        <v>533</v>
      </c>
      <c r="E129" t="s">
        <v>534</v>
      </c>
      <c r="F129" s="2">
        <v>-21.8535633746</v>
      </c>
      <c r="G129" s="3">
        <v>-19.207563509100002</v>
      </c>
      <c r="H129" t="s">
        <v>535</v>
      </c>
      <c r="I129" t="s">
        <v>536</v>
      </c>
      <c r="J129" t="s">
        <v>537</v>
      </c>
      <c r="K129" t="str">
        <f t="shared" ca="1" si="2"/>
        <v>11/18</v>
      </c>
      <c r="L129">
        <v>11</v>
      </c>
      <c r="M129">
        <v>18</v>
      </c>
      <c r="N129">
        <f t="shared" si="3"/>
        <v>61.111111111111114</v>
      </c>
      <c r="O129" t="s">
        <v>3912</v>
      </c>
    </row>
    <row r="130" spans="1:15" x14ac:dyDescent="0.2">
      <c r="A130">
        <v>2</v>
      </c>
      <c r="B130" t="s">
        <v>154</v>
      </c>
      <c r="C130" t="s">
        <v>10</v>
      </c>
      <c r="D130" t="s">
        <v>533</v>
      </c>
      <c r="E130" t="s">
        <v>534</v>
      </c>
      <c r="F130" s="2">
        <v>-21.8535633746</v>
      </c>
      <c r="G130" s="3">
        <v>-19.207563509100002</v>
      </c>
      <c r="H130" t="s">
        <v>535</v>
      </c>
      <c r="I130" t="s">
        <v>536</v>
      </c>
      <c r="J130" t="s">
        <v>538</v>
      </c>
      <c r="K130" t="str">
        <f t="shared" ca="1" si="2"/>
        <v>7/14</v>
      </c>
      <c r="L130">
        <v>7</v>
      </c>
      <c r="M130">
        <v>14</v>
      </c>
      <c r="N130">
        <f t="shared" si="3"/>
        <v>50</v>
      </c>
      <c r="O130" t="s">
        <v>3912</v>
      </c>
    </row>
    <row r="131" spans="1:15" x14ac:dyDescent="0.2">
      <c r="A131">
        <v>2</v>
      </c>
      <c r="B131" t="s">
        <v>154</v>
      </c>
      <c r="C131" t="s">
        <v>10</v>
      </c>
      <c r="D131" t="s">
        <v>539</v>
      </c>
      <c r="E131" t="s">
        <v>540</v>
      </c>
      <c r="F131" s="2">
        <v>-13.190548575999999</v>
      </c>
      <c r="G131" s="3">
        <v>-10.8519188842</v>
      </c>
      <c r="H131" t="s">
        <v>541</v>
      </c>
      <c r="I131" t="s">
        <v>542</v>
      </c>
      <c r="J131" t="s">
        <v>543</v>
      </c>
      <c r="K131" t="str">
        <f t="shared" ref="K131:K194" ca="1" si="4">OFFSET(J131, 1, 0)</f>
        <v>23/-</v>
      </c>
      <c r="L131">
        <v>23</v>
      </c>
      <c r="M131" t="s">
        <v>3797</v>
      </c>
      <c r="N131" t="e">
        <f t="shared" ref="N131:N194" si="5">L131/M131*100</f>
        <v>#VALUE!</v>
      </c>
      <c r="O131" t="s">
        <v>3913</v>
      </c>
    </row>
    <row r="132" spans="1:15" x14ac:dyDescent="0.2">
      <c r="A132">
        <v>2</v>
      </c>
      <c r="B132" t="s">
        <v>161</v>
      </c>
      <c r="C132" t="s">
        <v>10</v>
      </c>
      <c r="D132" t="s">
        <v>544</v>
      </c>
      <c r="E132" t="s">
        <v>545</v>
      </c>
      <c r="F132" s="2">
        <v>-16.480781147199998</v>
      </c>
      <c r="G132" s="3">
        <v>-14.019305708299999</v>
      </c>
      <c r="H132" t="s">
        <v>546</v>
      </c>
      <c r="I132" t="s">
        <v>547</v>
      </c>
      <c r="J132" t="s">
        <v>548</v>
      </c>
      <c r="K132" t="str">
        <f t="shared" ca="1" si="4"/>
        <v>18/254</v>
      </c>
      <c r="L132">
        <v>18</v>
      </c>
      <c r="M132">
        <v>254</v>
      </c>
      <c r="N132">
        <f t="shared" si="5"/>
        <v>7.0866141732283463</v>
      </c>
      <c r="O132" t="s">
        <v>3914</v>
      </c>
    </row>
    <row r="133" spans="1:15" x14ac:dyDescent="0.2">
      <c r="A133">
        <v>2</v>
      </c>
      <c r="B133" t="s">
        <v>166</v>
      </c>
      <c r="C133" t="s">
        <v>10</v>
      </c>
      <c r="D133" t="s">
        <v>544</v>
      </c>
      <c r="E133" t="s">
        <v>545</v>
      </c>
      <c r="F133" s="2">
        <v>-16.480781147199998</v>
      </c>
      <c r="G133" s="3">
        <v>-14.019305708299999</v>
      </c>
      <c r="H133" t="s">
        <v>549</v>
      </c>
      <c r="I133" t="s">
        <v>550</v>
      </c>
      <c r="J133" t="s">
        <v>551</v>
      </c>
      <c r="K133" t="str">
        <f t="shared" ca="1" si="4"/>
        <v>12/89</v>
      </c>
      <c r="L133">
        <v>12</v>
      </c>
      <c r="M133">
        <v>89</v>
      </c>
      <c r="N133">
        <f t="shared" si="5"/>
        <v>13.48314606741573</v>
      </c>
      <c r="O133" t="s">
        <v>3914</v>
      </c>
    </row>
    <row r="134" spans="1:15" x14ac:dyDescent="0.2">
      <c r="A134">
        <v>2</v>
      </c>
      <c r="B134" t="s">
        <v>166</v>
      </c>
      <c r="C134" t="s">
        <v>10</v>
      </c>
      <c r="D134" t="s">
        <v>552</v>
      </c>
      <c r="E134" t="s">
        <v>553</v>
      </c>
      <c r="F134" s="2">
        <v>-14.504389147099999</v>
      </c>
      <c r="G134" s="3">
        <v>-12.105061615</v>
      </c>
      <c r="H134" t="s">
        <v>554</v>
      </c>
      <c r="I134" t="s">
        <v>555</v>
      </c>
      <c r="J134" t="s">
        <v>556</v>
      </c>
      <c r="K134" t="str">
        <f t="shared" ca="1" si="4"/>
        <v>15/192</v>
      </c>
      <c r="L134">
        <v>15</v>
      </c>
      <c r="M134">
        <v>192</v>
      </c>
      <c r="N134">
        <f t="shared" si="5"/>
        <v>7.8125</v>
      </c>
      <c r="O134" t="s">
        <v>3915</v>
      </c>
    </row>
    <row r="135" spans="1:15" x14ac:dyDescent="0.2">
      <c r="A135">
        <v>2</v>
      </c>
      <c r="B135" t="s">
        <v>166</v>
      </c>
      <c r="C135" t="s">
        <v>10</v>
      </c>
      <c r="D135" t="s">
        <v>557</v>
      </c>
      <c r="E135" t="s">
        <v>558</v>
      </c>
      <c r="F135" s="2">
        <v>-14.4132794353</v>
      </c>
      <c r="G135" s="3">
        <v>-12.0220422451</v>
      </c>
      <c r="H135" t="s">
        <v>559</v>
      </c>
      <c r="I135" t="s">
        <v>560</v>
      </c>
      <c r="J135" t="s">
        <v>561</v>
      </c>
      <c r="K135" t="str">
        <f t="shared" ca="1" si="4"/>
        <v>14/171</v>
      </c>
      <c r="L135">
        <v>14</v>
      </c>
      <c r="M135">
        <v>171</v>
      </c>
      <c r="N135">
        <f t="shared" si="5"/>
        <v>8.1871345029239766</v>
      </c>
      <c r="O135" t="s">
        <v>3916</v>
      </c>
    </row>
    <row r="136" spans="1:15" x14ac:dyDescent="0.2">
      <c r="A136">
        <v>2</v>
      </c>
      <c r="B136" t="s">
        <v>166</v>
      </c>
      <c r="C136" t="s">
        <v>10</v>
      </c>
      <c r="D136" t="s">
        <v>562</v>
      </c>
      <c r="E136" t="s">
        <v>563</v>
      </c>
      <c r="F136" s="2">
        <v>-13.761176434499999</v>
      </c>
      <c r="G136" s="3">
        <v>-11.4032415875</v>
      </c>
      <c r="H136" t="s">
        <v>564</v>
      </c>
      <c r="I136" t="s">
        <v>565</v>
      </c>
      <c r="J136" t="s">
        <v>566</v>
      </c>
      <c r="K136" t="str">
        <f t="shared" ca="1" si="4"/>
        <v>9/128</v>
      </c>
      <c r="L136">
        <v>9</v>
      </c>
      <c r="M136">
        <v>128</v>
      </c>
      <c r="N136">
        <f t="shared" si="5"/>
        <v>7.03125</v>
      </c>
      <c r="O136" t="s">
        <v>3917</v>
      </c>
    </row>
    <row r="137" spans="1:15" x14ac:dyDescent="0.2">
      <c r="A137">
        <v>2</v>
      </c>
      <c r="B137" t="s">
        <v>166</v>
      </c>
      <c r="C137" t="s">
        <v>10</v>
      </c>
      <c r="D137" t="s">
        <v>567</v>
      </c>
      <c r="E137" t="s">
        <v>568</v>
      </c>
      <c r="F137" s="2">
        <v>-8.4245800757999998</v>
      </c>
      <c r="G137" s="3">
        <v>-6.2682905922999996</v>
      </c>
      <c r="H137" t="s">
        <v>569</v>
      </c>
      <c r="I137" t="s">
        <v>570</v>
      </c>
      <c r="J137" t="s">
        <v>571</v>
      </c>
      <c r="K137" t="str">
        <f t="shared" ca="1" si="4"/>
        <v>8/125</v>
      </c>
      <c r="L137">
        <v>8</v>
      </c>
      <c r="M137">
        <v>125</v>
      </c>
      <c r="N137">
        <f t="shared" si="5"/>
        <v>6.4</v>
      </c>
      <c r="O137" t="s">
        <v>3918</v>
      </c>
    </row>
    <row r="138" spans="1:15" x14ac:dyDescent="0.2">
      <c r="A138">
        <v>2</v>
      </c>
      <c r="B138" t="s">
        <v>166</v>
      </c>
      <c r="C138" t="s">
        <v>10</v>
      </c>
      <c r="D138" t="s">
        <v>572</v>
      </c>
      <c r="E138" t="s">
        <v>573</v>
      </c>
      <c r="F138" s="2">
        <v>-7.2247554325000003</v>
      </c>
      <c r="G138" s="3">
        <v>-5.1117346390999998</v>
      </c>
      <c r="H138" t="s">
        <v>574</v>
      </c>
      <c r="I138" t="s">
        <v>575</v>
      </c>
      <c r="J138" t="s">
        <v>576</v>
      </c>
      <c r="K138" t="str">
        <f t="shared" ca="1" si="4"/>
        <v>4/12</v>
      </c>
      <c r="L138">
        <v>4</v>
      </c>
      <c r="M138">
        <v>12</v>
      </c>
      <c r="N138">
        <f t="shared" si="5"/>
        <v>33.333333333333329</v>
      </c>
      <c r="O138" t="s">
        <v>3919</v>
      </c>
    </row>
    <row r="139" spans="1:15" x14ac:dyDescent="0.2">
      <c r="A139">
        <v>2</v>
      </c>
      <c r="B139" t="s">
        <v>166</v>
      </c>
      <c r="C139" t="s">
        <v>10</v>
      </c>
      <c r="D139" t="s">
        <v>577</v>
      </c>
      <c r="E139" t="s">
        <v>578</v>
      </c>
      <c r="F139" s="2">
        <v>-6.8474731807999998</v>
      </c>
      <c r="G139" s="3">
        <v>-4.7634160834000001</v>
      </c>
      <c r="H139" t="s">
        <v>579</v>
      </c>
      <c r="I139" t="s">
        <v>580</v>
      </c>
      <c r="J139" t="s">
        <v>581</v>
      </c>
      <c r="K139" t="str">
        <f t="shared" ca="1" si="4"/>
        <v>3/4</v>
      </c>
      <c r="L139">
        <v>3</v>
      </c>
      <c r="M139">
        <v>4</v>
      </c>
      <c r="N139">
        <f t="shared" si="5"/>
        <v>75</v>
      </c>
      <c r="O139" t="s">
        <v>3920</v>
      </c>
    </row>
    <row r="140" spans="1:15" x14ac:dyDescent="0.2">
      <c r="A140">
        <v>2</v>
      </c>
      <c r="B140" t="s">
        <v>166</v>
      </c>
      <c r="C140" t="s">
        <v>10</v>
      </c>
      <c r="D140" t="s">
        <v>582</v>
      </c>
      <c r="E140" t="s">
        <v>583</v>
      </c>
      <c r="F140" s="2">
        <v>-6.5421750478999998</v>
      </c>
      <c r="G140" s="3">
        <v>-4.4819675610000003</v>
      </c>
      <c r="H140" t="s">
        <v>584</v>
      </c>
      <c r="I140" t="s">
        <v>585</v>
      </c>
      <c r="J140" t="s">
        <v>586</v>
      </c>
      <c r="K140" t="str">
        <f t="shared" ca="1" si="4"/>
        <v>3/4</v>
      </c>
      <c r="L140">
        <v>3</v>
      </c>
      <c r="M140">
        <v>4</v>
      </c>
      <c r="N140">
        <f t="shared" si="5"/>
        <v>75</v>
      </c>
      <c r="O140" t="s">
        <v>3921</v>
      </c>
    </row>
    <row r="141" spans="1:15" x14ac:dyDescent="0.2">
      <c r="A141">
        <v>2</v>
      </c>
      <c r="B141" t="s">
        <v>166</v>
      </c>
      <c r="C141" t="s">
        <v>10</v>
      </c>
      <c r="D141" t="s">
        <v>587</v>
      </c>
      <c r="E141" t="s">
        <v>588</v>
      </c>
      <c r="F141" s="2">
        <v>-6.5421750478999998</v>
      </c>
      <c r="G141" s="3">
        <v>-4.4819675610000003</v>
      </c>
      <c r="H141" t="s">
        <v>589</v>
      </c>
      <c r="I141" t="s">
        <v>590</v>
      </c>
      <c r="J141" t="s">
        <v>586</v>
      </c>
      <c r="K141" t="str">
        <f t="shared" ca="1" si="4"/>
        <v>5/39</v>
      </c>
      <c r="L141">
        <v>5</v>
      </c>
      <c r="M141">
        <v>39</v>
      </c>
      <c r="N141">
        <f t="shared" si="5"/>
        <v>12.820512820512819</v>
      </c>
      <c r="O141" t="s">
        <v>3922</v>
      </c>
    </row>
    <row r="142" spans="1:15" x14ac:dyDescent="0.2">
      <c r="A142">
        <v>2</v>
      </c>
      <c r="B142" t="s">
        <v>166</v>
      </c>
      <c r="C142" t="s">
        <v>10</v>
      </c>
      <c r="D142" t="s">
        <v>591</v>
      </c>
      <c r="E142" t="s">
        <v>592</v>
      </c>
      <c r="F142" s="2">
        <v>-6.211509242</v>
      </c>
      <c r="G142" s="3">
        <v>-4.1675693677999996</v>
      </c>
      <c r="H142" t="s">
        <v>593</v>
      </c>
      <c r="I142" t="s">
        <v>594</v>
      </c>
      <c r="J142" t="s">
        <v>595</v>
      </c>
      <c r="K142" t="str">
        <f t="shared" ca="1" si="4"/>
        <v>4/19</v>
      </c>
      <c r="L142">
        <v>4</v>
      </c>
      <c r="M142">
        <v>19</v>
      </c>
      <c r="N142">
        <f t="shared" si="5"/>
        <v>21.052631578947366</v>
      </c>
      <c r="O142" t="s">
        <v>3923</v>
      </c>
    </row>
    <row r="143" spans="1:15" x14ac:dyDescent="0.2">
      <c r="A143">
        <v>2</v>
      </c>
      <c r="B143" t="s">
        <v>166</v>
      </c>
      <c r="C143" t="s">
        <v>10</v>
      </c>
      <c r="D143" t="s">
        <v>596</v>
      </c>
      <c r="E143" t="s">
        <v>597</v>
      </c>
      <c r="F143" s="2">
        <v>-5.9635750798</v>
      </c>
      <c r="G143" s="3">
        <v>-3.9444587893</v>
      </c>
      <c r="H143" t="s">
        <v>579</v>
      </c>
      <c r="I143" t="s">
        <v>580</v>
      </c>
      <c r="J143" t="s">
        <v>598</v>
      </c>
      <c r="K143" t="str">
        <f t="shared" ca="1" si="4"/>
        <v>7/157</v>
      </c>
      <c r="L143">
        <v>7</v>
      </c>
      <c r="M143">
        <v>157</v>
      </c>
      <c r="N143">
        <f t="shared" si="5"/>
        <v>4.4585987261146496</v>
      </c>
      <c r="O143" t="s">
        <v>3924</v>
      </c>
    </row>
    <row r="144" spans="1:15" x14ac:dyDescent="0.2">
      <c r="A144">
        <v>2</v>
      </c>
      <c r="B144" t="s">
        <v>166</v>
      </c>
      <c r="C144" t="s">
        <v>10</v>
      </c>
      <c r="D144" t="s">
        <v>599</v>
      </c>
      <c r="E144" t="s">
        <v>600</v>
      </c>
      <c r="F144" s="2">
        <v>-5.3313531065999999</v>
      </c>
      <c r="G144" s="3">
        <v>-3.3633893385999998</v>
      </c>
      <c r="H144" t="s">
        <v>601</v>
      </c>
      <c r="I144" t="s">
        <v>602</v>
      </c>
      <c r="J144" t="s">
        <v>603</v>
      </c>
      <c r="K144" t="str">
        <f t="shared" ca="1" si="4"/>
        <v>3/9</v>
      </c>
      <c r="L144">
        <v>3</v>
      </c>
      <c r="M144">
        <v>9</v>
      </c>
      <c r="N144">
        <f t="shared" si="5"/>
        <v>33.333333333333329</v>
      </c>
      <c r="O144" t="s">
        <v>3925</v>
      </c>
    </row>
    <row r="145" spans="1:15" x14ac:dyDescent="0.2">
      <c r="A145">
        <v>2</v>
      </c>
      <c r="B145" t="s">
        <v>166</v>
      </c>
      <c r="C145" t="s">
        <v>10</v>
      </c>
      <c r="D145" t="s">
        <v>604</v>
      </c>
      <c r="E145" t="s">
        <v>605</v>
      </c>
      <c r="F145" s="2">
        <v>-5.2266295306000004</v>
      </c>
      <c r="G145" s="3">
        <v>-3.2744600298000002</v>
      </c>
      <c r="H145" t="s">
        <v>584</v>
      </c>
      <c r="I145" t="s">
        <v>585</v>
      </c>
      <c r="J145" t="s">
        <v>606</v>
      </c>
      <c r="K145" t="str">
        <f t="shared" ca="1" si="4"/>
        <v>3/13</v>
      </c>
      <c r="L145">
        <v>3</v>
      </c>
      <c r="M145">
        <v>13</v>
      </c>
      <c r="N145">
        <f t="shared" si="5"/>
        <v>23.076923076923077</v>
      </c>
      <c r="O145" t="s">
        <v>3926</v>
      </c>
    </row>
    <row r="146" spans="1:15" x14ac:dyDescent="0.2">
      <c r="A146">
        <v>2</v>
      </c>
      <c r="B146" t="s">
        <v>166</v>
      </c>
      <c r="C146" t="s">
        <v>10</v>
      </c>
      <c r="D146" t="s">
        <v>607</v>
      </c>
      <c r="E146" t="s">
        <v>608</v>
      </c>
      <c r="F146" s="2">
        <v>-4.6998774789000004</v>
      </c>
      <c r="G146" s="3">
        <v>-2.7824700842999999</v>
      </c>
      <c r="H146" t="s">
        <v>584</v>
      </c>
      <c r="I146" t="s">
        <v>585</v>
      </c>
      <c r="J146" t="s">
        <v>609</v>
      </c>
      <c r="K146" t="str">
        <f t="shared" ca="1" si="4"/>
        <v>10/462</v>
      </c>
      <c r="L146">
        <v>10</v>
      </c>
      <c r="M146">
        <v>462</v>
      </c>
      <c r="N146">
        <f t="shared" si="5"/>
        <v>2.1645021645021645</v>
      </c>
      <c r="O146" t="s">
        <v>3927</v>
      </c>
    </row>
    <row r="147" spans="1:15" x14ac:dyDescent="0.2">
      <c r="A147">
        <v>2</v>
      </c>
      <c r="B147" t="s">
        <v>166</v>
      </c>
      <c r="C147" t="s">
        <v>10</v>
      </c>
      <c r="D147" t="s">
        <v>610</v>
      </c>
      <c r="E147" t="s">
        <v>611</v>
      </c>
      <c r="F147" s="2">
        <v>-4.5789279370999996</v>
      </c>
      <c r="G147" s="3">
        <v>-2.6709620988</v>
      </c>
      <c r="H147" t="s">
        <v>612</v>
      </c>
      <c r="I147" t="s">
        <v>613</v>
      </c>
      <c r="J147" t="s">
        <v>614</v>
      </c>
      <c r="K147" t="str">
        <f t="shared" ca="1" si="4"/>
        <v>4/325</v>
      </c>
      <c r="L147">
        <v>4</v>
      </c>
      <c r="M147">
        <v>325</v>
      </c>
      <c r="N147">
        <f t="shared" si="5"/>
        <v>1.2307692307692308</v>
      </c>
      <c r="O147" t="s">
        <v>3928</v>
      </c>
    </row>
    <row r="148" spans="1:15" x14ac:dyDescent="0.2">
      <c r="A148">
        <v>2</v>
      </c>
      <c r="B148" t="s">
        <v>166</v>
      </c>
      <c r="C148" t="s">
        <v>10</v>
      </c>
      <c r="D148" t="s">
        <v>615</v>
      </c>
      <c r="E148" t="s">
        <v>616</v>
      </c>
      <c r="F148" s="2">
        <v>-1.3163550167</v>
      </c>
      <c r="G148" s="3">
        <v>0</v>
      </c>
      <c r="H148" t="s">
        <v>617</v>
      </c>
      <c r="I148" t="s">
        <v>618</v>
      </c>
      <c r="J148" t="s">
        <v>619</v>
      </c>
      <c r="K148" t="str">
        <f t="shared" ca="1" si="4"/>
        <v>19/-</v>
      </c>
      <c r="L148">
        <v>19</v>
      </c>
      <c r="M148" t="s">
        <v>3797</v>
      </c>
      <c r="N148" t="e">
        <f t="shared" si="5"/>
        <v>#VALUE!</v>
      </c>
      <c r="O148" t="s">
        <v>3929</v>
      </c>
    </row>
    <row r="149" spans="1:15" x14ac:dyDescent="0.2">
      <c r="A149">
        <v>2</v>
      </c>
      <c r="B149" t="s">
        <v>198</v>
      </c>
      <c r="C149" t="s">
        <v>10</v>
      </c>
      <c r="D149" t="s">
        <v>620</v>
      </c>
      <c r="E149" t="s">
        <v>621</v>
      </c>
      <c r="F149" s="2">
        <v>-14.950861507999999</v>
      </c>
      <c r="G149" s="3">
        <v>-12.5292575812</v>
      </c>
      <c r="H149" t="s">
        <v>622</v>
      </c>
      <c r="I149" t="s">
        <v>623</v>
      </c>
      <c r="J149" t="s">
        <v>624</v>
      </c>
      <c r="K149" t="str">
        <f t="shared" ca="1" si="4"/>
        <v>12/82</v>
      </c>
      <c r="L149">
        <v>12</v>
      </c>
      <c r="M149">
        <v>82</v>
      </c>
      <c r="N149">
        <f t="shared" si="5"/>
        <v>14.634146341463413</v>
      </c>
      <c r="O149" t="s">
        <v>3930</v>
      </c>
    </row>
    <row r="150" spans="1:15" x14ac:dyDescent="0.2">
      <c r="A150">
        <v>2</v>
      </c>
      <c r="B150" t="s">
        <v>204</v>
      </c>
      <c r="C150" t="s">
        <v>10</v>
      </c>
      <c r="D150" t="s">
        <v>620</v>
      </c>
      <c r="E150" t="s">
        <v>621</v>
      </c>
      <c r="F150" s="2">
        <v>-14.950861507999999</v>
      </c>
      <c r="G150" s="3">
        <v>-12.5292575812</v>
      </c>
      <c r="H150" t="s">
        <v>625</v>
      </c>
      <c r="I150" t="s">
        <v>626</v>
      </c>
      <c r="J150" t="s">
        <v>627</v>
      </c>
      <c r="K150" t="str">
        <f t="shared" ca="1" si="4"/>
        <v>12/111</v>
      </c>
      <c r="L150">
        <v>12</v>
      </c>
      <c r="M150">
        <v>111</v>
      </c>
      <c r="N150">
        <f t="shared" si="5"/>
        <v>10.810810810810811</v>
      </c>
      <c r="O150" t="s">
        <v>3930</v>
      </c>
    </row>
    <row r="151" spans="1:15" x14ac:dyDescent="0.2">
      <c r="A151">
        <v>2</v>
      </c>
      <c r="B151" t="s">
        <v>204</v>
      </c>
      <c r="C151" t="s">
        <v>10</v>
      </c>
      <c r="D151" t="s">
        <v>628</v>
      </c>
      <c r="E151" t="s">
        <v>629</v>
      </c>
      <c r="F151" s="2">
        <v>-13.3175098655</v>
      </c>
      <c r="G151" s="3">
        <v>-10.966105885699999</v>
      </c>
      <c r="H151" t="s">
        <v>625</v>
      </c>
      <c r="I151" t="s">
        <v>626</v>
      </c>
      <c r="J151" t="s">
        <v>630</v>
      </c>
      <c r="K151" t="str">
        <f t="shared" ca="1" si="4"/>
        <v>12/113</v>
      </c>
      <c r="L151">
        <v>12</v>
      </c>
      <c r="M151">
        <v>113</v>
      </c>
      <c r="N151">
        <f t="shared" si="5"/>
        <v>10.619469026548673</v>
      </c>
      <c r="O151" t="s">
        <v>3931</v>
      </c>
    </row>
    <row r="152" spans="1:15" x14ac:dyDescent="0.2">
      <c r="A152">
        <v>2</v>
      </c>
      <c r="B152" t="s">
        <v>204</v>
      </c>
      <c r="C152" t="s">
        <v>10</v>
      </c>
      <c r="D152" t="s">
        <v>631</v>
      </c>
      <c r="E152" t="s">
        <v>632</v>
      </c>
      <c r="F152" s="2">
        <v>-13.222587860300001</v>
      </c>
      <c r="G152" s="3">
        <v>-10.877617990499999</v>
      </c>
      <c r="H152" t="s">
        <v>625</v>
      </c>
      <c r="I152" t="s">
        <v>626</v>
      </c>
      <c r="J152" t="s">
        <v>633</v>
      </c>
      <c r="K152" t="str">
        <f t="shared" ca="1" si="4"/>
        <v>7/47</v>
      </c>
      <c r="L152">
        <v>7</v>
      </c>
      <c r="M152">
        <v>47</v>
      </c>
      <c r="N152">
        <f t="shared" si="5"/>
        <v>14.893617021276595</v>
      </c>
      <c r="O152" t="s">
        <v>3932</v>
      </c>
    </row>
    <row r="153" spans="1:15" x14ac:dyDescent="0.2">
      <c r="A153">
        <v>2</v>
      </c>
      <c r="B153" t="s">
        <v>204</v>
      </c>
      <c r="C153" t="s">
        <v>10</v>
      </c>
      <c r="D153" t="s">
        <v>634</v>
      </c>
      <c r="E153" t="s">
        <v>635</v>
      </c>
      <c r="F153" s="2">
        <v>-8.9772472829000005</v>
      </c>
      <c r="G153" s="3">
        <v>-6.7865402346000003</v>
      </c>
      <c r="H153" t="s">
        <v>636</v>
      </c>
      <c r="I153" t="s">
        <v>637</v>
      </c>
      <c r="J153" t="s">
        <v>638</v>
      </c>
      <c r="K153" t="str">
        <f t="shared" ca="1" si="4"/>
        <v>5/13</v>
      </c>
      <c r="L153">
        <v>5</v>
      </c>
      <c r="M153">
        <v>13</v>
      </c>
      <c r="N153">
        <f t="shared" si="5"/>
        <v>38.461538461538467</v>
      </c>
      <c r="O153" t="s">
        <v>3933</v>
      </c>
    </row>
    <row r="154" spans="1:15" x14ac:dyDescent="0.2">
      <c r="A154">
        <v>2</v>
      </c>
      <c r="B154" t="s">
        <v>204</v>
      </c>
      <c r="C154" t="s">
        <v>10</v>
      </c>
      <c r="D154" t="s">
        <v>639</v>
      </c>
      <c r="E154" t="s">
        <v>640</v>
      </c>
      <c r="F154" s="2">
        <v>-8.8242575062000004</v>
      </c>
      <c r="G154" s="3">
        <v>-6.6511000974999996</v>
      </c>
      <c r="H154" t="s">
        <v>641</v>
      </c>
      <c r="I154" t="s">
        <v>642</v>
      </c>
      <c r="J154" t="s">
        <v>643</v>
      </c>
      <c r="K154" t="str">
        <f t="shared" ca="1" si="4"/>
        <v>8/93</v>
      </c>
      <c r="L154">
        <v>8</v>
      </c>
      <c r="M154">
        <v>93</v>
      </c>
      <c r="N154">
        <f t="shared" si="5"/>
        <v>8.6021505376344098</v>
      </c>
      <c r="O154" t="s">
        <v>3934</v>
      </c>
    </row>
    <row r="155" spans="1:15" x14ac:dyDescent="0.2">
      <c r="A155">
        <v>2</v>
      </c>
      <c r="B155" t="s">
        <v>204</v>
      </c>
      <c r="C155" t="s">
        <v>10</v>
      </c>
      <c r="D155" t="s">
        <v>644</v>
      </c>
      <c r="E155" t="s">
        <v>645</v>
      </c>
      <c r="F155" s="2">
        <v>-8.2387540376999997</v>
      </c>
      <c r="G155" s="3">
        <v>-6.0906590328999997</v>
      </c>
      <c r="H155" t="s">
        <v>646</v>
      </c>
      <c r="I155" t="s">
        <v>647</v>
      </c>
      <c r="J155" t="s">
        <v>648</v>
      </c>
      <c r="K155" t="str">
        <f t="shared" ca="1" si="4"/>
        <v>5/21</v>
      </c>
      <c r="L155">
        <v>5</v>
      </c>
      <c r="M155">
        <v>21</v>
      </c>
      <c r="N155">
        <f t="shared" si="5"/>
        <v>23.809523809523807</v>
      </c>
      <c r="O155" t="s">
        <v>3935</v>
      </c>
    </row>
    <row r="156" spans="1:15" x14ac:dyDescent="0.2">
      <c r="A156">
        <v>2</v>
      </c>
      <c r="B156" t="s">
        <v>204</v>
      </c>
      <c r="C156" t="s">
        <v>10</v>
      </c>
      <c r="D156" t="s">
        <v>649</v>
      </c>
      <c r="E156" t="s">
        <v>650</v>
      </c>
      <c r="F156" s="2">
        <v>-7.6369656462000002</v>
      </c>
      <c r="G156" s="3">
        <v>-5.5163917150000001</v>
      </c>
      <c r="H156" t="s">
        <v>651</v>
      </c>
      <c r="I156" t="s">
        <v>652</v>
      </c>
      <c r="J156" t="s">
        <v>653</v>
      </c>
      <c r="K156" t="str">
        <f t="shared" ca="1" si="4"/>
        <v>4/11</v>
      </c>
      <c r="L156">
        <v>4</v>
      </c>
      <c r="M156">
        <v>11</v>
      </c>
      <c r="N156">
        <f t="shared" si="5"/>
        <v>36.363636363636367</v>
      </c>
      <c r="O156" t="s">
        <v>3936</v>
      </c>
    </row>
    <row r="157" spans="1:15" x14ac:dyDescent="0.2">
      <c r="A157">
        <v>2</v>
      </c>
      <c r="B157" t="s">
        <v>204</v>
      </c>
      <c r="C157" t="s">
        <v>10</v>
      </c>
      <c r="D157" t="s">
        <v>654</v>
      </c>
      <c r="E157" t="s">
        <v>655</v>
      </c>
      <c r="F157" s="2">
        <v>-7.0221523253000004</v>
      </c>
      <c r="G157" s="3">
        <v>-4.9202205041999996</v>
      </c>
      <c r="H157" t="s">
        <v>656</v>
      </c>
      <c r="I157" t="s">
        <v>657</v>
      </c>
      <c r="J157" t="s">
        <v>658</v>
      </c>
      <c r="K157" t="str">
        <f t="shared" ca="1" si="4"/>
        <v>4/11</v>
      </c>
      <c r="L157">
        <v>4</v>
      </c>
      <c r="M157">
        <v>11</v>
      </c>
      <c r="N157">
        <f t="shared" si="5"/>
        <v>36.363636363636367</v>
      </c>
      <c r="O157" t="s">
        <v>3937</v>
      </c>
    </row>
    <row r="158" spans="1:15" x14ac:dyDescent="0.2">
      <c r="A158">
        <v>2</v>
      </c>
      <c r="B158" t="s">
        <v>204</v>
      </c>
      <c r="C158" t="s">
        <v>10</v>
      </c>
      <c r="D158" t="s">
        <v>659</v>
      </c>
      <c r="E158" t="s">
        <v>660</v>
      </c>
      <c r="F158" s="2">
        <v>-7.0221523253000004</v>
      </c>
      <c r="G158" s="3">
        <v>-4.9202205041999996</v>
      </c>
      <c r="H158" t="s">
        <v>656</v>
      </c>
      <c r="I158" t="s">
        <v>657</v>
      </c>
      <c r="J158" t="s">
        <v>658</v>
      </c>
      <c r="K158" t="str">
        <f t="shared" ca="1" si="4"/>
        <v>9/186</v>
      </c>
      <c r="L158">
        <v>9</v>
      </c>
      <c r="M158">
        <v>186</v>
      </c>
      <c r="N158">
        <f t="shared" si="5"/>
        <v>4.838709677419355</v>
      </c>
      <c r="O158" t="s">
        <v>3938</v>
      </c>
    </row>
    <row r="159" spans="1:15" x14ac:dyDescent="0.2">
      <c r="A159">
        <v>2</v>
      </c>
      <c r="B159" t="s">
        <v>204</v>
      </c>
      <c r="C159" t="s">
        <v>10</v>
      </c>
      <c r="D159" t="s">
        <v>661</v>
      </c>
      <c r="E159" t="s">
        <v>662</v>
      </c>
      <c r="F159" s="2">
        <v>-7.0126716365000004</v>
      </c>
      <c r="G159" s="3">
        <v>-4.9143740999999999</v>
      </c>
      <c r="H159" t="s">
        <v>663</v>
      </c>
      <c r="I159" t="s">
        <v>664</v>
      </c>
      <c r="J159" t="s">
        <v>665</v>
      </c>
      <c r="K159" t="str">
        <f t="shared" ca="1" si="4"/>
        <v>7/94</v>
      </c>
      <c r="L159">
        <v>7</v>
      </c>
      <c r="M159">
        <v>94</v>
      </c>
      <c r="N159">
        <f t="shared" si="5"/>
        <v>7.4468085106382977</v>
      </c>
      <c r="O159" t="s">
        <v>3939</v>
      </c>
    </row>
    <row r="160" spans="1:15" x14ac:dyDescent="0.2">
      <c r="A160">
        <v>2</v>
      </c>
      <c r="B160" t="s">
        <v>204</v>
      </c>
      <c r="C160" t="s">
        <v>10</v>
      </c>
      <c r="D160" t="s">
        <v>666</v>
      </c>
      <c r="E160" t="s">
        <v>667</v>
      </c>
      <c r="F160" s="2">
        <v>-6.8364825979999999</v>
      </c>
      <c r="G160" s="3">
        <v>-4.7559138284999998</v>
      </c>
      <c r="H160" t="s">
        <v>636</v>
      </c>
      <c r="I160" t="s">
        <v>637</v>
      </c>
      <c r="J160" t="s">
        <v>668</v>
      </c>
      <c r="K160" t="str">
        <f t="shared" ca="1" si="4"/>
        <v>4/14</v>
      </c>
      <c r="L160">
        <v>4</v>
      </c>
      <c r="M160">
        <v>14</v>
      </c>
      <c r="N160">
        <f t="shared" si="5"/>
        <v>28.571428571428569</v>
      </c>
      <c r="O160" t="s">
        <v>3940</v>
      </c>
    </row>
    <row r="161" spans="1:15" x14ac:dyDescent="0.2">
      <c r="A161">
        <v>2</v>
      </c>
      <c r="B161" t="s">
        <v>204</v>
      </c>
      <c r="C161" t="s">
        <v>10</v>
      </c>
      <c r="D161" t="s">
        <v>669</v>
      </c>
      <c r="E161" t="s">
        <v>670</v>
      </c>
      <c r="F161" s="2">
        <v>-6.5444680677999996</v>
      </c>
      <c r="G161" s="3">
        <v>-4.4819675610000003</v>
      </c>
      <c r="H161" t="s">
        <v>656</v>
      </c>
      <c r="I161" t="s">
        <v>657</v>
      </c>
      <c r="J161" t="s">
        <v>671</v>
      </c>
      <c r="K161" t="str">
        <f t="shared" ca="1" si="4"/>
        <v>3/8</v>
      </c>
      <c r="L161">
        <v>3</v>
      </c>
      <c r="M161">
        <v>8</v>
      </c>
      <c r="N161">
        <f t="shared" si="5"/>
        <v>37.5</v>
      </c>
      <c r="O161" t="s">
        <v>3941</v>
      </c>
    </row>
    <row r="162" spans="1:15" x14ac:dyDescent="0.2">
      <c r="A162">
        <v>2</v>
      </c>
      <c r="B162" t="s">
        <v>204</v>
      </c>
      <c r="C162" t="s">
        <v>10</v>
      </c>
      <c r="D162" t="s">
        <v>672</v>
      </c>
      <c r="E162" t="s">
        <v>673</v>
      </c>
      <c r="F162" s="2">
        <v>-5.4013865142000004</v>
      </c>
      <c r="G162" s="3">
        <v>-3.4253048558999999</v>
      </c>
      <c r="H162" t="s">
        <v>674</v>
      </c>
      <c r="I162" t="s">
        <v>675</v>
      </c>
      <c r="J162" t="s">
        <v>676</v>
      </c>
      <c r="K162" t="str">
        <f t="shared" ca="1" si="4"/>
        <v>3/11</v>
      </c>
      <c r="L162">
        <v>3</v>
      </c>
      <c r="M162">
        <v>11</v>
      </c>
      <c r="N162">
        <f t="shared" si="5"/>
        <v>27.27272727272727</v>
      </c>
      <c r="O162" t="s">
        <v>3942</v>
      </c>
    </row>
    <row r="163" spans="1:15" x14ac:dyDescent="0.2">
      <c r="A163">
        <v>2</v>
      </c>
      <c r="B163" t="s">
        <v>204</v>
      </c>
      <c r="C163" t="s">
        <v>10</v>
      </c>
      <c r="D163" t="s">
        <v>677</v>
      </c>
      <c r="E163" t="s">
        <v>678</v>
      </c>
      <c r="F163" s="2">
        <v>-4.9360927018999998</v>
      </c>
      <c r="G163" s="3">
        <v>-3.001651968</v>
      </c>
      <c r="H163" t="s">
        <v>679</v>
      </c>
      <c r="I163" t="s">
        <v>680</v>
      </c>
      <c r="J163" t="s">
        <v>681</v>
      </c>
      <c r="K163" t="str">
        <f t="shared" ca="1" si="4"/>
        <v>3/11</v>
      </c>
      <c r="L163">
        <v>3</v>
      </c>
      <c r="M163">
        <v>11</v>
      </c>
      <c r="N163">
        <f t="shared" si="5"/>
        <v>27.27272727272727</v>
      </c>
      <c r="O163" t="s">
        <v>3943</v>
      </c>
    </row>
    <row r="164" spans="1:15" x14ac:dyDescent="0.2">
      <c r="A164">
        <v>2</v>
      </c>
      <c r="B164" t="s">
        <v>204</v>
      </c>
      <c r="C164" t="s">
        <v>10</v>
      </c>
      <c r="D164" t="s">
        <v>682</v>
      </c>
      <c r="E164" t="s">
        <v>683</v>
      </c>
      <c r="F164" s="2">
        <v>-4.9360927018999998</v>
      </c>
      <c r="G164" s="3">
        <v>-3.001651968</v>
      </c>
      <c r="H164" t="s">
        <v>674</v>
      </c>
      <c r="I164" t="s">
        <v>675</v>
      </c>
      <c r="J164" t="s">
        <v>681</v>
      </c>
      <c r="K164" t="str">
        <f t="shared" ca="1" si="4"/>
        <v>21/-</v>
      </c>
      <c r="L164">
        <v>21</v>
      </c>
      <c r="M164" t="s">
        <v>3797</v>
      </c>
      <c r="N164" t="e">
        <f t="shared" si="5"/>
        <v>#VALUE!</v>
      </c>
      <c r="O164" t="s">
        <v>3944</v>
      </c>
    </row>
    <row r="165" spans="1:15" x14ac:dyDescent="0.2">
      <c r="A165">
        <v>2</v>
      </c>
      <c r="B165" t="s">
        <v>684</v>
      </c>
      <c r="C165" t="s">
        <v>10</v>
      </c>
      <c r="D165" t="s">
        <v>685</v>
      </c>
      <c r="E165" t="s">
        <v>686</v>
      </c>
      <c r="F165" s="2">
        <v>-14.3594445613</v>
      </c>
      <c r="G165" s="3">
        <v>-11.981306328200001</v>
      </c>
      <c r="H165" t="s">
        <v>1327</v>
      </c>
      <c r="I165" t="s">
        <v>1328</v>
      </c>
      <c r="J165" t="s">
        <v>1329</v>
      </c>
      <c r="K165" t="str">
        <f t="shared" ca="1" si="4"/>
        <v>14/155</v>
      </c>
      <c r="L165">
        <v>14</v>
      </c>
      <c r="M165">
        <v>155</v>
      </c>
      <c r="N165">
        <f t="shared" si="5"/>
        <v>9.0322580645161281</v>
      </c>
      <c r="O165" t="s">
        <v>3945</v>
      </c>
    </row>
    <row r="166" spans="1:15" x14ac:dyDescent="0.2">
      <c r="A166">
        <v>2</v>
      </c>
      <c r="B166" t="s">
        <v>688</v>
      </c>
      <c r="C166" t="s">
        <v>10</v>
      </c>
      <c r="D166" t="s">
        <v>685</v>
      </c>
      <c r="E166" t="s">
        <v>686</v>
      </c>
      <c r="F166" s="2">
        <v>-14.3594445613</v>
      </c>
      <c r="G166" s="3">
        <v>-11.981306328200001</v>
      </c>
      <c r="H166" t="s">
        <v>689</v>
      </c>
      <c r="I166" t="s">
        <v>690</v>
      </c>
      <c r="J166" t="s">
        <v>691</v>
      </c>
      <c r="K166" t="str">
        <f t="shared" ca="1" si="4"/>
        <v>12/142</v>
      </c>
      <c r="L166">
        <v>12</v>
      </c>
      <c r="M166">
        <v>142</v>
      </c>
      <c r="N166">
        <f t="shared" si="5"/>
        <v>8.4507042253521121</v>
      </c>
      <c r="O166" t="s">
        <v>3945</v>
      </c>
    </row>
    <row r="167" spans="1:15" x14ac:dyDescent="0.2">
      <c r="A167">
        <v>2</v>
      </c>
      <c r="B167" t="s">
        <v>688</v>
      </c>
      <c r="C167" t="s">
        <v>10</v>
      </c>
      <c r="D167" t="s">
        <v>692</v>
      </c>
      <c r="E167" t="s">
        <v>693</v>
      </c>
      <c r="F167" s="2">
        <v>-12.021151232799999</v>
      </c>
      <c r="G167" s="3">
        <v>-9.7244860426000006</v>
      </c>
      <c r="H167" t="s">
        <v>694</v>
      </c>
      <c r="I167" t="s">
        <v>695</v>
      </c>
      <c r="J167" t="s">
        <v>696</v>
      </c>
      <c r="K167" t="str">
        <f t="shared" ca="1" si="4"/>
        <v>9/130</v>
      </c>
      <c r="L167">
        <v>9</v>
      </c>
      <c r="M167">
        <v>130</v>
      </c>
      <c r="N167">
        <f t="shared" si="5"/>
        <v>6.9230769230769234</v>
      </c>
      <c r="O167" t="s">
        <v>3946</v>
      </c>
    </row>
    <row r="168" spans="1:15" x14ac:dyDescent="0.2">
      <c r="A168">
        <v>2</v>
      </c>
      <c r="B168" t="s">
        <v>688</v>
      </c>
      <c r="C168" t="s">
        <v>10</v>
      </c>
      <c r="D168" t="s">
        <v>699</v>
      </c>
      <c r="E168" t="s">
        <v>700</v>
      </c>
      <c r="F168" s="2">
        <v>-8.3650624251999997</v>
      </c>
      <c r="G168" s="3">
        <v>-6.2128895078999999</v>
      </c>
      <c r="H168" t="s">
        <v>701</v>
      </c>
      <c r="I168" t="s">
        <v>702</v>
      </c>
      <c r="J168" t="s">
        <v>703</v>
      </c>
      <c r="K168" t="str">
        <f t="shared" ca="1" si="4"/>
        <v>8/99</v>
      </c>
      <c r="L168">
        <v>8</v>
      </c>
      <c r="M168">
        <v>99</v>
      </c>
      <c r="N168">
        <f t="shared" si="5"/>
        <v>8.0808080808080813</v>
      </c>
      <c r="O168" t="s">
        <v>3947</v>
      </c>
    </row>
    <row r="169" spans="1:15" x14ac:dyDescent="0.2">
      <c r="A169">
        <v>2</v>
      </c>
      <c r="B169" t="s">
        <v>688</v>
      </c>
      <c r="C169" t="s">
        <v>10</v>
      </c>
      <c r="D169" t="s">
        <v>704</v>
      </c>
      <c r="E169" t="s">
        <v>705</v>
      </c>
      <c r="F169" s="2">
        <v>-8.0222775103000004</v>
      </c>
      <c r="G169" s="3">
        <v>-5.8901217065000004</v>
      </c>
      <c r="H169" t="s">
        <v>706</v>
      </c>
      <c r="I169" t="s">
        <v>707</v>
      </c>
      <c r="J169" t="s">
        <v>708</v>
      </c>
      <c r="K169" t="str">
        <f t="shared" ca="1" si="4"/>
        <v>8/120</v>
      </c>
      <c r="L169">
        <v>8</v>
      </c>
      <c r="M169">
        <v>120</v>
      </c>
      <c r="N169">
        <f t="shared" si="5"/>
        <v>6.666666666666667</v>
      </c>
      <c r="O169" t="s">
        <v>3948</v>
      </c>
    </row>
    <row r="170" spans="1:15" x14ac:dyDescent="0.2">
      <c r="A170">
        <v>2</v>
      </c>
      <c r="B170" t="s">
        <v>688</v>
      </c>
      <c r="C170" t="s">
        <v>10</v>
      </c>
      <c r="D170" t="s">
        <v>709</v>
      </c>
      <c r="E170" t="s">
        <v>710</v>
      </c>
      <c r="F170" s="2">
        <v>-7.3632285240000002</v>
      </c>
      <c r="G170" s="3">
        <v>-5.2464475818</v>
      </c>
      <c r="H170" t="s">
        <v>706</v>
      </c>
      <c r="I170" t="s">
        <v>707</v>
      </c>
      <c r="J170" t="s">
        <v>711</v>
      </c>
      <c r="K170" t="str">
        <f t="shared" ca="1" si="4"/>
        <v>6/53</v>
      </c>
      <c r="L170">
        <v>6</v>
      </c>
      <c r="M170">
        <v>53</v>
      </c>
      <c r="N170">
        <f t="shared" si="5"/>
        <v>11.320754716981133</v>
      </c>
      <c r="O170" t="s">
        <v>3949</v>
      </c>
    </row>
    <row r="171" spans="1:15" x14ac:dyDescent="0.2">
      <c r="A171">
        <v>2</v>
      </c>
      <c r="B171" t="s">
        <v>688</v>
      </c>
      <c r="C171" t="s">
        <v>10</v>
      </c>
      <c r="D171" t="s">
        <v>712</v>
      </c>
      <c r="E171" t="s">
        <v>713</v>
      </c>
      <c r="F171" s="2">
        <v>-7.0260911986999997</v>
      </c>
      <c r="G171" s="3">
        <v>-4.9202205041999996</v>
      </c>
      <c r="H171" t="s">
        <v>714</v>
      </c>
      <c r="I171" t="s">
        <v>715</v>
      </c>
      <c r="J171" t="s">
        <v>716</v>
      </c>
      <c r="K171" t="str">
        <f t="shared" ca="1" si="4"/>
        <v>7/102</v>
      </c>
      <c r="L171">
        <v>7</v>
      </c>
      <c r="M171">
        <v>102</v>
      </c>
      <c r="N171">
        <f t="shared" si="5"/>
        <v>6.8627450980392162</v>
      </c>
      <c r="O171" t="s">
        <v>3950</v>
      </c>
    </row>
    <row r="172" spans="1:15" x14ac:dyDescent="0.2">
      <c r="A172">
        <v>2</v>
      </c>
      <c r="B172" t="s">
        <v>688</v>
      </c>
      <c r="C172" t="s">
        <v>10</v>
      </c>
      <c r="D172" t="s">
        <v>717</v>
      </c>
      <c r="E172" t="s">
        <v>718</v>
      </c>
      <c r="F172" s="2">
        <v>-6.5922480468</v>
      </c>
      <c r="G172" s="3">
        <v>-4.5185729851999996</v>
      </c>
      <c r="H172" t="s">
        <v>719</v>
      </c>
      <c r="I172" t="s">
        <v>720</v>
      </c>
      <c r="J172" t="s">
        <v>721</v>
      </c>
      <c r="K172" t="str">
        <f t="shared" ca="1" si="4"/>
        <v>7/114</v>
      </c>
      <c r="L172">
        <v>7</v>
      </c>
      <c r="M172">
        <v>114</v>
      </c>
      <c r="N172">
        <f t="shared" si="5"/>
        <v>6.140350877192982</v>
      </c>
      <c r="O172" t="s">
        <v>3951</v>
      </c>
    </row>
    <row r="173" spans="1:15" x14ac:dyDescent="0.2">
      <c r="A173">
        <v>2</v>
      </c>
      <c r="B173" t="s">
        <v>688</v>
      </c>
      <c r="C173" t="s">
        <v>10</v>
      </c>
      <c r="D173" t="s">
        <v>722</v>
      </c>
      <c r="E173" t="s">
        <v>723</v>
      </c>
      <c r="F173" s="2">
        <v>-6.2623552177999997</v>
      </c>
      <c r="G173" s="3">
        <v>-4.2152102036999999</v>
      </c>
      <c r="H173" t="s">
        <v>719</v>
      </c>
      <c r="I173" t="s">
        <v>720</v>
      </c>
      <c r="J173" t="s">
        <v>724</v>
      </c>
      <c r="K173" t="str">
        <f t="shared" ca="1" si="4"/>
        <v>4/48</v>
      </c>
      <c r="L173">
        <v>4</v>
      </c>
      <c r="M173">
        <v>48</v>
      </c>
      <c r="N173">
        <f t="shared" si="5"/>
        <v>8.3333333333333321</v>
      </c>
      <c r="O173" t="s">
        <v>3952</v>
      </c>
    </row>
    <row r="174" spans="1:15" x14ac:dyDescent="0.2">
      <c r="A174">
        <v>2</v>
      </c>
      <c r="B174" t="s">
        <v>688</v>
      </c>
      <c r="C174" t="s">
        <v>10</v>
      </c>
      <c r="D174" t="s">
        <v>730</v>
      </c>
      <c r="E174" t="s">
        <v>731</v>
      </c>
      <c r="F174" s="2">
        <v>-4.3037122041</v>
      </c>
      <c r="G174" s="3">
        <v>-2.4162680329000001</v>
      </c>
      <c r="H174" t="s">
        <v>732</v>
      </c>
      <c r="I174" t="s">
        <v>733</v>
      </c>
      <c r="J174" t="s">
        <v>734</v>
      </c>
      <c r="K174" t="str">
        <f t="shared" ca="1" si="4"/>
        <v>3/28</v>
      </c>
      <c r="L174">
        <v>3</v>
      </c>
      <c r="M174">
        <v>28</v>
      </c>
      <c r="N174">
        <f t="shared" si="5"/>
        <v>10.714285714285714</v>
      </c>
      <c r="O174" t="s">
        <v>3953</v>
      </c>
    </row>
    <row r="175" spans="1:15" x14ac:dyDescent="0.2">
      <c r="A175">
        <v>2</v>
      </c>
      <c r="B175" t="s">
        <v>688</v>
      </c>
      <c r="C175" t="s">
        <v>10</v>
      </c>
      <c r="D175" t="s">
        <v>735</v>
      </c>
      <c r="E175" t="s">
        <v>736</v>
      </c>
      <c r="F175" s="2">
        <v>-3.6608702211000002</v>
      </c>
      <c r="G175" s="3">
        <v>-1.8158298985000001</v>
      </c>
      <c r="H175" t="s">
        <v>737</v>
      </c>
      <c r="I175" t="s">
        <v>738</v>
      </c>
      <c r="J175" t="s">
        <v>739</v>
      </c>
      <c r="K175" t="str">
        <f t="shared" ca="1" si="4"/>
        <v>3/31</v>
      </c>
      <c r="L175">
        <v>3</v>
      </c>
      <c r="M175">
        <v>31</v>
      </c>
      <c r="N175">
        <f t="shared" si="5"/>
        <v>9.67741935483871</v>
      </c>
      <c r="O175" t="s">
        <v>3954</v>
      </c>
    </row>
    <row r="176" spans="1:15" x14ac:dyDescent="0.2">
      <c r="A176">
        <v>2</v>
      </c>
      <c r="B176" t="s">
        <v>688</v>
      </c>
      <c r="C176" t="s">
        <v>10</v>
      </c>
      <c r="D176" t="s">
        <v>742</v>
      </c>
      <c r="E176" t="s">
        <v>743</v>
      </c>
      <c r="F176" s="2">
        <v>-3.5274719565999999</v>
      </c>
      <c r="G176" s="3">
        <v>-1.7041016132</v>
      </c>
      <c r="H176" t="s">
        <v>737</v>
      </c>
      <c r="I176" t="s">
        <v>738</v>
      </c>
      <c r="J176" t="s">
        <v>744</v>
      </c>
      <c r="K176" t="str">
        <f t="shared" ca="1" si="4"/>
        <v>19/-</v>
      </c>
      <c r="L176">
        <v>19</v>
      </c>
      <c r="M176" t="s">
        <v>3797</v>
      </c>
      <c r="N176" t="e">
        <f t="shared" si="5"/>
        <v>#VALUE!</v>
      </c>
      <c r="O176" t="s">
        <v>3955</v>
      </c>
    </row>
    <row r="177" spans="1:15" x14ac:dyDescent="0.2">
      <c r="A177">
        <v>2</v>
      </c>
      <c r="B177" t="s">
        <v>752</v>
      </c>
      <c r="C177" t="s">
        <v>10</v>
      </c>
      <c r="D177" t="s">
        <v>753</v>
      </c>
      <c r="E177" t="s">
        <v>754</v>
      </c>
      <c r="F177" s="2">
        <v>-14.2143245915</v>
      </c>
      <c r="G177" s="3">
        <v>-11.843025783</v>
      </c>
      <c r="H177" t="s">
        <v>1330</v>
      </c>
      <c r="I177" t="s">
        <v>1331</v>
      </c>
      <c r="J177" t="s">
        <v>624</v>
      </c>
      <c r="K177" t="str">
        <f t="shared" ca="1" si="4"/>
        <v>15/198</v>
      </c>
      <c r="L177">
        <v>15</v>
      </c>
      <c r="M177">
        <v>198</v>
      </c>
      <c r="N177">
        <f t="shared" si="5"/>
        <v>7.5757575757575761</v>
      </c>
      <c r="O177" t="s">
        <v>3956</v>
      </c>
    </row>
    <row r="178" spans="1:15" x14ac:dyDescent="0.2">
      <c r="A178">
        <v>2</v>
      </c>
      <c r="B178" t="s">
        <v>755</v>
      </c>
      <c r="C178" t="s">
        <v>10</v>
      </c>
      <c r="D178" t="s">
        <v>753</v>
      </c>
      <c r="E178" t="s">
        <v>754</v>
      </c>
      <c r="F178" s="2">
        <v>-14.2143245915</v>
      </c>
      <c r="G178" s="3">
        <v>-11.843025783</v>
      </c>
      <c r="H178" t="s">
        <v>756</v>
      </c>
      <c r="I178" t="s">
        <v>757</v>
      </c>
      <c r="J178" t="s">
        <v>758</v>
      </c>
      <c r="K178" t="str">
        <f t="shared" ca="1" si="4"/>
        <v>8/135</v>
      </c>
      <c r="L178">
        <v>8</v>
      </c>
      <c r="M178">
        <v>135</v>
      </c>
      <c r="N178">
        <f t="shared" si="5"/>
        <v>5.9259259259259265</v>
      </c>
      <c r="O178" t="s">
        <v>3956</v>
      </c>
    </row>
    <row r="179" spans="1:15" x14ac:dyDescent="0.2">
      <c r="A179">
        <v>2</v>
      </c>
      <c r="B179" t="s">
        <v>755</v>
      </c>
      <c r="C179" t="s">
        <v>10</v>
      </c>
      <c r="D179" t="s">
        <v>765</v>
      </c>
      <c r="E179" t="s">
        <v>766</v>
      </c>
      <c r="F179" s="2">
        <v>-6.9650350275999999</v>
      </c>
      <c r="G179" s="3">
        <v>-4.8703416154000001</v>
      </c>
      <c r="H179" t="s">
        <v>767</v>
      </c>
      <c r="I179" t="s">
        <v>768</v>
      </c>
      <c r="J179" t="s">
        <v>769</v>
      </c>
      <c r="K179" t="str">
        <f t="shared" ca="1" si="4"/>
        <v>7/93</v>
      </c>
      <c r="L179">
        <v>7</v>
      </c>
      <c r="M179">
        <v>93</v>
      </c>
      <c r="N179">
        <f t="shared" si="5"/>
        <v>7.5268817204301079</v>
      </c>
      <c r="O179" t="s">
        <v>3957</v>
      </c>
    </row>
    <row r="180" spans="1:15" x14ac:dyDescent="0.2">
      <c r="A180">
        <v>2</v>
      </c>
      <c r="B180" t="s">
        <v>755</v>
      </c>
      <c r="C180" t="s">
        <v>10</v>
      </c>
      <c r="D180" t="s">
        <v>1231</v>
      </c>
      <c r="E180" t="s">
        <v>1232</v>
      </c>
      <c r="F180" s="2">
        <v>-6.8685864954999998</v>
      </c>
      <c r="G180" s="3">
        <v>-4.7774675436000003</v>
      </c>
      <c r="H180" t="s">
        <v>1234</v>
      </c>
      <c r="I180" t="s">
        <v>1235</v>
      </c>
      <c r="J180" t="s">
        <v>1236</v>
      </c>
      <c r="K180" t="str">
        <f t="shared" ca="1" si="4"/>
        <v>4/26</v>
      </c>
      <c r="L180">
        <v>4</v>
      </c>
      <c r="M180">
        <v>26</v>
      </c>
      <c r="N180">
        <f t="shared" si="5"/>
        <v>15.384615384615385</v>
      </c>
      <c r="O180" t="s">
        <v>3958</v>
      </c>
    </row>
    <row r="181" spans="1:15" x14ac:dyDescent="0.2">
      <c r="A181">
        <v>2</v>
      </c>
      <c r="B181" t="s">
        <v>755</v>
      </c>
      <c r="C181" t="s">
        <v>10</v>
      </c>
      <c r="D181" t="s">
        <v>1237</v>
      </c>
      <c r="E181" t="s">
        <v>1238</v>
      </c>
      <c r="F181" s="2">
        <v>-5.3871905019000002</v>
      </c>
      <c r="G181" s="3">
        <v>-3.413831702</v>
      </c>
      <c r="H181" t="s">
        <v>1239</v>
      </c>
      <c r="I181" t="s">
        <v>1240</v>
      </c>
      <c r="J181" t="s">
        <v>1241</v>
      </c>
      <c r="K181" t="str">
        <f t="shared" ca="1" si="4"/>
        <v>4/27</v>
      </c>
      <c r="L181">
        <v>4</v>
      </c>
      <c r="M181">
        <v>27</v>
      </c>
      <c r="N181">
        <f t="shared" si="5"/>
        <v>14.814814814814813</v>
      </c>
      <c r="O181" t="s">
        <v>3959</v>
      </c>
    </row>
    <row r="182" spans="1:15" x14ac:dyDescent="0.2">
      <c r="A182">
        <v>2</v>
      </c>
      <c r="B182" t="s">
        <v>755</v>
      </c>
      <c r="C182" t="s">
        <v>10</v>
      </c>
      <c r="D182" t="s">
        <v>1242</v>
      </c>
      <c r="E182" t="s">
        <v>1243</v>
      </c>
      <c r="F182" s="2">
        <v>-5.3189643550000003</v>
      </c>
      <c r="G182" s="3">
        <v>-3.3536731768000001</v>
      </c>
      <c r="H182" t="s">
        <v>1239</v>
      </c>
      <c r="I182" t="s">
        <v>1240</v>
      </c>
      <c r="J182" t="s">
        <v>1244</v>
      </c>
      <c r="K182" t="str">
        <f t="shared" ca="1" si="4"/>
        <v>3/40</v>
      </c>
      <c r="L182">
        <v>3</v>
      </c>
      <c r="M182">
        <v>40</v>
      </c>
      <c r="N182">
        <f t="shared" si="5"/>
        <v>7.5</v>
      </c>
      <c r="O182" t="s">
        <v>3960</v>
      </c>
    </row>
    <row r="183" spans="1:15" x14ac:dyDescent="0.2">
      <c r="A183">
        <v>2</v>
      </c>
      <c r="B183" t="s">
        <v>755</v>
      </c>
      <c r="C183" t="s">
        <v>10</v>
      </c>
      <c r="D183" t="s">
        <v>1247</v>
      </c>
      <c r="E183" t="s">
        <v>1248</v>
      </c>
      <c r="F183" s="2">
        <v>-3.1973940511999999</v>
      </c>
      <c r="G183" s="3">
        <v>-1.4001265103</v>
      </c>
      <c r="H183" t="s">
        <v>1249</v>
      </c>
      <c r="I183" t="s">
        <v>1250</v>
      </c>
      <c r="J183" t="s">
        <v>1251</v>
      </c>
      <c r="K183" t="str">
        <f t="shared" ca="1" si="4"/>
        <v>3/151</v>
      </c>
      <c r="L183">
        <v>3</v>
      </c>
      <c r="M183">
        <v>151</v>
      </c>
      <c r="N183">
        <f t="shared" si="5"/>
        <v>1.9867549668874174</v>
      </c>
      <c r="O183" t="s">
        <v>3961</v>
      </c>
    </row>
    <row r="184" spans="1:15" x14ac:dyDescent="0.2">
      <c r="A184">
        <v>2</v>
      </c>
      <c r="B184" t="s">
        <v>755</v>
      </c>
      <c r="C184" t="s">
        <v>10</v>
      </c>
      <c r="D184" t="s">
        <v>1258</v>
      </c>
      <c r="E184" t="s">
        <v>1259</v>
      </c>
      <c r="F184" s="2">
        <v>-1.5877247753999999</v>
      </c>
      <c r="G184" s="3">
        <v>0</v>
      </c>
      <c r="H184" t="s">
        <v>1260</v>
      </c>
      <c r="I184" t="s">
        <v>1261</v>
      </c>
      <c r="J184" t="s">
        <v>1262</v>
      </c>
      <c r="K184" t="str">
        <f t="shared" ca="1" si="4"/>
        <v>5/420</v>
      </c>
      <c r="L184">
        <v>5</v>
      </c>
      <c r="M184">
        <v>420</v>
      </c>
      <c r="N184">
        <f t="shared" si="5"/>
        <v>1.1904761904761905</v>
      </c>
      <c r="O184" t="s">
        <v>3962</v>
      </c>
    </row>
    <row r="185" spans="1:15" x14ac:dyDescent="0.2">
      <c r="A185">
        <v>2</v>
      </c>
      <c r="B185" t="s">
        <v>755</v>
      </c>
      <c r="C185" t="s">
        <v>10</v>
      </c>
      <c r="D185" t="s">
        <v>1263</v>
      </c>
      <c r="E185" t="s">
        <v>1264</v>
      </c>
      <c r="F185" s="2">
        <v>-1.4914903079999999</v>
      </c>
      <c r="G185" s="3">
        <v>0</v>
      </c>
      <c r="H185" t="s">
        <v>1265</v>
      </c>
      <c r="I185" t="s">
        <v>1266</v>
      </c>
      <c r="J185" t="s">
        <v>1267</v>
      </c>
      <c r="K185" t="str">
        <f t="shared" ca="1" si="4"/>
        <v>19/-</v>
      </c>
      <c r="L185">
        <v>19</v>
      </c>
      <c r="M185" t="s">
        <v>3797</v>
      </c>
      <c r="N185" t="e">
        <f t="shared" si="5"/>
        <v>#VALUE!</v>
      </c>
      <c r="O185" t="s">
        <v>3963</v>
      </c>
    </row>
    <row r="186" spans="1:15" x14ac:dyDescent="0.2">
      <c r="A186">
        <v>2</v>
      </c>
      <c r="B186" t="s">
        <v>816</v>
      </c>
      <c r="C186" t="s">
        <v>10</v>
      </c>
      <c r="D186" t="s">
        <v>817</v>
      </c>
      <c r="E186" t="s">
        <v>818</v>
      </c>
      <c r="F186" s="2">
        <v>-12.9243925948</v>
      </c>
      <c r="G186" s="3">
        <v>-10.5952403613</v>
      </c>
      <c r="H186" t="s">
        <v>819</v>
      </c>
      <c r="I186" t="s">
        <v>820</v>
      </c>
      <c r="J186" t="s">
        <v>624</v>
      </c>
      <c r="K186" t="str">
        <f t="shared" ca="1" si="4"/>
        <v>9/42</v>
      </c>
      <c r="L186">
        <v>9</v>
      </c>
      <c r="M186">
        <v>42</v>
      </c>
      <c r="N186">
        <f t="shared" si="5"/>
        <v>21.428571428571427</v>
      </c>
      <c r="O186" t="s">
        <v>3964</v>
      </c>
    </row>
    <row r="187" spans="1:15" x14ac:dyDescent="0.2">
      <c r="A187">
        <v>2</v>
      </c>
      <c r="B187" t="s">
        <v>821</v>
      </c>
      <c r="C187" t="s">
        <v>10</v>
      </c>
      <c r="D187" t="s">
        <v>817</v>
      </c>
      <c r="E187" t="s">
        <v>818</v>
      </c>
      <c r="F187" s="2">
        <v>-12.9243925948</v>
      </c>
      <c r="G187" s="3">
        <v>-10.5952403613</v>
      </c>
      <c r="H187" t="s">
        <v>822</v>
      </c>
      <c r="I187" t="s">
        <v>823</v>
      </c>
      <c r="J187" t="s">
        <v>824</v>
      </c>
      <c r="K187" t="str">
        <f t="shared" ca="1" si="4"/>
        <v>7/27</v>
      </c>
      <c r="L187">
        <v>7</v>
      </c>
      <c r="M187">
        <v>27</v>
      </c>
      <c r="N187">
        <f t="shared" si="5"/>
        <v>25.925925925925924</v>
      </c>
      <c r="O187" t="s">
        <v>3964</v>
      </c>
    </row>
    <row r="188" spans="1:15" x14ac:dyDescent="0.2">
      <c r="A188">
        <v>2</v>
      </c>
      <c r="B188" t="s">
        <v>821</v>
      </c>
      <c r="C188" t="s">
        <v>10</v>
      </c>
      <c r="D188" t="s">
        <v>825</v>
      </c>
      <c r="E188" t="s">
        <v>826</v>
      </c>
      <c r="F188" s="2">
        <v>-10.7972693455</v>
      </c>
      <c r="G188" s="3">
        <v>-8.5282755817999991</v>
      </c>
      <c r="H188" t="s">
        <v>827</v>
      </c>
      <c r="I188" t="s">
        <v>828</v>
      </c>
      <c r="J188" t="s">
        <v>829</v>
      </c>
      <c r="K188" t="str">
        <f t="shared" ca="1" si="4"/>
        <v>5/17</v>
      </c>
      <c r="L188">
        <v>5</v>
      </c>
      <c r="M188">
        <v>17</v>
      </c>
      <c r="N188">
        <f t="shared" si="5"/>
        <v>29.411764705882355</v>
      </c>
      <c r="O188" t="s">
        <v>3965</v>
      </c>
    </row>
    <row r="189" spans="1:15" x14ac:dyDescent="0.2">
      <c r="A189">
        <v>2</v>
      </c>
      <c r="B189" t="s">
        <v>821</v>
      </c>
      <c r="C189" t="s">
        <v>10</v>
      </c>
      <c r="D189" t="s">
        <v>830</v>
      </c>
      <c r="E189" t="s">
        <v>831</v>
      </c>
      <c r="F189" s="2">
        <v>-8.1481228855999994</v>
      </c>
      <c r="G189" s="3">
        <v>-6.008070601</v>
      </c>
      <c r="H189" t="s">
        <v>832</v>
      </c>
      <c r="I189" t="s">
        <v>833</v>
      </c>
      <c r="J189" t="s">
        <v>834</v>
      </c>
      <c r="K189" t="str">
        <f t="shared" ca="1" si="4"/>
        <v>7/109</v>
      </c>
      <c r="L189">
        <v>7</v>
      </c>
      <c r="M189">
        <v>109</v>
      </c>
      <c r="N189">
        <f t="shared" si="5"/>
        <v>6.4220183486238538</v>
      </c>
      <c r="O189" t="s">
        <v>3966</v>
      </c>
    </row>
    <row r="190" spans="1:15" x14ac:dyDescent="0.2">
      <c r="A190">
        <v>2</v>
      </c>
      <c r="B190" t="s">
        <v>821</v>
      </c>
      <c r="C190" t="s">
        <v>10</v>
      </c>
      <c r="D190" t="s">
        <v>835</v>
      </c>
      <c r="E190" t="s">
        <v>836</v>
      </c>
      <c r="F190" s="2">
        <v>-6.3950032284000002</v>
      </c>
      <c r="G190" s="3">
        <v>-4.3380983769999997</v>
      </c>
      <c r="H190" t="s">
        <v>837</v>
      </c>
      <c r="I190" t="s">
        <v>838</v>
      </c>
      <c r="J190" t="s">
        <v>839</v>
      </c>
      <c r="K190" t="str">
        <f t="shared" ca="1" si="4"/>
        <v>12/502</v>
      </c>
      <c r="L190">
        <v>12</v>
      </c>
      <c r="M190">
        <v>502</v>
      </c>
      <c r="N190">
        <f t="shared" si="5"/>
        <v>2.3904382470119523</v>
      </c>
      <c r="O190" t="s">
        <v>3967</v>
      </c>
    </row>
    <row r="191" spans="1:15" x14ac:dyDescent="0.2">
      <c r="A191">
        <v>2</v>
      </c>
      <c r="B191" t="s">
        <v>821</v>
      </c>
      <c r="C191" t="s">
        <v>10</v>
      </c>
      <c r="D191" t="s">
        <v>840</v>
      </c>
      <c r="E191" t="s">
        <v>841</v>
      </c>
      <c r="F191" s="2">
        <v>-5.8405331095999999</v>
      </c>
      <c r="G191" s="3">
        <v>-3.8391455860999999</v>
      </c>
      <c r="H191" t="s">
        <v>842</v>
      </c>
      <c r="I191" t="s">
        <v>843</v>
      </c>
      <c r="J191" t="s">
        <v>844</v>
      </c>
      <c r="K191" t="str">
        <f t="shared" ca="1" si="4"/>
        <v>3/8</v>
      </c>
      <c r="L191">
        <v>3</v>
      </c>
      <c r="M191">
        <v>8</v>
      </c>
      <c r="N191">
        <f t="shared" si="5"/>
        <v>37.5</v>
      </c>
      <c r="O191" t="s">
        <v>3968</v>
      </c>
    </row>
    <row r="192" spans="1:15" x14ac:dyDescent="0.2">
      <c r="A192">
        <v>2</v>
      </c>
      <c r="B192" t="s">
        <v>821</v>
      </c>
      <c r="C192" t="s">
        <v>10</v>
      </c>
      <c r="D192" t="s">
        <v>845</v>
      </c>
      <c r="E192" t="s">
        <v>846</v>
      </c>
      <c r="F192" s="2">
        <v>-5.4013865142000004</v>
      </c>
      <c r="G192" s="3">
        <v>-3.4253048558999999</v>
      </c>
      <c r="H192" t="s">
        <v>847</v>
      </c>
      <c r="I192" t="s">
        <v>848</v>
      </c>
      <c r="J192" t="s">
        <v>676</v>
      </c>
      <c r="K192" t="str">
        <f t="shared" ca="1" si="4"/>
        <v>3/11</v>
      </c>
      <c r="L192">
        <v>3</v>
      </c>
      <c r="M192">
        <v>11</v>
      </c>
      <c r="N192">
        <f t="shared" si="5"/>
        <v>27.27272727272727</v>
      </c>
      <c r="O192" t="s">
        <v>3969</v>
      </c>
    </row>
    <row r="193" spans="1:15" x14ac:dyDescent="0.2">
      <c r="A193">
        <v>2</v>
      </c>
      <c r="B193" t="s">
        <v>821</v>
      </c>
      <c r="C193" t="s">
        <v>10</v>
      </c>
      <c r="D193" t="s">
        <v>849</v>
      </c>
      <c r="E193" t="s">
        <v>850</v>
      </c>
      <c r="F193" s="2">
        <v>-4.9360927018999998</v>
      </c>
      <c r="G193" s="3">
        <v>-3.001651968</v>
      </c>
      <c r="H193" t="s">
        <v>847</v>
      </c>
      <c r="I193" t="s">
        <v>848</v>
      </c>
      <c r="J193" t="s">
        <v>681</v>
      </c>
      <c r="K193" t="str">
        <f t="shared" ca="1" si="4"/>
        <v>19/-</v>
      </c>
      <c r="L193">
        <v>19</v>
      </c>
      <c r="M193" t="s">
        <v>3797</v>
      </c>
      <c r="N193" t="e">
        <f t="shared" si="5"/>
        <v>#VALUE!</v>
      </c>
      <c r="O193" t="s">
        <v>3970</v>
      </c>
    </row>
    <row r="194" spans="1:15" x14ac:dyDescent="0.2">
      <c r="A194">
        <v>2</v>
      </c>
      <c r="B194" t="s">
        <v>851</v>
      </c>
      <c r="C194" t="s">
        <v>10</v>
      </c>
      <c r="D194" t="s">
        <v>852</v>
      </c>
      <c r="E194" t="s">
        <v>853</v>
      </c>
      <c r="F194" s="2">
        <v>-12.516830582800001</v>
      </c>
      <c r="G194" s="3">
        <v>-10.208583519999999</v>
      </c>
      <c r="H194" t="s">
        <v>854</v>
      </c>
      <c r="I194" t="s">
        <v>855</v>
      </c>
      <c r="J194" t="s">
        <v>624</v>
      </c>
      <c r="K194" t="str">
        <f t="shared" ca="1" si="4"/>
        <v>8/29</v>
      </c>
      <c r="L194">
        <v>8</v>
      </c>
      <c r="M194">
        <v>29</v>
      </c>
      <c r="N194">
        <f t="shared" si="5"/>
        <v>27.586206896551722</v>
      </c>
      <c r="O194" t="s">
        <v>3971</v>
      </c>
    </row>
    <row r="195" spans="1:15" x14ac:dyDescent="0.2">
      <c r="A195">
        <v>2</v>
      </c>
      <c r="B195" t="s">
        <v>856</v>
      </c>
      <c r="C195" t="s">
        <v>10</v>
      </c>
      <c r="D195" t="s">
        <v>852</v>
      </c>
      <c r="E195" t="s">
        <v>853</v>
      </c>
      <c r="F195" s="2">
        <v>-12.516830582800001</v>
      </c>
      <c r="G195" s="3">
        <v>-10.208583519999999</v>
      </c>
      <c r="H195" t="s">
        <v>857</v>
      </c>
      <c r="I195" t="s">
        <v>858</v>
      </c>
      <c r="J195" t="s">
        <v>859</v>
      </c>
      <c r="K195" t="str">
        <f t="shared" ref="K195:K258" ca="1" si="6">OFFSET(J195, 1, 0)</f>
        <v>5/18</v>
      </c>
      <c r="L195">
        <v>5</v>
      </c>
      <c r="M195">
        <v>18</v>
      </c>
      <c r="N195">
        <f t="shared" ref="N195:N258" si="7">L195/M195*100</f>
        <v>27.777777777777779</v>
      </c>
      <c r="O195" t="s">
        <v>3971</v>
      </c>
    </row>
    <row r="196" spans="1:15" x14ac:dyDescent="0.2">
      <c r="A196">
        <v>2</v>
      </c>
      <c r="B196" t="s">
        <v>856</v>
      </c>
      <c r="C196" t="s">
        <v>10</v>
      </c>
      <c r="D196" t="s">
        <v>860</v>
      </c>
      <c r="E196" t="s">
        <v>861</v>
      </c>
      <c r="F196" s="2">
        <v>-8.0082527659</v>
      </c>
      <c r="G196" s="3">
        <v>-5.8799920060000002</v>
      </c>
      <c r="H196" t="s">
        <v>862</v>
      </c>
      <c r="I196" t="s">
        <v>863</v>
      </c>
      <c r="J196" t="s">
        <v>864</v>
      </c>
      <c r="K196" t="str">
        <f t="shared" ca="1" si="6"/>
        <v>4/18</v>
      </c>
      <c r="L196">
        <v>4</v>
      </c>
      <c r="M196">
        <v>18</v>
      </c>
      <c r="N196">
        <f t="shared" si="7"/>
        <v>22.222222222222221</v>
      </c>
      <c r="O196" t="s">
        <v>3972</v>
      </c>
    </row>
    <row r="197" spans="1:15" x14ac:dyDescent="0.2">
      <c r="A197">
        <v>2</v>
      </c>
      <c r="B197" t="s">
        <v>856</v>
      </c>
      <c r="C197" t="s">
        <v>10</v>
      </c>
      <c r="D197" t="s">
        <v>865</v>
      </c>
      <c r="E197" t="s">
        <v>866</v>
      </c>
      <c r="F197" s="2">
        <v>-6.0648263915999996</v>
      </c>
      <c r="G197" s="3">
        <v>-4.0334756447000002</v>
      </c>
      <c r="H197" t="s">
        <v>867</v>
      </c>
      <c r="I197" t="s">
        <v>868</v>
      </c>
      <c r="J197" t="s">
        <v>869</v>
      </c>
      <c r="K197" t="str">
        <f t="shared" ca="1" si="6"/>
        <v>5/44</v>
      </c>
      <c r="L197">
        <v>5</v>
      </c>
      <c r="M197">
        <v>44</v>
      </c>
      <c r="N197">
        <f t="shared" si="7"/>
        <v>11.363636363636363</v>
      </c>
      <c r="O197" t="s">
        <v>3973</v>
      </c>
    </row>
    <row r="198" spans="1:15" x14ac:dyDescent="0.2">
      <c r="A198">
        <v>2</v>
      </c>
      <c r="B198" t="s">
        <v>856</v>
      </c>
      <c r="C198" t="s">
        <v>10</v>
      </c>
      <c r="D198" t="s">
        <v>870</v>
      </c>
      <c r="E198" t="s">
        <v>871</v>
      </c>
      <c r="F198" s="2">
        <v>-5.9431983608000003</v>
      </c>
      <c r="G198" s="3">
        <v>-3.9270875804999998</v>
      </c>
      <c r="H198" t="s">
        <v>872</v>
      </c>
      <c r="I198" t="s">
        <v>873</v>
      </c>
      <c r="J198" t="s">
        <v>874</v>
      </c>
      <c r="K198" t="str">
        <f t="shared" ca="1" si="6"/>
        <v>5/61</v>
      </c>
      <c r="L198">
        <v>5</v>
      </c>
      <c r="M198">
        <v>61</v>
      </c>
      <c r="N198">
        <f t="shared" si="7"/>
        <v>8.1967213114754092</v>
      </c>
      <c r="O198" t="s">
        <v>3974</v>
      </c>
    </row>
    <row r="199" spans="1:15" x14ac:dyDescent="0.2">
      <c r="A199">
        <v>2</v>
      </c>
      <c r="B199" t="s">
        <v>856</v>
      </c>
      <c r="C199" t="s">
        <v>10</v>
      </c>
      <c r="D199" t="s">
        <v>875</v>
      </c>
      <c r="E199" t="s">
        <v>876</v>
      </c>
      <c r="F199" s="2">
        <v>-5.2293191133999999</v>
      </c>
      <c r="G199" s="3">
        <v>-3.2744600298000002</v>
      </c>
      <c r="H199" t="s">
        <v>872</v>
      </c>
      <c r="I199" t="s">
        <v>873</v>
      </c>
      <c r="J199" t="s">
        <v>877</v>
      </c>
      <c r="K199" t="str">
        <f t="shared" ca="1" si="6"/>
        <v>3/9</v>
      </c>
      <c r="L199">
        <v>3</v>
      </c>
      <c r="M199">
        <v>9</v>
      </c>
      <c r="N199">
        <f t="shared" si="7"/>
        <v>33.333333333333329</v>
      </c>
      <c r="O199" t="s">
        <v>3975</v>
      </c>
    </row>
    <row r="200" spans="1:15" x14ac:dyDescent="0.2">
      <c r="A200">
        <v>2</v>
      </c>
      <c r="B200" t="s">
        <v>856</v>
      </c>
      <c r="C200" t="s">
        <v>10</v>
      </c>
      <c r="D200" t="s">
        <v>878</v>
      </c>
      <c r="E200" t="s">
        <v>879</v>
      </c>
      <c r="F200" s="2">
        <v>-5.2266295306000004</v>
      </c>
      <c r="G200" s="3">
        <v>-3.2744600298000002</v>
      </c>
      <c r="H200" t="s">
        <v>880</v>
      </c>
      <c r="I200" t="s">
        <v>881</v>
      </c>
      <c r="J200" t="s">
        <v>606</v>
      </c>
      <c r="K200" t="str">
        <f t="shared" ca="1" si="6"/>
        <v>4/38</v>
      </c>
      <c r="L200">
        <v>4</v>
      </c>
      <c r="M200">
        <v>38</v>
      </c>
      <c r="N200">
        <f t="shared" si="7"/>
        <v>10.526315789473683</v>
      </c>
      <c r="O200" t="s">
        <v>3976</v>
      </c>
    </row>
    <row r="201" spans="1:15" x14ac:dyDescent="0.2">
      <c r="A201">
        <v>2</v>
      </c>
      <c r="B201" t="s">
        <v>856</v>
      </c>
      <c r="C201" t="s">
        <v>10</v>
      </c>
      <c r="D201" t="s">
        <v>882</v>
      </c>
      <c r="E201" t="s">
        <v>883</v>
      </c>
      <c r="F201" s="2">
        <v>-4.7105940582999999</v>
      </c>
      <c r="G201" s="3">
        <v>-2.7907938506000001</v>
      </c>
      <c r="H201" t="s">
        <v>867</v>
      </c>
      <c r="I201" t="s">
        <v>868</v>
      </c>
      <c r="J201" t="s">
        <v>884</v>
      </c>
      <c r="K201" t="str">
        <f t="shared" ca="1" si="6"/>
        <v>3/14</v>
      </c>
      <c r="L201">
        <v>3</v>
      </c>
      <c r="M201">
        <v>14</v>
      </c>
      <c r="N201">
        <f t="shared" si="7"/>
        <v>21.428571428571427</v>
      </c>
      <c r="O201" t="s">
        <v>3977</v>
      </c>
    </row>
    <row r="202" spans="1:15" x14ac:dyDescent="0.2">
      <c r="A202">
        <v>2</v>
      </c>
      <c r="B202" t="s">
        <v>856</v>
      </c>
      <c r="C202" t="s">
        <v>10</v>
      </c>
      <c r="D202" t="s">
        <v>885</v>
      </c>
      <c r="E202" t="s">
        <v>886</v>
      </c>
      <c r="F202" s="2">
        <v>-4.5964751994000004</v>
      </c>
      <c r="G202" s="3">
        <v>-2.6861681452999999</v>
      </c>
      <c r="H202" t="s">
        <v>887</v>
      </c>
      <c r="I202" t="s">
        <v>888</v>
      </c>
      <c r="J202" t="s">
        <v>889</v>
      </c>
      <c r="K202" t="str">
        <f t="shared" ca="1" si="6"/>
        <v>3/15</v>
      </c>
      <c r="L202">
        <v>3</v>
      </c>
      <c r="M202">
        <v>15</v>
      </c>
      <c r="N202">
        <f t="shared" si="7"/>
        <v>20</v>
      </c>
      <c r="O202" t="s">
        <v>3978</v>
      </c>
    </row>
    <row r="203" spans="1:15" x14ac:dyDescent="0.2">
      <c r="A203">
        <v>2</v>
      </c>
      <c r="B203" t="s">
        <v>856</v>
      </c>
      <c r="C203" t="s">
        <v>10</v>
      </c>
      <c r="D203" t="s">
        <v>890</v>
      </c>
      <c r="E203" t="s">
        <v>891</v>
      </c>
      <c r="F203" s="2">
        <v>-4.5008980158999998</v>
      </c>
      <c r="G203" s="3">
        <v>-2.6067204621000002</v>
      </c>
      <c r="H203" t="s">
        <v>887</v>
      </c>
      <c r="I203" t="s">
        <v>888</v>
      </c>
      <c r="J203" t="s">
        <v>784</v>
      </c>
      <c r="K203" t="str">
        <f t="shared" ca="1" si="6"/>
        <v>6/155</v>
      </c>
      <c r="L203">
        <v>6</v>
      </c>
      <c r="M203">
        <v>155</v>
      </c>
      <c r="N203">
        <f t="shared" si="7"/>
        <v>3.870967741935484</v>
      </c>
      <c r="O203" t="s">
        <v>3979</v>
      </c>
    </row>
    <row r="204" spans="1:15" x14ac:dyDescent="0.2">
      <c r="A204">
        <v>2</v>
      </c>
      <c r="B204" t="s">
        <v>856</v>
      </c>
      <c r="C204" t="s">
        <v>10</v>
      </c>
      <c r="D204" t="s">
        <v>892</v>
      </c>
      <c r="E204" t="s">
        <v>893</v>
      </c>
      <c r="F204" s="2">
        <v>-4.2961679865000004</v>
      </c>
      <c r="G204" s="3">
        <v>-2.4109452753</v>
      </c>
      <c r="H204" t="s">
        <v>894</v>
      </c>
      <c r="I204" t="s">
        <v>895</v>
      </c>
      <c r="J204" t="s">
        <v>896</v>
      </c>
      <c r="K204" t="str">
        <f t="shared" ca="1" si="6"/>
        <v>3/21</v>
      </c>
      <c r="L204">
        <v>3</v>
      </c>
      <c r="M204">
        <v>21</v>
      </c>
      <c r="N204">
        <f t="shared" si="7"/>
        <v>14.285714285714285</v>
      </c>
      <c r="O204" t="s">
        <v>3980</v>
      </c>
    </row>
    <row r="205" spans="1:15" x14ac:dyDescent="0.2">
      <c r="A205">
        <v>2</v>
      </c>
      <c r="B205" t="s">
        <v>856</v>
      </c>
      <c r="C205" t="s">
        <v>10</v>
      </c>
      <c r="D205" t="s">
        <v>897</v>
      </c>
      <c r="E205" t="s">
        <v>898</v>
      </c>
      <c r="F205" s="2">
        <v>-4.0430496637999997</v>
      </c>
      <c r="G205" s="3">
        <v>-2.1644239577</v>
      </c>
      <c r="H205" t="s">
        <v>880</v>
      </c>
      <c r="I205" t="s">
        <v>881</v>
      </c>
      <c r="J205" t="s">
        <v>899</v>
      </c>
      <c r="K205" t="str">
        <f t="shared" ca="1" si="6"/>
        <v>5/108</v>
      </c>
      <c r="L205">
        <v>5</v>
      </c>
      <c r="M205">
        <v>108</v>
      </c>
      <c r="N205">
        <f t="shared" si="7"/>
        <v>4.6296296296296298</v>
      </c>
      <c r="O205" t="s">
        <v>3981</v>
      </c>
    </row>
    <row r="206" spans="1:15" x14ac:dyDescent="0.2">
      <c r="A206">
        <v>2</v>
      </c>
      <c r="B206" t="s">
        <v>856</v>
      </c>
      <c r="C206" t="s">
        <v>10</v>
      </c>
      <c r="D206" t="s">
        <v>900</v>
      </c>
      <c r="E206" t="s">
        <v>901</v>
      </c>
      <c r="F206" s="2">
        <v>-4.0248637474000004</v>
      </c>
      <c r="G206" s="3">
        <v>-2.1484149604999998</v>
      </c>
      <c r="H206" t="s">
        <v>902</v>
      </c>
      <c r="I206" t="s">
        <v>903</v>
      </c>
      <c r="J206" t="s">
        <v>904</v>
      </c>
      <c r="K206" t="str">
        <f t="shared" ca="1" si="6"/>
        <v>3/22</v>
      </c>
      <c r="L206">
        <v>3</v>
      </c>
      <c r="M206">
        <v>22</v>
      </c>
      <c r="N206">
        <f t="shared" si="7"/>
        <v>13.636363636363635</v>
      </c>
      <c r="O206" t="s">
        <v>3982</v>
      </c>
    </row>
    <row r="207" spans="1:15" x14ac:dyDescent="0.2">
      <c r="A207">
        <v>2</v>
      </c>
      <c r="B207" t="s">
        <v>856</v>
      </c>
      <c r="C207" t="s">
        <v>10</v>
      </c>
      <c r="D207" t="s">
        <v>905</v>
      </c>
      <c r="E207" t="s">
        <v>906</v>
      </c>
      <c r="F207" s="2">
        <v>-3.9807117164000001</v>
      </c>
      <c r="G207" s="3">
        <v>-2.1085843032999998</v>
      </c>
      <c r="H207" t="s">
        <v>880</v>
      </c>
      <c r="I207" t="s">
        <v>881</v>
      </c>
      <c r="J207" t="s">
        <v>907</v>
      </c>
      <c r="K207" t="str">
        <f t="shared" ca="1" si="6"/>
        <v>7/277</v>
      </c>
      <c r="L207">
        <v>7</v>
      </c>
      <c r="M207">
        <v>277</v>
      </c>
      <c r="N207">
        <f t="shared" si="7"/>
        <v>2.5270758122743682</v>
      </c>
      <c r="O207" t="s">
        <v>3983</v>
      </c>
    </row>
    <row r="208" spans="1:15" x14ac:dyDescent="0.2">
      <c r="A208">
        <v>2</v>
      </c>
      <c r="B208" t="s">
        <v>856</v>
      </c>
      <c r="C208" t="s">
        <v>10</v>
      </c>
      <c r="D208" t="s">
        <v>908</v>
      </c>
      <c r="E208" t="s">
        <v>909</v>
      </c>
      <c r="F208" s="2">
        <v>-3.7594084898000002</v>
      </c>
      <c r="G208" s="3">
        <v>-1.904149002</v>
      </c>
      <c r="H208" t="s">
        <v>910</v>
      </c>
      <c r="I208" t="s">
        <v>911</v>
      </c>
      <c r="J208" t="s">
        <v>912</v>
      </c>
      <c r="K208" t="str">
        <f t="shared" ca="1" si="6"/>
        <v>6/198</v>
      </c>
      <c r="L208">
        <v>6</v>
      </c>
      <c r="M208">
        <v>198</v>
      </c>
      <c r="N208">
        <f t="shared" si="7"/>
        <v>3.0303030303030303</v>
      </c>
      <c r="O208" t="s">
        <v>3984</v>
      </c>
    </row>
    <row r="209" spans="1:15" x14ac:dyDescent="0.2">
      <c r="A209">
        <v>2</v>
      </c>
      <c r="B209" t="s">
        <v>856</v>
      </c>
      <c r="C209" t="s">
        <v>10</v>
      </c>
      <c r="D209" t="s">
        <v>913</v>
      </c>
      <c r="E209" t="s">
        <v>914</v>
      </c>
      <c r="F209" s="2">
        <v>-3.7123823921999999</v>
      </c>
      <c r="G209" s="3">
        <v>-1.8632832130999999</v>
      </c>
      <c r="H209" t="s">
        <v>915</v>
      </c>
      <c r="I209" t="s">
        <v>916</v>
      </c>
      <c r="J209" t="s">
        <v>917</v>
      </c>
      <c r="K209" t="str">
        <f t="shared" ca="1" si="6"/>
        <v>5/130</v>
      </c>
      <c r="L209">
        <v>5</v>
      </c>
      <c r="M209">
        <v>130</v>
      </c>
      <c r="N209">
        <f t="shared" si="7"/>
        <v>3.8461538461538463</v>
      </c>
      <c r="O209" t="s">
        <v>3985</v>
      </c>
    </row>
    <row r="210" spans="1:15" x14ac:dyDescent="0.2">
      <c r="A210">
        <v>2</v>
      </c>
      <c r="B210" t="s">
        <v>856</v>
      </c>
      <c r="C210" t="s">
        <v>10</v>
      </c>
      <c r="D210" t="s">
        <v>918</v>
      </c>
      <c r="E210" t="s">
        <v>919</v>
      </c>
      <c r="F210" s="2">
        <v>-3.6471430651999999</v>
      </c>
      <c r="G210" s="3">
        <v>-1.8061240165000001</v>
      </c>
      <c r="H210" t="s">
        <v>902</v>
      </c>
      <c r="I210" t="s">
        <v>903</v>
      </c>
      <c r="J210" t="s">
        <v>920</v>
      </c>
      <c r="K210" t="str">
        <f t="shared" ca="1" si="6"/>
        <v>3/30</v>
      </c>
      <c r="L210">
        <v>3</v>
      </c>
      <c r="M210">
        <v>30</v>
      </c>
      <c r="N210">
        <f t="shared" si="7"/>
        <v>10</v>
      </c>
      <c r="O210" t="s">
        <v>3986</v>
      </c>
    </row>
    <row r="211" spans="1:15" x14ac:dyDescent="0.2">
      <c r="A211">
        <v>2</v>
      </c>
      <c r="B211" t="s">
        <v>856</v>
      </c>
      <c r="C211" t="s">
        <v>10</v>
      </c>
      <c r="D211" t="s">
        <v>921</v>
      </c>
      <c r="E211" t="s">
        <v>922</v>
      </c>
      <c r="F211" s="2">
        <v>-3.5703466846</v>
      </c>
      <c r="G211" s="3">
        <v>-1.7392208764999999</v>
      </c>
      <c r="H211" t="s">
        <v>923</v>
      </c>
      <c r="I211" t="s">
        <v>924</v>
      </c>
      <c r="J211" t="s">
        <v>925</v>
      </c>
      <c r="K211" t="str">
        <f t="shared" ca="1" si="6"/>
        <v>6/241</v>
      </c>
      <c r="L211">
        <v>6</v>
      </c>
      <c r="M211">
        <v>241</v>
      </c>
      <c r="N211">
        <f t="shared" si="7"/>
        <v>2.4896265560165975</v>
      </c>
      <c r="O211" t="s">
        <v>3987</v>
      </c>
    </row>
    <row r="212" spans="1:15" x14ac:dyDescent="0.2">
      <c r="A212">
        <v>2</v>
      </c>
      <c r="B212" t="s">
        <v>856</v>
      </c>
      <c r="C212" t="s">
        <v>10</v>
      </c>
      <c r="D212" t="s">
        <v>926</v>
      </c>
      <c r="E212" t="s">
        <v>927</v>
      </c>
      <c r="F212" s="2">
        <v>-3.2576909762000001</v>
      </c>
      <c r="G212" s="3">
        <v>-1.4549605397000001</v>
      </c>
      <c r="H212" t="s">
        <v>915</v>
      </c>
      <c r="I212" t="s">
        <v>916</v>
      </c>
      <c r="J212" t="s">
        <v>928</v>
      </c>
      <c r="K212" t="str">
        <f t="shared" ca="1" si="6"/>
        <v>4/101</v>
      </c>
      <c r="L212">
        <v>4</v>
      </c>
      <c r="M212">
        <v>101</v>
      </c>
      <c r="N212">
        <f t="shared" si="7"/>
        <v>3.9603960396039604</v>
      </c>
      <c r="O212" t="s">
        <v>3988</v>
      </c>
    </row>
    <row r="213" spans="1:15" x14ac:dyDescent="0.2">
      <c r="A213">
        <v>2</v>
      </c>
      <c r="B213" t="s">
        <v>856</v>
      </c>
      <c r="C213" t="s">
        <v>10</v>
      </c>
      <c r="D213" t="s">
        <v>929</v>
      </c>
      <c r="E213" t="s">
        <v>930</v>
      </c>
      <c r="F213" s="2">
        <v>-3.0561476704000001</v>
      </c>
      <c r="G213" s="3">
        <v>-1.2766088966</v>
      </c>
      <c r="H213" t="s">
        <v>931</v>
      </c>
      <c r="I213" t="s">
        <v>932</v>
      </c>
      <c r="J213" t="s">
        <v>933</v>
      </c>
      <c r="K213" t="str">
        <f t="shared" ca="1" si="6"/>
        <v>5/357</v>
      </c>
      <c r="L213">
        <v>5</v>
      </c>
      <c r="M213">
        <v>357</v>
      </c>
      <c r="N213">
        <f t="shared" si="7"/>
        <v>1.400560224089636</v>
      </c>
      <c r="O213" t="s">
        <v>3989</v>
      </c>
    </row>
    <row r="214" spans="1:15" x14ac:dyDescent="0.2">
      <c r="A214">
        <v>2</v>
      </c>
      <c r="B214" t="s">
        <v>856</v>
      </c>
      <c r="C214" t="s">
        <v>10</v>
      </c>
      <c r="D214" t="s">
        <v>934</v>
      </c>
      <c r="E214" t="s">
        <v>935</v>
      </c>
      <c r="F214" s="2">
        <v>-1.7572088377999999</v>
      </c>
      <c r="G214" s="3">
        <v>-9.8243995099999995E-2</v>
      </c>
      <c r="H214" t="s">
        <v>936</v>
      </c>
      <c r="I214" t="s">
        <v>937</v>
      </c>
      <c r="J214" t="s">
        <v>938</v>
      </c>
      <c r="K214" t="str">
        <f t="shared" ca="1" si="6"/>
        <v>5/386</v>
      </c>
      <c r="L214">
        <v>5</v>
      </c>
      <c r="M214">
        <v>386</v>
      </c>
      <c r="N214">
        <f t="shared" si="7"/>
        <v>1.2953367875647668</v>
      </c>
      <c r="O214" t="s">
        <v>3990</v>
      </c>
    </row>
    <row r="215" spans="1:15" x14ac:dyDescent="0.2">
      <c r="A215">
        <v>2</v>
      </c>
      <c r="B215" t="s">
        <v>856</v>
      </c>
      <c r="C215" t="s">
        <v>10</v>
      </c>
      <c r="D215" t="s">
        <v>940</v>
      </c>
      <c r="E215" t="s">
        <v>941</v>
      </c>
      <c r="F215" s="2">
        <v>-1.6277453349</v>
      </c>
      <c r="G215" s="3">
        <v>0</v>
      </c>
      <c r="H215" t="s">
        <v>936</v>
      </c>
      <c r="I215" t="s">
        <v>937</v>
      </c>
      <c r="J215" t="s">
        <v>942</v>
      </c>
      <c r="K215" t="str">
        <f t="shared" ca="1" si="6"/>
        <v>13/-</v>
      </c>
      <c r="L215">
        <v>13</v>
      </c>
      <c r="M215" t="s">
        <v>3797</v>
      </c>
      <c r="N215" t="e">
        <f t="shared" si="7"/>
        <v>#VALUE!</v>
      </c>
      <c r="O215" t="s">
        <v>3991</v>
      </c>
    </row>
    <row r="216" spans="1:15" x14ac:dyDescent="0.2">
      <c r="A216">
        <v>2</v>
      </c>
      <c r="B216" t="s">
        <v>943</v>
      </c>
      <c r="C216" t="s">
        <v>10</v>
      </c>
      <c r="D216" t="s">
        <v>944</v>
      </c>
      <c r="E216" t="s">
        <v>945</v>
      </c>
      <c r="F216" s="2">
        <v>-11.5063224409</v>
      </c>
      <c r="G216" s="3">
        <v>-9.2264707497000007</v>
      </c>
      <c r="H216" t="s">
        <v>946</v>
      </c>
      <c r="I216" t="s">
        <v>947</v>
      </c>
      <c r="J216" t="s">
        <v>948</v>
      </c>
      <c r="K216" t="str">
        <f t="shared" ca="1" si="6"/>
        <v>7/22</v>
      </c>
      <c r="L216">
        <v>7</v>
      </c>
      <c r="M216">
        <v>22</v>
      </c>
      <c r="N216">
        <f t="shared" si="7"/>
        <v>31.818181818181817</v>
      </c>
      <c r="O216" t="s">
        <v>3992</v>
      </c>
    </row>
    <row r="217" spans="1:15" x14ac:dyDescent="0.2">
      <c r="A217">
        <v>2</v>
      </c>
      <c r="B217" t="s">
        <v>949</v>
      </c>
      <c r="C217" t="s">
        <v>10</v>
      </c>
      <c r="D217" t="s">
        <v>944</v>
      </c>
      <c r="E217" t="s">
        <v>945</v>
      </c>
      <c r="F217" s="2">
        <v>-11.5063224409</v>
      </c>
      <c r="G217" s="3">
        <v>-9.2264707497000007</v>
      </c>
      <c r="H217" t="s">
        <v>950</v>
      </c>
      <c r="I217" t="s">
        <v>951</v>
      </c>
      <c r="J217" t="s">
        <v>952</v>
      </c>
      <c r="K217" t="str">
        <f t="shared" ca="1" si="6"/>
        <v>6/21</v>
      </c>
      <c r="L217">
        <v>6</v>
      </c>
      <c r="M217">
        <v>21</v>
      </c>
      <c r="N217">
        <f t="shared" si="7"/>
        <v>28.571428571428569</v>
      </c>
      <c r="O217" t="s">
        <v>3992</v>
      </c>
    </row>
    <row r="218" spans="1:15" x14ac:dyDescent="0.2">
      <c r="A218">
        <v>2</v>
      </c>
      <c r="B218" t="s">
        <v>949</v>
      </c>
      <c r="C218" t="s">
        <v>10</v>
      </c>
      <c r="D218" t="s">
        <v>953</v>
      </c>
      <c r="E218" t="s">
        <v>954</v>
      </c>
      <c r="F218" s="2">
        <v>-9.6048953506999997</v>
      </c>
      <c r="G218" s="3">
        <v>-7.3816590776000002</v>
      </c>
      <c r="H218" t="s">
        <v>955</v>
      </c>
      <c r="I218" t="s">
        <v>956</v>
      </c>
      <c r="J218" t="s">
        <v>957</v>
      </c>
      <c r="K218" t="str">
        <f t="shared" ca="1" si="6"/>
        <v>6/21</v>
      </c>
      <c r="L218">
        <v>6</v>
      </c>
      <c r="M218">
        <v>21</v>
      </c>
      <c r="N218">
        <f t="shared" si="7"/>
        <v>28.571428571428569</v>
      </c>
      <c r="O218" t="s">
        <v>3993</v>
      </c>
    </row>
    <row r="219" spans="1:15" x14ac:dyDescent="0.2">
      <c r="A219">
        <v>2</v>
      </c>
      <c r="B219" t="s">
        <v>949</v>
      </c>
      <c r="C219" t="s">
        <v>10</v>
      </c>
      <c r="D219" t="s">
        <v>958</v>
      </c>
      <c r="E219" t="s">
        <v>959</v>
      </c>
      <c r="F219" s="2">
        <v>-9.6048953506999997</v>
      </c>
      <c r="G219" s="3">
        <v>-7.3816590776000002</v>
      </c>
      <c r="H219" t="s">
        <v>955</v>
      </c>
      <c r="I219" t="s">
        <v>956</v>
      </c>
      <c r="J219" t="s">
        <v>957</v>
      </c>
      <c r="K219" t="str">
        <f t="shared" ca="1" si="6"/>
        <v>7/47</v>
      </c>
      <c r="L219">
        <v>7</v>
      </c>
      <c r="M219">
        <v>47</v>
      </c>
      <c r="N219">
        <f t="shared" si="7"/>
        <v>14.893617021276595</v>
      </c>
      <c r="O219" t="s">
        <v>3994</v>
      </c>
    </row>
    <row r="220" spans="1:15" x14ac:dyDescent="0.2">
      <c r="A220">
        <v>2</v>
      </c>
      <c r="B220" t="s">
        <v>949</v>
      </c>
      <c r="C220" t="s">
        <v>10</v>
      </c>
      <c r="D220" t="s">
        <v>960</v>
      </c>
      <c r="E220" t="s">
        <v>961</v>
      </c>
      <c r="F220" s="2">
        <v>-8.9772472829000005</v>
      </c>
      <c r="G220" s="3">
        <v>-6.7865402346000003</v>
      </c>
      <c r="H220" t="s">
        <v>950</v>
      </c>
      <c r="I220" t="s">
        <v>951</v>
      </c>
      <c r="J220" t="s">
        <v>638</v>
      </c>
      <c r="K220" t="str">
        <f t="shared" ca="1" si="6"/>
        <v>5/13</v>
      </c>
      <c r="L220">
        <v>5</v>
      </c>
      <c r="M220">
        <v>13</v>
      </c>
      <c r="N220">
        <f t="shared" si="7"/>
        <v>38.461538461538467</v>
      </c>
      <c r="O220" t="s">
        <v>3995</v>
      </c>
    </row>
    <row r="221" spans="1:15" x14ac:dyDescent="0.2">
      <c r="A221">
        <v>2</v>
      </c>
      <c r="B221" t="s">
        <v>949</v>
      </c>
      <c r="C221" t="s">
        <v>10</v>
      </c>
      <c r="D221" t="s">
        <v>962</v>
      </c>
      <c r="E221" t="s">
        <v>963</v>
      </c>
      <c r="F221" s="2">
        <v>-8.8242575062000004</v>
      </c>
      <c r="G221" s="3">
        <v>-6.6511000974999996</v>
      </c>
      <c r="H221" t="s">
        <v>964</v>
      </c>
      <c r="I221" t="s">
        <v>965</v>
      </c>
      <c r="J221" t="s">
        <v>643</v>
      </c>
      <c r="K221" t="str">
        <f t="shared" ca="1" si="6"/>
        <v>5/19</v>
      </c>
      <c r="L221">
        <v>5</v>
      </c>
      <c r="M221">
        <v>19</v>
      </c>
      <c r="N221">
        <f t="shared" si="7"/>
        <v>26.315789473684209</v>
      </c>
      <c r="O221" t="s">
        <v>3996</v>
      </c>
    </row>
    <row r="222" spans="1:15" x14ac:dyDescent="0.2">
      <c r="A222">
        <v>2</v>
      </c>
      <c r="B222" t="s">
        <v>949</v>
      </c>
      <c r="C222" t="s">
        <v>10</v>
      </c>
      <c r="D222" t="s">
        <v>966</v>
      </c>
      <c r="E222" t="s">
        <v>967</v>
      </c>
      <c r="F222" s="2">
        <v>-7.8770861328999997</v>
      </c>
      <c r="G222" s="3">
        <v>-5.7526857938999996</v>
      </c>
      <c r="H222" t="s">
        <v>964</v>
      </c>
      <c r="I222" t="s">
        <v>965</v>
      </c>
      <c r="J222" t="s">
        <v>968</v>
      </c>
      <c r="K222" t="str">
        <f t="shared" ca="1" si="6"/>
        <v>4/12</v>
      </c>
      <c r="L222">
        <v>4</v>
      </c>
      <c r="M222">
        <v>12</v>
      </c>
      <c r="N222">
        <f t="shared" si="7"/>
        <v>33.333333333333329</v>
      </c>
      <c r="O222" t="s">
        <v>3997</v>
      </c>
    </row>
    <row r="223" spans="1:15" x14ac:dyDescent="0.2">
      <c r="A223">
        <v>2</v>
      </c>
      <c r="B223" t="s">
        <v>949</v>
      </c>
      <c r="C223" t="s">
        <v>10</v>
      </c>
      <c r="D223" t="s">
        <v>969</v>
      </c>
      <c r="E223" t="s">
        <v>970</v>
      </c>
      <c r="F223" s="2">
        <v>-6.8474731807999998</v>
      </c>
      <c r="G223" s="3">
        <v>-4.7634160834000001</v>
      </c>
      <c r="H223" t="s">
        <v>971</v>
      </c>
      <c r="I223" t="s">
        <v>972</v>
      </c>
      <c r="J223" t="s">
        <v>581</v>
      </c>
      <c r="K223" t="str">
        <f t="shared" ca="1" si="6"/>
        <v>6/62</v>
      </c>
      <c r="L223">
        <v>6</v>
      </c>
      <c r="M223">
        <v>62</v>
      </c>
      <c r="N223">
        <f t="shared" si="7"/>
        <v>9.67741935483871</v>
      </c>
      <c r="O223" t="s">
        <v>3998</v>
      </c>
    </row>
    <row r="224" spans="1:15" x14ac:dyDescent="0.2">
      <c r="A224">
        <v>2</v>
      </c>
      <c r="B224" t="s">
        <v>949</v>
      </c>
      <c r="C224" t="s">
        <v>10</v>
      </c>
      <c r="D224" t="s">
        <v>973</v>
      </c>
      <c r="E224" t="s">
        <v>974</v>
      </c>
      <c r="F224" s="2">
        <v>-6.6116977490000002</v>
      </c>
      <c r="G224" s="3">
        <v>-4.5345895116000001</v>
      </c>
      <c r="H224" t="s">
        <v>975</v>
      </c>
      <c r="I224" t="s">
        <v>976</v>
      </c>
      <c r="J224" t="s">
        <v>977</v>
      </c>
      <c r="K224" t="str">
        <f t="shared" ca="1" si="6"/>
        <v>5/40</v>
      </c>
      <c r="L224">
        <v>5</v>
      </c>
      <c r="M224">
        <v>40</v>
      </c>
      <c r="N224">
        <f t="shared" si="7"/>
        <v>12.5</v>
      </c>
      <c r="O224" t="s">
        <v>3999</v>
      </c>
    </row>
    <row r="225" spans="1:15" x14ac:dyDescent="0.2">
      <c r="A225">
        <v>2</v>
      </c>
      <c r="B225" t="s">
        <v>949</v>
      </c>
      <c r="C225" t="s">
        <v>10</v>
      </c>
      <c r="D225" t="s">
        <v>978</v>
      </c>
      <c r="E225" t="s">
        <v>979</v>
      </c>
      <c r="F225" s="2">
        <v>-6.1549740851000001</v>
      </c>
      <c r="G225" s="3">
        <v>-4.1173743890000001</v>
      </c>
      <c r="H225" t="s">
        <v>980</v>
      </c>
      <c r="I225" t="s">
        <v>981</v>
      </c>
      <c r="J225" t="s">
        <v>982</v>
      </c>
      <c r="K225" t="str">
        <f t="shared" ca="1" si="6"/>
        <v>5/57</v>
      </c>
      <c r="L225">
        <v>5</v>
      </c>
      <c r="M225">
        <v>57</v>
      </c>
      <c r="N225">
        <f t="shared" si="7"/>
        <v>8.7719298245614024</v>
      </c>
      <c r="O225" t="s">
        <v>4000</v>
      </c>
    </row>
    <row r="226" spans="1:15" x14ac:dyDescent="0.2">
      <c r="A226">
        <v>2</v>
      </c>
      <c r="B226" t="s">
        <v>949</v>
      </c>
      <c r="C226" t="s">
        <v>10</v>
      </c>
      <c r="D226" t="s">
        <v>983</v>
      </c>
      <c r="E226" t="s">
        <v>984</v>
      </c>
      <c r="F226" s="2">
        <v>-5.3760408379999998</v>
      </c>
      <c r="G226" s="3">
        <v>-3.4053879315</v>
      </c>
      <c r="H226" t="s">
        <v>980</v>
      </c>
      <c r="I226" t="s">
        <v>981</v>
      </c>
      <c r="J226" t="s">
        <v>985</v>
      </c>
      <c r="K226" t="str">
        <f t="shared" ca="1" si="6"/>
        <v>4/35</v>
      </c>
      <c r="L226">
        <v>4</v>
      </c>
      <c r="M226">
        <v>35</v>
      </c>
      <c r="N226">
        <f t="shared" si="7"/>
        <v>11.428571428571429</v>
      </c>
      <c r="O226" t="s">
        <v>4001</v>
      </c>
    </row>
    <row r="227" spans="1:15" x14ac:dyDescent="0.2">
      <c r="A227">
        <v>2</v>
      </c>
      <c r="B227" t="s">
        <v>949</v>
      </c>
      <c r="C227" t="s">
        <v>10</v>
      </c>
      <c r="D227" t="s">
        <v>986</v>
      </c>
      <c r="E227" t="s">
        <v>987</v>
      </c>
      <c r="F227" s="2">
        <v>-4.8555144280000002</v>
      </c>
      <c r="G227" s="3">
        <v>-2.9260089117999999</v>
      </c>
      <c r="H227" t="s">
        <v>988</v>
      </c>
      <c r="I227" t="s">
        <v>989</v>
      </c>
      <c r="J227" t="s">
        <v>990</v>
      </c>
      <c r="K227" t="str">
        <f t="shared" ca="1" si="6"/>
        <v>4/42</v>
      </c>
      <c r="L227">
        <v>4</v>
      </c>
      <c r="M227">
        <v>42</v>
      </c>
      <c r="N227">
        <f t="shared" si="7"/>
        <v>9.5238095238095237</v>
      </c>
      <c r="O227" t="s">
        <v>4002</v>
      </c>
    </row>
    <row r="228" spans="1:15" x14ac:dyDescent="0.2">
      <c r="A228">
        <v>2</v>
      </c>
      <c r="B228" t="s">
        <v>949</v>
      </c>
      <c r="C228" t="s">
        <v>10</v>
      </c>
      <c r="D228" t="s">
        <v>991</v>
      </c>
      <c r="E228" t="s">
        <v>992</v>
      </c>
      <c r="F228" s="2">
        <v>-4.5354227794000002</v>
      </c>
      <c r="G228" s="3">
        <v>-2.6366975978</v>
      </c>
      <c r="H228" t="s">
        <v>988</v>
      </c>
      <c r="I228" t="s">
        <v>989</v>
      </c>
      <c r="J228" t="s">
        <v>993</v>
      </c>
      <c r="K228" t="str">
        <f t="shared" ca="1" si="6"/>
        <v>6/203</v>
      </c>
      <c r="L228">
        <v>6</v>
      </c>
      <c r="M228">
        <v>203</v>
      </c>
      <c r="N228">
        <f t="shared" si="7"/>
        <v>2.9556650246305418</v>
      </c>
      <c r="O228" t="s">
        <v>4003</v>
      </c>
    </row>
    <row r="229" spans="1:15" x14ac:dyDescent="0.2">
      <c r="A229">
        <v>2</v>
      </c>
      <c r="B229" t="s">
        <v>949</v>
      </c>
      <c r="C229" t="s">
        <v>10</v>
      </c>
      <c r="D229" t="s">
        <v>994</v>
      </c>
      <c r="E229" t="s">
        <v>995</v>
      </c>
      <c r="F229" s="2">
        <v>-3.6539506395000001</v>
      </c>
      <c r="G229" s="3">
        <v>-1.8109256081</v>
      </c>
      <c r="H229" t="s">
        <v>996</v>
      </c>
      <c r="I229" t="s">
        <v>997</v>
      </c>
      <c r="J229" t="s">
        <v>998</v>
      </c>
      <c r="K229" t="str">
        <f t="shared" ca="1" si="6"/>
        <v>5/132</v>
      </c>
      <c r="L229">
        <v>5</v>
      </c>
      <c r="M229">
        <v>132</v>
      </c>
      <c r="N229">
        <f t="shared" si="7"/>
        <v>3.7878787878787881</v>
      </c>
      <c r="O229" t="s">
        <v>4004</v>
      </c>
    </row>
    <row r="230" spans="1:15" x14ac:dyDescent="0.2">
      <c r="A230">
        <v>2</v>
      </c>
      <c r="B230" t="s">
        <v>949</v>
      </c>
      <c r="C230" t="s">
        <v>10</v>
      </c>
      <c r="D230" t="s">
        <v>999</v>
      </c>
      <c r="E230" t="s">
        <v>1000</v>
      </c>
      <c r="F230" s="2">
        <v>-3.6163658031999999</v>
      </c>
      <c r="G230" s="3">
        <v>-1.7793311355000001</v>
      </c>
      <c r="H230" t="s">
        <v>1001</v>
      </c>
      <c r="I230" t="s">
        <v>1002</v>
      </c>
      <c r="J230" t="s">
        <v>1003</v>
      </c>
      <c r="K230" t="str">
        <f t="shared" ca="1" si="6"/>
        <v>13/-</v>
      </c>
      <c r="L230">
        <v>13</v>
      </c>
      <c r="M230" t="s">
        <v>3797</v>
      </c>
      <c r="N230" t="e">
        <f t="shared" si="7"/>
        <v>#VALUE!</v>
      </c>
      <c r="O230" t="s">
        <v>4005</v>
      </c>
    </row>
    <row r="231" spans="1:15" x14ac:dyDescent="0.2">
      <c r="A231">
        <v>2</v>
      </c>
      <c r="B231" t="s">
        <v>1004</v>
      </c>
      <c r="C231" t="s">
        <v>10</v>
      </c>
      <c r="D231" t="s">
        <v>1005</v>
      </c>
      <c r="E231" t="s">
        <v>1006</v>
      </c>
      <c r="F231" s="2">
        <v>-11.473835956</v>
      </c>
      <c r="G231" s="3">
        <v>-9.1994471604000001</v>
      </c>
      <c r="H231" t="s">
        <v>1007</v>
      </c>
      <c r="I231" t="s">
        <v>1008</v>
      </c>
      <c r="J231" t="s">
        <v>948</v>
      </c>
      <c r="K231" t="str">
        <f t="shared" ca="1" si="6"/>
        <v>8/38</v>
      </c>
      <c r="L231">
        <v>8</v>
      </c>
      <c r="M231">
        <v>38</v>
      </c>
      <c r="N231">
        <f t="shared" si="7"/>
        <v>21.052631578947366</v>
      </c>
      <c r="O231" t="s">
        <v>4006</v>
      </c>
    </row>
    <row r="232" spans="1:15" x14ac:dyDescent="0.2">
      <c r="A232">
        <v>2</v>
      </c>
      <c r="B232" t="s">
        <v>1009</v>
      </c>
      <c r="C232" t="s">
        <v>10</v>
      </c>
      <c r="D232" t="s">
        <v>1005</v>
      </c>
      <c r="E232" t="s">
        <v>1006</v>
      </c>
      <c r="F232" s="2">
        <v>-11.473835956</v>
      </c>
      <c r="G232" s="3">
        <v>-9.1994471604000001</v>
      </c>
      <c r="H232" t="s">
        <v>1010</v>
      </c>
      <c r="I232" t="s">
        <v>1011</v>
      </c>
      <c r="J232" t="s">
        <v>1012</v>
      </c>
      <c r="K232" t="str">
        <f t="shared" ca="1" si="6"/>
        <v>9/98</v>
      </c>
      <c r="L232">
        <v>9</v>
      </c>
      <c r="M232">
        <v>98</v>
      </c>
      <c r="N232">
        <f t="shared" si="7"/>
        <v>9.183673469387756</v>
      </c>
      <c r="O232" t="s">
        <v>4006</v>
      </c>
    </row>
    <row r="233" spans="1:15" x14ac:dyDescent="0.2">
      <c r="A233">
        <v>2</v>
      </c>
      <c r="B233" t="s">
        <v>1009</v>
      </c>
      <c r="C233" t="s">
        <v>10</v>
      </c>
      <c r="D233" t="s">
        <v>1013</v>
      </c>
      <c r="E233" t="s">
        <v>1014</v>
      </c>
      <c r="F233" s="2">
        <v>-9.4621145113999994</v>
      </c>
      <c r="G233" s="3">
        <v>-7.2484235561999997</v>
      </c>
      <c r="H233" t="s">
        <v>1015</v>
      </c>
      <c r="I233" t="s">
        <v>1016</v>
      </c>
      <c r="J233" t="s">
        <v>1017</v>
      </c>
      <c r="K233" t="str">
        <f t="shared" ca="1" si="6"/>
        <v>5/13</v>
      </c>
      <c r="L233">
        <v>5</v>
      </c>
      <c r="M233">
        <v>13</v>
      </c>
      <c r="N233">
        <f t="shared" si="7"/>
        <v>38.461538461538467</v>
      </c>
      <c r="O233" t="s">
        <v>4007</v>
      </c>
    </row>
    <row r="234" spans="1:15" x14ac:dyDescent="0.2">
      <c r="A234">
        <v>2</v>
      </c>
      <c r="B234" t="s">
        <v>1009</v>
      </c>
      <c r="C234" t="s">
        <v>10</v>
      </c>
      <c r="D234" t="s">
        <v>1018</v>
      </c>
      <c r="E234" t="s">
        <v>1019</v>
      </c>
      <c r="F234" s="2">
        <v>-8.8242575062000004</v>
      </c>
      <c r="G234" s="3">
        <v>-6.6511000974999996</v>
      </c>
      <c r="H234" t="s">
        <v>1020</v>
      </c>
      <c r="I234" t="s">
        <v>1021</v>
      </c>
      <c r="J234" t="s">
        <v>643</v>
      </c>
      <c r="K234" t="str">
        <f t="shared" ca="1" si="6"/>
        <v>5/13</v>
      </c>
      <c r="L234">
        <v>5</v>
      </c>
      <c r="M234">
        <v>13</v>
      </c>
      <c r="N234">
        <f t="shared" si="7"/>
        <v>38.461538461538467</v>
      </c>
      <c r="O234" t="s">
        <v>4008</v>
      </c>
    </row>
    <row r="235" spans="1:15" x14ac:dyDescent="0.2">
      <c r="A235">
        <v>2</v>
      </c>
      <c r="B235" t="s">
        <v>1009</v>
      </c>
      <c r="C235" t="s">
        <v>10</v>
      </c>
      <c r="D235" t="s">
        <v>1022</v>
      </c>
      <c r="E235" t="s">
        <v>1023</v>
      </c>
      <c r="F235" s="2">
        <v>-8.8242575062000004</v>
      </c>
      <c r="G235" s="3">
        <v>-6.6511000974999996</v>
      </c>
      <c r="H235" t="s">
        <v>1020</v>
      </c>
      <c r="I235" t="s">
        <v>1021</v>
      </c>
      <c r="J235" t="s">
        <v>643</v>
      </c>
      <c r="K235" t="str">
        <f t="shared" ca="1" si="6"/>
        <v>13/746</v>
      </c>
      <c r="L235">
        <v>13</v>
      </c>
      <c r="M235">
        <v>746</v>
      </c>
      <c r="N235">
        <f t="shared" si="7"/>
        <v>1.7426273458445041</v>
      </c>
      <c r="O235" t="s">
        <v>4009</v>
      </c>
    </row>
    <row r="236" spans="1:15" x14ac:dyDescent="0.2">
      <c r="A236">
        <v>2</v>
      </c>
      <c r="B236" t="s">
        <v>1009</v>
      </c>
      <c r="C236" t="s">
        <v>10</v>
      </c>
      <c r="D236" t="s">
        <v>1024</v>
      </c>
      <c r="E236" t="s">
        <v>1025</v>
      </c>
      <c r="F236" s="2">
        <v>-4.7962681896000001</v>
      </c>
      <c r="G236" s="3">
        <v>-2.8716424379999999</v>
      </c>
      <c r="H236" t="s">
        <v>1026</v>
      </c>
      <c r="I236" t="s">
        <v>1027</v>
      </c>
      <c r="J236" t="s">
        <v>1028</v>
      </c>
      <c r="K236" t="str">
        <f t="shared" ca="1" si="6"/>
        <v>22/-</v>
      </c>
      <c r="L236">
        <v>22</v>
      </c>
      <c r="M236" t="s">
        <v>3797</v>
      </c>
      <c r="N236" t="e">
        <f t="shared" si="7"/>
        <v>#VALUE!</v>
      </c>
      <c r="O236" t="s">
        <v>4010</v>
      </c>
    </row>
    <row r="237" spans="1:15" x14ac:dyDescent="0.2">
      <c r="A237">
        <v>2</v>
      </c>
      <c r="B237" t="s">
        <v>1029</v>
      </c>
      <c r="C237" t="s">
        <v>10</v>
      </c>
      <c r="D237" t="s">
        <v>1030</v>
      </c>
      <c r="E237" t="s">
        <v>1031</v>
      </c>
      <c r="F237" s="2">
        <v>-9.6281214887999997</v>
      </c>
      <c r="G237" s="3">
        <v>-7.3951253784000004</v>
      </c>
      <c r="H237" t="s">
        <v>1032</v>
      </c>
      <c r="I237" t="s">
        <v>1033</v>
      </c>
      <c r="J237" t="s">
        <v>1034</v>
      </c>
      <c r="K237" t="str">
        <f t="shared" ca="1" si="6"/>
        <v>18/644</v>
      </c>
      <c r="L237">
        <v>18</v>
      </c>
      <c r="M237">
        <v>644</v>
      </c>
      <c r="N237">
        <f t="shared" si="7"/>
        <v>2.7950310559006213</v>
      </c>
      <c r="O237" t="s">
        <v>4011</v>
      </c>
    </row>
    <row r="238" spans="1:15" x14ac:dyDescent="0.2">
      <c r="A238">
        <v>2</v>
      </c>
      <c r="B238" t="s">
        <v>1035</v>
      </c>
      <c r="C238" t="s">
        <v>10</v>
      </c>
      <c r="D238" t="s">
        <v>1030</v>
      </c>
      <c r="E238" t="s">
        <v>1031</v>
      </c>
      <c r="F238" s="2">
        <v>-9.6281214887999997</v>
      </c>
      <c r="G238" s="3">
        <v>-7.3951253784000004</v>
      </c>
      <c r="H238" t="s">
        <v>1036</v>
      </c>
      <c r="I238" t="s">
        <v>1037</v>
      </c>
      <c r="J238" t="s">
        <v>1038</v>
      </c>
      <c r="K238" t="str">
        <f t="shared" ca="1" si="6"/>
        <v>13/378</v>
      </c>
      <c r="L238">
        <v>13</v>
      </c>
      <c r="M238">
        <v>378</v>
      </c>
      <c r="N238">
        <f t="shared" si="7"/>
        <v>3.4391534391534391</v>
      </c>
      <c r="O238" t="s">
        <v>4011</v>
      </c>
    </row>
    <row r="239" spans="1:15" x14ac:dyDescent="0.2">
      <c r="A239">
        <v>2</v>
      </c>
      <c r="B239" t="s">
        <v>1035</v>
      </c>
      <c r="C239" t="s">
        <v>10</v>
      </c>
      <c r="D239" t="s">
        <v>1039</v>
      </c>
      <c r="E239" t="s">
        <v>1040</v>
      </c>
      <c r="F239" s="2">
        <v>-8.1166562118000005</v>
      </c>
      <c r="G239" s="3">
        <v>-5.9805701143999999</v>
      </c>
      <c r="H239" t="s">
        <v>1041</v>
      </c>
      <c r="I239" t="s">
        <v>1042</v>
      </c>
      <c r="J239" t="s">
        <v>1043</v>
      </c>
      <c r="K239" t="str">
        <f t="shared" ca="1" si="6"/>
        <v>13/788</v>
      </c>
      <c r="L239">
        <v>13</v>
      </c>
      <c r="M239">
        <v>788</v>
      </c>
      <c r="N239">
        <f t="shared" si="7"/>
        <v>1.6497461928934012</v>
      </c>
      <c r="O239" t="s">
        <v>4012</v>
      </c>
    </row>
    <row r="240" spans="1:15" x14ac:dyDescent="0.2">
      <c r="A240">
        <v>2</v>
      </c>
      <c r="B240" t="s">
        <v>1035</v>
      </c>
      <c r="C240" t="s">
        <v>10</v>
      </c>
      <c r="D240" t="s">
        <v>74</v>
      </c>
      <c r="E240" t="s">
        <v>75</v>
      </c>
      <c r="F240" s="2">
        <v>-4.5488943915000002</v>
      </c>
      <c r="G240" s="3">
        <v>-2.6443141922</v>
      </c>
      <c r="H240" t="s">
        <v>1044</v>
      </c>
      <c r="I240" t="s">
        <v>1045</v>
      </c>
      <c r="J240" t="s">
        <v>1046</v>
      </c>
      <c r="K240" t="str">
        <f t="shared" ca="1" si="6"/>
        <v>9/474</v>
      </c>
      <c r="L240">
        <v>9</v>
      </c>
      <c r="M240">
        <v>474</v>
      </c>
      <c r="N240">
        <f t="shared" si="7"/>
        <v>1.89873417721519</v>
      </c>
      <c r="O240" t="s">
        <v>3812</v>
      </c>
    </row>
    <row r="241" spans="1:15" x14ac:dyDescent="0.2">
      <c r="A241">
        <v>2</v>
      </c>
      <c r="B241" t="s">
        <v>1035</v>
      </c>
      <c r="C241" t="s">
        <v>10</v>
      </c>
      <c r="D241" t="s">
        <v>1047</v>
      </c>
      <c r="E241" t="s">
        <v>1048</v>
      </c>
      <c r="F241" s="2">
        <v>-3.7421101575</v>
      </c>
      <c r="G241" s="3">
        <v>-1.8889138301999999</v>
      </c>
      <c r="H241" t="s">
        <v>1049</v>
      </c>
      <c r="I241" t="s">
        <v>1050</v>
      </c>
      <c r="J241" t="s">
        <v>1051</v>
      </c>
      <c r="K241" t="str">
        <f t="shared" ca="1" si="6"/>
        <v>4/75</v>
      </c>
      <c r="L241">
        <v>4</v>
      </c>
      <c r="M241">
        <v>75</v>
      </c>
      <c r="N241">
        <f t="shared" si="7"/>
        <v>5.3333333333333339</v>
      </c>
      <c r="O241" t="s">
        <v>4013</v>
      </c>
    </row>
    <row r="242" spans="1:15" x14ac:dyDescent="0.2">
      <c r="A242">
        <v>2</v>
      </c>
      <c r="B242" t="s">
        <v>1035</v>
      </c>
      <c r="C242" t="s">
        <v>10</v>
      </c>
      <c r="D242" t="s">
        <v>1052</v>
      </c>
      <c r="E242" t="s">
        <v>1053</v>
      </c>
      <c r="F242" s="2">
        <v>-3.5459864477999998</v>
      </c>
      <c r="G242" s="3">
        <v>-1.7187556836</v>
      </c>
      <c r="H242" t="s">
        <v>1054</v>
      </c>
      <c r="I242" t="s">
        <v>1055</v>
      </c>
      <c r="J242" t="s">
        <v>1056</v>
      </c>
      <c r="K242" t="str">
        <f t="shared" ca="1" si="6"/>
        <v>9/536</v>
      </c>
      <c r="L242">
        <v>9</v>
      </c>
      <c r="M242">
        <v>536</v>
      </c>
      <c r="N242">
        <f t="shared" si="7"/>
        <v>1.6791044776119404</v>
      </c>
      <c r="O242" t="s">
        <v>4014</v>
      </c>
    </row>
    <row r="243" spans="1:15" x14ac:dyDescent="0.2">
      <c r="A243">
        <v>2</v>
      </c>
      <c r="B243" t="s">
        <v>1035</v>
      </c>
      <c r="C243" t="s">
        <v>10</v>
      </c>
      <c r="D243" t="s">
        <v>1057</v>
      </c>
      <c r="E243" t="s">
        <v>1058</v>
      </c>
      <c r="F243" s="2">
        <v>-3.3518045232999998</v>
      </c>
      <c r="G243" s="3">
        <v>-1.5398137257</v>
      </c>
      <c r="H243" t="s">
        <v>1049</v>
      </c>
      <c r="I243" t="s">
        <v>1050</v>
      </c>
      <c r="J243" t="s">
        <v>1059</v>
      </c>
      <c r="K243" t="str">
        <f t="shared" ca="1" si="6"/>
        <v>9/627</v>
      </c>
      <c r="L243">
        <v>9</v>
      </c>
      <c r="M243">
        <v>627</v>
      </c>
      <c r="N243">
        <f t="shared" si="7"/>
        <v>1.4354066985645932</v>
      </c>
      <c r="O243" t="s">
        <v>4015</v>
      </c>
    </row>
    <row r="244" spans="1:15" x14ac:dyDescent="0.2">
      <c r="A244">
        <v>2</v>
      </c>
      <c r="B244" t="s">
        <v>1035</v>
      </c>
      <c r="C244" t="s">
        <v>10</v>
      </c>
      <c r="D244" t="s">
        <v>1060</v>
      </c>
      <c r="E244" t="s">
        <v>1061</v>
      </c>
      <c r="F244" s="2">
        <v>-2.8723995896000001</v>
      </c>
      <c r="G244" s="3">
        <v>-1.1031607723000001</v>
      </c>
      <c r="H244" t="s">
        <v>1062</v>
      </c>
      <c r="I244" t="s">
        <v>1063</v>
      </c>
      <c r="J244" t="s">
        <v>1064</v>
      </c>
      <c r="K244" t="str">
        <f t="shared" ca="1" si="6"/>
        <v>9/704</v>
      </c>
      <c r="L244">
        <v>9</v>
      </c>
      <c r="M244">
        <v>704</v>
      </c>
      <c r="N244">
        <f t="shared" si="7"/>
        <v>1.2784090909090911</v>
      </c>
      <c r="O244" t="s">
        <v>4016</v>
      </c>
    </row>
    <row r="245" spans="1:15" x14ac:dyDescent="0.2">
      <c r="A245">
        <v>2</v>
      </c>
      <c r="B245" t="s">
        <v>1035</v>
      </c>
      <c r="C245" t="s">
        <v>10</v>
      </c>
      <c r="D245" t="s">
        <v>1065</v>
      </c>
      <c r="E245" t="s">
        <v>1066</v>
      </c>
      <c r="F245" s="2">
        <v>-2.5332692356000002</v>
      </c>
      <c r="G245" s="3">
        <v>-0.79512314689999997</v>
      </c>
      <c r="H245" t="s">
        <v>1062</v>
      </c>
      <c r="I245" t="s">
        <v>1063</v>
      </c>
      <c r="J245" t="s">
        <v>1067</v>
      </c>
      <c r="K245" t="str">
        <f t="shared" ca="1" si="6"/>
        <v>9/704</v>
      </c>
      <c r="L245">
        <v>9</v>
      </c>
      <c r="M245">
        <v>704</v>
      </c>
      <c r="N245">
        <f t="shared" si="7"/>
        <v>1.2784090909090911</v>
      </c>
      <c r="O245" t="s">
        <v>4017</v>
      </c>
    </row>
    <row r="246" spans="1:15" x14ac:dyDescent="0.2">
      <c r="A246">
        <v>2</v>
      </c>
      <c r="B246" t="s">
        <v>1035</v>
      </c>
      <c r="C246" t="s">
        <v>10</v>
      </c>
      <c r="D246" t="s">
        <v>1068</v>
      </c>
      <c r="E246" t="s">
        <v>1069</v>
      </c>
      <c r="F246" s="2">
        <v>-2.5332692356000002</v>
      </c>
      <c r="G246" s="3">
        <v>-0.79512314689999997</v>
      </c>
      <c r="H246" t="s">
        <v>1062</v>
      </c>
      <c r="I246" t="s">
        <v>1063</v>
      </c>
      <c r="J246" t="s">
        <v>1067</v>
      </c>
      <c r="K246" t="str">
        <f t="shared" ca="1" si="6"/>
        <v>8/582</v>
      </c>
      <c r="L246">
        <v>8</v>
      </c>
      <c r="M246">
        <v>582</v>
      </c>
      <c r="N246">
        <f t="shared" si="7"/>
        <v>1.3745704467353952</v>
      </c>
      <c r="O246" t="s">
        <v>4018</v>
      </c>
    </row>
    <row r="247" spans="1:15" x14ac:dyDescent="0.2">
      <c r="A247">
        <v>2</v>
      </c>
      <c r="B247" t="s">
        <v>1035</v>
      </c>
      <c r="C247" t="s">
        <v>10</v>
      </c>
      <c r="D247" t="s">
        <v>1070</v>
      </c>
      <c r="E247" t="s">
        <v>1071</v>
      </c>
      <c r="F247" s="2">
        <v>-2.4918094277999998</v>
      </c>
      <c r="G247" s="3">
        <v>-0.75681041429999996</v>
      </c>
      <c r="H247" t="s">
        <v>1072</v>
      </c>
      <c r="I247" t="s">
        <v>1073</v>
      </c>
      <c r="J247" t="s">
        <v>1074</v>
      </c>
      <c r="K247" t="str">
        <f t="shared" ca="1" si="6"/>
        <v>5/259</v>
      </c>
      <c r="L247">
        <v>5</v>
      </c>
      <c r="M247">
        <v>259</v>
      </c>
      <c r="N247">
        <f t="shared" si="7"/>
        <v>1.9305019305019304</v>
      </c>
      <c r="O247" t="s">
        <v>4019</v>
      </c>
    </row>
    <row r="248" spans="1:15" x14ac:dyDescent="0.2">
      <c r="A248">
        <v>2</v>
      </c>
      <c r="B248" t="s">
        <v>1035</v>
      </c>
      <c r="C248" t="s">
        <v>10</v>
      </c>
      <c r="D248" t="s">
        <v>1075</v>
      </c>
      <c r="E248" t="s">
        <v>1076</v>
      </c>
      <c r="F248" s="2">
        <v>-2.3190919077999999</v>
      </c>
      <c r="G248" s="3">
        <v>-0.60401112310000005</v>
      </c>
      <c r="H248" t="s">
        <v>1077</v>
      </c>
      <c r="I248" t="s">
        <v>1078</v>
      </c>
      <c r="J248" t="s">
        <v>1079</v>
      </c>
      <c r="K248" t="str">
        <f t="shared" ca="1" si="6"/>
        <v>5/305</v>
      </c>
      <c r="L248">
        <v>5</v>
      </c>
      <c r="M248">
        <v>305</v>
      </c>
      <c r="N248">
        <f t="shared" si="7"/>
        <v>1.639344262295082</v>
      </c>
      <c r="O248" t="s">
        <v>4020</v>
      </c>
    </row>
    <row r="249" spans="1:15" x14ac:dyDescent="0.2">
      <c r="A249">
        <v>2</v>
      </c>
      <c r="B249" t="s">
        <v>1035</v>
      </c>
      <c r="C249" t="s">
        <v>10</v>
      </c>
      <c r="D249" t="s">
        <v>1080</v>
      </c>
      <c r="E249" t="s">
        <v>1081</v>
      </c>
      <c r="F249" s="2">
        <v>-2.0272297986000001</v>
      </c>
      <c r="G249" s="3">
        <v>-0.34806156980000003</v>
      </c>
      <c r="H249" t="s">
        <v>1077</v>
      </c>
      <c r="I249" t="s">
        <v>1078</v>
      </c>
      <c r="J249" t="s">
        <v>1082</v>
      </c>
      <c r="K249" t="str">
        <f t="shared" ca="1" si="6"/>
        <v>7/-</v>
      </c>
      <c r="L249">
        <v>7</v>
      </c>
      <c r="M249" t="s">
        <v>3797</v>
      </c>
      <c r="N249" t="e">
        <f t="shared" si="7"/>
        <v>#VALUE!</v>
      </c>
      <c r="O249" t="s">
        <v>4021</v>
      </c>
    </row>
    <row r="250" spans="1:15" x14ac:dyDescent="0.2">
      <c r="A250">
        <v>2</v>
      </c>
      <c r="B250" t="s">
        <v>1083</v>
      </c>
      <c r="C250" t="s">
        <v>10</v>
      </c>
      <c r="D250" t="s">
        <v>1091</v>
      </c>
      <c r="E250" t="s">
        <v>1092</v>
      </c>
      <c r="F250" s="2">
        <v>-9.1159648884000006</v>
      </c>
      <c r="G250" s="3">
        <v>-6.9116139595000003</v>
      </c>
      <c r="H250" t="s">
        <v>1093</v>
      </c>
      <c r="I250" t="s">
        <v>1094</v>
      </c>
      <c r="J250" t="s">
        <v>105</v>
      </c>
      <c r="K250" t="str">
        <f t="shared" ca="1" si="6"/>
        <v>7/45</v>
      </c>
      <c r="L250">
        <v>7</v>
      </c>
      <c r="M250">
        <v>45</v>
      </c>
      <c r="N250">
        <f t="shared" si="7"/>
        <v>15.555555555555555</v>
      </c>
      <c r="O250" t="s">
        <v>4022</v>
      </c>
    </row>
    <row r="251" spans="1:15" x14ac:dyDescent="0.2">
      <c r="A251">
        <v>2</v>
      </c>
      <c r="B251" t="s">
        <v>1087</v>
      </c>
      <c r="C251" t="s">
        <v>10</v>
      </c>
      <c r="D251" t="s">
        <v>1091</v>
      </c>
      <c r="E251" t="s">
        <v>1092</v>
      </c>
      <c r="F251" s="2">
        <v>-9.1159648884000006</v>
      </c>
      <c r="G251" s="3">
        <v>-6.9116139595000003</v>
      </c>
      <c r="H251" t="s">
        <v>1093</v>
      </c>
      <c r="I251" t="s">
        <v>1094</v>
      </c>
      <c r="J251" t="s">
        <v>1096</v>
      </c>
      <c r="K251" t="str">
        <f t="shared" ca="1" si="6"/>
        <v>4/14</v>
      </c>
      <c r="L251">
        <v>4</v>
      </c>
      <c r="M251">
        <v>14</v>
      </c>
      <c r="N251">
        <f t="shared" si="7"/>
        <v>28.571428571428569</v>
      </c>
      <c r="O251" t="s">
        <v>4022</v>
      </c>
    </row>
    <row r="252" spans="1:15" x14ac:dyDescent="0.2">
      <c r="A252">
        <v>2</v>
      </c>
      <c r="B252" t="s">
        <v>1087</v>
      </c>
      <c r="C252" t="s">
        <v>10</v>
      </c>
      <c r="D252" t="s">
        <v>1097</v>
      </c>
      <c r="E252" t="s">
        <v>1098</v>
      </c>
      <c r="F252" s="2">
        <v>-6.5444680677999996</v>
      </c>
      <c r="G252" s="3">
        <v>-4.4819675610000003</v>
      </c>
      <c r="H252" t="s">
        <v>1099</v>
      </c>
      <c r="I252" t="s">
        <v>1100</v>
      </c>
      <c r="J252" t="s">
        <v>671</v>
      </c>
      <c r="K252" t="str">
        <f t="shared" ca="1" si="6"/>
        <v>4/22</v>
      </c>
      <c r="L252">
        <v>4</v>
      </c>
      <c r="M252">
        <v>22</v>
      </c>
      <c r="N252">
        <f t="shared" si="7"/>
        <v>18.181818181818183</v>
      </c>
      <c r="O252" t="s">
        <v>4023</v>
      </c>
    </row>
    <row r="253" spans="1:15" x14ac:dyDescent="0.2">
      <c r="A253">
        <v>2</v>
      </c>
      <c r="B253" t="s">
        <v>1087</v>
      </c>
      <c r="C253" t="s">
        <v>10</v>
      </c>
      <c r="D253" t="s">
        <v>1101</v>
      </c>
      <c r="E253" t="s">
        <v>1102</v>
      </c>
      <c r="F253" s="2">
        <v>-5.6919766741000002</v>
      </c>
      <c r="G253" s="3">
        <v>-3.6991893224000001</v>
      </c>
      <c r="H253" t="s">
        <v>1103</v>
      </c>
      <c r="I253" t="s">
        <v>1104</v>
      </c>
      <c r="J253" t="s">
        <v>1105</v>
      </c>
      <c r="K253" t="str">
        <f t="shared" ca="1" si="6"/>
        <v>3/7</v>
      </c>
      <c r="L253">
        <v>3</v>
      </c>
      <c r="M253">
        <v>7</v>
      </c>
      <c r="N253">
        <f t="shared" si="7"/>
        <v>42.857142857142854</v>
      </c>
      <c r="O253" t="s">
        <v>4024</v>
      </c>
    </row>
    <row r="254" spans="1:15" x14ac:dyDescent="0.2">
      <c r="A254">
        <v>2</v>
      </c>
      <c r="B254" t="s">
        <v>1087</v>
      </c>
      <c r="C254" t="s">
        <v>10</v>
      </c>
      <c r="D254" t="s">
        <v>1106</v>
      </c>
      <c r="E254" t="s">
        <v>1107</v>
      </c>
      <c r="F254" s="2">
        <v>-5.6041719811000004</v>
      </c>
      <c r="G254" s="3">
        <v>-3.6170248966999998</v>
      </c>
      <c r="H254" t="s">
        <v>1108</v>
      </c>
      <c r="I254" t="s">
        <v>1109</v>
      </c>
      <c r="J254" t="s">
        <v>1110</v>
      </c>
      <c r="K254" t="str">
        <f t="shared" ca="1" si="6"/>
        <v>9/-</v>
      </c>
      <c r="L254">
        <v>9</v>
      </c>
      <c r="M254" t="s">
        <v>3797</v>
      </c>
      <c r="N254" t="e">
        <f t="shared" si="7"/>
        <v>#VALUE!</v>
      </c>
      <c r="O254" t="s">
        <v>4025</v>
      </c>
    </row>
    <row r="255" spans="1:15" x14ac:dyDescent="0.2">
      <c r="A255">
        <v>2</v>
      </c>
      <c r="B255" t="s">
        <v>1090</v>
      </c>
      <c r="C255" t="s">
        <v>10</v>
      </c>
      <c r="D255" t="s">
        <v>1112</v>
      </c>
      <c r="E255" t="s">
        <v>1113</v>
      </c>
      <c r="F255" s="2">
        <v>-8.6338314148999995</v>
      </c>
      <c r="G255" s="3">
        <v>-6.4733859717</v>
      </c>
      <c r="H255" t="s">
        <v>1332</v>
      </c>
      <c r="I255" t="s">
        <v>1333</v>
      </c>
      <c r="J255" t="s">
        <v>1334</v>
      </c>
      <c r="K255" t="str">
        <f t="shared" ca="1" si="6"/>
        <v>5/14</v>
      </c>
      <c r="L255">
        <v>5</v>
      </c>
      <c r="M255">
        <v>14</v>
      </c>
      <c r="N255">
        <f t="shared" si="7"/>
        <v>35.714285714285715</v>
      </c>
      <c r="O255" t="s">
        <v>4026</v>
      </c>
    </row>
    <row r="256" spans="1:15" x14ac:dyDescent="0.2">
      <c r="A256">
        <v>2</v>
      </c>
      <c r="B256" t="s">
        <v>1095</v>
      </c>
      <c r="C256" t="s">
        <v>10</v>
      </c>
      <c r="D256" t="s">
        <v>1112</v>
      </c>
      <c r="E256" t="s">
        <v>1113</v>
      </c>
      <c r="F256" s="2">
        <v>-8.6338314148999995</v>
      </c>
      <c r="G256" s="3">
        <v>-6.4733859717</v>
      </c>
      <c r="H256" t="s">
        <v>1115</v>
      </c>
      <c r="I256" t="s">
        <v>1116</v>
      </c>
      <c r="J256" t="s">
        <v>1117</v>
      </c>
      <c r="K256" t="str">
        <f t="shared" ca="1" si="6"/>
        <v>5/14</v>
      </c>
      <c r="L256">
        <v>5</v>
      </c>
      <c r="M256">
        <v>14</v>
      </c>
      <c r="N256">
        <f t="shared" si="7"/>
        <v>35.714285714285715</v>
      </c>
      <c r="O256" t="s">
        <v>4026</v>
      </c>
    </row>
    <row r="257" spans="1:15" x14ac:dyDescent="0.2">
      <c r="A257">
        <v>2</v>
      </c>
      <c r="B257" t="s">
        <v>1095</v>
      </c>
      <c r="C257" t="s">
        <v>10</v>
      </c>
      <c r="D257" t="s">
        <v>1118</v>
      </c>
      <c r="E257" t="s">
        <v>1119</v>
      </c>
      <c r="F257" s="2">
        <v>-8.6338314148999995</v>
      </c>
      <c r="G257" s="3">
        <v>-6.4733859717</v>
      </c>
      <c r="H257" t="s">
        <v>1115</v>
      </c>
      <c r="I257" t="s">
        <v>1116</v>
      </c>
      <c r="J257" t="s">
        <v>1117</v>
      </c>
      <c r="K257" t="str">
        <f t="shared" ca="1" si="6"/>
        <v>5/14</v>
      </c>
      <c r="L257">
        <v>5</v>
      </c>
      <c r="M257">
        <v>14</v>
      </c>
      <c r="N257">
        <f t="shared" si="7"/>
        <v>35.714285714285715</v>
      </c>
      <c r="O257" t="s">
        <v>1119</v>
      </c>
    </row>
    <row r="258" spans="1:15" x14ac:dyDescent="0.2">
      <c r="A258">
        <v>2</v>
      </c>
      <c r="B258" t="s">
        <v>1095</v>
      </c>
      <c r="C258" t="s">
        <v>10</v>
      </c>
      <c r="D258" t="s">
        <v>1120</v>
      </c>
      <c r="E258" t="s">
        <v>1121</v>
      </c>
      <c r="F258" s="2">
        <v>-8.6338314148999995</v>
      </c>
      <c r="G258" s="3">
        <v>-6.4733859717</v>
      </c>
      <c r="H258" t="s">
        <v>1115</v>
      </c>
      <c r="I258" t="s">
        <v>1116</v>
      </c>
      <c r="J258" t="s">
        <v>1117</v>
      </c>
      <c r="K258" t="str">
        <f t="shared" ca="1" si="6"/>
        <v>5/41</v>
      </c>
      <c r="L258">
        <v>5</v>
      </c>
      <c r="M258">
        <v>41</v>
      </c>
      <c r="N258">
        <f t="shared" si="7"/>
        <v>12.195121951219512</v>
      </c>
      <c r="O258" t="s">
        <v>4027</v>
      </c>
    </row>
    <row r="259" spans="1:15" x14ac:dyDescent="0.2">
      <c r="A259">
        <v>2</v>
      </c>
      <c r="B259" t="s">
        <v>1095</v>
      </c>
      <c r="C259" t="s">
        <v>10</v>
      </c>
      <c r="D259" t="s">
        <v>1127</v>
      </c>
      <c r="E259" t="s">
        <v>1128</v>
      </c>
      <c r="F259" s="2">
        <v>-6.0999494160000003</v>
      </c>
      <c r="G259" s="3">
        <v>-4.0654854337000002</v>
      </c>
      <c r="H259" t="s">
        <v>1115</v>
      </c>
      <c r="I259" t="s">
        <v>1116</v>
      </c>
      <c r="J259" t="s">
        <v>1129</v>
      </c>
      <c r="K259" t="str">
        <f t="shared" ref="K259:K322" ca="1" si="8">OFFSET(J259, 1, 0)</f>
        <v>5/42</v>
      </c>
      <c r="L259">
        <v>5</v>
      </c>
      <c r="M259">
        <v>42</v>
      </c>
      <c r="N259">
        <f t="shared" ref="N259:N322" si="9">L259/M259*100</f>
        <v>11.904761904761903</v>
      </c>
      <c r="O259" t="s">
        <v>1128</v>
      </c>
    </row>
    <row r="260" spans="1:15" x14ac:dyDescent="0.2">
      <c r="A260">
        <v>2</v>
      </c>
      <c r="B260" t="s">
        <v>1095</v>
      </c>
      <c r="C260" t="s">
        <v>10</v>
      </c>
      <c r="D260" t="s">
        <v>1130</v>
      </c>
      <c r="E260" t="s">
        <v>1131</v>
      </c>
      <c r="F260" s="2">
        <v>-6.0463584331</v>
      </c>
      <c r="G260" s="3">
        <v>-4.0211679948999999</v>
      </c>
      <c r="H260" t="s">
        <v>1115</v>
      </c>
      <c r="I260" t="s">
        <v>1116</v>
      </c>
      <c r="J260" t="s">
        <v>1132</v>
      </c>
      <c r="K260" t="str">
        <f t="shared" ca="1" si="8"/>
        <v>5/42</v>
      </c>
      <c r="L260">
        <v>5</v>
      </c>
      <c r="M260">
        <v>42</v>
      </c>
      <c r="N260">
        <f t="shared" si="9"/>
        <v>11.904761904761903</v>
      </c>
      <c r="O260" t="s">
        <v>4028</v>
      </c>
    </row>
    <row r="261" spans="1:15" x14ac:dyDescent="0.2">
      <c r="A261">
        <v>2</v>
      </c>
      <c r="B261" t="s">
        <v>1095</v>
      </c>
      <c r="C261" t="s">
        <v>10</v>
      </c>
      <c r="D261" t="s">
        <v>1133</v>
      </c>
      <c r="E261" t="s">
        <v>1134</v>
      </c>
      <c r="F261" s="2">
        <v>-6.0463584331</v>
      </c>
      <c r="G261" s="3">
        <v>-4.0211679948999999</v>
      </c>
      <c r="H261" t="s">
        <v>1115</v>
      </c>
      <c r="I261" t="s">
        <v>1116</v>
      </c>
      <c r="J261" t="s">
        <v>1132</v>
      </c>
      <c r="K261" t="str">
        <f t="shared" ca="1" si="8"/>
        <v>3/6</v>
      </c>
      <c r="L261">
        <v>3</v>
      </c>
      <c r="M261">
        <v>6</v>
      </c>
      <c r="N261">
        <f t="shared" si="9"/>
        <v>50</v>
      </c>
      <c r="O261" t="s">
        <v>4029</v>
      </c>
    </row>
    <row r="262" spans="1:15" x14ac:dyDescent="0.2">
      <c r="A262">
        <v>2</v>
      </c>
      <c r="B262" t="s">
        <v>1095</v>
      </c>
      <c r="C262" t="s">
        <v>10</v>
      </c>
      <c r="D262" t="s">
        <v>1135</v>
      </c>
      <c r="E262" t="s">
        <v>1136</v>
      </c>
      <c r="F262" s="2">
        <v>-5.8458752741</v>
      </c>
      <c r="G262" s="3">
        <v>-3.8415827600000001</v>
      </c>
      <c r="H262" t="s">
        <v>1137</v>
      </c>
      <c r="I262" t="s">
        <v>1138</v>
      </c>
      <c r="J262" t="s">
        <v>1139</v>
      </c>
      <c r="K262" t="str">
        <f t="shared" ca="1" si="8"/>
        <v>3/6</v>
      </c>
      <c r="L262">
        <v>3</v>
      </c>
      <c r="M262">
        <v>6</v>
      </c>
      <c r="N262">
        <f t="shared" si="9"/>
        <v>50</v>
      </c>
      <c r="O262" t="s">
        <v>4030</v>
      </c>
    </row>
    <row r="263" spans="1:15" x14ac:dyDescent="0.2">
      <c r="A263">
        <v>2</v>
      </c>
      <c r="B263" t="s">
        <v>1095</v>
      </c>
      <c r="C263" t="s">
        <v>10</v>
      </c>
      <c r="D263" t="s">
        <v>1140</v>
      </c>
      <c r="E263" t="s">
        <v>1141</v>
      </c>
      <c r="F263" s="2">
        <v>-5.8458752741</v>
      </c>
      <c r="G263" s="3">
        <v>-3.8415827600000001</v>
      </c>
      <c r="H263" t="s">
        <v>1137</v>
      </c>
      <c r="I263" t="s">
        <v>1138</v>
      </c>
      <c r="J263" t="s">
        <v>1139</v>
      </c>
      <c r="K263" t="str">
        <f t="shared" ca="1" si="8"/>
        <v>3/8</v>
      </c>
      <c r="L263">
        <v>3</v>
      </c>
      <c r="M263">
        <v>8</v>
      </c>
      <c r="N263">
        <f t="shared" si="9"/>
        <v>37.5</v>
      </c>
      <c r="O263" t="s">
        <v>4031</v>
      </c>
    </row>
    <row r="264" spans="1:15" x14ac:dyDescent="0.2">
      <c r="A264">
        <v>2</v>
      </c>
      <c r="B264" t="s">
        <v>1095</v>
      </c>
      <c r="C264" t="s">
        <v>10</v>
      </c>
      <c r="D264" t="s">
        <v>1145</v>
      </c>
      <c r="E264" t="s">
        <v>1146</v>
      </c>
      <c r="F264" s="2">
        <v>-5.4013865142000004</v>
      </c>
      <c r="G264" s="3">
        <v>-3.4253048558999999</v>
      </c>
      <c r="H264" t="s">
        <v>1147</v>
      </c>
      <c r="I264" t="s">
        <v>1148</v>
      </c>
      <c r="J264" t="s">
        <v>676</v>
      </c>
      <c r="K264" t="str">
        <f t="shared" ca="1" si="8"/>
        <v>5/84</v>
      </c>
      <c r="L264">
        <v>5</v>
      </c>
      <c r="M264">
        <v>84</v>
      </c>
      <c r="N264">
        <f t="shared" si="9"/>
        <v>5.9523809523809517</v>
      </c>
      <c r="O264" t="s">
        <v>4032</v>
      </c>
    </row>
    <row r="265" spans="1:15" x14ac:dyDescent="0.2">
      <c r="A265">
        <v>2</v>
      </c>
      <c r="B265" t="s">
        <v>1095</v>
      </c>
      <c r="C265" t="s">
        <v>10</v>
      </c>
      <c r="D265" t="s">
        <v>1149</v>
      </c>
      <c r="E265" t="s">
        <v>1150</v>
      </c>
      <c r="F265" s="2">
        <v>-4.5476351255000003</v>
      </c>
      <c r="G265" s="3">
        <v>-2.6443141922</v>
      </c>
      <c r="H265" t="s">
        <v>1151</v>
      </c>
      <c r="I265" t="s">
        <v>1152</v>
      </c>
      <c r="J265" t="s">
        <v>1153</v>
      </c>
      <c r="K265" t="str">
        <f t="shared" ca="1" si="8"/>
        <v>4/42</v>
      </c>
      <c r="L265">
        <v>4</v>
      </c>
      <c r="M265">
        <v>42</v>
      </c>
      <c r="N265">
        <f t="shared" si="9"/>
        <v>9.5238095238095237</v>
      </c>
      <c r="O265" t="s">
        <v>4033</v>
      </c>
    </row>
    <row r="266" spans="1:15" x14ac:dyDescent="0.2">
      <c r="A266">
        <v>2</v>
      </c>
      <c r="B266" t="s">
        <v>1095</v>
      </c>
      <c r="C266" t="s">
        <v>10</v>
      </c>
      <c r="D266" t="s">
        <v>1154</v>
      </c>
      <c r="E266" t="s">
        <v>1155</v>
      </c>
      <c r="F266" s="2">
        <v>-4.5354227794000002</v>
      </c>
      <c r="G266" s="3">
        <v>-2.6366975978</v>
      </c>
      <c r="H266" t="s">
        <v>1156</v>
      </c>
      <c r="I266" t="s">
        <v>1157</v>
      </c>
      <c r="J266" t="s">
        <v>993</v>
      </c>
      <c r="K266" t="str">
        <f t="shared" ca="1" si="8"/>
        <v>3/23</v>
      </c>
      <c r="L266">
        <v>3</v>
      </c>
      <c r="M266">
        <v>23</v>
      </c>
      <c r="N266">
        <f t="shared" si="9"/>
        <v>13.043478260869565</v>
      </c>
      <c r="O266" t="s">
        <v>4034</v>
      </c>
    </row>
    <row r="267" spans="1:15" x14ac:dyDescent="0.2">
      <c r="A267">
        <v>2</v>
      </c>
      <c r="B267" t="s">
        <v>1095</v>
      </c>
      <c r="C267" t="s">
        <v>10</v>
      </c>
      <c r="D267" t="s">
        <v>1158</v>
      </c>
      <c r="E267" t="s">
        <v>1159</v>
      </c>
      <c r="F267" s="2">
        <v>-3.9213447652000002</v>
      </c>
      <c r="G267" s="3">
        <v>-2.0577332030000002</v>
      </c>
      <c r="H267" t="s">
        <v>1147</v>
      </c>
      <c r="I267" t="s">
        <v>1148</v>
      </c>
      <c r="J267" t="s">
        <v>802</v>
      </c>
      <c r="K267" t="str">
        <f t="shared" ca="1" si="8"/>
        <v>3/23</v>
      </c>
      <c r="L267">
        <v>3</v>
      </c>
      <c r="M267">
        <v>23</v>
      </c>
      <c r="N267">
        <f t="shared" si="9"/>
        <v>13.043478260869565</v>
      </c>
      <c r="O267" t="s">
        <v>4035</v>
      </c>
    </row>
    <row r="268" spans="1:15" x14ac:dyDescent="0.2">
      <c r="A268">
        <v>2</v>
      </c>
      <c r="B268" t="s">
        <v>1095</v>
      </c>
      <c r="C268" t="s">
        <v>10</v>
      </c>
      <c r="D268" t="s">
        <v>1160</v>
      </c>
      <c r="E268" t="s">
        <v>1161</v>
      </c>
      <c r="F268" s="2">
        <v>-3.9213447652000002</v>
      </c>
      <c r="G268" s="3">
        <v>-2.0577332030000002</v>
      </c>
      <c r="H268" t="s">
        <v>1137</v>
      </c>
      <c r="I268" t="s">
        <v>1138</v>
      </c>
      <c r="J268" t="s">
        <v>802</v>
      </c>
      <c r="K268" t="str">
        <f t="shared" ca="1" si="8"/>
        <v>3/24</v>
      </c>
      <c r="L268">
        <v>3</v>
      </c>
      <c r="M268">
        <v>24</v>
      </c>
      <c r="N268">
        <f t="shared" si="9"/>
        <v>12.5</v>
      </c>
      <c r="O268" t="s">
        <v>4036</v>
      </c>
    </row>
    <row r="269" spans="1:15" x14ac:dyDescent="0.2">
      <c r="A269">
        <v>2</v>
      </c>
      <c r="B269" t="s">
        <v>1095</v>
      </c>
      <c r="C269" t="s">
        <v>10</v>
      </c>
      <c r="D269" t="s">
        <v>1162</v>
      </c>
      <c r="E269" t="s">
        <v>1163</v>
      </c>
      <c r="F269" s="2">
        <v>-3.8646834637</v>
      </c>
      <c r="G269" s="3">
        <v>-2.0031750267000001</v>
      </c>
      <c r="H269" t="s">
        <v>1137</v>
      </c>
      <c r="I269" t="s">
        <v>1138</v>
      </c>
      <c r="J269" t="s">
        <v>1164</v>
      </c>
      <c r="K269" t="str">
        <f t="shared" ca="1" si="8"/>
        <v>4/76</v>
      </c>
      <c r="L269">
        <v>4</v>
      </c>
      <c r="M269">
        <v>76</v>
      </c>
      <c r="N269">
        <f t="shared" si="9"/>
        <v>5.2631578947368416</v>
      </c>
      <c r="O269" t="s">
        <v>4037</v>
      </c>
    </row>
    <row r="270" spans="1:15" x14ac:dyDescent="0.2">
      <c r="A270">
        <v>2</v>
      </c>
      <c r="B270" t="s">
        <v>1095</v>
      </c>
      <c r="C270" t="s">
        <v>10</v>
      </c>
      <c r="D270" t="s">
        <v>1165</v>
      </c>
      <c r="E270" t="s">
        <v>1166</v>
      </c>
      <c r="F270" s="2">
        <v>-3.5239072569999998</v>
      </c>
      <c r="G270" s="3">
        <v>-1.7024543317</v>
      </c>
      <c r="H270" t="s">
        <v>1156</v>
      </c>
      <c r="I270" t="s">
        <v>1157</v>
      </c>
      <c r="J270" t="s">
        <v>1167</v>
      </c>
      <c r="K270" t="str">
        <f t="shared" ca="1" si="8"/>
        <v>3/32</v>
      </c>
      <c r="L270">
        <v>3</v>
      </c>
      <c r="M270">
        <v>32</v>
      </c>
      <c r="N270">
        <f t="shared" si="9"/>
        <v>9.375</v>
      </c>
      <c r="O270" t="s">
        <v>4038</v>
      </c>
    </row>
    <row r="271" spans="1:15" x14ac:dyDescent="0.2">
      <c r="A271">
        <v>2</v>
      </c>
      <c r="B271" t="s">
        <v>1095</v>
      </c>
      <c r="C271" t="s">
        <v>10</v>
      </c>
      <c r="D271" t="s">
        <v>1168</v>
      </c>
      <c r="E271" t="s">
        <v>1169</v>
      </c>
      <c r="F271" s="2">
        <v>-3.4860486652999998</v>
      </c>
      <c r="G271" s="3">
        <v>-1.6684053650999999</v>
      </c>
      <c r="H271" t="s">
        <v>1137</v>
      </c>
      <c r="I271" t="s">
        <v>1138</v>
      </c>
      <c r="J271" t="s">
        <v>1170</v>
      </c>
      <c r="K271" t="str">
        <f t="shared" ca="1" si="8"/>
        <v>3/42</v>
      </c>
      <c r="L271">
        <v>3</v>
      </c>
      <c r="M271">
        <v>42</v>
      </c>
      <c r="N271">
        <f t="shared" si="9"/>
        <v>7.1428571428571423</v>
      </c>
      <c r="O271" t="s">
        <v>4039</v>
      </c>
    </row>
    <row r="272" spans="1:15" x14ac:dyDescent="0.2">
      <c r="A272">
        <v>2</v>
      </c>
      <c r="B272" t="s">
        <v>1095</v>
      </c>
      <c r="C272" t="s">
        <v>10</v>
      </c>
      <c r="D272" t="s">
        <v>1176</v>
      </c>
      <c r="E272" t="s">
        <v>1177</v>
      </c>
      <c r="F272" s="2">
        <v>-3.1348618021000001</v>
      </c>
      <c r="G272" s="3">
        <v>-1.3500799728999999</v>
      </c>
      <c r="H272" t="s">
        <v>1147</v>
      </c>
      <c r="I272" t="s">
        <v>1148</v>
      </c>
      <c r="J272" t="s">
        <v>1178</v>
      </c>
      <c r="K272" t="str">
        <f t="shared" ca="1" si="8"/>
        <v>6/267</v>
      </c>
      <c r="L272">
        <v>6</v>
      </c>
      <c r="M272">
        <v>267</v>
      </c>
      <c r="N272">
        <f t="shared" si="9"/>
        <v>2.2471910112359552</v>
      </c>
      <c r="O272" t="s">
        <v>4040</v>
      </c>
    </row>
    <row r="273" spans="1:15" x14ac:dyDescent="0.2">
      <c r="A273">
        <v>2</v>
      </c>
      <c r="B273" t="s">
        <v>1095</v>
      </c>
      <c r="C273" t="s">
        <v>10</v>
      </c>
      <c r="D273" t="s">
        <v>1179</v>
      </c>
      <c r="E273" t="s">
        <v>1180</v>
      </c>
      <c r="F273" s="2">
        <v>-3.0263086684</v>
      </c>
      <c r="G273" s="3">
        <v>-1.2485036074</v>
      </c>
      <c r="H273" t="s">
        <v>1124</v>
      </c>
      <c r="I273" t="s">
        <v>1125</v>
      </c>
      <c r="J273" t="s">
        <v>1181</v>
      </c>
      <c r="K273" t="str">
        <f t="shared" ca="1" si="8"/>
        <v>3/53</v>
      </c>
      <c r="L273">
        <v>3</v>
      </c>
      <c r="M273">
        <v>53</v>
      </c>
      <c r="N273">
        <f t="shared" si="9"/>
        <v>5.6603773584905666</v>
      </c>
      <c r="O273" t="s">
        <v>4041</v>
      </c>
    </row>
    <row r="274" spans="1:15" x14ac:dyDescent="0.2">
      <c r="A274">
        <v>2</v>
      </c>
      <c r="B274" t="s">
        <v>1095</v>
      </c>
      <c r="C274" t="s">
        <v>10</v>
      </c>
      <c r="D274" t="s">
        <v>1182</v>
      </c>
      <c r="E274" t="s">
        <v>1183</v>
      </c>
      <c r="F274" s="2">
        <v>-2.8396776052999999</v>
      </c>
      <c r="G274" s="3">
        <v>-1.0738185286999999</v>
      </c>
      <c r="H274" t="s">
        <v>1137</v>
      </c>
      <c r="I274" t="s">
        <v>1138</v>
      </c>
      <c r="J274" t="s">
        <v>1184</v>
      </c>
      <c r="K274" t="str">
        <f t="shared" ca="1" si="8"/>
        <v>3/56</v>
      </c>
      <c r="L274">
        <v>3</v>
      </c>
      <c r="M274">
        <v>56</v>
      </c>
      <c r="N274">
        <f t="shared" si="9"/>
        <v>5.3571428571428568</v>
      </c>
      <c r="O274" t="s">
        <v>4042</v>
      </c>
    </row>
    <row r="275" spans="1:15" x14ac:dyDescent="0.2">
      <c r="A275">
        <v>2</v>
      </c>
      <c r="B275" t="s">
        <v>1095</v>
      </c>
      <c r="C275" t="s">
        <v>10</v>
      </c>
      <c r="D275" t="s">
        <v>1185</v>
      </c>
      <c r="E275" t="s">
        <v>1186</v>
      </c>
      <c r="F275" s="2">
        <v>-2.7705514720000002</v>
      </c>
      <c r="G275" s="3">
        <v>-1.0063724535</v>
      </c>
      <c r="H275" t="s">
        <v>1187</v>
      </c>
      <c r="I275" t="s">
        <v>1188</v>
      </c>
      <c r="J275" t="s">
        <v>1189</v>
      </c>
      <c r="K275" t="str">
        <f t="shared" ca="1" si="8"/>
        <v>8/599</v>
      </c>
      <c r="L275">
        <v>8</v>
      </c>
      <c r="M275">
        <v>599</v>
      </c>
      <c r="N275">
        <f t="shared" si="9"/>
        <v>1.335559265442404</v>
      </c>
      <c r="O275" t="s">
        <v>4043</v>
      </c>
    </row>
    <row r="276" spans="1:15" x14ac:dyDescent="0.2">
      <c r="A276">
        <v>2</v>
      </c>
      <c r="B276" t="s">
        <v>1095</v>
      </c>
      <c r="C276" t="s">
        <v>10</v>
      </c>
      <c r="D276" t="s">
        <v>195</v>
      </c>
      <c r="E276" t="s">
        <v>196</v>
      </c>
      <c r="F276" s="2">
        <v>-2.4166483028000001</v>
      </c>
      <c r="G276" s="3">
        <v>-0.68632755160000003</v>
      </c>
      <c r="H276" t="s">
        <v>1190</v>
      </c>
      <c r="I276" t="s">
        <v>1191</v>
      </c>
      <c r="J276" t="s">
        <v>1192</v>
      </c>
      <c r="K276" t="str">
        <f t="shared" ca="1" si="8"/>
        <v>3/82</v>
      </c>
      <c r="L276">
        <v>3</v>
      </c>
      <c r="M276">
        <v>82</v>
      </c>
      <c r="N276">
        <f t="shared" si="9"/>
        <v>3.6585365853658534</v>
      </c>
      <c r="O276" t="s">
        <v>3838</v>
      </c>
    </row>
    <row r="277" spans="1:15" x14ac:dyDescent="0.2">
      <c r="A277">
        <v>2</v>
      </c>
      <c r="B277" t="s">
        <v>1095</v>
      </c>
      <c r="C277" t="s">
        <v>10</v>
      </c>
      <c r="D277" t="s">
        <v>1193</v>
      </c>
      <c r="E277" t="s">
        <v>1194</v>
      </c>
      <c r="F277" s="2">
        <v>-2.3004094369999999</v>
      </c>
      <c r="G277" s="3">
        <v>-0.59275267040000001</v>
      </c>
      <c r="H277" t="s">
        <v>1195</v>
      </c>
      <c r="I277" t="s">
        <v>1196</v>
      </c>
      <c r="J277" t="s">
        <v>751</v>
      </c>
      <c r="K277" t="str">
        <f t="shared" ca="1" si="8"/>
        <v>3/83</v>
      </c>
      <c r="L277">
        <v>3</v>
      </c>
      <c r="M277">
        <v>83</v>
      </c>
      <c r="N277">
        <f t="shared" si="9"/>
        <v>3.6144578313253009</v>
      </c>
      <c r="O277" t="s">
        <v>4044</v>
      </c>
    </row>
    <row r="278" spans="1:15" x14ac:dyDescent="0.2">
      <c r="A278">
        <v>2</v>
      </c>
      <c r="B278" t="s">
        <v>1095</v>
      </c>
      <c r="C278" t="s">
        <v>10</v>
      </c>
      <c r="D278" t="s">
        <v>1197</v>
      </c>
      <c r="E278" t="s">
        <v>1198</v>
      </c>
      <c r="F278" s="2">
        <v>-2.2857372113999999</v>
      </c>
      <c r="G278" s="3">
        <v>-0.57955014000000005</v>
      </c>
      <c r="H278" t="s">
        <v>1187</v>
      </c>
      <c r="I278" t="s">
        <v>1188</v>
      </c>
      <c r="J278" t="s">
        <v>1199</v>
      </c>
      <c r="K278" t="str">
        <f t="shared" ca="1" si="8"/>
        <v>5/265</v>
      </c>
      <c r="L278">
        <v>5</v>
      </c>
      <c r="M278">
        <v>265</v>
      </c>
      <c r="N278">
        <f t="shared" si="9"/>
        <v>1.8867924528301887</v>
      </c>
      <c r="O278" t="s">
        <v>4045</v>
      </c>
    </row>
    <row r="279" spans="1:15" x14ac:dyDescent="0.2">
      <c r="A279">
        <v>2</v>
      </c>
      <c r="B279" t="s">
        <v>1095</v>
      </c>
      <c r="C279" t="s">
        <v>10</v>
      </c>
      <c r="D279" t="s">
        <v>1200</v>
      </c>
      <c r="E279" t="s">
        <v>1201</v>
      </c>
      <c r="F279" s="2">
        <v>-2.2775621197000002</v>
      </c>
      <c r="G279" s="3">
        <v>-0.5728397865</v>
      </c>
      <c r="H279" t="s">
        <v>1115</v>
      </c>
      <c r="I279" t="s">
        <v>1116</v>
      </c>
      <c r="J279" t="s">
        <v>1202</v>
      </c>
      <c r="K279" t="str">
        <f t="shared" ca="1" si="8"/>
        <v>7/532</v>
      </c>
      <c r="L279">
        <v>7</v>
      </c>
      <c r="M279">
        <v>532</v>
      </c>
      <c r="N279">
        <f t="shared" si="9"/>
        <v>1.3157894736842104</v>
      </c>
      <c r="O279" t="s">
        <v>4046</v>
      </c>
    </row>
    <row r="280" spans="1:15" x14ac:dyDescent="0.2">
      <c r="A280">
        <v>2</v>
      </c>
      <c r="B280" t="s">
        <v>1095</v>
      </c>
      <c r="C280" t="s">
        <v>10</v>
      </c>
      <c r="D280" t="s">
        <v>192</v>
      </c>
      <c r="E280" t="s">
        <v>193</v>
      </c>
      <c r="F280" s="2">
        <v>-2.1386701813000002</v>
      </c>
      <c r="G280" s="3">
        <v>-0.44974211520000001</v>
      </c>
      <c r="H280" t="s">
        <v>1208</v>
      </c>
      <c r="I280" t="s">
        <v>1209</v>
      </c>
      <c r="J280" t="s">
        <v>1210</v>
      </c>
      <c r="K280" t="str">
        <f t="shared" ca="1" si="8"/>
        <v>7/545</v>
      </c>
      <c r="L280">
        <v>7</v>
      </c>
      <c r="M280">
        <v>545</v>
      </c>
      <c r="N280">
        <f t="shared" si="9"/>
        <v>1.2844036697247707</v>
      </c>
      <c r="O280" t="s">
        <v>3837</v>
      </c>
    </row>
    <row r="281" spans="1:15" x14ac:dyDescent="0.2">
      <c r="A281">
        <v>2</v>
      </c>
      <c r="B281" t="s">
        <v>1095</v>
      </c>
      <c r="C281" t="s">
        <v>10</v>
      </c>
      <c r="D281" t="s">
        <v>1211</v>
      </c>
      <c r="E281" t="s">
        <v>1212</v>
      </c>
      <c r="F281" s="2">
        <v>-2.0840747875000001</v>
      </c>
      <c r="G281" s="3">
        <v>-0.39795769879999998</v>
      </c>
      <c r="H281" t="s">
        <v>1213</v>
      </c>
      <c r="I281" t="s">
        <v>1214</v>
      </c>
      <c r="J281" t="s">
        <v>1215</v>
      </c>
      <c r="K281" t="str">
        <f t="shared" ca="1" si="8"/>
        <v>4/205</v>
      </c>
      <c r="L281">
        <v>4</v>
      </c>
      <c r="M281">
        <v>205</v>
      </c>
      <c r="N281">
        <f t="shared" si="9"/>
        <v>1.9512195121951219</v>
      </c>
      <c r="O281" t="s">
        <v>4047</v>
      </c>
    </row>
    <row r="282" spans="1:15" x14ac:dyDescent="0.2">
      <c r="A282">
        <v>2</v>
      </c>
      <c r="B282" t="s">
        <v>1095</v>
      </c>
      <c r="C282" t="s">
        <v>10</v>
      </c>
      <c r="D282" t="s">
        <v>1216</v>
      </c>
      <c r="E282" t="s">
        <v>1217</v>
      </c>
      <c r="F282" s="2">
        <v>-1.9575086677</v>
      </c>
      <c r="G282" s="3">
        <v>-0.28382056820000001</v>
      </c>
      <c r="H282" t="s">
        <v>1218</v>
      </c>
      <c r="I282" t="s">
        <v>1219</v>
      </c>
      <c r="J282" t="s">
        <v>1220</v>
      </c>
      <c r="K282" t="str">
        <f t="shared" ca="1" si="8"/>
        <v>6/524</v>
      </c>
      <c r="L282">
        <v>6</v>
      </c>
      <c r="M282">
        <v>524</v>
      </c>
      <c r="N282">
        <f t="shared" si="9"/>
        <v>1.1450381679389312</v>
      </c>
      <c r="O282" t="s">
        <v>4048</v>
      </c>
    </row>
    <row r="283" spans="1:15" x14ac:dyDescent="0.2">
      <c r="A283">
        <v>2</v>
      </c>
      <c r="B283" t="s">
        <v>1095</v>
      </c>
      <c r="C283" t="s">
        <v>10</v>
      </c>
      <c r="D283" t="s">
        <v>189</v>
      </c>
      <c r="E283" t="s">
        <v>190</v>
      </c>
      <c r="F283" s="2">
        <v>-1.6319604512000001</v>
      </c>
      <c r="G283" s="3">
        <v>0</v>
      </c>
      <c r="H283" t="s">
        <v>1221</v>
      </c>
      <c r="I283" t="s">
        <v>1222</v>
      </c>
      <c r="J283" t="s">
        <v>1223</v>
      </c>
      <c r="K283" t="str">
        <f t="shared" ca="1" si="8"/>
        <v>6/596</v>
      </c>
      <c r="L283">
        <v>6</v>
      </c>
      <c r="M283">
        <v>596</v>
      </c>
      <c r="N283">
        <f t="shared" si="9"/>
        <v>1.006711409395973</v>
      </c>
      <c r="O283" t="s">
        <v>3836</v>
      </c>
    </row>
    <row r="284" spans="1:15" x14ac:dyDescent="0.2">
      <c r="A284">
        <v>2</v>
      </c>
      <c r="B284" t="s">
        <v>1095</v>
      </c>
      <c r="C284" t="s">
        <v>10</v>
      </c>
      <c r="D284" t="s">
        <v>1224</v>
      </c>
      <c r="E284" t="s">
        <v>1225</v>
      </c>
      <c r="F284" s="2">
        <v>-1.3986436063000001</v>
      </c>
      <c r="G284" s="3">
        <v>0</v>
      </c>
      <c r="H284" t="s">
        <v>1124</v>
      </c>
      <c r="I284" t="s">
        <v>1125</v>
      </c>
      <c r="J284" t="s">
        <v>1226</v>
      </c>
      <c r="K284" t="str">
        <f t="shared" ca="1" si="8"/>
        <v>15/-</v>
      </c>
      <c r="L284">
        <v>15</v>
      </c>
      <c r="M284" t="s">
        <v>3797</v>
      </c>
      <c r="N284" t="e">
        <f t="shared" si="9"/>
        <v>#VALUE!</v>
      </c>
      <c r="O284" t="s">
        <v>4049</v>
      </c>
    </row>
    <row r="285" spans="1:15" x14ac:dyDescent="0.2">
      <c r="A285">
        <v>2</v>
      </c>
      <c r="B285" t="s">
        <v>1111</v>
      </c>
      <c r="C285" t="s">
        <v>10</v>
      </c>
      <c r="D285" t="s">
        <v>759</v>
      </c>
      <c r="E285" t="s">
        <v>760</v>
      </c>
      <c r="F285" s="2">
        <v>-8.2206393253000005</v>
      </c>
      <c r="G285" s="3">
        <v>-6.0765842983000002</v>
      </c>
      <c r="H285" t="s">
        <v>761</v>
      </c>
      <c r="I285" t="s">
        <v>762</v>
      </c>
      <c r="J285" t="s">
        <v>1335</v>
      </c>
      <c r="K285" t="str">
        <f t="shared" ca="1" si="8"/>
        <v>15/524</v>
      </c>
      <c r="L285">
        <v>15</v>
      </c>
      <c r="M285">
        <v>524</v>
      </c>
      <c r="N285">
        <f t="shared" si="9"/>
        <v>2.8625954198473282</v>
      </c>
      <c r="O285" t="s">
        <v>4050</v>
      </c>
    </row>
    <row r="286" spans="1:15" x14ac:dyDescent="0.2">
      <c r="A286">
        <v>2</v>
      </c>
      <c r="B286" t="s">
        <v>1114</v>
      </c>
      <c r="C286" t="s">
        <v>10</v>
      </c>
      <c r="D286" t="s">
        <v>759</v>
      </c>
      <c r="E286" t="s">
        <v>760</v>
      </c>
      <c r="F286" s="2">
        <v>-8.2206393253000005</v>
      </c>
      <c r="G286" s="3">
        <v>-6.0765842983000002</v>
      </c>
      <c r="H286" t="s">
        <v>761</v>
      </c>
      <c r="I286" t="s">
        <v>762</v>
      </c>
      <c r="J286" t="s">
        <v>763</v>
      </c>
      <c r="K286" t="str">
        <f t="shared" ca="1" si="8"/>
        <v>7/123</v>
      </c>
      <c r="L286">
        <v>7</v>
      </c>
      <c r="M286">
        <v>123</v>
      </c>
      <c r="N286">
        <f t="shared" si="9"/>
        <v>5.6910569105691051</v>
      </c>
      <c r="O286" t="s">
        <v>4050</v>
      </c>
    </row>
    <row r="287" spans="1:15" x14ac:dyDescent="0.2">
      <c r="A287">
        <v>2</v>
      </c>
      <c r="B287" t="s">
        <v>1114</v>
      </c>
      <c r="C287" t="s">
        <v>10</v>
      </c>
      <c r="D287" t="s">
        <v>770</v>
      </c>
      <c r="E287" t="s">
        <v>771</v>
      </c>
      <c r="F287" s="2">
        <v>-6.0388082108000001</v>
      </c>
      <c r="G287" s="3">
        <v>-4.0166654657</v>
      </c>
      <c r="H287" t="s">
        <v>772</v>
      </c>
      <c r="I287" t="s">
        <v>773</v>
      </c>
      <c r="J287" t="s">
        <v>774</v>
      </c>
      <c r="K287" t="str">
        <f t="shared" ca="1" si="8"/>
        <v>5/48</v>
      </c>
      <c r="L287">
        <v>5</v>
      </c>
      <c r="M287">
        <v>48</v>
      </c>
      <c r="N287">
        <f t="shared" si="9"/>
        <v>10.416666666666668</v>
      </c>
      <c r="O287" t="s">
        <v>4051</v>
      </c>
    </row>
    <row r="288" spans="1:15" x14ac:dyDescent="0.2">
      <c r="A288">
        <v>2</v>
      </c>
      <c r="B288" t="s">
        <v>1114</v>
      </c>
      <c r="C288" t="s">
        <v>10</v>
      </c>
      <c r="D288" t="s">
        <v>775</v>
      </c>
      <c r="E288" t="s">
        <v>776</v>
      </c>
      <c r="F288" s="2">
        <v>-5.7512749804999999</v>
      </c>
      <c r="G288" s="3">
        <v>-3.7527731452999999</v>
      </c>
      <c r="H288" t="s">
        <v>777</v>
      </c>
      <c r="I288" t="s">
        <v>778</v>
      </c>
      <c r="J288" t="s">
        <v>779</v>
      </c>
      <c r="K288" t="str">
        <f t="shared" ca="1" si="8"/>
        <v>3/15</v>
      </c>
      <c r="L288">
        <v>3</v>
      </c>
      <c r="M288">
        <v>15</v>
      </c>
      <c r="N288">
        <f t="shared" si="9"/>
        <v>20</v>
      </c>
      <c r="O288" t="s">
        <v>4052</v>
      </c>
    </row>
    <row r="289" spans="1:15" x14ac:dyDescent="0.2">
      <c r="A289">
        <v>2</v>
      </c>
      <c r="B289" t="s">
        <v>1114</v>
      </c>
      <c r="C289" t="s">
        <v>10</v>
      </c>
      <c r="D289" t="s">
        <v>780</v>
      </c>
      <c r="E289" t="s">
        <v>781</v>
      </c>
      <c r="F289" s="2">
        <v>-4.5008980158999998</v>
      </c>
      <c r="G289" s="3">
        <v>-2.6067204621000002</v>
      </c>
      <c r="H289" t="s">
        <v>782</v>
      </c>
      <c r="I289" t="s">
        <v>783</v>
      </c>
      <c r="J289" t="s">
        <v>784</v>
      </c>
      <c r="K289" t="str">
        <f t="shared" ca="1" si="8"/>
        <v>8/297</v>
      </c>
      <c r="L289">
        <v>8</v>
      </c>
      <c r="M289">
        <v>297</v>
      </c>
      <c r="N289">
        <f t="shared" si="9"/>
        <v>2.6936026936026933</v>
      </c>
      <c r="O289" t="s">
        <v>4053</v>
      </c>
    </row>
    <row r="290" spans="1:15" x14ac:dyDescent="0.2">
      <c r="A290">
        <v>2</v>
      </c>
      <c r="B290" t="s">
        <v>1114</v>
      </c>
      <c r="C290" t="s">
        <v>10</v>
      </c>
      <c r="D290" t="s">
        <v>790</v>
      </c>
      <c r="E290" t="s">
        <v>791</v>
      </c>
      <c r="F290" s="2">
        <v>-4.4204219751</v>
      </c>
      <c r="G290" s="3">
        <v>-2.5287863306</v>
      </c>
      <c r="H290" t="s">
        <v>792</v>
      </c>
      <c r="I290" t="s">
        <v>793</v>
      </c>
      <c r="J290" t="s">
        <v>794</v>
      </c>
      <c r="K290" t="str">
        <f t="shared" ca="1" si="8"/>
        <v>3/20</v>
      </c>
      <c r="L290">
        <v>3</v>
      </c>
      <c r="M290">
        <v>20</v>
      </c>
      <c r="N290">
        <f t="shared" si="9"/>
        <v>15</v>
      </c>
      <c r="O290" t="s">
        <v>4054</v>
      </c>
    </row>
    <row r="291" spans="1:15" x14ac:dyDescent="0.2">
      <c r="A291">
        <v>2</v>
      </c>
      <c r="B291" t="s">
        <v>1114</v>
      </c>
      <c r="C291" t="s">
        <v>10</v>
      </c>
      <c r="D291" t="s">
        <v>795</v>
      </c>
      <c r="E291" t="s">
        <v>796</v>
      </c>
      <c r="F291" s="2">
        <v>-4.1086650778999996</v>
      </c>
      <c r="G291" s="3">
        <v>-2.2278514856</v>
      </c>
      <c r="H291" t="s">
        <v>782</v>
      </c>
      <c r="I291" t="s">
        <v>783</v>
      </c>
      <c r="J291" t="s">
        <v>797</v>
      </c>
      <c r="K291" t="str">
        <f t="shared" ca="1" si="8"/>
        <v>4/114</v>
      </c>
      <c r="L291">
        <v>4</v>
      </c>
      <c r="M291">
        <v>114</v>
      </c>
      <c r="N291">
        <f t="shared" si="9"/>
        <v>3.5087719298245612</v>
      </c>
      <c r="O291" t="s">
        <v>4055</v>
      </c>
    </row>
    <row r="292" spans="1:15" x14ac:dyDescent="0.2">
      <c r="A292">
        <v>2</v>
      </c>
      <c r="B292" t="s">
        <v>1114</v>
      </c>
      <c r="C292" t="s">
        <v>10</v>
      </c>
      <c r="D292" t="s">
        <v>803</v>
      </c>
      <c r="E292" t="s">
        <v>804</v>
      </c>
      <c r="F292" s="2">
        <v>-2.8609611229</v>
      </c>
      <c r="G292" s="3">
        <v>-1.0934154637</v>
      </c>
      <c r="H292" t="s">
        <v>805</v>
      </c>
      <c r="I292" t="s">
        <v>806</v>
      </c>
      <c r="J292" t="s">
        <v>807</v>
      </c>
      <c r="K292" t="str">
        <f t="shared" ca="1" si="8"/>
        <v>3/69</v>
      </c>
      <c r="L292">
        <v>3</v>
      </c>
      <c r="M292">
        <v>69</v>
      </c>
      <c r="N292">
        <f t="shared" si="9"/>
        <v>4.3478260869565215</v>
      </c>
      <c r="O292" t="s">
        <v>4056</v>
      </c>
    </row>
    <row r="293" spans="1:15" x14ac:dyDescent="0.2">
      <c r="A293">
        <v>2</v>
      </c>
      <c r="B293" t="s">
        <v>1114</v>
      </c>
      <c r="C293" t="s">
        <v>10</v>
      </c>
      <c r="D293" t="s">
        <v>811</v>
      </c>
      <c r="E293" t="s">
        <v>812</v>
      </c>
      <c r="F293" s="2">
        <v>-2.5112357663</v>
      </c>
      <c r="G293" s="3">
        <v>-0.77466606579999997</v>
      </c>
      <c r="H293" t="s">
        <v>813</v>
      </c>
      <c r="I293" t="s">
        <v>814</v>
      </c>
      <c r="J293" t="s">
        <v>815</v>
      </c>
      <c r="K293" t="str">
        <f t="shared" ca="1" si="8"/>
        <v>17/-</v>
      </c>
      <c r="L293">
        <v>17</v>
      </c>
      <c r="M293" t="s">
        <v>3797</v>
      </c>
      <c r="N293" t="e">
        <f t="shared" si="9"/>
        <v>#VALUE!</v>
      </c>
      <c r="O293" t="s">
        <v>4057</v>
      </c>
    </row>
    <row r="294" spans="1:15" x14ac:dyDescent="0.2">
      <c r="A294">
        <v>2</v>
      </c>
      <c r="B294" t="s">
        <v>1230</v>
      </c>
      <c r="C294" t="s">
        <v>10</v>
      </c>
      <c r="D294" t="s">
        <v>1269</v>
      </c>
      <c r="E294" t="s">
        <v>1270</v>
      </c>
      <c r="F294" s="2">
        <v>-6.2696380387000001</v>
      </c>
      <c r="G294" s="3">
        <v>-4.2192640546</v>
      </c>
      <c r="H294" t="s">
        <v>1271</v>
      </c>
      <c r="I294" t="s">
        <v>1272</v>
      </c>
      <c r="J294" t="s">
        <v>1273</v>
      </c>
      <c r="K294" t="str">
        <f t="shared" ca="1" si="8"/>
        <v>5/38</v>
      </c>
      <c r="L294">
        <v>5</v>
      </c>
      <c r="M294">
        <v>38</v>
      </c>
      <c r="N294">
        <f t="shared" si="9"/>
        <v>13.157894736842104</v>
      </c>
      <c r="O294" t="s">
        <v>4058</v>
      </c>
    </row>
    <row r="295" spans="1:15" x14ac:dyDescent="0.2">
      <c r="A295">
        <v>2</v>
      </c>
      <c r="B295" t="s">
        <v>1233</v>
      </c>
      <c r="C295" t="s">
        <v>10</v>
      </c>
      <c r="D295" t="s">
        <v>1269</v>
      </c>
      <c r="E295" t="s">
        <v>1270</v>
      </c>
      <c r="F295" s="2">
        <v>-6.2696380387000001</v>
      </c>
      <c r="G295" s="3">
        <v>-4.2192640546</v>
      </c>
      <c r="H295" t="s">
        <v>1275</v>
      </c>
      <c r="I295" t="s">
        <v>1276</v>
      </c>
      <c r="J295" t="s">
        <v>1277</v>
      </c>
      <c r="K295" t="str">
        <f t="shared" ca="1" si="8"/>
        <v>12/696</v>
      </c>
      <c r="L295">
        <v>12</v>
      </c>
      <c r="M295">
        <v>696</v>
      </c>
      <c r="N295">
        <f t="shared" si="9"/>
        <v>1.7241379310344827</v>
      </c>
      <c r="O295" t="s">
        <v>4058</v>
      </c>
    </row>
    <row r="296" spans="1:15" x14ac:dyDescent="0.2">
      <c r="A296">
        <v>2</v>
      </c>
      <c r="B296" t="s">
        <v>1233</v>
      </c>
      <c r="C296" t="s">
        <v>10</v>
      </c>
      <c r="D296" t="s">
        <v>115</v>
      </c>
      <c r="E296" t="s">
        <v>116</v>
      </c>
      <c r="F296" s="2">
        <v>-4.4184633831999998</v>
      </c>
      <c r="G296" s="3">
        <v>-2.5287863306</v>
      </c>
      <c r="H296" t="s">
        <v>1278</v>
      </c>
      <c r="I296" t="s">
        <v>1279</v>
      </c>
      <c r="J296" t="s">
        <v>1280</v>
      </c>
      <c r="K296" t="str">
        <f t="shared" ca="1" si="8"/>
        <v>5/247</v>
      </c>
      <c r="L296">
        <v>5</v>
      </c>
      <c r="M296">
        <v>247</v>
      </c>
      <c r="N296">
        <f t="shared" si="9"/>
        <v>2.0242914979757085</v>
      </c>
      <c r="O296" t="s">
        <v>3819</v>
      </c>
    </row>
    <row r="297" spans="1:15" x14ac:dyDescent="0.2">
      <c r="A297">
        <v>2</v>
      </c>
      <c r="B297" t="s">
        <v>1233</v>
      </c>
      <c r="C297" t="s">
        <v>10</v>
      </c>
      <c r="D297" t="s">
        <v>1281</v>
      </c>
      <c r="E297" t="s">
        <v>1282</v>
      </c>
      <c r="F297" s="2">
        <v>-2.4057466818000002</v>
      </c>
      <c r="G297" s="3">
        <v>-0.6769742192</v>
      </c>
      <c r="H297" t="s">
        <v>1283</v>
      </c>
      <c r="I297" t="s">
        <v>1284</v>
      </c>
      <c r="J297" t="s">
        <v>1285</v>
      </c>
      <c r="K297" t="str">
        <f t="shared" ca="1" si="8"/>
        <v>4/178</v>
      </c>
      <c r="L297">
        <v>4</v>
      </c>
      <c r="M297">
        <v>178</v>
      </c>
      <c r="N297">
        <f t="shared" si="9"/>
        <v>2.2471910112359552</v>
      </c>
      <c r="O297" t="s">
        <v>4059</v>
      </c>
    </row>
    <row r="298" spans="1:15" x14ac:dyDescent="0.2">
      <c r="A298">
        <v>2</v>
      </c>
      <c r="B298" t="s">
        <v>1233</v>
      </c>
      <c r="C298" t="s">
        <v>10</v>
      </c>
      <c r="D298" t="s">
        <v>1286</v>
      </c>
      <c r="E298" t="s">
        <v>1287</v>
      </c>
      <c r="F298" s="2">
        <v>-2.1674914792000002</v>
      </c>
      <c r="G298" s="3">
        <v>-0.47431253600000001</v>
      </c>
      <c r="H298" t="s">
        <v>1288</v>
      </c>
      <c r="I298" t="s">
        <v>1289</v>
      </c>
      <c r="J298" t="s">
        <v>1290</v>
      </c>
      <c r="K298" t="str">
        <f t="shared" ca="1" si="8"/>
        <v>6/468</v>
      </c>
      <c r="L298">
        <v>6</v>
      </c>
      <c r="M298">
        <v>468</v>
      </c>
      <c r="N298">
        <f t="shared" si="9"/>
        <v>1.2820512820512819</v>
      </c>
      <c r="O298" t="s">
        <v>4060</v>
      </c>
    </row>
    <row r="299" spans="1:15" x14ac:dyDescent="0.2">
      <c r="A299">
        <v>2</v>
      </c>
      <c r="B299" t="s">
        <v>1233</v>
      </c>
      <c r="C299" t="s">
        <v>10</v>
      </c>
      <c r="D299" t="s">
        <v>1291</v>
      </c>
      <c r="E299" t="s">
        <v>1292</v>
      </c>
      <c r="F299" s="2">
        <v>-1.8469139367</v>
      </c>
      <c r="G299" s="3">
        <v>-0.1799801644</v>
      </c>
      <c r="H299" t="s">
        <v>1293</v>
      </c>
      <c r="I299" t="s">
        <v>1294</v>
      </c>
      <c r="J299" t="s">
        <v>1295</v>
      </c>
      <c r="K299" t="str">
        <f t="shared" ca="1" si="8"/>
        <v>10/-</v>
      </c>
      <c r="L299">
        <v>10</v>
      </c>
      <c r="M299" t="s">
        <v>3797</v>
      </c>
      <c r="N299" t="e">
        <f t="shared" si="9"/>
        <v>#VALUE!</v>
      </c>
      <c r="O299" t="s">
        <v>4061</v>
      </c>
    </row>
    <row r="300" spans="1:15" x14ac:dyDescent="0.2">
      <c r="A300">
        <v>2</v>
      </c>
      <c r="B300" t="s">
        <v>1268</v>
      </c>
      <c r="C300" t="s">
        <v>10</v>
      </c>
      <c r="D300" t="s">
        <v>1297</v>
      </c>
      <c r="E300" t="s">
        <v>1298</v>
      </c>
      <c r="F300" s="2">
        <v>-6.1607121848000004</v>
      </c>
      <c r="G300" s="3">
        <v>-4.1199539694</v>
      </c>
      <c r="H300" t="s">
        <v>1299</v>
      </c>
      <c r="I300" t="s">
        <v>1300</v>
      </c>
      <c r="J300" t="s">
        <v>1301</v>
      </c>
      <c r="K300" t="str">
        <f t="shared" ca="1" si="8"/>
        <v>7/118</v>
      </c>
      <c r="L300">
        <v>7</v>
      </c>
      <c r="M300">
        <v>118</v>
      </c>
      <c r="N300">
        <f t="shared" si="9"/>
        <v>5.9322033898305087</v>
      </c>
      <c r="O300" t="s">
        <v>4062</v>
      </c>
    </row>
    <row r="301" spans="1:15" x14ac:dyDescent="0.2">
      <c r="A301">
        <v>2</v>
      </c>
      <c r="B301" t="s">
        <v>1274</v>
      </c>
      <c r="C301" t="s">
        <v>10</v>
      </c>
      <c r="D301" t="s">
        <v>1297</v>
      </c>
      <c r="E301" t="s">
        <v>1298</v>
      </c>
      <c r="F301" s="2">
        <v>-6.1607121848000004</v>
      </c>
      <c r="G301" s="3">
        <v>-4.1199539694</v>
      </c>
      <c r="H301" t="s">
        <v>1303</v>
      </c>
      <c r="I301" t="s">
        <v>1304</v>
      </c>
      <c r="J301" t="s">
        <v>1305</v>
      </c>
      <c r="K301" t="str">
        <f t="shared" ca="1" si="8"/>
        <v>7/138</v>
      </c>
      <c r="L301">
        <v>7</v>
      </c>
      <c r="M301">
        <v>138</v>
      </c>
      <c r="N301">
        <f t="shared" si="9"/>
        <v>5.0724637681159424</v>
      </c>
      <c r="O301" t="s">
        <v>4062</v>
      </c>
    </row>
    <row r="302" spans="1:15" x14ac:dyDescent="0.2">
      <c r="A302">
        <v>2</v>
      </c>
      <c r="B302" t="s">
        <v>1274</v>
      </c>
      <c r="C302" t="s">
        <v>10</v>
      </c>
      <c r="D302" t="s">
        <v>1306</v>
      </c>
      <c r="E302" t="s">
        <v>1307</v>
      </c>
      <c r="F302" s="2">
        <v>-5.7031971066000002</v>
      </c>
      <c r="G302" s="3">
        <v>-3.7075619120000001</v>
      </c>
      <c r="H302" t="s">
        <v>1303</v>
      </c>
      <c r="I302" t="s">
        <v>1304</v>
      </c>
      <c r="J302" t="s">
        <v>1308</v>
      </c>
      <c r="K302" t="str">
        <f t="shared" ca="1" si="8"/>
        <v>3/49</v>
      </c>
      <c r="L302">
        <v>3</v>
      </c>
      <c r="M302">
        <v>49</v>
      </c>
      <c r="N302">
        <f t="shared" si="9"/>
        <v>6.1224489795918364</v>
      </c>
      <c r="O302" t="s">
        <v>4063</v>
      </c>
    </row>
    <row r="303" spans="1:15" x14ac:dyDescent="0.2">
      <c r="A303">
        <v>2</v>
      </c>
      <c r="B303" t="s">
        <v>1274</v>
      </c>
      <c r="C303" t="s">
        <v>10</v>
      </c>
      <c r="D303" t="s">
        <v>1309</v>
      </c>
      <c r="E303" t="s">
        <v>1310</v>
      </c>
      <c r="F303" s="2">
        <v>-2.9386963785</v>
      </c>
      <c r="G303" s="3">
        <v>-1.1643381171</v>
      </c>
      <c r="H303" t="s">
        <v>1311</v>
      </c>
      <c r="I303" t="s">
        <v>1312</v>
      </c>
      <c r="J303" t="s">
        <v>1313</v>
      </c>
      <c r="K303" t="str">
        <f t="shared" ca="1" si="8"/>
        <v>3/134</v>
      </c>
      <c r="L303">
        <v>3</v>
      </c>
      <c r="M303">
        <v>134</v>
      </c>
      <c r="N303">
        <f t="shared" si="9"/>
        <v>2.2388059701492535</v>
      </c>
      <c r="O303" t="s">
        <v>4064</v>
      </c>
    </row>
    <row r="304" spans="1:15" x14ac:dyDescent="0.2">
      <c r="A304">
        <v>2</v>
      </c>
      <c r="B304" t="s">
        <v>1274</v>
      </c>
      <c r="C304" t="s">
        <v>10</v>
      </c>
      <c r="D304" t="s">
        <v>1314</v>
      </c>
      <c r="E304" t="s">
        <v>1315</v>
      </c>
      <c r="F304" s="2">
        <v>-1.7223479036</v>
      </c>
      <c r="G304" s="3">
        <v>-7.1208398500000006E-2</v>
      </c>
      <c r="H304" t="s">
        <v>1316</v>
      </c>
      <c r="I304" t="s">
        <v>1317</v>
      </c>
      <c r="J304" t="s">
        <v>1318</v>
      </c>
      <c r="K304" t="str">
        <f t="shared" ca="1" si="8"/>
        <v>3/144</v>
      </c>
      <c r="L304">
        <v>3</v>
      </c>
      <c r="M304">
        <v>144</v>
      </c>
      <c r="N304">
        <f t="shared" si="9"/>
        <v>2.083333333333333</v>
      </c>
      <c r="O304" t="s">
        <v>4065</v>
      </c>
    </row>
    <row r="305" spans="1:15" x14ac:dyDescent="0.2">
      <c r="A305">
        <v>2</v>
      </c>
      <c r="B305" t="s">
        <v>1274</v>
      </c>
      <c r="C305" t="s">
        <v>10</v>
      </c>
      <c r="D305" t="s">
        <v>1319</v>
      </c>
      <c r="E305" t="s">
        <v>1320</v>
      </c>
      <c r="F305" s="2">
        <v>-1.6409014437</v>
      </c>
      <c r="G305" s="3">
        <v>-3.1368295E-3</v>
      </c>
      <c r="H305" t="s">
        <v>1321</v>
      </c>
      <c r="I305" t="s">
        <v>1322</v>
      </c>
      <c r="J305" t="s">
        <v>1323</v>
      </c>
      <c r="K305" t="str">
        <f t="shared" ca="1" si="8"/>
        <v>7/-</v>
      </c>
      <c r="L305">
        <v>7</v>
      </c>
      <c r="M305" t="s">
        <v>3797</v>
      </c>
      <c r="N305" t="e">
        <f t="shared" si="9"/>
        <v>#VALUE!</v>
      </c>
      <c r="O305" t="s">
        <v>4066</v>
      </c>
    </row>
    <row r="306" spans="1:15" x14ac:dyDescent="0.2">
      <c r="A306">
        <v>2</v>
      </c>
      <c r="B306" t="s">
        <v>1296</v>
      </c>
      <c r="C306" t="s">
        <v>10</v>
      </c>
      <c r="D306" t="s">
        <v>1336</v>
      </c>
      <c r="E306" t="s">
        <v>1337</v>
      </c>
      <c r="F306" s="2">
        <v>-5.8458752741</v>
      </c>
      <c r="G306" s="3">
        <v>-3.8415827600000001</v>
      </c>
      <c r="H306" t="s">
        <v>1338</v>
      </c>
      <c r="I306" t="s">
        <v>1339</v>
      </c>
      <c r="J306" t="s">
        <v>105</v>
      </c>
      <c r="K306" t="str">
        <f t="shared" ca="1" si="8"/>
        <v>3/6</v>
      </c>
      <c r="L306">
        <v>3</v>
      </c>
      <c r="M306">
        <v>6</v>
      </c>
      <c r="N306">
        <f t="shared" si="9"/>
        <v>50</v>
      </c>
      <c r="O306" t="s">
        <v>4067</v>
      </c>
    </row>
    <row r="307" spans="1:15" x14ac:dyDescent="0.2">
      <c r="A307">
        <v>2</v>
      </c>
      <c r="B307" t="s">
        <v>1302</v>
      </c>
      <c r="C307" t="s">
        <v>10</v>
      </c>
      <c r="D307" t="s">
        <v>1336</v>
      </c>
      <c r="E307" t="s">
        <v>1337</v>
      </c>
      <c r="F307" s="2">
        <v>-5.8458752741</v>
      </c>
      <c r="G307" s="3">
        <v>-3.8415827600000001</v>
      </c>
      <c r="H307" t="s">
        <v>1340</v>
      </c>
      <c r="I307" t="s">
        <v>1341</v>
      </c>
      <c r="J307" t="s">
        <v>1139</v>
      </c>
      <c r="K307" t="str">
        <f t="shared" ca="1" si="8"/>
        <v>3/6</v>
      </c>
      <c r="L307">
        <v>3</v>
      </c>
      <c r="M307">
        <v>6</v>
      </c>
      <c r="N307">
        <f t="shared" si="9"/>
        <v>50</v>
      </c>
      <c r="O307" t="s">
        <v>4067</v>
      </c>
    </row>
    <row r="308" spans="1:15" x14ac:dyDescent="0.2">
      <c r="A308">
        <v>2</v>
      </c>
      <c r="B308" t="s">
        <v>1302</v>
      </c>
      <c r="C308" t="s">
        <v>10</v>
      </c>
      <c r="D308" t="s">
        <v>1342</v>
      </c>
      <c r="E308" t="s">
        <v>1343</v>
      </c>
      <c r="F308" s="2">
        <v>-5.8458752741</v>
      </c>
      <c r="G308" s="3">
        <v>-3.8415827600000001</v>
      </c>
      <c r="H308" t="s">
        <v>1340</v>
      </c>
      <c r="I308" t="s">
        <v>1341</v>
      </c>
      <c r="J308" t="s">
        <v>1139</v>
      </c>
      <c r="K308" t="str">
        <f t="shared" ca="1" si="8"/>
        <v>5/69</v>
      </c>
      <c r="L308">
        <v>5</v>
      </c>
      <c r="M308">
        <v>69</v>
      </c>
      <c r="N308">
        <f t="shared" si="9"/>
        <v>7.2463768115942031</v>
      </c>
      <c r="O308" t="s">
        <v>4068</v>
      </c>
    </row>
    <row r="309" spans="1:15" x14ac:dyDescent="0.2">
      <c r="A309">
        <v>2</v>
      </c>
      <c r="B309" t="s">
        <v>1302</v>
      </c>
      <c r="C309" t="s">
        <v>10</v>
      </c>
      <c r="D309" t="s">
        <v>1344</v>
      </c>
      <c r="E309" t="s">
        <v>1345</v>
      </c>
      <c r="F309" s="2">
        <v>-4.9646979186999998</v>
      </c>
      <c r="G309" s="3">
        <v>-3.0227475831000001</v>
      </c>
      <c r="H309" t="s">
        <v>1346</v>
      </c>
      <c r="I309" t="s">
        <v>1347</v>
      </c>
      <c r="J309" t="s">
        <v>1348</v>
      </c>
      <c r="K309" t="str">
        <f t="shared" ca="1" si="8"/>
        <v>3/12</v>
      </c>
      <c r="L309">
        <v>3</v>
      </c>
      <c r="M309">
        <v>12</v>
      </c>
      <c r="N309">
        <f t="shared" si="9"/>
        <v>25</v>
      </c>
      <c r="O309" t="s">
        <v>4069</v>
      </c>
    </row>
    <row r="310" spans="1:15" x14ac:dyDescent="0.2">
      <c r="A310">
        <v>2</v>
      </c>
      <c r="B310" t="s">
        <v>1302</v>
      </c>
      <c r="C310" t="s">
        <v>10</v>
      </c>
      <c r="D310" t="s">
        <v>1349</v>
      </c>
      <c r="E310" t="s">
        <v>1350</v>
      </c>
      <c r="F310" s="2">
        <v>-4.8124875188000003</v>
      </c>
      <c r="G310" s="3">
        <v>-2.8854287385999999</v>
      </c>
      <c r="H310" t="s">
        <v>1340</v>
      </c>
      <c r="I310" t="s">
        <v>1341</v>
      </c>
      <c r="J310" t="s">
        <v>1351</v>
      </c>
      <c r="K310" t="str">
        <f t="shared" ca="1" si="8"/>
        <v>6/212</v>
      </c>
      <c r="L310">
        <v>6</v>
      </c>
      <c r="M310">
        <v>212</v>
      </c>
      <c r="N310">
        <f t="shared" si="9"/>
        <v>2.8301886792452833</v>
      </c>
      <c r="O310" t="s">
        <v>4070</v>
      </c>
    </row>
    <row r="311" spans="1:15" x14ac:dyDescent="0.2">
      <c r="A311">
        <v>2</v>
      </c>
      <c r="B311" t="s">
        <v>1302</v>
      </c>
      <c r="C311" t="s">
        <v>10</v>
      </c>
      <c r="D311" t="s">
        <v>1352</v>
      </c>
      <c r="E311" t="s">
        <v>1353</v>
      </c>
      <c r="F311" s="2">
        <v>-3.5528015817999998</v>
      </c>
      <c r="G311" s="3">
        <v>-1.7236276623</v>
      </c>
      <c r="H311" t="s">
        <v>1354</v>
      </c>
      <c r="I311" t="s">
        <v>1355</v>
      </c>
      <c r="J311" t="s">
        <v>1356</v>
      </c>
      <c r="K311" t="str">
        <f t="shared" ca="1" si="8"/>
        <v>3/36</v>
      </c>
      <c r="L311">
        <v>3</v>
      </c>
      <c r="M311">
        <v>36</v>
      </c>
      <c r="N311">
        <f t="shared" si="9"/>
        <v>8.3333333333333321</v>
      </c>
      <c r="O311" t="s">
        <v>4071</v>
      </c>
    </row>
    <row r="312" spans="1:15" x14ac:dyDescent="0.2">
      <c r="A312">
        <v>2</v>
      </c>
      <c r="B312" t="s">
        <v>1302</v>
      </c>
      <c r="C312" t="s">
        <v>10</v>
      </c>
      <c r="D312" t="s">
        <v>1357</v>
      </c>
      <c r="E312" t="s">
        <v>1358</v>
      </c>
      <c r="F312" s="2">
        <v>-3.3331444285999998</v>
      </c>
      <c r="G312" s="3">
        <v>-1.5230215671</v>
      </c>
      <c r="H312" t="s">
        <v>1359</v>
      </c>
      <c r="I312" t="s">
        <v>1360</v>
      </c>
      <c r="J312" t="s">
        <v>1361</v>
      </c>
      <c r="K312" t="str">
        <f t="shared" ca="1" si="8"/>
        <v>3/66</v>
      </c>
      <c r="L312">
        <v>3</v>
      </c>
      <c r="M312">
        <v>66</v>
      </c>
      <c r="N312">
        <f t="shared" si="9"/>
        <v>4.5454545454545459</v>
      </c>
      <c r="O312" t="s">
        <v>4072</v>
      </c>
    </row>
    <row r="313" spans="1:15" x14ac:dyDescent="0.2">
      <c r="A313">
        <v>2</v>
      </c>
      <c r="B313" t="s">
        <v>1302</v>
      </c>
      <c r="C313" t="s">
        <v>10</v>
      </c>
      <c r="D313" t="s">
        <v>1362</v>
      </c>
      <c r="E313" t="s">
        <v>1363</v>
      </c>
      <c r="F313" s="2">
        <v>-2.5660721828000002</v>
      </c>
      <c r="G313" s="3">
        <v>-0.81834568029999999</v>
      </c>
      <c r="H313" t="s">
        <v>1364</v>
      </c>
      <c r="I313" t="s">
        <v>1365</v>
      </c>
      <c r="J313" t="s">
        <v>1366</v>
      </c>
      <c r="K313" t="str">
        <f t="shared" ca="1" si="8"/>
        <v>8/-</v>
      </c>
      <c r="L313">
        <v>8</v>
      </c>
      <c r="M313" t="s">
        <v>3797</v>
      </c>
      <c r="N313" t="e">
        <f t="shared" si="9"/>
        <v>#VALUE!</v>
      </c>
      <c r="O313" t="s">
        <v>4073</v>
      </c>
    </row>
    <row r="314" spans="1:15" x14ac:dyDescent="0.2">
      <c r="A314">
        <v>3</v>
      </c>
      <c r="B314" t="s">
        <v>9</v>
      </c>
      <c r="C314" t="s">
        <v>10</v>
      </c>
      <c r="D314" t="s">
        <v>1367</v>
      </c>
      <c r="E314" t="s">
        <v>1368</v>
      </c>
      <c r="F314" s="2">
        <v>-5.8692068196999996</v>
      </c>
      <c r="G314" s="3">
        <v>-1.7213706257000001</v>
      </c>
      <c r="H314" t="s">
        <v>1369</v>
      </c>
      <c r="I314" t="s">
        <v>1370</v>
      </c>
      <c r="J314" t="s">
        <v>1371</v>
      </c>
      <c r="K314" t="str">
        <f t="shared" ca="1" si="8"/>
        <v>3/18</v>
      </c>
      <c r="L314">
        <v>3</v>
      </c>
      <c r="M314">
        <v>18</v>
      </c>
      <c r="N314">
        <f t="shared" si="9"/>
        <v>16.666666666666664</v>
      </c>
      <c r="O314" t="s">
        <v>4074</v>
      </c>
    </row>
    <row r="315" spans="1:15" x14ac:dyDescent="0.2">
      <c r="A315">
        <v>3</v>
      </c>
      <c r="B315" t="s">
        <v>16</v>
      </c>
      <c r="C315" t="s">
        <v>10</v>
      </c>
      <c r="D315" t="s">
        <v>1367</v>
      </c>
      <c r="E315" t="s">
        <v>1368</v>
      </c>
      <c r="F315" s="2">
        <v>-5.8692068196999996</v>
      </c>
      <c r="G315" s="3">
        <v>-1.7213706257000001</v>
      </c>
      <c r="H315" t="s">
        <v>1372</v>
      </c>
      <c r="I315" t="s">
        <v>1373</v>
      </c>
      <c r="J315" t="s">
        <v>1374</v>
      </c>
      <c r="K315" t="str">
        <f t="shared" ca="1" si="8"/>
        <v>3/23</v>
      </c>
      <c r="L315">
        <v>3</v>
      </c>
      <c r="M315">
        <v>23</v>
      </c>
      <c r="N315">
        <f t="shared" si="9"/>
        <v>13.043478260869565</v>
      </c>
      <c r="O315" t="s">
        <v>4074</v>
      </c>
    </row>
    <row r="316" spans="1:15" x14ac:dyDescent="0.2">
      <c r="A316">
        <v>3</v>
      </c>
      <c r="B316" t="s">
        <v>16</v>
      </c>
      <c r="C316" t="s">
        <v>10</v>
      </c>
      <c r="D316" t="s">
        <v>1375</v>
      </c>
      <c r="E316" t="s">
        <v>1376</v>
      </c>
      <c r="F316" s="2">
        <v>-5.5345063372999999</v>
      </c>
      <c r="G316" s="3">
        <v>-1.7213706257000001</v>
      </c>
      <c r="H316" t="s">
        <v>1372</v>
      </c>
      <c r="I316" t="s">
        <v>1373</v>
      </c>
      <c r="J316" t="s">
        <v>802</v>
      </c>
      <c r="K316" t="str">
        <f t="shared" ca="1" si="8"/>
        <v>3/28</v>
      </c>
      <c r="L316">
        <v>3</v>
      </c>
      <c r="M316">
        <v>28</v>
      </c>
      <c r="N316">
        <f t="shared" si="9"/>
        <v>10.714285714285714</v>
      </c>
      <c r="O316" t="s">
        <v>4075</v>
      </c>
    </row>
    <row r="317" spans="1:15" x14ac:dyDescent="0.2">
      <c r="A317">
        <v>3</v>
      </c>
      <c r="B317" t="s">
        <v>16</v>
      </c>
      <c r="C317" t="s">
        <v>10</v>
      </c>
      <c r="D317" t="s">
        <v>1377</v>
      </c>
      <c r="E317" t="s">
        <v>1378</v>
      </c>
      <c r="F317" s="2">
        <v>-5.2692086503000004</v>
      </c>
      <c r="G317" s="3">
        <v>-1.6937898591</v>
      </c>
      <c r="H317" t="s">
        <v>1372</v>
      </c>
      <c r="I317" t="s">
        <v>1373</v>
      </c>
      <c r="J317" t="s">
        <v>739</v>
      </c>
      <c r="K317" t="str">
        <f t="shared" ca="1" si="8"/>
        <v>3/34</v>
      </c>
      <c r="L317">
        <v>3</v>
      </c>
      <c r="M317">
        <v>34</v>
      </c>
      <c r="N317">
        <f t="shared" si="9"/>
        <v>8.8235294117647065</v>
      </c>
      <c r="O317" t="s">
        <v>4076</v>
      </c>
    </row>
    <row r="318" spans="1:15" x14ac:dyDescent="0.2">
      <c r="A318">
        <v>3</v>
      </c>
      <c r="B318" t="s">
        <v>16</v>
      </c>
      <c r="C318" t="s">
        <v>10</v>
      </c>
      <c r="D318" t="s">
        <v>1379</v>
      </c>
      <c r="E318" t="s">
        <v>1380</v>
      </c>
      <c r="F318" s="2">
        <v>-5.0097537681000004</v>
      </c>
      <c r="G318" s="3">
        <v>-1.5312449899</v>
      </c>
      <c r="H318" t="s">
        <v>1372</v>
      </c>
      <c r="I318" t="s">
        <v>1373</v>
      </c>
      <c r="J318" t="s">
        <v>1381</v>
      </c>
      <c r="K318" t="str">
        <f t="shared" ca="1" si="8"/>
        <v>3/45</v>
      </c>
      <c r="L318">
        <v>3</v>
      </c>
      <c r="M318">
        <v>45</v>
      </c>
      <c r="N318">
        <f t="shared" si="9"/>
        <v>6.666666666666667</v>
      </c>
      <c r="O318" t="s">
        <v>4077</v>
      </c>
    </row>
    <row r="319" spans="1:15" x14ac:dyDescent="0.2">
      <c r="A319">
        <v>3</v>
      </c>
      <c r="B319" t="s">
        <v>16</v>
      </c>
      <c r="C319" t="s">
        <v>10</v>
      </c>
      <c r="D319" t="s">
        <v>1382</v>
      </c>
      <c r="E319" t="s">
        <v>1383</v>
      </c>
      <c r="F319" s="2">
        <v>-4.6387820719999997</v>
      </c>
      <c r="G319" s="3">
        <v>-1.3866217300999999</v>
      </c>
      <c r="H319" t="s">
        <v>1372</v>
      </c>
      <c r="I319" t="s">
        <v>1373</v>
      </c>
      <c r="J319" t="s">
        <v>1384</v>
      </c>
      <c r="K319" t="str">
        <f t="shared" ca="1" si="8"/>
        <v>3/46</v>
      </c>
      <c r="L319">
        <v>3</v>
      </c>
      <c r="M319">
        <v>46</v>
      </c>
      <c r="N319">
        <f t="shared" si="9"/>
        <v>6.5217391304347823</v>
      </c>
      <c r="O319" t="s">
        <v>4078</v>
      </c>
    </row>
    <row r="320" spans="1:15" x14ac:dyDescent="0.2">
      <c r="A320">
        <v>3</v>
      </c>
      <c r="B320" t="s">
        <v>16</v>
      </c>
      <c r="C320" t="s">
        <v>10</v>
      </c>
      <c r="D320" t="s">
        <v>1385</v>
      </c>
      <c r="E320" t="s">
        <v>1386</v>
      </c>
      <c r="F320" s="2">
        <v>-4.6098580032000003</v>
      </c>
      <c r="G320" s="3">
        <v>-1.3866217300999999</v>
      </c>
      <c r="H320" t="s">
        <v>1372</v>
      </c>
      <c r="I320" t="s">
        <v>1373</v>
      </c>
      <c r="J320" t="s">
        <v>1387</v>
      </c>
      <c r="K320" t="str">
        <f t="shared" ca="1" si="8"/>
        <v>3/49</v>
      </c>
      <c r="L320">
        <v>3</v>
      </c>
      <c r="M320">
        <v>49</v>
      </c>
      <c r="N320">
        <f t="shared" si="9"/>
        <v>6.1224489795918364</v>
      </c>
      <c r="O320" t="s">
        <v>4079</v>
      </c>
    </row>
    <row r="321" spans="1:15" x14ac:dyDescent="0.2">
      <c r="A321">
        <v>3</v>
      </c>
      <c r="B321" t="s">
        <v>16</v>
      </c>
      <c r="C321" t="s">
        <v>10</v>
      </c>
      <c r="D321" t="s">
        <v>1388</v>
      </c>
      <c r="E321" t="s">
        <v>1389</v>
      </c>
      <c r="F321" s="2">
        <v>-4.5268417048999998</v>
      </c>
      <c r="G321" s="3">
        <v>-1.3859330766</v>
      </c>
      <c r="H321" t="s">
        <v>1372</v>
      </c>
      <c r="I321" t="s">
        <v>1373</v>
      </c>
      <c r="J321" t="s">
        <v>1313</v>
      </c>
      <c r="K321" t="str">
        <f t="shared" ca="1" si="8"/>
        <v>3/54</v>
      </c>
      <c r="L321">
        <v>3</v>
      </c>
      <c r="M321">
        <v>54</v>
      </c>
      <c r="N321">
        <f t="shared" si="9"/>
        <v>5.5555555555555554</v>
      </c>
      <c r="O321" t="s">
        <v>4080</v>
      </c>
    </row>
    <row r="322" spans="1:15" x14ac:dyDescent="0.2">
      <c r="A322">
        <v>3</v>
      </c>
      <c r="B322" t="s">
        <v>16</v>
      </c>
      <c r="C322" t="s">
        <v>10</v>
      </c>
      <c r="D322" t="s">
        <v>1390</v>
      </c>
      <c r="E322" t="s">
        <v>1391</v>
      </c>
      <c r="F322" s="2">
        <v>-4.3995301088999996</v>
      </c>
      <c r="G322" s="3">
        <v>-1.3859330766</v>
      </c>
      <c r="H322" t="s">
        <v>1372</v>
      </c>
      <c r="I322" t="s">
        <v>1373</v>
      </c>
      <c r="J322" t="s">
        <v>1392</v>
      </c>
      <c r="K322" t="str">
        <f t="shared" ca="1" si="8"/>
        <v>3/55</v>
      </c>
      <c r="L322">
        <v>3</v>
      </c>
      <c r="M322">
        <v>55</v>
      </c>
      <c r="N322">
        <f t="shared" si="9"/>
        <v>5.4545454545454541</v>
      </c>
      <c r="O322" t="s">
        <v>4081</v>
      </c>
    </row>
    <row r="323" spans="1:15" x14ac:dyDescent="0.2">
      <c r="A323">
        <v>3</v>
      </c>
      <c r="B323" t="s">
        <v>16</v>
      </c>
      <c r="C323" t="s">
        <v>10</v>
      </c>
      <c r="D323" t="s">
        <v>1393</v>
      </c>
      <c r="E323" t="s">
        <v>1394</v>
      </c>
      <c r="F323" s="2">
        <v>-4.3755359697999996</v>
      </c>
      <c r="G323" s="3">
        <v>-1.3859330766</v>
      </c>
      <c r="H323" t="s">
        <v>1372</v>
      </c>
      <c r="I323" t="s">
        <v>1373</v>
      </c>
      <c r="J323" t="s">
        <v>1395</v>
      </c>
      <c r="K323" t="str">
        <f t="shared" ref="K323:K386" ca="1" si="10">OFFSET(J323, 1, 0)</f>
        <v>3/56</v>
      </c>
      <c r="L323">
        <v>3</v>
      </c>
      <c r="M323">
        <v>56</v>
      </c>
      <c r="N323">
        <f t="shared" ref="N323:N386" si="11">L323/M323*100</f>
        <v>5.3571428571428568</v>
      </c>
      <c r="O323" t="s">
        <v>4082</v>
      </c>
    </row>
    <row r="324" spans="1:15" x14ac:dyDescent="0.2">
      <c r="A324">
        <v>3</v>
      </c>
      <c r="B324" t="s">
        <v>16</v>
      </c>
      <c r="C324" t="s">
        <v>10</v>
      </c>
      <c r="D324" t="s">
        <v>1396</v>
      </c>
      <c r="E324" t="s">
        <v>1397</v>
      </c>
      <c r="F324" s="2">
        <v>-4.3519890080000003</v>
      </c>
      <c r="G324" s="3">
        <v>-1.3859330766</v>
      </c>
      <c r="H324" t="s">
        <v>1372</v>
      </c>
      <c r="I324" t="s">
        <v>1373</v>
      </c>
      <c r="J324" t="s">
        <v>1189</v>
      </c>
      <c r="K324" t="str">
        <f t="shared" ca="1" si="10"/>
        <v>3/60</v>
      </c>
      <c r="L324">
        <v>3</v>
      </c>
      <c r="M324">
        <v>60</v>
      </c>
      <c r="N324">
        <f t="shared" si="11"/>
        <v>5</v>
      </c>
      <c r="O324" t="s">
        <v>4083</v>
      </c>
    </row>
    <row r="325" spans="1:15" x14ac:dyDescent="0.2">
      <c r="A325">
        <v>3</v>
      </c>
      <c r="B325" t="s">
        <v>16</v>
      </c>
      <c r="C325" t="s">
        <v>10</v>
      </c>
      <c r="D325" t="s">
        <v>1398</v>
      </c>
      <c r="E325" t="s">
        <v>1399</v>
      </c>
      <c r="F325" s="2">
        <v>-4.2619628989000002</v>
      </c>
      <c r="G325" s="3">
        <v>-1.3715446203999999</v>
      </c>
      <c r="H325" t="s">
        <v>1372</v>
      </c>
      <c r="I325" t="s">
        <v>1373</v>
      </c>
      <c r="J325" t="s">
        <v>1400</v>
      </c>
      <c r="K325" t="str">
        <f t="shared" ca="1" si="10"/>
        <v>3/65</v>
      </c>
      <c r="L325">
        <v>3</v>
      </c>
      <c r="M325">
        <v>65</v>
      </c>
      <c r="N325">
        <f t="shared" si="11"/>
        <v>4.6153846153846159</v>
      </c>
      <c r="O325" t="s">
        <v>4084</v>
      </c>
    </row>
    <row r="326" spans="1:15" x14ac:dyDescent="0.2">
      <c r="A326">
        <v>3</v>
      </c>
      <c r="B326" t="s">
        <v>16</v>
      </c>
      <c r="C326" t="s">
        <v>10</v>
      </c>
      <c r="D326" t="s">
        <v>1401</v>
      </c>
      <c r="E326" t="s">
        <v>1402</v>
      </c>
      <c r="F326" s="2">
        <v>-4.1577858593999997</v>
      </c>
      <c r="G326" s="3">
        <v>-1.3227297576999999</v>
      </c>
      <c r="H326" t="s">
        <v>1372</v>
      </c>
      <c r="I326" t="s">
        <v>1373</v>
      </c>
      <c r="J326" t="s">
        <v>1403</v>
      </c>
      <c r="K326" t="str">
        <f t="shared" ca="1" si="10"/>
        <v>5/383</v>
      </c>
      <c r="L326">
        <v>5</v>
      </c>
      <c r="M326">
        <v>383</v>
      </c>
      <c r="N326">
        <f t="shared" si="11"/>
        <v>1.3054830287206265</v>
      </c>
      <c r="O326" t="s">
        <v>4085</v>
      </c>
    </row>
    <row r="327" spans="1:15" x14ac:dyDescent="0.2">
      <c r="A327">
        <v>3</v>
      </c>
      <c r="B327" t="s">
        <v>16</v>
      </c>
      <c r="C327" t="s">
        <v>10</v>
      </c>
      <c r="D327" t="s">
        <v>1404</v>
      </c>
      <c r="E327" t="s">
        <v>1405</v>
      </c>
      <c r="F327" s="2">
        <v>-4.0072352609999999</v>
      </c>
      <c r="G327" s="3">
        <v>-1.2093221626999999</v>
      </c>
      <c r="H327" t="s">
        <v>1406</v>
      </c>
      <c r="I327" t="s">
        <v>1407</v>
      </c>
      <c r="J327" t="s">
        <v>1408</v>
      </c>
      <c r="K327" t="str">
        <f t="shared" ca="1" si="10"/>
        <v>3/85</v>
      </c>
      <c r="L327">
        <v>3</v>
      </c>
      <c r="M327">
        <v>85</v>
      </c>
      <c r="N327">
        <f t="shared" si="11"/>
        <v>3.5294117647058822</v>
      </c>
      <c r="O327" t="s">
        <v>4086</v>
      </c>
    </row>
    <row r="328" spans="1:15" x14ac:dyDescent="0.2">
      <c r="A328">
        <v>3</v>
      </c>
      <c r="B328" t="s">
        <v>16</v>
      </c>
      <c r="C328" t="s">
        <v>10</v>
      </c>
      <c r="D328" t="s">
        <v>1409</v>
      </c>
      <c r="E328" t="s">
        <v>1410</v>
      </c>
      <c r="F328" s="2">
        <v>-3.810742952</v>
      </c>
      <c r="G328" s="3">
        <v>-1.1103854242</v>
      </c>
      <c r="H328" t="s">
        <v>1372</v>
      </c>
      <c r="I328" t="s">
        <v>1373</v>
      </c>
      <c r="J328" t="s">
        <v>1411</v>
      </c>
      <c r="K328" t="str">
        <f t="shared" ca="1" si="10"/>
        <v>3/93</v>
      </c>
      <c r="L328">
        <v>3</v>
      </c>
      <c r="M328">
        <v>93</v>
      </c>
      <c r="N328">
        <f t="shared" si="11"/>
        <v>3.225806451612903</v>
      </c>
      <c r="O328" t="s">
        <v>4087</v>
      </c>
    </row>
    <row r="329" spans="1:15" x14ac:dyDescent="0.2">
      <c r="A329">
        <v>3</v>
      </c>
      <c r="B329" t="s">
        <v>16</v>
      </c>
      <c r="C329" t="s">
        <v>10</v>
      </c>
      <c r="D329" t="s">
        <v>1412</v>
      </c>
      <c r="E329" t="s">
        <v>1413</v>
      </c>
      <c r="F329" s="2">
        <v>-3.6951256223</v>
      </c>
      <c r="G329" s="3">
        <v>-1.0227968181</v>
      </c>
      <c r="H329" t="s">
        <v>1372</v>
      </c>
      <c r="I329" t="s">
        <v>1373</v>
      </c>
      <c r="J329" t="s">
        <v>1414</v>
      </c>
      <c r="K329" t="str">
        <f t="shared" ca="1" si="10"/>
        <v>6/736</v>
      </c>
      <c r="L329">
        <v>6</v>
      </c>
      <c r="M329">
        <v>736</v>
      </c>
      <c r="N329">
        <f t="shared" si="11"/>
        <v>0.81521739130434778</v>
      </c>
      <c r="O329" t="s">
        <v>4088</v>
      </c>
    </row>
    <row r="330" spans="1:15" x14ac:dyDescent="0.2">
      <c r="A330">
        <v>3</v>
      </c>
      <c r="B330" t="s">
        <v>16</v>
      </c>
      <c r="C330" t="s">
        <v>10</v>
      </c>
      <c r="D330" t="s">
        <v>1415</v>
      </c>
      <c r="E330" t="s">
        <v>1416</v>
      </c>
      <c r="F330" s="2">
        <v>-3.6082926548000001</v>
      </c>
      <c r="G330" s="3">
        <v>-0.94932781219999995</v>
      </c>
      <c r="H330" t="s">
        <v>1417</v>
      </c>
      <c r="I330" t="s">
        <v>1418</v>
      </c>
      <c r="J330" t="s">
        <v>1419</v>
      </c>
      <c r="K330" t="str">
        <f t="shared" ca="1" si="10"/>
        <v>3/129</v>
      </c>
      <c r="L330">
        <v>3</v>
      </c>
      <c r="M330">
        <v>129</v>
      </c>
      <c r="N330">
        <f t="shared" si="11"/>
        <v>2.3255813953488373</v>
      </c>
      <c r="O330" t="s">
        <v>4089</v>
      </c>
    </row>
    <row r="331" spans="1:15" x14ac:dyDescent="0.2">
      <c r="A331">
        <v>3</v>
      </c>
      <c r="B331" t="s">
        <v>16</v>
      </c>
      <c r="C331" t="s">
        <v>10</v>
      </c>
      <c r="D331" t="s">
        <v>1420</v>
      </c>
      <c r="E331" t="s">
        <v>1421</v>
      </c>
      <c r="F331" s="2">
        <v>-3.2779586932</v>
      </c>
      <c r="G331" s="3">
        <v>-0.7439325872</v>
      </c>
      <c r="H331" t="s">
        <v>1372</v>
      </c>
      <c r="I331" t="s">
        <v>1373</v>
      </c>
      <c r="J331" t="s">
        <v>1422</v>
      </c>
      <c r="K331" t="str">
        <f t="shared" ca="1" si="10"/>
        <v>3/143</v>
      </c>
      <c r="L331">
        <v>3</v>
      </c>
      <c r="M331">
        <v>143</v>
      </c>
      <c r="N331">
        <f t="shared" si="11"/>
        <v>2.0979020979020979</v>
      </c>
      <c r="O331" t="s">
        <v>4090</v>
      </c>
    </row>
    <row r="332" spans="1:15" x14ac:dyDescent="0.2">
      <c r="A332">
        <v>3</v>
      </c>
      <c r="B332" t="s">
        <v>16</v>
      </c>
      <c r="C332" t="s">
        <v>10</v>
      </c>
      <c r="D332" t="s">
        <v>1423</v>
      </c>
      <c r="E332" t="s">
        <v>1424</v>
      </c>
      <c r="F332" s="2">
        <v>-3.1478184319000002</v>
      </c>
      <c r="G332" s="3">
        <v>-0.65158088670000003</v>
      </c>
      <c r="H332" t="s">
        <v>1372</v>
      </c>
      <c r="I332" t="s">
        <v>1373</v>
      </c>
      <c r="J332" t="s">
        <v>1425</v>
      </c>
      <c r="K332" t="str">
        <f t="shared" ca="1" si="10"/>
        <v>3/168</v>
      </c>
      <c r="L332">
        <v>3</v>
      </c>
      <c r="M332">
        <v>168</v>
      </c>
      <c r="N332">
        <f t="shared" si="11"/>
        <v>1.7857142857142856</v>
      </c>
      <c r="O332" t="s">
        <v>4091</v>
      </c>
    </row>
    <row r="333" spans="1:15" x14ac:dyDescent="0.2">
      <c r="A333">
        <v>3</v>
      </c>
      <c r="B333" t="s">
        <v>16</v>
      </c>
      <c r="C333" t="s">
        <v>10</v>
      </c>
      <c r="D333" t="s">
        <v>1426</v>
      </c>
      <c r="E333" t="s">
        <v>1427</v>
      </c>
      <c r="F333" s="2">
        <v>-2.9456291935999999</v>
      </c>
      <c r="G333" s="3">
        <v>-0.50054417090000003</v>
      </c>
      <c r="H333" t="s">
        <v>1372</v>
      </c>
      <c r="I333" t="s">
        <v>1373</v>
      </c>
      <c r="J333" t="s">
        <v>1428</v>
      </c>
      <c r="K333" t="str">
        <f t="shared" ca="1" si="10"/>
        <v>5/773</v>
      </c>
      <c r="L333">
        <v>5</v>
      </c>
      <c r="M333">
        <v>773</v>
      </c>
      <c r="N333">
        <f t="shared" si="11"/>
        <v>0.646830530401035</v>
      </c>
      <c r="O333" t="s">
        <v>4092</v>
      </c>
    </row>
    <row r="334" spans="1:15" x14ac:dyDescent="0.2">
      <c r="A334">
        <v>3</v>
      </c>
      <c r="B334" t="s">
        <v>16</v>
      </c>
      <c r="C334" t="s">
        <v>10</v>
      </c>
      <c r="D334" t="s">
        <v>1429</v>
      </c>
      <c r="E334" t="s">
        <v>1430</v>
      </c>
      <c r="F334" s="2">
        <v>-2.6258549844000001</v>
      </c>
      <c r="G334" s="3">
        <v>-0.24771675130000001</v>
      </c>
      <c r="H334" t="s">
        <v>1431</v>
      </c>
      <c r="I334" t="s">
        <v>1432</v>
      </c>
      <c r="J334" t="s">
        <v>1433</v>
      </c>
      <c r="K334" t="str">
        <f t="shared" ca="1" si="10"/>
        <v>3/272</v>
      </c>
      <c r="L334">
        <v>3</v>
      </c>
      <c r="M334">
        <v>272</v>
      </c>
      <c r="N334">
        <f t="shared" si="11"/>
        <v>1.1029411764705883</v>
      </c>
      <c r="O334" t="s">
        <v>4093</v>
      </c>
    </row>
    <row r="335" spans="1:15" x14ac:dyDescent="0.2">
      <c r="A335">
        <v>3</v>
      </c>
      <c r="B335" t="s">
        <v>16</v>
      </c>
      <c r="C335" t="s">
        <v>10</v>
      </c>
      <c r="D335" t="s">
        <v>1434</v>
      </c>
      <c r="E335" t="s">
        <v>1435</v>
      </c>
      <c r="F335" s="2">
        <v>-2.3526407746000002</v>
      </c>
      <c r="G335" s="3">
        <v>-4.8396591500000002E-2</v>
      </c>
      <c r="H335" t="s">
        <v>1372</v>
      </c>
      <c r="I335" t="s">
        <v>1373</v>
      </c>
      <c r="J335" t="s">
        <v>1436</v>
      </c>
      <c r="K335" t="str">
        <f t="shared" ca="1" si="10"/>
        <v>3/273</v>
      </c>
      <c r="L335">
        <v>3</v>
      </c>
      <c r="M335">
        <v>273</v>
      </c>
      <c r="N335">
        <f t="shared" si="11"/>
        <v>1.098901098901099</v>
      </c>
      <c r="O335" t="s">
        <v>4094</v>
      </c>
    </row>
    <row r="336" spans="1:15" x14ac:dyDescent="0.2">
      <c r="A336">
        <v>3</v>
      </c>
      <c r="B336" t="s">
        <v>16</v>
      </c>
      <c r="C336" t="s">
        <v>10</v>
      </c>
      <c r="D336" t="s">
        <v>1437</v>
      </c>
      <c r="E336" t="s">
        <v>1438</v>
      </c>
      <c r="F336" s="2">
        <v>-2.3482045106</v>
      </c>
      <c r="G336" s="3">
        <v>-4.8396591500000002E-2</v>
      </c>
      <c r="H336" t="s">
        <v>1372</v>
      </c>
      <c r="I336" t="s">
        <v>1373</v>
      </c>
      <c r="J336" t="s">
        <v>1439</v>
      </c>
      <c r="K336" t="str">
        <f t="shared" ca="1" si="10"/>
        <v>3/380</v>
      </c>
      <c r="L336">
        <v>3</v>
      </c>
      <c r="M336">
        <v>380</v>
      </c>
      <c r="N336">
        <f t="shared" si="11"/>
        <v>0.78947368421052633</v>
      </c>
      <c r="O336" t="s">
        <v>4095</v>
      </c>
    </row>
    <row r="337" spans="1:15" x14ac:dyDescent="0.2">
      <c r="A337">
        <v>3</v>
      </c>
      <c r="B337" t="s">
        <v>16</v>
      </c>
      <c r="C337" t="s">
        <v>10</v>
      </c>
      <c r="D337" t="s">
        <v>1440</v>
      </c>
      <c r="E337" t="s">
        <v>1441</v>
      </c>
      <c r="F337" s="2">
        <v>-1.9547171099</v>
      </c>
      <c r="G337" s="3">
        <v>0</v>
      </c>
      <c r="H337" t="s">
        <v>1372</v>
      </c>
      <c r="I337" t="s">
        <v>1373</v>
      </c>
      <c r="J337" t="s">
        <v>1442</v>
      </c>
      <c r="K337" t="str">
        <f t="shared" ca="1" si="10"/>
        <v>8/-</v>
      </c>
      <c r="L337">
        <v>8</v>
      </c>
      <c r="M337" t="s">
        <v>3797</v>
      </c>
      <c r="N337" t="e">
        <f t="shared" si="11"/>
        <v>#VALUE!</v>
      </c>
      <c r="O337" t="s">
        <v>4096</v>
      </c>
    </row>
    <row r="338" spans="1:15" x14ac:dyDescent="0.2">
      <c r="A338">
        <v>3</v>
      </c>
      <c r="B338" t="s">
        <v>49</v>
      </c>
      <c r="C338" t="s">
        <v>10</v>
      </c>
      <c r="D338" t="s">
        <v>1443</v>
      </c>
      <c r="E338" t="s">
        <v>1444</v>
      </c>
      <c r="F338" s="2">
        <v>-5.4217281535000001</v>
      </c>
      <c r="G338" s="3">
        <v>-1.7213706257000001</v>
      </c>
      <c r="H338" t="s">
        <v>1445</v>
      </c>
      <c r="I338" t="s">
        <v>1446</v>
      </c>
      <c r="J338" t="s">
        <v>1371</v>
      </c>
      <c r="K338" t="str">
        <f t="shared" ca="1" si="10"/>
        <v>3/25</v>
      </c>
      <c r="L338">
        <v>3</v>
      </c>
      <c r="M338">
        <v>25</v>
      </c>
      <c r="N338">
        <f t="shared" si="11"/>
        <v>12</v>
      </c>
      <c r="O338" t="s">
        <v>4097</v>
      </c>
    </row>
    <row r="339" spans="1:15" x14ac:dyDescent="0.2">
      <c r="A339">
        <v>3</v>
      </c>
      <c r="B339" t="s">
        <v>55</v>
      </c>
      <c r="C339" t="s">
        <v>10</v>
      </c>
      <c r="D339" t="s">
        <v>1443</v>
      </c>
      <c r="E339" t="s">
        <v>1444</v>
      </c>
      <c r="F339" s="2">
        <v>-5.4217281535000001</v>
      </c>
      <c r="G339" s="3">
        <v>-1.7213706257000001</v>
      </c>
      <c r="H339" t="s">
        <v>1447</v>
      </c>
      <c r="I339" t="s">
        <v>1448</v>
      </c>
      <c r="J339" t="s">
        <v>1449</v>
      </c>
      <c r="K339" t="str">
        <f t="shared" ca="1" si="10"/>
        <v>4/300</v>
      </c>
      <c r="L339">
        <v>4</v>
      </c>
      <c r="M339">
        <v>300</v>
      </c>
      <c r="N339">
        <f t="shared" si="11"/>
        <v>1.3333333333333335</v>
      </c>
      <c r="O339" t="s">
        <v>4097</v>
      </c>
    </row>
    <row r="340" spans="1:15" x14ac:dyDescent="0.2">
      <c r="A340">
        <v>3</v>
      </c>
      <c r="B340" t="s">
        <v>55</v>
      </c>
      <c r="C340" t="s">
        <v>10</v>
      </c>
      <c r="D340" t="s">
        <v>1450</v>
      </c>
      <c r="E340" t="s">
        <v>1451</v>
      </c>
      <c r="F340" s="2">
        <v>-3.3176091018</v>
      </c>
      <c r="G340" s="3">
        <v>-0.76337960969999996</v>
      </c>
      <c r="H340" t="s">
        <v>1452</v>
      </c>
      <c r="I340" t="s">
        <v>1453</v>
      </c>
      <c r="J340" t="s">
        <v>1454</v>
      </c>
      <c r="K340" t="str">
        <f t="shared" ca="1" si="10"/>
        <v>4/313</v>
      </c>
      <c r="L340">
        <v>4</v>
      </c>
      <c r="M340">
        <v>313</v>
      </c>
      <c r="N340">
        <f t="shared" si="11"/>
        <v>1.2779552715654952</v>
      </c>
      <c r="O340" t="s">
        <v>4098</v>
      </c>
    </row>
    <row r="341" spans="1:15" x14ac:dyDescent="0.2">
      <c r="A341">
        <v>3</v>
      </c>
      <c r="B341" t="s">
        <v>55</v>
      </c>
      <c r="C341" t="s">
        <v>10</v>
      </c>
      <c r="D341" t="s">
        <v>1455</v>
      </c>
      <c r="E341" t="s">
        <v>1456</v>
      </c>
      <c r="F341" s="2">
        <v>-3.2484607714</v>
      </c>
      <c r="G341" s="3">
        <v>-0.73373982059999998</v>
      </c>
      <c r="H341" t="s">
        <v>1452</v>
      </c>
      <c r="I341" t="s">
        <v>1453</v>
      </c>
      <c r="J341" t="s">
        <v>1457</v>
      </c>
      <c r="K341" t="str">
        <f t="shared" ca="1" si="10"/>
        <v>4/340</v>
      </c>
      <c r="L341">
        <v>4</v>
      </c>
      <c r="M341">
        <v>340</v>
      </c>
      <c r="N341">
        <f t="shared" si="11"/>
        <v>1.1764705882352942</v>
      </c>
      <c r="O341" t="s">
        <v>4099</v>
      </c>
    </row>
    <row r="342" spans="1:15" x14ac:dyDescent="0.2">
      <c r="A342">
        <v>3</v>
      </c>
      <c r="B342" t="s">
        <v>55</v>
      </c>
      <c r="C342" t="s">
        <v>10</v>
      </c>
      <c r="D342" t="s">
        <v>1458</v>
      </c>
      <c r="E342" t="s">
        <v>1459</v>
      </c>
      <c r="F342" s="2">
        <v>-3.1142466237000002</v>
      </c>
      <c r="G342" s="3">
        <v>-0.6269639212</v>
      </c>
      <c r="H342" t="s">
        <v>1452</v>
      </c>
      <c r="I342" t="s">
        <v>1453</v>
      </c>
      <c r="J342" t="s">
        <v>1460</v>
      </c>
      <c r="K342" t="str">
        <f t="shared" ca="1" si="10"/>
        <v>4/483</v>
      </c>
      <c r="L342">
        <v>4</v>
      </c>
      <c r="M342">
        <v>483</v>
      </c>
      <c r="N342">
        <f t="shared" si="11"/>
        <v>0.82815734989648038</v>
      </c>
      <c r="O342" t="s">
        <v>4100</v>
      </c>
    </row>
    <row r="343" spans="1:15" x14ac:dyDescent="0.2">
      <c r="A343">
        <v>3</v>
      </c>
      <c r="B343" t="s">
        <v>55</v>
      </c>
      <c r="C343" t="s">
        <v>10</v>
      </c>
      <c r="D343" t="s">
        <v>1461</v>
      </c>
      <c r="E343" t="s">
        <v>1462</v>
      </c>
      <c r="F343" s="2">
        <v>-2.5560013443999998</v>
      </c>
      <c r="G343" s="3">
        <v>-0.18470253580000001</v>
      </c>
      <c r="H343" t="s">
        <v>1463</v>
      </c>
      <c r="I343" t="s">
        <v>1464</v>
      </c>
      <c r="J343" t="s">
        <v>1465</v>
      </c>
      <c r="K343" t="str">
        <f t="shared" ca="1" si="10"/>
        <v>3/251</v>
      </c>
      <c r="L343">
        <v>3</v>
      </c>
      <c r="M343">
        <v>251</v>
      </c>
      <c r="N343">
        <f t="shared" si="11"/>
        <v>1.1952191235059761</v>
      </c>
      <c r="O343" t="s">
        <v>4101</v>
      </c>
    </row>
    <row r="344" spans="1:15" x14ac:dyDescent="0.2">
      <c r="A344">
        <v>3</v>
      </c>
      <c r="B344" t="s">
        <v>55</v>
      </c>
      <c r="C344" t="s">
        <v>10</v>
      </c>
      <c r="D344" t="s">
        <v>1466</v>
      </c>
      <c r="E344" t="s">
        <v>1467</v>
      </c>
      <c r="F344" s="2">
        <v>-2.4501117718000001</v>
      </c>
      <c r="G344" s="3">
        <v>-9.8707792000000003E-2</v>
      </c>
      <c r="H344" t="s">
        <v>1468</v>
      </c>
      <c r="I344" t="s">
        <v>1469</v>
      </c>
      <c r="J344" t="s">
        <v>1470</v>
      </c>
      <c r="K344" t="str">
        <f t="shared" ca="1" si="10"/>
        <v>3/275</v>
      </c>
      <c r="L344">
        <v>3</v>
      </c>
      <c r="M344">
        <v>275</v>
      </c>
      <c r="N344">
        <f t="shared" si="11"/>
        <v>1.0909090909090911</v>
      </c>
      <c r="O344" t="s">
        <v>4102</v>
      </c>
    </row>
    <row r="345" spans="1:15" x14ac:dyDescent="0.2">
      <c r="A345">
        <v>3</v>
      </c>
      <c r="B345" t="s">
        <v>55</v>
      </c>
      <c r="C345" t="s">
        <v>10</v>
      </c>
      <c r="D345" t="s">
        <v>1471</v>
      </c>
      <c r="E345" t="s">
        <v>1472</v>
      </c>
      <c r="F345" s="2">
        <v>-2.3393846488999999</v>
      </c>
      <c r="G345" s="3">
        <v>-4.8396591500000002E-2</v>
      </c>
      <c r="H345" t="s">
        <v>1468</v>
      </c>
      <c r="I345" t="s">
        <v>1469</v>
      </c>
      <c r="J345" t="s">
        <v>1473</v>
      </c>
      <c r="K345" t="str">
        <f t="shared" ca="1" si="10"/>
        <v>3/323</v>
      </c>
      <c r="L345">
        <v>3</v>
      </c>
      <c r="M345">
        <v>323</v>
      </c>
      <c r="N345">
        <f t="shared" si="11"/>
        <v>0.92879256965944268</v>
      </c>
      <c r="O345" t="s">
        <v>4103</v>
      </c>
    </row>
    <row r="346" spans="1:15" x14ac:dyDescent="0.2">
      <c r="A346">
        <v>3</v>
      </c>
      <c r="B346" t="s">
        <v>55</v>
      </c>
      <c r="C346" t="s">
        <v>10</v>
      </c>
      <c r="D346" t="s">
        <v>1474</v>
      </c>
      <c r="E346" t="s">
        <v>1475</v>
      </c>
      <c r="F346" s="2">
        <v>-2.1464567256999998</v>
      </c>
      <c r="G346" s="3">
        <v>0</v>
      </c>
      <c r="H346" t="s">
        <v>1468</v>
      </c>
      <c r="I346" t="s">
        <v>1469</v>
      </c>
      <c r="J346" t="s">
        <v>1476</v>
      </c>
      <c r="K346" t="str">
        <f t="shared" ca="1" si="10"/>
        <v>3/326</v>
      </c>
      <c r="L346">
        <v>3</v>
      </c>
      <c r="M346">
        <v>326</v>
      </c>
      <c r="N346">
        <f t="shared" si="11"/>
        <v>0.92024539877300615</v>
      </c>
      <c r="O346" t="s">
        <v>4104</v>
      </c>
    </row>
    <row r="347" spans="1:15" x14ac:dyDescent="0.2">
      <c r="A347">
        <v>3</v>
      </c>
      <c r="B347" t="s">
        <v>55</v>
      </c>
      <c r="C347" t="s">
        <v>10</v>
      </c>
      <c r="D347" t="s">
        <v>1477</v>
      </c>
      <c r="E347" t="s">
        <v>1478</v>
      </c>
      <c r="F347" s="2">
        <v>-2.1354600533000001</v>
      </c>
      <c r="G347" s="3">
        <v>0</v>
      </c>
      <c r="H347" t="s">
        <v>1468</v>
      </c>
      <c r="I347" t="s">
        <v>1469</v>
      </c>
      <c r="J347" t="s">
        <v>1479</v>
      </c>
      <c r="K347" t="str">
        <f t="shared" ca="1" si="10"/>
        <v>3/360</v>
      </c>
      <c r="L347">
        <v>3</v>
      </c>
      <c r="M347">
        <v>360</v>
      </c>
      <c r="N347">
        <f t="shared" si="11"/>
        <v>0.83333333333333337</v>
      </c>
      <c r="O347" t="s">
        <v>4105</v>
      </c>
    </row>
    <row r="348" spans="1:15" x14ac:dyDescent="0.2">
      <c r="A348">
        <v>3</v>
      </c>
      <c r="B348" t="s">
        <v>55</v>
      </c>
      <c r="C348" t="s">
        <v>10</v>
      </c>
      <c r="D348" t="s">
        <v>1480</v>
      </c>
      <c r="E348" t="s">
        <v>1481</v>
      </c>
      <c r="F348" s="2">
        <v>-2.0181244504000002</v>
      </c>
      <c r="G348" s="3">
        <v>0</v>
      </c>
      <c r="H348" t="s">
        <v>1468</v>
      </c>
      <c r="I348" t="s">
        <v>1469</v>
      </c>
      <c r="J348" t="s">
        <v>1482</v>
      </c>
      <c r="K348" t="str">
        <f t="shared" ca="1" si="10"/>
        <v>3/378</v>
      </c>
      <c r="L348">
        <v>3</v>
      </c>
      <c r="M348">
        <v>378</v>
      </c>
      <c r="N348">
        <f t="shared" si="11"/>
        <v>0.79365079365079361</v>
      </c>
      <c r="O348" t="s">
        <v>4106</v>
      </c>
    </row>
    <row r="349" spans="1:15" x14ac:dyDescent="0.2">
      <c r="A349">
        <v>3</v>
      </c>
      <c r="B349" t="s">
        <v>55</v>
      </c>
      <c r="C349" t="s">
        <v>10</v>
      </c>
      <c r="D349" t="s">
        <v>1483</v>
      </c>
      <c r="E349" t="s">
        <v>1484</v>
      </c>
      <c r="F349" s="2">
        <v>-1.9608882298000001</v>
      </c>
      <c r="G349" s="3">
        <v>0</v>
      </c>
      <c r="H349" t="s">
        <v>1468</v>
      </c>
      <c r="I349" t="s">
        <v>1469</v>
      </c>
      <c r="J349" t="s">
        <v>1485</v>
      </c>
      <c r="K349" t="str">
        <f t="shared" ca="1" si="10"/>
        <v>3/380</v>
      </c>
      <c r="L349">
        <v>3</v>
      </c>
      <c r="M349">
        <v>380</v>
      </c>
      <c r="N349">
        <f t="shared" si="11"/>
        <v>0.78947368421052633</v>
      </c>
      <c r="O349" t="s">
        <v>4107</v>
      </c>
    </row>
    <row r="350" spans="1:15" x14ac:dyDescent="0.2">
      <c r="A350">
        <v>3</v>
      </c>
      <c r="B350" t="s">
        <v>55</v>
      </c>
      <c r="C350" t="s">
        <v>10</v>
      </c>
      <c r="D350" t="s">
        <v>1486</v>
      </c>
      <c r="E350" t="s">
        <v>1487</v>
      </c>
      <c r="F350" s="2">
        <v>-1.9547171099</v>
      </c>
      <c r="G350" s="3">
        <v>0</v>
      </c>
      <c r="H350" t="s">
        <v>1468</v>
      </c>
      <c r="I350" t="s">
        <v>1469</v>
      </c>
      <c r="J350" t="s">
        <v>1442</v>
      </c>
      <c r="K350" t="str">
        <f t="shared" ca="1" si="10"/>
        <v>3/380</v>
      </c>
      <c r="L350">
        <v>3</v>
      </c>
      <c r="M350">
        <v>380</v>
      </c>
      <c r="N350">
        <f t="shared" si="11"/>
        <v>0.78947368421052633</v>
      </c>
      <c r="O350" t="s">
        <v>4108</v>
      </c>
    </row>
    <row r="351" spans="1:15" x14ac:dyDescent="0.2">
      <c r="A351">
        <v>3</v>
      </c>
      <c r="B351" t="s">
        <v>55</v>
      </c>
      <c r="C351" t="s">
        <v>10</v>
      </c>
      <c r="D351" t="s">
        <v>1488</v>
      </c>
      <c r="E351" t="s">
        <v>1489</v>
      </c>
      <c r="F351" s="2">
        <v>-1.9547171099</v>
      </c>
      <c r="G351" s="3">
        <v>0</v>
      </c>
      <c r="H351" t="s">
        <v>1468</v>
      </c>
      <c r="I351" t="s">
        <v>1469</v>
      </c>
      <c r="J351" t="s">
        <v>1442</v>
      </c>
      <c r="K351" t="str">
        <f t="shared" ca="1" si="10"/>
        <v>3/494</v>
      </c>
      <c r="L351">
        <v>3</v>
      </c>
      <c r="M351">
        <v>494</v>
      </c>
      <c r="N351">
        <f t="shared" si="11"/>
        <v>0.60728744939271251</v>
      </c>
      <c r="O351" t="s">
        <v>4109</v>
      </c>
    </row>
    <row r="352" spans="1:15" x14ac:dyDescent="0.2">
      <c r="A352">
        <v>3</v>
      </c>
      <c r="B352" t="s">
        <v>55</v>
      </c>
      <c r="C352" t="s">
        <v>10</v>
      </c>
      <c r="D352" t="s">
        <v>1490</v>
      </c>
      <c r="E352" t="s">
        <v>1491</v>
      </c>
      <c r="F352" s="2">
        <v>-1.653185618</v>
      </c>
      <c r="G352" s="3">
        <v>0</v>
      </c>
      <c r="H352" t="s">
        <v>1468</v>
      </c>
      <c r="I352" t="s">
        <v>1469</v>
      </c>
      <c r="J352" t="s">
        <v>1492</v>
      </c>
      <c r="K352" t="str">
        <f t="shared" ca="1" si="10"/>
        <v>3/505</v>
      </c>
      <c r="L352">
        <v>3</v>
      </c>
      <c r="M352">
        <v>505</v>
      </c>
      <c r="N352">
        <f t="shared" si="11"/>
        <v>0.59405940594059403</v>
      </c>
      <c r="O352" t="s">
        <v>4110</v>
      </c>
    </row>
    <row r="353" spans="1:15" x14ac:dyDescent="0.2">
      <c r="A353">
        <v>3</v>
      </c>
      <c r="B353" t="s">
        <v>55</v>
      </c>
      <c r="C353" t="s">
        <v>10</v>
      </c>
      <c r="D353" t="s">
        <v>1493</v>
      </c>
      <c r="E353" t="s">
        <v>1494</v>
      </c>
      <c r="F353" s="2">
        <v>-1.6283903329</v>
      </c>
      <c r="G353" s="3">
        <v>0</v>
      </c>
      <c r="H353" t="s">
        <v>1468</v>
      </c>
      <c r="I353" t="s">
        <v>1469</v>
      </c>
      <c r="J353" t="s">
        <v>1495</v>
      </c>
      <c r="K353" t="str">
        <f t="shared" ca="1" si="10"/>
        <v>3/571</v>
      </c>
      <c r="L353">
        <v>3</v>
      </c>
      <c r="M353">
        <v>571</v>
      </c>
      <c r="N353">
        <f t="shared" si="11"/>
        <v>0.52539404553415059</v>
      </c>
      <c r="O353" t="s">
        <v>4111</v>
      </c>
    </row>
    <row r="354" spans="1:15" x14ac:dyDescent="0.2">
      <c r="A354">
        <v>3</v>
      </c>
      <c r="B354" t="s">
        <v>55</v>
      </c>
      <c r="C354" t="s">
        <v>10</v>
      </c>
      <c r="D354" t="s">
        <v>1496</v>
      </c>
      <c r="E354" t="s">
        <v>1497</v>
      </c>
      <c r="F354" s="2">
        <v>-1.4917548468999999</v>
      </c>
      <c r="G354" s="3">
        <v>0</v>
      </c>
      <c r="H354" t="s">
        <v>1468</v>
      </c>
      <c r="I354" t="s">
        <v>1469</v>
      </c>
      <c r="J354" t="s">
        <v>1498</v>
      </c>
      <c r="K354" t="str">
        <f t="shared" ca="1" si="10"/>
        <v>3/628</v>
      </c>
      <c r="L354">
        <v>3</v>
      </c>
      <c r="M354">
        <v>628</v>
      </c>
      <c r="N354">
        <f t="shared" si="11"/>
        <v>0.47770700636942676</v>
      </c>
      <c r="O354" t="s">
        <v>4112</v>
      </c>
    </row>
    <row r="355" spans="1:15" x14ac:dyDescent="0.2">
      <c r="A355">
        <v>3</v>
      </c>
      <c r="B355" t="s">
        <v>55</v>
      </c>
      <c r="C355" t="s">
        <v>10</v>
      </c>
      <c r="D355" t="s">
        <v>1499</v>
      </c>
      <c r="E355" t="s">
        <v>1500</v>
      </c>
      <c r="F355" s="2">
        <v>-1.3879921583999999</v>
      </c>
      <c r="G355" s="3">
        <v>0</v>
      </c>
      <c r="H355" t="s">
        <v>1468</v>
      </c>
      <c r="I355" t="s">
        <v>1469</v>
      </c>
      <c r="J355" t="s">
        <v>1501</v>
      </c>
      <c r="K355" t="str">
        <f t="shared" ca="1" si="10"/>
        <v>3/630</v>
      </c>
      <c r="L355">
        <v>3</v>
      </c>
      <c r="M355">
        <v>630</v>
      </c>
      <c r="N355">
        <f t="shared" si="11"/>
        <v>0.47619047619047622</v>
      </c>
      <c r="O355" t="s">
        <v>4113</v>
      </c>
    </row>
    <row r="356" spans="1:15" x14ac:dyDescent="0.2">
      <c r="A356">
        <v>3</v>
      </c>
      <c r="B356" t="s">
        <v>55</v>
      </c>
      <c r="C356" t="s">
        <v>10</v>
      </c>
      <c r="D356" t="s">
        <v>1502</v>
      </c>
      <c r="E356" t="s">
        <v>1503</v>
      </c>
      <c r="F356" s="2">
        <v>-1.3845583044000001</v>
      </c>
      <c r="G356" s="3">
        <v>0</v>
      </c>
      <c r="H356" t="s">
        <v>1504</v>
      </c>
      <c r="I356" t="s">
        <v>1505</v>
      </c>
      <c r="J356" t="s">
        <v>1506</v>
      </c>
      <c r="K356" t="str">
        <f t="shared" ca="1" si="10"/>
        <v>12/-</v>
      </c>
      <c r="L356">
        <v>12</v>
      </c>
      <c r="M356" t="s">
        <v>3797</v>
      </c>
      <c r="N356" t="e">
        <f t="shared" si="11"/>
        <v>#VALUE!</v>
      </c>
      <c r="O356" t="s">
        <v>4114</v>
      </c>
    </row>
    <row r="357" spans="1:15" x14ac:dyDescent="0.2">
      <c r="A357">
        <v>3</v>
      </c>
      <c r="B357" t="s">
        <v>79</v>
      </c>
      <c r="C357" t="s">
        <v>10</v>
      </c>
      <c r="D357" t="s">
        <v>1507</v>
      </c>
      <c r="E357" t="s">
        <v>1508</v>
      </c>
      <c r="F357" s="2">
        <v>-4.7049218313000001</v>
      </c>
      <c r="G357" s="3">
        <v>-1.3866217300999999</v>
      </c>
      <c r="H357" t="s">
        <v>1509</v>
      </c>
      <c r="I357" t="s">
        <v>1510</v>
      </c>
      <c r="J357" t="s">
        <v>1086</v>
      </c>
      <c r="K357" t="str">
        <f t="shared" ca="1" si="10"/>
        <v>5/273</v>
      </c>
      <c r="L357">
        <v>5</v>
      </c>
      <c r="M357">
        <v>273</v>
      </c>
      <c r="N357">
        <f t="shared" si="11"/>
        <v>1.8315018315018317</v>
      </c>
      <c r="O357" t="s">
        <v>4115</v>
      </c>
    </row>
    <row r="358" spans="1:15" x14ac:dyDescent="0.2">
      <c r="A358">
        <v>3</v>
      </c>
      <c r="B358" t="s">
        <v>85</v>
      </c>
      <c r="C358" t="s">
        <v>10</v>
      </c>
      <c r="D358" t="s">
        <v>1507</v>
      </c>
      <c r="E358" t="s">
        <v>1508</v>
      </c>
      <c r="F358" s="2">
        <v>-4.7049218313000001</v>
      </c>
      <c r="G358" s="3">
        <v>-1.3866217300999999</v>
      </c>
      <c r="H358" t="s">
        <v>1511</v>
      </c>
      <c r="I358" t="s">
        <v>1512</v>
      </c>
      <c r="J358" t="s">
        <v>1513</v>
      </c>
      <c r="K358" t="str">
        <f t="shared" ca="1" si="10"/>
        <v>4/136</v>
      </c>
      <c r="L358">
        <v>4</v>
      </c>
      <c r="M358">
        <v>136</v>
      </c>
      <c r="N358">
        <f t="shared" si="11"/>
        <v>2.9411764705882351</v>
      </c>
      <c r="O358" t="s">
        <v>4115</v>
      </c>
    </row>
    <row r="359" spans="1:15" x14ac:dyDescent="0.2">
      <c r="A359">
        <v>3</v>
      </c>
      <c r="B359" t="s">
        <v>85</v>
      </c>
      <c r="C359" t="s">
        <v>10</v>
      </c>
      <c r="D359" t="s">
        <v>1514</v>
      </c>
      <c r="E359" t="s">
        <v>1515</v>
      </c>
      <c r="F359" s="2">
        <v>-4.6405717027</v>
      </c>
      <c r="G359" s="3">
        <v>-1.3866217300999999</v>
      </c>
      <c r="H359" t="s">
        <v>1516</v>
      </c>
      <c r="I359" t="s">
        <v>1517</v>
      </c>
      <c r="J359" t="s">
        <v>1518</v>
      </c>
      <c r="K359" t="str">
        <f t="shared" ca="1" si="10"/>
        <v>4/154</v>
      </c>
      <c r="L359">
        <v>4</v>
      </c>
      <c r="M359">
        <v>154</v>
      </c>
      <c r="N359">
        <f t="shared" si="11"/>
        <v>2.5974025974025974</v>
      </c>
      <c r="O359" t="s">
        <v>4116</v>
      </c>
    </row>
    <row r="360" spans="1:15" x14ac:dyDescent="0.2">
      <c r="A360">
        <v>3</v>
      </c>
      <c r="B360" t="s">
        <v>85</v>
      </c>
      <c r="C360" t="s">
        <v>10</v>
      </c>
      <c r="D360" t="s">
        <v>1519</v>
      </c>
      <c r="E360" t="s">
        <v>1520</v>
      </c>
      <c r="F360" s="2">
        <v>-4.4291755151999999</v>
      </c>
      <c r="G360" s="3">
        <v>-1.3859330766</v>
      </c>
      <c r="H360" t="s">
        <v>1516</v>
      </c>
      <c r="I360" t="s">
        <v>1517</v>
      </c>
      <c r="J360" t="s">
        <v>1521</v>
      </c>
      <c r="K360" t="str">
        <f t="shared" ca="1" si="10"/>
        <v>4/157</v>
      </c>
      <c r="L360">
        <v>4</v>
      </c>
      <c r="M360">
        <v>157</v>
      </c>
      <c r="N360">
        <f t="shared" si="11"/>
        <v>2.547770700636943</v>
      </c>
      <c r="O360" t="s">
        <v>4117</v>
      </c>
    </row>
    <row r="361" spans="1:15" x14ac:dyDescent="0.2">
      <c r="A361">
        <v>3</v>
      </c>
      <c r="B361" t="s">
        <v>85</v>
      </c>
      <c r="C361" t="s">
        <v>10</v>
      </c>
      <c r="D361" t="s">
        <v>1522</v>
      </c>
      <c r="E361" t="s">
        <v>1523</v>
      </c>
      <c r="F361" s="2">
        <v>-4.3964659723999997</v>
      </c>
      <c r="G361" s="3">
        <v>-1.3859330766</v>
      </c>
      <c r="H361" t="s">
        <v>1516</v>
      </c>
      <c r="I361" t="s">
        <v>1517</v>
      </c>
      <c r="J361" t="s">
        <v>1524</v>
      </c>
      <c r="K361" t="str">
        <f t="shared" ca="1" si="10"/>
        <v>4/159</v>
      </c>
      <c r="L361">
        <v>4</v>
      </c>
      <c r="M361">
        <v>159</v>
      </c>
      <c r="N361">
        <f t="shared" si="11"/>
        <v>2.5157232704402519</v>
      </c>
      <c r="O361" t="s">
        <v>4118</v>
      </c>
    </row>
    <row r="362" spans="1:15" x14ac:dyDescent="0.2">
      <c r="A362">
        <v>3</v>
      </c>
      <c r="B362" t="s">
        <v>85</v>
      </c>
      <c r="C362" t="s">
        <v>10</v>
      </c>
      <c r="D362" t="s">
        <v>1525</v>
      </c>
      <c r="E362" t="s">
        <v>1526</v>
      </c>
      <c r="F362" s="2">
        <v>-4.3750204538000004</v>
      </c>
      <c r="G362" s="3">
        <v>-1.3859330766</v>
      </c>
      <c r="H362" t="s">
        <v>1527</v>
      </c>
      <c r="I362" t="s">
        <v>1528</v>
      </c>
      <c r="J362" t="s">
        <v>1529</v>
      </c>
      <c r="K362" t="str">
        <f t="shared" ca="1" si="10"/>
        <v>4/163</v>
      </c>
      <c r="L362">
        <v>4</v>
      </c>
      <c r="M362">
        <v>163</v>
      </c>
      <c r="N362">
        <f t="shared" si="11"/>
        <v>2.4539877300613497</v>
      </c>
      <c r="O362" t="s">
        <v>4119</v>
      </c>
    </row>
    <row r="363" spans="1:15" x14ac:dyDescent="0.2">
      <c r="A363">
        <v>3</v>
      </c>
      <c r="B363" t="s">
        <v>85</v>
      </c>
      <c r="C363" t="s">
        <v>10</v>
      </c>
      <c r="D363" t="s">
        <v>1530</v>
      </c>
      <c r="E363" t="s">
        <v>1531</v>
      </c>
      <c r="F363" s="2">
        <v>-4.3329629377999996</v>
      </c>
      <c r="G363" s="3">
        <v>-1.3859330766</v>
      </c>
      <c r="H363" t="s">
        <v>1527</v>
      </c>
      <c r="I363" t="s">
        <v>1528</v>
      </c>
      <c r="J363" t="s">
        <v>1532</v>
      </c>
      <c r="K363" t="str">
        <f t="shared" ca="1" si="10"/>
        <v>3/61</v>
      </c>
      <c r="L363">
        <v>3</v>
      </c>
      <c r="M363">
        <v>61</v>
      </c>
      <c r="N363">
        <f t="shared" si="11"/>
        <v>4.918032786885246</v>
      </c>
      <c r="O363" t="s">
        <v>4120</v>
      </c>
    </row>
    <row r="364" spans="1:15" x14ac:dyDescent="0.2">
      <c r="A364">
        <v>3</v>
      </c>
      <c r="B364" t="s">
        <v>85</v>
      </c>
      <c r="C364" t="s">
        <v>10</v>
      </c>
      <c r="D364" t="s">
        <v>1533</v>
      </c>
      <c r="E364" t="s">
        <v>1534</v>
      </c>
      <c r="F364" s="2">
        <v>-4.2404261969999997</v>
      </c>
      <c r="G364" s="3">
        <v>-1.3715446203999999</v>
      </c>
      <c r="H364" t="s">
        <v>1535</v>
      </c>
      <c r="I364" t="s">
        <v>1536</v>
      </c>
      <c r="J364" t="s">
        <v>1537</v>
      </c>
      <c r="K364" t="str">
        <f t="shared" ca="1" si="10"/>
        <v>5/344</v>
      </c>
      <c r="L364">
        <v>5</v>
      </c>
      <c r="M364">
        <v>344</v>
      </c>
      <c r="N364">
        <f t="shared" si="11"/>
        <v>1.4534883720930232</v>
      </c>
      <c r="O364" t="s">
        <v>4121</v>
      </c>
    </row>
    <row r="365" spans="1:15" x14ac:dyDescent="0.2">
      <c r="A365">
        <v>3</v>
      </c>
      <c r="B365" t="s">
        <v>85</v>
      </c>
      <c r="C365" t="s">
        <v>10</v>
      </c>
      <c r="D365" t="s">
        <v>1538</v>
      </c>
      <c r="E365" t="s">
        <v>1539</v>
      </c>
      <c r="F365" s="2">
        <v>-4.2268041081999996</v>
      </c>
      <c r="G365" s="3">
        <v>-1.3715446203999999</v>
      </c>
      <c r="H365" t="s">
        <v>1511</v>
      </c>
      <c r="I365" t="s">
        <v>1512</v>
      </c>
      <c r="J365" t="s">
        <v>1540</v>
      </c>
      <c r="K365" t="str">
        <f t="shared" ca="1" si="10"/>
        <v>5/385</v>
      </c>
      <c r="L365">
        <v>5</v>
      </c>
      <c r="M365">
        <v>385</v>
      </c>
      <c r="N365">
        <f t="shared" si="11"/>
        <v>1.2987012987012987</v>
      </c>
      <c r="O365" t="s">
        <v>4122</v>
      </c>
    </row>
    <row r="366" spans="1:15" x14ac:dyDescent="0.2">
      <c r="A366">
        <v>3</v>
      </c>
      <c r="B366" t="s">
        <v>85</v>
      </c>
      <c r="C366" t="s">
        <v>10</v>
      </c>
      <c r="D366" t="s">
        <v>1541</v>
      </c>
      <c r="E366" t="s">
        <v>1542</v>
      </c>
      <c r="F366" s="2">
        <v>-3.9966317180000002</v>
      </c>
      <c r="G366" s="3">
        <v>-1.2093221626999999</v>
      </c>
      <c r="H366" t="s">
        <v>1511</v>
      </c>
      <c r="I366" t="s">
        <v>1512</v>
      </c>
      <c r="J366" t="s">
        <v>1543</v>
      </c>
      <c r="K366" t="str">
        <f t="shared" ca="1" si="10"/>
        <v>3/75</v>
      </c>
      <c r="L366">
        <v>3</v>
      </c>
      <c r="M366">
        <v>75</v>
      </c>
      <c r="N366">
        <f t="shared" si="11"/>
        <v>4</v>
      </c>
      <c r="O366" t="s">
        <v>4123</v>
      </c>
    </row>
    <row r="367" spans="1:15" x14ac:dyDescent="0.2">
      <c r="A367">
        <v>3</v>
      </c>
      <c r="B367" t="s">
        <v>85</v>
      </c>
      <c r="C367" t="s">
        <v>10</v>
      </c>
      <c r="D367" t="s">
        <v>1544</v>
      </c>
      <c r="E367" t="s">
        <v>1545</v>
      </c>
      <c r="F367" s="2">
        <v>-3.9722542208</v>
      </c>
      <c r="G367" s="3">
        <v>-1.2093221626999999</v>
      </c>
      <c r="H367" t="s">
        <v>1535</v>
      </c>
      <c r="I367" t="s">
        <v>1536</v>
      </c>
      <c r="J367" t="s">
        <v>1546</v>
      </c>
      <c r="K367" t="str">
        <f t="shared" ca="1" si="10"/>
        <v>5/390</v>
      </c>
      <c r="L367">
        <v>5</v>
      </c>
      <c r="M367">
        <v>390</v>
      </c>
      <c r="N367">
        <f t="shared" si="11"/>
        <v>1.2820512820512819</v>
      </c>
      <c r="O367" t="s">
        <v>4124</v>
      </c>
    </row>
    <row r="368" spans="1:15" x14ac:dyDescent="0.2">
      <c r="A368">
        <v>3</v>
      </c>
      <c r="B368" t="s">
        <v>85</v>
      </c>
      <c r="C368" t="s">
        <v>10</v>
      </c>
      <c r="D368" t="s">
        <v>1547</v>
      </c>
      <c r="E368" t="s">
        <v>1548</v>
      </c>
      <c r="F368" s="2">
        <v>-3.9703805947999999</v>
      </c>
      <c r="G368" s="3">
        <v>-1.2093221626999999</v>
      </c>
      <c r="H368" t="s">
        <v>1511</v>
      </c>
      <c r="I368" t="s">
        <v>1512</v>
      </c>
      <c r="J368" t="s">
        <v>1549</v>
      </c>
      <c r="K368" t="str">
        <f t="shared" ca="1" si="10"/>
        <v>4/204</v>
      </c>
      <c r="L368">
        <v>4</v>
      </c>
      <c r="M368">
        <v>204</v>
      </c>
      <c r="N368">
        <f t="shared" si="11"/>
        <v>1.9607843137254901</v>
      </c>
      <c r="O368" t="s">
        <v>4125</v>
      </c>
    </row>
    <row r="369" spans="1:15" x14ac:dyDescent="0.2">
      <c r="A369">
        <v>3</v>
      </c>
      <c r="B369" t="s">
        <v>85</v>
      </c>
      <c r="C369" t="s">
        <v>10</v>
      </c>
      <c r="D369" t="s">
        <v>1550</v>
      </c>
      <c r="E369" t="s">
        <v>1551</v>
      </c>
      <c r="F369" s="2">
        <v>-3.9554371810000002</v>
      </c>
      <c r="G369" s="3">
        <v>-1.2093221626999999</v>
      </c>
      <c r="H369" t="s">
        <v>1516</v>
      </c>
      <c r="I369" t="s">
        <v>1517</v>
      </c>
      <c r="J369" t="s">
        <v>1552</v>
      </c>
      <c r="K369" t="str">
        <f t="shared" ca="1" si="10"/>
        <v>5/417</v>
      </c>
      <c r="L369">
        <v>5</v>
      </c>
      <c r="M369">
        <v>417</v>
      </c>
      <c r="N369">
        <f t="shared" si="11"/>
        <v>1.1990407673860912</v>
      </c>
      <c r="O369" t="s">
        <v>4126</v>
      </c>
    </row>
    <row r="370" spans="1:15" x14ac:dyDescent="0.2">
      <c r="A370">
        <v>3</v>
      </c>
      <c r="B370" t="s">
        <v>85</v>
      </c>
      <c r="C370" t="s">
        <v>10</v>
      </c>
      <c r="D370" t="s">
        <v>1553</v>
      </c>
      <c r="E370" t="s">
        <v>1554</v>
      </c>
      <c r="F370" s="2">
        <v>-3.8346326620000002</v>
      </c>
      <c r="G370" s="3">
        <v>-1.1171132194</v>
      </c>
      <c r="H370" t="s">
        <v>1555</v>
      </c>
      <c r="I370" t="s">
        <v>1556</v>
      </c>
      <c r="J370" t="s">
        <v>1557</v>
      </c>
      <c r="K370" t="str">
        <f t="shared" ca="1" si="10"/>
        <v>5/516</v>
      </c>
      <c r="L370">
        <v>5</v>
      </c>
      <c r="M370">
        <v>516</v>
      </c>
      <c r="N370">
        <f t="shared" si="11"/>
        <v>0.96899224806201545</v>
      </c>
      <c r="O370" t="s">
        <v>4127</v>
      </c>
    </row>
    <row r="371" spans="1:15" x14ac:dyDescent="0.2">
      <c r="A371">
        <v>3</v>
      </c>
      <c r="B371" t="s">
        <v>85</v>
      </c>
      <c r="C371" t="s">
        <v>10</v>
      </c>
      <c r="D371" t="s">
        <v>1558</v>
      </c>
      <c r="E371" t="s">
        <v>1559</v>
      </c>
      <c r="F371" s="2">
        <v>-3.407950998</v>
      </c>
      <c r="G371" s="3">
        <v>-0.82153682250000004</v>
      </c>
      <c r="H371" t="s">
        <v>1560</v>
      </c>
      <c r="I371" t="s">
        <v>1561</v>
      </c>
      <c r="J371" t="s">
        <v>1562</v>
      </c>
      <c r="K371" t="str">
        <f t="shared" ca="1" si="10"/>
        <v>5/522</v>
      </c>
      <c r="L371">
        <v>5</v>
      </c>
      <c r="M371">
        <v>522</v>
      </c>
      <c r="N371">
        <f t="shared" si="11"/>
        <v>0.95785440613026818</v>
      </c>
      <c r="O371" t="s">
        <v>4128</v>
      </c>
    </row>
    <row r="372" spans="1:15" x14ac:dyDescent="0.2">
      <c r="A372">
        <v>3</v>
      </c>
      <c r="B372" t="s">
        <v>85</v>
      </c>
      <c r="C372" t="s">
        <v>10</v>
      </c>
      <c r="D372" t="s">
        <v>1563</v>
      </c>
      <c r="E372" t="s">
        <v>1564</v>
      </c>
      <c r="F372" s="2">
        <v>-3.3850464909000002</v>
      </c>
      <c r="G372" s="3">
        <v>-0.80962769970000004</v>
      </c>
      <c r="H372" t="s">
        <v>1511</v>
      </c>
      <c r="I372" t="s">
        <v>1512</v>
      </c>
      <c r="J372" t="s">
        <v>1565</v>
      </c>
      <c r="K372" t="str">
        <f t="shared" ca="1" si="10"/>
        <v>3/142</v>
      </c>
      <c r="L372">
        <v>3</v>
      </c>
      <c r="M372">
        <v>142</v>
      </c>
      <c r="N372">
        <f t="shared" si="11"/>
        <v>2.112676056338028</v>
      </c>
      <c r="O372" t="s">
        <v>4129</v>
      </c>
    </row>
    <row r="373" spans="1:15" x14ac:dyDescent="0.2">
      <c r="A373">
        <v>3</v>
      </c>
      <c r="B373" t="s">
        <v>85</v>
      </c>
      <c r="C373" t="s">
        <v>10</v>
      </c>
      <c r="D373" t="s">
        <v>1566</v>
      </c>
      <c r="E373" t="s">
        <v>1567</v>
      </c>
      <c r="F373" s="2">
        <v>-3.1566622360999999</v>
      </c>
      <c r="G373" s="3">
        <v>-0.65158088670000003</v>
      </c>
      <c r="H373" t="s">
        <v>1535</v>
      </c>
      <c r="I373" t="s">
        <v>1536</v>
      </c>
      <c r="J373" t="s">
        <v>939</v>
      </c>
      <c r="K373" t="str">
        <f t="shared" ca="1" si="10"/>
        <v>4/342</v>
      </c>
      <c r="L373">
        <v>4</v>
      </c>
      <c r="M373">
        <v>342</v>
      </c>
      <c r="N373">
        <f t="shared" si="11"/>
        <v>1.1695906432748537</v>
      </c>
      <c r="O373" t="s">
        <v>4130</v>
      </c>
    </row>
    <row r="374" spans="1:15" x14ac:dyDescent="0.2">
      <c r="A374">
        <v>3</v>
      </c>
      <c r="B374" t="s">
        <v>85</v>
      </c>
      <c r="C374" t="s">
        <v>10</v>
      </c>
      <c r="D374" t="s">
        <v>69</v>
      </c>
      <c r="E374" t="s">
        <v>70</v>
      </c>
      <c r="F374" s="2">
        <v>-3.1047674225000002</v>
      </c>
      <c r="G374" s="3">
        <v>-0.6262586443</v>
      </c>
      <c r="H374" t="s">
        <v>1527</v>
      </c>
      <c r="I374" t="s">
        <v>1528</v>
      </c>
      <c r="J374" t="s">
        <v>1568</v>
      </c>
      <c r="K374" t="str">
        <f t="shared" ca="1" si="10"/>
        <v>4/370</v>
      </c>
      <c r="L374">
        <v>4</v>
      </c>
      <c r="M374">
        <v>370</v>
      </c>
      <c r="N374">
        <f t="shared" si="11"/>
        <v>1.0810810810810811</v>
      </c>
      <c r="O374" t="s">
        <v>3811</v>
      </c>
    </row>
    <row r="375" spans="1:15" x14ac:dyDescent="0.2">
      <c r="A375">
        <v>3</v>
      </c>
      <c r="B375" t="s">
        <v>85</v>
      </c>
      <c r="C375" t="s">
        <v>10</v>
      </c>
      <c r="D375" t="s">
        <v>1569</v>
      </c>
      <c r="E375" t="s">
        <v>1570</v>
      </c>
      <c r="F375" s="2">
        <v>-2.9780481004000001</v>
      </c>
      <c r="G375" s="3">
        <v>-0.51657266150000003</v>
      </c>
      <c r="H375" t="s">
        <v>1516</v>
      </c>
      <c r="I375" t="s">
        <v>1517</v>
      </c>
      <c r="J375" t="s">
        <v>1571</v>
      </c>
      <c r="K375" t="str">
        <f t="shared" ca="1" si="10"/>
        <v>3/183</v>
      </c>
      <c r="L375">
        <v>3</v>
      </c>
      <c r="M375">
        <v>183</v>
      </c>
      <c r="N375">
        <f t="shared" si="11"/>
        <v>1.639344262295082</v>
      </c>
      <c r="O375" t="s">
        <v>4131</v>
      </c>
    </row>
    <row r="376" spans="1:15" x14ac:dyDescent="0.2">
      <c r="A376">
        <v>3</v>
      </c>
      <c r="B376" t="s">
        <v>85</v>
      </c>
      <c r="C376" t="s">
        <v>10</v>
      </c>
      <c r="D376" t="s">
        <v>1572</v>
      </c>
      <c r="E376" t="s">
        <v>1573</v>
      </c>
      <c r="F376" s="2">
        <v>-2.8390190838999998</v>
      </c>
      <c r="G376" s="3">
        <v>-0.4097283283</v>
      </c>
      <c r="H376" t="s">
        <v>1574</v>
      </c>
      <c r="I376" t="s">
        <v>1575</v>
      </c>
      <c r="J376" t="s">
        <v>1576</v>
      </c>
      <c r="K376" t="str">
        <f t="shared" ca="1" si="10"/>
        <v>3/209</v>
      </c>
      <c r="L376">
        <v>3</v>
      </c>
      <c r="M376">
        <v>209</v>
      </c>
      <c r="N376">
        <f t="shared" si="11"/>
        <v>1.4354066985645932</v>
      </c>
      <c r="O376" t="s">
        <v>4132</v>
      </c>
    </row>
    <row r="377" spans="1:15" x14ac:dyDescent="0.2">
      <c r="A377">
        <v>3</v>
      </c>
      <c r="B377" t="s">
        <v>85</v>
      </c>
      <c r="C377" t="s">
        <v>10</v>
      </c>
      <c r="D377" t="s">
        <v>1577</v>
      </c>
      <c r="E377" t="s">
        <v>1578</v>
      </c>
      <c r="F377" s="2">
        <v>-2.6744927434000001</v>
      </c>
      <c r="G377" s="3">
        <v>-0.28940565039999999</v>
      </c>
      <c r="H377" t="s">
        <v>1574</v>
      </c>
      <c r="I377" t="s">
        <v>1575</v>
      </c>
      <c r="J377" t="s">
        <v>1579</v>
      </c>
      <c r="K377" t="str">
        <f t="shared" ca="1" si="10"/>
        <v>4/620</v>
      </c>
      <c r="L377">
        <v>4</v>
      </c>
      <c r="M377">
        <v>620</v>
      </c>
      <c r="N377">
        <f t="shared" si="11"/>
        <v>0.64516129032258063</v>
      </c>
      <c r="O377" t="s">
        <v>4133</v>
      </c>
    </row>
    <row r="378" spans="1:15" x14ac:dyDescent="0.2">
      <c r="A378">
        <v>3</v>
      </c>
      <c r="B378" t="s">
        <v>85</v>
      </c>
      <c r="C378" t="s">
        <v>10</v>
      </c>
      <c r="D378" t="s">
        <v>1580</v>
      </c>
      <c r="E378" t="s">
        <v>1581</v>
      </c>
      <c r="F378" s="2">
        <v>-2.1725711968999999</v>
      </c>
      <c r="G378" s="3">
        <v>0</v>
      </c>
      <c r="H378" t="s">
        <v>1582</v>
      </c>
      <c r="I378" t="s">
        <v>1583</v>
      </c>
      <c r="J378" t="s">
        <v>1584</v>
      </c>
      <c r="K378" t="str">
        <f t="shared" ca="1" si="10"/>
        <v>4/726</v>
      </c>
      <c r="L378">
        <v>4</v>
      </c>
      <c r="M378">
        <v>726</v>
      </c>
      <c r="N378">
        <f t="shared" si="11"/>
        <v>0.55096418732782371</v>
      </c>
      <c r="O378" t="s">
        <v>4134</v>
      </c>
    </row>
    <row r="379" spans="1:15" x14ac:dyDescent="0.2">
      <c r="A379">
        <v>3</v>
      </c>
      <c r="B379" t="s">
        <v>85</v>
      </c>
      <c r="C379" t="s">
        <v>10</v>
      </c>
      <c r="D379" t="s">
        <v>64</v>
      </c>
      <c r="E379" t="s">
        <v>65</v>
      </c>
      <c r="F379" s="2">
        <v>-1.9375809942</v>
      </c>
      <c r="G379" s="3">
        <v>0</v>
      </c>
      <c r="H379" t="s">
        <v>1527</v>
      </c>
      <c r="I379" t="s">
        <v>1528</v>
      </c>
      <c r="J379" t="s">
        <v>68</v>
      </c>
      <c r="K379" t="str">
        <f t="shared" ca="1" si="10"/>
        <v>3/502</v>
      </c>
      <c r="L379">
        <v>3</v>
      </c>
      <c r="M379">
        <v>502</v>
      </c>
      <c r="N379">
        <f t="shared" si="11"/>
        <v>0.59760956175298807</v>
      </c>
      <c r="O379" t="s">
        <v>3810</v>
      </c>
    </row>
    <row r="380" spans="1:15" x14ac:dyDescent="0.2">
      <c r="A380">
        <v>3</v>
      </c>
      <c r="B380" t="s">
        <v>85</v>
      </c>
      <c r="C380" t="s">
        <v>10</v>
      </c>
      <c r="D380" t="s">
        <v>840</v>
      </c>
      <c r="E380" t="s">
        <v>841</v>
      </c>
      <c r="F380" s="2">
        <v>-1.6350901415000001</v>
      </c>
      <c r="G380" s="3">
        <v>0</v>
      </c>
      <c r="H380" t="s">
        <v>1585</v>
      </c>
      <c r="I380" t="s">
        <v>1586</v>
      </c>
      <c r="J380" t="s">
        <v>1587</v>
      </c>
      <c r="K380" t="str">
        <f t="shared" ca="1" si="10"/>
        <v>3/542</v>
      </c>
      <c r="L380">
        <v>3</v>
      </c>
      <c r="M380">
        <v>542</v>
      </c>
      <c r="N380">
        <f t="shared" si="11"/>
        <v>0.55350553505535049</v>
      </c>
      <c r="O380" t="s">
        <v>3968</v>
      </c>
    </row>
    <row r="381" spans="1:15" x14ac:dyDescent="0.2">
      <c r="A381">
        <v>3</v>
      </c>
      <c r="B381" t="s">
        <v>85</v>
      </c>
      <c r="C381" t="s">
        <v>10</v>
      </c>
      <c r="D381" t="s">
        <v>1588</v>
      </c>
      <c r="E381" t="s">
        <v>1589</v>
      </c>
      <c r="F381" s="2">
        <v>-1.5493827373</v>
      </c>
      <c r="G381" s="3">
        <v>0</v>
      </c>
      <c r="H381" t="s">
        <v>1590</v>
      </c>
      <c r="I381" t="s">
        <v>1591</v>
      </c>
      <c r="J381" t="s">
        <v>1592</v>
      </c>
      <c r="K381" t="str">
        <f t="shared" ca="1" si="10"/>
        <v>3/579</v>
      </c>
      <c r="L381">
        <v>3</v>
      </c>
      <c r="M381">
        <v>579</v>
      </c>
      <c r="N381">
        <f t="shared" si="11"/>
        <v>0.5181347150259068</v>
      </c>
      <c r="O381" t="s">
        <v>4135</v>
      </c>
    </row>
    <row r="382" spans="1:15" x14ac:dyDescent="0.2">
      <c r="A382">
        <v>3</v>
      </c>
      <c r="B382" t="s">
        <v>85</v>
      </c>
      <c r="C382" t="s">
        <v>10</v>
      </c>
      <c r="D382" t="s">
        <v>1593</v>
      </c>
      <c r="E382" t="s">
        <v>1594</v>
      </c>
      <c r="F382" s="2">
        <v>-1.4764640770999999</v>
      </c>
      <c r="G382" s="3">
        <v>0</v>
      </c>
      <c r="H382" t="s">
        <v>1595</v>
      </c>
      <c r="I382" t="s">
        <v>1596</v>
      </c>
      <c r="J382" t="s">
        <v>1597</v>
      </c>
      <c r="K382" t="str">
        <f t="shared" ca="1" si="10"/>
        <v>3/606</v>
      </c>
      <c r="L382">
        <v>3</v>
      </c>
      <c r="M382">
        <v>606</v>
      </c>
      <c r="N382">
        <f t="shared" si="11"/>
        <v>0.49504950495049505</v>
      </c>
      <c r="O382" t="s">
        <v>4136</v>
      </c>
    </row>
    <row r="383" spans="1:15" x14ac:dyDescent="0.2">
      <c r="A383">
        <v>3</v>
      </c>
      <c r="B383" t="s">
        <v>85</v>
      </c>
      <c r="C383" t="s">
        <v>10</v>
      </c>
      <c r="D383" t="s">
        <v>1598</v>
      </c>
      <c r="E383" t="s">
        <v>1599</v>
      </c>
      <c r="F383" s="2">
        <v>-1.4266546902999999</v>
      </c>
      <c r="G383" s="3">
        <v>0</v>
      </c>
      <c r="H383" t="s">
        <v>1595</v>
      </c>
      <c r="I383" t="s">
        <v>1596</v>
      </c>
      <c r="J383" t="s">
        <v>1600</v>
      </c>
      <c r="K383" t="str">
        <f t="shared" ca="1" si="10"/>
        <v>3/612</v>
      </c>
      <c r="L383">
        <v>3</v>
      </c>
      <c r="M383">
        <v>612</v>
      </c>
      <c r="N383">
        <f t="shared" si="11"/>
        <v>0.49019607843137253</v>
      </c>
      <c r="O383" t="s">
        <v>4137</v>
      </c>
    </row>
    <row r="384" spans="1:15" x14ac:dyDescent="0.2">
      <c r="A384">
        <v>3</v>
      </c>
      <c r="B384" t="s">
        <v>85</v>
      </c>
      <c r="C384" t="s">
        <v>10</v>
      </c>
      <c r="D384" t="s">
        <v>1601</v>
      </c>
      <c r="E384" t="s">
        <v>1602</v>
      </c>
      <c r="F384" s="2">
        <v>-1.4159453377</v>
      </c>
      <c r="G384" s="3">
        <v>0</v>
      </c>
      <c r="H384" t="s">
        <v>1590</v>
      </c>
      <c r="I384" t="s">
        <v>1591</v>
      </c>
      <c r="J384" t="s">
        <v>1603</v>
      </c>
      <c r="K384" t="str">
        <f t="shared" ca="1" si="10"/>
        <v>10/-</v>
      </c>
      <c r="L384">
        <v>10</v>
      </c>
      <c r="M384" t="s">
        <v>3797</v>
      </c>
      <c r="N384" t="e">
        <f t="shared" si="11"/>
        <v>#VALUE!</v>
      </c>
      <c r="O384" t="s">
        <v>4138</v>
      </c>
    </row>
    <row r="385" spans="1:15" x14ac:dyDescent="0.2">
      <c r="A385">
        <v>3</v>
      </c>
      <c r="B385" t="s">
        <v>100</v>
      </c>
      <c r="C385" t="s">
        <v>10</v>
      </c>
      <c r="D385" t="s">
        <v>1604</v>
      </c>
      <c r="E385" t="s">
        <v>1605</v>
      </c>
      <c r="F385" s="2">
        <v>-4.2686573711999998</v>
      </c>
      <c r="G385" s="3">
        <v>-1.3715446203999999</v>
      </c>
      <c r="H385" t="s">
        <v>1606</v>
      </c>
      <c r="I385" t="s">
        <v>1607</v>
      </c>
      <c r="J385" t="s">
        <v>1301</v>
      </c>
      <c r="K385" t="str">
        <f t="shared" ca="1" si="10"/>
        <v>6/557</v>
      </c>
      <c r="L385">
        <v>6</v>
      </c>
      <c r="M385">
        <v>557</v>
      </c>
      <c r="N385">
        <f t="shared" si="11"/>
        <v>1.0771992818671454</v>
      </c>
      <c r="O385" t="s">
        <v>4139</v>
      </c>
    </row>
    <row r="386" spans="1:15" x14ac:dyDescent="0.2">
      <c r="A386">
        <v>3</v>
      </c>
      <c r="B386" t="s">
        <v>106</v>
      </c>
      <c r="C386" t="s">
        <v>10</v>
      </c>
      <c r="D386" t="s">
        <v>1604</v>
      </c>
      <c r="E386" t="s">
        <v>1605</v>
      </c>
      <c r="F386" s="2">
        <v>-4.2686573711999998</v>
      </c>
      <c r="G386" s="3">
        <v>-1.3715446203999999</v>
      </c>
      <c r="H386" t="s">
        <v>1608</v>
      </c>
      <c r="I386" t="s">
        <v>1609</v>
      </c>
      <c r="J386" t="s">
        <v>1610</v>
      </c>
      <c r="K386" t="str">
        <f t="shared" ca="1" si="10"/>
        <v>5/489</v>
      </c>
      <c r="L386">
        <v>5</v>
      </c>
      <c r="M386">
        <v>489</v>
      </c>
      <c r="N386">
        <f t="shared" si="11"/>
        <v>1.0224948875255624</v>
      </c>
      <c r="O386" t="s">
        <v>4139</v>
      </c>
    </row>
    <row r="387" spans="1:15" x14ac:dyDescent="0.2">
      <c r="A387">
        <v>3</v>
      </c>
      <c r="B387" t="s">
        <v>106</v>
      </c>
      <c r="C387" t="s">
        <v>10</v>
      </c>
      <c r="D387" t="s">
        <v>1611</v>
      </c>
      <c r="E387" t="s">
        <v>1612</v>
      </c>
      <c r="F387" s="2">
        <v>-3.5147870230999998</v>
      </c>
      <c r="G387" s="3">
        <v>-0.88137628489999997</v>
      </c>
      <c r="H387" t="s">
        <v>1613</v>
      </c>
      <c r="I387" t="s">
        <v>1614</v>
      </c>
      <c r="J387" t="s">
        <v>1615</v>
      </c>
      <c r="K387" t="str">
        <f t="shared" ref="K387:K450" ca="1" si="12">OFFSET(J387, 1, 0)</f>
        <v>4/277</v>
      </c>
      <c r="L387">
        <v>4</v>
      </c>
      <c r="M387">
        <v>277</v>
      </c>
      <c r="N387">
        <f t="shared" ref="N387:N450" si="13">L387/M387*100</f>
        <v>1.4440433212996391</v>
      </c>
      <c r="O387" t="s">
        <v>4140</v>
      </c>
    </row>
    <row r="388" spans="1:15" x14ac:dyDescent="0.2">
      <c r="A388">
        <v>3</v>
      </c>
      <c r="B388" t="s">
        <v>106</v>
      </c>
      <c r="C388" t="s">
        <v>10</v>
      </c>
      <c r="D388" t="s">
        <v>1616</v>
      </c>
      <c r="E388" t="s">
        <v>1617</v>
      </c>
      <c r="F388" s="2">
        <v>-3.4482177199000001</v>
      </c>
      <c r="G388" s="3">
        <v>-0.83894066140000001</v>
      </c>
      <c r="H388" t="s">
        <v>1618</v>
      </c>
      <c r="I388" t="s">
        <v>1619</v>
      </c>
      <c r="J388" t="s">
        <v>1620</v>
      </c>
      <c r="K388" t="str">
        <f t="shared" ca="1" si="12"/>
        <v>5/513</v>
      </c>
      <c r="L388">
        <v>5</v>
      </c>
      <c r="M388">
        <v>513</v>
      </c>
      <c r="N388">
        <f t="shared" si="13"/>
        <v>0.97465886939571145</v>
      </c>
      <c r="O388" t="s">
        <v>4141</v>
      </c>
    </row>
    <row r="389" spans="1:15" x14ac:dyDescent="0.2">
      <c r="A389">
        <v>3</v>
      </c>
      <c r="B389" t="s">
        <v>106</v>
      </c>
      <c r="C389" t="s">
        <v>10</v>
      </c>
      <c r="D389" t="s">
        <v>1621</v>
      </c>
      <c r="E389" t="s">
        <v>1622</v>
      </c>
      <c r="F389" s="2">
        <v>-3.4195137839999998</v>
      </c>
      <c r="G389" s="3">
        <v>-0.82181859810000002</v>
      </c>
      <c r="H389" t="s">
        <v>1623</v>
      </c>
      <c r="I389" t="s">
        <v>1624</v>
      </c>
      <c r="J389" t="s">
        <v>1625</v>
      </c>
      <c r="K389" t="str">
        <f t="shared" ca="1" si="12"/>
        <v>4/304</v>
      </c>
      <c r="L389">
        <v>4</v>
      </c>
      <c r="M389">
        <v>304</v>
      </c>
      <c r="N389">
        <f t="shared" si="13"/>
        <v>1.3157894736842104</v>
      </c>
      <c r="O389" t="s">
        <v>4142</v>
      </c>
    </row>
    <row r="390" spans="1:15" x14ac:dyDescent="0.2">
      <c r="A390">
        <v>3</v>
      </c>
      <c r="B390" t="s">
        <v>106</v>
      </c>
      <c r="C390" t="s">
        <v>10</v>
      </c>
      <c r="D390" t="s">
        <v>1626</v>
      </c>
      <c r="E390" t="s">
        <v>1627</v>
      </c>
      <c r="F390" s="2">
        <v>-3.2959946985999999</v>
      </c>
      <c r="G390" s="3">
        <v>-0.75198437159999998</v>
      </c>
      <c r="H390" t="s">
        <v>1618</v>
      </c>
      <c r="I390" t="s">
        <v>1619</v>
      </c>
      <c r="J390" t="s">
        <v>1628</v>
      </c>
      <c r="K390" t="str">
        <f t="shared" ca="1" si="12"/>
        <v>5/648</v>
      </c>
      <c r="L390">
        <v>5</v>
      </c>
      <c r="M390">
        <v>648</v>
      </c>
      <c r="N390">
        <f t="shared" si="13"/>
        <v>0.77160493827160492</v>
      </c>
      <c r="O390" t="s">
        <v>4143</v>
      </c>
    </row>
    <row r="391" spans="1:15" x14ac:dyDescent="0.2">
      <c r="A391">
        <v>3</v>
      </c>
      <c r="B391" t="s">
        <v>106</v>
      </c>
      <c r="C391" t="s">
        <v>10</v>
      </c>
      <c r="D391" t="s">
        <v>1629</v>
      </c>
      <c r="E391" t="s">
        <v>1630</v>
      </c>
      <c r="F391" s="2">
        <v>-2.9621278941</v>
      </c>
      <c r="G391" s="3">
        <v>-0.50892498109999995</v>
      </c>
      <c r="H391" t="s">
        <v>1623</v>
      </c>
      <c r="I391" t="s">
        <v>1624</v>
      </c>
      <c r="J391" t="s">
        <v>1631</v>
      </c>
      <c r="K391" t="str">
        <f t="shared" ca="1" si="12"/>
        <v>4/418</v>
      </c>
      <c r="L391">
        <v>4</v>
      </c>
      <c r="M391">
        <v>418</v>
      </c>
      <c r="N391">
        <f t="shared" si="13"/>
        <v>0.9569377990430622</v>
      </c>
      <c r="O391" t="s">
        <v>4144</v>
      </c>
    </row>
    <row r="392" spans="1:15" x14ac:dyDescent="0.2">
      <c r="A392">
        <v>3</v>
      </c>
      <c r="B392" t="s">
        <v>106</v>
      </c>
      <c r="C392" t="s">
        <v>10</v>
      </c>
      <c r="D392" t="s">
        <v>1632</v>
      </c>
      <c r="E392" t="s">
        <v>1633</v>
      </c>
      <c r="F392" s="2">
        <v>-2.7834363331</v>
      </c>
      <c r="G392" s="3">
        <v>-0.36938554410000002</v>
      </c>
      <c r="H392" t="s">
        <v>1618</v>
      </c>
      <c r="I392" t="s">
        <v>1619</v>
      </c>
      <c r="J392" t="s">
        <v>1634</v>
      </c>
      <c r="K392" t="str">
        <f t="shared" ca="1" si="12"/>
        <v>4/428</v>
      </c>
      <c r="L392">
        <v>4</v>
      </c>
      <c r="M392">
        <v>428</v>
      </c>
      <c r="N392">
        <f t="shared" si="13"/>
        <v>0.93457943925233633</v>
      </c>
      <c r="O392" t="s">
        <v>4145</v>
      </c>
    </row>
    <row r="393" spans="1:15" x14ac:dyDescent="0.2">
      <c r="A393">
        <v>3</v>
      </c>
      <c r="B393" t="s">
        <v>106</v>
      </c>
      <c r="C393" t="s">
        <v>10</v>
      </c>
      <c r="D393" t="s">
        <v>1635</v>
      </c>
      <c r="E393" t="s">
        <v>1636</v>
      </c>
      <c r="F393" s="2">
        <v>-2.7459893075999999</v>
      </c>
      <c r="G393" s="3">
        <v>-0.33936253669999999</v>
      </c>
      <c r="H393" t="s">
        <v>1618</v>
      </c>
      <c r="I393" t="s">
        <v>1619</v>
      </c>
      <c r="J393" t="s">
        <v>1637</v>
      </c>
      <c r="K393" t="str">
        <f t="shared" ca="1" si="12"/>
        <v>3/207</v>
      </c>
      <c r="L393">
        <v>3</v>
      </c>
      <c r="M393">
        <v>207</v>
      </c>
      <c r="N393">
        <f t="shared" si="13"/>
        <v>1.4492753623188406</v>
      </c>
      <c r="O393" t="s">
        <v>4146</v>
      </c>
    </row>
    <row r="394" spans="1:15" x14ac:dyDescent="0.2">
      <c r="A394">
        <v>3</v>
      </c>
      <c r="B394" t="s">
        <v>106</v>
      </c>
      <c r="C394" t="s">
        <v>10</v>
      </c>
      <c r="D394" t="s">
        <v>1638</v>
      </c>
      <c r="E394" t="s">
        <v>1639</v>
      </c>
      <c r="F394" s="2">
        <v>-2.6863544522999998</v>
      </c>
      <c r="G394" s="3">
        <v>-0.29420550470000001</v>
      </c>
      <c r="H394" t="s">
        <v>1640</v>
      </c>
      <c r="I394" t="s">
        <v>1641</v>
      </c>
      <c r="J394" t="s">
        <v>1642</v>
      </c>
      <c r="K394" t="str">
        <f t="shared" ca="1" si="12"/>
        <v>3/309</v>
      </c>
      <c r="L394">
        <v>3</v>
      </c>
      <c r="M394">
        <v>309</v>
      </c>
      <c r="N394">
        <f t="shared" si="13"/>
        <v>0.97087378640776689</v>
      </c>
      <c r="O394" t="s">
        <v>4147</v>
      </c>
    </row>
    <row r="395" spans="1:15" x14ac:dyDescent="0.2">
      <c r="A395">
        <v>3</v>
      </c>
      <c r="B395" t="s">
        <v>106</v>
      </c>
      <c r="C395" t="s">
        <v>10</v>
      </c>
      <c r="D395" t="s">
        <v>1643</v>
      </c>
      <c r="E395" t="s">
        <v>1644</v>
      </c>
      <c r="F395" s="2">
        <v>-2.1993036469999998</v>
      </c>
      <c r="G395" s="3">
        <v>0</v>
      </c>
      <c r="H395" t="s">
        <v>1645</v>
      </c>
      <c r="I395" t="s">
        <v>1646</v>
      </c>
      <c r="J395" t="s">
        <v>1647</v>
      </c>
      <c r="K395" t="str">
        <f t="shared" ca="1" si="12"/>
        <v>3/347</v>
      </c>
      <c r="L395">
        <v>3</v>
      </c>
      <c r="M395">
        <v>347</v>
      </c>
      <c r="N395">
        <f t="shared" si="13"/>
        <v>0.86455331412103753</v>
      </c>
      <c r="O395" t="s">
        <v>4148</v>
      </c>
    </row>
    <row r="396" spans="1:15" x14ac:dyDescent="0.2">
      <c r="A396">
        <v>3</v>
      </c>
      <c r="B396" t="s">
        <v>106</v>
      </c>
      <c r="C396" t="s">
        <v>10</v>
      </c>
      <c r="D396" t="s">
        <v>1648</v>
      </c>
      <c r="E396" t="s">
        <v>1649</v>
      </c>
      <c r="F396" s="2">
        <v>-2.0614792035999998</v>
      </c>
      <c r="G396" s="3">
        <v>0</v>
      </c>
      <c r="H396" t="s">
        <v>1650</v>
      </c>
      <c r="I396" t="s">
        <v>1651</v>
      </c>
      <c r="J396" t="s">
        <v>1652</v>
      </c>
      <c r="K396" t="str">
        <f t="shared" ca="1" si="12"/>
        <v>3/349</v>
      </c>
      <c r="L396">
        <v>3</v>
      </c>
      <c r="M396">
        <v>349</v>
      </c>
      <c r="N396">
        <f t="shared" si="13"/>
        <v>0.8595988538681949</v>
      </c>
      <c r="O396" t="s">
        <v>4149</v>
      </c>
    </row>
    <row r="397" spans="1:15" x14ac:dyDescent="0.2">
      <c r="A397">
        <v>3</v>
      </c>
      <c r="B397" t="s">
        <v>106</v>
      </c>
      <c r="C397" t="s">
        <v>10</v>
      </c>
      <c r="D397" t="s">
        <v>1653</v>
      </c>
      <c r="E397" t="s">
        <v>1654</v>
      </c>
      <c r="F397" s="2">
        <v>-2.0546930323999999</v>
      </c>
      <c r="G397" s="3">
        <v>0</v>
      </c>
      <c r="H397" t="s">
        <v>1645</v>
      </c>
      <c r="I397" t="s">
        <v>1646</v>
      </c>
      <c r="J397" t="s">
        <v>1655</v>
      </c>
      <c r="K397" t="str">
        <f t="shared" ca="1" si="12"/>
        <v>3/380</v>
      </c>
      <c r="L397">
        <v>3</v>
      </c>
      <c r="M397">
        <v>380</v>
      </c>
      <c r="N397">
        <f t="shared" si="13"/>
        <v>0.78947368421052633</v>
      </c>
      <c r="O397" t="s">
        <v>4150</v>
      </c>
    </row>
    <row r="398" spans="1:15" x14ac:dyDescent="0.2">
      <c r="A398">
        <v>3</v>
      </c>
      <c r="B398" t="s">
        <v>106</v>
      </c>
      <c r="C398" t="s">
        <v>10</v>
      </c>
      <c r="D398" t="s">
        <v>1656</v>
      </c>
      <c r="E398" t="s">
        <v>1657</v>
      </c>
      <c r="F398" s="2">
        <v>-1.9547171099</v>
      </c>
      <c r="G398" s="3">
        <v>0</v>
      </c>
      <c r="H398" t="s">
        <v>1658</v>
      </c>
      <c r="I398" t="s">
        <v>1659</v>
      </c>
      <c r="J398" t="s">
        <v>1442</v>
      </c>
      <c r="K398" t="str">
        <f t="shared" ca="1" si="12"/>
        <v>3/470</v>
      </c>
      <c r="L398">
        <v>3</v>
      </c>
      <c r="M398">
        <v>470</v>
      </c>
      <c r="N398">
        <f t="shared" si="13"/>
        <v>0.63829787234042545</v>
      </c>
      <c r="O398" t="s">
        <v>4151</v>
      </c>
    </row>
    <row r="399" spans="1:15" x14ac:dyDescent="0.2">
      <c r="A399">
        <v>3</v>
      </c>
      <c r="B399" t="s">
        <v>106</v>
      </c>
      <c r="C399" t="s">
        <v>10</v>
      </c>
      <c r="D399" t="s">
        <v>1660</v>
      </c>
      <c r="E399" t="s">
        <v>1661</v>
      </c>
      <c r="F399" s="2">
        <v>-1.7095716799</v>
      </c>
      <c r="G399" s="3">
        <v>0</v>
      </c>
      <c r="H399" t="s">
        <v>1645</v>
      </c>
      <c r="I399" t="s">
        <v>1646</v>
      </c>
      <c r="J399" t="s">
        <v>1662</v>
      </c>
      <c r="K399" t="str">
        <f t="shared" ca="1" si="12"/>
        <v>7/-</v>
      </c>
      <c r="L399">
        <v>7</v>
      </c>
      <c r="M399" t="s">
        <v>3797</v>
      </c>
      <c r="N399" t="e">
        <f t="shared" si="13"/>
        <v>#VALUE!</v>
      </c>
      <c r="O399" t="s">
        <v>4152</v>
      </c>
    </row>
    <row r="400" spans="1:15" x14ac:dyDescent="0.2">
      <c r="A400">
        <v>3</v>
      </c>
      <c r="B400" t="s">
        <v>149</v>
      </c>
      <c r="C400" t="s">
        <v>10</v>
      </c>
      <c r="D400" t="s">
        <v>1663</v>
      </c>
      <c r="E400" t="s">
        <v>1664</v>
      </c>
      <c r="F400" s="2">
        <v>-3.8321940041000002</v>
      </c>
      <c r="G400" s="3">
        <v>-1.1171132194</v>
      </c>
      <c r="H400" t="s">
        <v>1665</v>
      </c>
      <c r="I400" t="s">
        <v>1666</v>
      </c>
      <c r="J400" t="s">
        <v>105</v>
      </c>
      <c r="K400" t="str">
        <f t="shared" ca="1" si="12"/>
        <v>6/669</v>
      </c>
      <c r="L400">
        <v>6</v>
      </c>
      <c r="M400">
        <v>669</v>
      </c>
      <c r="N400">
        <f t="shared" si="13"/>
        <v>0.89686098654708524</v>
      </c>
      <c r="O400" t="s">
        <v>4153</v>
      </c>
    </row>
    <row r="401" spans="1:15" x14ac:dyDescent="0.2">
      <c r="A401">
        <v>3</v>
      </c>
      <c r="B401" t="s">
        <v>154</v>
      </c>
      <c r="C401" t="s">
        <v>10</v>
      </c>
      <c r="D401" t="s">
        <v>1663</v>
      </c>
      <c r="E401" t="s">
        <v>1664</v>
      </c>
      <c r="F401" s="2">
        <v>-3.8321940041000002</v>
      </c>
      <c r="G401" s="3">
        <v>-1.1171132194</v>
      </c>
      <c r="H401" t="s">
        <v>1667</v>
      </c>
      <c r="I401" t="s">
        <v>1668</v>
      </c>
      <c r="J401" t="s">
        <v>1669</v>
      </c>
      <c r="K401" t="str">
        <f t="shared" ca="1" si="12"/>
        <v>5/474</v>
      </c>
      <c r="L401">
        <v>5</v>
      </c>
      <c r="M401">
        <v>474</v>
      </c>
      <c r="N401">
        <f t="shared" si="13"/>
        <v>1.0548523206751055</v>
      </c>
      <c r="O401" t="s">
        <v>4153</v>
      </c>
    </row>
    <row r="402" spans="1:15" x14ac:dyDescent="0.2">
      <c r="A402">
        <v>3</v>
      </c>
      <c r="B402" t="s">
        <v>154</v>
      </c>
      <c r="C402" t="s">
        <v>10</v>
      </c>
      <c r="D402" t="s">
        <v>1670</v>
      </c>
      <c r="E402" t="s">
        <v>1671</v>
      </c>
      <c r="F402" s="2">
        <v>-3.5769803302000001</v>
      </c>
      <c r="G402" s="3">
        <v>-0.93098046469999995</v>
      </c>
      <c r="H402" t="s">
        <v>1672</v>
      </c>
      <c r="I402" t="s">
        <v>1673</v>
      </c>
      <c r="J402" t="s">
        <v>1674</v>
      </c>
      <c r="K402" t="str">
        <f t="shared" ca="1" si="12"/>
        <v>3/353</v>
      </c>
      <c r="L402">
        <v>3</v>
      </c>
      <c r="M402">
        <v>353</v>
      </c>
      <c r="N402">
        <f t="shared" si="13"/>
        <v>0.84985835694051004</v>
      </c>
      <c r="O402" t="s">
        <v>4154</v>
      </c>
    </row>
    <row r="403" spans="1:15" x14ac:dyDescent="0.2">
      <c r="A403">
        <v>3</v>
      </c>
      <c r="B403" t="s">
        <v>154</v>
      </c>
      <c r="C403" t="s">
        <v>10</v>
      </c>
      <c r="D403" t="s">
        <v>1675</v>
      </c>
      <c r="E403" t="s">
        <v>1676</v>
      </c>
      <c r="F403" s="2">
        <v>-2.0412491478999999</v>
      </c>
      <c r="G403" s="3">
        <v>0</v>
      </c>
      <c r="H403" t="s">
        <v>1677</v>
      </c>
      <c r="I403" t="s">
        <v>1678</v>
      </c>
      <c r="J403" t="s">
        <v>1679</v>
      </c>
      <c r="K403" t="str">
        <f t="shared" ca="1" si="12"/>
        <v>8/-</v>
      </c>
      <c r="L403">
        <v>8</v>
      </c>
      <c r="M403" t="s">
        <v>3797</v>
      </c>
      <c r="N403" t="e">
        <f t="shared" si="13"/>
        <v>#VALUE!</v>
      </c>
      <c r="O403" t="s">
        <v>4155</v>
      </c>
    </row>
    <row r="404" spans="1:15" x14ac:dyDescent="0.2">
      <c r="A404">
        <v>3</v>
      </c>
      <c r="B404" t="s">
        <v>161</v>
      </c>
      <c r="C404" t="s">
        <v>10</v>
      </c>
      <c r="D404" t="s">
        <v>1680</v>
      </c>
      <c r="E404" t="s">
        <v>1681</v>
      </c>
      <c r="F404" s="2">
        <v>-3.7820353858</v>
      </c>
      <c r="G404" s="3">
        <v>-1.0959182971000001</v>
      </c>
      <c r="H404" t="s">
        <v>1682</v>
      </c>
      <c r="I404" t="s">
        <v>1683</v>
      </c>
      <c r="J404" t="s">
        <v>1371</v>
      </c>
      <c r="K404" t="str">
        <f t="shared" ca="1" si="12"/>
        <v>5/428</v>
      </c>
      <c r="L404">
        <v>5</v>
      </c>
      <c r="M404">
        <v>428</v>
      </c>
      <c r="N404">
        <f t="shared" si="13"/>
        <v>1.1682242990654206</v>
      </c>
      <c r="O404" t="s">
        <v>4156</v>
      </c>
    </row>
    <row r="405" spans="1:15" x14ac:dyDescent="0.2">
      <c r="A405">
        <v>3</v>
      </c>
      <c r="B405" t="s">
        <v>166</v>
      </c>
      <c r="C405" t="s">
        <v>10</v>
      </c>
      <c r="D405" t="s">
        <v>1680</v>
      </c>
      <c r="E405" t="s">
        <v>1681</v>
      </c>
      <c r="F405" s="2">
        <v>-3.7820353858</v>
      </c>
      <c r="G405" s="3">
        <v>-1.0959182971000001</v>
      </c>
      <c r="H405" t="s">
        <v>1684</v>
      </c>
      <c r="I405" t="s">
        <v>1685</v>
      </c>
      <c r="J405" t="s">
        <v>1686</v>
      </c>
      <c r="K405" t="str">
        <f t="shared" ca="1" si="12"/>
        <v>3/258</v>
      </c>
      <c r="L405">
        <v>3</v>
      </c>
      <c r="M405">
        <v>258</v>
      </c>
      <c r="N405">
        <f t="shared" si="13"/>
        <v>1.1627906976744187</v>
      </c>
      <c r="O405" t="s">
        <v>4156</v>
      </c>
    </row>
    <row r="406" spans="1:15" x14ac:dyDescent="0.2">
      <c r="A406">
        <v>3</v>
      </c>
      <c r="B406" t="s">
        <v>166</v>
      </c>
      <c r="C406" t="s">
        <v>10</v>
      </c>
      <c r="D406" t="s">
        <v>1687</v>
      </c>
      <c r="E406" t="s">
        <v>1688</v>
      </c>
      <c r="F406" s="2">
        <v>-2.4166719607</v>
      </c>
      <c r="G406" s="3">
        <v>-7.8042268900000003E-2</v>
      </c>
      <c r="H406" t="s">
        <v>1689</v>
      </c>
      <c r="I406" t="s">
        <v>1690</v>
      </c>
      <c r="J406" t="s">
        <v>1691</v>
      </c>
      <c r="K406" t="str">
        <f t="shared" ca="1" si="12"/>
        <v>4/560</v>
      </c>
      <c r="L406">
        <v>4</v>
      </c>
      <c r="M406">
        <v>560</v>
      </c>
      <c r="N406">
        <f t="shared" si="13"/>
        <v>0.7142857142857143</v>
      </c>
      <c r="O406" t="s">
        <v>4157</v>
      </c>
    </row>
    <row r="407" spans="1:15" x14ac:dyDescent="0.2">
      <c r="A407">
        <v>3</v>
      </c>
      <c r="B407" t="s">
        <v>166</v>
      </c>
      <c r="C407" t="s">
        <v>10</v>
      </c>
      <c r="D407" t="s">
        <v>1692</v>
      </c>
      <c r="E407" t="s">
        <v>1693</v>
      </c>
      <c r="F407" s="2">
        <v>-2.3272764706000002</v>
      </c>
      <c r="G407" s="3">
        <v>-4.1892290700000001E-2</v>
      </c>
      <c r="H407" t="s">
        <v>1694</v>
      </c>
      <c r="I407" t="s">
        <v>1695</v>
      </c>
      <c r="J407" t="s">
        <v>1696</v>
      </c>
      <c r="K407" t="str">
        <f t="shared" ca="1" si="12"/>
        <v>3/380</v>
      </c>
      <c r="L407">
        <v>3</v>
      </c>
      <c r="M407">
        <v>380</v>
      </c>
      <c r="N407">
        <f t="shared" si="13"/>
        <v>0.78947368421052633</v>
      </c>
      <c r="O407" t="s">
        <v>4158</v>
      </c>
    </row>
    <row r="408" spans="1:15" x14ac:dyDescent="0.2">
      <c r="A408">
        <v>3</v>
      </c>
      <c r="B408" t="s">
        <v>166</v>
      </c>
      <c r="C408" t="s">
        <v>10</v>
      </c>
      <c r="D408" t="s">
        <v>1697</v>
      </c>
      <c r="E408" t="s">
        <v>1698</v>
      </c>
      <c r="F408" s="2">
        <v>-1.9547171099</v>
      </c>
      <c r="G408" s="3">
        <v>0</v>
      </c>
      <c r="H408" t="s">
        <v>1699</v>
      </c>
      <c r="I408" t="s">
        <v>1700</v>
      </c>
      <c r="J408" t="s">
        <v>1442</v>
      </c>
      <c r="K408" t="str">
        <f t="shared" ca="1" si="12"/>
        <v>3/381</v>
      </c>
      <c r="L408">
        <v>3</v>
      </c>
      <c r="M408">
        <v>381</v>
      </c>
      <c r="N408">
        <f t="shared" si="13"/>
        <v>0.78740157480314954</v>
      </c>
      <c r="O408" t="s">
        <v>4159</v>
      </c>
    </row>
    <row r="409" spans="1:15" x14ac:dyDescent="0.2">
      <c r="A409">
        <v>3</v>
      </c>
      <c r="B409" t="s">
        <v>166</v>
      </c>
      <c r="C409" t="s">
        <v>10</v>
      </c>
      <c r="D409" t="s">
        <v>1701</v>
      </c>
      <c r="E409" t="s">
        <v>1702</v>
      </c>
      <c r="F409" s="2">
        <v>-1.9516451599</v>
      </c>
      <c r="G409" s="3">
        <v>0</v>
      </c>
      <c r="H409" t="s">
        <v>1699</v>
      </c>
      <c r="I409" t="s">
        <v>1700</v>
      </c>
      <c r="J409" t="s">
        <v>1703</v>
      </c>
      <c r="K409" t="str">
        <f t="shared" ca="1" si="12"/>
        <v>3/462</v>
      </c>
      <c r="L409">
        <v>3</v>
      </c>
      <c r="M409">
        <v>462</v>
      </c>
      <c r="N409">
        <f t="shared" si="13"/>
        <v>0.64935064935064934</v>
      </c>
      <c r="O409" t="s">
        <v>4160</v>
      </c>
    </row>
    <row r="410" spans="1:15" x14ac:dyDescent="0.2">
      <c r="A410">
        <v>3</v>
      </c>
      <c r="B410" t="s">
        <v>166</v>
      </c>
      <c r="C410" t="s">
        <v>10</v>
      </c>
      <c r="D410" t="s">
        <v>1704</v>
      </c>
      <c r="E410" t="s">
        <v>1705</v>
      </c>
      <c r="F410" s="2">
        <v>-1.7291069419</v>
      </c>
      <c r="G410" s="3">
        <v>0</v>
      </c>
      <c r="H410" t="s">
        <v>1706</v>
      </c>
      <c r="I410" t="s">
        <v>1707</v>
      </c>
      <c r="J410" t="s">
        <v>1708</v>
      </c>
      <c r="K410" t="str">
        <f t="shared" ca="1" si="12"/>
        <v>5/-</v>
      </c>
      <c r="L410">
        <v>5</v>
      </c>
      <c r="M410" t="s">
        <v>3797</v>
      </c>
      <c r="N410" t="e">
        <f t="shared" si="13"/>
        <v>#VALUE!</v>
      </c>
      <c r="O410" t="s">
        <v>4161</v>
      </c>
    </row>
    <row r="411" spans="1:15" x14ac:dyDescent="0.2">
      <c r="A411">
        <v>3</v>
      </c>
      <c r="B411" t="s">
        <v>198</v>
      </c>
      <c r="C411" t="s">
        <v>10</v>
      </c>
      <c r="D411" t="s">
        <v>1709</v>
      </c>
      <c r="E411" t="s">
        <v>1710</v>
      </c>
      <c r="F411" s="2">
        <v>-3.4586019618999999</v>
      </c>
      <c r="G411" s="3">
        <v>-0.83894066140000001</v>
      </c>
      <c r="H411" t="s">
        <v>1711</v>
      </c>
      <c r="I411" t="s">
        <v>1712</v>
      </c>
      <c r="J411" t="s">
        <v>84</v>
      </c>
      <c r="K411" t="str">
        <f t="shared" ca="1" si="12"/>
        <v>5/503</v>
      </c>
      <c r="L411">
        <v>5</v>
      </c>
      <c r="M411">
        <v>503</v>
      </c>
      <c r="N411">
        <f t="shared" si="13"/>
        <v>0.99403578528827041</v>
      </c>
      <c r="O411" t="s">
        <v>4162</v>
      </c>
    </row>
    <row r="412" spans="1:15" x14ac:dyDescent="0.2">
      <c r="A412">
        <v>3</v>
      </c>
      <c r="B412" t="s">
        <v>204</v>
      </c>
      <c r="C412" t="s">
        <v>10</v>
      </c>
      <c r="D412" t="s">
        <v>1709</v>
      </c>
      <c r="E412" t="s">
        <v>1710</v>
      </c>
      <c r="F412" s="2">
        <v>-3.4586019618999999</v>
      </c>
      <c r="G412" s="3">
        <v>-0.83894066140000001</v>
      </c>
      <c r="H412" t="s">
        <v>1711</v>
      </c>
      <c r="I412" t="s">
        <v>1712</v>
      </c>
      <c r="J412" t="s">
        <v>1713</v>
      </c>
      <c r="K412" t="str">
        <f t="shared" ca="1" si="12"/>
        <v>6/-</v>
      </c>
      <c r="L412">
        <v>6</v>
      </c>
      <c r="M412" t="s">
        <v>3797</v>
      </c>
      <c r="N412" t="e">
        <f t="shared" si="13"/>
        <v>#VALUE!</v>
      </c>
      <c r="O412" t="s">
        <v>4162</v>
      </c>
    </row>
    <row r="413" spans="1:15" x14ac:dyDescent="0.2">
      <c r="A413">
        <v>3</v>
      </c>
      <c r="B413" t="s">
        <v>684</v>
      </c>
      <c r="C413" t="s">
        <v>10</v>
      </c>
      <c r="D413" t="s">
        <v>1714</v>
      </c>
      <c r="E413" t="s">
        <v>1715</v>
      </c>
      <c r="F413" s="2">
        <v>-3.3506181938999999</v>
      </c>
      <c r="G413" s="3">
        <v>-0.78592326810000002</v>
      </c>
      <c r="H413" t="s">
        <v>1716</v>
      </c>
      <c r="I413" t="s">
        <v>1717</v>
      </c>
      <c r="J413" t="s">
        <v>54</v>
      </c>
      <c r="K413" t="str">
        <f t="shared" ca="1" si="12"/>
        <v>4/294</v>
      </c>
      <c r="L413">
        <v>4</v>
      </c>
      <c r="M413">
        <v>294</v>
      </c>
      <c r="N413">
        <f t="shared" si="13"/>
        <v>1.3605442176870748</v>
      </c>
      <c r="O413" t="s">
        <v>4163</v>
      </c>
    </row>
    <row r="414" spans="1:15" x14ac:dyDescent="0.2">
      <c r="A414">
        <v>3</v>
      </c>
      <c r="B414" t="s">
        <v>688</v>
      </c>
      <c r="C414" t="s">
        <v>10</v>
      </c>
      <c r="D414" t="s">
        <v>1714</v>
      </c>
      <c r="E414" t="s">
        <v>1715</v>
      </c>
      <c r="F414" s="2">
        <v>-3.3506181938999999</v>
      </c>
      <c r="G414" s="3">
        <v>-0.78592326810000002</v>
      </c>
      <c r="H414" t="s">
        <v>1718</v>
      </c>
      <c r="I414" t="s">
        <v>1719</v>
      </c>
      <c r="J414" t="s">
        <v>1720</v>
      </c>
      <c r="K414" t="str">
        <f t="shared" ca="1" si="12"/>
        <v>4/417</v>
      </c>
      <c r="L414">
        <v>4</v>
      </c>
      <c r="M414">
        <v>417</v>
      </c>
      <c r="N414">
        <f t="shared" si="13"/>
        <v>0.95923261390887282</v>
      </c>
      <c r="O414" t="s">
        <v>4163</v>
      </c>
    </row>
    <row r="415" spans="1:15" x14ac:dyDescent="0.2">
      <c r="A415">
        <v>3</v>
      </c>
      <c r="B415" t="s">
        <v>688</v>
      </c>
      <c r="C415" t="s">
        <v>10</v>
      </c>
      <c r="D415" t="s">
        <v>1721</v>
      </c>
      <c r="E415" t="s">
        <v>1722</v>
      </c>
      <c r="F415" s="2">
        <v>-2.7872353075</v>
      </c>
      <c r="G415" s="3">
        <v>-0.36938554410000002</v>
      </c>
      <c r="H415" t="s">
        <v>1723</v>
      </c>
      <c r="I415" t="s">
        <v>1724</v>
      </c>
      <c r="J415" t="s">
        <v>1725</v>
      </c>
      <c r="K415" t="str">
        <f t="shared" ca="1" si="12"/>
        <v>4/507</v>
      </c>
      <c r="L415">
        <v>4</v>
      </c>
      <c r="M415">
        <v>507</v>
      </c>
      <c r="N415">
        <f t="shared" si="13"/>
        <v>0.78895463510848129</v>
      </c>
      <c r="O415" t="s">
        <v>4164</v>
      </c>
    </row>
    <row r="416" spans="1:15" x14ac:dyDescent="0.2">
      <c r="A416">
        <v>3</v>
      </c>
      <c r="B416" t="s">
        <v>688</v>
      </c>
      <c r="C416" t="s">
        <v>10</v>
      </c>
      <c r="D416" t="s">
        <v>1726</v>
      </c>
      <c r="E416" t="s">
        <v>1727</v>
      </c>
      <c r="F416" s="2">
        <v>-2.4805388765999998</v>
      </c>
      <c r="G416" s="3">
        <v>-0.11597345069999999</v>
      </c>
      <c r="H416" t="s">
        <v>1723</v>
      </c>
      <c r="I416" t="s">
        <v>1724</v>
      </c>
      <c r="J416" t="s">
        <v>1728</v>
      </c>
      <c r="K416" t="str">
        <f t="shared" ca="1" si="12"/>
        <v>3/275</v>
      </c>
      <c r="L416">
        <v>3</v>
      </c>
      <c r="M416">
        <v>275</v>
      </c>
      <c r="N416">
        <f t="shared" si="13"/>
        <v>1.0909090909090911</v>
      </c>
      <c r="O416" t="s">
        <v>4165</v>
      </c>
    </row>
    <row r="417" spans="1:15" x14ac:dyDescent="0.2">
      <c r="A417">
        <v>3</v>
      </c>
      <c r="B417" t="s">
        <v>688</v>
      </c>
      <c r="C417" t="s">
        <v>10</v>
      </c>
      <c r="D417" t="s">
        <v>1729</v>
      </c>
      <c r="E417" t="s">
        <v>1730</v>
      </c>
      <c r="F417" s="2">
        <v>-2.3393846488999999</v>
      </c>
      <c r="G417" s="3">
        <v>-4.8396591500000002E-2</v>
      </c>
      <c r="H417" t="s">
        <v>1731</v>
      </c>
      <c r="I417" t="s">
        <v>1732</v>
      </c>
      <c r="J417" t="s">
        <v>1473</v>
      </c>
      <c r="K417" t="str">
        <f t="shared" ca="1" si="12"/>
        <v>6/-</v>
      </c>
      <c r="L417">
        <v>6</v>
      </c>
      <c r="M417" t="s">
        <v>3797</v>
      </c>
      <c r="N417" t="e">
        <f t="shared" si="13"/>
        <v>#VALUE!</v>
      </c>
      <c r="O417" t="s">
        <v>4166</v>
      </c>
    </row>
    <row r="418" spans="1:15" x14ac:dyDescent="0.2">
      <c r="A418">
        <v>3</v>
      </c>
      <c r="B418" t="s">
        <v>752</v>
      </c>
      <c r="C418" t="s">
        <v>10</v>
      </c>
      <c r="D418" t="s">
        <v>1733</v>
      </c>
      <c r="E418" t="s">
        <v>1734</v>
      </c>
      <c r="F418" s="2">
        <v>-3.2536691549999999</v>
      </c>
      <c r="G418" s="3">
        <v>-0.73373982059999998</v>
      </c>
      <c r="H418" t="s">
        <v>1735</v>
      </c>
      <c r="I418" t="s">
        <v>1736</v>
      </c>
      <c r="J418" t="s">
        <v>54</v>
      </c>
      <c r="K418" t="str">
        <f t="shared" ca="1" si="12"/>
        <v>4/312</v>
      </c>
      <c r="L418">
        <v>4</v>
      </c>
      <c r="M418">
        <v>312</v>
      </c>
      <c r="N418">
        <f t="shared" si="13"/>
        <v>1.2820512820512819</v>
      </c>
      <c r="O418" t="s">
        <v>4167</v>
      </c>
    </row>
    <row r="419" spans="1:15" x14ac:dyDescent="0.2">
      <c r="A419">
        <v>3</v>
      </c>
      <c r="B419" t="s">
        <v>755</v>
      </c>
      <c r="C419" t="s">
        <v>10</v>
      </c>
      <c r="D419" t="s">
        <v>1733</v>
      </c>
      <c r="E419" t="s">
        <v>1734</v>
      </c>
      <c r="F419" s="2">
        <v>-3.2536691549999999</v>
      </c>
      <c r="G419" s="3">
        <v>-0.73373982059999998</v>
      </c>
      <c r="H419" t="s">
        <v>1737</v>
      </c>
      <c r="I419" t="s">
        <v>1738</v>
      </c>
      <c r="J419" t="s">
        <v>1739</v>
      </c>
      <c r="K419" t="str">
        <f t="shared" ca="1" si="12"/>
        <v>5/621</v>
      </c>
      <c r="L419">
        <v>5</v>
      </c>
      <c r="M419">
        <v>621</v>
      </c>
      <c r="N419">
        <f t="shared" si="13"/>
        <v>0.80515297906602246</v>
      </c>
      <c r="O419" t="s">
        <v>4167</v>
      </c>
    </row>
    <row r="420" spans="1:15" x14ac:dyDescent="0.2">
      <c r="A420">
        <v>3</v>
      </c>
      <c r="B420" t="s">
        <v>755</v>
      </c>
      <c r="C420" t="s">
        <v>10</v>
      </c>
      <c r="D420" t="s">
        <v>1740</v>
      </c>
      <c r="E420" t="s">
        <v>1741</v>
      </c>
      <c r="F420" s="2">
        <v>-3.0445032716</v>
      </c>
      <c r="G420" s="3">
        <v>-0.57459466520000002</v>
      </c>
      <c r="H420" t="s">
        <v>1742</v>
      </c>
      <c r="I420" t="s">
        <v>1743</v>
      </c>
      <c r="J420" t="s">
        <v>1744</v>
      </c>
      <c r="K420" t="str">
        <f t="shared" ca="1" si="12"/>
        <v>3/249</v>
      </c>
      <c r="L420">
        <v>3</v>
      </c>
      <c r="M420">
        <v>249</v>
      </c>
      <c r="N420">
        <f t="shared" si="13"/>
        <v>1.2048192771084338</v>
      </c>
      <c r="O420" t="s">
        <v>4168</v>
      </c>
    </row>
    <row r="421" spans="1:15" x14ac:dyDescent="0.2">
      <c r="A421">
        <v>3</v>
      </c>
      <c r="B421" t="s">
        <v>755</v>
      </c>
      <c r="C421" t="s">
        <v>10</v>
      </c>
      <c r="D421" t="s">
        <v>1745</v>
      </c>
      <c r="E421" t="s">
        <v>1746</v>
      </c>
      <c r="F421" s="2">
        <v>-2.4598510685999999</v>
      </c>
      <c r="G421" s="3">
        <v>-0.1019162216</v>
      </c>
      <c r="H421" t="s">
        <v>1747</v>
      </c>
      <c r="I421" t="s">
        <v>1748</v>
      </c>
      <c r="J421" t="s">
        <v>1749</v>
      </c>
      <c r="K421" t="str">
        <f t="shared" ca="1" si="12"/>
        <v>4/567</v>
      </c>
      <c r="L421">
        <v>4</v>
      </c>
      <c r="M421">
        <v>567</v>
      </c>
      <c r="N421">
        <f t="shared" si="13"/>
        <v>0.70546737213403876</v>
      </c>
      <c r="O421" t="s">
        <v>4169</v>
      </c>
    </row>
    <row r="422" spans="1:15" x14ac:dyDescent="0.2">
      <c r="A422">
        <v>3</v>
      </c>
      <c r="B422" t="s">
        <v>755</v>
      </c>
      <c r="C422" t="s">
        <v>10</v>
      </c>
      <c r="D422" t="s">
        <v>1750</v>
      </c>
      <c r="E422" t="s">
        <v>1751</v>
      </c>
      <c r="F422" s="2">
        <v>-2.3082719079</v>
      </c>
      <c r="G422" s="3">
        <v>-2.8420216599999999E-2</v>
      </c>
      <c r="H422" t="s">
        <v>1752</v>
      </c>
      <c r="I422" t="s">
        <v>1753</v>
      </c>
      <c r="J422" t="s">
        <v>1754</v>
      </c>
      <c r="K422" t="str">
        <f t="shared" ca="1" si="12"/>
        <v>3/290</v>
      </c>
      <c r="L422">
        <v>3</v>
      </c>
      <c r="M422">
        <v>290</v>
      </c>
      <c r="N422">
        <f t="shared" si="13"/>
        <v>1.0344827586206897</v>
      </c>
      <c r="O422" t="s">
        <v>4170</v>
      </c>
    </row>
    <row r="423" spans="1:15" x14ac:dyDescent="0.2">
      <c r="A423">
        <v>3</v>
      </c>
      <c r="B423" t="s">
        <v>755</v>
      </c>
      <c r="C423" t="s">
        <v>10</v>
      </c>
      <c r="D423" t="s">
        <v>1755</v>
      </c>
      <c r="E423" t="s">
        <v>1756</v>
      </c>
      <c r="F423" s="2">
        <v>-2.2753796179000001</v>
      </c>
      <c r="G423" s="3">
        <v>-1.17146877E-2</v>
      </c>
      <c r="H423" t="s">
        <v>1757</v>
      </c>
      <c r="I423" t="s">
        <v>1758</v>
      </c>
      <c r="J423" t="s">
        <v>1759</v>
      </c>
      <c r="K423" t="str">
        <f t="shared" ca="1" si="12"/>
        <v>3/324</v>
      </c>
      <c r="L423">
        <v>3</v>
      </c>
      <c r="M423">
        <v>324</v>
      </c>
      <c r="N423">
        <f t="shared" si="13"/>
        <v>0.92592592592592582</v>
      </c>
      <c r="O423" t="s">
        <v>4171</v>
      </c>
    </row>
    <row r="424" spans="1:15" x14ac:dyDescent="0.2">
      <c r="A424">
        <v>3</v>
      </c>
      <c r="B424" t="s">
        <v>755</v>
      </c>
      <c r="C424" t="s">
        <v>10</v>
      </c>
      <c r="D424" t="s">
        <v>1760</v>
      </c>
      <c r="E424" t="s">
        <v>1761</v>
      </c>
      <c r="F424" s="2">
        <v>-2.1427787182000002</v>
      </c>
      <c r="G424" s="3">
        <v>0</v>
      </c>
      <c r="H424" t="s">
        <v>1747</v>
      </c>
      <c r="I424" t="s">
        <v>1748</v>
      </c>
      <c r="J424" t="s">
        <v>1762</v>
      </c>
      <c r="K424" t="str">
        <f t="shared" ca="1" si="12"/>
        <v>3/438</v>
      </c>
      <c r="L424">
        <v>3</v>
      </c>
      <c r="M424">
        <v>438</v>
      </c>
      <c r="N424">
        <f t="shared" si="13"/>
        <v>0.68493150684931503</v>
      </c>
      <c r="O424" t="s">
        <v>4172</v>
      </c>
    </row>
    <row r="425" spans="1:15" x14ac:dyDescent="0.2">
      <c r="A425">
        <v>3</v>
      </c>
      <c r="B425" t="s">
        <v>755</v>
      </c>
      <c r="C425" t="s">
        <v>10</v>
      </c>
      <c r="D425" t="s">
        <v>1763</v>
      </c>
      <c r="E425" t="s">
        <v>1764</v>
      </c>
      <c r="F425" s="2">
        <v>-1.7901186853</v>
      </c>
      <c r="G425" s="3">
        <v>0</v>
      </c>
      <c r="H425" t="s">
        <v>1747</v>
      </c>
      <c r="I425" t="s">
        <v>1748</v>
      </c>
      <c r="J425" t="s">
        <v>1765</v>
      </c>
      <c r="K425" t="str">
        <f t="shared" ca="1" si="12"/>
        <v>3/481</v>
      </c>
      <c r="L425">
        <v>3</v>
      </c>
      <c r="M425">
        <v>481</v>
      </c>
      <c r="N425">
        <f t="shared" si="13"/>
        <v>0.62370062370062374</v>
      </c>
      <c r="O425" t="s">
        <v>4173</v>
      </c>
    </row>
    <row r="426" spans="1:15" x14ac:dyDescent="0.2">
      <c r="A426">
        <v>3</v>
      </c>
      <c r="B426" t="s">
        <v>755</v>
      </c>
      <c r="C426" t="s">
        <v>10</v>
      </c>
      <c r="D426" t="s">
        <v>1766</v>
      </c>
      <c r="E426" t="s">
        <v>1767</v>
      </c>
      <c r="F426" s="2">
        <v>-1.6833257299</v>
      </c>
      <c r="G426" s="3">
        <v>0</v>
      </c>
      <c r="H426" t="s">
        <v>1747</v>
      </c>
      <c r="I426" t="s">
        <v>1748</v>
      </c>
      <c r="J426" t="s">
        <v>1768</v>
      </c>
      <c r="K426" t="str">
        <f t="shared" ca="1" si="12"/>
        <v>3/535</v>
      </c>
      <c r="L426">
        <v>3</v>
      </c>
      <c r="M426">
        <v>535</v>
      </c>
      <c r="N426">
        <f t="shared" si="13"/>
        <v>0.56074766355140182</v>
      </c>
      <c r="O426" t="s">
        <v>4174</v>
      </c>
    </row>
    <row r="427" spans="1:15" x14ac:dyDescent="0.2">
      <c r="A427">
        <v>3</v>
      </c>
      <c r="B427" t="s">
        <v>755</v>
      </c>
      <c r="C427" t="s">
        <v>10</v>
      </c>
      <c r="D427" t="s">
        <v>1769</v>
      </c>
      <c r="E427" t="s">
        <v>1770</v>
      </c>
      <c r="F427" s="2">
        <v>-1.5638374345999999</v>
      </c>
      <c r="G427" s="3">
        <v>0</v>
      </c>
      <c r="H427" t="s">
        <v>1747</v>
      </c>
      <c r="I427" t="s">
        <v>1748</v>
      </c>
      <c r="J427" t="s">
        <v>1771</v>
      </c>
      <c r="K427" t="str">
        <f t="shared" ca="1" si="12"/>
        <v>5/-</v>
      </c>
      <c r="L427">
        <v>5</v>
      </c>
      <c r="M427" t="s">
        <v>3797</v>
      </c>
      <c r="N427" t="e">
        <f t="shared" si="13"/>
        <v>#VALUE!</v>
      </c>
      <c r="O427" t="s">
        <v>4175</v>
      </c>
    </row>
    <row r="428" spans="1:15" x14ac:dyDescent="0.2">
      <c r="A428">
        <v>3</v>
      </c>
      <c r="B428" t="s">
        <v>816</v>
      </c>
      <c r="C428" t="s">
        <v>10</v>
      </c>
      <c r="D428" t="s">
        <v>1772</v>
      </c>
      <c r="E428" t="s">
        <v>1773</v>
      </c>
      <c r="F428" s="2">
        <v>-2.8637585138000001</v>
      </c>
      <c r="G428" s="3">
        <v>-0.42664242070000002</v>
      </c>
      <c r="H428" t="s">
        <v>1774</v>
      </c>
      <c r="I428" t="s">
        <v>1775</v>
      </c>
      <c r="J428" t="s">
        <v>84</v>
      </c>
      <c r="K428" t="str">
        <f t="shared" ca="1" si="12"/>
        <v>5/682</v>
      </c>
      <c r="L428">
        <v>5</v>
      </c>
      <c r="M428">
        <v>682</v>
      </c>
      <c r="N428">
        <f t="shared" si="13"/>
        <v>0.73313782991202348</v>
      </c>
      <c r="O428" t="s">
        <v>4176</v>
      </c>
    </row>
    <row r="429" spans="1:15" x14ac:dyDescent="0.2">
      <c r="A429">
        <v>3</v>
      </c>
      <c r="B429" t="s">
        <v>821</v>
      </c>
      <c r="C429" t="s">
        <v>10</v>
      </c>
      <c r="D429" t="s">
        <v>1772</v>
      </c>
      <c r="E429" t="s">
        <v>1773</v>
      </c>
      <c r="F429" s="2">
        <v>-2.8637585138000001</v>
      </c>
      <c r="G429" s="3">
        <v>-0.42664242070000002</v>
      </c>
      <c r="H429" t="s">
        <v>1774</v>
      </c>
      <c r="I429" t="s">
        <v>1775</v>
      </c>
      <c r="J429" t="s">
        <v>1776</v>
      </c>
      <c r="K429" t="str">
        <f t="shared" ca="1" si="12"/>
        <v>4/431</v>
      </c>
      <c r="L429">
        <v>4</v>
      </c>
      <c r="M429">
        <v>431</v>
      </c>
      <c r="N429">
        <f t="shared" si="13"/>
        <v>0.92807424593967514</v>
      </c>
      <c r="O429" t="s">
        <v>4176</v>
      </c>
    </row>
    <row r="430" spans="1:15" x14ac:dyDescent="0.2">
      <c r="A430">
        <v>3</v>
      </c>
      <c r="B430" t="s">
        <v>821</v>
      </c>
      <c r="C430" t="s">
        <v>10</v>
      </c>
      <c r="D430" t="s">
        <v>1777</v>
      </c>
      <c r="E430" t="s">
        <v>1778</v>
      </c>
      <c r="F430" s="2">
        <v>-2.7349434094</v>
      </c>
      <c r="G430" s="3">
        <v>-0.33561587729999998</v>
      </c>
      <c r="H430" t="s">
        <v>1779</v>
      </c>
      <c r="I430" t="s">
        <v>1780</v>
      </c>
      <c r="J430" t="s">
        <v>1781</v>
      </c>
      <c r="K430" t="str">
        <f t="shared" ca="1" si="12"/>
        <v>4/526</v>
      </c>
      <c r="L430">
        <v>4</v>
      </c>
      <c r="M430">
        <v>526</v>
      </c>
      <c r="N430">
        <f t="shared" si="13"/>
        <v>0.76045627376425851</v>
      </c>
      <c r="O430" t="s">
        <v>4177</v>
      </c>
    </row>
    <row r="431" spans="1:15" x14ac:dyDescent="0.2">
      <c r="A431">
        <v>3</v>
      </c>
      <c r="B431" t="s">
        <v>821</v>
      </c>
      <c r="C431" t="s">
        <v>10</v>
      </c>
      <c r="D431" t="s">
        <v>1782</v>
      </c>
      <c r="E431" t="s">
        <v>1783</v>
      </c>
      <c r="F431" s="2">
        <v>-2.4235936532000002</v>
      </c>
      <c r="G431" s="3">
        <v>-7.86237833E-2</v>
      </c>
      <c r="H431" t="s">
        <v>1779</v>
      </c>
      <c r="I431" t="s">
        <v>1780</v>
      </c>
      <c r="J431" t="s">
        <v>1784</v>
      </c>
      <c r="K431" t="str">
        <f t="shared" ca="1" si="12"/>
        <v>4/546</v>
      </c>
      <c r="L431">
        <v>4</v>
      </c>
      <c r="M431">
        <v>546</v>
      </c>
      <c r="N431">
        <f t="shared" si="13"/>
        <v>0.73260073260073255</v>
      </c>
      <c r="O431" t="s">
        <v>4178</v>
      </c>
    </row>
    <row r="432" spans="1:15" x14ac:dyDescent="0.2">
      <c r="A432">
        <v>3</v>
      </c>
      <c r="B432" t="s">
        <v>821</v>
      </c>
      <c r="C432" t="s">
        <v>10</v>
      </c>
      <c r="D432" t="s">
        <v>1785</v>
      </c>
      <c r="E432" t="s">
        <v>1786</v>
      </c>
      <c r="F432" s="2">
        <v>-2.3661104872999998</v>
      </c>
      <c r="G432" s="3">
        <v>-4.8396591500000002E-2</v>
      </c>
      <c r="H432" t="s">
        <v>1779</v>
      </c>
      <c r="I432" t="s">
        <v>1780</v>
      </c>
      <c r="J432" t="s">
        <v>1787</v>
      </c>
      <c r="K432" t="str">
        <f t="shared" ca="1" si="12"/>
        <v>3/338</v>
      </c>
      <c r="L432">
        <v>3</v>
      </c>
      <c r="M432">
        <v>338</v>
      </c>
      <c r="N432">
        <f t="shared" si="13"/>
        <v>0.8875739644970414</v>
      </c>
      <c r="O432" t="s">
        <v>4179</v>
      </c>
    </row>
    <row r="433" spans="1:15" x14ac:dyDescent="0.2">
      <c r="A433">
        <v>3</v>
      </c>
      <c r="B433" t="s">
        <v>821</v>
      </c>
      <c r="C433" t="s">
        <v>10</v>
      </c>
      <c r="D433" t="s">
        <v>1788</v>
      </c>
      <c r="E433" t="s">
        <v>1789</v>
      </c>
      <c r="F433" s="2">
        <v>-2.0925624733000001</v>
      </c>
      <c r="G433" s="3">
        <v>0</v>
      </c>
      <c r="H433" t="s">
        <v>1790</v>
      </c>
      <c r="I433" t="s">
        <v>1791</v>
      </c>
      <c r="J433" t="s">
        <v>1792</v>
      </c>
      <c r="K433" t="str">
        <f t="shared" ca="1" si="12"/>
        <v>5/-</v>
      </c>
      <c r="L433">
        <v>5</v>
      </c>
      <c r="M433" t="s">
        <v>3797</v>
      </c>
      <c r="N433" t="e">
        <f t="shared" si="13"/>
        <v>#VALUE!</v>
      </c>
      <c r="O433" t="s">
        <v>4180</v>
      </c>
    </row>
    <row r="434" spans="1:15" x14ac:dyDescent="0.2">
      <c r="A434">
        <v>3</v>
      </c>
      <c r="B434" t="s">
        <v>851</v>
      </c>
      <c r="C434" t="s">
        <v>10</v>
      </c>
      <c r="D434" t="s">
        <v>1793</v>
      </c>
      <c r="E434" t="s">
        <v>1794</v>
      </c>
      <c r="F434" s="2">
        <v>-2.4031970389000001</v>
      </c>
      <c r="G434" s="3">
        <v>-7.0816296400000006E-2</v>
      </c>
      <c r="H434" t="s">
        <v>1795</v>
      </c>
      <c r="I434" t="s">
        <v>1796</v>
      </c>
      <c r="J434" t="s">
        <v>84</v>
      </c>
      <c r="K434" t="str">
        <f t="shared" ca="1" si="12"/>
        <v>4/533</v>
      </c>
      <c r="L434">
        <v>4</v>
      </c>
      <c r="M434">
        <v>533</v>
      </c>
      <c r="N434">
        <f t="shared" si="13"/>
        <v>0.75046904315196994</v>
      </c>
      <c r="O434" t="s">
        <v>4181</v>
      </c>
    </row>
    <row r="435" spans="1:15" x14ac:dyDescent="0.2">
      <c r="A435">
        <v>3</v>
      </c>
      <c r="B435" t="s">
        <v>856</v>
      </c>
      <c r="C435" t="s">
        <v>10</v>
      </c>
      <c r="D435" t="s">
        <v>1793</v>
      </c>
      <c r="E435" t="s">
        <v>1794</v>
      </c>
      <c r="F435" s="2">
        <v>-2.4031970389000001</v>
      </c>
      <c r="G435" s="3">
        <v>-7.0816296400000006E-2</v>
      </c>
      <c r="H435" t="s">
        <v>1797</v>
      </c>
      <c r="I435" t="s">
        <v>1798</v>
      </c>
      <c r="J435" t="s">
        <v>1799</v>
      </c>
      <c r="K435" t="str">
        <f t="shared" ca="1" si="12"/>
        <v>3/492</v>
      </c>
      <c r="L435">
        <v>3</v>
      </c>
      <c r="M435">
        <v>492</v>
      </c>
      <c r="N435">
        <f t="shared" si="13"/>
        <v>0.6097560975609756</v>
      </c>
      <c r="O435" t="s">
        <v>4181</v>
      </c>
    </row>
    <row r="436" spans="1:15" x14ac:dyDescent="0.2">
      <c r="A436">
        <v>3</v>
      </c>
      <c r="B436" t="s">
        <v>856</v>
      </c>
      <c r="C436" t="s">
        <v>10</v>
      </c>
      <c r="D436" t="s">
        <v>1800</v>
      </c>
      <c r="E436" t="s">
        <v>1801</v>
      </c>
      <c r="F436" s="2">
        <v>-1.6577625241</v>
      </c>
      <c r="G436" s="3">
        <v>0</v>
      </c>
      <c r="H436" t="s">
        <v>1802</v>
      </c>
      <c r="I436" t="s">
        <v>1803</v>
      </c>
      <c r="J436" t="s">
        <v>1804</v>
      </c>
      <c r="K436" t="str">
        <f t="shared" ca="1" si="12"/>
        <v>3/493</v>
      </c>
      <c r="L436">
        <v>3</v>
      </c>
      <c r="M436">
        <v>493</v>
      </c>
      <c r="N436">
        <f t="shared" si="13"/>
        <v>0.6085192697768762</v>
      </c>
      <c r="O436" t="s">
        <v>4182</v>
      </c>
    </row>
    <row r="437" spans="1:15" x14ac:dyDescent="0.2">
      <c r="A437">
        <v>3</v>
      </c>
      <c r="B437" t="s">
        <v>856</v>
      </c>
      <c r="C437" t="s">
        <v>10</v>
      </c>
      <c r="D437" t="s">
        <v>1805</v>
      </c>
      <c r="E437" t="s">
        <v>1806</v>
      </c>
      <c r="F437" s="2">
        <v>-1.6554713867999999</v>
      </c>
      <c r="G437" s="3">
        <v>0</v>
      </c>
      <c r="H437" t="s">
        <v>1802</v>
      </c>
      <c r="I437" t="s">
        <v>1803</v>
      </c>
      <c r="J437" t="s">
        <v>1807</v>
      </c>
      <c r="K437" t="str">
        <f t="shared" ca="1" si="12"/>
        <v>3/508</v>
      </c>
      <c r="L437">
        <v>3</v>
      </c>
      <c r="M437">
        <v>508</v>
      </c>
      <c r="N437">
        <f t="shared" si="13"/>
        <v>0.59055118110236215</v>
      </c>
      <c r="O437" t="s">
        <v>4183</v>
      </c>
    </row>
    <row r="438" spans="1:15" x14ac:dyDescent="0.2">
      <c r="A438">
        <v>3</v>
      </c>
      <c r="B438" t="s">
        <v>856</v>
      </c>
      <c r="C438" t="s">
        <v>10</v>
      </c>
      <c r="D438" t="s">
        <v>1808</v>
      </c>
      <c r="E438" t="s">
        <v>1809</v>
      </c>
      <c r="F438" s="2">
        <v>-1.6217365612000001</v>
      </c>
      <c r="G438" s="3">
        <v>0</v>
      </c>
      <c r="H438" t="s">
        <v>1810</v>
      </c>
      <c r="I438" t="s">
        <v>1811</v>
      </c>
      <c r="J438" t="s">
        <v>1812</v>
      </c>
      <c r="K438" t="str">
        <f t="shared" ca="1" si="12"/>
        <v>4/-</v>
      </c>
      <c r="L438">
        <v>4</v>
      </c>
      <c r="M438" t="s">
        <v>3797</v>
      </c>
      <c r="N438" t="e">
        <f t="shared" si="13"/>
        <v>#VALUE!</v>
      </c>
      <c r="O438" t="s">
        <v>4184</v>
      </c>
    </row>
    <row r="439" spans="1:15" x14ac:dyDescent="0.2">
      <c r="A439">
        <v>3</v>
      </c>
      <c r="B439" t="s">
        <v>943</v>
      </c>
      <c r="C439" t="s">
        <v>10</v>
      </c>
      <c r="D439" t="s">
        <v>1813</v>
      </c>
      <c r="E439" t="s">
        <v>1814</v>
      </c>
      <c r="F439" s="2">
        <v>-2.3802548348000001</v>
      </c>
      <c r="G439" s="3">
        <v>-5.4034401000000003E-2</v>
      </c>
      <c r="H439" t="s">
        <v>1815</v>
      </c>
      <c r="I439" t="s">
        <v>1816</v>
      </c>
      <c r="J439" t="s">
        <v>15</v>
      </c>
      <c r="K439" t="str">
        <f t="shared" ca="1" si="12"/>
        <v>4/541</v>
      </c>
      <c r="L439">
        <v>4</v>
      </c>
      <c r="M439">
        <v>541</v>
      </c>
      <c r="N439">
        <f t="shared" si="13"/>
        <v>0.73937153419593349</v>
      </c>
      <c r="O439" t="s">
        <v>4185</v>
      </c>
    </row>
    <row r="440" spans="1:15" x14ac:dyDescent="0.2">
      <c r="A440">
        <v>3</v>
      </c>
      <c r="B440" t="s">
        <v>949</v>
      </c>
      <c r="C440" t="s">
        <v>10</v>
      </c>
      <c r="D440" t="s">
        <v>1813</v>
      </c>
      <c r="E440" t="s">
        <v>1814</v>
      </c>
      <c r="F440" s="2">
        <v>-2.3802548348000001</v>
      </c>
      <c r="G440" s="3">
        <v>-5.4034401000000003E-2</v>
      </c>
      <c r="H440" t="s">
        <v>1815</v>
      </c>
      <c r="I440" t="s">
        <v>1816</v>
      </c>
      <c r="J440" t="s">
        <v>1817</v>
      </c>
      <c r="K440" t="str">
        <f t="shared" ca="1" si="12"/>
        <v>5/-</v>
      </c>
      <c r="L440">
        <v>5</v>
      </c>
      <c r="M440" t="s">
        <v>3797</v>
      </c>
      <c r="N440" t="e">
        <f t="shared" si="13"/>
        <v>#VALUE!</v>
      </c>
      <c r="O440" t="s">
        <v>4185</v>
      </c>
    </row>
    <row r="441" spans="1:15" x14ac:dyDescent="0.2">
      <c r="A441">
        <v>3</v>
      </c>
      <c r="B441" t="s">
        <v>1004</v>
      </c>
      <c r="C441" t="s">
        <v>10</v>
      </c>
      <c r="D441" t="s">
        <v>139</v>
      </c>
      <c r="E441" t="s">
        <v>140</v>
      </c>
      <c r="F441" s="2">
        <v>-2.3549005099999998</v>
      </c>
      <c r="G441" s="3">
        <v>-4.8396591500000002E-2</v>
      </c>
      <c r="H441" t="s">
        <v>1818</v>
      </c>
      <c r="I441" t="s">
        <v>1819</v>
      </c>
      <c r="J441" t="s">
        <v>84</v>
      </c>
      <c r="K441" t="str">
        <f t="shared" ca="1" si="12"/>
        <v>4/550</v>
      </c>
      <c r="L441">
        <v>4</v>
      </c>
      <c r="M441">
        <v>550</v>
      </c>
      <c r="N441">
        <f t="shared" si="13"/>
        <v>0.72727272727272729</v>
      </c>
      <c r="O441" t="s">
        <v>3825</v>
      </c>
    </row>
    <row r="442" spans="1:15" x14ac:dyDescent="0.2">
      <c r="A442">
        <v>3</v>
      </c>
      <c r="B442" t="s">
        <v>1009</v>
      </c>
      <c r="C442" t="s">
        <v>10</v>
      </c>
      <c r="D442" t="s">
        <v>139</v>
      </c>
      <c r="E442" t="s">
        <v>140</v>
      </c>
      <c r="F442" s="2">
        <v>-2.3549005099999998</v>
      </c>
      <c r="G442" s="3">
        <v>-4.8396591500000002E-2</v>
      </c>
      <c r="H442" t="s">
        <v>1820</v>
      </c>
      <c r="I442" t="s">
        <v>1821</v>
      </c>
      <c r="J442" t="s">
        <v>1822</v>
      </c>
      <c r="K442" t="str">
        <f t="shared" ca="1" si="12"/>
        <v>4/572</v>
      </c>
      <c r="L442">
        <v>4</v>
      </c>
      <c r="M442">
        <v>572</v>
      </c>
      <c r="N442">
        <f t="shared" si="13"/>
        <v>0.69930069930069927</v>
      </c>
      <c r="O442" t="s">
        <v>3825</v>
      </c>
    </row>
    <row r="443" spans="1:15" x14ac:dyDescent="0.2">
      <c r="A443">
        <v>3</v>
      </c>
      <c r="B443" t="s">
        <v>1009</v>
      </c>
      <c r="C443" t="s">
        <v>10</v>
      </c>
      <c r="D443" t="s">
        <v>147</v>
      </c>
      <c r="E443" t="s">
        <v>148</v>
      </c>
      <c r="F443" s="2">
        <v>-2.2948604115000002</v>
      </c>
      <c r="G443" s="3">
        <v>-2.58666478E-2</v>
      </c>
      <c r="H443" t="s">
        <v>1820</v>
      </c>
      <c r="I443" t="s">
        <v>1821</v>
      </c>
      <c r="J443" t="s">
        <v>1823</v>
      </c>
      <c r="K443" t="str">
        <f t="shared" ca="1" si="12"/>
        <v>3/661</v>
      </c>
      <c r="L443">
        <v>3</v>
      </c>
      <c r="M443">
        <v>661</v>
      </c>
      <c r="N443">
        <f t="shared" si="13"/>
        <v>0.45385779122541603</v>
      </c>
      <c r="O443" t="s">
        <v>3827</v>
      </c>
    </row>
    <row r="444" spans="1:15" x14ac:dyDescent="0.2">
      <c r="A444">
        <v>3</v>
      </c>
      <c r="B444" t="s">
        <v>1009</v>
      </c>
      <c r="C444" t="s">
        <v>10</v>
      </c>
      <c r="D444" t="s">
        <v>59</v>
      </c>
      <c r="E444" t="s">
        <v>60</v>
      </c>
      <c r="F444" s="2">
        <v>-1.3329604248</v>
      </c>
      <c r="G444" s="3">
        <v>0</v>
      </c>
      <c r="H444" t="s">
        <v>1824</v>
      </c>
      <c r="I444" t="s">
        <v>1825</v>
      </c>
      <c r="J444" t="s">
        <v>1826</v>
      </c>
      <c r="K444" t="str">
        <f t="shared" ca="1" si="12"/>
        <v>3/-</v>
      </c>
      <c r="L444">
        <v>3</v>
      </c>
      <c r="M444" t="s">
        <v>3797</v>
      </c>
      <c r="N444" t="e">
        <f t="shared" si="13"/>
        <v>#VALUE!</v>
      </c>
      <c r="O444" t="s">
        <v>3809</v>
      </c>
    </row>
    <row r="445" spans="1:15" x14ac:dyDescent="0.2">
      <c r="A445">
        <v>3</v>
      </c>
      <c r="B445" t="s">
        <v>1029</v>
      </c>
      <c r="C445" t="s">
        <v>10</v>
      </c>
      <c r="D445" t="s">
        <v>1827</v>
      </c>
      <c r="E445" t="s">
        <v>1828</v>
      </c>
      <c r="F445" s="2">
        <v>-2.2963061617</v>
      </c>
      <c r="G445" s="3">
        <v>-2.58666478E-2</v>
      </c>
      <c r="H445" t="s">
        <v>1829</v>
      </c>
      <c r="I445" t="s">
        <v>1830</v>
      </c>
      <c r="J445" t="s">
        <v>203</v>
      </c>
      <c r="K445" t="str">
        <f t="shared" ca="1" si="12"/>
        <v>3/285</v>
      </c>
      <c r="L445">
        <v>3</v>
      </c>
      <c r="M445">
        <v>285</v>
      </c>
      <c r="N445">
        <f t="shared" si="13"/>
        <v>1.0526315789473684</v>
      </c>
      <c r="O445" t="s">
        <v>4186</v>
      </c>
    </row>
    <row r="446" spans="1:15" x14ac:dyDescent="0.2">
      <c r="A446">
        <v>3</v>
      </c>
      <c r="B446" t="s">
        <v>1035</v>
      </c>
      <c r="C446" t="s">
        <v>10</v>
      </c>
      <c r="D446" t="s">
        <v>1827</v>
      </c>
      <c r="E446" t="s">
        <v>1828</v>
      </c>
      <c r="F446" s="2">
        <v>-2.2963061617</v>
      </c>
      <c r="G446" s="3">
        <v>-2.58666478E-2</v>
      </c>
      <c r="H446" t="s">
        <v>1829</v>
      </c>
      <c r="I446" t="s">
        <v>1830</v>
      </c>
      <c r="J446" t="s">
        <v>1831</v>
      </c>
      <c r="K446" t="str">
        <f t="shared" ca="1" si="12"/>
        <v>3/-</v>
      </c>
      <c r="L446">
        <v>3</v>
      </c>
      <c r="M446" t="s">
        <v>3797</v>
      </c>
      <c r="N446" t="e">
        <f t="shared" si="13"/>
        <v>#VALUE!</v>
      </c>
      <c r="O446" t="s">
        <v>4186</v>
      </c>
    </row>
    <row r="447" spans="1:15" x14ac:dyDescent="0.2">
      <c r="A447">
        <v>3</v>
      </c>
      <c r="B447" t="s">
        <v>1083</v>
      </c>
      <c r="C447" t="s">
        <v>10</v>
      </c>
      <c r="D447" t="s">
        <v>1832</v>
      </c>
      <c r="E447" t="s">
        <v>1833</v>
      </c>
      <c r="F447" s="2">
        <v>-2.183940421</v>
      </c>
      <c r="G447" s="3">
        <v>0</v>
      </c>
      <c r="H447" t="s">
        <v>1834</v>
      </c>
      <c r="I447" t="s">
        <v>1835</v>
      </c>
      <c r="J447" t="s">
        <v>203</v>
      </c>
      <c r="K447" t="str">
        <f t="shared" ca="1" si="12"/>
        <v>3/313</v>
      </c>
      <c r="L447">
        <v>3</v>
      </c>
      <c r="M447">
        <v>313</v>
      </c>
      <c r="N447">
        <f t="shared" si="13"/>
        <v>0.95846645367412142</v>
      </c>
      <c r="O447" t="s">
        <v>4187</v>
      </c>
    </row>
    <row r="448" spans="1:15" x14ac:dyDescent="0.2">
      <c r="A448">
        <v>3</v>
      </c>
      <c r="B448" t="s">
        <v>1087</v>
      </c>
      <c r="C448" t="s">
        <v>10</v>
      </c>
      <c r="D448" t="s">
        <v>1832</v>
      </c>
      <c r="E448" t="s">
        <v>1833</v>
      </c>
      <c r="F448" s="2">
        <v>-2.183940421</v>
      </c>
      <c r="G448" s="3">
        <v>0</v>
      </c>
      <c r="H448" t="s">
        <v>1834</v>
      </c>
      <c r="I448" t="s">
        <v>1835</v>
      </c>
      <c r="J448" t="s">
        <v>1836</v>
      </c>
      <c r="K448" t="str">
        <f t="shared" ca="1" si="12"/>
        <v>3/-</v>
      </c>
      <c r="L448">
        <v>3</v>
      </c>
      <c r="M448" t="s">
        <v>3797</v>
      </c>
      <c r="N448" t="e">
        <f t="shared" si="13"/>
        <v>#VALUE!</v>
      </c>
      <c r="O448" t="s">
        <v>4187</v>
      </c>
    </row>
    <row r="449" spans="1:15" x14ac:dyDescent="0.2">
      <c r="A449">
        <v>3</v>
      </c>
      <c r="B449" t="s">
        <v>1090</v>
      </c>
      <c r="C449" t="s">
        <v>10</v>
      </c>
      <c r="D449" t="s">
        <v>1837</v>
      </c>
      <c r="E449" t="s">
        <v>1838</v>
      </c>
      <c r="F449" s="2">
        <v>-1.7848902949000001</v>
      </c>
      <c r="G449" s="3">
        <v>0</v>
      </c>
      <c r="H449" t="s">
        <v>1839</v>
      </c>
      <c r="I449" t="s">
        <v>1840</v>
      </c>
      <c r="J449" t="s">
        <v>203</v>
      </c>
      <c r="K449" t="str">
        <f t="shared" ca="1" si="12"/>
        <v>3/440</v>
      </c>
      <c r="L449">
        <v>3</v>
      </c>
      <c r="M449">
        <v>440</v>
      </c>
      <c r="N449">
        <f t="shared" si="13"/>
        <v>0.68181818181818177</v>
      </c>
      <c r="O449" t="s">
        <v>4188</v>
      </c>
    </row>
    <row r="450" spans="1:15" x14ac:dyDescent="0.2">
      <c r="A450">
        <v>3</v>
      </c>
      <c r="B450" t="s">
        <v>1095</v>
      </c>
      <c r="C450" t="s">
        <v>10</v>
      </c>
      <c r="D450" t="s">
        <v>1837</v>
      </c>
      <c r="E450" t="s">
        <v>1838</v>
      </c>
      <c r="F450" s="2">
        <v>-1.7848902949000001</v>
      </c>
      <c r="G450" s="3">
        <v>0</v>
      </c>
      <c r="H450" t="s">
        <v>1839</v>
      </c>
      <c r="I450" t="s">
        <v>1840</v>
      </c>
      <c r="J450" t="s">
        <v>1841</v>
      </c>
      <c r="K450" t="str">
        <f t="shared" ca="1" si="12"/>
        <v>3/508</v>
      </c>
      <c r="L450">
        <v>3</v>
      </c>
      <c r="M450">
        <v>508</v>
      </c>
      <c r="N450">
        <f t="shared" si="13"/>
        <v>0.59055118110236215</v>
      </c>
      <c r="O450" t="s">
        <v>4188</v>
      </c>
    </row>
    <row r="451" spans="1:15" x14ac:dyDescent="0.2">
      <c r="A451">
        <v>3</v>
      </c>
      <c r="B451" t="s">
        <v>1095</v>
      </c>
      <c r="C451" t="s">
        <v>10</v>
      </c>
      <c r="D451" t="s">
        <v>1842</v>
      </c>
      <c r="E451" t="s">
        <v>1843</v>
      </c>
      <c r="F451" s="2">
        <v>-1.6217365612000001</v>
      </c>
      <c r="G451" s="3">
        <v>0</v>
      </c>
      <c r="H451" t="s">
        <v>1839</v>
      </c>
      <c r="I451" t="s">
        <v>1840</v>
      </c>
      <c r="J451" t="s">
        <v>1812</v>
      </c>
      <c r="K451" t="str">
        <f t="shared" ref="K451:K514" ca="1" si="14">OFFSET(J451, 1, 0)</f>
        <v>3/-</v>
      </c>
      <c r="L451">
        <v>3</v>
      </c>
      <c r="M451" t="s">
        <v>3797</v>
      </c>
      <c r="N451" t="e">
        <f t="shared" ref="N451:N514" si="15">L451/M451*100</f>
        <v>#VALUE!</v>
      </c>
      <c r="O451" t="s">
        <v>4189</v>
      </c>
    </row>
    <row r="452" spans="1:15" x14ac:dyDescent="0.2">
      <c r="A452">
        <v>3</v>
      </c>
      <c r="B452" t="s">
        <v>1111</v>
      </c>
      <c r="C452" t="s">
        <v>10</v>
      </c>
      <c r="D452" t="s">
        <v>1844</v>
      </c>
      <c r="E452" t="s">
        <v>1845</v>
      </c>
      <c r="F452" s="2">
        <v>-1.7591483155000001</v>
      </c>
      <c r="G452" s="3">
        <v>0</v>
      </c>
      <c r="H452" t="s">
        <v>1846</v>
      </c>
      <c r="I452" t="s">
        <v>1847</v>
      </c>
      <c r="J452" t="s">
        <v>203</v>
      </c>
      <c r="K452" t="str">
        <f t="shared" ca="1" si="14"/>
        <v>3/450</v>
      </c>
      <c r="L452">
        <v>3</v>
      </c>
      <c r="M452">
        <v>450</v>
      </c>
      <c r="N452">
        <f t="shared" si="15"/>
        <v>0.66666666666666674</v>
      </c>
      <c r="O452" t="s">
        <v>4190</v>
      </c>
    </row>
    <row r="453" spans="1:15" x14ac:dyDescent="0.2">
      <c r="A453">
        <v>3</v>
      </c>
      <c r="B453" t="s">
        <v>1114</v>
      </c>
      <c r="C453" t="s">
        <v>10</v>
      </c>
      <c r="D453" t="s">
        <v>1844</v>
      </c>
      <c r="E453" t="s">
        <v>1845</v>
      </c>
      <c r="F453" s="2">
        <v>-1.7591483155000001</v>
      </c>
      <c r="G453" s="3">
        <v>0</v>
      </c>
      <c r="H453" t="s">
        <v>1846</v>
      </c>
      <c r="I453" t="s">
        <v>1847</v>
      </c>
      <c r="J453" t="s">
        <v>1848</v>
      </c>
      <c r="K453" t="str">
        <f t="shared" ca="1" si="14"/>
        <v>4/-</v>
      </c>
      <c r="L453">
        <v>4</v>
      </c>
      <c r="M453" t="s">
        <v>3797</v>
      </c>
      <c r="N453" t="e">
        <f t="shared" si="15"/>
        <v>#VALUE!</v>
      </c>
      <c r="O453" t="s">
        <v>4190</v>
      </c>
    </row>
    <row r="454" spans="1:15" x14ac:dyDescent="0.2">
      <c r="A454">
        <v>3</v>
      </c>
      <c r="B454" t="s">
        <v>1230</v>
      </c>
      <c r="C454" t="s">
        <v>10</v>
      </c>
      <c r="D454" t="s">
        <v>1849</v>
      </c>
      <c r="E454" t="s">
        <v>1850</v>
      </c>
      <c r="F454" s="2">
        <v>-1.5764046033000001</v>
      </c>
      <c r="G454" s="3">
        <v>0</v>
      </c>
      <c r="H454" t="s">
        <v>1851</v>
      </c>
      <c r="I454" t="s">
        <v>1852</v>
      </c>
      <c r="J454" t="s">
        <v>15</v>
      </c>
      <c r="K454" t="str">
        <f t="shared" ca="1" si="14"/>
        <v>3/529</v>
      </c>
      <c r="L454">
        <v>3</v>
      </c>
      <c r="M454">
        <v>529</v>
      </c>
      <c r="N454">
        <f t="shared" si="15"/>
        <v>0.56710775047258988</v>
      </c>
      <c r="O454" t="s">
        <v>4191</v>
      </c>
    </row>
    <row r="455" spans="1:15" x14ac:dyDescent="0.2">
      <c r="A455">
        <v>3</v>
      </c>
      <c r="B455" t="s">
        <v>1233</v>
      </c>
      <c r="C455" t="s">
        <v>10</v>
      </c>
      <c r="D455" t="s">
        <v>1849</v>
      </c>
      <c r="E455" t="s">
        <v>1850</v>
      </c>
      <c r="F455" s="2">
        <v>-1.5764046033000001</v>
      </c>
      <c r="G455" s="3">
        <v>0</v>
      </c>
      <c r="H455" t="s">
        <v>1853</v>
      </c>
      <c r="I455" t="s">
        <v>1854</v>
      </c>
      <c r="J455" t="s">
        <v>1855</v>
      </c>
      <c r="K455" t="str">
        <f t="shared" ca="1" si="14"/>
        <v>3/562</v>
      </c>
      <c r="L455">
        <v>3</v>
      </c>
      <c r="M455">
        <v>562</v>
      </c>
      <c r="N455">
        <f t="shared" si="15"/>
        <v>0.53380782918149472</v>
      </c>
      <c r="O455" t="s">
        <v>4191</v>
      </c>
    </row>
    <row r="456" spans="1:15" x14ac:dyDescent="0.2">
      <c r="A456">
        <v>3</v>
      </c>
      <c r="B456" t="s">
        <v>1233</v>
      </c>
      <c r="C456" t="s">
        <v>10</v>
      </c>
      <c r="D456" t="s">
        <v>142</v>
      </c>
      <c r="E456" t="s">
        <v>143</v>
      </c>
      <c r="F456" s="2">
        <v>-1.5092630229999999</v>
      </c>
      <c r="G456" s="3">
        <v>0</v>
      </c>
      <c r="H456" t="s">
        <v>1856</v>
      </c>
      <c r="I456" t="s">
        <v>1857</v>
      </c>
      <c r="J456" t="s">
        <v>146</v>
      </c>
      <c r="K456" t="str">
        <f t="shared" ca="1" si="14"/>
        <v>3/-</v>
      </c>
      <c r="L456">
        <v>3</v>
      </c>
      <c r="M456" t="s">
        <v>3797</v>
      </c>
      <c r="N456" t="e">
        <f t="shared" si="15"/>
        <v>#VALUE!</v>
      </c>
      <c r="O456" t="s">
        <v>3826</v>
      </c>
    </row>
    <row r="457" spans="1:15" x14ac:dyDescent="0.2">
      <c r="A457">
        <v>3</v>
      </c>
      <c r="B457" t="s">
        <v>1268</v>
      </c>
      <c r="C457" t="s">
        <v>10</v>
      </c>
      <c r="D457" t="s">
        <v>1858</v>
      </c>
      <c r="E457" t="s">
        <v>1859</v>
      </c>
      <c r="F457" s="2">
        <v>-1.3410818882</v>
      </c>
      <c r="G457" s="3">
        <v>0</v>
      </c>
      <c r="H457" t="s">
        <v>1860</v>
      </c>
      <c r="I457" t="s">
        <v>1861</v>
      </c>
      <c r="J457" t="s">
        <v>203</v>
      </c>
      <c r="K457" t="str">
        <f t="shared" ca="1" si="14"/>
        <v>3/656</v>
      </c>
      <c r="L457">
        <v>3</v>
      </c>
      <c r="M457">
        <v>656</v>
      </c>
      <c r="N457">
        <f t="shared" si="15"/>
        <v>0.45731707317073167</v>
      </c>
      <c r="O457" t="s">
        <v>4192</v>
      </c>
    </row>
    <row r="458" spans="1:15" x14ac:dyDescent="0.2">
      <c r="A458">
        <v>3</v>
      </c>
      <c r="B458" t="s">
        <v>1274</v>
      </c>
      <c r="C458" t="s">
        <v>10</v>
      </c>
      <c r="D458" t="s">
        <v>1858</v>
      </c>
      <c r="E458" t="s">
        <v>1859</v>
      </c>
      <c r="F458" s="2">
        <v>-1.3410818882</v>
      </c>
      <c r="G458" s="3">
        <v>0</v>
      </c>
      <c r="H458" t="s">
        <v>1860</v>
      </c>
      <c r="I458" t="s">
        <v>1861</v>
      </c>
      <c r="J458" t="s">
        <v>1862</v>
      </c>
      <c r="K458" t="str">
        <f t="shared" ca="1" si="14"/>
        <v>3/672</v>
      </c>
      <c r="L458">
        <v>3</v>
      </c>
      <c r="M458">
        <v>672</v>
      </c>
      <c r="N458">
        <f t="shared" si="15"/>
        <v>0.4464285714285714</v>
      </c>
      <c r="O458" t="s">
        <v>4192</v>
      </c>
    </row>
    <row r="459" spans="1:15" x14ac:dyDescent="0.2">
      <c r="A459">
        <v>3</v>
      </c>
      <c r="B459" t="s">
        <v>1274</v>
      </c>
      <c r="C459" t="s">
        <v>10</v>
      </c>
      <c r="D459" t="s">
        <v>1863</v>
      </c>
      <c r="E459" t="s">
        <v>1864</v>
      </c>
      <c r="F459" s="2">
        <v>-1.3153535186</v>
      </c>
      <c r="G459" s="3">
        <v>0</v>
      </c>
      <c r="H459" t="s">
        <v>1860</v>
      </c>
      <c r="I459" t="s">
        <v>1861</v>
      </c>
      <c r="J459" t="s">
        <v>1865</v>
      </c>
      <c r="K459" t="str">
        <f t="shared" ca="1" si="14"/>
        <v>51/-</v>
      </c>
      <c r="L459">
        <v>51</v>
      </c>
      <c r="M459" t="s">
        <v>3797</v>
      </c>
      <c r="N459" t="e">
        <f t="shared" si="15"/>
        <v>#VALUE!</v>
      </c>
      <c r="O459" t="s">
        <v>4193</v>
      </c>
    </row>
    <row r="460" spans="1:15" x14ac:dyDescent="0.2">
      <c r="A460" t="s">
        <v>2831</v>
      </c>
      <c r="B460" t="s">
        <v>9</v>
      </c>
      <c r="C460" t="s">
        <v>10</v>
      </c>
      <c r="D460" t="s">
        <v>1866</v>
      </c>
      <c r="E460" t="s">
        <v>1867</v>
      </c>
      <c r="F460" s="2">
        <v>-32.794075742799997</v>
      </c>
      <c r="G460" s="3">
        <v>-28.616596960300001</v>
      </c>
      <c r="H460" t="s">
        <v>1868</v>
      </c>
      <c r="I460" t="s">
        <v>1869</v>
      </c>
      <c r="J460" t="s">
        <v>1870</v>
      </c>
      <c r="K460" t="str">
        <f t="shared" ca="1" si="14"/>
        <v>30/123</v>
      </c>
      <c r="L460">
        <v>30</v>
      </c>
      <c r="M460">
        <v>123</v>
      </c>
      <c r="N460">
        <f t="shared" si="15"/>
        <v>24.390243902439025</v>
      </c>
      <c r="O460" t="s">
        <v>4194</v>
      </c>
    </row>
    <row r="461" spans="1:15" x14ac:dyDescent="0.2">
      <c r="A461" t="s">
        <v>2831</v>
      </c>
      <c r="B461" t="s">
        <v>16</v>
      </c>
      <c r="C461" t="s">
        <v>10</v>
      </c>
      <c r="D461" t="s">
        <v>1866</v>
      </c>
      <c r="E461" t="s">
        <v>1867</v>
      </c>
      <c r="F461" s="2">
        <v>-32.794075742799997</v>
      </c>
      <c r="G461" s="3">
        <v>-28.616596960300001</v>
      </c>
      <c r="H461" t="s">
        <v>1871</v>
      </c>
      <c r="I461" t="s">
        <v>1872</v>
      </c>
      <c r="J461" t="s">
        <v>1873</v>
      </c>
      <c r="K461" t="str">
        <f t="shared" ca="1" si="14"/>
        <v>36/393</v>
      </c>
      <c r="L461">
        <v>36</v>
      </c>
      <c r="M461">
        <v>393</v>
      </c>
      <c r="N461">
        <f t="shared" si="15"/>
        <v>9.1603053435114496</v>
      </c>
      <c r="O461" t="s">
        <v>4194</v>
      </c>
    </row>
    <row r="462" spans="1:15" x14ac:dyDescent="0.2">
      <c r="A462" t="s">
        <v>2831</v>
      </c>
      <c r="B462" t="s">
        <v>16</v>
      </c>
      <c r="C462" t="s">
        <v>10</v>
      </c>
      <c r="D462" t="s">
        <v>1874</v>
      </c>
      <c r="E462" t="s">
        <v>1875</v>
      </c>
      <c r="F462" s="2">
        <v>-23.617520497699999</v>
      </c>
      <c r="G462" s="3">
        <v>-19.902050667099999</v>
      </c>
      <c r="H462" t="s">
        <v>1876</v>
      </c>
      <c r="I462" t="s">
        <v>1877</v>
      </c>
      <c r="J462" t="s">
        <v>1878</v>
      </c>
      <c r="K462" t="str">
        <f t="shared" ca="1" si="14"/>
        <v>37/422</v>
      </c>
      <c r="L462">
        <v>37</v>
      </c>
      <c r="M462">
        <v>422</v>
      </c>
      <c r="N462">
        <f t="shared" si="15"/>
        <v>8.7677725118483423</v>
      </c>
      <c r="O462" t="s">
        <v>4195</v>
      </c>
    </row>
    <row r="463" spans="1:15" x14ac:dyDescent="0.2">
      <c r="A463" t="s">
        <v>2831</v>
      </c>
      <c r="B463" t="s">
        <v>16</v>
      </c>
      <c r="C463" t="s">
        <v>10</v>
      </c>
      <c r="D463" t="s">
        <v>1879</v>
      </c>
      <c r="E463" t="s">
        <v>1880</v>
      </c>
      <c r="F463" s="2">
        <v>-23.602408194900001</v>
      </c>
      <c r="G463" s="3">
        <v>-19.902050667099999</v>
      </c>
      <c r="H463" t="s">
        <v>1881</v>
      </c>
      <c r="I463" t="s">
        <v>1882</v>
      </c>
      <c r="J463" t="s">
        <v>1883</v>
      </c>
      <c r="K463" t="str">
        <f t="shared" ca="1" si="14"/>
        <v>40/546</v>
      </c>
      <c r="L463">
        <v>40</v>
      </c>
      <c r="M463">
        <v>546</v>
      </c>
      <c r="N463">
        <f t="shared" si="15"/>
        <v>7.3260073260073266</v>
      </c>
      <c r="O463" t="s">
        <v>4196</v>
      </c>
    </row>
    <row r="464" spans="1:15" x14ac:dyDescent="0.2">
      <c r="A464" t="s">
        <v>2831</v>
      </c>
      <c r="B464" t="s">
        <v>16</v>
      </c>
      <c r="C464" t="s">
        <v>10</v>
      </c>
      <c r="D464" t="s">
        <v>1884</v>
      </c>
      <c r="E464" t="s">
        <v>1885</v>
      </c>
      <c r="F464" s="2">
        <v>-22.595971122800002</v>
      </c>
      <c r="G464" s="3">
        <v>-19.020552331600001</v>
      </c>
      <c r="H464" t="s">
        <v>1886</v>
      </c>
      <c r="I464" t="s">
        <v>1887</v>
      </c>
      <c r="J464" t="s">
        <v>1888</v>
      </c>
      <c r="K464" t="str">
        <f t="shared" ca="1" si="14"/>
        <v>38/515</v>
      </c>
      <c r="L464">
        <v>38</v>
      </c>
      <c r="M464">
        <v>515</v>
      </c>
      <c r="N464">
        <f t="shared" si="15"/>
        <v>7.3786407766990285</v>
      </c>
      <c r="O464" t="s">
        <v>4197</v>
      </c>
    </row>
    <row r="465" spans="1:15" x14ac:dyDescent="0.2">
      <c r="A465" t="s">
        <v>2831</v>
      </c>
      <c r="B465" t="s">
        <v>16</v>
      </c>
      <c r="C465" t="s">
        <v>10</v>
      </c>
      <c r="D465" t="s">
        <v>1889</v>
      </c>
      <c r="E465" t="s">
        <v>1890</v>
      </c>
      <c r="F465" s="2">
        <v>-21.572873254699999</v>
      </c>
      <c r="G465" s="3">
        <v>-18.094364476500001</v>
      </c>
      <c r="H465" t="s">
        <v>1891</v>
      </c>
      <c r="I465" t="s">
        <v>1892</v>
      </c>
      <c r="J465" t="s">
        <v>1893</v>
      </c>
      <c r="K465" t="str">
        <f t="shared" ca="1" si="14"/>
        <v>19/314</v>
      </c>
      <c r="L465">
        <v>19</v>
      </c>
      <c r="M465">
        <v>314</v>
      </c>
      <c r="N465">
        <f t="shared" si="15"/>
        <v>6.0509554140127388</v>
      </c>
      <c r="O465" t="s">
        <v>4198</v>
      </c>
    </row>
    <row r="466" spans="1:15" x14ac:dyDescent="0.2">
      <c r="A466" t="s">
        <v>2831</v>
      </c>
      <c r="B466" t="s">
        <v>16</v>
      </c>
      <c r="C466" t="s">
        <v>10</v>
      </c>
      <c r="D466" t="s">
        <v>1894</v>
      </c>
      <c r="E466" t="s">
        <v>1895</v>
      </c>
      <c r="F466" s="2">
        <v>-9.4988932601999991</v>
      </c>
      <c r="G466" s="3">
        <v>-6.2756569870999996</v>
      </c>
      <c r="H466" t="s">
        <v>1896</v>
      </c>
      <c r="I466" t="s">
        <v>1897</v>
      </c>
      <c r="J466" t="s">
        <v>1898</v>
      </c>
      <c r="K466" t="str">
        <f t="shared" ca="1" si="14"/>
        <v>15/218</v>
      </c>
      <c r="L466">
        <v>15</v>
      </c>
      <c r="M466">
        <v>218</v>
      </c>
      <c r="N466">
        <f t="shared" si="15"/>
        <v>6.8807339449541285</v>
      </c>
      <c r="O466" t="s">
        <v>4199</v>
      </c>
    </row>
    <row r="467" spans="1:15" x14ac:dyDescent="0.2">
      <c r="A467" t="s">
        <v>2831</v>
      </c>
      <c r="B467" t="s">
        <v>16</v>
      </c>
      <c r="C467" t="s">
        <v>10</v>
      </c>
      <c r="D467" t="s">
        <v>1899</v>
      </c>
      <c r="E467" t="s">
        <v>1900</v>
      </c>
      <c r="F467" s="2">
        <v>-8.3692433404000006</v>
      </c>
      <c r="G467" s="3">
        <v>-5.233157243</v>
      </c>
      <c r="H467" t="s">
        <v>1901</v>
      </c>
      <c r="I467" t="s">
        <v>1902</v>
      </c>
      <c r="J467" t="s">
        <v>1903</v>
      </c>
      <c r="K467" t="str">
        <f t="shared" ca="1" si="14"/>
        <v>15/252</v>
      </c>
      <c r="L467">
        <v>15</v>
      </c>
      <c r="M467">
        <v>252</v>
      </c>
      <c r="N467">
        <f t="shared" si="15"/>
        <v>5.9523809523809517</v>
      </c>
      <c r="O467" t="s">
        <v>4200</v>
      </c>
    </row>
    <row r="468" spans="1:15" x14ac:dyDescent="0.2">
      <c r="A468" t="s">
        <v>2831</v>
      </c>
      <c r="B468" t="s">
        <v>16</v>
      </c>
      <c r="C468" t="s">
        <v>10</v>
      </c>
      <c r="D468" t="s">
        <v>1904</v>
      </c>
      <c r="E468" t="s">
        <v>1905</v>
      </c>
      <c r="F468" s="2">
        <v>-7.5235417627999999</v>
      </c>
      <c r="G468" s="3">
        <v>-4.5010455889000003</v>
      </c>
      <c r="H468" t="s">
        <v>1901</v>
      </c>
      <c r="I468" t="s">
        <v>1902</v>
      </c>
      <c r="J468" t="s">
        <v>1906</v>
      </c>
      <c r="K468" t="str">
        <f t="shared" ca="1" si="14"/>
        <v>10/103</v>
      </c>
      <c r="L468">
        <v>10</v>
      </c>
      <c r="M468">
        <v>103</v>
      </c>
      <c r="N468">
        <f t="shared" si="15"/>
        <v>9.7087378640776691</v>
      </c>
      <c r="O468" t="s">
        <v>4201</v>
      </c>
    </row>
    <row r="469" spans="1:15" x14ac:dyDescent="0.2">
      <c r="A469" t="s">
        <v>2831</v>
      </c>
      <c r="B469" t="s">
        <v>16</v>
      </c>
      <c r="C469" t="s">
        <v>10</v>
      </c>
      <c r="D469" t="s">
        <v>1907</v>
      </c>
      <c r="E469" t="s">
        <v>1908</v>
      </c>
      <c r="F469" s="2">
        <v>-7.1688662052999996</v>
      </c>
      <c r="G469" s="3">
        <v>-4.1955074053999999</v>
      </c>
      <c r="H469" t="s">
        <v>1909</v>
      </c>
      <c r="I469" t="s">
        <v>1910</v>
      </c>
      <c r="J469" t="s">
        <v>1911</v>
      </c>
      <c r="K469" t="str">
        <f t="shared" ca="1" si="14"/>
        <v>7/64</v>
      </c>
      <c r="L469">
        <v>7</v>
      </c>
      <c r="M469">
        <v>64</v>
      </c>
      <c r="N469">
        <f t="shared" si="15"/>
        <v>10.9375</v>
      </c>
      <c r="O469" t="s">
        <v>4202</v>
      </c>
    </row>
    <row r="470" spans="1:15" x14ac:dyDescent="0.2">
      <c r="A470" t="s">
        <v>2831</v>
      </c>
      <c r="B470" t="s">
        <v>16</v>
      </c>
      <c r="C470" t="s">
        <v>10</v>
      </c>
      <c r="D470" t="s">
        <v>1912</v>
      </c>
      <c r="E470" t="s">
        <v>1913</v>
      </c>
      <c r="F470" s="2">
        <v>-5.534168126</v>
      </c>
      <c r="G470" s="3">
        <v>-2.9880448655</v>
      </c>
      <c r="H470" t="s">
        <v>1914</v>
      </c>
      <c r="I470" t="s">
        <v>1915</v>
      </c>
      <c r="J470" t="s">
        <v>1916</v>
      </c>
      <c r="K470" t="str">
        <f t="shared" ca="1" si="14"/>
        <v>16/416</v>
      </c>
      <c r="L470">
        <v>16</v>
      </c>
      <c r="M470">
        <v>416</v>
      </c>
      <c r="N470">
        <f t="shared" si="15"/>
        <v>3.8461538461538463</v>
      </c>
      <c r="O470" t="s">
        <v>4203</v>
      </c>
    </row>
    <row r="471" spans="1:15" x14ac:dyDescent="0.2">
      <c r="A471" t="s">
        <v>2831</v>
      </c>
      <c r="B471" t="s">
        <v>16</v>
      </c>
      <c r="C471" t="s">
        <v>10</v>
      </c>
      <c r="D471" t="s">
        <v>1917</v>
      </c>
      <c r="E471" t="s">
        <v>1918</v>
      </c>
      <c r="F471" s="2">
        <v>-5.4353241627999997</v>
      </c>
      <c r="G471" s="3">
        <v>-2.9206032120000001</v>
      </c>
      <c r="H471" t="s">
        <v>1919</v>
      </c>
      <c r="I471" t="s">
        <v>1920</v>
      </c>
      <c r="J471" t="s">
        <v>1921</v>
      </c>
      <c r="K471" t="str">
        <f t="shared" ca="1" si="14"/>
        <v>4/18</v>
      </c>
      <c r="L471">
        <v>4</v>
      </c>
      <c r="M471">
        <v>18</v>
      </c>
      <c r="N471">
        <f t="shared" si="15"/>
        <v>22.222222222222221</v>
      </c>
      <c r="O471" t="s">
        <v>4204</v>
      </c>
    </row>
    <row r="472" spans="1:15" x14ac:dyDescent="0.2">
      <c r="A472" t="s">
        <v>2831</v>
      </c>
      <c r="B472" t="s">
        <v>16</v>
      </c>
      <c r="C472" t="s">
        <v>10</v>
      </c>
      <c r="D472" t="s">
        <v>1922</v>
      </c>
      <c r="E472" t="s">
        <v>1923</v>
      </c>
      <c r="F472" s="2">
        <v>-4.6217307216999997</v>
      </c>
      <c r="G472" s="3">
        <v>-2.3307426644000002</v>
      </c>
      <c r="H472" t="s">
        <v>1924</v>
      </c>
      <c r="I472" t="s">
        <v>1925</v>
      </c>
      <c r="J472" t="s">
        <v>869</v>
      </c>
      <c r="K472" t="str">
        <f t="shared" ca="1" si="14"/>
        <v>16/532</v>
      </c>
      <c r="L472">
        <v>16</v>
      </c>
      <c r="M472">
        <v>532</v>
      </c>
      <c r="N472">
        <f t="shared" si="15"/>
        <v>3.007518796992481</v>
      </c>
      <c r="O472" t="s">
        <v>4205</v>
      </c>
    </row>
    <row r="473" spans="1:15" x14ac:dyDescent="0.2">
      <c r="A473" t="s">
        <v>2831</v>
      </c>
      <c r="B473" t="s">
        <v>16</v>
      </c>
      <c r="C473" t="s">
        <v>10</v>
      </c>
      <c r="D473" t="s">
        <v>1926</v>
      </c>
      <c r="E473" t="s">
        <v>1927</v>
      </c>
      <c r="F473" s="2">
        <v>-4.1340393219999996</v>
      </c>
      <c r="G473" s="3">
        <v>-1.9818664048000001</v>
      </c>
      <c r="H473" t="s">
        <v>1919</v>
      </c>
      <c r="I473" t="s">
        <v>1920</v>
      </c>
      <c r="J473" t="s">
        <v>1928</v>
      </c>
      <c r="K473" t="str">
        <f t="shared" ca="1" si="14"/>
        <v>12/340</v>
      </c>
      <c r="L473">
        <v>12</v>
      </c>
      <c r="M473">
        <v>340</v>
      </c>
      <c r="N473">
        <f t="shared" si="15"/>
        <v>3.5294117647058822</v>
      </c>
      <c r="O473" t="s">
        <v>4206</v>
      </c>
    </row>
    <row r="474" spans="1:15" x14ac:dyDescent="0.2">
      <c r="A474" t="s">
        <v>2831</v>
      </c>
      <c r="B474" t="s">
        <v>16</v>
      </c>
      <c r="C474" t="s">
        <v>10</v>
      </c>
      <c r="D474" t="s">
        <v>283</v>
      </c>
      <c r="E474" t="s">
        <v>284</v>
      </c>
      <c r="F474" s="2">
        <v>-3.8657159214000001</v>
      </c>
      <c r="G474" s="3">
        <v>-1.7886076839</v>
      </c>
      <c r="H474" t="s">
        <v>1929</v>
      </c>
      <c r="I474" t="s">
        <v>1930</v>
      </c>
      <c r="J474" t="s">
        <v>1931</v>
      </c>
      <c r="K474" t="str">
        <f t="shared" ca="1" si="14"/>
        <v>4/53</v>
      </c>
      <c r="L474">
        <v>4</v>
      </c>
      <c r="M474">
        <v>53</v>
      </c>
      <c r="N474">
        <f t="shared" si="15"/>
        <v>7.5471698113207548</v>
      </c>
      <c r="O474" t="s">
        <v>3855</v>
      </c>
    </row>
    <row r="475" spans="1:15" x14ac:dyDescent="0.2">
      <c r="A475" t="s">
        <v>2831</v>
      </c>
      <c r="B475" t="s">
        <v>16</v>
      </c>
      <c r="C475" t="s">
        <v>10</v>
      </c>
      <c r="D475" t="s">
        <v>1932</v>
      </c>
      <c r="E475" t="s">
        <v>1933</v>
      </c>
      <c r="F475" s="2">
        <v>-2.7566145759</v>
      </c>
      <c r="G475" s="3">
        <v>-0.99577630070000001</v>
      </c>
      <c r="H475" t="s">
        <v>1934</v>
      </c>
      <c r="I475" t="s">
        <v>1935</v>
      </c>
      <c r="J475" t="s">
        <v>1936</v>
      </c>
      <c r="K475" t="str">
        <f t="shared" ca="1" si="14"/>
        <v>42/-</v>
      </c>
      <c r="L475">
        <v>42</v>
      </c>
      <c r="M475" t="s">
        <v>3797</v>
      </c>
      <c r="N475" t="e">
        <f t="shared" si="15"/>
        <v>#VALUE!</v>
      </c>
      <c r="O475" t="s">
        <v>4207</v>
      </c>
    </row>
    <row r="476" spans="1:15" x14ac:dyDescent="0.2">
      <c r="A476" t="s">
        <v>2831</v>
      </c>
      <c r="B476" t="s">
        <v>49</v>
      </c>
      <c r="C476" t="s">
        <v>10</v>
      </c>
      <c r="D476" t="s">
        <v>1937</v>
      </c>
      <c r="E476" t="s">
        <v>1938</v>
      </c>
      <c r="F476" s="2">
        <v>-15.693232051200001</v>
      </c>
      <c r="G476" s="3">
        <v>-12.293904519</v>
      </c>
      <c r="H476" t="s">
        <v>1939</v>
      </c>
      <c r="I476" t="s">
        <v>1940</v>
      </c>
      <c r="J476" t="s">
        <v>1941</v>
      </c>
      <c r="K476" t="str">
        <f t="shared" ca="1" si="14"/>
        <v>31/492</v>
      </c>
      <c r="L476">
        <v>31</v>
      </c>
      <c r="M476">
        <v>492</v>
      </c>
      <c r="N476">
        <f t="shared" si="15"/>
        <v>6.3008130081300813</v>
      </c>
      <c r="O476" t="s">
        <v>4208</v>
      </c>
    </row>
    <row r="477" spans="1:15" x14ac:dyDescent="0.2">
      <c r="A477" t="s">
        <v>2831</v>
      </c>
      <c r="B477" t="s">
        <v>55</v>
      </c>
      <c r="C477" t="s">
        <v>10</v>
      </c>
      <c r="D477" t="s">
        <v>1937</v>
      </c>
      <c r="E477" t="s">
        <v>1938</v>
      </c>
      <c r="F477" s="2">
        <v>-15.693232051200001</v>
      </c>
      <c r="G477" s="3">
        <v>-12.293904519</v>
      </c>
      <c r="H477" t="s">
        <v>1942</v>
      </c>
      <c r="I477" t="s">
        <v>1943</v>
      </c>
      <c r="J477" t="s">
        <v>1944</v>
      </c>
      <c r="K477" t="str">
        <f t="shared" ca="1" si="14"/>
        <v>18/233</v>
      </c>
      <c r="L477">
        <v>18</v>
      </c>
      <c r="M477">
        <v>233</v>
      </c>
      <c r="N477">
        <f t="shared" si="15"/>
        <v>7.7253218884120178</v>
      </c>
      <c r="O477" t="s">
        <v>4208</v>
      </c>
    </row>
    <row r="478" spans="1:15" x14ac:dyDescent="0.2">
      <c r="A478" t="s">
        <v>2831</v>
      </c>
      <c r="B478" t="s">
        <v>55</v>
      </c>
      <c r="C478" t="s">
        <v>10</v>
      </c>
      <c r="D478" t="s">
        <v>1945</v>
      </c>
      <c r="E478" t="s">
        <v>1946</v>
      </c>
      <c r="F478" s="2">
        <v>-10.7592984177</v>
      </c>
      <c r="G478" s="3">
        <v>-7.4269176752000003</v>
      </c>
      <c r="H478" t="s">
        <v>1947</v>
      </c>
      <c r="I478" t="s">
        <v>1948</v>
      </c>
      <c r="J478" t="s">
        <v>1949</v>
      </c>
      <c r="K478" t="str">
        <f t="shared" ca="1" si="14"/>
        <v>18/243</v>
      </c>
      <c r="L478">
        <v>18</v>
      </c>
      <c r="M478">
        <v>243</v>
      </c>
      <c r="N478">
        <f t="shared" si="15"/>
        <v>7.4074074074074066</v>
      </c>
      <c r="O478" t="s">
        <v>4209</v>
      </c>
    </row>
    <row r="479" spans="1:15" x14ac:dyDescent="0.2">
      <c r="A479" t="s">
        <v>2831</v>
      </c>
      <c r="B479" t="s">
        <v>55</v>
      </c>
      <c r="C479" t="s">
        <v>10</v>
      </c>
      <c r="D479" t="s">
        <v>1950</v>
      </c>
      <c r="E479" t="s">
        <v>1951</v>
      </c>
      <c r="F479" s="2">
        <v>-10.4561564886</v>
      </c>
      <c r="G479" s="3">
        <v>-7.1817676930000003</v>
      </c>
      <c r="H479" t="s">
        <v>1947</v>
      </c>
      <c r="I479" t="s">
        <v>1948</v>
      </c>
      <c r="J479" t="s">
        <v>1952</v>
      </c>
      <c r="K479" t="str">
        <f t="shared" ca="1" si="14"/>
        <v>17/411</v>
      </c>
      <c r="L479">
        <v>17</v>
      </c>
      <c r="M479">
        <v>411</v>
      </c>
      <c r="N479">
        <f t="shared" si="15"/>
        <v>4.1362530413625302</v>
      </c>
      <c r="O479" t="s">
        <v>4210</v>
      </c>
    </row>
    <row r="480" spans="1:15" x14ac:dyDescent="0.2">
      <c r="A480" t="s">
        <v>2831</v>
      </c>
      <c r="B480" t="s">
        <v>55</v>
      </c>
      <c r="C480" t="s">
        <v>10</v>
      </c>
      <c r="D480" t="s">
        <v>1953</v>
      </c>
      <c r="E480" t="s">
        <v>1954</v>
      </c>
      <c r="F480" s="2">
        <v>-6.1703049779999999</v>
      </c>
      <c r="G480" s="3">
        <v>-3.3907662042000002</v>
      </c>
      <c r="H480" t="s">
        <v>1955</v>
      </c>
      <c r="I480" t="s">
        <v>1956</v>
      </c>
      <c r="J480" t="s">
        <v>1957</v>
      </c>
      <c r="K480" t="str">
        <f t="shared" ca="1" si="14"/>
        <v>18/491</v>
      </c>
      <c r="L480">
        <v>18</v>
      </c>
      <c r="M480">
        <v>491</v>
      </c>
      <c r="N480">
        <f t="shared" si="15"/>
        <v>3.6659877800407332</v>
      </c>
      <c r="O480" t="s">
        <v>4211</v>
      </c>
    </row>
    <row r="481" spans="1:15" x14ac:dyDescent="0.2">
      <c r="A481" t="s">
        <v>2831</v>
      </c>
      <c r="B481" t="s">
        <v>55</v>
      </c>
      <c r="C481" t="s">
        <v>10</v>
      </c>
      <c r="D481" t="s">
        <v>1958</v>
      </c>
      <c r="E481" t="s">
        <v>1959</v>
      </c>
      <c r="F481" s="2">
        <v>-5.7494114812000001</v>
      </c>
      <c r="G481" s="3">
        <v>-3.0473746444000001</v>
      </c>
      <c r="H481" t="s">
        <v>1960</v>
      </c>
      <c r="I481" t="s">
        <v>1961</v>
      </c>
      <c r="J481" t="s">
        <v>1962</v>
      </c>
      <c r="K481" t="str">
        <f t="shared" ca="1" si="14"/>
        <v>5/24</v>
      </c>
      <c r="L481">
        <v>5</v>
      </c>
      <c r="M481">
        <v>24</v>
      </c>
      <c r="N481">
        <f t="shared" si="15"/>
        <v>20.833333333333336</v>
      </c>
      <c r="O481" t="s">
        <v>4212</v>
      </c>
    </row>
    <row r="482" spans="1:15" x14ac:dyDescent="0.2">
      <c r="A482" t="s">
        <v>2831</v>
      </c>
      <c r="B482" t="s">
        <v>55</v>
      </c>
      <c r="C482" t="s">
        <v>10</v>
      </c>
      <c r="D482" t="s">
        <v>1963</v>
      </c>
      <c r="E482" t="s">
        <v>1964</v>
      </c>
      <c r="F482" s="2">
        <v>-5.5170029564999998</v>
      </c>
      <c r="G482" s="3">
        <v>-2.9829768504</v>
      </c>
      <c r="H482" t="s">
        <v>1965</v>
      </c>
      <c r="I482" t="s">
        <v>1966</v>
      </c>
      <c r="J482" t="s">
        <v>1967</v>
      </c>
      <c r="K482" t="str">
        <f t="shared" ca="1" si="14"/>
        <v>20/648</v>
      </c>
      <c r="L482">
        <v>20</v>
      </c>
      <c r="M482">
        <v>648</v>
      </c>
      <c r="N482">
        <f t="shared" si="15"/>
        <v>3.0864197530864197</v>
      </c>
      <c r="O482" t="s">
        <v>1964</v>
      </c>
    </row>
    <row r="483" spans="1:15" x14ac:dyDescent="0.2">
      <c r="A483" t="s">
        <v>2831</v>
      </c>
      <c r="B483" t="s">
        <v>55</v>
      </c>
      <c r="C483" t="s">
        <v>10</v>
      </c>
      <c r="D483" t="s">
        <v>1968</v>
      </c>
      <c r="E483" t="s">
        <v>1969</v>
      </c>
      <c r="F483" s="2">
        <v>-5.1944345989</v>
      </c>
      <c r="G483" s="3">
        <v>-2.7573185058999998</v>
      </c>
      <c r="H483" t="s">
        <v>1970</v>
      </c>
      <c r="I483" t="s">
        <v>1971</v>
      </c>
      <c r="J483" t="s">
        <v>1972</v>
      </c>
      <c r="K483" t="str">
        <f t="shared" ca="1" si="14"/>
        <v>12/277</v>
      </c>
      <c r="L483">
        <v>12</v>
      </c>
      <c r="M483">
        <v>277</v>
      </c>
      <c r="N483">
        <f t="shared" si="15"/>
        <v>4.3321299638989164</v>
      </c>
      <c r="O483" t="s">
        <v>4213</v>
      </c>
    </row>
    <row r="484" spans="1:15" x14ac:dyDescent="0.2">
      <c r="A484" t="s">
        <v>2831</v>
      </c>
      <c r="B484" t="s">
        <v>55</v>
      </c>
      <c r="C484" t="s">
        <v>10</v>
      </c>
      <c r="D484" t="s">
        <v>1973</v>
      </c>
      <c r="E484" t="s">
        <v>1974</v>
      </c>
      <c r="F484" s="2">
        <v>-4.7193753328000003</v>
      </c>
      <c r="G484" s="3">
        <v>-2.3931548989999998</v>
      </c>
      <c r="H484" t="s">
        <v>1975</v>
      </c>
      <c r="I484" t="s">
        <v>1976</v>
      </c>
      <c r="J484" t="s">
        <v>1977</v>
      </c>
      <c r="K484" t="str">
        <f t="shared" ca="1" si="14"/>
        <v>12/277</v>
      </c>
      <c r="L484">
        <v>12</v>
      </c>
      <c r="M484">
        <v>277</v>
      </c>
      <c r="N484">
        <f t="shared" si="15"/>
        <v>4.3321299638989164</v>
      </c>
      <c r="O484" t="s">
        <v>4214</v>
      </c>
    </row>
    <row r="485" spans="1:15" x14ac:dyDescent="0.2">
      <c r="A485" t="s">
        <v>2831</v>
      </c>
      <c r="B485" t="s">
        <v>55</v>
      </c>
      <c r="C485" t="s">
        <v>10</v>
      </c>
      <c r="D485" t="s">
        <v>1978</v>
      </c>
      <c r="E485" t="s">
        <v>1979</v>
      </c>
      <c r="F485" s="2">
        <v>-4.7193753328000003</v>
      </c>
      <c r="G485" s="3">
        <v>-2.3931548989999998</v>
      </c>
      <c r="H485" t="s">
        <v>1975</v>
      </c>
      <c r="I485" t="s">
        <v>1976</v>
      </c>
      <c r="J485" t="s">
        <v>1977</v>
      </c>
      <c r="K485" t="str">
        <f t="shared" ca="1" si="14"/>
        <v>12/281</v>
      </c>
      <c r="L485">
        <v>12</v>
      </c>
      <c r="M485">
        <v>281</v>
      </c>
      <c r="N485">
        <f t="shared" si="15"/>
        <v>4.2704626334519578</v>
      </c>
      <c r="O485" t="s">
        <v>4215</v>
      </c>
    </row>
    <row r="486" spans="1:15" x14ac:dyDescent="0.2">
      <c r="A486" t="s">
        <v>2831</v>
      </c>
      <c r="B486" t="s">
        <v>55</v>
      </c>
      <c r="C486" t="s">
        <v>10</v>
      </c>
      <c r="D486" t="s">
        <v>1980</v>
      </c>
      <c r="E486" t="s">
        <v>1981</v>
      </c>
      <c r="F486" s="2">
        <v>-4.6580181840000003</v>
      </c>
      <c r="G486" s="3">
        <v>-2.3556006648999999</v>
      </c>
      <c r="H486" t="s">
        <v>1975</v>
      </c>
      <c r="I486" t="s">
        <v>1976</v>
      </c>
      <c r="J486" t="s">
        <v>1982</v>
      </c>
      <c r="K486" t="str">
        <f t="shared" ca="1" si="14"/>
        <v>3/8</v>
      </c>
      <c r="L486">
        <v>3</v>
      </c>
      <c r="M486">
        <v>8</v>
      </c>
      <c r="N486">
        <f t="shared" si="15"/>
        <v>37.5</v>
      </c>
      <c r="O486" t="s">
        <v>4216</v>
      </c>
    </row>
    <row r="487" spans="1:15" x14ac:dyDescent="0.2">
      <c r="A487" t="s">
        <v>2831</v>
      </c>
      <c r="B487" t="s">
        <v>55</v>
      </c>
      <c r="C487" t="s">
        <v>10</v>
      </c>
      <c r="D487" t="s">
        <v>1983</v>
      </c>
      <c r="E487" t="s">
        <v>1984</v>
      </c>
      <c r="F487" s="2">
        <v>-4.3108864238000004</v>
      </c>
      <c r="G487" s="3">
        <v>-2.1065354949000001</v>
      </c>
      <c r="H487" t="s">
        <v>1985</v>
      </c>
      <c r="I487" t="s">
        <v>1986</v>
      </c>
      <c r="J487" t="s">
        <v>676</v>
      </c>
      <c r="K487" t="str">
        <f t="shared" ca="1" si="14"/>
        <v>5/52</v>
      </c>
      <c r="L487">
        <v>5</v>
      </c>
      <c r="M487">
        <v>52</v>
      </c>
      <c r="N487">
        <f t="shared" si="15"/>
        <v>9.6153846153846168</v>
      </c>
      <c r="O487" t="s">
        <v>1984</v>
      </c>
    </row>
    <row r="488" spans="1:15" x14ac:dyDescent="0.2">
      <c r="A488" t="s">
        <v>2831</v>
      </c>
      <c r="B488" t="s">
        <v>55</v>
      </c>
      <c r="C488" t="s">
        <v>10</v>
      </c>
      <c r="D488" t="s">
        <v>1987</v>
      </c>
      <c r="E488" t="s">
        <v>1988</v>
      </c>
      <c r="F488" s="2">
        <v>-3.8270537279000001</v>
      </c>
      <c r="G488" s="3">
        <v>-1.7567849149999999</v>
      </c>
      <c r="H488" t="s">
        <v>1989</v>
      </c>
      <c r="I488" t="s">
        <v>1990</v>
      </c>
      <c r="J488" t="s">
        <v>1991</v>
      </c>
      <c r="K488" t="str">
        <f t="shared" ca="1" si="14"/>
        <v>6/96</v>
      </c>
      <c r="L488">
        <v>6</v>
      </c>
      <c r="M488">
        <v>96</v>
      </c>
      <c r="N488">
        <f t="shared" si="15"/>
        <v>6.25</v>
      </c>
      <c r="O488" t="s">
        <v>4217</v>
      </c>
    </row>
    <row r="489" spans="1:15" x14ac:dyDescent="0.2">
      <c r="A489" t="s">
        <v>2831</v>
      </c>
      <c r="B489" t="s">
        <v>55</v>
      </c>
      <c r="C489" t="s">
        <v>10</v>
      </c>
      <c r="D489" t="s">
        <v>1992</v>
      </c>
      <c r="E489" t="s">
        <v>1993</v>
      </c>
      <c r="F489" s="2">
        <v>-3.4506751867999998</v>
      </c>
      <c r="G489" s="3">
        <v>-1.4548858211</v>
      </c>
      <c r="H489" t="s">
        <v>1994</v>
      </c>
      <c r="I489" t="s">
        <v>1995</v>
      </c>
      <c r="J489" t="s">
        <v>1996</v>
      </c>
      <c r="K489" t="str">
        <f t="shared" ca="1" si="14"/>
        <v>3/16</v>
      </c>
      <c r="L489">
        <v>3</v>
      </c>
      <c r="M489">
        <v>16</v>
      </c>
      <c r="N489">
        <f t="shared" si="15"/>
        <v>18.75</v>
      </c>
      <c r="O489" t="s">
        <v>4218</v>
      </c>
    </row>
    <row r="490" spans="1:15" x14ac:dyDescent="0.2">
      <c r="A490" t="s">
        <v>2831</v>
      </c>
      <c r="B490" t="s">
        <v>55</v>
      </c>
      <c r="C490" t="s">
        <v>10</v>
      </c>
      <c r="D490" t="s">
        <v>1997</v>
      </c>
      <c r="E490" t="s">
        <v>1998</v>
      </c>
      <c r="F490" s="2">
        <v>-3.3359122068999998</v>
      </c>
      <c r="G490" s="3">
        <v>-1.3964795274999999</v>
      </c>
      <c r="H490" t="s">
        <v>1985</v>
      </c>
      <c r="I490" t="s">
        <v>1986</v>
      </c>
      <c r="J490" t="s">
        <v>1999</v>
      </c>
      <c r="K490" t="str">
        <f t="shared" ca="1" si="14"/>
        <v>39/-</v>
      </c>
      <c r="L490">
        <v>39</v>
      </c>
      <c r="M490" t="s">
        <v>3797</v>
      </c>
      <c r="N490" t="e">
        <f t="shared" si="15"/>
        <v>#VALUE!</v>
      </c>
      <c r="O490" t="s">
        <v>4219</v>
      </c>
    </row>
    <row r="491" spans="1:15" x14ac:dyDescent="0.2">
      <c r="A491" t="s">
        <v>2831</v>
      </c>
      <c r="B491" t="s">
        <v>79</v>
      </c>
      <c r="C491" t="s">
        <v>10</v>
      </c>
      <c r="D491" t="s">
        <v>2000</v>
      </c>
      <c r="E491" t="s">
        <v>2001</v>
      </c>
      <c r="F491" s="2">
        <v>-9.0902090646999998</v>
      </c>
      <c r="G491" s="3">
        <v>-5.9127302822000001</v>
      </c>
      <c r="H491" t="s">
        <v>2002</v>
      </c>
      <c r="I491" t="s">
        <v>2003</v>
      </c>
      <c r="J491" t="s">
        <v>2004</v>
      </c>
      <c r="K491" t="str">
        <f t="shared" ca="1" si="14"/>
        <v>29/780</v>
      </c>
      <c r="L491">
        <v>29</v>
      </c>
      <c r="M491">
        <v>780</v>
      </c>
      <c r="N491">
        <f t="shared" si="15"/>
        <v>3.7179487179487181</v>
      </c>
      <c r="O491" t="s">
        <v>4220</v>
      </c>
    </row>
    <row r="492" spans="1:15" x14ac:dyDescent="0.2">
      <c r="A492" t="s">
        <v>2831</v>
      </c>
      <c r="B492" t="s">
        <v>85</v>
      </c>
      <c r="C492" t="s">
        <v>10</v>
      </c>
      <c r="D492" t="s">
        <v>2000</v>
      </c>
      <c r="E492" t="s">
        <v>2001</v>
      </c>
      <c r="F492" s="2">
        <v>-9.0902090646999998</v>
      </c>
      <c r="G492" s="3">
        <v>-5.9127302822000001</v>
      </c>
      <c r="H492" t="s">
        <v>2005</v>
      </c>
      <c r="I492" t="s">
        <v>2006</v>
      </c>
      <c r="J492" t="s">
        <v>2007</v>
      </c>
      <c r="K492" t="str">
        <f t="shared" ca="1" si="14"/>
        <v>14/280</v>
      </c>
      <c r="L492">
        <v>14</v>
      </c>
      <c r="M492">
        <v>280</v>
      </c>
      <c r="N492">
        <f t="shared" si="15"/>
        <v>5</v>
      </c>
      <c r="O492" t="s">
        <v>4220</v>
      </c>
    </row>
    <row r="493" spans="1:15" x14ac:dyDescent="0.2">
      <c r="A493" t="s">
        <v>2831</v>
      </c>
      <c r="B493" t="s">
        <v>85</v>
      </c>
      <c r="C493" t="s">
        <v>10</v>
      </c>
      <c r="D493" t="s">
        <v>2008</v>
      </c>
      <c r="E493" t="s">
        <v>2009</v>
      </c>
      <c r="F493" s="2">
        <v>-6.1406088347000001</v>
      </c>
      <c r="G493" s="3">
        <v>-3.3781034001000001</v>
      </c>
      <c r="H493" t="s">
        <v>2010</v>
      </c>
      <c r="I493" t="s">
        <v>2011</v>
      </c>
      <c r="J493" t="s">
        <v>2012</v>
      </c>
      <c r="K493" t="str">
        <f t="shared" ca="1" si="14"/>
        <v>18/501</v>
      </c>
      <c r="L493">
        <v>18</v>
      </c>
      <c r="M493">
        <v>501</v>
      </c>
      <c r="N493">
        <f t="shared" si="15"/>
        <v>3.5928143712574849</v>
      </c>
      <c r="O493" t="s">
        <v>4221</v>
      </c>
    </row>
    <row r="494" spans="1:15" x14ac:dyDescent="0.2">
      <c r="A494" t="s">
        <v>2831</v>
      </c>
      <c r="B494" t="s">
        <v>85</v>
      </c>
      <c r="C494" t="s">
        <v>10</v>
      </c>
      <c r="D494" t="s">
        <v>2013</v>
      </c>
      <c r="E494" t="s">
        <v>2014</v>
      </c>
      <c r="F494" s="2">
        <v>-5.6267198103</v>
      </c>
      <c r="G494" s="3">
        <v>-3.0402738209</v>
      </c>
      <c r="H494" t="s">
        <v>2015</v>
      </c>
      <c r="I494" t="s">
        <v>2016</v>
      </c>
      <c r="J494" t="s">
        <v>2017</v>
      </c>
      <c r="K494" t="str">
        <f t="shared" ca="1" si="14"/>
        <v>18/535</v>
      </c>
      <c r="L494">
        <v>18</v>
      </c>
      <c r="M494">
        <v>535</v>
      </c>
      <c r="N494">
        <f t="shared" si="15"/>
        <v>3.3644859813084111</v>
      </c>
      <c r="O494" t="s">
        <v>4222</v>
      </c>
    </row>
    <row r="495" spans="1:15" x14ac:dyDescent="0.2">
      <c r="A495" t="s">
        <v>2831</v>
      </c>
      <c r="B495" t="s">
        <v>85</v>
      </c>
      <c r="C495" t="s">
        <v>10</v>
      </c>
      <c r="D495" t="s">
        <v>2018</v>
      </c>
      <c r="E495" t="s">
        <v>2019</v>
      </c>
      <c r="F495" s="2">
        <v>-5.2329219643</v>
      </c>
      <c r="G495" s="3">
        <v>-2.7714465254</v>
      </c>
      <c r="H495" t="s">
        <v>2020</v>
      </c>
      <c r="I495" t="s">
        <v>2021</v>
      </c>
      <c r="J495" t="s">
        <v>2022</v>
      </c>
      <c r="K495" t="str">
        <f t="shared" ca="1" si="14"/>
        <v>9/153</v>
      </c>
      <c r="L495">
        <v>9</v>
      </c>
      <c r="M495">
        <v>153</v>
      </c>
      <c r="N495">
        <f t="shared" si="15"/>
        <v>5.8823529411764701</v>
      </c>
      <c r="O495" t="s">
        <v>4223</v>
      </c>
    </row>
    <row r="496" spans="1:15" x14ac:dyDescent="0.2">
      <c r="A496" t="s">
        <v>2831</v>
      </c>
      <c r="B496" t="s">
        <v>85</v>
      </c>
      <c r="C496" t="s">
        <v>10</v>
      </c>
      <c r="D496" t="s">
        <v>2023</v>
      </c>
      <c r="E496" t="s">
        <v>2024</v>
      </c>
      <c r="F496" s="2">
        <v>-4.7013729139000002</v>
      </c>
      <c r="G496" s="3">
        <v>-2.3850322007</v>
      </c>
      <c r="H496" t="s">
        <v>2025</v>
      </c>
      <c r="I496" t="s">
        <v>2026</v>
      </c>
      <c r="J496" t="s">
        <v>2027</v>
      </c>
      <c r="K496" t="str">
        <f t="shared" ca="1" si="14"/>
        <v>8/153</v>
      </c>
      <c r="L496">
        <v>8</v>
      </c>
      <c r="M496">
        <v>153</v>
      </c>
      <c r="N496">
        <f t="shared" si="15"/>
        <v>5.2287581699346406</v>
      </c>
      <c r="O496" t="s">
        <v>4224</v>
      </c>
    </row>
    <row r="497" spans="1:15" x14ac:dyDescent="0.2">
      <c r="A497" t="s">
        <v>2831</v>
      </c>
      <c r="B497" t="s">
        <v>85</v>
      </c>
      <c r="C497" t="s">
        <v>10</v>
      </c>
      <c r="D497" t="s">
        <v>2028</v>
      </c>
      <c r="E497" t="s">
        <v>2029</v>
      </c>
      <c r="F497" s="2">
        <v>-3.8816914589999998</v>
      </c>
      <c r="G497" s="3">
        <v>-1.8011226895000001</v>
      </c>
      <c r="H497" t="s">
        <v>2030</v>
      </c>
      <c r="I497" t="s">
        <v>2031</v>
      </c>
      <c r="J497" t="s">
        <v>2032</v>
      </c>
      <c r="K497" t="str">
        <f t="shared" ca="1" si="14"/>
        <v>5/63</v>
      </c>
      <c r="L497">
        <v>5</v>
      </c>
      <c r="M497">
        <v>63</v>
      </c>
      <c r="N497">
        <f t="shared" si="15"/>
        <v>7.9365079365079358</v>
      </c>
      <c r="O497" t="s">
        <v>4225</v>
      </c>
    </row>
    <row r="498" spans="1:15" x14ac:dyDescent="0.2">
      <c r="A498" t="s">
        <v>2831</v>
      </c>
      <c r="B498" t="s">
        <v>85</v>
      </c>
      <c r="C498" t="s">
        <v>10</v>
      </c>
      <c r="D498" t="s">
        <v>2033</v>
      </c>
      <c r="E498" t="s">
        <v>2034</v>
      </c>
      <c r="F498" s="2">
        <v>-3.4326864825999999</v>
      </c>
      <c r="G498" s="3">
        <v>-1.4523128381999999</v>
      </c>
      <c r="H498" t="s">
        <v>2035</v>
      </c>
      <c r="I498" t="s">
        <v>2036</v>
      </c>
      <c r="J498" t="s">
        <v>2037</v>
      </c>
      <c r="K498" t="str">
        <f t="shared" ca="1" si="14"/>
        <v>13/468</v>
      </c>
      <c r="L498">
        <v>13</v>
      </c>
      <c r="M498">
        <v>468</v>
      </c>
      <c r="N498">
        <f t="shared" si="15"/>
        <v>2.7777777777777777</v>
      </c>
      <c r="O498" t="s">
        <v>4226</v>
      </c>
    </row>
    <row r="499" spans="1:15" x14ac:dyDescent="0.2">
      <c r="A499" t="s">
        <v>2831</v>
      </c>
      <c r="B499" t="s">
        <v>85</v>
      </c>
      <c r="C499" t="s">
        <v>10</v>
      </c>
      <c r="D499" t="s">
        <v>1291</v>
      </c>
      <c r="E499" t="s">
        <v>1292</v>
      </c>
      <c r="F499" s="2">
        <v>-3.1400933787</v>
      </c>
      <c r="G499" s="3">
        <v>-1.262814697</v>
      </c>
      <c r="H499" t="s">
        <v>2038</v>
      </c>
      <c r="I499" t="s">
        <v>2039</v>
      </c>
      <c r="J499" t="s">
        <v>2040</v>
      </c>
      <c r="K499" t="str">
        <f t="shared" ca="1" si="14"/>
        <v>4/53</v>
      </c>
      <c r="L499">
        <v>4</v>
      </c>
      <c r="M499">
        <v>53</v>
      </c>
      <c r="N499">
        <f t="shared" si="15"/>
        <v>7.5471698113207548</v>
      </c>
      <c r="O499" t="s">
        <v>4061</v>
      </c>
    </row>
    <row r="500" spans="1:15" x14ac:dyDescent="0.2">
      <c r="A500" t="s">
        <v>2831</v>
      </c>
      <c r="B500" t="s">
        <v>85</v>
      </c>
      <c r="C500" t="s">
        <v>10</v>
      </c>
      <c r="D500" t="s">
        <v>2041</v>
      </c>
      <c r="E500" t="s">
        <v>2042</v>
      </c>
      <c r="F500" s="2">
        <v>-2.7566145759</v>
      </c>
      <c r="G500" s="3">
        <v>-0.99577630070000001</v>
      </c>
      <c r="H500" t="s">
        <v>2043</v>
      </c>
      <c r="I500" t="s">
        <v>2044</v>
      </c>
      <c r="J500" t="s">
        <v>1936</v>
      </c>
      <c r="K500" t="str">
        <f t="shared" ca="1" si="14"/>
        <v>6/131</v>
      </c>
      <c r="L500">
        <v>6</v>
      </c>
      <c r="M500">
        <v>131</v>
      </c>
      <c r="N500">
        <f t="shared" si="15"/>
        <v>4.5801526717557248</v>
      </c>
      <c r="O500" t="s">
        <v>4227</v>
      </c>
    </row>
    <row r="501" spans="1:15" x14ac:dyDescent="0.2">
      <c r="A501" t="s">
        <v>2831</v>
      </c>
      <c r="B501" t="s">
        <v>85</v>
      </c>
      <c r="C501" t="s">
        <v>10</v>
      </c>
      <c r="D501" t="s">
        <v>2045</v>
      </c>
      <c r="E501" t="s">
        <v>2046</v>
      </c>
      <c r="F501" s="2">
        <v>-2.7442027801000002</v>
      </c>
      <c r="G501" s="3">
        <v>-0.98872293339999995</v>
      </c>
      <c r="H501" t="s">
        <v>2047</v>
      </c>
      <c r="I501" t="s">
        <v>2048</v>
      </c>
      <c r="J501" t="s">
        <v>2049</v>
      </c>
      <c r="K501" t="str">
        <f t="shared" ca="1" si="14"/>
        <v>3/42</v>
      </c>
      <c r="L501">
        <v>3</v>
      </c>
      <c r="M501">
        <v>42</v>
      </c>
      <c r="N501">
        <f t="shared" si="15"/>
        <v>7.1428571428571423</v>
      </c>
      <c r="O501" t="s">
        <v>4228</v>
      </c>
    </row>
    <row r="502" spans="1:15" x14ac:dyDescent="0.2">
      <c r="A502" t="s">
        <v>2831</v>
      </c>
      <c r="B502" t="s">
        <v>85</v>
      </c>
      <c r="C502" t="s">
        <v>10</v>
      </c>
      <c r="D502" t="s">
        <v>2050</v>
      </c>
      <c r="E502" t="s">
        <v>2051</v>
      </c>
      <c r="F502" s="2">
        <v>-2.1048337019000001</v>
      </c>
      <c r="G502" s="3">
        <v>-0.55060420970000001</v>
      </c>
      <c r="H502" t="s">
        <v>2052</v>
      </c>
      <c r="I502" t="s">
        <v>2053</v>
      </c>
      <c r="J502" t="s">
        <v>1178</v>
      </c>
      <c r="K502" t="str">
        <f t="shared" ca="1" si="14"/>
        <v>3/46</v>
      </c>
      <c r="L502">
        <v>3</v>
      </c>
      <c r="M502">
        <v>46</v>
      </c>
      <c r="N502">
        <f t="shared" si="15"/>
        <v>6.5217391304347823</v>
      </c>
      <c r="O502" t="s">
        <v>4229</v>
      </c>
    </row>
    <row r="503" spans="1:15" x14ac:dyDescent="0.2">
      <c r="A503" t="s">
        <v>2831</v>
      </c>
      <c r="B503" t="s">
        <v>85</v>
      </c>
      <c r="C503" t="s">
        <v>10</v>
      </c>
      <c r="D503" t="s">
        <v>2054</v>
      </c>
      <c r="E503" t="s">
        <v>2055</v>
      </c>
      <c r="F503" s="2">
        <v>-1.9958240124</v>
      </c>
      <c r="G503" s="3">
        <v>-0.48266743919999999</v>
      </c>
      <c r="H503" t="s">
        <v>2052</v>
      </c>
      <c r="I503" t="s">
        <v>2053</v>
      </c>
      <c r="J503" t="s">
        <v>1387</v>
      </c>
      <c r="K503" t="str">
        <f t="shared" ca="1" si="14"/>
        <v>5/139</v>
      </c>
      <c r="L503">
        <v>5</v>
      </c>
      <c r="M503">
        <v>139</v>
      </c>
      <c r="N503">
        <f t="shared" si="15"/>
        <v>3.5971223021582732</v>
      </c>
      <c r="O503" t="s">
        <v>4230</v>
      </c>
    </row>
    <row r="504" spans="1:15" x14ac:dyDescent="0.2">
      <c r="A504" t="s">
        <v>2831</v>
      </c>
      <c r="B504" t="s">
        <v>85</v>
      </c>
      <c r="C504" t="s">
        <v>10</v>
      </c>
      <c r="D504" t="s">
        <v>2056</v>
      </c>
      <c r="E504" t="s">
        <v>2057</v>
      </c>
      <c r="F504" s="2">
        <v>-1.9331638301</v>
      </c>
      <c r="G504" s="3">
        <v>-0.44941199650000002</v>
      </c>
      <c r="H504" t="s">
        <v>2058</v>
      </c>
      <c r="I504" t="s">
        <v>2059</v>
      </c>
      <c r="J504" t="s">
        <v>2060</v>
      </c>
      <c r="K504" t="str">
        <f t="shared" ca="1" si="14"/>
        <v>5/146</v>
      </c>
      <c r="L504">
        <v>5</v>
      </c>
      <c r="M504">
        <v>146</v>
      </c>
      <c r="N504">
        <f t="shared" si="15"/>
        <v>3.4246575342465753</v>
      </c>
      <c r="O504" t="s">
        <v>4231</v>
      </c>
    </row>
    <row r="505" spans="1:15" x14ac:dyDescent="0.2">
      <c r="A505" t="s">
        <v>2831</v>
      </c>
      <c r="B505" t="s">
        <v>85</v>
      </c>
      <c r="C505" t="s">
        <v>10</v>
      </c>
      <c r="D505" t="s">
        <v>2061</v>
      </c>
      <c r="E505" t="s">
        <v>2062</v>
      </c>
      <c r="F505" s="2">
        <v>-1.8484461638</v>
      </c>
      <c r="G505" s="3">
        <v>-0.39442305329999999</v>
      </c>
      <c r="H505" t="s">
        <v>2058</v>
      </c>
      <c r="I505" t="s">
        <v>2059</v>
      </c>
      <c r="J505" t="s">
        <v>2063</v>
      </c>
      <c r="K505" t="str">
        <f t="shared" ca="1" si="14"/>
        <v>5/162</v>
      </c>
      <c r="L505">
        <v>5</v>
      </c>
      <c r="M505">
        <v>162</v>
      </c>
      <c r="N505">
        <f t="shared" si="15"/>
        <v>3.0864197530864197</v>
      </c>
      <c r="O505" t="s">
        <v>4232</v>
      </c>
    </row>
    <row r="506" spans="1:15" x14ac:dyDescent="0.2">
      <c r="A506" t="s">
        <v>2831</v>
      </c>
      <c r="B506" t="s">
        <v>85</v>
      </c>
      <c r="C506" t="s">
        <v>10</v>
      </c>
      <c r="D506" t="s">
        <v>2064</v>
      </c>
      <c r="E506" t="s">
        <v>2065</v>
      </c>
      <c r="F506" s="2">
        <v>-1.6731910119</v>
      </c>
      <c r="G506" s="3">
        <v>-0.27168656050000001</v>
      </c>
      <c r="H506" t="s">
        <v>2058</v>
      </c>
      <c r="I506" t="s">
        <v>2059</v>
      </c>
      <c r="J506" t="s">
        <v>2066</v>
      </c>
      <c r="K506" t="str">
        <f t="shared" ca="1" si="14"/>
        <v>32/-</v>
      </c>
      <c r="L506">
        <v>32</v>
      </c>
      <c r="M506" t="s">
        <v>3797</v>
      </c>
      <c r="N506" t="e">
        <f t="shared" si="15"/>
        <v>#VALUE!</v>
      </c>
      <c r="O506" t="s">
        <v>4233</v>
      </c>
    </row>
    <row r="507" spans="1:15" x14ac:dyDescent="0.2">
      <c r="A507" t="s">
        <v>2831</v>
      </c>
      <c r="B507" t="s">
        <v>100</v>
      </c>
      <c r="C507" t="s">
        <v>10</v>
      </c>
      <c r="D507" t="s">
        <v>790</v>
      </c>
      <c r="E507" t="s">
        <v>791</v>
      </c>
      <c r="F507" s="2">
        <v>-8.1961720335999999</v>
      </c>
      <c r="G507" s="3">
        <v>-5.0978744971000003</v>
      </c>
      <c r="H507" t="s">
        <v>2067</v>
      </c>
      <c r="I507" t="s">
        <v>2068</v>
      </c>
      <c r="J507" t="s">
        <v>489</v>
      </c>
      <c r="K507" t="str">
        <f t="shared" ca="1" si="14"/>
        <v>17/297</v>
      </c>
      <c r="L507">
        <v>17</v>
      </c>
      <c r="M507">
        <v>297</v>
      </c>
      <c r="N507">
        <f t="shared" si="15"/>
        <v>5.7239057239057241</v>
      </c>
      <c r="O507" t="s">
        <v>4054</v>
      </c>
    </row>
    <row r="508" spans="1:15" x14ac:dyDescent="0.2">
      <c r="A508" t="s">
        <v>2831</v>
      </c>
      <c r="B508" t="s">
        <v>106</v>
      </c>
      <c r="C508" t="s">
        <v>10</v>
      </c>
      <c r="D508" t="s">
        <v>790</v>
      </c>
      <c r="E508" t="s">
        <v>791</v>
      </c>
      <c r="F508" s="2">
        <v>-8.1961720335999999</v>
      </c>
      <c r="G508" s="3">
        <v>-5.0978744971000003</v>
      </c>
      <c r="H508" t="s">
        <v>2069</v>
      </c>
      <c r="I508" t="s">
        <v>2070</v>
      </c>
      <c r="J508" t="s">
        <v>2071</v>
      </c>
      <c r="K508" t="str">
        <f t="shared" ca="1" si="14"/>
        <v>22/524</v>
      </c>
      <c r="L508">
        <v>22</v>
      </c>
      <c r="M508">
        <v>524</v>
      </c>
      <c r="N508">
        <f t="shared" si="15"/>
        <v>4.1984732824427482</v>
      </c>
      <c r="O508" t="s">
        <v>4054</v>
      </c>
    </row>
    <row r="509" spans="1:15" x14ac:dyDescent="0.2">
      <c r="A509" t="s">
        <v>2831</v>
      </c>
      <c r="B509" t="s">
        <v>106</v>
      </c>
      <c r="C509" t="s">
        <v>10</v>
      </c>
      <c r="D509" t="s">
        <v>759</v>
      </c>
      <c r="E509" t="s">
        <v>760</v>
      </c>
      <c r="F509" s="2">
        <v>-7.9400725620000001</v>
      </c>
      <c r="G509" s="3">
        <v>-4.8765371318000001</v>
      </c>
      <c r="H509" t="s">
        <v>2072</v>
      </c>
      <c r="I509" t="s">
        <v>2073</v>
      </c>
      <c r="J509" t="s">
        <v>2074</v>
      </c>
      <c r="K509" t="str">
        <f t="shared" ca="1" si="14"/>
        <v>21/661</v>
      </c>
      <c r="L509">
        <v>21</v>
      </c>
      <c r="M509">
        <v>661</v>
      </c>
      <c r="N509">
        <f t="shared" si="15"/>
        <v>3.1770045385779122</v>
      </c>
      <c r="O509" t="s">
        <v>4050</v>
      </c>
    </row>
    <row r="510" spans="1:15" x14ac:dyDescent="0.2">
      <c r="A510" t="s">
        <v>2831</v>
      </c>
      <c r="B510" t="s">
        <v>106</v>
      </c>
      <c r="C510" t="s">
        <v>10</v>
      </c>
      <c r="D510" t="s">
        <v>59</v>
      </c>
      <c r="E510" t="s">
        <v>60</v>
      </c>
      <c r="F510" s="2">
        <v>-5.6218730149000002</v>
      </c>
      <c r="G510" s="3">
        <v>-3.0402738209</v>
      </c>
      <c r="H510" t="s">
        <v>2075</v>
      </c>
      <c r="I510" t="s">
        <v>2076</v>
      </c>
      <c r="J510" t="s">
        <v>2077</v>
      </c>
      <c r="K510" t="str">
        <f t="shared" ca="1" si="14"/>
        <v>6/85</v>
      </c>
      <c r="L510">
        <v>6</v>
      </c>
      <c r="M510">
        <v>85</v>
      </c>
      <c r="N510">
        <f t="shared" si="15"/>
        <v>7.0588235294117645</v>
      </c>
      <c r="O510" t="s">
        <v>3809</v>
      </c>
    </row>
    <row r="511" spans="1:15" x14ac:dyDescent="0.2">
      <c r="A511" t="s">
        <v>2831</v>
      </c>
      <c r="B511" t="s">
        <v>106</v>
      </c>
      <c r="C511" t="s">
        <v>10</v>
      </c>
      <c r="D511" t="s">
        <v>2078</v>
      </c>
      <c r="E511" t="s">
        <v>2079</v>
      </c>
      <c r="F511" s="2">
        <v>-3.7383581579</v>
      </c>
      <c r="G511" s="3">
        <v>-1.6944182837999999</v>
      </c>
      <c r="H511" t="s">
        <v>2080</v>
      </c>
      <c r="I511" t="s">
        <v>2081</v>
      </c>
      <c r="J511" t="s">
        <v>1144</v>
      </c>
      <c r="K511" t="str">
        <f t="shared" ca="1" si="14"/>
        <v>6/129</v>
      </c>
      <c r="L511">
        <v>6</v>
      </c>
      <c r="M511">
        <v>129</v>
      </c>
      <c r="N511">
        <f t="shared" si="15"/>
        <v>4.6511627906976747</v>
      </c>
      <c r="O511" t="s">
        <v>4234</v>
      </c>
    </row>
    <row r="512" spans="1:15" x14ac:dyDescent="0.2">
      <c r="A512" t="s">
        <v>2831</v>
      </c>
      <c r="B512" t="s">
        <v>106</v>
      </c>
      <c r="C512" t="s">
        <v>10</v>
      </c>
      <c r="D512" t="s">
        <v>2082</v>
      </c>
      <c r="E512" t="s">
        <v>2083</v>
      </c>
      <c r="F512" s="2">
        <v>-2.7781190770999999</v>
      </c>
      <c r="G512" s="3">
        <v>-1.0088802599</v>
      </c>
      <c r="H512" t="s">
        <v>2080</v>
      </c>
      <c r="I512" t="s">
        <v>2081</v>
      </c>
      <c r="J512" t="s">
        <v>2084</v>
      </c>
      <c r="K512" t="str">
        <f t="shared" ca="1" si="14"/>
        <v>6/132</v>
      </c>
      <c r="L512">
        <v>6</v>
      </c>
      <c r="M512">
        <v>132</v>
      </c>
      <c r="N512">
        <f t="shared" si="15"/>
        <v>4.5454545454545459</v>
      </c>
      <c r="O512" t="s">
        <v>4235</v>
      </c>
    </row>
    <row r="513" spans="1:15" x14ac:dyDescent="0.2">
      <c r="A513" t="s">
        <v>2831</v>
      </c>
      <c r="B513" t="s">
        <v>106</v>
      </c>
      <c r="C513" t="s">
        <v>10</v>
      </c>
      <c r="D513" t="s">
        <v>2085</v>
      </c>
      <c r="E513" t="s">
        <v>2086</v>
      </c>
      <c r="F513" s="2">
        <v>-2.7274817507</v>
      </c>
      <c r="G513" s="3">
        <v>-0.98036448789999997</v>
      </c>
      <c r="H513" t="s">
        <v>2080</v>
      </c>
      <c r="I513" t="s">
        <v>2081</v>
      </c>
      <c r="J513" t="s">
        <v>2087</v>
      </c>
      <c r="K513" t="str">
        <f t="shared" ca="1" si="14"/>
        <v>3/36</v>
      </c>
      <c r="L513">
        <v>3</v>
      </c>
      <c r="M513">
        <v>36</v>
      </c>
      <c r="N513">
        <f t="shared" si="15"/>
        <v>8.3333333333333321</v>
      </c>
      <c r="O513" t="s">
        <v>4236</v>
      </c>
    </row>
    <row r="514" spans="1:15" x14ac:dyDescent="0.2">
      <c r="A514" t="s">
        <v>2831</v>
      </c>
      <c r="B514" t="s">
        <v>106</v>
      </c>
      <c r="C514" t="s">
        <v>10</v>
      </c>
      <c r="D514" t="s">
        <v>2088</v>
      </c>
      <c r="E514" t="s">
        <v>2089</v>
      </c>
      <c r="F514" s="2">
        <v>-2.2925508561000001</v>
      </c>
      <c r="G514" s="3">
        <v>-0.6785153438</v>
      </c>
      <c r="H514" t="s">
        <v>2090</v>
      </c>
      <c r="I514" t="s">
        <v>2091</v>
      </c>
      <c r="J514" t="s">
        <v>1361</v>
      </c>
      <c r="K514" t="str">
        <f t="shared" ca="1" si="14"/>
        <v>7/215</v>
      </c>
      <c r="L514">
        <v>7</v>
      </c>
      <c r="M514">
        <v>215</v>
      </c>
      <c r="N514">
        <f t="shared" si="15"/>
        <v>3.2558139534883721</v>
      </c>
      <c r="O514" t="s">
        <v>4237</v>
      </c>
    </row>
    <row r="515" spans="1:15" x14ac:dyDescent="0.2">
      <c r="A515" t="s">
        <v>2831</v>
      </c>
      <c r="B515" t="s">
        <v>106</v>
      </c>
      <c r="C515" t="s">
        <v>10</v>
      </c>
      <c r="D515" t="s">
        <v>2092</v>
      </c>
      <c r="E515" t="s">
        <v>2093</v>
      </c>
      <c r="F515" s="2">
        <v>-2.2829717462999999</v>
      </c>
      <c r="G515" s="3">
        <v>-0.67369468779999997</v>
      </c>
      <c r="H515" t="s">
        <v>2094</v>
      </c>
      <c r="I515" t="s">
        <v>2095</v>
      </c>
      <c r="J515" t="s">
        <v>2096</v>
      </c>
      <c r="K515" t="str">
        <f t="shared" ref="K515:K578" ca="1" si="16">OFFSET(J515, 1, 0)</f>
        <v>4/72</v>
      </c>
      <c r="L515">
        <v>4</v>
      </c>
      <c r="M515">
        <v>72</v>
      </c>
      <c r="N515">
        <f t="shared" ref="N515:N578" si="17">L515/M515*100</f>
        <v>5.5555555555555554</v>
      </c>
      <c r="O515" t="s">
        <v>4238</v>
      </c>
    </row>
    <row r="516" spans="1:15" x14ac:dyDescent="0.2">
      <c r="A516" t="s">
        <v>2831</v>
      </c>
      <c r="B516" t="s">
        <v>106</v>
      </c>
      <c r="C516" t="s">
        <v>10</v>
      </c>
      <c r="D516" t="s">
        <v>2097</v>
      </c>
      <c r="E516" t="s">
        <v>2098</v>
      </c>
      <c r="F516" s="2">
        <v>-2.2731938966</v>
      </c>
      <c r="G516" s="3">
        <v>-0.66855704650000003</v>
      </c>
      <c r="H516" t="s">
        <v>2099</v>
      </c>
      <c r="I516" t="s">
        <v>2100</v>
      </c>
      <c r="J516" t="s">
        <v>2101</v>
      </c>
      <c r="K516" t="str">
        <f t="shared" ca="1" si="16"/>
        <v>5/134</v>
      </c>
      <c r="L516">
        <v>5</v>
      </c>
      <c r="M516">
        <v>134</v>
      </c>
      <c r="N516">
        <f t="shared" si="17"/>
        <v>3.7313432835820892</v>
      </c>
      <c r="O516" t="s">
        <v>4239</v>
      </c>
    </row>
    <row r="517" spans="1:15" x14ac:dyDescent="0.2">
      <c r="A517" t="s">
        <v>2831</v>
      </c>
      <c r="B517" t="s">
        <v>106</v>
      </c>
      <c r="C517" t="s">
        <v>10</v>
      </c>
      <c r="D517" t="s">
        <v>1314</v>
      </c>
      <c r="E517" t="s">
        <v>1315</v>
      </c>
      <c r="F517" s="2">
        <v>-1.9970910740000001</v>
      </c>
      <c r="G517" s="3">
        <v>-0.48266743919999999</v>
      </c>
      <c r="H517" t="s">
        <v>2102</v>
      </c>
      <c r="I517" t="s">
        <v>2103</v>
      </c>
      <c r="J517" t="s">
        <v>2104</v>
      </c>
      <c r="K517" t="str">
        <f t="shared" ca="1" si="16"/>
        <v>3/69</v>
      </c>
      <c r="L517">
        <v>3</v>
      </c>
      <c r="M517">
        <v>69</v>
      </c>
      <c r="N517">
        <f t="shared" si="17"/>
        <v>4.3478260869565215</v>
      </c>
      <c r="O517" t="s">
        <v>4065</v>
      </c>
    </row>
    <row r="518" spans="1:15" x14ac:dyDescent="0.2">
      <c r="A518" t="s">
        <v>2831</v>
      </c>
      <c r="B518" t="s">
        <v>106</v>
      </c>
      <c r="C518" t="s">
        <v>10</v>
      </c>
      <c r="D518" t="s">
        <v>2105</v>
      </c>
      <c r="E518" t="s">
        <v>2106</v>
      </c>
      <c r="F518" s="2">
        <v>-1.5281677789000001</v>
      </c>
      <c r="G518" s="3">
        <v>-0.17870406050000001</v>
      </c>
      <c r="H518" t="s">
        <v>2090</v>
      </c>
      <c r="I518" t="s">
        <v>2091</v>
      </c>
      <c r="J518" t="s">
        <v>815</v>
      </c>
      <c r="K518" t="str">
        <f t="shared" ca="1" si="16"/>
        <v>31/-</v>
      </c>
      <c r="L518">
        <v>31</v>
      </c>
      <c r="M518" t="s">
        <v>3797</v>
      </c>
      <c r="N518" t="e">
        <f t="shared" si="17"/>
        <v>#VALUE!</v>
      </c>
      <c r="O518" t="s">
        <v>4240</v>
      </c>
    </row>
    <row r="519" spans="1:15" x14ac:dyDescent="0.2">
      <c r="A519" t="s">
        <v>2831</v>
      </c>
      <c r="B519" t="s">
        <v>149</v>
      </c>
      <c r="C519" t="s">
        <v>10</v>
      </c>
      <c r="D519" t="s">
        <v>181</v>
      </c>
      <c r="E519" t="s">
        <v>182</v>
      </c>
      <c r="F519" s="2">
        <v>-7.5024331124000003</v>
      </c>
      <c r="G519" s="3">
        <v>-4.5010455889000003</v>
      </c>
      <c r="H519" t="s">
        <v>2107</v>
      </c>
      <c r="I519" t="s">
        <v>2108</v>
      </c>
      <c r="J519" t="s">
        <v>2109</v>
      </c>
      <c r="K519" t="str">
        <f t="shared" ca="1" si="16"/>
        <v>19/416</v>
      </c>
      <c r="L519">
        <v>19</v>
      </c>
      <c r="M519">
        <v>416</v>
      </c>
      <c r="N519">
        <f t="shared" si="17"/>
        <v>4.5673076923076916</v>
      </c>
      <c r="O519" t="s">
        <v>3834</v>
      </c>
    </row>
    <row r="520" spans="1:15" x14ac:dyDescent="0.2">
      <c r="A520" t="s">
        <v>2831</v>
      </c>
      <c r="B520" t="s">
        <v>154</v>
      </c>
      <c r="C520" t="s">
        <v>10</v>
      </c>
      <c r="D520" t="s">
        <v>181</v>
      </c>
      <c r="E520" t="s">
        <v>182</v>
      </c>
      <c r="F520" s="2">
        <v>-7.5024331124000003</v>
      </c>
      <c r="G520" s="3">
        <v>-4.5010455889000003</v>
      </c>
      <c r="H520" t="s">
        <v>2110</v>
      </c>
      <c r="I520" t="s">
        <v>2111</v>
      </c>
      <c r="J520" t="s">
        <v>2112</v>
      </c>
      <c r="K520" t="str">
        <f t="shared" ca="1" si="16"/>
        <v>13/213</v>
      </c>
      <c r="L520">
        <v>13</v>
      </c>
      <c r="M520">
        <v>213</v>
      </c>
      <c r="N520">
        <f t="shared" si="17"/>
        <v>6.103286384976526</v>
      </c>
      <c r="O520" t="s">
        <v>3834</v>
      </c>
    </row>
    <row r="521" spans="1:15" x14ac:dyDescent="0.2">
      <c r="A521" t="s">
        <v>2831</v>
      </c>
      <c r="B521" t="s">
        <v>154</v>
      </c>
      <c r="C521" t="s">
        <v>10</v>
      </c>
      <c r="D521" t="s">
        <v>2113</v>
      </c>
      <c r="E521" t="s">
        <v>2114</v>
      </c>
      <c r="F521" s="2">
        <v>-6.7227133208999996</v>
      </c>
      <c r="G521" s="3">
        <v>-3.8005070435000001</v>
      </c>
      <c r="H521" t="s">
        <v>2115</v>
      </c>
      <c r="I521" t="s">
        <v>2116</v>
      </c>
      <c r="J521" t="s">
        <v>2117</v>
      </c>
      <c r="K521" t="str">
        <f t="shared" ca="1" si="16"/>
        <v>20/524</v>
      </c>
      <c r="L521">
        <v>20</v>
      </c>
      <c r="M521">
        <v>524</v>
      </c>
      <c r="N521">
        <f t="shared" si="17"/>
        <v>3.8167938931297711</v>
      </c>
      <c r="O521" t="s">
        <v>4241</v>
      </c>
    </row>
    <row r="522" spans="1:15" x14ac:dyDescent="0.2">
      <c r="A522" t="s">
        <v>2831</v>
      </c>
      <c r="B522" t="s">
        <v>154</v>
      </c>
      <c r="C522" t="s">
        <v>10</v>
      </c>
      <c r="D522" t="s">
        <v>189</v>
      </c>
      <c r="E522" t="s">
        <v>190</v>
      </c>
      <c r="F522" s="2">
        <v>-6.6023213535999998</v>
      </c>
      <c r="G522" s="3">
        <v>-3.7035961720000001</v>
      </c>
      <c r="H522" t="s">
        <v>2118</v>
      </c>
      <c r="I522" t="s">
        <v>2119</v>
      </c>
      <c r="J522" t="s">
        <v>2120</v>
      </c>
      <c r="K522" t="str">
        <f t="shared" ca="1" si="16"/>
        <v>20/532</v>
      </c>
      <c r="L522">
        <v>20</v>
      </c>
      <c r="M522">
        <v>532</v>
      </c>
      <c r="N522">
        <f t="shared" si="17"/>
        <v>3.7593984962406015</v>
      </c>
      <c r="O522" t="s">
        <v>3836</v>
      </c>
    </row>
    <row r="523" spans="1:15" x14ac:dyDescent="0.2">
      <c r="A523" t="s">
        <v>2831</v>
      </c>
      <c r="B523" t="s">
        <v>154</v>
      </c>
      <c r="C523" t="s">
        <v>10</v>
      </c>
      <c r="D523" t="s">
        <v>192</v>
      </c>
      <c r="E523" t="s">
        <v>193</v>
      </c>
      <c r="F523" s="2">
        <v>-6.4984691158999999</v>
      </c>
      <c r="G523" s="3">
        <v>-3.6220203290000001</v>
      </c>
      <c r="H523" t="s">
        <v>2118</v>
      </c>
      <c r="I523" t="s">
        <v>2119</v>
      </c>
      <c r="J523" t="s">
        <v>2121</v>
      </c>
      <c r="K523" t="str">
        <f t="shared" ca="1" si="16"/>
        <v>19/492</v>
      </c>
      <c r="L523">
        <v>19</v>
      </c>
      <c r="M523">
        <v>492</v>
      </c>
      <c r="N523">
        <f t="shared" si="17"/>
        <v>3.8617886178861789</v>
      </c>
      <c r="O523" t="s">
        <v>3837</v>
      </c>
    </row>
    <row r="524" spans="1:15" x14ac:dyDescent="0.2">
      <c r="A524" t="s">
        <v>2831</v>
      </c>
      <c r="B524" t="s">
        <v>154</v>
      </c>
      <c r="C524" t="s">
        <v>10</v>
      </c>
      <c r="D524" t="s">
        <v>2122</v>
      </c>
      <c r="E524" t="s">
        <v>2123</v>
      </c>
      <c r="F524" s="2">
        <v>-6.3761812156</v>
      </c>
      <c r="G524" s="3">
        <v>-3.5411251139000002</v>
      </c>
      <c r="H524" t="s">
        <v>2124</v>
      </c>
      <c r="I524" t="s">
        <v>2125</v>
      </c>
      <c r="J524" t="s">
        <v>2126</v>
      </c>
      <c r="K524" t="str">
        <f t="shared" ca="1" si="16"/>
        <v>17/402</v>
      </c>
      <c r="L524">
        <v>17</v>
      </c>
      <c r="M524">
        <v>402</v>
      </c>
      <c r="N524">
        <f t="shared" si="17"/>
        <v>4.2288557213930353</v>
      </c>
      <c r="O524" t="s">
        <v>4242</v>
      </c>
    </row>
    <row r="525" spans="1:15" x14ac:dyDescent="0.2">
      <c r="A525" t="s">
        <v>2831</v>
      </c>
      <c r="B525" t="s">
        <v>154</v>
      </c>
      <c r="C525" t="s">
        <v>10</v>
      </c>
      <c r="D525" t="s">
        <v>2127</v>
      </c>
      <c r="E525" t="s">
        <v>2128</v>
      </c>
      <c r="F525" s="2">
        <v>-6.3031790508999999</v>
      </c>
      <c r="G525" s="3">
        <v>-3.4874281044000002</v>
      </c>
      <c r="H525" t="s">
        <v>2129</v>
      </c>
      <c r="I525" t="s">
        <v>2130</v>
      </c>
      <c r="J525" t="s">
        <v>2131</v>
      </c>
      <c r="K525" t="str">
        <f t="shared" ca="1" si="16"/>
        <v>17/408</v>
      </c>
      <c r="L525">
        <v>17</v>
      </c>
      <c r="M525">
        <v>408</v>
      </c>
      <c r="N525">
        <f t="shared" si="17"/>
        <v>4.1666666666666661</v>
      </c>
      <c r="O525" t="s">
        <v>4243</v>
      </c>
    </row>
    <row r="526" spans="1:15" x14ac:dyDescent="0.2">
      <c r="A526" t="s">
        <v>2831</v>
      </c>
      <c r="B526" t="s">
        <v>154</v>
      </c>
      <c r="C526" t="s">
        <v>10</v>
      </c>
      <c r="D526" t="s">
        <v>176</v>
      </c>
      <c r="E526" t="s">
        <v>177</v>
      </c>
      <c r="F526" s="2">
        <v>-6.2141790265000001</v>
      </c>
      <c r="G526" s="3">
        <v>-3.4169114856</v>
      </c>
      <c r="H526" t="s">
        <v>2132</v>
      </c>
      <c r="I526" t="s">
        <v>2133</v>
      </c>
      <c r="J526" t="s">
        <v>2134</v>
      </c>
      <c r="K526" t="str">
        <f t="shared" ca="1" si="16"/>
        <v>18/463</v>
      </c>
      <c r="L526">
        <v>18</v>
      </c>
      <c r="M526">
        <v>463</v>
      </c>
      <c r="N526">
        <f t="shared" si="17"/>
        <v>3.8876889848812093</v>
      </c>
      <c r="O526" t="s">
        <v>3833</v>
      </c>
    </row>
    <row r="527" spans="1:15" x14ac:dyDescent="0.2">
      <c r="A527" t="s">
        <v>2831</v>
      </c>
      <c r="B527" t="s">
        <v>154</v>
      </c>
      <c r="C527" t="s">
        <v>10</v>
      </c>
      <c r="D527" t="s">
        <v>2135</v>
      </c>
      <c r="E527" t="s">
        <v>2136</v>
      </c>
      <c r="F527" s="2">
        <v>-6.1112740487000003</v>
      </c>
      <c r="G527" s="3">
        <v>-3.3651590303000001</v>
      </c>
      <c r="H527" t="s">
        <v>2137</v>
      </c>
      <c r="I527" t="s">
        <v>2138</v>
      </c>
      <c r="J527" t="s">
        <v>2139</v>
      </c>
      <c r="K527" t="str">
        <f t="shared" ca="1" si="16"/>
        <v>16/382</v>
      </c>
      <c r="L527">
        <v>16</v>
      </c>
      <c r="M527">
        <v>382</v>
      </c>
      <c r="N527">
        <f t="shared" si="17"/>
        <v>4.1884816753926701</v>
      </c>
      <c r="O527" t="s">
        <v>4244</v>
      </c>
    </row>
    <row r="528" spans="1:15" x14ac:dyDescent="0.2">
      <c r="A528" t="s">
        <v>2831</v>
      </c>
      <c r="B528" t="s">
        <v>154</v>
      </c>
      <c r="C528" t="s">
        <v>10</v>
      </c>
      <c r="D528" t="s">
        <v>2140</v>
      </c>
      <c r="E528" t="s">
        <v>2141</v>
      </c>
      <c r="F528" s="2">
        <v>-5.9113787144999996</v>
      </c>
      <c r="G528" s="3">
        <v>-3.1810579632999998</v>
      </c>
      <c r="H528" t="s">
        <v>2142</v>
      </c>
      <c r="I528" t="s">
        <v>2143</v>
      </c>
      <c r="J528" t="s">
        <v>2144</v>
      </c>
      <c r="K528" t="str">
        <f t="shared" ca="1" si="16"/>
        <v>19/545</v>
      </c>
      <c r="L528">
        <v>19</v>
      </c>
      <c r="M528">
        <v>545</v>
      </c>
      <c r="N528">
        <f t="shared" si="17"/>
        <v>3.4862385321100922</v>
      </c>
      <c r="O528" t="s">
        <v>4245</v>
      </c>
    </row>
    <row r="529" spans="1:15" x14ac:dyDescent="0.2">
      <c r="A529" t="s">
        <v>2831</v>
      </c>
      <c r="B529" t="s">
        <v>154</v>
      </c>
      <c r="C529" t="s">
        <v>10</v>
      </c>
      <c r="D529" t="s">
        <v>1211</v>
      </c>
      <c r="E529" t="s">
        <v>1212</v>
      </c>
      <c r="F529" s="2">
        <v>-5.7168332185999997</v>
      </c>
      <c r="G529" s="3">
        <v>-3.0473746444000001</v>
      </c>
      <c r="H529" t="s">
        <v>2145</v>
      </c>
      <c r="I529" t="s">
        <v>2146</v>
      </c>
      <c r="J529" t="s">
        <v>2147</v>
      </c>
      <c r="K529" t="str">
        <f t="shared" ca="1" si="16"/>
        <v>20/599</v>
      </c>
      <c r="L529">
        <v>20</v>
      </c>
      <c r="M529">
        <v>599</v>
      </c>
      <c r="N529">
        <f t="shared" si="17"/>
        <v>3.33889816360601</v>
      </c>
      <c r="O529" t="s">
        <v>4047</v>
      </c>
    </row>
    <row r="530" spans="1:15" x14ac:dyDescent="0.2">
      <c r="A530" t="s">
        <v>2831</v>
      </c>
      <c r="B530" t="s">
        <v>154</v>
      </c>
      <c r="C530" t="s">
        <v>10</v>
      </c>
      <c r="D530" t="s">
        <v>195</v>
      </c>
      <c r="E530" t="s">
        <v>196</v>
      </c>
      <c r="F530" s="2">
        <v>-5.7031843909999997</v>
      </c>
      <c r="G530" s="3">
        <v>-3.0473746444000001</v>
      </c>
      <c r="H530" t="s">
        <v>2118</v>
      </c>
      <c r="I530" t="s">
        <v>2119</v>
      </c>
      <c r="J530" t="s">
        <v>2148</v>
      </c>
      <c r="K530" t="str">
        <f t="shared" ca="1" si="16"/>
        <v>13/265</v>
      </c>
      <c r="L530">
        <v>13</v>
      </c>
      <c r="M530">
        <v>265</v>
      </c>
      <c r="N530">
        <f t="shared" si="17"/>
        <v>4.9056603773584913</v>
      </c>
      <c r="O530" t="s">
        <v>3838</v>
      </c>
    </row>
    <row r="531" spans="1:15" x14ac:dyDescent="0.2">
      <c r="A531" t="s">
        <v>2831</v>
      </c>
      <c r="B531" t="s">
        <v>154</v>
      </c>
      <c r="C531" t="s">
        <v>10</v>
      </c>
      <c r="D531" t="s">
        <v>1200</v>
      </c>
      <c r="E531" t="s">
        <v>1201</v>
      </c>
      <c r="F531" s="2">
        <v>-5.6516540115999998</v>
      </c>
      <c r="G531" s="3">
        <v>-3.0402738209</v>
      </c>
      <c r="H531" t="s">
        <v>2149</v>
      </c>
      <c r="I531" t="s">
        <v>2150</v>
      </c>
      <c r="J531" t="s">
        <v>2151</v>
      </c>
      <c r="K531" t="str">
        <f t="shared" ca="1" si="16"/>
        <v>13/267</v>
      </c>
      <c r="L531">
        <v>13</v>
      </c>
      <c r="M531">
        <v>267</v>
      </c>
      <c r="N531">
        <f t="shared" si="17"/>
        <v>4.868913857677903</v>
      </c>
      <c r="O531" t="s">
        <v>4046</v>
      </c>
    </row>
    <row r="532" spans="1:15" x14ac:dyDescent="0.2">
      <c r="A532" t="s">
        <v>2831</v>
      </c>
      <c r="B532" t="s">
        <v>154</v>
      </c>
      <c r="C532" t="s">
        <v>10</v>
      </c>
      <c r="D532" t="s">
        <v>1179</v>
      </c>
      <c r="E532" t="s">
        <v>1180</v>
      </c>
      <c r="F532" s="2">
        <v>-5.6156926121000001</v>
      </c>
      <c r="G532" s="3">
        <v>-3.0402738209</v>
      </c>
      <c r="H532" t="s">
        <v>2149</v>
      </c>
      <c r="I532" t="s">
        <v>2150</v>
      </c>
      <c r="J532" t="s">
        <v>2152</v>
      </c>
      <c r="K532" t="str">
        <f t="shared" ca="1" si="16"/>
        <v>12/228</v>
      </c>
      <c r="L532">
        <v>12</v>
      </c>
      <c r="M532">
        <v>228</v>
      </c>
      <c r="N532">
        <f t="shared" si="17"/>
        <v>5.2631578947368416</v>
      </c>
      <c r="O532" t="s">
        <v>4041</v>
      </c>
    </row>
    <row r="533" spans="1:15" x14ac:dyDescent="0.2">
      <c r="A533" t="s">
        <v>2831</v>
      </c>
      <c r="B533" t="s">
        <v>154</v>
      </c>
      <c r="C533" t="s">
        <v>10</v>
      </c>
      <c r="D533" t="s">
        <v>2153</v>
      </c>
      <c r="E533" t="s">
        <v>2154</v>
      </c>
      <c r="F533" s="2">
        <v>-5.5744320006999999</v>
      </c>
      <c r="G533" s="3">
        <v>-3.0097370748999999</v>
      </c>
      <c r="H533" t="s">
        <v>2155</v>
      </c>
      <c r="I533" t="s">
        <v>2156</v>
      </c>
      <c r="J533" t="s">
        <v>2157</v>
      </c>
      <c r="K533" t="str">
        <f t="shared" ca="1" si="16"/>
        <v>11/191</v>
      </c>
      <c r="L533">
        <v>11</v>
      </c>
      <c r="M533">
        <v>191</v>
      </c>
      <c r="N533">
        <f t="shared" si="17"/>
        <v>5.7591623036649215</v>
      </c>
      <c r="O533" t="s">
        <v>4246</v>
      </c>
    </row>
    <row r="534" spans="1:15" x14ac:dyDescent="0.2">
      <c r="A534" t="s">
        <v>2831</v>
      </c>
      <c r="B534" t="s">
        <v>154</v>
      </c>
      <c r="C534" t="s">
        <v>10</v>
      </c>
      <c r="D534" t="s">
        <v>2158</v>
      </c>
      <c r="E534" t="s">
        <v>2159</v>
      </c>
      <c r="F534" s="2">
        <v>-5.5320551923999997</v>
      </c>
      <c r="G534" s="3">
        <v>-2.9880448655</v>
      </c>
      <c r="H534" t="s">
        <v>2160</v>
      </c>
      <c r="I534" t="s">
        <v>2161</v>
      </c>
      <c r="J534" t="s">
        <v>2162</v>
      </c>
      <c r="K534" t="str">
        <f t="shared" ca="1" si="16"/>
        <v>12/236</v>
      </c>
      <c r="L534">
        <v>12</v>
      </c>
      <c r="M534">
        <v>236</v>
      </c>
      <c r="N534">
        <f t="shared" si="17"/>
        <v>5.0847457627118651</v>
      </c>
      <c r="O534" t="s">
        <v>4247</v>
      </c>
    </row>
    <row r="535" spans="1:15" x14ac:dyDescent="0.2">
      <c r="A535" t="s">
        <v>2831</v>
      </c>
      <c r="B535" t="s">
        <v>154</v>
      </c>
      <c r="C535" t="s">
        <v>10</v>
      </c>
      <c r="D535" t="s">
        <v>2163</v>
      </c>
      <c r="E535" t="s">
        <v>2164</v>
      </c>
      <c r="F535" s="2">
        <v>-5.4201058663000001</v>
      </c>
      <c r="G535" s="3">
        <v>-2.9168411454999998</v>
      </c>
      <c r="H535" t="s">
        <v>2155</v>
      </c>
      <c r="I535" t="s">
        <v>2156</v>
      </c>
      <c r="J535" t="s">
        <v>2165</v>
      </c>
      <c r="K535" t="str">
        <f t="shared" ca="1" si="16"/>
        <v>11/206</v>
      </c>
      <c r="L535">
        <v>11</v>
      </c>
      <c r="M535">
        <v>206</v>
      </c>
      <c r="N535">
        <f t="shared" si="17"/>
        <v>5.3398058252427179</v>
      </c>
      <c r="O535" t="s">
        <v>4248</v>
      </c>
    </row>
    <row r="536" spans="1:15" x14ac:dyDescent="0.2">
      <c r="A536" t="s">
        <v>2831</v>
      </c>
      <c r="B536" t="s">
        <v>154</v>
      </c>
      <c r="C536" t="s">
        <v>10</v>
      </c>
      <c r="D536" t="s">
        <v>2166</v>
      </c>
      <c r="E536" t="s">
        <v>2167</v>
      </c>
      <c r="F536" s="2">
        <v>-5.2170915304000003</v>
      </c>
      <c r="G536" s="3">
        <v>-2.7638886175000001</v>
      </c>
      <c r="H536" t="s">
        <v>2160</v>
      </c>
      <c r="I536" t="s">
        <v>2161</v>
      </c>
      <c r="J536" t="s">
        <v>2168</v>
      </c>
      <c r="K536" t="str">
        <f t="shared" ca="1" si="16"/>
        <v>12/262</v>
      </c>
      <c r="L536">
        <v>12</v>
      </c>
      <c r="M536">
        <v>262</v>
      </c>
      <c r="N536">
        <f t="shared" si="17"/>
        <v>4.5801526717557248</v>
      </c>
      <c r="O536" t="s">
        <v>4249</v>
      </c>
    </row>
    <row r="537" spans="1:15" x14ac:dyDescent="0.2">
      <c r="A537" t="s">
        <v>2831</v>
      </c>
      <c r="B537" t="s">
        <v>154</v>
      </c>
      <c r="C537" t="s">
        <v>10</v>
      </c>
      <c r="D537" t="s">
        <v>2169</v>
      </c>
      <c r="E537" t="s">
        <v>2170</v>
      </c>
      <c r="F537" s="2">
        <v>-4.9598080061000003</v>
      </c>
      <c r="G537" s="3">
        <v>-2.5798492724000002</v>
      </c>
      <c r="H537" t="s">
        <v>2171</v>
      </c>
      <c r="I537" t="s">
        <v>2172</v>
      </c>
      <c r="J537" t="s">
        <v>2173</v>
      </c>
      <c r="K537" t="str">
        <f t="shared" ca="1" si="16"/>
        <v>9/159</v>
      </c>
      <c r="L537">
        <v>9</v>
      </c>
      <c r="M537">
        <v>159</v>
      </c>
      <c r="N537">
        <f t="shared" si="17"/>
        <v>5.6603773584905666</v>
      </c>
      <c r="O537" t="s">
        <v>4250</v>
      </c>
    </row>
    <row r="538" spans="1:15" x14ac:dyDescent="0.2">
      <c r="A538" t="s">
        <v>2831</v>
      </c>
      <c r="B538" t="s">
        <v>154</v>
      </c>
      <c r="C538" t="s">
        <v>10</v>
      </c>
      <c r="D538" t="s">
        <v>2174</v>
      </c>
      <c r="E538" t="s">
        <v>2175</v>
      </c>
      <c r="F538" s="2">
        <v>-4.5689690678000003</v>
      </c>
      <c r="G538" s="3">
        <v>-2.2945802722000002</v>
      </c>
      <c r="H538" t="s">
        <v>2176</v>
      </c>
      <c r="I538" t="s">
        <v>2177</v>
      </c>
      <c r="J538" t="s">
        <v>2178</v>
      </c>
      <c r="K538" t="str">
        <f t="shared" ca="1" si="16"/>
        <v>10/205</v>
      </c>
      <c r="L538">
        <v>10</v>
      </c>
      <c r="M538">
        <v>205</v>
      </c>
      <c r="N538">
        <f t="shared" si="17"/>
        <v>4.8780487804878048</v>
      </c>
      <c r="O538" t="s">
        <v>4251</v>
      </c>
    </row>
    <row r="539" spans="1:15" x14ac:dyDescent="0.2">
      <c r="A539" t="s">
        <v>2831</v>
      </c>
      <c r="B539" t="s">
        <v>154</v>
      </c>
      <c r="C539" t="s">
        <v>10</v>
      </c>
      <c r="D539" t="s">
        <v>1216</v>
      </c>
      <c r="E539" t="s">
        <v>1217</v>
      </c>
      <c r="F539" s="2">
        <v>-4.4572864058999997</v>
      </c>
      <c r="G539" s="3">
        <v>-2.2092265489999998</v>
      </c>
      <c r="H539" t="s">
        <v>2179</v>
      </c>
      <c r="I539" t="s">
        <v>2180</v>
      </c>
      <c r="J539" t="s">
        <v>2181</v>
      </c>
      <c r="K539" t="str">
        <f t="shared" ca="1" si="16"/>
        <v>9/183</v>
      </c>
      <c r="L539">
        <v>9</v>
      </c>
      <c r="M539">
        <v>183</v>
      </c>
      <c r="N539">
        <f t="shared" si="17"/>
        <v>4.918032786885246</v>
      </c>
      <c r="O539" t="s">
        <v>4048</v>
      </c>
    </row>
    <row r="540" spans="1:15" x14ac:dyDescent="0.2">
      <c r="A540" t="s">
        <v>2831</v>
      </c>
      <c r="B540" t="s">
        <v>154</v>
      </c>
      <c r="C540" t="s">
        <v>10</v>
      </c>
      <c r="D540" t="s">
        <v>2182</v>
      </c>
      <c r="E540" t="s">
        <v>2183</v>
      </c>
      <c r="F540" s="2">
        <v>-4.0938360204000004</v>
      </c>
      <c r="G540" s="3">
        <v>-1.9537837358000001</v>
      </c>
      <c r="H540" t="s">
        <v>2176</v>
      </c>
      <c r="I540" t="s">
        <v>2177</v>
      </c>
      <c r="J540" t="s">
        <v>2184</v>
      </c>
      <c r="K540" t="str">
        <f t="shared" ca="1" si="16"/>
        <v>17/596</v>
      </c>
      <c r="L540">
        <v>17</v>
      </c>
      <c r="M540">
        <v>596</v>
      </c>
      <c r="N540">
        <f t="shared" si="17"/>
        <v>2.8523489932885906</v>
      </c>
      <c r="O540" t="s">
        <v>4252</v>
      </c>
    </row>
    <row r="541" spans="1:15" x14ac:dyDescent="0.2">
      <c r="A541" t="s">
        <v>2831</v>
      </c>
      <c r="B541" t="s">
        <v>154</v>
      </c>
      <c r="C541" t="s">
        <v>10</v>
      </c>
      <c r="D541" t="s">
        <v>1224</v>
      </c>
      <c r="E541" t="s">
        <v>1225</v>
      </c>
      <c r="F541" s="2">
        <v>-4.0768851352000004</v>
      </c>
      <c r="G541" s="3">
        <v>-1.9483720314999999</v>
      </c>
      <c r="H541" t="s">
        <v>2185</v>
      </c>
      <c r="I541" t="s">
        <v>2186</v>
      </c>
      <c r="J541" t="s">
        <v>2187</v>
      </c>
      <c r="K541" t="str">
        <f t="shared" ca="1" si="16"/>
        <v>9/189</v>
      </c>
      <c r="L541">
        <v>9</v>
      </c>
      <c r="M541">
        <v>189</v>
      </c>
      <c r="N541">
        <f t="shared" si="17"/>
        <v>4.7619047619047619</v>
      </c>
      <c r="O541" t="s">
        <v>4049</v>
      </c>
    </row>
    <row r="542" spans="1:15" x14ac:dyDescent="0.2">
      <c r="A542" t="s">
        <v>2831</v>
      </c>
      <c r="B542" t="s">
        <v>154</v>
      </c>
      <c r="C542" t="s">
        <v>10</v>
      </c>
      <c r="D542" t="s">
        <v>2188</v>
      </c>
      <c r="E542" t="s">
        <v>2189</v>
      </c>
      <c r="F542" s="2">
        <v>-3.9868388981999998</v>
      </c>
      <c r="G542" s="3">
        <v>-1.881242123</v>
      </c>
      <c r="H542" t="s">
        <v>2176</v>
      </c>
      <c r="I542" t="s">
        <v>2177</v>
      </c>
      <c r="J542" t="s">
        <v>2190</v>
      </c>
      <c r="K542" t="str">
        <f t="shared" ca="1" si="16"/>
        <v>9/190</v>
      </c>
      <c r="L542">
        <v>9</v>
      </c>
      <c r="M542">
        <v>190</v>
      </c>
      <c r="N542">
        <f t="shared" si="17"/>
        <v>4.7368421052631584</v>
      </c>
      <c r="O542" t="s">
        <v>4253</v>
      </c>
    </row>
    <row r="543" spans="1:15" x14ac:dyDescent="0.2">
      <c r="A543" t="s">
        <v>2831</v>
      </c>
      <c r="B543" t="s">
        <v>154</v>
      </c>
      <c r="C543" t="s">
        <v>10</v>
      </c>
      <c r="D543" t="s">
        <v>2191</v>
      </c>
      <c r="E543" t="s">
        <v>2192</v>
      </c>
      <c r="F543" s="2">
        <v>-3.9694123367</v>
      </c>
      <c r="G543" s="3">
        <v>-1.8677125696000001</v>
      </c>
      <c r="H543" t="s">
        <v>2176</v>
      </c>
      <c r="I543" t="s">
        <v>2177</v>
      </c>
      <c r="J543" t="s">
        <v>2193</v>
      </c>
      <c r="K543" t="str">
        <f t="shared" ca="1" si="16"/>
        <v>5/64</v>
      </c>
      <c r="L543">
        <v>5</v>
      </c>
      <c r="M543">
        <v>64</v>
      </c>
      <c r="N543">
        <f t="shared" si="17"/>
        <v>7.8125</v>
      </c>
      <c r="O543" t="s">
        <v>4254</v>
      </c>
    </row>
    <row r="544" spans="1:15" x14ac:dyDescent="0.2">
      <c r="A544" t="s">
        <v>2831</v>
      </c>
      <c r="B544" t="s">
        <v>154</v>
      </c>
      <c r="C544" t="s">
        <v>10</v>
      </c>
      <c r="D544" t="s">
        <v>2194</v>
      </c>
      <c r="E544" t="s">
        <v>2195</v>
      </c>
      <c r="F544" s="2">
        <v>-3.4007827042000001</v>
      </c>
      <c r="G544" s="3">
        <v>-1.4354915261000001</v>
      </c>
      <c r="H544" t="s">
        <v>2196</v>
      </c>
      <c r="I544" t="s">
        <v>2197</v>
      </c>
      <c r="J544" t="s">
        <v>2198</v>
      </c>
      <c r="K544" t="str">
        <f t="shared" ca="1" si="16"/>
        <v>8/195</v>
      </c>
      <c r="L544">
        <v>8</v>
      </c>
      <c r="M544">
        <v>195</v>
      </c>
      <c r="N544">
        <f t="shared" si="17"/>
        <v>4.1025641025641022</v>
      </c>
      <c r="O544" t="s">
        <v>4255</v>
      </c>
    </row>
    <row r="545" spans="1:15" x14ac:dyDescent="0.2">
      <c r="A545" t="s">
        <v>2831</v>
      </c>
      <c r="B545" t="s">
        <v>154</v>
      </c>
      <c r="C545" t="s">
        <v>10</v>
      </c>
      <c r="D545" t="s">
        <v>2199</v>
      </c>
      <c r="E545" t="s">
        <v>2200</v>
      </c>
      <c r="F545" s="2">
        <v>-3.1727625269000002</v>
      </c>
      <c r="G545" s="3">
        <v>-1.2785849730000001</v>
      </c>
      <c r="H545" t="s">
        <v>2201</v>
      </c>
      <c r="I545" t="s">
        <v>2202</v>
      </c>
      <c r="J545" t="s">
        <v>2203</v>
      </c>
      <c r="K545" t="str">
        <f t="shared" ca="1" si="16"/>
        <v>6/109</v>
      </c>
      <c r="L545">
        <v>6</v>
      </c>
      <c r="M545">
        <v>109</v>
      </c>
      <c r="N545">
        <f t="shared" si="17"/>
        <v>5.5045871559633035</v>
      </c>
      <c r="O545" t="s">
        <v>4256</v>
      </c>
    </row>
    <row r="546" spans="1:15" x14ac:dyDescent="0.2">
      <c r="A546" t="s">
        <v>2831</v>
      </c>
      <c r="B546" t="s">
        <v>154</v>
      </c>
      <c r="C546" t="s">
        <v>10</v>
      </c>
      <c r="D546" t="s">
        <v>2204</v>
      </c>
      <c r="E546" t="s">
        <v>2205</v>
      </c>
      <c r="F546" s="2">
        <v>-3.1568555053999998</v>
      </c>
      <c r="G546" s="3">
        <v>-1.2716327942000001</v>
      </c>
      <c r="H546" t="s">
        <v>2206</v>
      </c>
      <c r="I546" t="s">
        <v>2207</v>
      </c>
      <c r="J546" t="s">
        <v>2208</v>
      </c>
      <c r="K546" t="str">
        <f t="shared" ca="1" si="16"/>
        <v>5/73</v>
      </c>
      <c r="L546">
        <v>5</v>
      </c>
      <c r="M546">
        <v>73</v>
      </c>
      <c r="N546">
        <f t="shared" si="17"/>
        <v>6.8493150684931505</v>
      </c>
      <c r="O546" t="s">
        <v>4257</v>
      </c>
    </row>
    <row r="547" spans="1:15" x14ac:dyDescent="0.2">
      <c r="A547" t="s">
        <v>2831</v>
      </c>
      <c r="B547" t="s">
        <v>154</v>
      </c>
      <c r="C547" t="s">
        <v>10</v>
      </c>
      <c r="D547" t="s">
        <v>2209</v>
      </c>
      <c r="E547" t="s">
        <v>2210</v>
      </c>
      <c r="F547" s="2">
        <v>-3.1370974221000001</v>
      </c>
      <c r="G547" s="3">
        <v>-1.262814697</v>
      </c>
      <c r="H547" t="s">
        <v>2196</v>
      </c>
      <c r="I547" t="s">
        <v>2197</v>
      </c>
      <c r="J547" t="s">
        <v>2211</v>
      </c>
      <c r="K547" t="str">
        <f t="shared" ca="1" si="16"/>
        <v>7/163</v>
      </c>
      <c r="L547">
        <v>7</v>
      </c>
      <c r="M547">
        <v>163</v>
      </c>
      <c r="N547">
        <f t="shared" si="17"/>
        <v>4.294478527607362</v>
      </c>
      <c r="O547" t="s">
        <v>4258</v>
      </c>
    </row>
    <row r="548" spans="1:15" x14ac:dyDescent="0.2">
      <c r="A548" t="s">
        <v>2831</v>
      </c>
      <c r="B548" t="s">
        <v>154</v>
      </c>
      <c r="C548" t="s">
        <v>10</v>
      </c>
      <c r="D548" t="s">
        <v>2212</v>
      </c>
      <c r="E548" t="s">
        <v>2213</v>
      </c>
      <c r="F548" s="2">
        <v>-2.9548121683000002</v>
      </c>
      <c r="G548" s="3">
        <v>-1.1390612218</v>
      </c>
      <c r="H548" t="s">
        <v>2214</v>
      </c>
      <c r="I548" t="s">
        <v>2215</v>
      </c>
      <c r="J548" t="s">
        <v>2216</v>
      </c>
      <c r="K548" t="str">
        <f t="shared" ca="1" si="16"/>
        <v>6/121</v>
      </c>
      <c r="L548">
        <v>6</v>
      </c>
      <c r="M548">
        <v>121</v>
      </c>
      <c r="N548">
        <f t="shared" si="17"/>
        <v>4.9586776859504136</v>
      </c>
      <c r="O548" t="s">
        <v>4259</v>
      </c>
    </row>
    <row r="549" spans="1:15" x14ac:dyDescent="0.2">
      <c r="A549" t="s">
        <v>2831</v>
      </c>
      <c r="B549" t="s">
        <v>154</v>
      </c>
      <c r="C549" t="s">
        <v>10</v>
      </c>
      <c r="D549" t="s">
        <v>2217</v>
      </c>
      <c r="E549" t="s">
        <v>2218</v>
      </c>
      <c r="F549" s="2">
        <v>-2.9204929983999999</v>
      </c>
      <c r="G549" s="3">
        <v>-1.116763103</v>
      </c>
      <c r="H549" t="s">
        <v>2219</v>
      </c>
      <c r="I549" t="s">
        <v>2220</v>
      </c>
      <c r="J549" t="s">
        <v>2221</v>
      </c>
      <c r="K549" t="str">
        <f t="shared" ca="1" si="16"/>
        <v>5/84</v>
      </c>
      <c r="L549">
        <v>5</v>
      </c>
      <c r="M549">
        <v>84</v>
      </c>
      <c r="N549">
        <f t="shared" si="17"/>
        <v>5.9523809523809517</v>
      </c>
      <c r="O549" t="s">
        <v>4260</v>
      </c>
    </row>
    <row r="550" spans="1:15" x14ac:dyDescent="0.2">
      <c r="A550" t="s">
        <v>2831</v>
      </c>
      <c r="B550" t="s">
        <v>154</v>
      </c>
      <c r="C550" t="s">
        <v>10</v>
      </c>
      <c r="D550" t="s">
        <v>2222</v>
      </c>
      <c r="E550" t="s">
        <v>2223</v>
      </c>
      <c r="F550" s="2">
        <v>-2.8617470760999999</v>
      </c>
      <c r="G550" s="3">
        <v>-1.0752034007</v>
      </c>
      <c r="H550" t="s">
        <v>2196</v>
      </c>
      <c r="I550" t="s">
        <v>2197</v>
      </c>
      <c r="J550" t="s">
        <v>1153</v>
      </c>
      <c r="K550" t="str">
        <f t="shared" ca="1" si="16"/>
        <v>5/95</v>
      </c>
      <c r="L550">
        <v>5</v>
      </c>
      <c r="M550">
        <v>95</v>
      </c>
      <c r="N550">
        <f t="shared" si="17"/>
        <v>5.2631578947368416</v>
      </c>
      <c r="O550" t="s">
        <v>4261</v>
      </c>
    </row>
    <row r="551" spans="1:15" x14ac:dyDescent="0.2">
      <c r="A551" t="s">
        <v>2831</v>
      </c>
      <c r="B551" t="s">
        <v>154</v>
      </c>
      <c r="C551" t="s">
        <v>10</v>
      </c>
      <c r="D551" t="s">
        <v>2224</v>
      </c>
      <c r="E551" t="s">
        <v>2225</v>
      </c>
      <c r="F551" s="2">
        <v>-2.6257663504000002</v>
      </c>
      <c r="G551" s="3">
        <v>-0.90007400339999999</v>
      </c>
      <c r="H551" t="s">
        <v>2196</v>
      </c>
      <c r="I551" t="s">
        <v>2197</v>
      </c>
      <c r="J551" t="s">
        <v>2226</v>
      </c>
      <c r="K551" t="str">
        <f t="shared" ca="1" si="16"/>
        <v>5/96</v>
      </c>
      <c r="L551">
        <v>5</v>
      </c>
      <c r="M551">
        <v>96</v>
      </c>
      <c r="N551">
        <f t="shared" si="17"/>
        <v>5.2083333333333339</v>
      </c>
      <c r="O551" t="s">
        <v>4262</v>
      </c>
    </row>
    <row r="552" spans="1:15" x14ac:dyDescent="0.2">
      <c r="A552" t="s">
        <v>2831</v>
      </c>
      <c r="B552" t="s">
        <v>154</v>
      </c>
      <c r="C552" t="s">
        <v>10</v>
      </c>
      <c r="D552" t="s">
        <v>2227</v>
      </c>
      <c r="E552" t="s">
        <v>2228</v>
      </c>
      <c r="F552" s="2">
        <v>-2.6059348928000001</v>
      </c>
      <c r="G552" s="3">
        <v>-0.89085410809999999</v>
      </c>
      <c r="H552" t="s">
        <v>2196</v>
      </c>
      <c r="I552" t="s">
        <v>2197</v>
      </c>
      <c r="J552" t="s">
        <v>2229</v>
      </c>
      <c r="K552" t="str">
        <f t="shared" ca="1" si="16"/>
        <v>5/101</v>
      </c>
      <c r="L552">
        <v>5</v>
      </c>
      <c r="M552">
        <v>101</v>
      </c>
      <c r="N552">
        <f t="shared" si="17"/>
        <v>4.9504950495049505</v>
      </c>
      <c r="O552" t="s">
        <v>4263</v>
      </c>
    </row>
    <row r="553" spans="1:15" x14ac:dyDescent="0.2">
      <c r="A553" t="s">
        <v>2831</v>
      </c>
      <c r="B553" t="s">
        <v>154</v>
      </c>
      <c r="C553" t="s">
        <v>10</v>
      </c>
      <c r="D553" t="s">
        <v>2230</v>
      </c>
      <c r="E553" t="s">
        <v>2231</v>
      </c>
      <c r="F553" s="2">
        <v>-2.5103533895000001</v>
      </c>
      <c r="G553" s="3">
        <v>-0.82274779139999998</v>
      </c>
      <c r="H553" t="s">
        <v>2196</v>
      </c>
      <c r="I553" t="s">
        <v>2197</v>
      </c>
      <c r="J553" t="s">
        <v>2232</v>
      </c>
      <c r="K553" t="str">
        <f t="shared" ca="1" si="16"/>
        <v>26/-</v>
      </c>
      <c r="L553">
        <v>26</v>
      </c>
      <c r="M553" t="s">
        <v>3797</v>
      </c>
      <c r="N553" t="e">
        <f t="shared" si="17"/>
        <v>#VALUE!</v>
      </c>
      <c r="O553" t="s">
        <v>4264</v>
      </c>
    </row>
    <row r="554" spans="1:15" x14ac:dyDescent="0.2">
      <c r="A554" t="s">
        <v>2831</v>
      </c>
      <c r="B554" t="s">
        <v>161</v>
      </c>
      <c r="C554" t="s">
        <v>10</v>
      </c>
      <c r="D554" t="s">
        <v>1030</v>
      </c>
      <c r="E554" t="s">
        <v>1031</v>
      </c>
      <c r="F554" s="2">
        <v>-6.9937479951999997</v>
      </c>
      <c r="G554" s="3">
        <v>-4.0467181340999998</v>
      </c>
      <c r="H554" t="s">
        <v>2233</v>
      </c>
      <c r="I554" t="s">
        <v>2234</v>
      </c>
      <c r="J554" t="s">
        <v>2235</v>
      </c>
      <c r="K554" t="str">
        <f t="shared" ca="1" si="16"/>
        <v>23/644</v>
      </c>
      <c r="L554">
        <v>23</v>
      </c>
      <c r="M554">
        <v>644</v>
      </c>
      <c r="N554">
        <f t="shared" si="17"/>
        <v>3.5714285714285712</v>
      </c>
      <c r="O554" t="s">
        <v>4011</v>
      </c>
    </row>
    <row r="555" spans="1:15" x14ac:dyDescent="0.2">
      <c r="A555" t="s">
        <v>2831</v>
      </c>
      <c r="B555" t="s">
        <v>166</v>
      </c>
      <c r="C555" t="s">
        <v>10</v>
      </c>
      <c r="D555" t="s">
        <v>1030</v>
      </c>
      <c r="E555" t="s">
        <v>1031</v>
      </c>
      <c r="F555" s="2">
        <v>-6.9937479951999997</v>
      </c>
      <c r="G555" s="3">
        <v>-4.0467181340999998</v>
      </c>
      <c r="H555" t="s">
        <v>2236</v>
      </c>
      <c r="I555" t="s">
        <v>2237</v>
      </c>
      <c r="J555" t="s">
        <v>2238</v>
      </c>
      <c r="K555" t="str">
        <f t="shared" ca="1" si="16"/>
        <v>16/474</v>
      </c>
      <c r="L555">
        <v>16</v>
      </c>
      <c r="M555">
        <v>474</v>
      </c>
      <c r="N555">
        <f t="shared" si="17"/>
        <v>3.3755274261603372</v>
      </c>
      <c r="O555" t="s">
        <v>4011</v>
      </c>
    </row>
    <row r="556" spans="1:15" x14ac:dyDescent="0.2">
      <c r="A556" t="s">
        <v>2831</v>
      </c>
      <c r="B556" t="s">
        <v>166</v>
      </c>
      <c r="C556" t="s">
        <v>10</v>
      </c>
      <c r="D556" t="s">
        <v>1047</v>
      </c>
      <c r="E556" t="s">
        <v>1048</v>
      </c>
      <c r="F556" s="2">
        <v>-4.7306523265999996</v>
      </c>
      <c r="G556" s="3">
        <v>-2.3931548989999998</v>
      </c>
      <c r="H556" t="s">
        <v>2239</v>
      </c>
      <c r="I556" t="s">
        <v>2240</v>
      </c>
      <c r="J556" t="s">
        <v>2241</v>
      </c>
      <c r="K556" t="str">
        <f t="shared" ca="1" si="16"/>
        <v>16/536</v>
      </c>
      <c r="L556">
        <v>16</v>
      </c>
      <c r="M556">
        <v>536</v>
      </c>
      <c r="N556">
        <f t="shared" si="17"/>
        <v>2.9850746268656714</v>
      </c>
      <c r="O556" t="s">
        <v>4013</v>
      </c>
    </row>
    <row r="557" spans="1:15" x14ac:dyDescent="0.2">
      <c r="A557" t="s">
        <v>2831</v>
      </c>
      <c r="B557" t="s">
        <v>166</v>
      </c>
      <c r="C557" t="s">
        <v>10</v>
      </c>
      <c r="D557" t="s">
        <v>1057</v>
      </c>
      <c r="E557" t="s">
        <v>1058</v>
      </c>
      <c r="F557" s="2">
        <v>-4.0962518242000003</v>
      </c>
      <c r="G557" s="3">
        <v>-1.9537837358000001</v>
      </c>
      <c r="H557" t="s">
        <v>2239</v>
      </c>
      <c r="I557" t="s">
        <v>2240</v>
      </c>
      <c r="J557" t="s">
        <v>2242</v>
      </c>
      <c r="K557" t="str">
        <f t="shared" ca="1" si="16"/>
        <v>9/378</v>
      </c>
      <c r="L557">
        <v>9</v>
      </c>
      <c r="M557">
        <v>378</v>
      </c>
      <c r="N557">
        <f t="shared" si="17"/>
        <v>2.3809523809523809</v>
      </c>
      <c r="O557" t="s">
        <v>4015</v>
      </c>
    </row>
    <row r="558" spans="1:15" x14ac:dyDescent="0.2">
      <c r="A558" t="s">
        <v>2831</v>
      </c>
      <c r="B558" t="s">
        <v>166</v>
      </c>
      <c r="C558" t="s">
        <v>10</v>
      </c>
      <c r="D558" t="s">
        <v>1039</v>
      </c>
      <c r="E558" t="s">
        <v>1040</v>
      </c>
      <c r="F558" s="2">
        <v>-1.9187199886999999</v>
      </c>
      <c r="G558" s="3">
        <v>-0.44194492330000001</v>
      </c>
      <c r="H558" t="s">
        <v>2243</v>
      </c>
      <c r="I558" t="s">
        <v>2244</v>
      </c>
      <c r="J558" t="s">
        <v>2245</v>
      </c>
      <c r="K558" t="str">
        <f t="shared" ca="1" si="16"/>
        <v>7/259</v>
      </c>
      <c r="L558">
        <v>7</v>
      </c>
      <c r="M558">
        <v>259</v>
      </c>
      <c r="N558">
        <f t="shared" si="17"/>
        <v>2.7027027027027026</v>
      </c>
      <c r="O558" t="s">
        <v>4012</v>
      </c>
    </row>
    <row r="559" spans="1:15" x14ac:dyDescent="0.2">
      <c r="A559" t="s">
        <v>2831</v>
      </c>
      <c r="B559" t="s">
        <v>166</v>
      </c>
      <c r="C559" t="s">
        <v>10</v>
      </c>
      <c r="D559" t="s">
        <v>1075</v>
      </c>
      <c r="E559" t="s">
        <v>1076</v>
      </c>
      <c r="F559" s="2">
        <v>-1.8639206165</v>
      </c>
      <c r="G559" s="3">
        <v>-0.40327955729999998</v>
      </c>
      <c r="H559" t="s">
        <v>2246</v>
      </c>
      <c r="I559" t="s">
        <v>2247</v>
      </c>
      <c r="J559" t="s">
        <v>2248</v>
      </c>
      <c r="K559" t="str">
        <f t="shared" ca="1" si="16"/>
        <v>11/582</v>
      </c>
      <c r="L559">
        <v>11</v>
      </c>
      <c r="M559">
        <v>582</v>
      </c>
      <c r="N559">
        <f t="shared" si="17"/>
        <v>1.8900343642611683</v>
      </c>
      <c r="O559" t="s">
        <v>4020</v>
      </c>
    </row>
    <row r="560" spans="1:15" x14ac:dyDescent="0.2">
      <c r="A560" t="s">
        <v>2831</v>
      </c>
      <c r="B560" t="s">
        <v>166</v>
      </c>
      <c r="C560" t="s">
        <v>10</v>
      </c>
      <c r="D560" t="s">
        <v>1070</v>
      </c>
      <c r="E560" t="s">
        <v>1071</v>
      </c>
      <c r="F560" s="2">
        <v>-1.5568125009</v>
      </c>
      <c r="G560" s="3">
        <v>-0.19557501839999999</v>
      </c>
      <c r="H560" t="s">
        <v>2249</v>
      </c>
      <c r="I560" t="s">
        <v>2250</v>
      </c>
      <c r="J560" t="s">
        <v>2251</v>
      </c>
      <c r="K560" t="str">
        <f t="shared" ca="1" si="16"/>
        <v>7/305</v>
      </c>
      <c r="L560">
        <v>7</v>
      </c>
      <c r="M560">
        <v>305</v>
      </c>
      <c r="N560">
        <f t="shared" si="17"/>
        <v>2.2950819672131146</v>
      </c>
      <c r="O560" t="s">
        <v>4019</v>
      </c>
    </row>
    <row r="561" spans="1:15" x14ac:dyDescent="0.2">
      <c r="A561" t="s">
        <v>2831</v>
      </c>
      <c r="B561" t="s">
        <v>166</v>
      </c>
      <c r="C561" t="s">
        <v>10</v>
      </c>
      <c r="D561" t="s">
        <v>1080</v>
      </c>
      <c r="E561" t="s">
        <v>1081</v>
      </c>
      <c r="F561" s="2">
        <v>-1.5215988014999999</v>
      </c>
      <c r="G561" s="3">
        <v>-0.1734237918</v>
      </c>
      <c r="H561" t="s">
        <v>2246</v>
      </c>
      <c r="I561" t="s">
        <v>2247</v>
      </c>
      <c r="J561" t="s">
        <v>2252</v>
      </c>
      <c r="K561" t="str">
        <f t="shared" ca="1" si="16"/>
        <v>12/704</v>
      </c>
      <c r="L561">
        <v>12</v>
      </c>
      <c r="M561">
        <v>704</v>
      </c>
      <c r="N561">
        <f t="shared" si="17"/>
        <v>1.7045454545454544</v>
      </c>
      <c r="O561" t="s">
        <v>4021</v>
      </c>
    </row>
    <row r="562" spans="1:15" x14ac:dyDescent="0.2">
      <c r="A562" t="s">
        <v>2831</v>
      </c>
      <c r="B562" t="s">
        <v>166</v>
      </c>
      <c r="C562" t="s">
        <v>10</v>
      </c>
      <c r="D562" t="s">
        <v>1065</v>
      </c>
      <c r="E562" t="s">
        <v>1066</v>
      </c>
      <c r="F562" s="2">
        <v>-1.3631474584000001</v>
      </c>
      <c r="G562" s="3">
        <v>-6.2667919500000002E-2</v>
      </c>
      <c r="H562" t="s">
        <v>2253</v>
      </c>
      <c r="I562" t="s">
        <v>2254</v>
      </c>
      <c r="J562" t="s">
        <v>2255</v>
      </c>
      <c r="K562" t="str">
        <f t="shared" ca="1" si="16"/>
        <v>12/704</v>
      </c>
      <c r="L562">
        <v>12</v>
      </c>
      <c r="M562">
        <v>704</v>
      </c>
      <c r="N562">
        <f t="shared" si="17"/>
        <v>1.7045454545454544</v>
      </c>
      <c r="O562" t="s">
        <v>4017</v>
      </c>
    </row>
    <row r="563" spans="1:15" x14ac:dyDescent="0.2">
      <c r="A563" t="s">
        <v>2831</v>
      </c>
      <c r="B563" t="s">
        <v>166</v>
      </c>
      <c r="C563" t="s">
        <v>10</v>
      </c>
      <c r="D563" t="s">
        <v>1068</v>
      </c>
      <c r="E563" t="s">
        <v>1069</v>
      </c>
      <c r="F563" s="2">
        <v>-1.3631474584000001</v>
      </c>
      <c r="G563" s="3">
        <v>-6.2667919500000002E-2</v>
      </c>
      <c r="H563" t="s">
        <v>2253</v>
      </c>
      <c r="I563" t="s">
        <v>2254</v>
      </c>
      <c r="J563" t="s">
        <v>2255</v>
      </c>
      <c r="K563" t="str">
        <f t="shared" ca="1" si="16"/>
        <v>11/627</v>
      </c>
      <c r="L563">
        <v>11</v>
      </c>
      <c r="M563">
        <v>627</v>
      </c>
      <c r="N563">
        <f t="shared" si="17"/>
        <v>1.7543859649122806</v>
      </c>
      <c r="O563" t="s">
        <v>4018</v>
      </c>
    </row>
    <row r="564" spans="1:15" x14ac:dyDescent="0.2">
      <c r="A564" t="s">
        <v>2831</v>
      </c>
      <c r="B564" t="s">
        <v>166</v>
      </c>
      <c r="C564" t="s">
        <v>10</v>
      </c>
      <c r="D564" t="s">
        <v>1060</v>
      </c>
      <c r="E564" t="s">
        <v>1061</v>
      </c>
      <c r="F564" s="2">
        <v>-1.3600719271999999</v>
      </c>
      <c r="G564" s="3">
        <v>-6.0540096299999999E-2</v>
      </c>
      <c r="H564" t="s">
        <v>2249</v>
      </c>
      <c r="I564" t="s">
        <v>2250</v>
      </c>
      <c r="J564" t="s">
        <v>2256</v>
      </c>
      <c r="K564" t="str">
        <f t="shared" ca="1" si="16"/>
        <v>13/788</v>
      </c>
      <c r="L564">
        <v>13</v>
      </c>
      <c r="M564">
        <v>788</v>
      </c>
      <c r="N564">
        <f t="shared" si="17"/>
        <v>1.6497461928934012</v>
      </c>
      <c r="O564" t="s">
        <v>4016</v>
      </c>
    </row>
    <row r="565" spans="1:15" x14ac:dyDescent="0.2">
      <c r="A565" t="s">
        <v>2831</v>
      </c>
      <c r="B565" t="s">
        <v>166</v>
      </c>
      <c r="C565" t="s">
        <v>10</v>
      </c>
      <c r="D565" t="s">
        <v>74</v>
      </c>
      <c r="E565" t="s">
        <v>75</v>
      </c>
      <c r="F565" s="2">
        <v>-1.3447266298</v>
      </c>
      <c r="G565" s="3">
        <v>-4.9202818600000003E-2</v>
      </c>
      <c r="H565" t="s">
        <v>2257</v>
      </c>
      <c r="I565" t="s">
        <v>2258</v>
      </c>
      <c r="J565" t="s">
        <v>1046</v>
      </c>
      <c r="K565" t="str">
        <f t="shared" ca="1" si="16"/>
        <v>22/-</v>
      </c>
      <c r="L565">
        <v>22</v>
      </c>
      <c r="M565" t="s">
        <v>3797</v>
      </c>
      <c r="N565" t="e">
        <f t="shared" si="17"/>
        <v>#VALUE!</v>
      </c>
      <c r="O565" t="s">
        <v>3812</v>
      </c>
    </row>
    <row r="566" spans="1:15" x14ac:dyDescent="0.2">
      <c r="A566" t="s">
        <v>2831</v>
      </c>
      <c r="B566" t="s">
        <v>198</v>
      </c>
      <c r="C566" t="s">
        <v>10</v>
      </c>
      <c r="D566" t="s">
        <v>2259</v>
      </c>
      <c r="E566" t="s">
        <v>2260</v>
      </c>
      <c r="F566" s="2">
        <v>-6.4115901559999999</v>
      </c>
      <c r="G566" s="3">
        <v>-3.5563306682000002</v>
      </c>
      <c r="H566" t="s">
        <v>2261</v>
      </c>
      <c r="I566" t="s">
        <v>2262</v>
      </c>
      <c r="J566" t="s">
        <v>1034</v>
      </c>
      <c r="K566" t="str">
        <f t="shared" ca="1" si="16"/>
        <v>6/30</v>
      </c>
      <c r="L566">
        <v>6</v>
      </c>
      <c r="M566">
        <v>30</v>
      </c>
      <c r="N566">
        <f t="shared" si="17"/>
        <v>20</v>
      </c>
      <c r="O566" t="s">
        <v>4265</v>
      </c>
    </row>
    <row r="567" spans="1:15" x14ac:dyDescent="0.2">
      <c r="A567" t="s">
        <v>2831</v>
      </c>
      <c r="B567" t="s">
        <v>204</v>
      </c>
      <c r="C567" t="s">
        <v>10</v>
      </c>
      <c r="D567" t="s">
        <v>2259</v>
      </c>
      <c r="E567" t="s">
        <v>2260</v>
      </c>
      <c r="F567" s="2">
        <v>-6.4115901559999999</v>
      </c>
      <c r="G567" s="3">
        <v>-3.5563306682000002</v>
      </c>
      <c r="H567" t="s">
        <v>2263</v>
      </c>
      <c r="I567" t="s">
        <v>2264</v>
      </c>
      <c r="J567" t="s">
        <v>2265</v>
      </c>
      <c r="K567" t="str">
        <f t="shared" ca="1" si="16"/>
        <v>8/107</v>
      </c>
      <c r="L567">
        <v>8</v>
      </c>
      <c r="M567">
        <v>107</v>
      </c>
      <c r="N567">
        <f t="shared" si="17"/>
        <v>7.4766355140186906</v>
      </c>
      <c r="O567" t="s">
        <v>4265</v>
      </c>
    </row>
    <row r="568" spans="1:15" x14ac:dyDescent="0.2">
      <c r="A568" t="s">
        <v>2831</v>
      </c>
      <c r="B568" t="s">
        <v>204</v>
      </c>
      <c r="C568" t="s">
        <v>10</v>
      </c>
      <c r="D568" t="s">
        <v>2266</v>
      </c>
      <c r="E568" t="s">
        <v>2267</v>
      </c>
      <c r="F568" s="2">
        <v>-4.9931116620999996</v>
      </c>
      <c r="G568" s="3">
        <v>-2.6009627146000001</v>
      </c>
      <c r="H568" t="s">
        <v>2268</v>
      </c>
      <c r="I568" t="s">
        <v>2269</v>
      </c>
      <c r="J568" t="s">
        <v>2270</v>
      </c>
      <c r="K568" t="str">
        <f t="shared" ca="1" si="16"/>
        <v>3/8</v>
      </c>
      <c r="L568">
        <v>3</v>
      </c>
      <c r="M568">
        <v>8</v>
      </c>
      <c r="N568">
        <f t="shared" si="17"/>
        <v>37.5</v>
      </c>
      <c r="O568" t="s">
        <v>4266</v>
      </c>
    </row>
    <row r="569" spans="1:15" x14ac:dyDescent="0.2">
      <c r="A569" t="s">
        <v>2831</v>
      </c>
      <c r="B569" t="s">
        <v>204</v>
      </c>
      <c r="C569" t="s">
        <v>10</v>
      </c>
      <c r="D569" t="s">
        <v>2271</v>
      </c>
      <c r="E569" t="s">
        <v>2272</v>
      </c>
      <c r="F569" s="2">
        <v>-4.3108864238000004</v>
      </c>
      <c r="G569" s="3">
        <v>-2.1065354949000001</v>
      </c>
      <c r="H569" t="s">
        <v>2273</v>
      </c>
      <c r="I569" t="s">
        <v>2274</v>
      </c>
      <c r="J569" t="s">
        <v>676</v>
      </c>
      <c r="K569" t="str">
        <f t="shared" ca="1" si="16"/>
        <v>8/143</v>
      </c>
      <c r="L569">
        <v>8</v>
      </c>
      <c r="M569">
        <v>143</v>
      </c>
      <c r="N569">
        <f t="shared" si="17"/>
        <v>5.5944055944055942</v>
      </c>
      <c r="O569" t="s">
        <v>4267</v>
      </c>
    </row>
    <row r="570" spans="1:15" x14ac:dyDescent="0.2">
      <c r="A570" t="s">
        <v>2831</v>
      </c>
      <c r="B570" t="s">
        <v>204</v>
      </c>
      <c r="C570" t="s">
        <v>10</v>
      </c>
      <c r="D570" t="s">
        <v>2275</v>
      </c>
      <c r="E570" t="s">
        <v>2276</v>
      </c>
      <c r="F570" s="2">
        <v>-4.0861289062999999</v>
      </c>
      <c r="G570" s="3">
        <v>-1.9500428088999999</v>
      </c>
      <c r="H570" t="s">
        <v>2277</v>
      </c>
      <c r="I570" t="s">
        <v>2278</v>
      </c>
      <c r="J570" t="s">
        <v>2279</v>
      </c>
      <c r="K570" t="str">
        <f t="shared" ca="1" si="16"/>
        <v>5/64</v>
      </c>
      <c r="L570">
        <v>5</v>
      </c>
      <c r="M570">
        <v>64</v>
      </c>
      <c r="N570">
        <f t="shared" si="17"/>
        <v>7.8125</v>
      </c>
      <c r="O570" t="s">
        <v>4268</v>
      </c>
    </row>
    <row r="571" spans="1:15" x14ac:dyDescent="0.2">
      <c r="A571" t="s">
        <v>2831</v>
      </c>
      <c r="B571" t="s">
        <v>204</v>
      </c>
      <c r="C571" t="s">
        <v>10</v>
      </c>
      <c r="D571" t="s">
        <v>2280</v>
      </c>
      <c r="E571" t="s">
        <v>2281</v>
      </c>
      <c r="F571" s="2">
        <v>-3.4007827042000001</v>
      </c>
      <c r="G571" s="3">
        <v>-1.4354915261000001</v>
      </c>
      <c r="H571" t="s">
        <v>2282</v>
      </c>
      <c r="I571" t="s">
        <v>2283</v>
      </c>
      <c r="J571" t="s">
        <v>2198</v>
      </c>
      <c r="K571" t="str">
        <f t="shared" ca="1" si="16"/>
        <v>10/318</v>
      </c>
      <c r="L571">
        <v>10</v>
      </c>
      <c r="M571">
        <v>318</v>
      </c>
      <c r="N571">
        <f t="shared" si="17"/>
        <v>3.1446540880503147</v>
      </c>
      <c r="O571" t="s">
        <v>4269</v>
      </c>
    </row>
    <row r="572" spans="1:15" x14ac:dyDescent="0.2">
      <c r="A572" t="s">
        <v>2831</v>
      </c>
      <c r="B572" t="s">
        <v>204</v>
      </c>
      <c r="C572" t="s">
        <v>10</v>
      </c>
      <c r="D572" t="s">
        <v>2284</v>
      </c>
      <c r="E572" t="s">
        <v>2285</v>
      </c>
      <c r="F572" s="2">
        <v>-2.9301196867999999</v>
      </c>
      <c r="G572" s="3">
        <v>-1.1237087665000001</v>
      </c>
      <c r="H572" t="s">
        <v>2286</v>
      </c>
      <c r="I572" t="s">
        <v>2287</v>
      </c>
      <c r="J572" t="s">
        <v>2288</v>
      </c>
      <c r="K572" t="str">
        <f t="shared" ca="1" si="16"/>
        <v>10/318</v>
      </c>
      <c r="L572">
        <v>10</v>
      </c>
      <c r="M572">
        <v>318</v>
      </c>
      <c r="N572">
        <f t="shared" si="17"/>
        <v>3.1446540880503147</v>
      </c>
      <c r="O572" t="s">
        <v>4270</v>
      </c>
    </row>
    <row r="573" spans="1:15" x14ac:dyDescent="0.2">
      <c r="A573" t="s">
        <v>2831</v>
      </c>
      <c r="B573" t="s">
        <v>204</v>
      </c>
      <c r="C573" t="s">
        <v>10</v>
      </c>
      <c r="D573" t="s">
        <v>2289</v>
      </c>
      <c r="E573" t="s">
        <v>2290</v>
      </c>
      <c r="F573" s="2">
        <v>-2.9301196867999999</v>
      </c>
      <c r="G573" s="3">
        <v>-1.1237087665000001</v>
      </c>
      <c r="H573" t="s">
        <v>2286</v>
      </c>
      <c r="I573" t="s">
        <v>2287</v>
      </c>
      <c r="J573" t="s">
        <v>2288</v>
      </c>
      <c r="K573" t="str">
        <f t="shared" ca="1" si="16"/>
        <v>4/52</v>
      </c>
      <c r="L573">
        <v>4</v>
      </c>
      <c r="M573">
        <v>52</v>
      </c>
      <c r="N573">
        <f t="shared" si="17"/>
        <v>7.6923076923076925</v>
      </c>
      <c r="O573" t="s">
        <v>4271</v>
      </c>
    </row>
    <row r="574" spans="1:15" x14ac:dyDescent="0.2">
      <c r="A574" t="s">
        <v>2831</v>
      </c>
      <c r="B574" t="s">
        <v>204</v>
      </c>
      <c r="C574" t="s">
        <v>10</v>
      </c>
      <c r="D574" t="s">
        <v>2291</v>
      </c>
      <c r="E574" t="s">
        <v>2292</v>
      </c>
      <c r="F574" s="2">
        <v>-2.7874045988999998</v>
      </c>
      <c r="G574" s="3">
        <v>-1.0160035782000001</v>
      </c>
      <c r="H574" t="s">
        <v>2293</v>
      </c>
      <c r="I574" t="s">
        <v>2294</v>
      </c>
      <c r="J574" t="s">
        <v>2295</v>
      </c>
      <c r="K574" t="str">
        <f t="shared" ca="1" si="16"/>
        <v>7/190</v>
      </c>
      <c r="L574">
        <v>7</v>
      </c>
      <c r="M574">
        <v>190</v>
      </c>
      <c r="N574">
        <f t="shared" si="17"/>
        <v>3.6842105263157889</v>
      </c>
      <c r="O574" t="s">
        <v>4272</v>
      </c>
    </row>
    <row r="575" spans="1:15" x14ac:dyDescent="0.2">
      <c r="A575" t="s">
        <v>2831</v>
      </c>
      <c r="B575" t="s">
        <v>204</v>
      </c>
      <c r="C575" t="s">
        <v>10</v>
      </c>
      <c r="D575" t="s">
        <v>2296</v>
      </c>
      <c r="E575" t="s">
        <v>2297</v>
      </c>
      <c r="F575" s="2">
        <v>-2.5762983183000001</v>
      </c>
      <c r="G575" s="3">
        <v>-0.86420238719999998</v>
      </c>
      <c r="H575" t="s">
        <v>2298</v>
      </c>
      <c r="I575" t="s">
        <v>2299</v>
      </c>
      <c r="J575" t="s">
        <v>2300</v>
      </c>
      <c r="K575" t="str">
        <f t="shared" ca="1" si="16"/>
        <v>3/35</v>
      </c>
      <c r="L575">
        <v>3</v>
      </c>
      <c r="M575">
        <v>35</v>
      </c>
      <c r="N575">
        <f t="shared" si="17"/>
        <v>8.5714285714285712</v>
      </c>
      <c r="O575" t="s">
        <v>4273</v>
      </c>
    </row>
    <row r="576" spans="1:15" x14ac:dyDescent="0.2">
      <c r="A576" t="s">
        <v>2831</v>
      </c>
      <c r="B576" t="s">
        <v>204</v>
      </c>
      <c r="C576" t="s">
        <v>10</v>
      </c>
      <c r="D576" t="s">
        <v>2301</v>
      </c>
      <c r="E576" t="s">
        <v>2302</v>
      </c>
      <c r="F576" s="2">
        <v>-2.3272463038</v>
      </c>
      <c r="G576" s="3">
        <v>-0.69383556560000004</v>
      </c>
      <c r="H576" t="s">
        <v>2273</v>
      </c>
      <c r="I576" t="s">
        <v>2274</v>
      </c>
      <c r="J576" t="s">
        <v>2303</v>
      </c>
      <c r="K576" t="str">
        <f t="shared" ca="1" si="16"/>
        <v>5/137</v>
      </c>
      <c r="L576">
        <v>5</v>
      </c>
      <c r="M576">
        <v>137</v>
      </c>
      <c r="N576">
        <f t="shared" si="17"/>
        <v>3.6496350364963499</v>
      </c>
      <c r="O576" t="s">
        <v>4274</v>
      </c>
    </row>
    <row r="577" spans="1:15" x14ac:dyDescent="0.2">
      <c r="A577" t="s">
        <v>2831</v>
      </c>
      <c r="B577" t="s">
        <v>204</v>
      </c>
      <c r="C577" t="s">
        <v>10</v>
      </c>
      <c r="D577" t="s">
        <v>2304</v>
      </c>
      <c r="E577" t="s">
        <v>2305</v>
      </c>
      <c r="F577" s="2">
        <v>-1.9583780210999999</v>
      </c>
      <c r="G577" s="3">
        <v>-0.46032713520000001</v>
      </c>
      <c r="H577" t="s">
        <v>2306</v>
      </c>
      <c r="I577" t="s">
        <v>2307</v>
      </c>
      <c r="J577" t="s">
        <v>2308</v>
      </c>
      <c r="K577" t="str">
        <f t="shared" ca="1" si="16"/>
        <v>4/90</v>
      </c>
      <c r="L577">
        <v>4</v>
      </c>
      <c r="M577">
        <v>90</v>
      </c>
      <c r="N577">
        <f t="shared" si="17"/>
        <v>4.4444444444444446</v>
      </c>
      <c r="O577" t="s">
        <v>4275</v>
      </c>
    </row>
    <row r="578" spans="1:15" x14ac:dyDescent="0.2">
      <c r="A578" t="s">
        <v>2831</v>
      </c>
      <c r="B578" t="s">
        <v>204</v>
      </c>
      <c r="C578" t="s">
        <v>10</v>
      </c>
      <c r="D578" t="s">
        <v>2309</v>
      </c>
      <c r="E578" t="s">
        <v>2310</v>
      </c>
      <c r="F578" s="2">
        <v>-1.9367439123000001</v>
      </c>
      <c r="G578" s="3">
        <v>-0.44946120979999998</v>
      </c>
      <c r="H578" t="s">
        <v>2311</v>
      </c>
      <c r="I578" t="s">
        <v>2312</v>
      </c>
      <c r="J578" t="s">
        <v>2313</v>
      </c>
      <c r="K578" t="str">
        <f t="shared" ca="1" si="16"/>
        <v>5/151</v>
      </c>
      <c r="L578">
        <v>5</v>
      </c>
      <c r="M578">
        <v>151</v>
      </c>
      <c r="N578">
        <f t="shared" si="17"/>
        <v>3.3112582781456954</v>
      </c>
      <c r="O578" t="s">
        <v>4276</v>
      </c>
    </row>
    <row r="579" spans="1:15" x14ac:dyDescent="0.2">
      <c r="A579" t="s">
        <v>2831</v>
      </c>
      <c r="B579" t="s">
        <v>204</v>
      </c>
      <c r="C579" t="s">
        <v>10</v>
      </c>
      <c r="D579" t="s">
        <v>1258</v>
      </c>
      <c r="E579" t="s">
        <v>1259</v>
      </c>
      <c r="F579" s="2">
        <v>-1.7910808435000001</v>
      </c>
      <c r="G579" s="3">
        <v>-0.35945725620000002</v>
      </c>
      <c r="H579" t="s">
        <v>2306</v>
      </c>
      <c r="I579" t="s">
        <v>2307</v>
      </c>
      <c r="J579" t="s">
        <v>2314</v>
      </c>
      <c r="K579" t="str">
        <f t="shared" ref="K579:K642" ca="1" si="18">OFFSET(J579, 1, 0)</f>
        <v>4/115</v>
      </c>
      <c r="L579">
        <v>4</v>
      </c>
      <c r="M579">
        <v>115</v>
      </c>
      <c r="N579">
        <f t="shared" ref="N579:N642" si="19">L579/M579*100</f>
        <v>3.4782608695652173</v>
      </c>
      <c r="O579" t="s">
        <v>3962</v>
      </c>
    </row>
    <row r="580" spans="1:15" x14ac:dyDescent="0.2">
      <c r="A580" t="s">
        <v>2831</v>
      </c>
      <c r="B580" t="s">
        <v>204</v>
      </c>
      <c r="C580" t="s">
        <v>10</v>
      </c>
      <c r="D580" t="s">
        <v>2315</v>
      </c>
      <c r="E580" t="s">
        <v>2316</v>
      </c>
      <c r="F580" s="2">
        <v>-1.585308242</v>
      </c>
      <c r="G580" s="3">
        <v>-0.21536448750000001</v>
      </c>
      <c r="H580" t="s">
        <v>2311</v>
      </c>
      <c r="I580" t="s">
        <v>2312</v>
      </c>
      <c r="J580" t="s">
        <v>2317</v>
      </c>
      <c r="K580" t="str">
        <f t="shared" ca="1" si="18"/>
        <v>5/172</v>
      </c>
      <c r="L580">
        <v>5</v>
      </c>
      <c r="M580">
        <v>172</v>
      </c>
      <c r="N580">
        <f t="shared" si="19"/>
        <v>2.9069767441860463</v>
      </c>
      <c r="O580" t="s">
        <v>4277</v>
      </c>
    </row>
    <row r="581" spans="1:15" x14ac:dyDescent="0.2">
      <c r="A581" t="s">
        <v>2831</v>
      </c>
      <c r="B581" t="s">
        <v>204</v>
      </c>
      <c r="C581" t="s">
        <v>10</v>
      </c>
      <c r="D581" t="s">
        <v>2318</v>
      </c>
      <c r="E581" t="s">
        <v>2319</v>
      </c>
      <c r="F581" s="2">
        <v>-1.5748851137</v>
      </c>
      <c r="G581" s="3">
        <v>-0.20763884909999999</v>
      </c>
      <c r="H581" t="s">
        <v>2306</v>
      </c>
      <c r="I581" t="s">
        <v>2307</v>
      </c>
      <c r="J581" t="s">
        <v>2320</v>
      </c>
      <c r="K581" t="str">
        <f t="shared" ca="1" si="18"/>
        <v>7/311</v>
      </c>
      <c r="L581">
        <v>7</v>
      </c>
      <c r="M581">
        <v>311</v>
      </c>
      <c r="N581">
        <f t="shared" si="19"/>
        <v>2.2508038585209005</v>
      </c>
      <c r="O581" t="s">
        <v>4278</v>
      </c>
    </row>
    <row r="582" spans="1:15" x14ac:dyDescent="0.2">
      <c r="A582" t="s">
        <v>2831</v>
      </c>
      <c r="B582" t="s">
        <v>204</v>
      </c>
      <c r="C582" t="s">
        <v>10</v>
      </c>
      <c r="D582" t="s">
        <v>2321</v>
      </c>
      <c r="E582" t="s">
        <v>2322</v>
      </c>
      <c r="F582" s="2">
        <v>-1.4825682463000001</v>
      </c>
      <c r="G582" s="3">
        <v>-0.1461564326</v>
      </c>
      <c r="H582" t="s">
        <v>2323</v>
      </c>
      <c r="I582" t="s">
        <v>2324</v>
      </c>
      <c r="J582" t="s">
        <v>2325</v>
      </c>
      <c r="K582" t="str">
        <f t="shared" ca="1" si="18"/>
        <v>38/-</v>
      </c>
      <c r="L582">
        <v>38</v>
      </c>
      <c r="M582" t="s">
        <v>3797</v>
      </c>
      <c r="N582" t="e">
        <f t="shared" si="19"/>
        <v>#VALUE!</v>
      </c>
      <c r="O582" t="s">
        <v>4279</v>
      </c>
    </row>
    <row r="583" spans="1:15" x14ac:dyDescent="0.2">
      <c r="A583" t="s">
        <v>2831</v>
      </c>
      <c r="B583" t="s">
        <v>684</v>
      </c>
      <c r="C583" t="s">
        <v>10</v>
      </c>
      <c r="D583" t="s">
        <v>528</v>
      </c>
      <c r="E583" t="s">
        <v>529</v>
      </c>
      <c r="F583" s="2">
        <v>-5.7408804735999999</v>
      </c>
      <c r="G583" s="3">
        <v>-3.0473746444000001</v>
      </c>
      <c r="H583" t="s">
        <v>2326</v>
      </c>
      <c r="I583" t="s">
        <v>2327</v>
      </c>
      <c r="J583" t="s">
        <v>2328</v>
      </c>
      <c r="K583" t="str">
        <f t="shared" ca="1" si="18"/>
        <v>23/761</v>
      </c>
      <c r="L583">
        <v>23</v>
      </c>
      <c r="M583">
        <v>761</v>
      </c>
      <c r="N583">
        <f t="shared" si="19"/>
        <v>3.0223390275952693</v>
      </c>
      <c r="O583" t="s">
        <v>3911</v>
      </c>
    </row>
    <row r="584" spans="1:15" x14ac:dyDescent="0.2">
      <c r="A584" t="s">
        <v>2831</v>
      </c>
      <c r="B584" t="s">
        <v>688</v>
      </c>
      <c r="C584" t="s">
        <v>10</v>
      </c>
      <c r="D584" t="s">
        <v>528</v>
      </c>
      <c r="E584" t="s">
        <v>529</v>
      </c>
      <c r="F584" s="2">
        <v>-5.7408804735999999</v>
      </c>
      <c r="G584" s="3">
        <v>-3.0473746444000001</v>
      </c>
      <c r="H584" t="s">
        <v>2329</v>
      </c>
      <c r="I584" t="s">
        <v>2330</v>
      </c>
      <c r="J584" t="s">
        <v>2331</v>
      </c>
      <c r="K584" t="str">
        <f t="shared" ca="1" si="18"/>
        <v>23/766</v>
      </c>
      <c r="L584">
        <v>23</v>
      </c>
      <c r="M584">
        <v>766</v>
      </c>
      <c r="N584">
        <f t="shared" si="19"/>
        <v>3.0026109660574414</v>
      </c>
      <c r="O584" t="s">
        <v>3911</v>
      </c>
    </row>
    <row r="585" spans="1:15" x14ac:dyDescent="0.2">
      <c r="A585" t="s">
        <v>2831</v>
      </c>
      <c r="B585" t="s">
        <v>688</v>
      </c>
      <c r="C585" t="s">
        <v>10</v>
      </c>
      <c r="D585" t="s">
        <v>515</v>
      </c>
      <c r="E585" t="s">
        <v>516</v>
      </c>
      <c r="F585" s="2">
        <v>-5.6933745098999999</v>
      </c>
      <c r="G585" s="3">
        <v>-3.0473746444000001</v>
      </c>
      <c r="H585" t="s">
        <v>2332</v>
      </c>
      <c r="I585" t="s">
        <v>2333</v>
      </c>
      <c r="J585" t="s">
        <v>2334</v>
      </c>
      <c r="K585" t="str">
        <f t="shared" ca="1" si="18"/>
        <v>17/485</v>
      </c>
      <c r="L585">
        <v>17</v>
      </c>
      <c r="M585">
        <v>485</v>
      </c>
      <c r="N585">
        <f t="shared" si="19"/>
        <v>3.5051546391752577</v>
      </c>
      <c r="O585" t="s">
        <v>3909</v>
      </c>
    </row>
    <row r="586" spans="1:15" x14ac:dyDescent="0.2">
      <c r="A586" t="s">
        <v>2831</v>
      </c>
      <c r="B586" t="s">
        <v>688</v>
      </c>
      <c r="C586" t="s">
        <v>10</v>
      </c>
      <c r="D586" t="s">
        <v>215</v>
      </c>
      <c r="E586" t="s">
        <v>216</v>
      </c>
      <c r="F586" s="2">
        <v>-5.2041547401999999</v>
      </c>
      <c r="G586" s="3">
        <v>-2.7590697175000001</v>
      </c>
      <c r="H586" t="s">
        <v>2335</v>
      </c>
      <c r="I586" t="s">
        <v>2336</v>
      </c>
      <c r="J586" t="s">
        <v>2337</v>
      </c>
      <c r="K586" t="str">
        <f t="shared" ca="1" si="18"/>
        <v>6/89</v>
      </c>
      <c r="L586">
        <v>6</v>
      </c>
      <c r="M586">
        <v>89</v>
      </c>
      <c r="N586">
        <f t="shared" si="19"/>
        <v>6.7415730337078648</v>
      </c>
      <c r="O586" t="s">
        <v>3841</v>
      </c>
    </row>
    <row r="587" spans="1:15" x14ac:dyDescent="0.2">
      <c r="A587" t="s">
        <v>2831</v>
      </c>
      <c r="B587" t="s">
        <v>688</v>
      </c>
      <c r="C587" t="s">
        <v>10</v>
      </c>
      <c r="D587" t="s">
        <v>2338</v>
      </c>
      <c r="E587" t="s">
        <v>2339</v>
      </c>
      <c r="F587" s="2">
        <v>-3.6289746353000001</v>
      </c>
      <c r="G587" s="3">
        <v>-1.5945106529999999</v>
      </c>
      <c r="H587" t="s">
        <v>2340</v>
      </c>
      <c r="I587" t="s">
        <v>2341</v>
      </c>
      <c r="J587" t="s">
        <v>2342</v>
      </c>
      <c r="K587" t="str">
        <f t="shared" ca="1" si="18"/>
        <v>8/198</v>
      </c>
      <c r="L587">
        <v>8</v>
      </c>
      <c r="M587">
        <v>198</v>
      </c>
      <c r="N587">
        <f t="shared" si="19"/>
        <v>4.0404040404040407</v>
      </c>
      <c r="O587" t="s">
        <v>4280</v>
      </c>
    </row>
    <row r="588" spans="1:15" x14ac:dyDescent="0.2">
      <c r="A588" t="s">
        <v>2831</v>
      </c>
      <c r="B588" t="s">
        <v>688</v>
      </c>
      <c r="C588" t="s">
        <v>10</v>
      </c>
      <c r="D588" t="s">
        <v>753</v>
      </c>
      <c r="E588" t="s">
        <v>754</v>
      </c>
      <c r="F588" s="2">
        <v>-3.1295395353000002</v>
      </c>
      <c r="G588" s="3">
        <v>-1.2595567907</v>
      </c>
      <c r="H588" t="s">
        <v>2343</v>
      </c>
      <c r="I588" t="s">
        <v>2344</v>
      </c>
      <c r="J588" t="s">
        <v>2345</v>
      </c>
      <c r="K588" t="str">
        <f t="shared" ca="1" si="18"/>
        <v>3/21</v>
      </c>
      <c r="L588">
        <v>3</v>
      </c>
      <c r="M588">
        <v>21</v>
      </c>
      <c r="N588">
        <f t="shared" si="19"/>
        <v>14.285714285714285</v>
      </c>
      <c r="O588" t="s">
        <v>3956</v>
      </c>
    </row>
    <row r="589" spans="1:15" x14ac:dyDescent="0.2">
      <c r="A589" t="s">
        <v>2831</v>
      </c>
      <c r="B589" t="s">
        <v>688</v>
      </c>
      <c r="C589" t="s">
        <v>10</v>
      </c>
      <c r="D589" t="s">
        <v>2346</v>
      </c>
      <c r="E589" t="s">
        <v>2347</v>
      </c>
      <c r="F589" s="2">
        <v>-2.9758418965</v>
      </c>
      <c r="G589" s="3">
        <v>-1.1581985963000001</v>
      </c>
      <c r="H589" t="s">
        <v>2348</v>
      </c>
      <c r="I589" t="s">
        <v>2349</v>
      </c>
      <c r="J589" t="s">
        <v>899</v>
      </c>
      <c r="K589" t="str">
        <f t="shared" ca="1" si="18"/>
        <v>5/81</v>
      </c>
      <c r="L589">
        <v>5</v>
      </c>
      <c r="M589">
        <v>81</v>
      </c>
      <c r="N589">
        <f t="shared" si="19"/>
        <v>6.1728395061728394</v>
      </c>
      <c r="O589" t="s">
        <v>4281</v>
      </c>
    </row>
    <row r="590" spans="1:15" x14ac:dyDescent="0.2">
      <c r="A590" t="s">
        <v>2831</v>
      </c>
      <c r="B590" t="s">
        <v>688</v>
      </c>
      <c r="C590" t="s">
        <v>10</v>
      </c>
      <c r="D590" t="s">
        <v>2350</v>
      </c>
      <c r="E590" t="s">
        <v>2351</v>
      </c>
      <c r="F590" s="2">
        <v>-2.9324787259999998</v>
      </c>
      <c r="G590" s="3">
        <v>-1.1237087665000001</v>
      </c>
      <c r="H590" t="s">
        <v>2352</v>
      </c>
      <c r="I590" t="s">
        <v>2353</v>
      </c>
      <c r="J590" t="s">
        <v>2354</v>
      </c>
      <c r="K590" t="str">
        <f t="shared" ca="1" si="18"/>
        <v>8/216</v>
      </c>
      <c r="L590">
        <v>8</v>
      </c>
      <c r="M590">
        <v>216</v>
      </c>
      <c r="N590">
        <f t="shared" si="19"/>
        <v>3.7037037037037033</v>
      </c>
      <c r="O590" t="s">
        <v>4282</v>
      </c>
    </row>
    <row r="591" spans="1:15" x14ac:dyDescent="0.2">
      <c r="A591" t="s">
        <v>2831</v>
      </c>
      <c r="B591" t="s">
        <v>688</v>
      </c>
      <c r="C591" t="s">
        <v>10</v>
      </c>
      <c r="D591" t="s">
        <v>2355</v>
      </c>
      <c r="E591" t="s">
        <v>2356</v>
      </c>
      <c r="F591" s="2">
        <v>-2.8866554121000001</v>
      </c>
      <c r="G591" s="3">
        <v>-1.0929919955</v>
      </c>
      <c r="H591" t="s">
        <v>2357</v>
      </c>
      <c r="I591" t="s">
        <v>2358</v>
      </c>
      <c r="J591" t="s">
        <v>2359</v>
      </c>
      <c r="K591" t="str">
        <f t="shared" ca="1" si="18"/>
        <v>3/28</v>
      </c>
      <c r="L591">
        <v>3</v>
      </c>
      <c r="M591">
        <v>28</v>
      </c>
      <c r="N591">
        <f t="shared" si="19"/>
        <v>10.714285714285714</v>
      </c>
      <c r="O591" t="s">
        <v>4283</v>
      </c>
    </row>
    <row r="592" spans="1:15" x14ac:dyDescent="0.2">
      <c r="A592" t="s">
        <v>2831</v>
      </c>
      <c r="B592" t="s">
        <v>688</v>
      </c>
      <c r="C592" t="s">
        <v>10</v>
      </c>
      <c r="D592" t="s">
        <v>2360</v>
      </c>
      <c r="E592" t="s">
        <v>2361</v>
      </c>
      <c r="F592" s="2">
        <v>-2.6061177402000002</v>
      </c>
      <c r="G592" s="3">
        <v>-0.89085410809999999</v>
      </c>
      <c r="H592" t="s">
        <v>2362</v>
      </c>
      <c r="I592" t="s">
        <v>2363</v>
      </c>
      <c r="J592" t="s">
        <v>739</v>
      </c>
      <c r="K592" t="str">
        <f t="shared" ca="1" si="18"/>
        <v>8/245</v>
      </c>
      <c r="L592">
        <v>8</v>
      </c>
      <c r="M592">
        <v>245</v>
      </c>
      <c r="N592">
        <f t="shared" si="19"/>
        <v>3.2653061224489797</v>
      </c>
      <c r="O592" t="s">
        <v>4284</v>
      </c>
    </row>
    <row r="593" spans="1:15" x14ac:dyDescent="0.2">
      <c r="A593" t="s">
        <v>2831</v>
      </c>
      <c r="B593" t="s">
        <v>688</v>
      </c>
      <c r="C593" t="s">
        <v>10</v>
      </c>
      <c r="D593" t="s">
        <v>2364</v>
      </c>
      <c r="E593" t="s">
        <v>2365</v>
      </c>
      <c r="F593" s="2">
        <v>-2.5460444630999999</v>
      </c>
      <c r="G593" s="3">
        <v>-0.84423686890000005</v>
      </c>
      <c r="H593" t="s">
        <v>2366</v>
      </c>
      <c r="I593" t="s">
        <v>2367</v>
      </c>
      <c r="J593" t="s">
        <v>2368</v>
      </c>
      <c r="K593" t="str">
        <f t="shared" ca="1" si="18"/>
        <v>12/508</v>
      </c>
      <c r="L593">
        <v>12</v>
      </c>
      <c r="M593">
        <v>508</v>
      </c>
      <c r="N593">
        <f t="shared" si="19"/>
        <v>2.3622047244094486</v>
      </c>
      <c r="O593" t="s">
        <v>4285</v>
      </c>
    </row>
    <row r="594" spans="1:15" x14ac:dyDescent="0.2">
      <c r="A594" t="s">
        <v>2831</v>
      </c>
      <c r="B594" t="s">
        <v>688</v>
      </c>
      <c r="C594" t="s">
        <v>10</v>
      </c>
      <c r="D594" t="s">
        <v>523</v>
      </c>
      <c r="E594" t="s">
        <v>524</v>
      </c>
      <c r="F594" s="2">
        <v>-2.3649774275</v>
      </c>
      <c r="G594" s="3">
        <v>-0.72088506990000001</v>
      </c>
      <c r="H594" t="s">
        <v>2369</v>
      </c>
      <c r="I594" t="s">
        <v>2370</v>
      </c>
      <c r="J594" t="s">
        <v>2371</v>
      </c>
      <c r="K594" t="str">
        <f t="shared" ca="1" si="18"/>
        <v>4/75</v>
      </c>
      <c r="L594">
        <v>4</v>
      </c>
      <c r="M594">
        <v>75</v>
      </c>
      <c r="N594">
        <f t="shared" si="19"/>
        <v>5.3333333333333339</v>
      </c>
      <c r="O594" t="s">
        <v>3910</v>
      </c>
    </row>
    <row r="595" spans="1:15" x14ac:dyDescent="0.2">
      <c r="A595" t="s">
        <v>2831</v>
      </c>
      <c r="B595" t="s">
        <v>688</v>
      </c>
      <c r="C595" t="s">
        <v>10</v>
      </c>
      <c r="D595" t="s">
        <v>2372</v>
      </c>
      <c r="E595" t="s">
        <v>2373</v>
      </c>
      <c r="F595" s="2">
        <v>-2.2105834601000001</v>
      </c>
      <c r="G595" s="3">
        <v>-0.62305427889999998</v>
      </c>
      <c r="H595" t="s">
        <v>2374</v>
      </c>
      <c r="I595" t="s">
        <v>2375</v>
      </c>
      <c r="J595" t="s">
        <v>1056</v>
      </c>
      <c r="K595" t="str">
        <f t="shared" ca="1" si="18"/>
        <v>5/135</v>
      </c>
      <c r="L595">
        <v>5</v>
      </c>
      <c r="M595">
        <v>135</v>
      </c>
      <c r="N595">
        <f t="shared" si="19"/>
        <v>3.7037037037037033</v>
      </c>
      <c r="O595" t="s">
        <v>4286</v>
      </c>
    </row>
    <row r="596" spans="1:15" x14ac:dyDescent="0.2">
      <c r="A596" t="s">
        <v>2831</v>
      </c>
      <c r="B596" t="s">
        <v>688</v>
      </c>
      <c r="C596" t="s">
        <v>10</v>
      </c>
      <c r="D596" t="s">
        <v>765</v>
      </c>
      <c r="E596" t="s">
        <v>766</v>
      </c>
      <c r="F596" s="2">
        <v>-1.9840654232999999</v>
      </c>
      <c r="G596" s="3">
        <v>-0.4749725574</v>
      </c>
      <c r="H596" t="s">
        <v>2376</v>
      </c>
      <c r="I596" t="s">
        <v>2377</v>
      </c>
      <c r="J596" t="s">
        <v>2378</v>
      </c>
      <c r="K596" t="str">
        <f t="shared" ca="1" si="18"/>
        <v>4/119</v>
      </c>
      <c r="L596">
        <v>4</v>
      </c>
      <c r="M596">
        <v>119</v>
      </c>
      <c r="N596">
        <f t="shared" si="19"/>
        <v>3.3613445378151261</v>
      </c>
      <c r="O596" t="s">
        <v>3957</v>
      </c>
    </row>
    <row r="597" spans="1:15" x14ac:dyDescent="0.2">
      <c r="A597" t="s">
        <v>2831</v>
      </c>
      <c r="B597" t="s">
        <v>688</v>
      </c>
      <c r="C597" t="s">
        <v>10</v>
      </c>
      <c r="D597" t="s">
        <v>2379</v>
      </c>
      <c r="E597" t="s">
        <v>2380</v>
      </c>
      <c r="F597" s="2">
        <v>-1.5379979477000001</v>
      </c>
      <c r="G597" s="3">
        <v>-0.1836882319</v>
      </c>
      <c r="H597" t="s">
        <v>2381</v>
      </c>
      <c r="I597" t="s">
        <v>2382</v>
      </c>
      <c r="J597" t="s">
        <v>2383</v>
      </c>
      <c r="K597" t="str">
        <f t="shared" ca="1" si="18"/>
        <v>4/124</v>
      </c>
      <c r="L597">
        <v>4</v>
      </c>
      <c r="M597">
        <v>124</v>
      </c>
      <c r="N597">
        <f t="shared" si="19"/>
        <v>3.225806451612903</v>
      </c>
      <c r="O597" t="s">
        <v>4287</v>
      </c>
    </row>
    <row r="598" spans="1:15" x14ac:dyDescent="0.2">
      <c r="A598" t="s">
        <v>2831</v>
      </c>
      <c r="B598" t="s">
        <v>688</v>
      </c>
      <c r="C598" t="s">
        <v>10</v>
      </c>
      <c r="D598" t="s">
        <v>2384</v>
      </c>
      <c r="E598" t="s">
        <v>2385</v>
      </c>
      <c r="F598" s="2">
        <v>-1.4816505652</v>
      </c>
      <c r="G598" s="3">
        <v>-0.1461564326</v>
      </c>
      <c r="H598" t="s">
        <v>2381</v>
      </c>
      <c r="I598" t="s">
        <v>2382</v>
      </c>
      <c r="J598" t="s">
        <v>2386</v>
      </c>
      <c r="K598" t="str">
        <f t="shared" ca="1" si="18"/>
        <v>20/-</v>
      </c>
      <c r="L598">
        <v>20</v>
      </c>
      <c r="M598" t="s">
        <v>3797</v>
      </c>
      <c r="N598" t="e">
        <f t="shared" si="19"/>
        <v>#VALUE!</v>
      </c>
      <c r="O598" t="s">
        <v>4288</v>
      </c>
    </row>
    <row r="599" spans="1:15" x14ac:dyDescent="0.2">
      <c r="A599" t="s">
        <v>2831</v>
      </c>
      <c r="B599" t="s">
        <v>752</v>
      </c>
      <c r="C599" t="s">
        <v>10</v>
      </c>
      <c r="D599" t="s">
        <v>136</v>
      </c>
      <c r="E599" t="s">
        <v>137</v>
      </c>
      <c r="F599" s="2">
        <v>-5.7089752114000003</v>
      </c>
      <c r="G599" s="3">
        <v>-3.0473746444000001</v>
      </c>
      <c r="H599" t="s">
        <v>2387</v>
      </c>
      <c r="I599" t="s">
        <v>2388</v>
      </c>
      <c r="J599" t="s">
        <v>2389</v>
      </c>
      <c r="K599" t="str">
        <f t="shared" ca="1" si="18"/>
        <v>16/396</v>
      </c>
      <c r="L599">
        <v>16</v>
      </c>
      <c r="M599">
        <v>396</v>
      </c>
      <c r="N599">
        <f t="shared" si="19"/>
        <v>4.0404040404040407</v>
      </c>
      <c r="O599" t="s">
        <v>3824</v>
      </c>
    </row>
    <row r="600" spans="1:15" x14ac:dyDescent="0.2">
      <c r="A600" t="s">
        <v>2831</v>
      </c>
      <c r="B600" t="s">
        <v>755</v>
      </c>
      <c r="C600" t="s">
        <v>10</v>
      </c>
      <c r="D600" t="s">
        <v>136</v>
      </c>
      <c r="E600" t="s">
        <v>137</v>
      </c>
      <c r="F600" s="2">
        <v>-5.7089752114000003</v>
      </c>
      <c r="G600" s="3">
        <v>-3.0473746444000001</v>
      </c>
      <c r="H600" t="s">
        <v>2390</v>
      </c>
      <c r="I600" t="s">
        <v>2391</v>
      </c>
      <c r="J600" t="s">
        <v>2392</v>
      </c>
      <c r="K600" t="str">
        <f t="shared" ca="1" si="18"/>
        <v>7/112</v>
      </c>
      <c r="L600">
        <v>7</v>
      </c>
      <c r="M600">
        <v>112</v>
      </c>
      <c r="N600">
        <f t="shared" si="19"/>
        <v>6.25</v>
      </c>
      <c r="O600" t="s">
        <v>3824</v>
      </c>
    </row>
    <row r="601" spans="1:15" x14ac:dyDescent="0.2">
      <c r="A601" t="s">
        <v>2831</v>
      </c>
      <c r="B601" t="s">
        <v>755</v>
      </c>
      <c r="C601" t="s">
        <v>10</v>
      </c>
      <c r="D601" t="s">
        <v>2393</v>
      </c>
      <c r="E601" t="s">
        <v>2394</v>
      </c>
      <c r="F601" s="2">
        <v>-3.9403634885000001</v>
      </c>
      <c r="G601" s="3">
        <v>-1.8527898172999999</v>
      </c>
      <c r="H601" t="s">
        <v>2395</v>
      </c>
      <c r="I601" t="s">
        <v>2396</v>
      </c>
      <c r="J601" t="s">
        <v>2397</v>
      </c>
      <c r="K601" t="str">
        <f t="shared" ca="1" si="18"/>
        <v>9/244</v>
      </c>
      <c r="L601">
        <v>9</v>
      </c>
      <c r="M601">
        <v>244</v>
      </c>
      <c r="N601">
        <f t="shared" si="19"/>
        <v>3.6885245901639343</v>
      </c>
      <c r="O601" t="s">
        <v>4289</v>
      </c>
    </row>
    <row r="602" spans="1:15" x14ac:dyDescent="0.2">
      <c r="A602" t="s">
        <v>2831</v>
      </c>
      <c r="B602" t="s">
        <v>755</v>
      </c>
      <c r="C602" t="s">
        <v>10</v>
      </c>
      <c r="D602" t="s">
        <v>2398</v>
      </c>
      <c r="E602" t="s">
        <v>2399</v>
      </c>
      <c r="F602" s="2">
        <v>-3.1695286303999999</v>
      </c>
      <c r="G602" s="3">
        <v>-1.2776071569</v>
      </c>
      <c r="H602" t="s">
        <v>2400</v>
      </c>
      <c r="I602" t="s">
        <v>2401</v>
      </c>
      <c r="J602" t="s">
        <v>2402</v>
      </c>
      <c r="K602" t="str">
        <f t="shared" ca="1" si="18"/>
        <v>4/43</v>
      </c>
      <c r="L602">
        <v>4</v>
      </c>
      <c r="M602">
        <v>43</v>
      </c>
      <c r="N602">
        <f t="shared" si="19"/>
        <v>9.3023255813953494</v>
      </c>
      <c r="O602" t="s">
        <v>4290</v>
      </c>
    </row>
    <row r="603" spans="1:15" x14ac:dyDescent="0.2">
      <c r="A603" t="s">
        <v>2831</v>
      </c>
      <c r="B603" t="s">
        <v>755</v>
      </c>
      <c r="C603" t="s">
        <v>10</v>
      </c>
      <c r="D603" t="s">
        <v>2403</v>
      </c>
      <c r="E603" t="s">
        <v>2404</v>
      </c>
      <c r="F603" s="2">
        <v>-3.0989264073</v>
      </c>
      <c r="G603" s="3">
        <v>-1.2415939108</v>
      </c>
      <c r="H603" t="s">
        <v>2405</v>
      </c>
      <c r="I603" t="s">
        <v>2406</v>
      </c>
      <c r="J603" t="s">
        <v>2407</v>
      </c>
      <c r="K603" t="str">
        <f t="shared" ca="1" si="18"/>
        <v>7/157</v>
      </c>
      <c r="L603">
        <v>7</v>
      </c>
      <c r="M603">
        <v>157</v>
      </c>
      <c r="N603">
        <f t="shared" si="19"/>
        <v>4.4585987261146496</v>
      </c>
      <c r="O603" t="s">
        <v>4291</v>
      </c>
    </row>
    <row r="604" spans="1:15" x14ac:dyDescent="0.2">
      <c r="A604" t="s">
        <v>2831</v>
      </c>
      <c r="B604" t="s">
        <v>755</v>
      </c>
      <c r="C604" t="s">
        <v>10</v>
      </c>
      <c r="D604" t="s">
        <v>2408</v>
      </c>
      <c r="E604" t="s">
        <v>2409</v>
      </c>
      <c r="F604" s="2">
        <v>-3.0497301013000002</v>
      </c>
      <c r="G604" s="3">
        <v>-1.2026650920999999</v>
      </c>
      <c r="H604" t="s">
        <v>2410</v>
      </c>
      <c r="I604" t="s">
        <v>2411</v>
      </c>
      <c r="J604" t="s">
        <v>603</v>
      </c>
      <c r="K604" t="str">
        <f t="shared" ca="1" si="18"/>
        <v>4/48</v>
      </c>
      <c r="L604">
        <v>4</v>
      </c>
      <c r="M604">
        <v>48</v>
      </c>
      <c r="N604">
        <f t="shared" si="19"/>
        <v>8.3333333333333321</v>
      </c>
      <c r="O604" t="s">
        <v>4292</v>
      </c>
    </row>
    <row r="605" spans="1:15" x14ac:dyDescent="0.2">
      <c r="A605" t="s">
        <v>2831</v>
      </c>
      <c r="B605" t="s">
        <v>755</v>
      </c>
      <c r="C605" t="s">
        <v>10</v>
      </c>
      <c r="D605" t="s">
        <v>2412</v>
      </c>
      <c r="E605" t="s">
        <v>2413</v>
      </c>
      <c r="F605" s="2">
        <v>-2.9176649283999998</v>
      </c>
      <c r="G605" s="3">
        <v>-1.116763103</v>
      </c>
      <c r="H605" t="s">
        <v>2414</v>
      </c>
      <c r="I605" t="s">
        <v>2415</v>
      </c>
      <c r="J605" t="s">
        <v>734</v>
      </c>
      <c r="K605" t="str">
        <f t="shared" ca="1" si="18"/>
        <v>5/100</v>
      </c>
      <c r="L605">
        <v>5</v>
      </c>
      <c r="M605">
        <v>100</v>
      </c>
      <c r="N605">
        <f t="shared" si="19"/>
        <v>5</v>
      </c>
      <c r="O605" t="s">
        <v>4293</v>
      </c>
    </row>
    <row r="606" spans="1:15" x14ac:dyDescent="0.2">
      <c r="A606" t="s">
        <v>2831</v>
      </c>
      <c r="B606" t="s">
        <v>755</v>
      </c>
      <c r="C606" t="s">
        <v>10</v>
      </c>
      <c r="D606" t="s">
        <v>2416</v>
      </c>
      <c r="E606" t="s">
        <v>2417</v>
      </c>
      <c r="F606" s="2">
        <v>-2.5290093216999998</v>
      </c>
      <c r="G606" s="3">
        <v>-0.83297316769999996</v>
      </c>
      <c r="H606" t="s">
        <v>2418</v>
      </c>
      <c r="I606" t="s">
        <v>2419</v>
      </c>
      <c r="J606" t="s">
        <v>2420</v>
      </c>
      <c r="K606" t="str">
        <f t="shared" ca="1" si="18"/>
        <v>3/31</v>
      </c>
      <c r="L606">
        <v>3</v>
      </c>
      <c r="M606">
        <v>31</v>
      </c>
      <c r="N606">
        <f t="shared" si="19"/>
        <v>9.67741935483871</v>
      </c>
      <c r="O606" t="s">
        <v>4294</v>
      </c>
    </row>
    <row r="607" spans="1:15" x14ac:dyDescent="0.2">
      <c r="A607" t="s">
        <v>2831</v>
      </c>
      <c r="B607" t="s">
        <v>755</v>
      </c>
      <c r="C607" t="s">
        <v>10</v>
      </c>
      <c r="D607" t="s">
        <v>2421</v>
      </c>
      <c r="E607" t="s">
        <v>2422</v>
      </c>
      <c r="F607" s="2">
        <v>-2.4780385903000002</v>
      </c>
      <c r="G607" s="3">
        <v>-0.80435049079999998</v>
      </c>
      <c r="H607" t="s">
        <v>2423</v>
      </c>
      <c r="I607" t="s">
        <v>2424</v>
      </c>
      <c r="J607" t="s">
        <v>744</v>
      </c>
      <c r="K607" t="str">
        <f t="shared" ca="1" si="18"/>
        <v>9/313</v>
      </c>
      <c r="L607">
        <v>9</v>
      </c>
      <c r="M607">
        <v>313</v>
      </c>
      <c r="N607">
        <f t="shared" si="19"/>
        <v>2.8753993610223643</v>
      </c>
      <c r="O607" t="s">
        <v>4295</v>
      </c>
    </row>
    <row r="608" spans="1:15" x14ac:dyDescent="0.2">
      <c r="A608" t="s">
        <v>2831</v>
      </c>
      <c r="B608" t="s">
        <v>755</v>
      </c>
      <c r="C608" t="s">
        <v>10</v>
      </c>
      <c r="D608" t="s">
        <v>1832</v>
      </c>
      <c r="E608" t="s">
        <v>1833</v>
      </c>
      <c r="F608" s="2">
        <v>-2.4314197043000001</v>
      </c>
      <c r="G608" s="3">
        <v>-0.77507900549999997</v>
      </c>
      <c r="H608" t="s">
        <v>2425</v>
      </c>
      <c r="I608" t="s">
        <v>2426</v>
      </c>
      <c r="J608" t="s">
        <v>2427</v>
      </c>
      <c r="K608" t="str">
        <f t="shared" ca="1" si="18"/>
        <v>22/-</v>
      </c>
      <c r="L608">
        <v>22</v>
      </c>
      <c r="M608" t="s">
        <v>3797</v>
      </c>
      <c r="N608" t="e">
        <f t="shared" si="19"/>
        <v>#VALUE!</v>
      </c>
      <c r="O608" t="s">
        <v>4187</v>
      </c>
    </row>
    <row r="609" spans="1:15" x14ac:dyDescent="0.2">
      <c r="A609" t="s">
        <v>2831</v>
      </c>
      <c r="B609" t="s">
        <v>816</v>
      </c>
      <c r="C609" t="s">
        <v>10</v>
      </c>
      <c r="D609" t="s">
        <v>139</v>
      </c>
      <c r="E609" t="s">
        <v>140</v>
      </c>
      <c r="F609" s="2">
        <v>-5.6590636683</v>
      </c>
      <c r="G609" s="3">
        <v>-3.0402738209</v>
      </c>
      <c r="H609" t="s">
        <v>2428</v>
      </c>
      <c r="I609" t="s">
        <v>2429</v>
      </c>
      <c r="J609" t="s">
        <v>1034</v>
      </c>
      <c r="K609" t="str">
        <f t="shared" ca="1" si="18"/>
        <v>19/550</v>
      </c>
      <c r="L609">
        <v>19</v>
      </c>
      <c r="M609">
        <v>550</v>
      </c>
      <c r="N609">
        <f t="shared" si="19"/>
        <v>3.4545454545454546</v>
      </c>
      <c r="O609" t="s">
        <v>3825</v>
      </c>
    </row>
    <row r="610" spans="1:15" x14ac:dyDescent="0.2">
      <c r="A610" t="s">
        <v>2831</v>
      </c>
      <c r="B610" t="s">
        <v>821</v>
      </c>
      <c r="C610" t="s">
        <v>10</v>
      </c>
      <c r="D610" t="s">
        <v>139</v>
      </c>
      <c r="E610" t="s">
        <v>140</v>
      </c>
      <c r="F610" s="2">
        <v>-5.6590636683</v>
      </c>
      <c r="G610" s="3">
        <v>-3.0402738209</v>
      </c>
      <c r="H610" t="s">
        <v>2430</v>
      </c>
      <c r="I610" t="s">
        <v>2431</v>
      </c>
      <c r="J610" t="s">
        <v>2432</v>
      </c>
      <c r="K610" t="str">
        <f t="shared" ca="1" si="18"/>
        <v>19/572</v>
      </c>
      <c r="L610">
        <v>19</v>
      </c>
      <c r="M610">
        <v>572</v>
      </c>
      <c r="N610">
        <f t="shared" si="19"/>
        <v>3.3216783216783217</v>
      </c>
      <c r="O610" t="s">
        <v>3825</v>
      </c>
    </row>
    <row r="611" spans="1:15" x14ac:dyDescent="0.2">
      <c r="A611" t="s">
        <v>2831</v>
      </c>
      <c r="B611" t="s">
        <v>821</v>
      </c>
      <c r="C611" t="s">
        <v>10</v>
      </c>
      <c r="D611" t="s">
        <v>147</v>
      </c>
      <c r="E611" t="s">
        <v>148</v>
      </c>
      <c r="F611" s="2">
        <v>-5.4130786906999999</v>
      </c>
      <c r="G611" s="3">
        <v>-2.9168411454999998</v>
      </c>
      <c r="H611" t="s">
        <v>2430</v>
      </c>
      <c r="I611" t="s">
        <v>2431</v>
      </c>
      <c r="J611" t="s">
        <v>2433</v>
      </c>
      <c r="K611" t="str">
        <f t="shared" ca="1" si="18"/>
        <v>5/67</v>
      </c>
      <c r="L611">
        <v>5</v>
      </c>
      <c r="M611">
        <v>67</v>
      </c>
      <c r="N611">
        <f t="shared" si="19"/>
        <v>7.4626865671641784</v>
      </c>
      <c r="O611" t="s">
        <v>3827</v>
      </c>
    </row>
    <row r="612" spans="1:15" x14ac:dyDescent="0.2">
      <c r="A612" t="s">
        <v>2831</v>
      </c>
      <c r="B612" t="s">
        <v>821</v>
      </c>
      <c r="C612" t="s">
        <v>10</v>
      </c>
      <c r="D612" t="s">
        <v>2434</v>
      </c>
      <c r="E612" t="s">
        <v>2435</v>
      </c>
      <c r="F612" s="2">
        <v>-3.3083912342000001</v>
      </c>
      <c r="G612" s="3">
        <v>-1.3809934996</v>
      </c>
      <c r="H612" t="s">
        <v>2436</v>
      </c>
      <c r="I612" t="s">
        <v>2437</v>
      </c>
      <c r="J612" t="s">
        <v>2438</v>
      </c>
      <c r="K612" t="str">
        <f t="shared" ca="1" si="18"/>
        <v>9/242</v>
      </c>
      <c r="L612">
        <v>9</v>
      </c>
      <c r="M612">
        <v>242</v>
      </c>
      <c r="N612">
        <f t="shared" si="19"/>
        <v>3.71900826446281</v>
      </c>
      <c r="O612" t="s">
        <v>4296</v>
      </c>
    </row>
    <row r="613" spans="1:15" x14ac:dyDescent="0.2">
      <c r="A613" t="s">
        <v>2831</v>
      </c>
      <c r="B613" t="s">
        <v>821</v>
      </c>
      <c r="C613" t="s">
        <v>10</v>
      </c>
      <c r="D613" t="s">
        <v>2439</v>
      </c>
      <c r="E613" t="s">
        <v>2440</v>
      </c>
      <c r="F613" s="2">
        <v>-3.1949782078000002</v>
      </c>
      <c r="G613" s="3">
        <v>-1.2846711535999999</v>
      </c>
      <c r="H613" t="s">
        <v>2441</v>
      </c>
      <c r="I613" t="s">
        <v>2442</v>
      </c>
      <c r="J613" t="s">
        <v>2443</v>
      </c>
      <c r="K613" t="str">
        <f t="shared" ca="1" si="18"/>
        <v>27/-</v>
      </c>
      <c r="L613">
        <v>27</v>
      </c>
      <c r="M613" t="s">
        <v>3797</v>
      </c>
      <c r="N613" t="e">
        <f t="shared" si="19"/>
        <v>#VALUE!</v>
      </c>
      <c r="O613" t="s">
        <v>4297</v>
      </c>
    </row>
    <row r="614" spans="1:15" x14ac:dyDescent="0.2">
      <c r="A614" t="s">
        <v>2831</v>
      </c>
      <c r="B614" t="s">
        <v>851</v>
      </c>
      <c r="C614" t="s">
        <v>10</v>
      </c>
      <c r="D614" t="s">
        <v>2444</v>
      </c>
      <c r="E614" t="s">
        <v>2445</v>
      </c>
      <c r="F614" s="2">
        <v>-5.6210964927999996</v>
      </c>
      <c r="G614" s="3">
        <v>-3.0402738209</v>
      </c>
      <c r="H614" t="s">
        <v>2446</v>
      </c>
      <c r="I614" t="s">
        <v>2447</v>
      </c>
      <c r="J614" t="s">
        <v>687</v>
      </c>
      <c r="K614" t="str">
        <f t="shared" ca="1" si="18"/>
        <v>11/187</v>
      </c>
      <c r="L614">
        <v>11</v>
      </c>
      <c r="M614">
        <v>187</v>
      </c>
      <c r="N614">
        <f t="shared" si="19"/>
        <v>5.8823529411764701</v>
      </c>
      <c r="O614" t="s">
        <v>4298</v>
      </c>
    </row>
    <row r="615" spans="1:15" x14ac:dyDescent="0.2">
      <c r="A615" t="s">
        <v>2831</v>
      </c>
      <c r="B615" t="s">
        <v>856</v>
      </c>
      <c r="C615" t="s">
        <v>10</v>
      </c>
      <c r="D615" t="s">
        <v>2444</v>
      </c>
      <c r="E615" t="s">
        <v>2445</v>
      </c>
      <c r="F615" s="2">
        <v>-5.6210964927999996</v>
      </c>
      <c r="G615" s="3">
        <v>-3.0402738209</v>
      </c>
      <c r="H615" t="s">
        <v>2448</v>
      </c>
      <c r="I615" t="s">
        <v>2449</v>
      </c>
      <c r="J615" t="s">
        <v>2450</v>
      </c>
      <c r="K615" t="str">
        <f t="shared" ca="1" si="18"/>
        <v>21/746</v>
      </c>
      <c r="L615">
        <v>21</v>
      </c>
      <c r="M615">
        <v>746</v>
      </c>
      <c r="N615">
        <f t="shared" si="19"/>
        <v>2.8150134048257374</v>
      </c>
      <c r="O615" t="s">
        <v>4298</v>
      </c>
    </row>
    <row r="616" spans="1:15" x14ac:dyDescent="0.2">
      <c r="A616" t="s">
        <v>2831</v>
      </c>
      <c r="B616" t="s">
        <v>856</v>
      </c>
      <c r="C616" t="s">
        <v>10</v>
      </c>
      <c r="D616" t="s">
        <v>1024</v>
      </c>
      <c r="E616" t="s">
        <v>1025</v>
      </c>
      <c r="F616" s="2">
        <v>-4.8233113413000002</v>
      </c>
      <c r="G616" s="3">
        <v>-2.4719073614</v>
      </c>
      <c r="H616" t="s">
        <v>2451</v>
      </c>
      <c r="I616" t="s">
        <v>2452</v>
      </c>
      <c r="J616" t="s">
        <v>2453</v>
      </c>
      <c r="K616" t="str">
        <f t="shared" ca="1" si="18"/>
        <v>7/112</v>
      </c>
      <c r="L616">
        <v>7</v>
      </c>
      <c r="M616">
        <v>112</v>
      </c>
      <c r="N616">
        <f t="shared" si="19"/>
        <v>6.25</v>
      </c>
      <c r="O616" t="s">
        <v>4010</v>
      </c>
    </row>
    <row r="617" spans="1:15" x14ac:dyDescent="0.2">
      <c r="A617" t="s">
        <v>2831</v>
      </c>
      <c r="B617" t="s">
        <v>856</v>
      </c>
      <c r="C617" t="s">
        <v>10</v>
      </c>
      <c r="D617" t="s">
        <v>2454</v>
      </c>
      <c r="E617" t="s">
        <v>2455</v>
      </c>
      <c r="F617" s="2">
        <v>-3.9403634885000001</v>
      </c>
      <c r="G617" s="3">
        <v>-1.8527898172999999</v>
      </c>
      <c r="H617" t="s">
        <v>2456</v>
      </c>
      <c r="I617" t="s">
        <v>2457</v>
      </c>
      <c r="J617" t="s">
        <v>2397</v>
      </c>
      <c r="K617" t="str">
        <f t="shared" ca="1" si="18"/>
        <v>7/117</v>
      </c>
      <c r="L617">
        <v>7</v>
      </c>
      <c r="M617">
        <v>117</v>
      </c>
      <c r="N617">
        <f t="shared" si="19"/>
        <v>5.982905982905983</v>
      </c>
      <c r="O617" t="s">
        <v>4299</v>
      </c>
    </row>
    <row r="618" spans="1:15" x14ac:dyDescent="0.2">
      <c r="A618" t="s">
        <v>2831</v>
      </c>
      <c r="B618" t="s">
        <v>856</v>
      </c>
      <c r="C618" t="s">
        <v>10</v>
      </c>
      <c r="D618" t="s">
        <v>2458</v>
      </c>
      <c r="E618" t="s">
        <v>2459</v>
      </c>
      <c r="F618" s="2">
        <v>-3.8218278246000001</v>
      </c>
      <c r="G618" s="3">
        <v>-1.7549387523</v>
      </c>
      <c r="H618" t="s">
        <v>2456</v>
      </c>
      <c r="I618" t="s">
        <v>2457</v>
      </c>
      <c r="J618" t="s">
        <v>2460</v>
      </c>
      <c r="K618" t="str">
        <f t="shared" ca="1" si="18"/>
        <v>10/247</v>
      </c>
      <c r="L618">
        <v>10</v>
      </c>
      <c r="M618">
        <v>247</v>
      </c>
      <c r="N618">
        <f t="shared" si="19"/>
        <v>4.048582995951417</v>
      </c>
      <c r="O618" t="s">
        <v>4300</v>
      </c>
    </row>
    <row r="619" spans="1:15" x14ac:dyDescent="0.2">
      <c r="A619" t="s">
        <v>2831</v>
      </c>
      <c r="B619" t="s">
        <v>856</v>
      </c>
      <c r="C619" t="s">
        <v>10</v>
      </c>
      <c r="D619" t="s">
        <v>2461</v>
      </c>
      <c r="E619" t="s">
        <v>2462</v>
      </c>
      <c r="F619" s="2">
        <v>-3.7855597594999999</v>
      </c>
      <c r="G619" s="3">
        <v>-1.7286549081</v>
      </c>
      <c r="H619" t="s">
        <v>2463</v>
      </c>
      <c r="I619" t="s">
        <v>2464</v>
      </c>
      <c r="J619" t="s">
        <v>2465</v>
      </c>
      <c r="K619" t="str">
        <f t="shared" ca="1" si="18"/>
        <v>10/248</v>
      </c>
      <c r="L619">
        <v>10</v>
      </c>
      <c r="M619">
        <v>248</v>
      </c>
      <c r="N619">
        <f t="shared" si="19"/>
        <v>4.032258064516129</v>
      </c>
      <c r="O619" t="s">
        <v>4301</v>
      </c>
    </row>
    <row r="620" spans="1:15" x14ac:dyDescent="0.2">
      <c r="A620" t="s">
        <v>2831</v>
      </c>
      <c r="B620" t="s">
        <v>856</v>
      </c>
      <c r="C620" t="s">
        <v>10</v>
      </c>
      <c r="D620" t="s">
        <v>2466</v>
      </c>
      <c r="E620" t="s">
        <v>2467</v>
      </c>
      <c r="F620" s="2">
        <v>-3.7713555801999998</v>
      </c>
      <c r="G620" s="3">
        <v>-1.7177284386</v>
      </c>
      <c r="H620" t="s">
        <v>2463</v>
      </c>
      <c r="I620" t="s">
        <v>2464</v>
      </c>
      <c r="J620" t="s">
        <v>2468</v>
      </c>
      <c r="K620" t="str">
        <f t="shared" ca="1" si="18"/>
        <v>15/519</v>
      </c>
      <c r="L620">
        <v>15</v>
      </c>
      <c r="M620">
        <v>519</v>
      </c>
      <c r="N620">
        <f t="shared" si="19"/>
        <v>2.8901734104046244</v>
      </c>
      <c r="O620" t="s">
        <v>4302</v>
      </c>
    </row>
    <row r="621" spans="1:15" x14ac:dyDescent="0.2">
      <c r="A621" t="s">
        <v>2831</v>
      </c>
      <c r="B621" t="s">
        <v>856</v>
      </c>
      <c r="C621" t="s">
        <v>10</v>
      </c>
      <c r="D621" t="s">
        <v>2469</v>
      </c>
      <c r="E621" t="s">
        <v>2470</v>
      </c>
      <c r="F621" s="2">
        <v>-3.7230570121</v>
      </c>
      <c r="G621" s="3">
        <v>-1.6822987967</v>
      </c>
      <c r="H621" t="s">
        <v>2471</v>
      </c>
      <c r="I621" t="s">
        <v>2472</v>
      </c>
      <c r="J621" t="s">
        <v>2473</v>
      </c>
      <c r="K621" t="str">
        <f t="shared" ca="1" si="18"/>
        <v>4/33</v>
      </c>
      <c r="L621">
        <v>4</v>
      </c>
      <c r="M621">
        <v>33</v>
      </c>
      <c r="N621">
        <f t="shared" si="19"/>
        <v>12.121212121212121</v>
      </c>
      <c r="O621" t="s">
        <v>4303</v>
      </c>
    </row>
    <row r="622" spans="1:15" x14ac:dyDescent="0.2">
      <c r="A622" t="s">
        <v>2831</v>
      </c>
      <c r="B622" t="s">
        <v>856</v>
      </c>
      <c r="C622" t="s">
        <v>10</v>
      </c>
      <c r="D622" t="s">
        <v>2474</v>
      </c>
      <c r="E622" t="s">
        <v>2475</v>
      </c>
      <c r="F622" s="2">
        <v>-3.5452890991000001</v>
      </c>
      <c r="G622" s="3">
        <v>-1.5321631723</v>
      </c>
      <c r="H622" t="s">
        <v>2476</v>
      </c>
      <c r="I622" t="s">
        <v>2477</v>
      </c>
      <c r="J622" t="s">
        <v>2478</v>
      </c>
      <c r="K622" t="str">
        <f t="shared" ca="1" si="18"/>
        <v>11/348</v>
      </c>
      <c r="L622">
        <v>11</v>
      </c>
      <c r="M622">
        <v>348</v>
      </c>
      <c r="N622">
        <f t="shared" si="19"/>
        <v>3.1609195402298855</v>
      </c>
      <c r="O622" t="s">
        <v>4304</v>
      </c>
    </row>
    <row r="623" spans="1:15" x14ac:dyDescent="0.2">
      <c r="A623" t="s">
        <v>2831</v>
      </c>
      <c r="B623" t="s">
        <v>856</v>
      </c>
      <c r="C623" t="s">
        <v>10</v>
      </c>
      <c r="D623" t="s">
        <v>2479</v>
      </c>
      <c r="E623" t="s">
        <v>2480</v>
      </c>
      <c r="F623" s="2">
        <v>-3.1882789886</v>
      </c>
      <c r="G623" s="3">
        <v>-1.2826418126000001</v>
      </c>
      <c r="H623" t="s">
        <v>2481</v>
      </c>
      <c r="I623" t="s">
        <v>2482</v>
      </c>
      <c r="J623" t="s">
        <v>2483</v>
      </c>
      <c r="K623" t="str">
        <f t="shared" ca="1" si="18"/>
        <v>5/133</v>
      </c>
      <c r="L623">
        <v>5</v>
      </c>
      <c r="M623">
        <v>133</v>
      </c>
      <c r="N623">
        <f t="shared" si="19"/>
        <v>3.7593984962406015</v>
      </c>
      <c r="O623" t="s">
        <v>4305</v>
      </c>
    </row>
    <row r="624" spans="1:15" x14ac:dyDescent="0.2">
      <c r="A624" t="s">
        <v>2831</v>
      </c>
      <c r="B624" t="s">
        <v>856</v>
      </c>
      <c r="C624" t="s">
        <v>10</v>
      </c>
      <c r="D624" t="s">
        <v>2484</v>
      </c>
      <c r="E624" t="s">
        <v>2485</v>
      </c>
      <c r="F624" s="2">
        <v>-2.010240504</v>
      </c>
      <c r="G624" s="3">
        <v>-0.48680484979999999</v>
      </c>
      <c r="H624" t="s">
        <v>2486</v>
      </c>
      <c r="I624" t="s">
        <v>2487</v>
      </c>
      <c r="J624" t="s">
        <v>2488</v>
      </c>
      <c r="K624" t="str">
        <f t="shared" ca="1" si="18"/>
        <v>31/-</v>
      </c>
      <c r="L624">
        <v>31</v>
      </c>
      <c r="M624" t="s">
        <v>3797</v>
      </c>
      <c r="N624" t="e">
        <f t="shared" si="19"/>
        <v>#VALUE!</v>
      </c>
      <c r="O624" t="s">
        <v>4306</v>
      </c>
    </row>
    <row r="625" spans="1:15" x14ac:dyDescent="0.2">
      <c r="A625" t="s">
        <v>2831</v>
      </c>
      <c r="B625" t="s">
        <v>943</v>
      </c>
      <c r="C625" t="s">
        <v>10</v>
      </c>
      <c r="D625" t="s">
        <v>2489</v>
      </c>
      <c r="E625" t="s">
        <v>2490</v>
      </c>
      <c r="F625" s="2">
        <v>-5.4451417693000002</v>
      </c>
      <c r="G625" s="3">
        <v>-2.9208755005000002</v>
      </c>
      <c r="H625" t="s">
        <v>2491</v>
      </c>
      <c r="I625" t="s">
        <v>2492</v>
      </c>
      <c r="J625" t="s">
        <v>2109</v>
      </c>
      <c r="K625" t="str">
        <f t="shared" ca="1" si="18"/>
        <v>17/465</v>
      </c>
      <c r="L625">
        <v>17</v>
      </c>
      <c r="M625">
        <v>465</v>
      </c>
      <c r="N625">
        <f t="shared" si="19"/>
        <v>3.655913978494624</v>
      </c>
      <c r="O625" t="s">
        <v>4307</v>
      </c>
    </row>
    <row r="626" spans="1:15" x14ac:dyDescent="0.2">
      <c r="A626" t="s">
        <v>2831</v>
      </c>
      <c r="B626" t="s">
        <v>949</v>
      </c>
      <c r="C626" t="s">
        <v>10</v>
      </c>
      <c r="D626" t="s">
        <v>2489</v>
      </c>
      <c r="E626" t="s">
        <v>2490</v>
      </c>
      <c r="F626" s="2">
        <v>-5.4451417693000002</v>
      </c>
      <c r="G626" s="3">
        <v>-2.9208755005000002</v>
      </c>
      <c r="H626" t="s">
        <v>2493</v>
      </c>
      <c r="I626" t="s">
        <v>2494</v>
      </c>
      <c r="J626" t="s">
        <v>2495</v>
      </c>
      <c r="K626" t="str">
        <f t="shared" ca="1" si="18"/>
        <v>18/595</v>
      </c>
      <c r="L626">
        <v>18</v>
      </c>
      <c r="M626">
        <v>595</v>
      </c>
      <c r="N626">
        <f t="shared" si="19"/>
        <v>3.0252100840336134</v>
      </c>
      <c r="O626" t="s">
        <v>4307</v>
      </c>
    </row>
    <row r="627" spans="1:15" x14ac:dyDescent="0.2">
      <c r="A627" t="s">
        <v>2831</v>
      </c>
      <c r="B627" t="s">
        <v>949</v>
      </c>
      <c r="C627" t="s">
        <v>10</v>
      </c>
      <c r="D627" t="s">
        <v>2496</v>
      </c>
      <c r="E627" t="s">
        <v>2497</v>
      </c>
      <c r="F627" s="2">
        <v>-4.6151857207999996</v>
      </c>
      <c r="G627" s="3">
        <v>-2.3298015409000001</v>
      </c>
      <c r="H627" t="s">
        <v>2498</v>
      </c>
      <c r="I627" t="s">
        <v>2499</v>
      </c>
      <c r="J627" t="s">
        <v>2500</v>
      </c>
      <c r="K627" t="str">
        <f t="shared" ca="1" si="18"/>
        <v>18/632</v>
      </c>
      <c r="L627">
        <v>18</v>
      </c>
      <c r="M627">
        <v>632</v>
      </c>
      <c r="N627">
        <f t="shared" si="19"/>
        <v>2.8481012658227849</v>
      </c>
      <c r="O627" t="s">
        <v>4308</v>
      </c>
    </row>
    <row r="628" spans="1:15" x14ac:dyDescent="0.2">
      <c r="A628" t="s">
        <v>2831</v>
      </c>
      <c r="B628" t="s">
        <v>949</v>
      </c>
      <c r="C628" t="s">
        <v>10</v>
      </c>
      <c r="D628" t="s">
        <v>2501</v>
      </c>
      <c r="E628" t="s">
        <v>2502</v>
      </c>
      <c r="F628" s="2">
        <v>-4.2762069067999997</v>
      </c>
      <c r="G628" s="3">
        <v>-2.0854998585</v>
      </c>
      <c r="H628" t="s">
        <v>2498</v>
      </c>
      <c r="I628" t="s">
        <v>2499</v>
      </c>
      <c r="J628" t="s">
        <v>2503</v>
      </c>
      <c r="K628" t="str">
        <f t="shared" ca="1" si="18"/>
        <v>10/217</v>
      </c>
      <c r="L628">
        <v>10</v>
      </c>
      <c r="M628">
        <v>217</v>
      </c>
      <c r="N628">
        <f t="shared" si="19"/>
        <v>4.6082949308755765</v>
      </c>
      <c r="O628" t="s">
        <v>4309</v>
      </c>
    </row>
    <row r="629" spans="1:15" x14ac:dyDescent="0.2">
      <c r="A629" t="s">
        <v>2831</v>
      </c>
      <c r="B629" t="s">
        <v>949</v>
      </c>
      <c r="C629" t="s">
        <v>10</v>
      </c>
      <c r="D629" t="s">
        <v>2504</v>
      </c>
      <c r="E629" t="s">
        <v>2505</v>
      </c>
      <c r="F629" s="2">
        <v>-4.2489467348999996</v>
      </c>
      <c r="G629" s="3">
        <v>-2.0671031470000001</v>
      </c>
      <c r="H629" t="s">
        <v>2506</v>
      </c>
      <c r="I629" t="s">
        <v>2507</v>
      </c>
      <c r="J629" t="s">
        <v>2508</v>
      </c>
      <c r="K629" t="str">
        <f t="shared" ca="1" si="18"/>
        <v>12/311</v>
      </c>
      <c r="L629">
        <v>12</v>
      </c>
      <c r="M629">
        <v>311</v>
      </c>
      <c r="N629">
        <f t="shared" si="19"/>
        <v>3.8585209003215439</v>
      </c>
      <c r="O629" t="s">
        <v>4310</v>
      </c>
    </row>
    <row r="630" spans="1:15" x14ac:dyDescent="0.2">
      <c r="A630" t="s">
        <v>2831</v>
      </c>
      <c r="B630" t="s">
        <v>949</v>
      </c>
      <c r="C630" t="s">
        <v>10</v>
      </c>
      <c r="D630" t="s">
        <v>2509</v>
      </c>
      <c r="E630" t="s">
        <v>2510</v>
      </c>
      <c r="F630" s="2">
        <v>-4.2307573597000001</v>
      </c>
      <c r="G630" s="3">
        <v>-2.0564535386</v>
      </c>
      <c r="H630" t="s">
        <v>2511</v>
      </c>
      <c r="I630" t="s">
        <v>2512</v>
      </c>
      <c r="J630" t="s">
        <v>2513</v>
      </c>
      <c r="K630" t="str">
        <f t="shared" ca="1" si="18"/>
        <v>8/149</v>
      </c>
      <c r="L630">
        <v>8</v>
      </c>
      <c r="M630">
        <v>149</v>
      </c>
      <c r="N630">
        <f t="shared" si="19"/>
        <v>5.3691275167785237</v>
      </c>
      <c r="O630" t="s">
        <v>4311</v>
      </c>
    </row>
    <row r="631" spans="1:15" x14ac:dyDescent="0.2">
      <c r="A631" t="s">
        <v>2831</v>
      </c>
      <c r="B631" t="s">
        <v>949</v>
      </c>
      <c r="C631" t="s">
        <v>10</v>
      </c>
      <c r="D631" t="s">
        <v>2514</v>
      </c>
      <c r="E631" t="s">
        <v>2515</v>
      </c>
      <c r="F631" s="2">
        <v>-3.9614806294</v>
      </c>
      <c r="G631" s="3">
        <v>-1.8667872172</v>
      </c>
      <c r="H631" t="s">
        <v>2516</v>
      </c>
      <c r="I631" t="s">
        <v>2517</v>
      </c>
      <c r="J631" t="s">
        <v>2518</v>
      </c>
      <c r="K631" t="str">
        <f t="shared" ca="1" si="18"/>
        <v>12/377</v>
      </c>
      <c r="L631">
        <v>12</v>
      </c>
      <c r="M631">
        <v>377</v>
      </c>
      <c r="N631">
        <f t="shared" si="19"/>
        <v>3.183023872679045</v>
      </c>
      <c r="O631" t="s">
        <v>4312</v>
      </c>
    </row>
    <row r="632" spans="1:15" x14ac:dyDescent="0.2">
      <c r="A632" t="s">
        <v>2831</v>
      </c>
      <c r="B632" t="s">
        <v>949</v>
      </c>
      <c r="C632" t="s">
        <v>10</v>
      </c>
      <c r="D632" t="s">
        <v>2519</v>
      </c>
      <c r="E632" t="s">
        <v>2520</v>
      </c>
      <c r="F632" s="2">
        <v>-3.4560184433000001</v>
      </c>
      <c r="G632" s="3">
        <v>-1.4548858211</v>
      </c>
      <c r="H632" t="s">
        <v>2521</v>
      </c>
      <c r="I632" t="s">
        <v>2522</v>
      </c>
      <c r="J632" t="s">
        <v>2523</v>
      </c>
      <c r="K632" t="str">
        <f t="shared" ca="1" si="18"/>
        <v>13/492</v>
      </c>
      <c r="L632">
        <v>13</v>
      </c>
      <c r="M632">
        <v>492</v>
      </c>
      <c r="N632">
        <f t="shared" si="19"/>
        <v>2.6422764227642279</v>
      </c>
      <c r="O632" t="s">
        <v>4313</v>
      </c>
    </row>
    <row r="633" spans="1:15" x14ac:dyDescent="0.2">
      <c r="A633" t="s">
        <v>2831</v>
      </c>
      <c r="B633" t="s">
        <v>949</v>
      </c>
      <c r="C633" t="s">
        <v>10</v>
      </c>
      <c r="D633" t="s">
        <v>1800</v>
      </c>
      <c r="E633" t="s">
        <v>1801</v>
      </c>
      <c r="F633" s="2">
        <v>-2.9431441395000002</v>
      </c>
      <c r="G633" s="3">
        <v>-1.1292773368</v>
      </c>
      <c r="H633" t="s">
        <v>2524</v>
      </c>
      <c r="I633" t="s">
        <v>2525</v>
      </c>
      <c r="J633" t="s">
        <v>2526</v>
      </c>
      <c r="K633" t="str">
        <f t="shared" ca="1" si="18"/>
        <v>13/493</v>
      </c>
      <c r="L633">
        <v>13</v>
      </c>
      <c r="M633">
        <v>493</v>
      </c>
      <c r="N633">
        <f t="shared" si="19"/>
        <v>2.6369168356997972</v>
      </c>
      <c r="O633" t="s">
        <v>4182</v>
      </c>
    </row>
    <row r="634" spans="1:15" x14ac:dyDescent="0.2">
      <c r="A634" t="s">
        <v>2831</v>
      </c>
      <c r="B634" t="s">
        <v>949</v>
      </c>
      <c r="C634" t="s">
        <v>10</v>
      </c>
      <c r="D634" t="s">
        <v>1805</v>
      </c>
      <c r="E634" t="s">
        <v>1806</v>
      </c>
      <c r="F634" s="2">
        <v>-2.9352443027000001</v>
      </c>
      <c r="G634" s="3">
        <v>-1.1237087665000001</v>
      </c>
      <c r="H634" t="s">
        <v>2524</v>
      </c>
      <c r="I634" t="s">
        <v>2525</v>
      </c>
      <c r="J634" t="s">
        <v>2527</v>
      </c>
      <c r="K634" t="str">
        <f t="shared" ca="1" si="18"/>
        <v>8/246</v>
      </c>
      <c r="L634">
        <v>8</v>
      </c>
      <c r="M634">
        <v>246</v>
      </c>
      <c r="N634">
        <f t="shared" si="19"/>
        <v>3.2520325203252036</v>
      </c>
      <c r="O634" t="s">
        <v>4183</v>
      </c>
    </row>
    <row r="635" spans="1:15" x14ac:dyDescent="0.2">
      <c r="A635" t="s">
        <v>2831</v>
      </c>
      <c r="B635" t="s">
        <v>949</v>
      </c>
      <c r="C635" t="s">
        <v>10</v>
      </c>
      <c r="D635" t="s">
        <v>2528</v>
      </c>
      <c r="E635" t="s">
        <v>2529</v>
      </c>
      <c r="F635" s="2">
        <v>-2.5352625087999998</v>
      </c>
      <c r="G635" s="3">
        <v>-0.83635022179999996</v>
      </c>
      <c r="H635" t="s">
        <v>2516</v>
      </c>
      <c r="I635" t="s">
        <v>2517</v>
      </c>
      <c r="J635" t="s">
        <v>2530</v>
      </c>
      <c r="K635" t="str">
        <f t="shared" ca="1" si="18"/>
        <v>7/215</v>
      </c>
      <c r="L635">
        <v>7</v>
      </c>
      <c r="M635">
        <v>215</v>
      </c>
      <c r="N635">
        <f t="shared" si="19"/>
        <v>3.2558139534883721</v>
      </c>
      <c r="O635" t="s">
        <v>4314</v>
      </c>
    </row>
    <row r="636" spans="1:15" x14ac:dyDescent="0.2">
      <c r="A636" t="s">
        <v>2831</v>
      </c>
      <c r="B636" t="s">
        <v>949</v>
      </c>
      <c r="C636" t="s">
        <v>10</v>
      </c>
      <c r="D636" t="s">
        <v>2531</v>
      </c>
      <c r="E636" t="s">
        <v>2532</v>
      </c>
      <c r="F636" s="2">
        <v>-2.2829717462999999</v>
      </c>
      <c r="G636" s="3">
        <v>-0.67369468779999997</v>
      </c>
      <c r="H636" t="s">
        <v>2533</v>
      </c>
      <c r="I636" t="s">
        <v>2534</v>
      </c>
      <c r="J636" t="s">
        <v>2096</v>
      </c>
      <c r="K636" t="str">
        <f t="shared" ca="1" si="18"/>
        <v>28/-</v>
      </c>
      <c r="L636">
        <v>28</v>
      </c>
      <c r="M636" t="s">
        <v>3797</v>
      </c>
      <c r="N636" t="e">
        <f t="shared" si="19"/>
        <v>#VALUE!</v>
      </c>
      <c r="O636" t="s">
        <v>4315</v>
      </c>
    </row>
    <row r="637" spans="1:15" x14ac:dyDescent="0.2">
      <c r="A637" t="s">
        <v>2831</v>
      </c>
      <c r="B637" t="s">
        <v>1004</v>
      </c>
      <c r="C637" t="s">
        <v>10</v>
      </c>
      <c r="D637" t="s">
        <v>313</v>
      </c>
      <c r="E637" t="s">
        <v>314</v>
      </c>
      <c r="F637" s="2">
        <v>-5.3908750220000003</v>
      </c>
      <c r="G637" s="3">
        <v>-2.9035923195</v>
      </c>
      <c r="H637" t="s">
        <v>2535</v>
      </c>
      <c r="I637" t="s">
        <v>2536</v>
      </c>
      <c r="J637" t="s">
        <v>2537</v>
      </c>
      <c r="K637" t="str">
        <f t="shared" ca="1" si="18"/>
        <v>18/521</v>
      </c>
      <c r="L637">
        <v>18</v>
      </c>
      <c r="M637">
        <v>521</v>
      </c>
      <c r="N637">
        <f t="shared" si="19"/>
        <v>3.45489443378119</v>
      </c>
      <c r="O637" t="s">
        <v>3861</v>
      </c>
    </row>
    <row r="638" spans="1:15" x14ac:dyDescent="0.2">
      <c r="A638" t="s">
        <v>2831</v>
      </c>
      <c r="B638" t="s">
        <v>1009</v>
      </c>
      <c r="C638" t="s">
        <v>10</v>
      </c>
      <c r="D638" t="s">
        <v>313</v>
      </c>
      <c r="E638" t="s">
        <v>314</v>
      </c>
      <c r="F638" s="2">
        <v>-5.3908750220000003</v>
      </c>
      <c r="G638" s="3">
        <v>-2.9035923195</v>
      </c>
      <c r="H638" t="s">
        <v>2538</v>
      </c>
      <c r="I638" t="s">
        <v>2539</v>
      </c>
      <c r="J638" t="s">
        <v>2540</v>
      </c>
      <c r="K638" t="str">
        <f t="shared" ca="1" si="18"/>
        <v>20/747</v>
      </c>
      <c r="L638">
        <v>20</v>
      </c>
      <c r="M638">
        <v>747</v>
      </c>
      <c r="N638">
        <f t="shared" si="19"/>
        <v>2.677376171352075</v>
      </c>
      <c r="O638" t="s">
        <v>3861</v>
      </c>
    </row>
    <row r="639" spans="1:15" x14ac:dyDescent="0.2">
      <c r="A639" t="s">
        <v>2831</v>
      </c>
      <c r="B639" t="s">
        <v>1009</v>
      </c>
      <c r="C639" t="s">
        <v>10</v>
      </c>
      <c r="D639" t="s">
        <v>298</v>
      </c>
      <c r="E639" t="s">
        <v>299</v>
      </c>
      <c r="F639" s="2">
        <v>-4.3156974368999999</v>
      </c>
      <c r="G639" s="3">
        <v>-2.1065354949000001</v>
      </c>
      <c r="H639" t="s">
        <v>2541</v>
      </c>
      <c r="I639" t="s">
        <v>2542</v>
      </c>
      <c r="J639" t="s">
        <v>2543</v>
      </c>
      <c r="K639" t="str">
        <f t="shared" ca="1" si="18"/>
        <v>6/90</v>
      </c>
      <c r="L639">
        <v>6</v>
      </c>
      <c r="M639">
        <v>90</v>
      </c>
      <c r="N639">
        <f t="shared" si="19"/>
        <v>6.666666666666667</v>
      </c>
      <c r="O639" t="s">
        <v>3858</v>
      </c>
    </row>
    <row r="640" spans="1:15" x14ac:dyDescent="0.2">
      <c r="A640" t="s">
        <v>2831</v>
      </c>
      <c r="B640" t="s">
        <v>1009</v>
      </c>
      <c r="C640" t="s">
        <v>10</v>
      </c>
      <c r="D640" t="s">
        <v>2544</v>
      </c>
      <c r="E640" t="s">
        <v>2545</v>
      </c>
      <c r="F640" s="2">
        <v>-3.6025198999999999</v>
      </c>
      <c r="G640" s="3">
        <v>-1.5742602300999999</v>
      </c>
      <c r="H640" t="s">
        <v>2546</v>
      </c>
      <c r="I640" t="s">
        <v>2547</v>
      </c>
      <c r="J640" t="s">
        <v>2548</v>
      </c>
      <c r="K640" t="str">
        <f t="shared" ca="1" si="18"/>
        <v>11/355</v>
      </c>
      <c r="L640">
        <v>11</v>
      </c>
      <c r="M640">
        <v>355</v>
      </c>
      <c r="N640">
        <f t="shared" si="19"/>
        <v>3.0985915492957745</v>
      </c>
      <c r="O640" t="s">
        <v>4316</v>
      </c>
    </row>
    <row r="641" spans="1:15" x14ac:dyDescent="0.2">
      <c r="A641" t="s">
        <v>2831</v>
      </c>
      <c r="B641" t="s">
        <v>1009</v>
      </c>
      <c r="C641" t="s">
        <v>10</v>
      </c>
      <c r="D641" t="s">
        <v>364</v>
      </c>
      <c r="E641" t="s">
        <v>365</v>
      </c>
      <c r="F641" s="2">
        <v>-3.1175076302</v>
      </c>
      <c r="G641" s="3">
        <v>-1.2517827087</v>
      </c>
      <c r="H641" t="s">
        <v>2549</v>
      </c>
      <c r="I641" t="s">
        <v>2550</v>
      </c>
      <c r="J641" t="s">
        <v>2551</v>
      </c>
      <c r="K641" t="str">
        <f t="shared" ca="1" si="18"/>
        <v>11/456</v>
      </c>
      <c r="L641">
        <v>11</v>
      </c>
      <c r="M641">
        <v>456</v>
      </c>
      <c r="N641">
        <f t="shared" si="19"/>
        <v>2.4122807017543857</v>
      </c>
      <c r="O641" t="s">
        <v>3872</v>
      </c>
    </row>
    <row r="642" spans="1:15" x14ac:dyDescent="0.2">
      <c r="A642" t="s">
        <v>2831</v>
      </c>
      <c r="B642" t="s">
        <v>1009</v>
      </c>
      <c r="C642" t="s">
        <v>10</v>
      </c>
      <c r="D642" t="s">
        <v>369</v>
      </c>
      <c r="E642" t="s">
        <v>370</v>
      </c>
      <c r="F642" s="2">
        <v>-2.2763703448000001</v>
      </c>
      <c r="G642" s="3">
        <v>-0.6694345022</v>
      </c>
      <c r="H642" t="s">
        <v>2549</v>
      </c>
      <c r="I642" t="s">
        <v>2550</v>
      </c>
      <c r="J642" t="s">
        <v>2552</v>
      </c>
      <c r="K642" t="str">
        <f t="shared" ca="1" si="18"/>
        <v>3/41</v>
      </c>
      <c r="L642">
        <v>3</v>
      </c>
      <c r="M642">
        <v>41</v>
      </c>
      <c r="N642">
        <f t="shared" si="19"/>
        <v>7.3170731707317067</v>
      </c>
      <c r="O642" t="s">
        <v>3873</v>
      </c>
    </row>
    <row r="643" spans="1:15" x14ac:dyDescent="0.2">
      <c r="A643" t="s">
        <v>2831</v>
      </c>
      <c r="B643" t="s">
        <v>1009</v>
      </c>
      <c r="C643" t="s">
        <v>10</v>
      </c>
      <c r="D643" t="s">
        <v>2553</v>
      </c>
      <c r="E643" t="s">
        <v>2554</v>
      </c>
      <c r="F643" s="2">
        <v>-2.1339344731000001</v>
      </c>
      <c r="G643" s="3">
        <v>-0.57240574219999996</v>
      </c>
      <c r="H643" t="s">
        <v>2555</v>
      </c>
      <c r="I643" t="s">
        <v>2556</v>
      </c>
      <c r="J643" t="s">
        <v>2557</v>
      </c>
      <c r="K643" t="str">
        <f t="shared" ref="K643:K706" ca="1" si="20">OFFSET(J643, 1, 0)</f>
        <v>6/211</v>
      </c>
      <c r="L643">
        <v>6</v>
      </c>
      <c r="M643">
        <v>211</v>
      </c>
      <c r="N643">
        <f t="shared" ref="N643:N706" si="21">L643/M643*100</f>
        <v>2.8436018957345972</v>
      </c>
      <c r="O643" t="s">
        <v>4317</v>
      </c>
    </row>
    <row r="644" spans="1:15" x14ac:dyDescent="0.2">
      <c r="A644" t="s">
        <v>2831</v>
      </c>
      <c r="B644" t="s">
        <v>1009</v>
      </c>
      <c r="C644" t="s">
        <v>10</v>
      </c>
      <c r="D644" t="s">
        <v>2558</v>
      </c>
      <c r="E644" t="s">
        <v>2559</v>
      </c>
      <c r="F644" s="2">
        <v>-1.7592799190999999</v>
      </c>
      <c r="G644" s="3">
        <v>-0.33384958440000001</v>
      </c>
      <c r="H644" t="s">
        <v>2560</v>
      </c>
      <c r="I644" t="s">
        <v>2561</v>
      </c>
      <c r="J644" t="s">
        <v>2562</v>
      </c>
      <c r="K644" t="str">
        <f t="shared" ca="1" si="20"/>
        <v>6/231</v>
      </c>
      <c r="L644">
        <v>6</v>
      </c>
      <c r="M644">
        <v>231</v>
      </c>
      <c r="N644">
        <f t="shared" si="21"/>
        <v>2.5974025974025974</v>
      </c>
      <c r="O644" t="s">
        <v>4318</v>
      </c>
    </row>
    <row r="645" spans="1:15" x14ac:dyDescent="0.2">
      <c r="A645" t="s">
        <v>2831</v>
      </c>
      <c r="B645" t="s">
        <v>1009</v>
      </c>
      <c r="C645" t="s">
        <v>10</v>
      </c>
      <c r="D645" t="s">
        <v>458</v>
      </c>
      <c r="E645" t="s">
        <v>459</v>
      </c>
      <c r="F645" s="2">
        <v>-1.5889702332</v>
      </c>
      <c r="G645" s="3">
        <v>-0.21699230880000001</v>
      </c>
      <c r="H645" t="s">
        <v>2563</v>
      </c>
      <c r="I645" t="s">
        <v>2564</v>
      </c>
      <c r="J645" t="s">
        <v>2565</v>
      </c>
      <c r="K645" t="str">
        <f t="shared" ca="1" si="20"/>
        <v>5/180</v>
      </c>
      <c r="L645">
        <v>5</v>
      </c>
      <c r="M645">
        <v>180</v>
      </c>
      <c r="N645">
        <f t="shared" si="21"/>
        <v>2.7777777777777777</v>
      </c>
      <c r="O645" t="s">
        <v>3897</v>
      </c>
    </row>
    <row r="646" spans="1:15" x14ac:dyDescent="0.2">
      <c r="A646" t="s">
        <v>2831</v>
      </c>
      <c r="B646" t="s">
        <v>1009</v>
      </c>
      <c r="C646" t="s">
        <v>10</v>
      </c>
      <c r="D646" t="s">
        <v>447</v>
      </c>
      <c r="E646" t="s">
        <v>448</v>
      </c>
      <c r="F646" s="2">
        <v>-1.5016331453</v>
      </c>
      <c r="G646" s="3">
        <v>-0.15984493420000001</v>
      </c>
      <c r="H646" t="s">
        <v>2566</v>
      </c>
      <c r="I646" t="s">
        <v>2567</v>
      </c>
      <c r="J646" t="s">
        <v>2568</v>
      </c>
      <c r="K646" t="str">
        <f t="shared" ca="1" si="20"/>
        <v>5/185</v>
      </c>
      <c r="L646">
        <v>5</v>
      </c>
      <c r="M646">
        <v>185</v>
      </c>
      <c r="N646">
        <f t="shared" si="21"/>
        <v>2.7027027027027026</v>
      </c>
      <c r="O646" t="s">
        <v>3895</v>
      </c>
    </row>
    <row r="647" spans="1:15" x14ac:dyDescent="0.2">
      <c r="A647" t="s">
        <v>2831</v>
      </c>
      <c r="B647" t="s">
        <v>1009</v>
      </c>
      <c r="C647" t="s">
        <v>10</v>
      </c>
      <c r="D647" t="s">
        <v>1227</v>
      </c>
      <c r="E647" t="s">
        <v>1228</v>
      </c>
      <c r="F647" s="2">
        <v>-1.4580738332000001</v>
      </c>
      <c r="G647" s="3">
        <v>-0.13095338749999999</v>
      </c>
      <c r="H647" t="s">
        <v>2569</v>
      </c>
      <c r="I647" t="s">
        <v>2570</v>
      </c>
      <c r="J647" t="s">
        <v>2571</v>
      </c>
      <c r="K647" t="str">
        <f t="shared" ca="1" si="20"/>
        <v>3/85</v>
      </c>
      <c r="L647">
        <v>3</v>
      </c>
      <c r="M647">
        <v>85</v>
      </c>
      <c r="N647">
        <f t="shared" si="21"/>
        <v>3.5294117647058822</v>
      </c>
      <c r="O647" t="s">
        <v>4319</v>
      </c>
    </row>
    <row r="648" spans="1:15" x14ac:dyDescent="0.2">
      <c r="A648" t="s">
        <v>2831</v>
      </c>
      <c r="B648" t="s">
        <v>1009</v>
      </c>
      <c r="C648" t="s">
        <v>10</v>
      </c>
      <c r="D648" t="s">
        <v>2572</v>
      </c>
      <c r="E648" t="s">
        <v>2573</v>
      </c>
      <c r="F648" s="2">
        <v>-1.3012641116999999</v>
      </c>
      <c r="G648" s="3">
        <v>-2.0311546600000001E-2</v>
      </c>
      <c r="H648" t="s">
        <v>2574</v>
      </c>
      <c r="I648" t="s">
        <v>2575</v>
      </c>
      <c r="J648" t="s">
        <v>1411</v>
      </c>
      <c r="K648" t="str">
        <f t="shared" ca="1" si="20"/>
        <v>20/-</v>
      </c>
      <c r="L648">
        <v>20</v>
      </c>
      <c r="M648" t="s">
        <v>3797</v>
      </c>
      <c r="N648" t="e">
        <f t="shared" si="21"/>
        <v>#VALUE!</v>
      </c>
      <c r="O648" t="s">
        <v>4320</v>
      </c>
    </row>
    <row r="649" spans="1:15" x14ac:dyDescent="0.2">
      <c r="A649" t="s">
        <v>2831</v>
      </c>
      <c r="B649" t="s">
        <v>1029</v>
      </c>
      <c r="C649" t="s">
        <v>10</v>
      </c>
      <c r="D649" t="s">
        <v>2576</v>
      </c>
      <c r="E649" t="s">
        <v>2577</v>
      </c>
      <c r="F649" s="2">
        <v>-5.3342452732999996</v>
      </c>
      <c r="G649" s="3">
        <v>-2.8557364950999999</v>
      </c>
      <c r="H649" t="s">
        <v>2578</v>
      </c>
      <c r="I649" t="s">
        <v>2579</v>
      </c>
      <c r="J649" t="s">
        <v>2389</v>
      </c>
      <c r="K649" t="str">
        <f t="shared" ca="1" si="20"/>
        <v>5/26</v>
      </c>
      <c r="L649">
        <v>5</v>
      </c>
      <c r="M649">
        <v>26</v>
      </c>
      <c r="N649">
        <f t="shared" si="21"/>
        <v>19.230769230769234</v>
      </c>
      <c r="O649" t="s">
        <v>4321</v>
      </c>
    </row>
    <row r="650" spans="1:15" x14ac:dyDescent="0.2">
      <c r="A650" t="s">
        <v>2831</v>
      </c>
      <c r="B650" t="s">
        <v>1035</v>
      </c>
      <c r="C650" t="s">
        <v>10</v>
      </c>
      <c r="D650" t="s">
        <v>2576</v>
      </c>
      <c r="E650" t="s">
        <v>2577</v>
      </c>
      <c r="F650" s="2">
        <v>-5.3342452732999996</v>
      </c>
      <c r="G650" s="3">
        <v>-2.8557364950999999</v>
      </c>
      <c r="H650" t="s">
        <v>2580</v>
      </c>
      <c r="I650" t="s">
        <v>2581</v>
      </c>
      <c r="J650" t="s">
        <v>2582</v>
      </c>
      <c r="K650" t="str">
        <f t="shared" ca="1" si="20"/>
        <v>4/16</v>
      </c>
      <c r="L650">
        <v>4</v>
      </c>
      <c r="M650">
        <v>16</v>
      </c>
      <c r="N650">
        <f t="shared" si="21"/>
        <v>25</v>
      </c>
      <c r="O650" t="s">
        <v>4321</v>
      </c>
    </row>
    <row r="651" spans="1:15" x14ac:dyDescent="0.2">
      <c r="A651" t="s">
        <v>2831</v>
      </c>
      <c r="B651" t="s">
        <v>1035</v>
      </c>
      <c r="C651" t="s">
        <v>10</v>
      </c>
      <c r="D651" t="s">
        <v>2583</v>
      </c>
      <c r="E651" t="s">
        <v>2584</v>
      </c>
      <c r="F651" s="2">
        <v>-4.8407270815999999</v>
      </c>
      <c r="G651" s="3">
        <v>-2.4827922346000002</v>
      </c>
      <c r="H651" t="s">
        <v>2585</v>
      </c>
      <c r="I651" t="s">
        <v>2586</v>
      </c>
      <c r="J651" t="s">
        <v>484</v>
      </c>
      <c r="K651" t="str">
        <f t="shared" ca="1" si="20"/>
        <v>4/16</v>
      </c>
      <c r="L651">
        <v>4</v>
      </c>
      <c r="M651">
        <v>16</v>
      </c>
      <c r="N651">
        <f t="shared" si="21"/>
        <v>25</v>
      </c>
      <c r="O651" t="s">
        <v>4322</v>
      </c>
    </row>
    <row r="652" spans="1:15" x14ac:dyDescent="0.2">
      <c r="A652" t="s">
        <v>2831</v>
      </c>
      <c r="B652" t="s">
        <v>1035</v>
      </c>
      <c r="C652" t="s">
        <v>10</v>
      </c>
      <c r="D652" t="s">
        <v>2587</v>
      </c>
      <c r="E652" t="s">
        <v>2588</v>
      </c>
      <c r="F652" s="2">
        <v>-4.8407270815999999</v>
      </c>
      <c r="G652" s="3">
        <v>-2.4827922346000002</v>
      </c>
      <c r="H652" t="s">
        <v>2585</v>
      </c>
      <c r="I652" t="s">
        <v>2586</v>
      </c>
      <c r="J652" t="s">
        <v>484</v>
      </c>
      <c r="K652" t="str">
        <f t="shared" ca="1" si="20"/>
        <v>6/60</v>
      </c>
      <c r="L652">
        <v>6</v>
      </c>
      <c r="M652">
        <v>60</v>
      </c>
      <c r="N652">
        <f t="shared" si="21"/>
        <v>10</v>
      </c>
      <c r="O652" t="s">
        <v>4323</v>
      </c>
    </row>
    <row r="653" spans="1:15" x14ac:dyDescent="0.2">
      <c r="A653" t="s">
        <v>2831</v>
      </c>
      <c r="B653" t="s">
        <v>1035</v>
      </c>
      <c r="C653" t="s">
        <v>10</v>
      </c>
      <c r="D653" t="s">
        <v>2589</v>
      </c>
      <c r="E653" t="s">
        <v>2590</v>
      </c>
      <c r="F653" s="2">
        <v>-4.5917052390000004</v>
      </c>
      <c r="G653" s="3">
        <v>-2.3118535478000002</v>
      </c>
      <c r="H653" t="s">
        <v>2591</v>
      </c>
      <c r="I653" t="s">
        <v>2592</v>
      </c>
      <c r="J653" t="s">
        <v>2593</v>
      </c>
      <c r="K653" t="str">
        <f t="shared" ca="1" si="20"/>
        <v>5/38</v>
      </c>
      <c r="L653">
        <v>5</v>
      </c>
      <c r="M653">
        <v>38</v>
      </c>
      <c r="N653">
        <f t="shared" si="21"/>
        <v>13.157894736842104</v>
      </c>
      <c r="O653" t="s">
        <v>4324</v>
      </c>
    </row>
    <row r="654" spans="1:15" x14ac:dyDescent="0.2">
      <c r="A654" t="s">
        <v>2831</v>
      </c>
      <c r="B654" t="s">
        <v>1035</v>
      </c>
      <c r="C654" t="s">
        <v>10</v>
      </c>
      <c r="D654" t="s">
        <v>2594</v>
      </c>
      <c r="E654" t="s">
        <v>2595</v>
      </c>
      <c r="F654" s="2">
        <v>-4.4930624403000001</v>
      </c>
      <c r="G654" s="3">
        <v>-2.2398629438</v>
      </c>
      <c r="H654" t="s">
        <v>2580</v>
      </c>
      <c r="I654" t="s">
        <v>2581</v>
      </c>
      <c r="J654" t="s">
        <v>1277</v>
      </c>
      <c r="K654" t="str">
        <f t="shared" ca="1" si="20"/>
        <v>4/21</v>
      </c>
      <c r="L654">
        <v>4</v>
      </c>
      <c r="M654">
        <v>21</v>
      </c>
      <c r="N654">
        <f t="shared" si="21"/>
        <v>19.047619047619047</v>
      </c>
      <c r="O654" t="s">
        <v>4325</v>
      </c>
    </row>
    <row r="655" spans="1:15" x14ac:dyDescent="0.2">
      <c r="A655" t="s">
        <v>2831</v>
      </c>
      <c r="B655" t="s">
        <v>1035</v>
      </c>
      <c r="C655" t="s">
        <v>10</v>
      </c>
      <c r="D655" t="s">
        <v>2596</v>
      </c>
      <c r="E655" t="s">
        <v>2597</v>
      </c>
      <c r="F655" s="2">
        <v>-4.3403609223000004</v>
      </c>
      <c r="G655" s="3">
        <v>-2.1219235320999998</v>
      </c>
      <c r="H655" t="s">
        <v>2585</v>
      </c>
      <c r="I655" t="s">
        <v>2586</v>
      </c>
      <c r="J655" t="s">
        <v>2598</v>
      </c>
      <c r="K655" t="str">
        <f t="shared" ca="1" si="20"/>
        <v>4/22</v>
      </c>
      <c r="L655">
        <v>4</v>
      </c>
      <c r="M655">
        <v>22</v>
      </c>
      <c r="N655">
        <f t="shared" si="21"/>
        <v>18.181818181818183</v>
      </c>
      <c r="O655" t="s">
        <v>4326</v>
      </c>
    </row>
    <row r="656" spans="1:15" x14ac:dyDescent="0.2">
      <c r="A656" t="s">
        <v>2831</v>
      </c>
      <c r="B656" t="s">
        <v>1035</v>
      </c>
      <c r="C656" t="s">
        <v>10</v>
      </c>
      <c r="D656" t="s">
        <v>2599</v>
      </c>
      <c r="E656" t="s">
        <v>2600</v>
      </c>
      <c r="F656" s="2">
        <v>-4.2565330246000004</v>
      </c>
      <c r="G656" s="3">
        <v>-2.0702803177</v>
      </c>
      <c r="H656" t="s">
        <v>2585</v>
      </c>
      <c r="I656" t="s">
        <v>2586</v>
      </c>
      <c r="J656" t="s">
        <v>1105</v>
      </c>
      <c r="K656" t="str">
        <f t="shared" ca="1" si="20"/>
        <v>4/24</v>
      </c>
      <c r="L656">
        <v>4</v>
      </c>
      <c r="M656">
        <v>24</v>
      </c>
      <c r="N656">
        <f t="shared" si="21"/>
        <v>16.666666666666664</v>
      </c>
      <c r="O656" t="s">
        <v>4327</v>
      </c>
    </row>
    <row r="657" spans="1:15" x14ac:dyDescent="0.2">
      <c r="A657" t="s">
        <v>2831</v>
      </c>
      <c r="B657" t="s">
        <v>1035</v>
      </c>
      <c r="C657" t="s">
        <v>10</v>
      </c>
      <c r="D657" t="s">
        <v>2601</v>
      </c>
      <c r="E657" t="s">
        <v>2602</v>
      </c>
      <c r="F657" s="2">
        <v>-4.1010190404999998</v>
      </c>
      <c r="G657" s="3">
        <v>-1.9537837358000001</v>
      </c>
      <c r="H657" t="s">
        <v>2585</v>
      </c>
      <c r="I657" t="s">
        <v>2586</v>
      </c>
      <c r="J657" t="s">
        <v>2603</v>
      </c>
      <c r="K657" t="str">
        <f t="shared" ca="1" si="20"/>
        <v>4/36</v>
      </c>
      <c r="L657">
        <v>4</v>
      </c>
      <c r="M657">
        <v>36</v>
      </c>
      <c r="N657">
        <f t="shared" si="21"/>
        <v>11.111111111111111</v>
      </c>
      <c r="O657" t="s">
        <v>4328</v>
      </c>
    </row>
    <row r="658" spans="1:15" x14ac:dyDescent="0.2">
      <c r="A658" t="s">
        <v>2831</v>
      </c>
      <c r="B658" t="s">
        <v>1035</v>
      </c>
      <c r="C658" t="s">
        <v>10</v>
      </c>
      <c r="D658" t="s">
        <v>2604</v>
      </c>
      <c r="E658" t="s">
        <v>2605</v>
      </c>
      <c r="F658" s="2">
        <v>-3.3969991925</v>
      </c>
      <c r="G658" s="3">
        <v>-1.434364258</v>
      </c>
      <c r="H658" t="s">
        <v>2585</v>
      </c>
      <c r="I658" t="s">
        <v>2586</v>
      </c>
      <c r="J658" t="s">
        <v>2606</v>
      </c>
      <c r="K658" t="str">
        <f t="shared" ca="1" si="20"/>
        <v>4/37</v>
      </c>
      <c r="L658">
        <v>4</v>
      </c>
      <c r="M658">
        <v>37</v>
      </c>
      <c r="N658">
        <f t="shared" si="21"/>
        <v>10.810810810810811</v>
      </c>
      <c r="O658" t="s">
        <v>4329</v>
      </c>
    </row>
    <row r="659" spans="1:15" x14ac:dyDescent="0.2">
      <c r="A659" t="s">
        <v>2831</v>
      </c>
      <c r="B659" t="s">
        <v>1035</v>
      </c>
      <c r="C659" t="s">
        <v>10</v>
      </c>
      <c r="D659" t="s">
        <v>2607</v>
      </c>
      <c r="E659" t="s">
        <v>2608</v>
      </c>
      <c r="F659" s="2">
        <v>-3.3506181938999999</v>
      </c>
      <c r="G659" s="3">
        <v>-1.4010261159999999</v>
      </c>
      <c r="H659" t="s">
        <v>2585</v>
      </c>
      <c r="I659" t="s">
        <v>2586</v>
      </c>
      <c r="J659" t="s">
        <v>2609</v>
      </c>
      <c r="K659" t="str">
        <f t="shared" ca="1" si="20"/>
        <v>4/51</v>
      </c>
      <c r="L659">
        <v>4</v>
      </c>
      <c r="M659">
        <v>51</v>
      </c>
      <c r="N659">
        <f t="shared" si="21"/>
        <v>7.8431372549019605</v>
      </c>
      <c r="O659" t="s">
        <v>4330</v>
      </c>
    </row>
    <row r="660" spans="1:15" x14ac:dyDescent="0.2">
      <c r="A660" t="s">
        <v>2831</v>
      </c>
      <c r="B660" t="s">
        <v>1035</v>
      </c>
      <c r="C660" t="s">
        <v>10</v>
      </c>
      <c r="D660" t="s">
        <v>2610</v>
      </c>
      <c r="E660" t="s">
        <v>2611</v>
      </c>
      <c r="F660" s="2">
        <v>-2.8188758597999999</v>
      </c>
      <c r="G660" s="3">
        <v>-1.0375964244</v>
      </c>
      <c r="H660" t="s">
        <v>2585</v>
      </c>
      <c r="I660" t="s">
        <v>2586</v>
      </c>
      <c r="J660" t="s">
        <v>2612</v>
      </c>
      <c r="K660" t="str">
        <f t="shared" ca="1" si="20"/>
        <v>15/680</v>
      </c>
      <c r="L660">
        <v>15</v>
      </c>
      <c r="M660">
        <v>680</v>
      </c>
      <c r="N660">
        <f t="shared" si="21"/>
        <v>2.2058823529411766</v>
      </c>
      <c r="O660" t="s">
        <v>4331</v>
      </c>
    </row>
    <row r="661" spans="1:15" x14ac:dyDescent="0.2">
      <c r="A661" t="s">
        <v>2831</v>
      </c>
      <c r="B661" t="s">
        <v>1035</v>
      </c>
      <c r="C661" t="s">
        <v>10</v>
      </c>
      <c r="D661" t="s">
        <v>46</v>
      </c>
      <c r="E661" t="s">
        <v>47</v>
      </c>
      <c r="F661" s="2">
        <v>-2.5424532859000002</v>
      </c>
      <c r="G661" s="3">
        <v>-0.84209575810000004</v>
      </c>
      <c r="H661" t="s">
        <v>2613</v>
      </c>
      <c r="I661" t="s">
        <v>2614</v>
      </c>
      <c r="J661" t="s">
        <v>2615</v>
      </c>
      <c r="K661" t="str">
        <f t="shared" ca="1" si="20"/>
        <v>11/423</v>
      </c>
      <c r="L661">
        <v>11</v>
      </c>
      <c r="M661">
        <v>423</v>
      </c>
      <c r="N661">
        <f t="shared" si="21"/>
        <v>2.6004728132387704</v>
      </c>
      <c r="O661" t="s">
        <v>3807</v>
      </c>
    </row>
    <row r="662" spans="1:15" x14ac:dyDescent="0.2">
      <c r="A662" t="s">
        <v>2831</v>
      </c>
      <c r="B662" t="s">
        <v>1035</v>
      </c>
      <c r="C662" t="s">
        <v>10</v>
      </c>
      <c r="D662" t="s">
        <v>28</v>
      </c>
      <c r="E662" t="s">
        <v>29</v>
      </c>
      <c r="F662" s="2">
        <v>-2.5187599245999999</v>
      </c>
      <c r="G662" s="3">
        <v>-0.82841951759999999</v>
      </c>
      <c r="H662" t="s">
        <v>2616</v>
      </c>
      <c r="I662" t="s">
        <v>2617</v>
      </c>
      <c r="J662" t="s">
        <v>2618</v>
      </c>
      <c r="K662" t="str">
        <f t="shared" ca="1" si="20"/>
        <v>11/430</v>
      </c>
      <c r="L662">
        <v>11</v>
      </c>
      <c r="M662">
        <v>430</v>
      </c>
      <c r="N662">
        <f t="shared" si="21"/>
        <v>2.558139534883721</v>
      </c>
      <c r="O662" t="s">
        <v>3801</v>
      </c>
    </row>
    <row r="663" spans="1:15" x14ac:dyDescent="0.2">
      <c r="A663" t="s">
        <v>2831</v>
      </c>
      <c r="B663" t="s">
        <v>1035</v>
      </c>
      <c r="C663" t="s">
        <v>10</v>
      </c>
      <c r="D663" t="s">
        <v>31</v>
      </c>
      <c r="E663" t="s">
        <v>32</v>
      </c>
      <c r="F663" s="2">
        <v>-2.4650307550999999</v>
      </c>
      <c r="G663" s="3">
        <v>-0.79809698279999997</v>
      </c>
      <c r="H663" t="s">
        <v>2616</v>
      </c>
      <c r="I663" t="s">
        <v>2617</v>
      </c>
      <c r="J663" t="s">
        <v>2619</v>
      </c>
      <c r="K663" t="str">
        <f t="shared" ca="1" si="20"/>
        <v>11/432</v>
      </c>
      <c r="L663">
        <v>11</v>
      </c>
      <c r="M663">
        <v>432</v>
      </c>
      <c r="N663">
        <f t="shared" si="21"/>
        <v>2.5462962962962963</v>
      </c>
      <c r="O663" t="s">
        <v>3802</v>
      </c>
    </row>
    <row r="664" spans="1:15" x14ac:dyDescent="0.2">
      <c r="A664" t="s">
        <v>2831</v>
      </c>
      <c r="B664" t="s">
        <v>1035</v>
      </c>
      <c r="C664" t="s">
        <v>10</v>
      </c>
      <c r="D664" t="s">
        <v>34</v>
      </c>
      <c r="E664" t="s">
        <v>35</v>
      </c>
      <c r="F664" s="2">
        <v>-2.4499170289999999</v>
      </c>
      <c r="G664" s="3">
        <v>-0.78727498510000005</v>
      </c>
      <c r="H664" t="s">
        <v>2616</v>
      </c>
      <c r="I664" t="s">
        <v>2617</v>
      </c>
      <c r="J664" t="s">
        <v>2620</v>
      </c>
      <c r="K664" t="str">
        <f t="shared" ca="1" si="20"/>
        <v>13/572</v>
      </c>
      <c r="L664">
        <v>13</v>
      </c>
      <c r="M664">
        <v>572</v>
      </c>
      <c r="N664">
        <f t="shared" si="21"/>
        <v>2.2727272727272729</v>
      </c>
      <c r="O664" t="s">
        <v>3803</v>
      </c>
    </row>
    <row r="665" spans="1:15" x14ac:dyDescent="0.2">
      <c r="A665" t="s">
        <v>2831</v>
      </c>
      <c r="B665" t="s">
        <v>1035</v>
      </c>
      <c r="C665" t="s">
        <v>10</v>
      </c>
      <c r="D665" t="s">
        <v>43</v>
      </c>
      <c r="E665" t="s">
        <v>44</v>
      </c>
      <c r="F665" s="2">
        <v>-2.3786130069000002</v>
      </c>
      <c r="G665" s="3">
        <v>-0.73005092469999999</v>
      </c>
      <c r="H665" t="s">
        <v>2621</v>
      </c>
      <c r="I665" t="s">
        <v>2622</v>
      </c>
      <c r="J665" t="s">
        <v>2623</v>
      </c>
      <c r="K665" t="str">
        <f t="shared" ca="1" si="20"/>
        <v>12/525</v>
      </c>
      <c r="L665">
        <v>12</v>
      </c>
      <c r="M665">
        <v>525</v>
      </c>
      <c r="N665">
        <f t="shared" si="21"/>
        <v>2.2857142857142856</v>
      </c>
      <c r="O665" t="s">
        <v>3806</v>
      </c>
    </row>
    <row r="666" spans="1:15" x14ac:dyDescent="0.2">
      <c r="A666" t="s">
        <v>2831</v>
      </c>
      <c r="B666" t="s">
        <v>1035</v>
      </c>
      <c r="C666" t="s">
        <v>10</v>
      </c>
      <c r="D666" t="s">
        <v>2624</v>
      </c>
      <c r="E666" t="s">
        <v>2625</v>
      </c>
      <c r="F666" s="2">
        <v>-2.2539889631999999</v>
      </c>
      <c r="G666" s="3">
        <v>-0.65054144840000006</v>
      </c>
      <c r="H666" t="s">
        <v>2626</v>
      </c>
      <c r="I666" t="s">
        <v>2627</v>
      </c>
      <c r="J666" t="s">
        <v>2628</v>
      </c>
      <c r="K666" t="str">
        <f t="shared" ca="1" si="20"/>
        <v>7/229</v>
      </c>
      <c r="L666">
        <v>7</v>
      </c>
      <c r="M666">
        <v>229</v>
      </c>
      <c r="N666">
        <f t="shared" si="21"/>
        <v>3.0567685589519651</v>
      </c>
      <c r="O666" t="s">
        <v>4332</v>
      </c>
    </row>
    <row r="667" spans="1:15" x14ac:dyDescent="0.2">
      <c r="A667" t="s">
        <v>2831</v>
      </c>
      <c r="B667" t="s">
        <v>1035</v>
      </c>
      <c r="C667" t="s">
        <v>10</v>
      </c>
      <c r="D667" t="s">
        <v>2629</v>
      </c>
      <c r="E667" t="s">
        <v>2630</v>
      </c>
      <c r="F667" s="2">
        <v>-2.1377714705000002</v>
      </c>
      <c r="G667" s="3">
        <v>-0.57307654470000002</v>
      </c>
      <c r="H667" t="s">
        <v>2631</v>
      </c>
      <c r="I667" t="s">
        <v>2632</v>
      </c>
      <c r="J667" t="s">
        <v>2633</v>
      </c>
      <c r="K667" t="str">
        <f t="shared" ca="1" si="20"/>
        <v>11/497</v>
      </c>
      <c r="L667">
        <v>11</v>
      </c>
      <c r="M667">
        <v>497</v>
      </c>
      <c r="N667">
        <f t="shared" si="21"/>
        <v>2.2132796780684103</v>
      </c>
      <c r="O667" t="s">
        <v>4333</v>
      </c>
    </row>
    <row r="668" spans="1:15" x14ac:dyDescent="0.2">
      <c r="A668" t="s">
        <v>2831</v>
      </c>
      <c r="B668" t="s">
        <v>1035</v>
      </c>
      <c r="C668" t="s">
        <v>10</v>
      </c>
      <c r="D668" t="s">
        <v>37</v>
      </c>
      <c r="E668" t="s">
        <v>38</v>
      </c>
      <c r="F668" s="2">
        <v>-2.0101070904</v>
      </c>
      <c r="G668" s="3">
        <v>-0.48680484979999999</v>
      </c>
      <c r="H668" t="s">
        <v>2616</v>
      </c>
      <c r="I668" t="s">
        <v>2617</v>
      </c>
      <c r="J668" t="s">
        <v>2634</v>
      </c>
      <c r="K668" t="str">
        <f t="shared" ca="1" si="20"/>
        <v>11/507</v>
      </c>
      <c r="L668">
        <v>11</v>
      </c>
      <c r="M668">
        <v>507</v>
      </c>
      <c r="N668">
        <f t="shared" si="21"/>
        <v>2.1696252465483234</v>
      </c>
      <c r="O668" t="s">
        <v>3804</v>
      </c>
    </row>
    <row r="669" spans="1:15" x14ac:dyDescent="0.2">
      <c r="A669" t="s">
        <v>2831</v>
      </c>
      <c r="B669" t="s">
        <v>1035</v>
      </c>
      <c r="C669" t="s">
        <v>10</v>
      </c>
      <c r="D669" t="s">
        <v>40</v>
      </c>
      <c r="E669" t="s">
        <v>41</v>
      </c>
      <c r="F669" s="2">
        <v>-1.9503455032000001</v>
      </c>
      <c r="G669" s="3">
        <v>-0.455011797</v>
      </c>
      <c r="H669" t="s">
        <v>2616</v>
      </c>
      <c r="I669" t="s">
        <v>2617</v>
      </c>
      <c r="J669" t="s">
        <v>2635</v>
      </c>
      <c r="K669" t="str">
        <f t="shared" ca="1" si="20"/>
        <v>6/200</v>
      </c>
      <c r="L669">
        <v>6</v>
      </c>
      <c r="M669">
        <v>200</v>
      </c>
      <c r="N669">
        <f t="shared" si="21"/>
        <v>3</v>
      </c>
      <c r="O669" t="s">
        <v>3805</v>
      </c>
    </row>
    <row r="670" spans="1:15" x14ac:dyDescent="0.2">
      <c r="A670" t="s">
        <v>2831</v>
      </c>
      <c r="B670" t="s">
        <v>1035</v>
      </c>
      <c r="C670" t="s">
        <v>10</v>
      </c>
      <c r="D670" t="s">
        <v>2636</v>
      </c>
      <c r="E670" t="s">
        <v>2637</v>
      </c>
      <c r="F670" s="2">
        <v>-1.8627829215</v>
      </c>
      <c r="G670" s="3">
        <v>-0.40297464189999999</v>
      </c>
      <c r="H670" t="s">
        <v>2638</v>
      </c>
      <c r="I670" t="s">
        <v>2639</v>
      </c>
      <c r="J670" t="s">
        <v>2640</v>
      </c>
      <c r="K670" t="str">
        <f t="shared" ca="1" si="20"/>
        <v>23/-</v>
      </c>
      <c r="L670">
        <v>23</v>
      </c>
      <c r="M670" t="s">
        <v>3797</v>
      </c>
      <c r="N670" t="e">
        <f t="shared" si="21"/>
        <v>#VALUE!</v>
      </c>
      <c r="O670" t="s">
        <v>4334</v>
      </c>
    </row>
    <row r="671" spans="1:15" x14ac:dyDescent="0.2">
      <c r="A671" t="s">
        <v>2831</v>
      </c>
      <c r="B671" t="s">
        <v>1083</v>
      </c>
      <c r="C671" t="s">
        <v>10</v>
      </c>
      <c r="D671" t="s">
        <v>207</v>
      </c>
      <c r="E671" t="s">
        <v>208</v>
      </c>
      <c r="F671" s="2">
        <v>-5.2737105660000001</v>
      </c>
      <c r="G671" s="3">
        <v>-2.8038019594999999</v>
      </c>
      <c r="H671" t="s">
        <v>2641</v>
      </c>
      <c r="I671" t="s">
        <v>2642</v>
      </c>
      <c r="J671" t="s">
        <v>548</v>
      </c>
      <c r="K671" t="str">
        <f t="shared" ca="1" si="20"/>
        <v>19/585</v>
      </c>
      <c r="L671">
        <v>19</v>
      </c>
      <c r="M671">
        <v>585</v>
      </c>
      <c r="N671">
        <f t="shared" si="21"/>
        <v>3.2478632478632483</v>
      </c>
      <c r="O671" t="s">
        <v>3840</v>
      </c>
    </row>
    <row r="672" spans="1:15" x14ac:dyDescent="0.2">
      <c r="A672" t="s">
        <v>2831</v>
      </c>
      <c r="B672" t="s">
        <v>1087</v>
      </c>
      <c r="C672" t="s">
        <v>10</v>
      </c>
      <c r="D672" t="s">
        <v>207</v>
      </c>
      <c r="E672" t="s">
        <v>208</v>
      </c>
      <c r="F672" s="2">
        <v>-5.2737105660000001</v>
      </c>
      <c r="G672" s="3">
        <v>-2.8038019594999999</v>
      </c>
      <c r="H672" t="s">
        <v>2643</v>
      </c>
      <c r="I672" t="s">
        <v>2644</v>
      </c>
      <c r="J672" t="s">
        <v>2645</v>
      </c>
      <c r="K672" t="str">
        <f t="shared" ca="1" si="20"/>
        <v>16/502</v>
      </c>
      <c r="L672">
        <v>16</v>
      </c>
      <c r="M672">
        <v>502</v>
      </c>
      <c r="N672">
        <f t="shared" si="21"/>
        <v>3.1872509960159361</v>
      </c>
      <c r="O672" t="s">
        <v>3840</v>
      </c>
    </row>
    <row r="673" spans="1:15" x14ac:dyDescent="0.2">
      <c r="A673" t="s">
        <v>2831</v>
      </c>
      <c r="B673" t="s">
        <v>1087</v>
      </c>
      <c r="C673" t="s">
        <v>10</v>
      </c>
      <c r="D673" t="s">
        <v>225</v>
      </c>
      <c r="E673" t="s">
        <v>226</v>
      </c>
      <c r="F673" s="2">
        <v>-4.4307364994</v>
      </c>
      <c r="G673" s="3">
        <v>-2.1877561681</v>
      </c>
      <c r="H673" t="s">
        <v>2646</v>
      </c>
      <c r="I673" t="s">
        <v>2647</v>
      </c>
      <c r="J673" t="s">
        <v>2648</v>
      </c>
      <c r="K673" t="str">
        <f t="shared" ca="1" si="20"/>
        <v>8/155</v>
      </c>
      <c r="L673">
        <v>8</v>
      </c>
      <c r="M673">
        <v>155</v>
      </c>
      <c r="N673">
        <f t="shared" si="21"/>
        <v>5.161290322580645</v>
      </c>
      <c r="O673" t="s">
        <v>3843</v>
      </c>
    </row>
    <row r="674" spans="1:15" x14ac:dyDescent="0.2">
      <c r="A674" t="s">
        <v>2831</v>
      </c>
      <c r="B674" t="s">
        <v>1087</v>
      </c>
      <c r="C674" t="s">
        <v>10</v>
      </c>
      <c r="D674" t="s">
        <v>685</v>
      </c>
      <c r="E674" t="s">
        <v>686</v>
      </c>
      <c r="F674" s="2">
        <v>-3.8427365796999999</v>
      </c>
      <c r="G674" s="3">
        <v>-1.7690615181</v>
      </c>
      <c r="H674" t="s">
        <v>2649</v>
      </c>
      <c r="I674" t="s">
        <v>2650</v>
      </c>
      <c r="J674" t="s">
        <v>2651</v>
      </c>
      <c r="K674" t="str">
        <f t="shared" ca="1" si="20"/>
        <v>7/142</v>
      </c>
      <c r="L674">
        <v>7</v>
      </c>
      <c r="M674">
        <v>142</v>
      </c>
      <c r="N674">
        <f t="shared" si="21"/>
        <v>4.929577464788732</v>
      </c>
      <c r="O674" t="s">
        <v>3945</v>
      </c>
    </row>
    <row r="675" spans="1:15" x14ac:dyDescent="0.2">
      <c r="A675" t="s">
        <v>2831</v>
      </c>
      <c r="B675" t="s">
        <v>1087</v>
      </c>
      <c r="C675" t="s">
        <v>10</v>
      </c>
      <c r="D675" t="s">
        <v>692</v>
      </c>
      <c r="E675" t="s">
        <v>693</v>
      </c>
      <c r="F675" s="2">
        <v>-3.308011644</v>
      </c>
      <c r="G675" s="3">
        <v>-1.3809934996</v>
      </c>
      <c r="H675" t="s">
        <v>2652</v>
      </c>
      <c r="I675" t="s">
        <v>2653</v>
      </c>
      <c r="J675" t="s">
        <v>2654</v>
      </c>
      <c r="K675" t="str">
        <f t="shared" ca="1" si="20"/>
        <v>4/65</v>
      </c>
      <c r="L675">
        <v>4</v>
      </c>
      <c r="M675">
        <v>65</v>
      </c>
      <c r="N675">
        <f t="shared" si="21"/>
        <v>6.1538461538461542</v>
      </c>
      <c r="O675" t="s">
        <v>3946</v>
      </c>
    </row>
    <row r="676" spans="1:15" x14ac:dyDescent="0.2">
      <c r="A676" t="s">
        <v>2831</v>
      </c>
      <c r="B676" t="s">
        <v>1087</v>
      </c>
      <c r="C676" t="s">
        <v>10</v>
      </c>
      <c r="D676" t="s">
        <v>2655</v>
      </c>
      <c r="E676" t="s">
        <v>2656</v>
      </c>
      <c r="F676" s="2">
        <v>-2.4320007186999999</v>
      </c>
      <c r="G676" s="3">
        <v>-0.77507900549999997</v>
      </c>
      <c r="H676" t="s">
        <v>2657</v>
      </c>
      <c r="I676" t="s">
        <v>2658</v>
      </c>
      <c r="J676" t="s">
        <v>2659</v>
      </c>
      <c r="K676" t="str">
        <f t="shared" ca="1" si="20"/>
        <v>4/67</v>
      </c>
      <c r="L676">
        <v>4</v>
      </c>
      <c r="M676">
        <v>67</v>
      </c>
      <c r="N676">
        <f t="shared" si="21"/>
        <v>5.9701492537313428</v>
      </c>
      <c r="O676" t="s">
        <v>4335</v>
      </c>
    </row>
    <row r="677" spans="1:15" x14ac:dyDescent="0.2">
      <c r="A677" t="s">
        <v>2831</v>
      </c>
      <c r="B677" t="s">
        <v>1087</v>
      </c>
      <c r="C677" t="s">
        <v>10</v>
      </c>
      <c r="D677" t="s">
        <v>2660</v>
      </c>
      <c r="E677" t="s">
        <v>2661</v>
      </c>
      <c r="F677" s="2">
        <v>-2.3846642286000002</v>
      </c>
      <c r="G677" s="3">
        <v>-0.73481534690000005</v>
      </c>
      <c r="H677" t="s">
        <v>2657</v>
      </c>
      <c r="I677" t="s">
        <v>2658</v>
      </c>
      <c r="J677" t="s">
        <v>2662</v>
      </c>
      <c r="K677" t="str">
        <f t="shared" ca="1" si="20"/>
        <v>5/129</v>
      </c>
      <c r="L677">
        <v>5</v>
      </c>
      <c r="M677">
        <v>129</v>
      </c>
      <c r="N677">
        <f t="shared" si="21"/>
        <v>3.8759689922480618</v>
      </c>
      <c r="O677" t="s">
        <v>4336</v>
      </c>
    </row>
    <row r="678" spans="1:15" x14ac:dyDescent="0.2">
      <c r="A678" t="s">
        <v>2831</v>
      </c>
      <c r="B678" t="s">
        <v>1087</v>
      </c>
      <c r="C678" t="s">
        <v>10</v>
      </c>
      <c r="D678" t="s">
        <v>263</v>
      </c>
      <c r="E678" t="s">
        <v>264</v>
      </c>
      <c r="F678" s="2">
        <v>-2.0641149495</v>
      </c>
      <c r="G678" s="3">
        <v>-0.5221199138</v>
      </c>
      <c r="H678" t="s">
        <v>2663</v>
      </c>
      <c r="I678" t="s">
        <v>2664</v>
      </c>
      <c r="J678" t="s">
        <v>2665</v>
      </c>
      <c r="K678" t="str">
        <f t="shared" ca="1" si="20"/>
        <v>4/94</v>
      </c>
      <c r="L678">
        <v>4</v>
      </c>
      <c r="M678">
        <v>94</v>
      </c>
      <c r="N678">
        <f t="shared" si="21"/>
        <v>4.2553191489361701</v>
      </c>
      <c r="O678" t="s">
        <v>3851</v>
      </c>
    </row>
    <row r="679" spans="1:15" x14ac:dyDescent="0.2">
      <c r="A679" t="s">
        <v>2831</v>
      </c>
      <c r="B679" t="s">
        <v>1087</v>
      </c>
      <c r="C679" t="s">
        <v>10</v>
      </c>
      <c r="D679" t="s">
        <v>278</v>
      </c>
      <c r="E679" t="s">
        <v>279</v>
      </c>
      <c r="F679" s="2">
        <v>-1.8729204115</v>
      </c>
      <c r="G679" s="3">
        <v>-0.41063384730000002</v>
      </c>
      <c r="H679" t="s">
        <v>2666</v>
      </c>
      <c r="I679" t="s">
        <v>2667</v>
      </c>
      <c r="J679" t="s">
        <v>2668</v>
      </c>
      <c r="K679" t="str">
        <f t="shared" ca="1" si="20"/>
        <v>11/548</v>
      </c>
      <c r="L679">
        <v>11</v>
      </c>
      <c r="M679">
        <v>548</v>
      </c>
      <c r="N679">
        <f t="shared" si="21"/>
        <v>2.0072992700729926</v>
      </c>
      <c r="O679" t="s">
        <v>3854</v>
      </c>
    </row>
    <row r="680" spans="1:15" x14ac:dyDescent="0.2">
      <c r="A680" t="s">
        <v>2831</v>
      </c>
      <c r="B680" t="s">
        <v>1087</v>
      </c>
      <c r="C680" t="s">
        <v>10</v>
      </c>
      <c r="D680" t="s">
        <v>268</v>
      </c>
      <c r="E680" t="s">
        <v>269</v>
      </c>
      <c r="F680" s="2">
        <v>-1.7240358222000001</v>
      </c>
      <c r="G680" s="3">
        <v>-0.31090512069999998</v>
      </c>
      <c r="H680" t="s">
        <v>2669</v>
      </c>
      <c r="I680" t="s">
        <v>2670</v>
      </c>
      <c r="J680" t="s">
        <v>2671</v>
      </c>
      <c r="K680" t="str">
        <f t="shared" ca="1" si="20"/>
        <v>5/159</v>
      </c>
      <c r="L680">
        <v>5</v>
      </c>
      <c r="M680">
        <v>159</v>
      </c>
      <c r="N680">
        <f t="shared" si="21"/>
        <v>3.1446540880503147</v>
      </c>
      <c r="O680" t="s">
        <v>3852</v>
      </c>
    </row>
    <row r="681" spans="1:15" x14ac:dyDescent="0.2">
      <c r="A681" t="s">
        <v>2831</v>
      </c>
      <c r="B681" t="s">
        <v>1087</v>
      </c>
      <c r="C681" t="s">
        <v>10</v>
      </c>
      <c r="D681" t="s">
        <v>273</v>
      </c>
      <c r="E681" t="s">
        <v>274</v>
      </c>
      <c r="F681" s="2">
        <v>-1.7042730034</v>
      </c>
      <c r="G681" s="3">
        <v>-0.2983817017</v>
      </c>
      <c r="H681" t="s">
        <v>2672</v>
      </c>
      <c r="I681" t="s">
        <v>2673</v>
      </c>
      <c r="J681" t="s">
        <v>2674</v>
      </c>
      <c r="K681" t="str">
        <f t="shared" ca="1" si="20"/>
        <v>4/118</v>
      </c>
      <c r="L681">
        <v>4</v>
      </c>
      <c r="M681">
        <v>118</v>
      </c>
      <c r="N681">
        <f t="shared" si="21"/>
        <v>3.3898305084745761</v>
      </c>
      <c r="O681" t="s">
        <v>3853</v>
      </c>
    </row>
    <row r="682" spans="1:15" x14ac:dyDescent="0.2">
      <c r="A682" t="s">
        <v>2831</v>
      </c>
      <c r="B682" t="s">
        <v>1087</v>
      </c>
      <c r="C682" t="s">
        <v>10</v>
      </c>
      <c r="D682" t="s">
        <v>318</v>
      </c>
      <c r="E682" t="s">
        <v>319</v>
      </c>
      <c r="F682" s="2">
        <v>-1.5496330481</v>
      </c>
      <c r="G682" s="3">
        <v>-0.19038015920000001</v>
      </c>
      <c r="H682" t="s">
        <v>2675</v>
      </c>
      <c r="I682" t="s">
        <v>2676</v>
      </c>
      <c r="J682" t="s">
        <v>2677</v>
      </c>
      <c r="K682" t="str">
        <f t="shared" ca="1" si="20"/>
        <v>22/-</v>
      </c>
      <c r="L682">
        <v>22</v>
      </c>
      <c r="M682" t="s">
        <v>3797</v>
      </c>
      <c r="N682" t="e">
        <f t="shared" si="21"/>
        <v>#VALUE!</v>
      </c>
      <c r="O682" t="s">
        <v>3862</v>
      </c>
    </row>
    <row r="683" spans="1:15" x14ac:dyDescent="0.2">
      <c r="A683" t="s">
        <v>2831</v>
      </c>
      <c r="B683" t="s">
        <v>1090</v>
      </c>
      <c r="C683" t="s">
        <v>10</v>
      </c>
      <c r="D683" t="s">
        <v>510</v>
      </c>
      <c r="E683" t="s">
        <v>511</v>
      </c>
      <c r="F683" s="2">
        <v>-5.1846128147000003</v>
      </c>
      <c r="G683" s="3">
        <v>-2.7553220592000001</v>
      </c>
      <c r="H683" t="s">
        <v>2678</v>
      </c>
      <c r="I683" t="s">
        <v>2679</v>
      </c>
      <c r="J683" t="s">
        <v>1034</v>
      </c>
      <c r="K683" t="str">
        <f t="shared" ca="1" si="20"/>
        <v>20/649</v>
      </c>
      <c r="L683">
        <v>20</v>
      </c>
      <c r="M683">
        <v>649</v>
      </c>
      <c r="N683">
        <f t="shared" si="21"/>
        <v>3.0816640986132513</v>
      </c>
      <c r="O683" t="s">
        <v>3908</v>
      </c>
    </row>
    <row r="684" spans="1:15" x14ac:dyDescent="0.2">
      <c r="A684" t="s">
        <v>2831</v>
      </c>
      <c r="B684" t="s">
        <v>1095</v>
      </c>
      <c r="C684" t="s">
        <v>10</v>
      </c>
      <c r="D684" t="s">
        <v>510</v>
      </c>
      <c r="E684" t="s">
        <v>511</v>
      </c>
      <c r="F684" s="2">
        <v>-5.1846128147000003</v>
      </c>
      <c r="G684" s="3">
        <v>-2.7553220592000001</v>
      </c>
      <c r="H684" t="s">
        <v>2680</v>
      </c>
      <c r="I684" t="s">
        <v>2681</v>
      </c>
      <c r="J684" t="s">
        <v>2682</v>
      </c>
      <c r="K684" t="str">
        <f t="shared" ca="1" si="20"/>
        <v>22/791</v>
      </c>
      <c r="L684">
        <v>22</v>
      </c>
      <c r="M684">
        <v>791</v>
      </c>
      <c r="N684">
        <f t="shared" si="21"/>
        <v>2.781289506953224</v>
      </c>
      <c r="O684" t="s">
        <v>3908</v>
      </c>
    </row>
    <row r="685" spans="1:15" x14ac:dyDescent="0.2">
      <c r="A685" t="s">
        <v>2831</v>
      </c>
      <c r="B685" t="s">
        <v>1095</v>
      </c>
      <c r="C685" t="s">
        <v>10</v>
      </c>
      <c r="D685" t="s">
        <v>498</v>
      </c>
      <c r="E685" t="s">
        <v>499</v>
      </c>
      <c r="F685" s="2">
        <v>-4.9467824256000004</v>
      </c>
      <c r="G685" s="3">
        <v>-2.5754836170000002</v>
      </c>
      <c r="H685" t="s">
        <v>2683</v>
      </c>
      <c r="I685" t="s">
        <v>2684</v>
      </c>
      <c r="J685" t="s">
        <v>2685</v>
      </c>
      <c r="K685" t="str">
        <f t="shared" ca="1" si="20"/>
        <v>4/138</v>
      </c>
      <c r="L685">
        <v>4</v>
      </c>
      <c r="M685">
        <v>138</v>
      </c>
      <c r="N685">
        <f t="shared" si="21"/>
        <v>2.8985507246376812</v>
      </c>
      <c r="O685" t="s">
        <v>3905</v>
      </c>
    </row>
    <row r="686" spans="1:15" x14ac:dyDescent="0.2">
      <c r="A686" t="s">
        <v>2831</v>
      </c>
      <c r="B686" t="s">
        <v>1095</v>
      </c>
      <c r="C686" t="s">
        <v>10</v>
      </c>
      <c r="D686" t="s">
        <v>1306</v>
      </c>
      <c r="E686" t="s">
        <v>1307</v>
      </c>
      <c r="F686" s="2">
        <v>-1.3384310484999999</v>
      </c>
      <c r="G686" s="3">
        <v>-4.6313486000000001E-2</v>
      </c>
      <c r="H686" t="s">
        <v>2686</v>
      </c>
      <c r="I686" t="s">
        <v>2687</v>
      </c>
      <c r="J686" t="s">
        <v>2688</v>
      </c>
      <c r="K686" t="str">
        <f t="shared" ca="1" si="20"/>
        <v>21/-</v>
      </c>
      <c r="L686">
        <v>21</v>
      </c>
      <c r="M686" t="s">
        <v>3797</v>
      </c>
      <c r="N686" t="e">
        <f t="shared" si="21"/>
        <v>#VALUE!</v>
      </c>
      <c r="O686" t="s">
        <v>4063</v>
      </c>
    </row>
    <row r="687" spans="1:15" x14ac:dyDescent="0.2">
      <c r="A687" t="s">
        <v>2831</v>
      </c>
      <c r="B687" t="s">
        <v>1111</v>
      </c>
      <c r="C687" t="s">
        <v>10</v>
      </c>
      <c r="D687" t="s">
        <v>2689</v>
      </c>
      <c r="E687" t="s">
        <v>2690</v>
      </c>
      <c r="F687" s="2">
        <v>-5.1127998302000002</v>
      </c>
      <c r="G687" s="3">
        <v>-2.6911959033000001</v>
      </c>
      <c r="H687" t="s">
        <v>2691</v>
      </c>
      <c r="I687" t="s">
        <v>2692</v>
      </c>
      <c r="J687" t="s">
        <v>1329</v>
      </c>
      <c r="K687" t="str">
        <f t="shared" ca="1" si="20"/>
        <v>9/136</v>
      </c>
      <c r="L687">
        <v>9</v>
      </c>
      <c r="M687">
        <v>136</v>
      </c>
      <c r="N687">
        <f t="shared" si="21"/>
        <v>6.6176470588235299</v>
      </c>
      <c r="O687" t="s">
        <v>4337</v>
      </c>
    </row>
    <row r="688" spans="1:15" x14ac:dyDescent="0.2">
      <c r="A688" t="s">
        <v>2831</v>
      </c>
      <c r="B688" t="s">
        <v>1114</v>
      </c>
      <c r="C688" t="s">
        <v>10</v>
      </c>
      <c r="D688" t="s">
        <v>2689</v>
      </c>
      <c r="E688" t="s">
        <v>2690</v>
      </c>
      <c r="F688" s="2">
        <v>-5.1127998302000002</v>
      </c>
      <c r="G688" s="3">
        <v>-2.6911959033000001</v>
      </c>
      <c r="H688" t="s">
        <v>2693</v>
      </c>
      <c r="I688" t="s">
        <v>2694</v>
      </c>
      <c r="J688" t="s">
        <v>2695</v>
      </c>
      <c r="K688" t="str">
        <f t="shared" ca="1" si="20"/>
        <v>11/236</v>
      </c>
      <c r="L688">
        <v>11</v>
      </c>
      <c r="M688">
        <v>236</v>
      </c>
      <c r="N688">
        <f t="shared" si="21"/>
        <v>4.6610169491525424</v>
      </c>
      <c r="O688" t="s">
        <v>4337</v>
      </c>
    </row>
    <row r="689" spans="1:15" x14ac:dyDescent="0.2">
      <c r="A689" t="s">
        <v>2831</v>
      </c>
      <c r="B689" t="s">
        <v>1114</v>
      </c>
      <c r="C689" t="s">
        <v>10</v>
      </c>
      <c r="D689" t="s">
        <v>2696</v>
      </c>
      <c r="E689" t="s">
        <v>2697</v>
      </c>
      <c r="F689" s="2">
        <v>-4.6635516405999997</v>
      </c>
      <c r="G689" s="3">
        <v>-2.3556006648999999</v>
      </c>
      <c r="H689" t="s">
        <v>2698</v>
      </c>
      <c r="I689" t="s">
        <v>2699</v>
      </c>
      <c r="J689" t="s">
        <v>2700</v>
      </c>
      <c r="K689" t="str">
        <f t="shared" ca="1" si="20"/>
        <v>11/363</v>
      </c>
      <c r="L689">
        <v>11</v>
      </c>
      <c r="M689">
        <v>363</v>
      </c>
      <c r="N689">
        <f t="shared" si="21"/>
        <v>3.0303030303030303</v>
      </c>
      <c r="O689" t="s">
        <v>4338</v>
      </c>
    </row>
    <row r="690" spans="1:15" x14ac:dyDescent="0.2">
      <c r="A690" t="s">
        <v>2831</v>
      </c>
      <c r="B690" t="s">
        <v>1114</v>
      </c>
      <c r="C690" t="s">
        <v>10</v>
      </c>
      <c r="D690" t="s">
        <v>156</v>
      </c>
      <c r="E690" t="s">
        <v>157</v>
      </c>
      <c r="F690" s="2">
        <v>-3.0389481331999999</v>
      </c>
      <c r="G690" s="3">
        <v>-1.1959231018000001</v>
      </c>
      <c r="H690" t="s">
        <v>2701</v>
      </c>
      <c r="I690" t="s">
        <v>2702</v>
      </c>
      <c r="J690" t="s">
        <v>2703</v>
      </c>
      <c r="K690" t="str">
        <f t="shared" ca="1" si="20"/>
        <v>5/109</v>
      </c>
      <c r="L690">
        <v>5</v>
      </c>
      <c r="M690">
        <v>109</v>
      </c>
      <c r="N690">
        <f t="shared" si="21"/>
        <v>4.5871559633027523</v>
      </c>
      <c r="O690" t="s">
        <v>3829</v>
      </c>
    </row>
    <row r="691" spans="1:15" x14ac:dyDescent="0.2">
      <c r="A691" t="s">
        <v>2831</v>
      </c>
      <c r="B691" t="s">
        <v>1114</v>
      </c>
      <c r="C691" t="s">
        <v>10</v>
      </c>
      <c r="D691" t="s">
        <v>2704</v>
      </c>
      <c r="E691" t="s">
        <v>2705</v>
      </c>
      <c r="F691" s="2">
        <v>-2.3687018806000002</v>
      </c>
      <c r="G691" s="3">
        <v>-0.72270201509999998</v>
      </c>
      <c r="H691" t="s">
        <v>2706</v>
      </c>
      <c r="I691" t="s">
        <v>2707</v>
      </c>
      <c r="J691" t="s">
        <v>2708</v>
      </c>
      <c r="K691" t="str">
        <f t="shared" ca="1" si="20"/>
        <v>5/118</v>
      </c>
      <c r="L691">
        <v>5</v>
      </c>
      <c r="M691">
        <v>118</v>
      </c>
      <c r="N691">
        <f t="shared" si="21"/>
        <v>4.2372881355932197</v>
      </c>
      <c r="O691" t="s">
        <v>4339</v>
      </c>
    </row>
    <row r="692" spans="1:15" x14ac:dyDescent="0.2">
      <c r="A692" t="s">
        <v>2831</v>
      </c>
      <c r="B692" t="s">
        <v>1114</v>
      </c>
      <c r="C692" t="s">
        <v>10</v>
      </c>
      <c r="D692" t="s">
        <v>2709</v>
      </c>
      <c r="E692" t="s">
        <v>2710</v>
      </c>
      <c r="F692" s="2">
        <v>-2.2237510055</v>
      </c>
      <c r="G692" s="3">
        <v>-0.63060344739999996</v>
      </c>
      <c r="H692" t="s">
        <v>2706</v>
      </c>
      <c r="I692" t="s">
        <v>2707</v>
      </c>
      <c r="J692" t="s">
        <v>2711</v>
      </c>
      <c r="K692" t="str">
        <f t="shared" ca="1" si="20"/>
        <v>3/43</v>
      </c>
      <c r="L692">
        <v>3</v>
      </c>
      <c r="M692">
        <v>43</v>
      </c>
      <c r="N692">
        <f t="shared" si="21"/>
        <v>6.9767441860465116</v>
      </c>
      <c r="O692" t="s">
        <v>4340</v>
      </c>
    </row>
    <row r="693" spans="1:15" x14ac:dyDescent="0.2">
      <c r="A693" t="s">
        <v>2831</v>
      </c>
      <c r="B693" t="s">
        <v>1114</v>
      </c>
      <c r="C693" t="s">
        <v>10</v>
      </c>
      <c r="D693" t="s">
        <v>2712</v>
      </c>
      <c r="E693" t="s">
        <v>2713</v>
      </c>
      <c r="F693" s="2">
        <v>-2.0765076069999999</v>
      </c>
      <c r="G693" s="3">
        <v>-0.52930783849999996</v>
      </c>
      <c r="H693" t="s">
        <v>2714</v>
      </c>
      <c r="I693" t="s">
        <v>2715</v>
      </c>
      <c r="J693" t="s">
        <v>2716</v>
      </c>
      <c r="K693" t="str">
        <f t="shared" ca="1" si="20"/>
        <v>4/89</v>
      </c>
      <c r="L693">
        <v>4</v>
      </c>
      <c r="M693">
        <v>89</v>
      </c>
      <c r="N693">
        <f t="shared" si="21"/>
        <v>4.4943820224719104</v>
      </c>
      <c r="O693" t="s">
        <v>4341</v>
      </c>
    </row>
    <row r="694" spans="1:15" x14ac:dyDescent="0.2">
      <c r="A694" t="s">
        <v>2831</v>
      </c>
      <c r="B694" t="s">
        <v>1114</v>
      </c>
      <c r="C694" t="s">
        <v>10</v>
      </c>
      <c r="D694" t="s">
        <v>2717</v>
      </c>
      <c r="E694" t="s">
        <v>2718</v>
      </c>
      <c r="F694" s="2">
        <v>-1.9532395534</v>
      </c>
      <c r="G694" s="3">
        <v>-0.45700200819999998</v>
      </c>
      <c r="H694" t="s">
        <v>2719</v>
      </c>
      <c r="I694" t="s">
        <v>2720</v>
      </c>
      <c r="J694" t="s">
        <v>2721</v>
      </c>
      <c r="K694" t="str">
        <f t="shared" ca="1" si="20"/>
        <v>5/164</v>
      </c>
      <c r="L694">
        <v>5</v>
      </c>
      <c r="M694">
        <v>164</v>
      </c>
      <c r="N694">
        <f t="shared" si="21"/>
        <v>3.0487804878048781</v>
      </c>
      <c r="O694" t="s">
        <v>4342</v>
      </c>
    </row>
    <row r="695" spans="1:15" x14ac:dyDescent="0.2">
      <c r="A695" t="s">
        <v>2831</v>
      </c>
      <c r="B695" t="s">
        <v>1114</v>
      </c>
      <c r="C695" t="s">
        <v>10</v>
      </c>
      <c r="D695" t="s">
        <v>2722</v>
      </c>
      <c r="E695" t="s">
        <v>2723</v>
      </c>
      <c r="F695" s="2">
        <v>-1.6528910335</v>
      </c>
      <c r="G695" s="3">
        <v>-0.25644918960000002</v>
      </c>
      <c r="H695" t="s">
        <v>2724</v>
      </c>
      <c r="I695" t="s">
        <v>2725</v>
      </c>
      <c r="J695" t="s">
        <v>2726</v>
      </c>
      <c r="K695" t="str">
        <f t="shared" ca="1" si="20"/>
        <v>7/-</v>
      </c>
      <c r="L695">
        <v>7</v>
      </c>
      <c r="M695" t="s">
        <v>3797</v>
      </c>
      <c r="N695" t="e">
        <f t="shared" si="21"/>
        <v>#VALUE!</v>
      </c>
      <c r="O695" t="s">
        <v>4343</v>
      </c>
    </row>
    <row r="696" spans="1:15" x14ac:dyDescent="0.2">
      <c r="A696" t="s">
        <v>2831</v>
      </c>
      <c r="B696" t="s">
        <v>1230</v>
      </c>
      <c r="C696" t="s">
        <v>10</v>
      </c>
      <c r="D696" t="s">
        <v>1165</v>
      </c>
      <c r="E696" t="s">
        <v>1166</v>
      </c>
      <c r="F696" s="2">
        <v>-5.0308164025000002</v>
      </c>
      <c r="G696" s="3">
        <v>-2.6167656135000001</v>
      </c>
      <c r="H696" t="s">
        <v>2727</v>
      </c>
      <c r="I696" t="s">
        <v>2728</v>
      </c>
      <c r="J696" t="s">
        <v>105</v>
      </c>
      <c r="K696" t="str">
        <f t="shared" ca="1" si="20"/>
        <v>7/76</v>
      </c>
      <c r="L696">
        <v>7</v>
      </c>
      <c r="M696">
        <v>76</v>
      </c>
      <c r="N696">
        <f t="shared" si="21"/>
        <v>9.2105263157894726</v>
      </c>
      <c r="O696" t="s">
        <v>4038</v>
      </c>
    </row>
    <row r="697" spans="1:15" x14ac:dyDescent="0.2">
      <c r="A697" t="s">
        <v>2831</v>
      </c>
      <c r="B697" t="s">
        <v>1233</v>
      </c>
      <c r="C697" t="s">
        <v>10</v>
      </c>
      <c r="D697" t="s">
        <v>1165</v>
      </c>
      <c r="E697" t="s">
        <v>1166</v>
      </c>
      <c r="F697" s="2">
        <v>-5.0308164025000002</v>
      </c>
      <c r="G697" s="3">
        <v>-2.6167656135000001</v>
      </c>
      <c r="H697" t="s">
        <v>2727</v>
      </c>
      <c r="I697" t="s">
        <v>2728</v>
      </c>
      <c r="J697" t="s">
        <v>2729</v>
      </c>
      <c r="K697" t="str">
        <f t="shared" ca="1" si="20"/>
        <v>5/34</v>
      </c>
      <c r="L697">
        <v>5</v>
      </c>
      <c r="M697">
        <v>34</v>
      </c>
      <c r="N697">
        <f t="shared" si="21"/>
        <v>14.705882352941178</v>
      </c>
      <c r="O697" t="s">
        <v>4038</v>
      </c>
    </row>
    <row r="698" spans="1:15" x14ac:dyDescent="0.2">
      <c r="A698" t="s">
        <v>2831</v>
      </c>
      <c r="B698" t="s">
        <v>1233</v>
      </c>
      <c r="C698" t="s">
        <v>10</v>
      </c>
      <c r="D698" t="s">
        <v>2730</v>
      </c>
      <c r="E698" t="s">
        <v>2731</v>
      </c>
      <c r="F698" s="2">
        <v>-4.7354909451999996</v>
      </c>
      <c r="G698" s="3">
        <v>-2.3931548989999998</v>
      </c>
      <c r="H698" t="s">
        <v>2732</v>
      </c>
      <c r="I698" t="s">
        <v>2733</v>
      </c>
      <c r="J698" t="s">
        <v>2734</v>
      </c>
      <c r="K698" t="str">
        <f t="shared" ca="1" si="20"/>
        <v>6/59</v>
      </c>
      <c r="L698">
        <v>6</v>
      </c>
      <c r="M698">
        <v>59</v>
      </c>
      <c r="N698">
        <f t="shared" si="21"/>
        <v>10.16949152542373</v>
      </c>
      <c r="O698" t="s">
        <v>4344</v>
      </c>
    </row>
    <row r="699" spans="1:15" x14ac:dyDescent="0.2">
      <c r="A699" t="s">
        <v>2831</v>
      </c>
      <c r="B699" t="s">
        <v>1233</v>
      </c>
      <c r="C699" t="s">
        <v>10</v>
      </c>
      <c r="D699" t="s">
        <v>2735</v>
      </c>
      <c r="E699" t="s">
        <v>2736</v>
      </c>
      <c r="F699" s="2">
        <v>-4.6339368294999996</v>
      </c>
      <c r="G699" s="3">
        <v>-2.3372716392999999</v>
      </c>
      <c r="H699" t="s">
        <v>2737</v>
      </c>
      <c r="I699" t="s">
        <v>2738</v>
      </c>
      <c r="J699" t="s">
        <v>2739</v>
      </c>
      <c r="K699" t="str">
        <f t="shared" ca="1" si="20"/>
        <v>4/19</v>
      </c>
      <c r="L699">
        <v>4</v>
      </c>
      <c r="M699">
        <v>19</v>
      </c>
      <c r="N699">
        <f t="shared" si="21"/>
        <v>21.052631578947366</v>
      </c>
      <c r="O699" t="s">
        <v>4345</v>
      </c>
    </row>
    <row r="700" spans="1:15" x14ac:dyDescent="0.2">
      <c r="A700" t="s">
        <v>2831</v>
      </c>
      <c r="B700" t="s">
        <v>1233</v>
      </c>
      <c r="C700" t="s">
        <v>10</v>
      </c>
      <c r="D700" t="s">
        <v>2740</v>
      </c>
      <c r="E700" t="s">
        <v>2741</v>
      </c>
      <c r="F700" s="2">
        <v>-4.5223937031999997</v>
      </c>
      <c r="G700" s="3">
        <v>-2.2558471521999999</v>
      </c>
      <c r="H700" t="s">
        <v>2742</v>
      </c>
      <c r="I700" t="s">
        <v>2743</v>
      </c>
      <c r="J700" t="s">
        <v>598</v>
      </c>
      <c r="K700" t="str">
        <f t="shared" ca="1" si="20"/>
        <v>5/42</v>
      </c>
      <c r="L700">
        <v>5</v>
      </c>
      <c r="M700">
        <v>42</v>
      </c>
      <c r="N700">
        <f t="shared" si="21"/>
        <v>11.904761904761903</v>
      </c>
      <c r="O700" t="s">
        <v>4346</v>
      </c>
    </row>
    <row r="701" spans="1:15" x14ac:dyDescent="0.2">
      <c r="A701" t="s">
        <v>2831</v>
      </c>
      <c r="B701" t="s">
        <v>1233</v>
      </c>
      <c r="C701" t="s">
        <v>10</v>
      </c>
      <c r="D701" t="s">
        <v>1176</v>
      </c>
      <c r="E701" t="s">
        <v>1177</v>
      </c>
      <c r="F701" s="2">
        <v>-4.2777244677999997</v>
      </c>
      <c r="G701" s="3">
        <v>-2.0854998585</v>
      </c>
      <c r="H701" t="s">
        <v>2744</v>
      </c>
      <c r="I701" t="s">
        <v>2745</v>
      </c>
      <c r="J701" t="s">
        <v>1132</v>
      </c>
      <c r="K701" t="str">
        <f t="shared" ca="1" si="20"/>
        <v>3/9</v>
      </c>
      <c r="L701">
        <v>3</v>
      </c>
      <c r="M701">
        <v>9</v>
      </c>
      <c r="N701">
        <f t="shared" si="21"/>
        <v>33.333333333333329</v>
      </c>
      <c r="O701" t="s">
        <v>4040</v>
      </c>
    </row>
    <row r="702" spans="1:15" x14ac:dyDescent="0.2">
      <c r="A702" t="s">
        <v>2831</v>
      </c>
      <c r="B702" t="s">
        <v>1233</v>
      </c>
      <c r="C702" t="s">
        <v>10</v>
      </c>
      <c r="D702" t="s">
        <v>2746</v>
      </c>
      <c r="E702" t="s">
        <v>2747</v>
      </c>
      <c r="F702" s="2">
        <v>-4.1379284995000001</v>
      </c>
      <c r="G702" s="3">
        <v>-1.9818664048000001</v>
      </c>
      <c r="H702" t="s">
        <v>2748</v>
      </c>
      <c r="I702" t="s">
        <v>2749</v>
      </c>
      <c r="J702" t="s">
        <v>606</v>
      </c>
      <c r="K702" t="str">
        <f t="shared" ca="1" si="20"/>
        <v>4/27</v>
      </c>
      <c r="L702">
        <v>4</v>
      </c>
      <c r="M702">
        <v>27</v>
      </c>
      <c r="N702">
        <f t="shared" si="21"/>
        <v>14.814814814814813</v>
      </c>
      <c r="O702" t="s">
        <v>4347</v>
      </c>
    </row>
    <row r="703" spans="1:15" x14ac:dyDescent="0.2">
      <c r="A703" t="s">
        <v>2831</v>
      </c>
      <c r="B703" t="s">
        <v>1233</v>
      </c>
      <c r="C703" t="s">
        <v>10</v>
      </c>
      <c r="D703" t="s">
        <v>2750</v>
      </c>
      <c r="E703" t="s">
        <v>2751</v>
      </c>
      <c r="F703" s="2">
        <v>-3.8930662996000001</v>
      </c>
      <c r="G703" s="3">
        <v>-1.8090092021999999</v>
      </c>
      <c r="H703" t="s">
        <v>2752</v>
      </c>
      <c r="I703" t="s">
        <v>2753</v>
      </c>
      <c r="J703" t="s">
        <v>1244</v>
      </c>
      <c r="K703" t="str">
        <f t="shared" ca="1" si="20"/>
        <v>3/14</v>
      </c>
      <c r="L703">
        <v>3</v>
      </c>
      <c r="M703">
        <v>14</v>
      </c>
      <c r="N703">
        <f t="shared" si="21"/>
        <v>21.428571428571427</v>
      </c>
      <c r="O703" t="s">
        <v>4348</v>
      </c>
    </row>
    <row r="704" spans="1:15" x14ac:dyDescent="0.2">
      <c r="A704" t="s">
        <v>2831</v>
      </c>
      <c r="B704" t="s">
        <v>1233</v>
      </c>
      <c r="C704" t="s">
        <v>10</v>
      </c>
      <c r="D704" t="s">
        <v>2754</v>
      </c>
      <c r="E704" t="s">
        <v>2755</v>
      </c>
      <c r="F704" s="2">
        <v>-3.5167511940999998</v>
      </c>
      <c r="G704" s="3">
        <v>-1.5065897463</v>
      </c>
      <c r="H704" t="s">
        <v>2748</v>
      </c>
      <c r="I704" t="s">
        <v>2749</v>
      </c>
      <c r="J704" t="s">
        <v>889</v>
      </c>
      <c r="K704" t="str">
        <f t="shared" ca="1" si="20"/>
        <v>4/35</v>
      </c>
      <c r="L704">
        <v>4</v>
      </c>
      <c r="M704">
        <v>35</v>
      </c>
      <c r="N704">
        <f t="shared" si="21"/>
        <v>11.428571428571429</v>
      </c>
      <c r="O704" t="s">
        <v>4349</v>
      </c>
    </row>
    <row r="705" spans="1:15" x14ac:dyDescent="0.2">
      <c r="A705" t="s">
        <v>2831</v>
      </c>
      <c r="B705" t="s">
        <v>1233</v>
      </c>
      <c r="C705" t="s">
        <v>10</v>
      </c>
      <c r="D705" t="s">
        <v>2756</v>
      </c>
      <c r="E705" t="s">
        <v>2757</v>
      </c>
      <c r="F705" s="2">
        <v>-3.4448438827999999</v>
      </c>
      <c r="G705" s="3">
        <v>-1.4548858211</v>
      </c>
      <c r="H705" t="s">
        <v>2758</v>
      </c>
      <c r="I705" t="s">
        <v>2759</v>
      </c>
      <c r="J705" t="s">
        <v>990</v>
      </c>
      <c r="K705" t="str">
        <f t="shared" ca="1" si="20"/>
        <v>3/17</v>
      </c>
      <c r="L705">
        <v>3</v>
      </c>
      <c r="M705">
        <v>17</v>
      </c>
      <c r="N705">
        <f t="shared" si="21"/>
        <v>17.647058823529413</v>
      </c>
      <c r="O705" t="s">
        <v>4350</v>
      </c>
    </row>
    <row r="706" spans="1:15" x14ac:dyDescent="0.2">
      <c r="A706" t="s">
        <v>2831</v>
      </c>
      <c r="B706" t="s">
        <v>1233</v>
      </c>
      <c r="C706" t="s">
        <v>10</v>
      </c>
      <c r="D706" t="s">
        <v>2760</v>
      </c>
      <c r="E706" t="s">
        <v>2761</v>
      </c>
      <c r="F706" s="2">
        <v>-3.2547129401000001</v>
      </c>
      <c r="G706" s="3">
        <v>-1.3349127324000001</v>
      </c>
      <c r="H706" t="s">
        <v>2748</v>
      </c>
      <c r="I706" t="s">
        <v>2749</v>
      </c>
      <c r="J706" t="s">
        <v>2762</v>
      </c>
      <c r="K706" t="str">
        <f t="shared" ca="1" si="20"/>
        <v>4/40</v>
      </c>
      <c r="L706">
        <v>4</v>
      </c>
      <c r="M706">
        <v>40</v>
      </c>
      <c r="N706">
        <f t="shared" si="21"/>
        <v>10</v>
      </c>
      <c r="O706" t="s">
        <v>4351</v>
      </c>
    </row>
    <row r="707" spans="1:15" x14ac:dyDescent="0.2">
      <c r="A707" t="s">
        <v>2831</v>
      </c>
      <c r="B707" t="s">
        <v>1233</v>
      </c>
      <c r="C707" t="s">
        <v>10</v>
      </c>
      <c r="D707" t="s">
        <v>2763</v>
      </c>
      <c r="E707" t="s">
        <v>2764</v>
      </c>
      <c r="F707" s="2">
        <v>-3.2194735177</v>
      </c>
      <c r="G707" s="3">
        <v>-1.3068125581000001</v>
      </c>
      <c r="H707" t="s">
        <v>2752</v>
      </c>
      <c r="I707" t="s">
        <v>2753</v>
      </c>
      <c r="J707" t="s">
        <v>2765</v>
      </c>
      <c r="K707" t="str">
        <f t="shared" ref="K707:K770" ca="1" si="22">OFFSET(J707, 1, 0)</f>
        <v>4/42</v>
      </c>
      <c r="L707">
        <v>4</v>
      </c>
      <c r="M707">
        <v>42</v>
      </c>
      <c r="N707">
        <f t="shared" ref="N707:N770" si="23">L707/M707*100</f>
        <v>9.5238095238095237</v>
      </c>
      <c r="O707" t="s">
        <v>4352</v>
      </c>
    </row>
    <row r="708" spans="1:15" x14ac:dyDescent="0.2">
      <c r="A708" t="s">
        <v>2831</v>
      </c>
      <c r="B708" t="s">
        <v>1233</v>
      </c>
      <c r="C708" t="s">
        <v>10</v>
      </c>
      <c r="D708" t="s">
        <v>2766</v>
      </c>
      <c r="E708" t="s">
        <v>2767</v>
      </c>
      <c r="F708" s="2">
        <v>-3.1380297922999998</v>
      </c>
      <c r="G708" s="3">
        <v>-1.262814697</v>
      </c>
      <c r="H708" t="s">
        <v>2752</v>
      </c>
      <c r="I708" t="s">
        <v>2753</v>
      </c>
      <c r="J708" t="s">
        <v>993</v>
      </c>
      <c r="K708" t="str">
        <f t="shared" ca="1" si="22"/>
        <v>3/19</v>
      </c>
      <c r="L708">
        <v>3</v>
      </c>
      <c r="M708">
        <v>19</v>
      </c>
      <c r="N708">
        <f t="shared" si="23"/>
        <v>15.789473684210526</v>
      </c>
      <c r="O708" t="s">
        <v>4353</v>
      </c>
    </row>
    <row r="709" spans="1:15" x14ac:dyDescent="0.2">
      <c r="A709" t="s">
        <v>2831</v>
      </c>
      <c r="B709" t="s">
        <v>1233</v>
      </c>
      <c r="C709" t="s">
        <v>10</v>
      </c>
      <c r="D709" t="s">
        <v>2768</v>
      </c>
      <c r="E709" t="s">
        <v>2769</v>
      </c>
      <c r="F709" s="2">
        <v>-3.1071368814999998</v>
      </c>
      <c r="G709" s="3">
        <v>-1.2477214339</v>
      </c>
      <c r="H709" t="s">
        <v>2748</v>
      </c>
      <c r="I709" t="s">
        <v>2749</v>
      </c>
      <c r="J709" t="s">
        <v>2770</v>
      </c>
      <c r="K709" t="str">
        <f t="shared" ca="1" si="22"/>
        <v>3/21</v>
      </c>
      <c r="L709">
        <v>3</v>
      </c>
      <c r="M709">
        <v>21</v>
      </c>
      <c r="N709">
        <f t="shared" si="23"/>
        <v>14.285714285714285</v>
      </c>
      <c r="O709" t="s">
        <v>4354</v>
      </c>
    </row>
    <row r="710" spans="1:15" x14ac:dyDescent="0.2">
      <c r="A710" t="s">
        <v>2831</v>
      </c>
      <c r="B710" t="s">
        <v>1233</v>
      </c>
      <c r="C710" t="s">
        <v>10</v>
      </c>
      <c r="D710" t="s">
        <v>2771</v>
      </c>
      <c r="E710" t="s">
        <v>2772</v>
      </c>
      <c r="F710" s="2">
        <v>-2.9758418965</v>
      </c>
      <c r="G710" s="3">
        <v>-1.1581985963000001</v>
      </c>
      <c r="H710" t="s">
        <v>2748</v>
      </c>
      <c r="I710" t="s">
        <v>2749</v>
      </c>
      <c r="J710" t="s">
        <v>899</v>
      </c>
      <c r="K710" t="str">
        <f t="shared" ca="1" si="22"/>
        <v>17/-</v>
      </c>
      <c r="L710">
        <v>17</v>
      </c>
      <c r="M710" t="s">
        <v>3797</v>
      </c>
      <c r="N710" t="e">
        <f t="shared" si="23"/>
        <v>#VALUE!</v>
      </c>
      <c r="O710" t="s">
        <v>4355</v>
      </c>
    </row>
    <row r="711" spans="1:15" x14ac:dyDescent="0.2">
      <c r="A711" t="s">
        <v>2831</v>
      </c>
      <c r="B711" t="s">
        <v>1268</v>
      </c>
      <c r="C711" t="s">
        <v>10</v>
      </c>
      <c r="D711" t="s">
        <v>840</v>
      </c>
      <c r="E711" t="s">
        <v>841</v>
      </c>
      <c r="F711" s="2">
        <v>-5.0095608205</v>
      </c>
      <c r="G711" s="3">
        <v>-2.6039510189000001</v>
      </c>
      <c r="H711" t="s">
        <v>2773</v>
      </c>
      <c r="I711" t="s">
        <v>2774</v>
      </c>
      <c r="J711" t="s">
        <v>1273</v>
      </c>
      <c r="K711" t="str">
        <f t="shared" ca="1" si="22"/>
        <v>17/502</v>
      </c>
      <c r="L711">
        <v>17</v>
      </c>
      <c r="M711">
        <v>502</v>
      </c>
      <c r="N711">
        <f t="shared" si="23"/>
        <v>3.3864541832669319</v>
      </c>
      <c r="O711" t="s">
        <v>3968</v>
      </c>
    </row>
    <row r="712" spans="1:15" x14ac:dyDescent="0.2">
      <c r="A712" t="s">
        <v>2831</v>
      </c>
      <c r="B712" t="s">
        <v>1274</v>
      </c>
      <c r="C712" t="s">
        <v>10</v>
      </c>
      <c r="D712" t="s">
        <v>840</v>
      </c>
      <c r="E712" t="s">
        <v>841</v>
      </c>
      <c r="F712" s="2">
        <v>-5.0095608205</v>
      </c>
      <c r="G712" s="3">
        <v>-2.6039510189000001</v>
      </c>
      <c r="H712" t="s">
        <v>2773</v>
      </c>
      <c r="I712" t="s">
        <v>2774</v>
      </c>
      <c r="J712" t="s">
        <v>2775</v>
      </c>
      <c r="K712" t="str">
        <f t="shared" ca="1" si="22"/>
        <v>23/-</v>
      </c>
      <c r="L712">
        <v>23</v>
      </c>
      <c r="M712" t="s">
        <v>3797</v>
      </c>
      <c r="N712" t="e">
        <f t="shared" si="23"/>
        <v>#VALUE!</v>
      </c>
      <c r="O712" t="s">
        <v>3968</v>
      </c>
    </row>
    <row r="713" spans="1:15" x14ac:dyDescent="0.2">
      <c r="A713" t="s">
        <v>2831</v>
      </c>
      <c r="B713" t="s">
        <v>1296</v>
      </c>
      <c r="C713" t="s">
        <v>10</v>
      </c>
      <c r="D713" t="s">
        <v>2776</v>
      </c>
      <c r="E713" t="s">
        <v>2777</v>
      </c>
      <c r="F713" s="2">
        <v>-5.0032785511000002</v>
      </c>
      <c r="G713" s="3">
        <v>-2.6039510189000001</v>
      </c>
      <c r="H713" t="s">
        <v>2778</v>
      </c>
      <c r="I713" t="s">
        <v>2779</v>
      </c>
      <c r="J713" t="s">
        <v>548</v>
      </c>
      <c r="K713" t="str">
        <f t="shared" ca="1" si="22"/>
        <v>11/217</v>
      </c>
      <c r="L713">
        <v>11</v>
      </c>
      <c r="M713">
        <v>217</v>
      </c>
      <c r="N713">
        <f t="shared" si="23"/>
        <v>5.0691244239631335</v>
      </c>
      <c r="O713" t="s">
        <v>4356</v>
      </c>
    </row>
    <row r="714" spans="1:15" x14ac:dyDescent="0.2">
      <c r="A714" t="s">
        <v>2831</v>
      </c>
      <c r="B714" t="s">
        <v>1302</v>
      </c>
      <c r="C714" t="s">
        <v>10</v>
      </c>
      <c r="D714" t="s">
        <v>2776</v>
      </c>
      <c r="E714" t="s">
        <v>2777</v>
      </c>
      <c r="F714" s="2">
        <v>-5.0032785511000002</v>
      </c>
      <c r="G714" s="3">
        <v>-2.6039510189000001</v>
      </c>
      <c r="H714" t="s">
        <v>2780</v>
      </c>
      <c r="I714" t="s">
        <v>2781</v>
      </c>
      <c r="J714" t="s">
        <v>2782</v>
      </c>
      <c r="K714" t="str">
        <f t="shared" ca="1" si="22"/>
        <v>13/325</v>
      </c>
      <c r="L714">
        <v>13</v>
      </c>
      <c r="M714">
        <v>325</v>
      </c>
      <c r="N714">
        <f t="shared" si="23"/>
        <v>4</v>
      </c>
      <c r="O714" t="s">
        <v>4356</v>
      </c>
    </row>
    <row r="715" spans="1:15" x14ac:dyDescent="0.2">
      <c r="A715" t="s">
        <v>2831</v>
      </c>
      <c r="B715" t="s">
        <v>1302</v>
      </c>
      <c r="C715" t="s">
        <v>10</v>
      </c>
      <c r="D715" t="s">
        <v>615</v>
      </c>
      <c r="E715" t="s">
        <v>616</v>
      </c>
      <c r="F715" s="2">
        <v>-4.6991881230999999</v>
      </c>
      <c r="G715" s="3">
        <v>-2.3850322007</v>
      </c>
      <c r="H715" t="s">
        <v>2783</v>
      </c>
      <c r="I715" t="s">
        <v>2784</v>
      </c>
      <c r="J715" t="s">
        <v>2785</v>
      </c>
      <c r="K715" t="str">
        <f t="shared" ca="1" si="22"/>
        <v>3/9</v>
      </c>
      <c r="L715">
        <v>3</v>
      </c>
      <c r="M715">
        <v>9</v>
      </c>
      <c r="N715">
        <f t="shared" si="23"/>
        <v>33.333333333333329</v>
      </c>
      <c r="O715" t="s">
        <v>3929</v>
      </c>
    </row>
    <row r="716" spans="1:15" x14ac:dyDescent="0.2">
      <c r="A716" t="s">
        <v>2831</v>
      </c>
      <c r="B716" t="s">
        <v>1302</v>
      </c>
      <c r="C716" t="s">
        <v>10</v>
      </c>
      <c r="D716" t="s">
        <v>2786</v>
      </c>
      <c r="E716" t="s">
        <v>2787</v>
      </c>
      <c r="F716" s="2">
        <v>-4.1379284995000001</v>
      </c>
      <c r="G716" s="3">
        <v>-1.9818664048000001</v>
      </c>
      <c r="H716" t="s">
        <v>2788</v>
      </c>
      <c r="I716" t="s">
        <v>2789</v>
      </c>
      <c r="J716" t="s">
        <v>606</v>
      </c>
      <c r="K716" t="str">
        <f t="shared" ca="1" si="22"/>
        <v>3/15</v>
      </c>
      <c r="L716">
        <v>3</v>
      </c>
      <c r="M716">
        <v>15</v>
      </c>
      <c r="N716">
        <f t="shared" si="23"/>
        <v>20</v>
      </c>
      <c r="O716" t="s">
        <v>4357</v>
      </c>
    </row>
    <row r="717" spans="1:15" x14ac:dyDescent="0.2">
      <c r="A717" t="s">
        <v>2831</v>
      </c>
      <c r="B717" t="s">
        <v>1302</v>
      </c>
      <c r="C717" t="s">
        <v>10</v>
      </c>
      <c r="D717" t="s">
        <v>2790</v>
      </c>
      <c r="E717" t="s">
        <v>2791</v>
      </c>
      <c r="F717" s="2">
        <v>-3.4229657446999999</v>
      </c>
      <c r="G717" s="3">
        <v>-1.4523128381999999</v>
      </c>
      <c r="H717" t="s">
        <v>2788</v>
      </c>
      <c r="I717" t="s">
        <v>2789</v>
      </c>
      <c r="J717" t="s">
        <v>784</v>
      </c>
      <c r="K717" t="str">
        <f t="shared" ca="1" si="22"/>
        <v>4/38</v>
      </c>
      <c r="L717">
        <v>4</v>
      </c>
      <c r="M717">
        <v>38</v>
      </c>
      <c r="N717">
        <f t="shared" si="23"/>
        <v>10.526315789473683</v>
      </c>
      <c r="O717" t="s">
        <v>4358</v>
      </c>
    </row>
    <row r="718" spans="1:15" x14ac:dyDescent="0.2">
      <c r="A718" t="s">
        <v>2831</v>
      </c>
      <c r="B718" t="s">
        <v>1302</v>
      </c>
      <c r="C718" t="s">
        <v>10</v>
      </c>
      <c r="D718" t="s">
        <v>882</v>
      </c>
      <c r="E718" t="s">
        <v>883</v>
      </c>
      <c r="F718" s="2">
        <v>-3.3056192512</v>
      </c>
      <c r="G718" s="3">
        <v>-1.3809934996</v>
      </c>
      <c r="H718" t="s">
        <v>2792</v>
      </c>
      <c r="I718" t="s">
        <v>2793</v>
      </c>
      <c r="J718" t="s">
        <v>884</v>
      </c>
      <c r="K718" t="str">
        <f t="shared" ca="1" si="22"/>
        <v>3/18</v>
      </c>
      <c r="L718">
        <v>3</v>
      </c>
      <c r="M718">
        <v>18</v>
      </c>
      <c r="N718">
        <f t="shared" si="23"/>
        <v>16.666666666666664</v>
      </c>
      <c r="O718" t="s">
        <v>3977</v>
      </c>
    </row>
    <row r="719" spans="1:15" x14ac:dyDescent="0.2">
      <c r="A719" t="s">
        <v>2831</v>
      </c>
      <c r="B719" t="s">
        <v>1302</v>
      </c>
      <c r="C719" t="s">
        <v>10</v>
      </c>
      <c r="D719" t="s">
        <v>865</v>
      </c>
      <c r="E719" t="s">
        <v>866</v>
      </c>
      <c r="F719" s="2">
        <v>-3.1786518363999998</v>
      </c>
      <c r="G719" s="3">
        <v>-1.2817485485</v>
      </c>
      <c r="H719" t="s">
        <v>2788</v>
      </c>
      <c r="I719" t="s">
        <v>2789</v>
      </c>
      <c r="J719" t="s">
        <v>1374</v>
      </c>
      <c r="K719" t="str">
        <f t="shared" ca="1" si="22"/>
        <v>8/198</v>
      </c>
      <c r="L719">
        <v>8</v>
      </c>
      <c r="M719">
        <v>198</v>
      </c>
      <c r="N719">
        <f t="shared" si="23"/>
        <v>4.0404040404040407</v>
      </c>
      <c r="O719" t="s">
        <v>3973</v>
      </c>
    </row>
    <row r="720" spans="1:15" x14ac:dyDescent="0.2">
      <c r="A720" t="s">
        <v>2831</v>
      </c>
      <c r="B720" t="s">
        <v>1302</v>
      </c>
      <c r="C720" t="s">
        <v>10</v>
      </c>
      <c r="D720" t="s">
        <v>913</v>
      </c>
      <c r="E720" t="s">
        <v>914</v>
      </c>
      <c r="F720" s="2">
        <v>-3.1295395353000002</v>
      </c>
      <c r="G720" s="3">
        <v>-1.2595567907</v>
      </c>
      <c r="H720" t="s">
        <v>2794</v>
      </c>
      <c r="I720" t="s">
        <v>2795</v>
      </c>
      <c r="J720" t="s">
        <v>2345</v>
      </c>
      <c r="K720" t="str">
        <f t="shared" ca="1" si="22"/>
        <v>4/53</v>
      </c>
      <c r="L720">
        <v>4</v>
      </c>
      <c r="M720">
        <v>53</v>
      </c>
      <c r="N720">
        <f t="shared" si="23"/>
        <v>7.5471698113207548</v>
      </c>
      <c r="O720" t="s">
        <v>3985</v>
      </c>
    </row>
    <row r="721" spans="1:15" x14ac:dyDescent="0.2">
      <c r="A721" t="s">
        <v>2831</v>
      </c>
      <c r="B721" t="s">
        <v>1302</v>
      </c>
      <c r="C721" t="s">
        <v>10</v>
      </c>
      <c r="D721" t="s">
        <v>2796</v>
      </c>
      <c r="E721" t="s">
        <v>2797</v>
      </c>
      <c r="F721" s="2">
        <v>-2.7566145759</v>
      </c>
      <c r="G721" s="3">
        <v>-0.99577630070000001</v>
      </c>
      <c r="H721" t="s">
        <v>2798</v>
      </c>
      <c r="I721" t="s">
        <v>2799</v>
      </c>
      <c r="J721" t="s">
        <v>1936</v>
      </c>
      <c r="K721" t="str">
        <f t="shared" ca="1" si="22"/>
        <v>8/241</v>
      </c>
      <c r="L721">
        <v>8</v>
      </c>
      <c r="M721">
        <v>241</v>
      </c>
      <c r="N721">
        <f t="shared" si="23"/>
        <v>3.3195020746887969</v>
      </c>
      <c r="O721" t="s">
        <v>4359</v>
      </c>
    </row>
    <row r="722" spans="1:15" x14ac:dyDescent="0.2">
      <c r="A722" t="s">
        <v>2831</v>
      </c>
      <c r="B722" t="s">
        <v>1302</v>
      </c>
      <c r="C722" t="s">
        <v>10</v>
      </c>
      <c r="D722" t="s">
        <v>926</v>
      </c>
      <c r="E722" t="s">
        <v>927</v>
      </c>
      <c r="F722" s="2">
        <v>-2.5897687116000001</v>
      </c>
      <c r="G722" s="3">
        <v>-0.87618291810000004</v>
      </c>
      <c r="H722" t="s">
        <v>2794</v>
      </c>
      <c r="I722" t="s">
        <v>2795</v>
      </c>
      <c r="J722" t="s">
        <v>2800</v>
      </c>
      <c r="K722" t="str">
        <f t="shared" ca="1" si="22"/>
        <v>4/69</v>
      </c>
      <c r="L722">
        <v>4</v>
      </c>
      <c r="M722">
        <v>69</v>
      </c>
      <c r="N722">
        <f t="shared" si="23"/>
        <v>5.7971014492753623</v>
      </c>
      <c r="O722" t="s">
        <v>3988</v>
      </c>
    </row>
    <row r="723" spans="1:15" x14ac:dyDescent="0.2">
      <c r="A723" t="s">
        <v>2831</v>
      </c>
      <c r="B723" t="s">
        <v>1302</v>
      </c>
      <c r="C723" t="s">
        <v>10</v>
      </c>
      <c r="D723" t="s">
        <v>2801</v>
      </c>
      <c r="E723" t="s">
        <v>2802</v>
      </c>
      <c r="F723" s="2">
        <v>-2.3389451279000002</v>
      </c>
      <c r="G723" s="3">
        <v>-0.70179582009999997</v>
      </c>
      <c r="H723" t="s">
        <v>2798</v>
      </c>
      <c r="I723" t="s">
        <v>2799</v>
      </c>
      <c r="J723" t="s">
        <v>2803</v>
      </c>
      <c r="K723" t="str">
        <f t="shared" ca="1" si="22"/>
        <v>8/277</v>
      </c>
      <c r="L723">
        <v>8</v>
      </c>
      <c r="M723">
        <v>277</v>
      </c>
      <c r="N723">
        <f t="shared" si="23"/>
        <v>2.8880866425992782</v>
      </c>
      <c r="O723" t="s">
        <v>4360</v>
      </c>
    </row>
    <row r="724" spans="1:15" x14ac:dyDescent="0.2">
      <c r="A724" t="s">
        <v>2831</v>
      </c>
      <c r="B724" t="s">
        <v>1302</v>
      </c>
      <c r="C724" t="s">
        <v>10</v>
      </c>
      <c r="D724" t="s">
        <v>908</v>
      </c>
      <c r="E724" t="s">
        <v>909</v>
      </c>
      <c r="F724" s="2">
        <v>-2.2279009439999999</v>
      </c>
      <c r="G724" s="3">
        <v>-0.63201413139999996</v>
      </c>
      <c r="H724" t="s">
        <v>2794</v>
      </c>
      <c r="I724" t="s">
        <v>2795</v>
      </c>
      <c r="J724" t="s">
        <v>2804</v>
      </c>
      <c r="K724" t="str">
        <f t="shared" ca="1" si="22"/>
        <v>6/169</v>
      </c>
      <c r="L724">
        <v>6</v>
      </c>
      <c r="M724">
        <v>169</v>
      </c>
      <c r="N724">
        <f t="shared" si="23"/>
        <v>3.5502958579881656</v>
      </c>
      <c r="O724" t="s">
        <v>3984</v>
      </c>
    </row>
    <row r="725" spans="1:15" x14ac:dyDescent="0.2">
      <c r="A725" t="s">
        <v>2831</v>
      </c>
      <c r="B725" t="s">
        <v>1302</v>
      </c>
      <c r="C725" t="s">
        <v>10</v>
      </c>
      <c r="D725" t="s">
        <v>2805</v>
      </c>
      <c r="E725" t="s">
        <v>2806</v>
      </c>
      <c r="F725" s="2">
        <v>-2.2009065798999998</v>
      </c>
      <c r="G725" s="3">
        <v>-0.61671386429999997</v>
      </c>
      <c r="H725" t="s">
        <v>2807</v>
      </c>
      <c r="I725" t="s">
        <v>2808</v>
      </c>
      <c r="J725" t="s">
        <v>2809</v>
      </c>
      <c r="K725" t="str">
        <f t="shared" ca="1" si="22"/>
        <v>4/78</v>
      </c>
      <c r="L725">
        <v>4</v>
      </c>
      <c r="M725">
        <v>78</v>
      </c>
      <c r="N725">
        <f t="shared" si="23"/>
        <v>5.1282051282051277</v>
      </c>
      <c r="O725" t="s">
        <v>4361</v>
      </c>
    </row>
    <row r="726" spans="1:15" x14ac:dyDescent="0.2">
      <c r="A726" t="s">
        <v>2831</v>
      </c>
      <c r="B726" t="s">
        <v>1302</v>
      </c>
      <c r="C726" t="s">
        <v>10</v>
      </c>
      <c r="D726" t="s">
        <v>2810</v>
      </c>
      <c r="E726" t="s">
        <v>2811</v>
      </c>
      <c r="F726" s="2">
        <v>-2.1508614122999998</v>
      </c>
      <c r="G726" s="3">
        <v>-0.58083765300000001</v>
      </c>
      <c r="H726" t="s">
        <v>2812</v>
      </c>
      <c r="I726" t="s">
        <v>2813</v>
      </c>
      <c r="J726" t="s">
        <v>2814</v>
      </c>
      <c r="K726" t="str">
        <f t="shared" ca="1" si="22"/>
        <v>9/348</v>
      </c>
      <c r="L726">
        <v>9</v>
      </c>
      <c r="M726">
        <v>348</v>
      </c>
      <c r="N726">
        <f t="shared" si="23"/>
        <v>2.5862068965517242</v>
      </c>
      <c r="O726" t="s">
        <v>4362</v>
      </c>
    </row>
    <row r="727" spans="1:15" x14ac:dyDescent="0.2">
      <c r="A727" t="s">
        <v>2831</v>
      </c>
      <c r="B727" t="s">
        <v>1302</v>
      </c>
      <c r="C727" t="s">
        <v>10</v>
      </c>
      <c r="D727" t="s">
        <v>128</v>
      </c>
      <c r="E727" t="s">
        <v>129</v>
      </c>
      <c r="F727" s="2">
        <v>-2.1379720544</v>
      </c>
      <c r="G727" s="3">
        <v>-0.57307654470000002</v>
      </c>
      <c r="H727" t="s">
        <v>2815</v>
      </c>
      <c r="I727" t="s">
        <v>2816</v>
      </c>
      <c r="J727" t="s">
        <v>2817</v>
      </c>
      <c r="K727" t="str">
        <f t="shared" ca="1" si="22"/>
        <v>4/90</v>
      </c>
      <c r="L727">
        <v>4</v>
      </c>
      <c r="M727">
        <v>90</v>
      </c>
      <c r="N727">
        <f t="shared" si="23"/>
        <v>4.4444444444444446</v>
      </c>
      <c r="O727" t="s">
        <v>3822</v>
      </c>
    </row>
    <row r="728" spans="1:15" x14ac:dyDescent="0.2">
      <c r="A728" t="s">
        <v>2831</v>
      </c>
      <c r="B728" t="s">
        <v>1302</v>
      </c>
      <c r="C728" t="s">
        <v>10</v>
      </c>
      <c r="D728" t="s">
        <v>2818</v>
      </c>
      <c r="E728" t="s">
        <v>2819</v>
      </c>
      <c r="F728" s="2">
        <v>-1.9367439123000001</v>
      </c>
      <c r="G728" s="3">
        <v>-0.44946120979999998</v>
      </c>
      <c r="H728" t="s">
        <v>2812</v>
      </c>
      <c r="I728" t="s">
        <v>2813</v>
      </c>
      <c r="J728" t="s">
        <v>2313</v>
      </c>
      <c r="K728" t="str">
        <f t="shared" ca="1" si="22"/>
        <v>4/95</v>
      </c>
      <c r="L728">
        <v>4</v>
      </c>
      <c r="M728">
        <v>95</v>
      </c>
      <c r="N728">
        <f t="shared" si="23"/>
        <v>4.2105263157894735</v>
      </c>
      <c r="O728" t="s">
        <v>4363</v>
      </c>
    </row>
    <row r="729" spans="1:15" x14ac:dyDescent="0.2">
      <c r="A729" t="s">
        <v>2831</v>
      </c>
      <c r="B729" t="s">
        <v>1302</v>
      </c>
      <c r="C729" t="s">
        <v>10</v>
      </c>
      <c r="D729" t="s">
        <v>2820</v>
      </c>
      <c r="E729" t="s">
        <v>2821</v>
      </c>
      <c r="F729" s="2">
        <v>-1.8574808111000001</v>
      </c>
      <c r="G729" s="3">
        <v>-0.40098777270000002</v>
      </c>
      <c r="H729" t="s">
        <v>2812</v>
      </c>
      <c r="I729" t="s">
        <v>2813</v>
      </c>
      <c r="J729" t="s">
        <v>2822</v>
      </c>
      <c r="K729" t="str">
        <f t="shared" ca="1" si="22"/>
        <v>6/228</v>
      </c>
      <c r="L729">
        <v>6</v>
      </c>
      <c r="M729">
        <v>228</v>
      </c>
      <c r="N729">
        <f t="shared" si="23"/>
        <v>2.6315789473684208</v>
      </c>
      <c r="O729" t="s">
        <v>4364</v>
      </c>
    </row>
    <row r="730" spans="1:15" x14ac:dyDescent="0.2">
      <c r="A730" t="s">
        <v>2831</v>
      </c>
      <c r="B730" t="s">
        <v>1302</v>
      </c>
      <c r="C730" t="s">
        <v>10</v>
      </c>
      <c r="D730" t="s">
        <v>2823</v>
      </c>
      <c r="E730" t="s">
        <v>2824</v>
      </c>
      <c r="F730" s="2">
        <v>-1.6131718116</v>
      </c>
      <c r="G730" s="3">
        <v>-0.23365267279999999</v>
      </c>
      <c r="H730" t="s">
        <v>2807</v>
      </c>
      <c r="I730" t="s">
        <v>2808</v>
      </c>
      <c r="J730" t="s">
        <v>2825</v>
      </c>
      <c r="K730" t="str">
        <f t="shared" ca="1" si="22"/>
        <v>6/232</v>
      </c>
      <c r="L730">
        <v>6</v>
      </c>
      <c r="M730">
        <v>232</v>
      </c>
      <c r="N730">
        <f t="shared" si="23"/>
        <v>2.5862068965517242</v>
      </c>
      <c r="O730" t="s">
        <v>4365</v>
      </c>
    </row>
    <row r="731" spans="1:15" x14ac:dyDescent="0.2">
      <c r="A731" t="s">
        <v>2831</v>
      </c>
      <c r="B731" t="s">
        <v>1302</v>
      </c>
      <c r="C731" t="s">
        <v>10</v>
      </c>
      <c r="D731" t="s">
        <v>2826</v>
      </c>
      <c r="E731" t="s">
        <v>2827</v>
      </c>
      <c r="F731" s="2">
        <v>-1.5810019082</v>
      </c>
      <c r="G731" s="3">
        <v>-0.21240899299999999</v>
      </c>
      <c r="H731" t="s">
        <v>2828</v>
      </c>
      <c r="I731" t="s">
        <v>2829</v>
      </c>
      <c r="J731" t="s">
        <v>2830</v>
      </c>
      <c r="K731" t="str">
        <f t="shared" ca="1" si="22"/>
        <v>69/-</v>
      </c>
      <c r="L731">
        <v>69</v>
      </c>
      <c r="M731" t="s">
        <v>3797</v>
      </c>
      <c r="N731" t="e">
        <f t="shared" si="23"/>
        <v>#VALUE!</v>
      </c>
      <c r="O731" t="s">
        <v>4366</v>
      </c>
    </row>
    <row r="732" spans="1:15" x14ac:dyDescent="0.2">
      <c r="A732" t="s">
        <v>3386</v>
      </c>
      <c r="B732" t="s">
        <v>9</v>
      </c>
      <c r="C732" t="s">
        <v>10</v>
      </c>
      <c r="D732" t="s">
        <v>220</v>
      </c>
      <c r="E732" t="s">
        <v>221</v>
      </c>
      <c r="F732" s="2">
        <v>-47.582723483499997</v>
      </c>
      <c r="G732" s="3">
        <v>-43.395118168000003</v>
      </c>
      <c r="H732" t="s">
        <v>2832</v>
      </c>
      <c r="I732" t="s">
        <v>2833</v>
      </c>
      <c r="J732" t="s">
        <v>2834</v>
      </c>
      <c r="K732" t="str">
        <f t="shared" ca="1" si="22"/>
        <v>45/516</v>
      </c>
      <c r="L732">
        <v>45</v>
      </c>
      <c r="M732">
        <v>516</v>
      </c>
      <c r="N732">
        <f t="shared" si="23"/>
        <v>8.720930232558139</v>
      </c>
      <c r="O732" t="s">
        <v>3842</v>
      </c>
    </row>
    <row r="733" spans="1:15" x14ac:dyDescent="0.2">
      <c r="A733" t="s">
        <v>3386</v>
      </c>
      <c r="B733" t="s">
        <v>16</v>
      </c>
      <c r="C733" t="s">
        <v>10</v>
      </c>
      <c r="D733" t="s">
        <v>220</v>
      </c>
      <c r="E733" t="s">
        <v>221</v>
      </c>
      <c r="F733" s="2">
        <v>-47.582723483499997</v>
      </c>
      <c r="G733" s="3">
        <v>-43.395118168000003</v>
      </c>
      <c r="H733" t="s">
        <v>2835</v>
      </c>
      <c r="I733" t="s">
        <v>2836</v>
      </c>
      <c r="J733" t="s">
        <v>2837</v>
      </c>
      <c r="K733" t="str">
        <f t="shared" ca="1" si="22"/>
        <v>43/485</v>
      </c>
      <c r="L733">
        <v>43</v>
      </c>
      <c r="M733">
        <v>485</v>
      </c>
      <c r="N733">
        <f t="shared" si="23"/>
        <v>8.8659793814432994</v>
      </c>
      <c r="O733" t="s">
        <v>3842</v>
      </c>
    </row>
    <row r="734" spans="1:15" x14ac:dyDescent="0.2">
      <c r="A734" t="s">
        <v>3386</v>
      </c>
      <c r="B734" t="s">
        <v>16</v>
      </c>
      <c r="C734" t="s">
        <v>10</v>
      </c>
      <c r="D734" t="s">
        <v>215</v>
      </c>
      <c r="E734" t="s">
        <v>216</v>
      </c>
      <c r="F734" s="2">
        <v>-45.630258371099998</v>
      </c>
      <c r="G734" s="3">
        <v>-41.743683051399998</v>
      </c>
      <c r="H734" t="s">
        <v>2838</v>
      </c>
      <c r="I734" t="s">
        <v>2839</v>
      </c>
      <c r="J734" t="s">
        <v>2840</v>
      </c>
      <c r="K734" t="str">
        <f t="shared" ca="1" si="22"/>
        <v>45/585</v>
      </c>
      <c r="L734">
        <v>45</v>
      </c>
      <c r="M734">
        <v>585</v>
      </c>
      <c r="N734">
        <f t="shared" si="23"/>
        <v>7.6923076923076925</v>
      </c>
      <c r="O734" t="s">
        <v>3841</v>
      </c>
    </row>
    <row r="735" spans="1:15" x14ac:dyDescent="0.2">
      <c r="A735" t="s">
        <v>3386</v>
      </c>
      <c r="B735" t="s">
        <v>16</v>
      </c>
      <c r="C735" t="s">
        <v>10</v>
      </c>
      <c r="D735" t="s">
        <v>207</v>
      </c>
      <c r="E735" t="s">
        <v>208</v>
      </c>
      <c r="F735" s="2">
        <v>-45.099942134700001</v>
      </c>
      <c r="G735" s="3">
        <v>-41.389458073999997</v>
      </c>
      <c r="H735" t="s">
        <v>2841</v>
      </c>
      <c r="I735" t="s">
        <v>2842</v>
      </c>
      <c r="J735" t="s">
        <v>2843</v>
      </c>
      <c r="K735" t="str">
        <f t="shared" ca="1" si="22"/>
        <v>38/329</v>
      </c>
      <c r="L735">
        <v>38</v>
      </c>
      <c r="M735">
        <v>329</v>
      </c>
      <c r="N735">
        <f t="shared" si="23"/>
        <v>11.550151975683891</v>
      </c>
      <c r="O735" t="s">
        <v>3840</v>
      </c>
    </row>
    <row r="736" spans="1:15" x14ac:dyDescent="0.2">
      <c r="A736" t="s">
        <v>3386</v>
      </c>
      <c r="B736" t="s">
        <v>16</v>
      </c>
      <c r="C736" t="s">
        <v>10</v>
      </c>
      <c r="D736" t="s">
        <v>230</v>
      </c>
      <c r="E736" t="s">
        <v>231</v>
      </c>
      <c r="F736" s="2">
        <v>-44.498711249000003</v>
      </c>
      <c r="G736" s="3">
        <v>-40.913165924899999</v>
      </c>
      <c r="H736" t="s">
        <v>2844</v>
      </c>
      <c r="I736" t="s">
        <v>2845</v>
      </c>
      <c r="J736" t="s">
        <v>2846</v>
      </c>
      <c r="K736" t="str">
        <f t="shared" ca="1" si="22"/>
        <v>40/502</v>
      </c>
      <c r="L736">
        <v>40</v>
      </c>
      <c r="M736">
        <v>502</v>
      </c>
      <c r="N736">
        <f t="shared" si="23"/>
        <v>7.9681274900398407</v>
      </c>
      <c r="O736" t="s">
        <v>3844</v>
      </c>
    </row>
    <row r="737" spans="1:15" x14ac:dyDescent="0.2">
      <c r="A737" t="s">
        <v>3386</v>
      </c>
      <c r="B737" t="s">
        <v>16</v>
      </c>
      <c r="C737" t="s">
        <v>10</v>
      </c>
      <c r="D737" t="s">
        <v>225</v>
      </c>
      <c r="E737" t="s">
        <v>226</v>
      </c>
      <c r="F737" s="2">
        <v>-40.370573997800001</v>
      </c>
      <c r="G737" s="3">
        <v>-36.881938686700003</v>
      </c>
      <c r="H737" t="s">
        <v>2847</v>
      </c>
      <c r="I737" t="s">
        <v>2848</v>
      </c>
      <c r="J737" t="s">
        <v>2849</v>
      </c>
      <c r="K737" t="str">
        <f t="shared" ca="1" si="22"/>
        <v>28/231</v>
      </c>
      <c r="L737">
        <v>28</v>
      </c>
      <c r="M737">
        <v>231</v>
      </c>
      <c r="N737">
        <f t="shared" si="23"/>
        <v>12.121212121212121</v>
      </c>
      <c r="O737" t="s">
        <v>3843</v>
      </c>
    </row>
    <row r="738" spans="1:15" x14ac:dyDescent="0.2">
      <c r="A738" t="s">
        <v>3386</v>
      </c>
      <c r="B738" t="s">
        <v>16</v>
      </c>
      <c r="C738" t="s">
        <v>10</v>
      </c>
      <c r="D738" t="s">
        <v>235</v>
      </c>
      <c r="E738" t="s">
        <v>236</v>
      </c>
      <c r="F738" s="2">
        <v>-33.045093913700001</v>
      </c>
      <c r="G738" s="3">
        <v>-29.635639848699999</v>
      </c>
      <c r="H738" t="s">
        <v>2850</v>
      </c>
      <c r="I738" t="s">
        <v>2851</v>
      </c>
      <c r="J738" t="s">
        <v>2852</v>
      </c>
      <c r="K738" t="str">
        <f t="shared" ca="1" si="22"/>
        <v>28/318</v>
      </c>
      <c r="L738">
        <v>28</v>
      </c>
      <c r="M738">
        <v>318</v>
      </c>
      <c r="N738">
        <f t="shared" si="23"/>
        <v>8.8050314465408803</v>
      </c>
      <c r="O738" t="s">
        <v>3845</v>
      </c>
    </row>
    <row r="739" spans="1:15" x14ac:dyDescent="0.2">
      <c r="A739" t="s">
        <v>3386</v>
      </c>
      <c r="B739" t="s">
        <v>16</v>
      </c>
      <c r="C739" t="s">
        <v>10</v>
      </c>
      <c r="D739" t="s">
        <v>240</v>
      </c>
      <c r="E739" t="s">
        <v>241</v>
      </c>
      <c r="F739" s="2">
        <v>-29.061231744699999</v>
      </c>
      <c r="G739" s="3">
        <v>-25.7187244693</v>
      </c>
      <c r="H739" t="s">
        <v>2853</v>
      </c>
      <c r="I739" t="s">
        <v>2854</v>
      </c>
      <c r="J739" t="s">
        <v>2855</v>
      </c>
      <c r="K739" t="str">
        <f t="shared" ca="1" si="22"/>
        <v>28/344</v>
      </c>
      <c r="L739">
        <v>28</v>
      </c>
      <c r="M739">
        <v>344</v>
      </c>
      <c r="N739">
        <f t="shared" si="23"/>
        <v>8.1395348837209305</v>
      </c>
      <c r="O739" t="s">
        <v>3846</v>
      </c>
    </row>
    <row r="740" spans="1:15" x14ac:dyDescent="0.2">
      <c r="A740" t="s">
        <v>3386</v>
      </c>
      <c r="B740" t="s">
        <v>16</v>
      </c>
      <c r="C740" t="s">
        <v>10</v>
      </c>
      <c r="D740" t="s">
        <v>245</v>
      </c>
      <c r="E740" t="s">
        <v>246</v>
      </c>
      <c r="F740" s="2">
        <v>-28.0977042349</v>
      </c>
      <c r="G740" s="3">
        <v>-24.813188906499999</v>
      </c>
      <c r="H740" t="s">
        <v>2853</v>
      </c>
      <c r="I740" t="s">
        <v>2854</v>
      </c>
      <c r="J740" t="s">
        <v>2856</v>
      </c>
      <c r="K740" t="str">
        <f t="shared" ca="1" si="22"/>
        <v>22/164</v>
      </c>
      <c r="L740">
        <v>22</v>
      </c>
      <c r="M740">
        <v>164</v>
      </c>
      <c r="N740">
        <f t="shared" si="23"/>
        <v>13.414634146341465</v>
      </c>
      <c r="O740" t="s">
        <v>3847</v>
      </c>
    </row>
    <row r="741" spans="1:15" x14ac:dyDescent="0.2">
      <c r="A741" t="s">
        <v>3386</v>
      </c>
      <c r="B741" t="s">
        <v>16</v>
      </c>
      <c r="C741" t="s">
        <v>10</v>
      </c>
      <c r="D741" t="s">
        <v>248</v>
      </c>
      <c r="E741" t="s">
        <v>249</v>
      </c>
      <c r="F741" s="2">
        <v>-26.891362600099999</v>
      </c>
      <c r="G741" s="3">
        <v>-23.657999794199998</v>
      </c>
      <c r="H741" t="s">
        <v>2857</v>
      </c>
      <c r="I741" t="s">
        <v>2858</v>
      </c>
      <c r="J741" t="s">
        <v>2859</v>
      </c>
      <c r="K741" t="str">
        <f t="shared" ca="1" si="22"/>
        <v>21/142</v>
      </c>
      <c r="L741">
        <v>21</v>
      </c>
      <c r="M741">
        <v>142</v>
      </c>
      <c r="N741">
        <f t="shared" si="23"/>
        <v>14.788732394366196</v>
      </c>
      <c r="O741" t="s">
        <v>3848</v>
      </c>
    </row>
    <row r="742" spans="1:15" x14ac:dyDescent="0.2">
      <c r="A742" t="s">
        <v>3386</v>
      </c>
      <c r="B742" t="s">
        <v>16</v>
      </c>
      <c r="C742" t="s">
        <v>10</v>
      </c>
      <c r="D742" t="s">
        <v>253</v>
      </c>
      <c r="E742" t="s">
        <v>254</v>
      </c>
      <c r="F742" s="2">
        <v>-26.600240332799999</v>
      </c>
      <c r="G742" s="3">
        <v>-23.4126350174</v>
      </c>
      <c r="H742" t="s">
        <v>2860</v>
      </c>
      <c r="I742" t="s">
        <v>2861</v>
      </c>
      <c r="J742" t="s">
        <v>2862</v>
      </c>
      <c r="K742" t="str">
        <f t="shared" ca="1" si="22"/>
        <v>20/129</v>
      </c>
      <c r="L742">
        <v>20</v>
      </c>
      <c r="M742">
        <v>129</v>
      </c>
      <c r="N742">
        <f t="shared" si="23"/>
        <v>15.503875968992247</v>
      </c>
      <c r="O742" t="s">
        <v>3849</v>
      </c>
    </row>
    <row r="743" spans="1:15" x14ac:dyDescent="0.2">
      <c r="A743" t="s">
        <v>3386</v>
      </c>
      <c r="B743" t="s">
        <v>16</v>
      </c>
      <c r="C743" t="s">
        <v>10</v>
      </c>
      <c r="D743" t="s">
        <v>263</v>
      </c>
      <c r="E743" t="s">
        <v>264</v>
      </c>
      <c r="F743" s="2">
        <v>-25.766986107099999</v>
      </c>
      <c r="G743" s="3">
        <v>-22.620773476899998</v>
      </c>
      <c r="H743" t="s">
        <v>2863</v>
      </c>
      <c r="I743" t="s">
        <v>2864</v>
      </c>
      <c r="J743" t="s">
        <v>2865</v>
      </c>
      <c r="K743" t="str">
        <f t="shared" ca="1" si="22"/>
        <v>20/138</v>
      </c>
      <c r="L743">
        <v>20</v>
      </c>
      <c r="M743">
        <v>138</v>
      </c>
      <c r="N743">
        <f t="shared" si="23"/>
        <v>14.492753623188406</v>
      </c>
      <c r="O743" t="s">
        <v>3851</v>
      </c>
    </row>
    <row r="744" spans="1:15" x14ac:dyDescent="0.2">
      <c r="A744" t="s">
        <v>3386</v>
      </c>
      <c r="B744" t="s">
        <v>16</v>
      </c>
      <c r="C744" t="s">
        <v>10</v>
      </c>
      <c r="D744" t="s">
        <v>258</v>
      </c>
      <c r="E744" t="s">
        <v>259</v>
      </c>
      <c r="F744" s="2">
        <v>-25.147259188700001</v>
      </c>
      <c r="G744" s="3">
        <v>-22.038835119400002</v>
      </c>
      <c r="H744" t="s">
        <v>2866</v>
      </c>
      <c r="I744" t="s">
        <v>2867</v>
      </c>
      <c r="J744" t="s">
        <v>2868</v>
      </c>
      <c r="K744" t="str">
        <f t="shared" ca="1" si="22"/>
        <v>28/548</v>
      </c>
      <c r="L744">
        <v>28</v>
      </c>
      <c r="M744">
        <v>548</v>
      </c>
      <c r="N744">
        <f t="shared" si="23"/>
        <v>5.1094890510948909</v>
      </c>
      <c r="O744" t="s">
        <v>3850</v>
      </c>
    </row>
    <row r="745" spans="1:15" x14ac:dyDescent="0.2">
      <c r="A745" t="s">
        <v>3386</v>
      </c>
      <c r="B745" t="s">
        <v>16</v>
      </c>
      <c r="C745" t="s">
        <v>10</v>
      </c>
      <c r="D745" t="s">
        <v>268</v>
      </c>
      <c r="E745" t="s">
        <v>269</v>
      </c>
      <c r="F745" s="2">
        <v>-22.513247703200001</v>
      </c>
      <c r="G745" s="3">
        <v>-19.529762370499999</v>
      </c>
      <c r="H745" t="s">
        <v>2869</v>
      </c>
      <c r="I745" t="s">
        <v>2870</v>
      </c>
      <c r="J745" t="s">
        <v>2871</v>
      </c>
      <c r="K745" t="str">
        <f t="shared" ca="1" si="22"/>
        <v>18/159</v>
      </c>
      <c r="L745">
        <v>18</v>
      </c>
      <c r="M745">
        <v>159</v>
      </c>
      <c r="N745">
        <f t="shared" si="23"/>
        <v>11.320754716981133</v>
      </c>
      <c r="O745" t="s">
        <v>3852</v>
      </c>
    </row>
    <row r="746" spans="1:15" x14ac:dyDescent="0.2">
      <c r="A746" t="s">
        <v>3386</v>
      </c>
      <c r="B746" t="s">
        <v>16</v>
      </c>
      <c r="C746" t="s">
        <v>10</v>
      </c>
      <c r="D746" t="s">
        <v>273</v>
      </c>
      <c r="E746" t="s">
        <v>274</v>
      </c>
      <c r="F746" s="2">
        <v>-20.630903344699998</v>
      </c>
      <c r="G746" s="3">
        <v>-17.765517324000001</v>
      </c>
      <c r="H746" t="s">
        <v>2872</v>
      </c>
      <c r="I746" t="s">
        <v>2873</v>
      </c>
      <c r="J746" t="s">
        <v>2874</v>
      </c>
      <c r="K746" t="str">
        <f t="shared" ca="1" si="22"/>
        <v>22/340</v>
      </c>
      <c r="L746">
        <v>22</v>
      </c>
      <c r="M746">
        <v>340</v>
      </c>
      <c r="N746">
        <f t="shared" si="23"/>
        <v>6.4705882352941186</v>
      </c>
      <c r="O746" t="s">
        <v>3853</v>
      </c>
    </row>
    <row r="747" spans="1:15" x14ac:dyDescent="0.2">
      <c r="A747" t="s">
        <v>3386</v>
      </c>
      <c r="B747" t="s">
        <v>16</v>
      </c>
      <c r="C747" t="s">
        <v>10</v>
      </c>
      <c r="D747" t="s">
        <v>283</v>
      </c>
      <c r="E747" t="s">
        <v>284</v>
      </c>
      <c r="F747" s="2">
        <v>-19.8249903044</v>
      </c>
      <c r="G747" s="3">
        <v>-17.017596230700001</v>
      </c>
      <c r="H747" t="s">
        <v>2875</v>
      </c>
      <c r="I747" t="s">
        <v>2876</v>
      </c>
      <c r="J747" t="s">
        <v>2877</v>
      </c>
      <c r="K747" t="str">
        <f t="shared" ca="1" si="22"/>
        <v>15/94</v>
      </c>
      <c r="L747">
        <v>15</v>
      </c>
      <c r="M747">
        <v>94</v>
      </c>
      <c r="N747">
        <f t="shared" si="23"/>
        <v>15.957446808510639</v>
      </c>
      <c r="O747" t="s">
        <v>3855</v>
      </c>
    </row>
    <row r="748" spans="1:15" x14ac:dyDescent="0.2">
      <c r="A748" t="s">
        <v>3386</v>
      </c>
      <c r="B748" t="s">
        <v>16</v>
      </c>
      <c r="C748" t="s">
        <v>10</v>
      </c>
      <c r="D748" t="s">
        <v>278</v>
      </c>
      <c r="E748" t="s">
        <v>279</v>
      </c>
      <c r="F748" s="2">
        <v>-19.5707860915</v>
      </c>
      <c r="G748" s="3">
        <v>-16.8145445402</v>
      </c>
      <c r="H748" t="s">
        <v>2878</v>
      </c>
      <c r="I748" t="s">
        <v>2879</v>
      </c>
      <c r="J748" t="s">
        <v>2880</v>
      </c>
      <c r="K748" t="str">
        <f t="shared" ca="1" si="22"/>
        <v>11/96</v>
      </c>
      <c r="L748">
        <v>11</v>
      </c>
      <c r="M748">
        <v>96</v>
      </c>
      <c r="N748">
        <f t="shared" si="23"/>
        <v>11.458333333333332</v>
      </c>
      <c r="O748" t="s">
        <v>3854</v>
      </c>
    </row>
    <row r="749" spans="1:15" x14ac:dyDescent="0.2">
      <c r="A749" t="s">
        <v>3386</v>
      </c>
      <c r="B749" t="s">
        <v>16</v>
      </c>
      <c r="C749" t="s">
        <v>10</v>
      </c>
      <c r="D749" t="s">
        <v>288</v>
      </c>
      <c r="E749" t="s">
        <v>289</v>
      </c>
      <c r="F749" s="2">
        <v>-12.8047354817</v>
      </c>
      <c r="G749" s="3">
        <v>-10.3414060359</v>
      </c>
      <c r="H749" t="s">
        <v>2881</v>
      </c>
      <c r="I749" t="s">
        <v>2882</v>
      </c>
      <c r="J749" t="s">
        <v>2883</v>
      </c>
      <c r="K749" t="str">
        <f t="shared" ca="1" si="22"/>
        <v>47/-</v>
      </c>
      <c r="L749">
        <v>47</v>
      </c>
      <c r="M749" t="s">
        <v>3797</v>
      </c>
      <c r="N749" t="e">
        <f t="shared" si="23"/>
        <v>#VALUE!</v>
      </c>
      <c r="O749" t="s">
        <v>3856</v>
      </c>
    </row>
    <row r="750" spans="1:15" x14ac:dyDescent="0.2">
      <c r="A750" t="s">
        <v>3386</v>
      </c>
      <c r="B750" t="s">
        <v>49</v>
      </c>
      <c r="C750" t="s">
        <v>10</v>
      </c>
      <c r="D750" t="s">
        <v>298</v>
      </c>
      <c r="E750" t="s">
        <v>299</v>
      </c>
      <c r="F750" s="2">
        <v>-24.681560724600001</v>
      </c>
      <c r="G750" s="3">
        <v>-21.6078987615</v>
      </c>
      <c r="H750" t="s">
        <v>2884</v>
      </c>
      <c r="I750" t="s">
        <v>2885</v>
      </c>
      <c r="J750" t="s">
        <v>2886</v>
      </c>
      <c r="K750" t="str">
        <f t="shared" ca="1" si="22"/>
        <v>33/747</v>
      </c>
      <c r="L750">
        <v>33</v>
      </c>
      <c r="M750">
        <v>747</v>
      </c>
      <c r="N750">
        <f t="shared" si="23"/>
        <v>4.4176706827309236</v>
      </c>
      <c r="O750" t="s">
        <v>3858</v>
      </c>
    </row>
    <row r="751" spans="1:15" x14ac:dyDescent="0.2">
      <c r="A751" t="s">
        <v>3386</v>
      </c>
      <c r="B751" t="s">
        <v>55</v>
      </c>
      <c r="C751" t="s">
        <v>10</v>
      </c>
      <c r="D751" t="s">
        <v>298</v>
      </c>
      <c r="E751" t="s">
        <v>299</v>
      </c>
      <c r="F751" s="2">
        <v>-24.681560724600001</v>
      </c>
      <c r="G751" s="3">
        <v>-21.6078987615</v>
      </c>
      <c r="H751" t="s">
        <v>2887</v>
      </c>
      <c r="I751" t="s">
        <v>2888</v>
      </c>
      <c r="J751" t="s">
        <v>2889</v>
      </c>
      <c r="K751" t="str">
        <f t="shared" ca="1" si="22"/>
        <v>19/131</v>
      </c>
      <c r="L751">
        <v>19</v>
      </c>
      <c r="M751">
        <v>131</v>
      </c>
      <c r="N751">
        <f t="shared" si="23"/>
        <v>14.503816793893129</v>
      </c>
      <c r="O751" t="s">
        <v>3858</v>
      </c>
    </row>
    <row r="752" spans="1:15" x14ac:dyDescent="0.2">
      <c r="A752" t="s">
        <v>3386</v>
      </c>
      <c r="B752" t="s">
        <v>55</v>
      </c>
      <c r="C752" t="s">
        <v>10</v>
      </c>
      <c r="D752" t="s">
        <v>303</v>
      </c>
      <c r="E752" t="s">
        <v>304</v>
      </c>
      <c r="F752" s="2">
        <v>-23.899179307499999</v>
      </c>
      <c r="G752" s="3">
        <v>-20.857702027799998</v>
      </c>
      <c r="H752" t="s">
        <v>2890</v>
      </c>
      <c r="I752" t="s">
        <v>2891</v>
      </c>
      <c r="J752" t="s">
        <v>2892</v>
      </c>
      <c r="K752" t="str">
        <f t="shared" ca="1" si="22"/>
        <v>28/521</v>
      </c>
      <c r="L752">
        <v>28</v>
      </c>
      <c r="M752">
        <v>521</v>
      </c>
      <c r="N752">
        <f t="shared" si="23"/>
        <v>5.3742802303262955</v>
      </c>
      <c r="O752" t="s">
        <v>3859</v>
      </c>
    </row>
    <row r="753" spans="1:15" x14ac:dyDescent="0.2">
      <c r="A753" t="s">
        <v>3386</v>
      </c>
      <c r="B753" t="s">
        <v>55</v>
      </c>
      <c r="C753" t="s">
        <v>10</v>
      </c>
      <c r="D753" t="s">
        <v>313</v>
      </c>
      <c r="E753" t="s">
        <v>314</v>
      </c>
      <c r="F753" s="2">
        <v>-23.108760161500001</v>
      </c>
      <c r="G753" s="3">
        <v>-20.097246105100002</v>
      </c>
      <c r="H753" t="s">
        <v>2893</v>
      </c>
      <c r="I753" t="s">
        <v>2894</v>
      </c>
      <c r="J753" t="s">
        <v>2895</v>
      </c>
      <c r="K753" t="str">
        <f t="shared" ca="1" si="22"/>
        <v>21/245</v>
      </c>
      <c r="L753">
        <v>21</v>
      </c>
      <c r="M753">
        <v>245</v>
      </c>
      <c r="N753">
        <f t="shared" si="23"/>
        <v>8.5714285714285712</v>
      </c>
      <c r="O753" t="s">
        <v>3861</v>
      </c>
    </row>
    <row r="754" spans="1:15" x14ac:dyDescent="0.2">
      <c r="A754" t="s">
        <v>3386</v>
      </c>
      <c r="B754" t="s">
        <v>55</v>
      </c>
      <c r="C754" t="s">
        <v>10</v>
      </c>
      <c r="D754" t="s">
        <v>328</v>
      </c>
      <c r="E754" t="s">
        <v>329</v>
      </c>
      <c r="F754" s="2">
        <v>-21.473745290099998</v>
      </c>
      <c r="G754" s="3">
        <v>-18.541412479800002</v>
      </c>
      <c r="H754" t="s">
        <v>2896</v>
      </c>
      <c r="I754" t="s">
        <v>2897</v>
      </c>
      <c r="J754" t="s">
        <v>2898</v>
      </c>
      <c r="K754" t="str">
        <f t="shared" ca="1" si="22"/>
        <v>17/118</v>
      </c>
      <c r="L754">
        <v>17</v>
      </c>
      <c r="M754">
        <v>118</v>
      </c>
      <c r="N754">
        <f t="shared" si="23"/>
        <v>14.40677966101695</v>
      </c>
      <c r="O754" t="s">
        <v>3864</v>
      </c>
    </row>
    <row r="755" spans="1:15" x14ac:dyDescent="0.2">
      <c r="A755" t="s">
        <v>3386</v>
      </c>
      <c r="B755" t="s">
        <v>55</v>
      </c>
      <c r="C755" t="s">
        <v>10</v>
      </c>
      <c r="D755" t="s">
        <v>318</v>
      </c>
      <c r="E755" t="s">
        <v>319</v>
      </c>
      <c r="F755" s="2">
        <v>-21.347277701100001</v>
      </c>
      <c r="G755" s="3">
        <v>-18.4384259867</v>
      </c>
      <c r="H755" t="s">
        <v>2899</v>
      </c>
      <c r="I755" t="s">
        <v>2900</v>
      </c>
      <c r="J755" t="s">
        <v>2901</v>
      </c>
      <c r="K755" t="str">
        <f t="shared" ca="1" si="22"/>
        <v>15/74</v>
      </c>
      <c r="L755">
        <v>15</v>
      </c>
      <c r="M755">
        <v>74</v>
      </c>
      <c r="N755">
        <f t="shared" si="23"/>
        <v>20.27027027027027</v>
      </c>
      <c r="O755" t="s">
        <v>3862</v>
      </c>
    </row>
    <row r="756" spans="1:15" x14ac:dyDescent="0.2">
      <c r="A756" t="s">
        <v>3386</v>
      </c>
      <c r="B756" t="s">
        <v>55</v>
      </c>
      <c r="C756" t="s">
        <v>10</v>
      </c>
      <c r="D756" t="s">
        <v>308</v>
      </c>
      <c r="E756" t="s">
        <v>309</v>
      </c>
      <c r="F756" s="2">
        <v>-21.249677228700001</v>
      </c>
      <c r="G756" s="3">
        <v>-18.363101908899999</v>
      </c>
      <c r="H756" t="s">
        <v>2902</v>
      </c>
      <c r="I756" t="s">
        <v>2903</v>
      </c>
      <c r="J756" t="s">
        <v>2904</v>
      </c>
      <c r="K756" t="str">
        <f t="shared" ca="1" si="22"/>
        <v>16/104</v>
      </c>
      <c r="L756">
        <v>16</v>
      </c>
      <c r="M756">
        <v>104</v>
      </c>
      <c r="N756">
        <f t="shared" si="23"/>
        <v>15.384615384615385</v>
      </c>
      <c r="O756" t="s">
        <v>3860</v>
      </c>
    </row>
    <row r="757" spans="1:15" x14ac:dyDescent="0.2">
      <c r="A757" t="s">
        <v>3386</v>
      </c>
      <c r="B757" t="s">
        <v>55</v>
      </c>
      <c r="C757" t="s">
        <v>10</v>
      </c>
      <c r="D757" t="s">
        <v>346</v>
      </c>
      <c r="E757" t="s">
        <v>347</v>
      </c>
      <c r="F757" s="2">
        <v>-20.587146423</v>
      </c>
      <c r="G757" s="3">
        <v>-17.7419637884</v>
      </c>
      <c r="H757" t="s">
        <v>2905</v>
      </c>
      <c r="I757" t="s">
        <v>2906</v>
      </c>
      <c r="J757" t="s">
        <v>2907</v>
      </c>
      <c r="K757" t="str">
        <f t="shared" ca="1" si="22"/>
        <v>15/90</v>
      </c>
      <c r="L757">
        <v>15</v>
      </c>
      <c r="M757">
        <v>90</v>
      </c>
      <c r="N757">
        <f t="shared" si="23"/>
        <v>16.666666666666664</v>
      </c>
      <c r="O757" t="s">
        <v>3868</v>
      </c>
    </row>
    <row r="758" spans="1:15" x14ac:dyDescent="0.2">
      <c r="A758" t="s">
        <v>3386</v>
      </c>
      <c r="B758" t="s">
        <v>55</v>
      </c>
      <c r="C758" t="s">
        <v>10</v>
      </c>
      <c r="D758" t="s">
        <v>356</v>
      </c>
      <c r="E758" t="s">
        <v>357</v>
      </c>
      <c r="F758" s="2">
        <v>-19.8725352726</v>
      </c>
      <c r="G758" s="3">
        <v>-17.046657793200001</v>
      </c>
      <c r="H758" t="s">
        <v>2908</v>
      </c>
      <c r="I758" t="s">
        <v>2909</v>
      </c>
      <c r="J758" t="s">
        <v>2910</v>
      </c>
      <c r="K758" t="str">
        <f t="shared" ca="1" si="22"/>
        <v>17/147</v>
      </c>
      <c r="L758">
        <v>17</v>
      </c>
      <c r="M758">
        <v>147</v>
      </c>
      <c r="N758">
        <f t="shared" si="23"/>
        <v>11.564625850340136</v>
      </c>
      <c r="O758" t="s">
        <v>3870</v>
      </c>
    </row>
    <row r="759" spans="1:15" x14ac:dyDescent="0.2">
      <c r="A759" t="s">
        <v>3386</v>
      </c>
      <c r="B759" t="s">
        <v>55</v>
      </c>
      <c r="C759" t="s">
        <v>10</v>
      </c>
      <c r="D759" t="s">
        <v>343</v>
      </c>
      <c r="E759" t="s">
        <v>344</v>
      </c>
      <c r="F759" s="2">
        <v>-19.6575878065</v>
      </c>
      <c r="G759" s="3">
        <v>-16.872238640900001</v>
      </c>
      <c r="H759" t="s">
        <v>2899</v>
      </c>
      <c r="I759" t="s">
        <v>2900</v>
      </c>
      <c r="J759" t="s">
        <v>2911</v>
      </c>
      <c r="K759" t="str">
        <f t="shared" ca="1" si="22"/>
        <v>15/93</v>
      </c>
      <c r="L759">
        <v>15</v>
      </c>
      <c r="M759">
        <v>93</v>
      </c>
      <c r="N759">
        <f t="shared" si="23"/>
        <v>16.129032258064516</v>
      </c>
      <c r="O759" t="s">
        <v>3867</v>
      </c>
    </row>
    <row r="760" spans="1:15" x14ac:dyDescent="0.2">
      <c r="A760" t="s">
        <v>3386</v>
      </c>
      <c r="B760" t="s">
        <v>55</v>
      </c>
      <c r="C760" t="s">
        <v>10</v>
      </c>
      <c r="D760" t="s">
        <v>361</v>
      </c>
      <c r="E760" t="s">
        <v>362</v>
      </c>
      <c r="F760" s="2">
        <v>-19.644870608400002</v>
      </c>
      <c r="G760" s="3">
        <v>-16.872238640900001</v>
      </c>
      <c r="H760" t="s">
        <v>2908</v>
      </c>
      <c r="I760" t="s">
        <v>2909</v>
      </c>
      <c r="J760" t="s">
        <v>2912</v>
      </c>
      <c r="K760" t="str">
        <f t="shared" ca="1" si="22"/>
        <v>13/54</v>
      </c>
      <c r="L760">
        <v>13</v>
      </c>
      <c r="M760">
        <v>54</v>
      </c>
      <c r="N760">
        <f t="shared" si="23"/>
        <v>24.074074074074073</v>
      </c>
      <c r="O760" t="s">
        <v>3871</v>
      </c>
    </row>
    <row r="761" spans="1:15" x14ac:dyDescent="0.2">
      <c r="A761" t="s">
        <v>3386</v>
      </c>
      <c r="B761" t="s">
        <v>55</v>
      </c>
      <c r="C761" t="s">
        <v>10</v>
      </c>
      <c r="D761" t="s">
        <v>351</v>
      </c>
      <c r="E761" t="s">
        <v>352</v>
      </c>
      <c r="F761" s="2">
        <v>-19.533542377700002</v>
      </c>
      <c r="G761" s="3">
        <v>-16.793095093600002</v>
      </c>
      <c r="H761" t="s">
        <v>2913</v>
      </c>
      <c r="I761" t="s">
        <v>2914</v>
      </c>
      <c r="J761" t="s">
        <v>2915</v>
      </c>
      <c r="K761" t="str">
        <f t="shared" ca="1" si="22"/>
        <v>22/355</v>
      </c>
      <c r="L761">
        <v>22</v>
      </c>
      <c r="M761">
        <v>355</v>
      </c>
      <c r="N761">
        <f t="shared" si="23"/>
        <v>6.197183098591549</v>
      </c>
      <c r="O761" t="s">
        <v>3869</v>
      </c>
    </row>
    <row r="762" spans="1:15" x14ac:dyDescent="0.2">
      <c r="A762" t="s">
        <v>3386</v>
      </c>
      <c r="B762" t="s">
        <v>55</v>
      </c>
      <c r="C762" t="s">
        <v>10</v>
      </c>
      <c r="D762" t="s">
        <v>364</v>
      </c>
      <c r="E762" t="s">
        <v>365</v>
      </c>
      <c r="F762" s="2">
        <v>-19.419868725699999</v>
      </c>
      <c r="G762" s="3">
        <v>-16.694661408200002</v>
      </c>
      <c r="H762" t="s">
        <v>2916</v>
      </c>
      <c r="I762" t="s">
        <v>2917</v>
      </c>
      <c r="J762" t="s">
        <v>2918</v>
      </c>
      <c r="K762" t="str">
        <f t="shared" ca="1" si="22"/>
        <v>20/266</v>
      </c>
      <c r="L762">
        <v>20</v>
      </c>
      <c r="M762">
        <v>266</v>
      </c>
      <c r="N762">
        <f t="shared" si="23"/>
        <v>7.518796992481203</v>
      </c>
      <c r="O762" t="s">
        <v>3872</v>
      </c>
    </row>
    <row r="763" spans="1:15" x14ac:dyDescent="0.2">
      <c r="A763" t="s">
        <v>3386</v>
      </c>
      <c r="B763" t="s">
        <v>55</v>
      </c>
      <c r="C763" t="s">
        <v>10</v>
      </c>
      <c r="D763" t="s">
        <v>323</v>
      </c>
      <c r="E763" t="s">
        <v>324</v>
      </c>
      <c r="F763" s="2">
        <v>-19.312940286700002</v>
      </c>
      <c r="G763" s="3">
        <v>-16.602456226000001</v>
      </c>
      <c r="H763" t="s">
        <v>2919</v>
      </c>
      <c r="I763" t="s">
        <v>2920</v>
      </c>
      <c r="J763" t="s">
        <v>2921</v>
      </c>
      <c r="K763" t="str">
        <f t="shared" ca="1" si="22"/>
        <v>13/59</v>
      </c>
      <c r="L763">
        <v>13</v>
      </c>
      <c r="M763">
        <v>59</v>
      </c>
      <c r="N763">
        <f t="shared" si="23"/>
        <v>22.033898305084744</v>
      </c>
      <c r="O763" t="s">
        <v>3863</v>
      </c>
    </row>
    <row r="764" spans="1:15" x14ac:dyDescent="0.2">
      <c r="A764" t="s">
        <v>3386</v>
      </c>
      <c r="B764" t="s">
        <v>55</v>
      </c>
      <c r="C764" t="s">
        <v>10</v>
      </c>
      <c r="D764" t="s">
        <v>333</v>
      </c>
      <c r="E764" t="s">
        <v>334</v>
      </c>
      <c r="F764" s="2">
        <v>-18.978118726400002</v>
      </c>
      <c r="G764" s="3">
        <v>-16.281875104800001</v>
      </c>
      <c r="H764" t="s">
        <v>2922</v>
      </c>
      <c r="I764" t="s">
        <v>2923</v>
      </c>
      <c r="J764" t="s">
        <v>2924</v>
      </c>
      <c r="K764" t="str">
        <f t="shared" ca="1" si="22"/>
        <v>21/335</v>
      </c>
      <c r="L764">
        <v>21</v>
      </c>
      <c r="M764">
        <v>335</v>
      </c>
      <c r="N764">
        <f t="shared" si="23"/>
        <v>6.2686567164179099</v>
      </c>
      <c r="O764" t="s">
        <v>3865</v>
      </c>
    </row>
    <row r="765" spans="1:15" x14ac:dyDescent="0.2">
      <c r="A765" t="s">
        <v>3386</v>
      </c>
      <c r="B765" t="s">
        <v>55</v>
      </c>
      <c r="C765" t="s">
        <v>10</v>
      </c>
      <c r="D765" t="s">
        <v>338</v>
      </c>
      <c r="E765" t="s">
        <v>339</v>
      </c>
      <c r="F765" s="2">
        <v>-18.638202124700001</v>
      </c>
      <c r="G765" s="3">
        <v>-15.955746787600001</v>
      </c>
      <c r="H765" t="s">
        <v>2925</v>
      </c>
      <c r="I765" t="s">
        <v>2926</v>
      </c>
      <c r="J765" t="s">
        <v>2927</v>
      </c>
      <c r="K765" t="str">
        <f t="shared" ca="1" si="22"/>
        <v>23/456</v>
      </c>
      <c r="L765">
        <v>23</v>
      </c>
      <c r="M765">
        <v>456</v>
      </c>
      <c r="N765">
        <f t="shared" si="23"/>
        <v>5.0438596491228065</v>
      </c>
      <c r="O765" t="s">
        <v>3866</v>
      </c>
    </row>
    <row r="766" spans="1:15" x14ac:dyDescent="0.2">
      <c r="A766" t="s">
        <v>3386</v>
      </c>
      <c r="B766" t="s">
        <v>55</v>
      </c>
      <c r="C766" t="s">
        <v>10</v>
      </c>
      <c r="D766" t="s">
        <v>369</v>
      </c>
      <c r="E766" t="s">
        <v>370</v>
      </c>
      <c r="F766" s="2">
        <v>-18.3079932437</v>
      </c>
      <c r="G766" s="3">
        <v>-15.6389018682</v>
      </c>
      <c r="H766" t="s">
        <v>2928</v>
      </c>
      <c r="I766" t="s">
        <v>2929</v>
      </c>
      <c r="J766" t="s">
        <v>2930</v>
      </c>
      <c r="K766" t="str">
        <f t="shared" ca="1" si="22"/>
        <v>9/29</v>
      </c>
      <c r="L766">
        <v>9</v>
      </c>
      <c r="M766">
        <v>29</v>
      </c>
      <c r="N766">
        <f t="shared" si="23"/>
        <v>31.03448275862069</v>
      </c>
      <c r="O766" t="s">
        <v>3873</v>
      </c>
    </row>
    <row r="767" spans="1:15" x14ac:dyDescent="0.2">
      <c r="A767" t="s">
        <v>3386</v>
      </c>
      <c r="B767" t="s">
        <v>55</v>
      </c>
      <c r="C767" t="s">
        <v>10</v>
      </c>
      <c r="D767" t="s">
        <v>377</v>
      </c>
      <c r="E767" t="s">
        <v>378</v>
      </c>
      <c r="F767" s="2">
        <v>-14.780459171</v>
      </c>
      <c r="G767" s="3">
        <v>-12.1949138469</v>
      </c>
      <c r="H767" t="s">
        <v>2931</v>
      </c>
      <c r="I767" t="s">
        <v>2932</v>
      </c>
      <c r="J767" t="s">
        <v>2933</v>
      </c>
      <c r="K767" t="str">
        <f t="shared" ca="1" si="22"/>
        <v>9/29</v>
      </c>
      <c r="L767">
        <v>9</v>
      </c>
      <c r="M767">
        <v>29</v>
      </c>
      <c r="N767">
        <f t="shared" si="23"/>
        <v>31.03448275862069</v>
      </c>
      <c r="O767" t="s">
        <v>3874</v>
      </c>
    </row>
    <row r="768" spans="1:15" x14ac:dyDescent="0.2">
      <c r="A768" t="s">
        <v>3386</v>
      </c>
      <c r="B768" t="s">
        <v>55</v>
      </c>
      <c r="C768" t="s">
        <v>10</v>
      </c>
      <c r="D768" t="s">
        <v>382</v>
      </c>
      <c r="E768" t="s">
        <v>383</v>
      </c>
      <c r="F768" s="2">
        <v>-14.780459171</v>
      </c>
      <c r="G768" s="3">
        <v>-12.1949138469</v>
      </c>
      <c r="H768" t="s">
        <v>2931</v>
      </c>
      <c r="I768" t="s">
        <v>2932</v>
      </c>
      <c r="J768" t="s">
        <v>2933</v>
      </c>
      <c r="K768" t="str">
        <f t="shared" ca="1" si="22"/>
        <v>9/29</v>
      </c>
      <c r="L768">
        <v>9</v>
      </c>
      <c r="M768">
        <v>29</v>
      </c>
      <c r="N768">
        <f t="shared" si="23"/>
        <v>31.03448275862069</v>
      </c>
      <c r="O768" t="s">
        <v>3875</v>
      </c>
    </row>
    <row r="769" spans="1:15" x14ac:dyDescent="0.2">
      <c r="A769" t="s">
        <v>3386</v>
      </c>
      <c r="B769" t="s">
        <v>55</v>
      </c>
      <c r="C769" t="s">
        <v>10</v>
      </c>
      <c r="D769" t="s">
        <v>384</v>
      </c>
      <c r="E769" t="s">
        <v>385</v>
      </c>
      <c r="F769" s="2">
        <v>-14.780459171</v>
      </c>
      <c r="G769" s="3">
        <v>-12.1949138469</v>
      </c>
      <c r="H769" t="s">
        <v>2931</v>
      </c>
      <c r="I769" t="s">
        <v>2932</v>
      </c>
      <c r="J769" t="s">
        <v>2933</v>
      </c>
      <c r="K769" t="str">
        <f t="shared" ca="1" si="22"/>
        <v>9/30</v>
      </c>
      <c r="L769">
        <v>9</v>
      </c>
      <c r="M769">
        <v>30</v>
      </c>
      <c r="N769">
        <f t="shared" si="23"/>
        <v>30</v>
      </c>
      <c r="O769" t="s">
        <v>3876</v>
      </c>
    </row>
    <row r="770" spans="1:15" x14ac:dyDescent="0.2">
      <c r="A770" t="s">
        <v>3386</v>
      </c>
      <c r="B770" t="s">
        <v>55</v>
      </c>
      <c r="C770" t="s">
        <v>10</v>
      </c>
      <c r="D770" t="s">
        <v>386</v>
      </c>
      <c r="E770" t="s">
        <v>387</v>
      </c>
      <c r="F770" s="2">
        <v>-14.6269921135</v>
      </c>
      <c r="G770" s="3">
        <v>-12.052170654799999</v>
      </c>
      <c r="H770" t="s">
        <v>2931</v>
      </c>
      <c r="I770" t="s">
        <v>2932</v>
      </c>
      <c r="J770" t="s">
        <v>2934</v>
      </c>
      <c r="K770" t="str">
        <f t="shared" ca="1" si="22"/>
        <v>9/32</v>
      </c>
      <c r="L770">
        <v>9</v>
      </c>
      <c r="M770">
        <v>32</v>
      </c>
      <c r="N770">
        <f t="shared" si="23"/>
        <v>28.125</v>
      </c>
      <c r="O770" t="s">
        <v>3877</v>
      </c>
    </row>
    <row r="771" spans="1:15" x14ac:dyDescent="0.2">
      <c r="A771" t="s">
        <v>3386</v>
      </c>
      <c r="B771" t="s">
        <v>55</v>
      </c>
      <c r="C771" t="s">
        <v>10</v>
      </c>
      <c r="D771" t="s">
        <v>399</v>
      </c>
      <c r="E771" t="s">
        <v>400</v>
      </c>
      <c r="F771" s="2">
        <v>-14.3375007469</v>
      </c>
      <c r="G771" s="3">
        <v>-11.803107945200001</v>
      </c>
      <c r="H771" t="s">
        <v>2931</v>
      </c>
      <c r="I771" t="s">
        <v>2932</v>
      </c>
      <c r="J771" t="s">
        <v>2935</v>
      </c>
      <c r="K771" t="str">
        <f t="shared" ref="K771:K834" ca="1" si="24">OFFSET(J771, 1, 0)</f>
        <v>9/32</v>
      </c>
      <c r="L771">
        <v>9</v>
      </c>
      <c r="M771">
        <v>32</v>
      </c>
      <c r="N771">
        <f t="shared" ref="N771:N834" si="25">L771/M771*100</f>
        <v>28.125</v>
      </c>
      <c r="O771" t="s">
        <v>3880</v>
      </c>
    </row>
    <row r="772" spans="1:15" x14ac:dyDescent="0.2">
      <c r="A772" t="s">
        <v>3386</v>
      </c>
      <c r="B772" t="s">
        <v>55</v>
      </c>
      <c r="C772" t="s">
        <v>10</v>
      </c>
      <c r="D772" t="s">
        <v>402</v>
      </c>
      <c r="E772" t="s">
        <v>403</v>
      </c>
      <c r="F772" s="2">
        <v>-14.3375007469</v>
      </c>
      <c r="G772" s="3">
        <v>-11.803107945200001</v>
      </c>
      <c r="H772" t="s">
        <v>2931</v>
      </c>
      <c r="I772" t="s">
        <v>2932</v>
      </c>
      <c r="J772" t="s">
        <v>2935</v>
      </c>
      <c r="K772" t="str">
        <f t="shared" ca="1" si="24"/>
        <v>9/32</v>
      </c>
      <c r="L772">
        <v>9</v>
      </c>
      <c r="M772">
        <v>32</v>
      </c>
      <c r="N772">
        <f t="shared" si="25"/>
        <v>28.125</v>
      </c>
      <c r="O772" t="s">
        <v>3881</v>
      </c>
    </row>
    <row r="773" spans="1:15" x14ac:dyDescent="0.2">
      <c r="A773" t="s">
        <v>3386</v>
      </c>
      <c r="B773" t="s">
        <v>55</v>
      </c>
      <c r="C773" t="s">
        <v>10</v>
      </c>
      <c r="D773" t="s">
        <v>404</v>
      </c>
      <c r="E773" t="s">
        <v>405</v>
      </c>
      <c r="F773" s="2">
        <v>-14.3375007469</v>
      </c>
      <c r="G773" s="3">
        <v>-11.803107945200001</v>
      </c>
      <c r="H773" t="s">
        <v>2931</v>
      </c>
      <c r="I773" t="s">
        <v>2932</v>
      </c>
      <c r="J773" t="s">
        <v>2935</v>
      </c>
      <c r="K773" t="str">
        <f t="shared" ca="1" si="24"/>
        <v>9/32</v>
      </c>
      <c r="L773">
        <v>9</v>
      </c>
      <c r="M773">
        <v>32</v>
      </c>
      <c r="N773">
        <f t="shared" si="25"/>
        <v>28.125</v>
      </c>
      <c r="O773" t="s">
        <v>3882</v>
      </c>
    </row>
    <row r="774" spans="1:15" x14ac:dyDescent="0.2">
      <c r="A774" t="s">
        <v>3386</v>
      </c>
      <c r="B774" t="s">
        <v>55</v>
      </c>
      <c r="C774" t="s">
        <v>10</v>
      </c>
      <c r="D774" t="s">
        <v>406</v>
      </c>
      <c r="E774" t="s">
        <v>407</v>
      </c>
      <c r="F774" s="2">
        <v>-14.3375007469</v>
      </c>
      <c r="G774" s="3">
        <v>-11.803107945200001</v>
      </c>
      <c r="H774" t="s">
        <v>2931</v>
      </c>
      <c r="I774" t="s">
        <v>2932</v>
      </c>
      <c r="J774" t="s">
        <v>2935</v>
      </c>
      <c r="K774" t="str">
        <f t="shared" ca="1" si="24"/>
        <v>9/34</v>
      </c>
      <c r="L774">
        <v>9</v>
      </c>
      <c r="M774">
        <v>34</v>
      </c>
      <c r="N774">
        <f t="shared" si="25"/>
        <v>26.47058823529412</v>
      </c>
      <c r="O774" t="s">
        <v>3883</v>
      </c>
    </row>
    <row r="775" spans="1:15" x14ac:dyDescent="0.2">
      <c r="A775" t="s">
        <v>3386</v>
      </c>
      <c r="B775" t="s">
        <v>55</v>
      </c>
      <c r="C775" t="s">
        <v>10</v>
      </c>
      <c r="D775" t="s">
        <v>408</v>
      </c>
      <c r="E775" t="s">
        <v>409</v>
      </c>
      <c r="F775" s="2">
        <v>-14.068528906799999</v>
      </c>
      <c r="G775" s="3">
        <v>-11.5711196714</v>
      </c>
      <c r="H775" t="s">
        <v>2931</v>
      </c>
      <c r="I775" t="s">
        <v>2932</v>
      </c>
      <c r="J775" t="s">
        <v>2936</v>
      </c>
      <c r="K775" t="str">
        <f t="shared" ca="1" si="24"/>
        <v>9/34</v>
      </c>
      <c r="L775">
        <v>9</v>
      </c>
      <c r="M775">
        <v>34</v>
      </c>
      <c r="N775">
        <f t="shared" si="25"/>
        <v>26.47058823529412</v>
      </c>
      <c r="O775" t="s">
        <v>3884</v>
      </c>
    </row>
    <row r="776" spans="1:15" x14ac:dyDescent="0.2">
      <c r="A776" t="s">
        <v>3386</v>
      </c>
      <c r="B776" t="s">
        <v>55</v>
      </c>
      <c r="C776" t="s">
        <v>10</v>
      </c>
      <c r="D776" t="s">
        <v>411</v>
      </c>
      <c r="E776" t="s">
        <v>412</v>
      </c>
      <c r="F776" s="2">
        <v>-14.068528906799999</v>
      </c>
      <c r="G776" s="3">
        <v>-11.5711196714</v>
      </c>
      <c r="H776" t="s">
        <v>2931</v>
      </c>
      <c r="I776" t="s">
        <v>2932</v>
      </c>
      <c r="J776" t="s">
        <v>2936</v>
      </c>
      <c r="K776" t="str">
        <f t="shared" ca="1" si="24"/>
        <v>9/34</v>
      </c>
      <c r="L776">
        <v>9</v>
      </c>
      <c r="M776">
        <v>34</v>
      </c>
      <c r="N776">
        <f t="shared" si="25"/>
        <v>26.47058823529412</v>
      </c>
      <c r="O776" t="s">
        <v>3885</v>
      </c>
    </row>
    <row r="777" spans="1:15" x14ac:dyDescent="0.2">
      <c r="A777" t="s">
        <v>3386</v>
      </c>
      <c r="B777" t="s">
        <v>55</v>
      </c>
      <c r="C777" t="s">
        <v>10</v>
      </c>
      <c r="D777" t="s">
        <v>413</v>
      </c>
      <c r="E777" t="s">
        <v>414</v>
      </c>
      <c r="F777" s="2">
        <v>-14.068528906799999</v>
      </c>
      <c r="G777" s="3">
        <v>-11.5711196714</v>
      </c>
      <c r="H777" t="s">
        <v>2931</v>
      </c>
      <c r="I777" t="s">
        <v>2932</v>
      </c>
      <c r="J777" t="s">
        <v>2936</v>
      </c>
      <c r="K777" t="str">
        <f t="shared" ca="1" si="24"/>
        <v>9/40</v>
      </c>
      <c r="L777">
        <v>9</v>
      </c>
      <c r="M777">
        <v>40</v>
      </c>
      <c r="N777">
        <f t="shared" si="25"/>
        <v>22.5</v>
      </c>
      <c r="O777" t="s">
        <v>3886</v>
      </c>
    </row>
    <row r="778" spans="1:15" x14ac:dyDescent="0.2">
      <c r="A778" t="s">
        <v>3386</v>
      </c>
      <c r="B778" t="s">
        <v>55</v>
      </c>
      <c r="C778" t="s">
        <v>10</v>
      </c>
      <c r="D778" t="s">
        <v>418</v>
      </c>
      <c r="E778" t="s">
        <v>419</v>
      </c>
      <c r="F778" s="2">
        <v>-13.360033696</v>
      </c>
      <c r="G778" s="3">
        <v>-10.871398384900001</v>
      </c>
      <c r="H778" t="s">
        <v>2931</v>
      </c>
      <c r="I778" t="s">
        <v>2932</v>
      </c>
      <c r="J778" t="s">
        <v>2937</v>
      </c>
      <c r="K778" t="str">
        <f t="shared" ca="1" si="24"/>
        <v>9/47</v>
      </c>
      <c r="L778">
        <v>9</v>
      </c>
      <c r="M778">
        <v>47</v>
      </c>
      <c r="N778">
        <f t="shared" si="25"/>
        <v>19.148936170212767</v>
      </c>
      <c r="O778" t="s">
        <v>3888</v>
      </c>
    </row>
    <row r="779" spans="1:15" x14ac:dyDescent="0.2">
      <c r="A779" t="s">
        <v>3386</v>
      </c>
      <c r="B779" t="s">
        <v>55</v>
      </c>
      <c r="C779" t="s">
        <v>10</v>
      </c>
      <c r="D779" t="s">
        <v>421</v>
      </c>
      <c r="E779" t="s">
        <v>422</v>
      </c>
      <c r="F779" s="2">
        <v>-12.6725536744</v>
      </c>
      <c r="G779" s="3">
        <v>-10.2173421188</v>
      </c>
      <c r="H779" t="s">
        <v>2931</v>
      </c>
      <c r="I779" t="s">
        <v>2932</v>
      </c>
      <c r="J779" t="s">
        <v>2938</v>
      </c>
      <c r="K779" t="str">
        <f t="shared" ca="1" si="24"/>
        <v>11/102</v>
      </c>
      <c r="L779">
        <v>11</v>
      </c>
      <c r="M779">
        <v>102</v>
      </c>
      <c r="N779">
        <f t="shared" si="25"/>
        <v>10.784313725490197</v>
      </c>
      <c r="O779" t="s">
        <v>3889</v>
      </c>
    </row>
    <row r="780" spans="1:15" x14ac:dyDescent="0.2">
      <c r="A780" t="s">
        <v>3386</v>
      </c>
      <c r="B780" t="s">
        <v>55</v>
      </c>
      <c r="C780" t="s">
        <v>10</v>
      </c>
      <c r="D780" t="s">
        <v>389</v>
      </c>
      <c r="E780" t="s">
        <v>390</v>
      </c>
      <c r="F780" s="2">
        <v>-12.507972390999999</v>
      </c>
      <c r="G780" s="3">
        <v>-10.0607297651</v>
      </c>
      <c r="H780" t="s">
        <v>2939</v>
      </c>
      <c r="I780" t="s">
        <v>2940</v>
      </c>
      <c r="J780" t="s">
        <v>2941</v>
      </c>
      <c r="K780" t="str">
        <f t="shared" ca="1" si="24"/>
        <v>10/76</v>
      </c>
      <c r="L780">
        <v>10</v>
      </c>
      <c r="M780">
        <v>76</v>
      </c>
      <c r="N780">
        <f t="shared" si="25"/>
        <v>13.157894736842104</v>
      </c>
      <c r="O780" t="s">
        <v>3878</v>
      </c>
    </row>
    <row r="781" spans="1:15" x14ac:dyDescent="0.2">
      <c r="A781" t="s">
        <v>3386</v>
      </c>
      <c r="B781" t="s">
        <v>55</v>
      </c>
      <c r="C781" t="s">
        <v>10</v>
      </c>
      <c r="D781" t="s">
        <v>424</v>
      </c>
      <c r="E781" t="s">
        <v>425</v>
      </c>
      <c r="F781" s="2">
        <v>-12.303329025</v>
      </c>
      <c r="G781" s="3">
        <v>-9.8639117366000004</v>
      </c>
      <c r="H781" t="s">
        <v>2942</v>
      </c>
      <c r="I781" t="s">
        <v>2943</v>
      </c>
      <c r="J781" t="s">
        <v>2944</v>
      </c>
      <c r="K781" t="str">
        <f t="shared" ca="1" si="24"/>
        <v>10/82</v>
      </c>
      <c r="L781">
        <v>10</v>
      </c>
      <c r="M781">
        <v>82</v>
      </c>
      <c r="N781">
        <f t="shared" si="25"/>
        <v>12.195121951219512</v>
      </c>
      <c r="O781" t="s">
        <v>3890</v>
      </c>
    </row>
    <row r="782" spans="1:15" x14ac:dyDescent="0.2">
      <c r="A782" t="s">
        <v>3386</v>
      </c>
      <c r="B782" t="s">
        <v>55</v>
      </c>
      <c r="C782" t="s">
        <v>10</v>
      </c>
      <c r="D782" t="s">
        <v>394</v>
      </c>
      <c r="E782" t="s">
        <v>395</v>
      </c>
      <c r="F782" s="2">
        <v>-11.9614696502</v>
      </c>
      <c r="G782" s="3">
        <v>-9.5447163463999996</v>
      </c>
      <c r="H782" t="s">
        <v>2945</v>
      </c>
      <c r="I782" t="s">
        <v>2946</v>
      </c>
      <c r="J782" t="s">
        <v>2947</v>
      </c>
      <c r="K782" t="str">
        <f t="shared" ca="1" si="24"/>
        <v>12/160</v>
      </c>
      <c r="L782">
        <v>12</v>
      </c>
      <c r="M782">
        <v>160</v>
      </c>
      <c r="N782">
        <f t="shared" si="25"/>
        <v>7.5</v>
      </c>
      <c r="O782" t="s">
        <v>3879</v>
      </c>
    </row>
    <row r="783" spans="1:15" x14ac:dyDescent="0.2">
      <c r="A783" t="s">
        <v>3386</v>
      </c>
      <c r="B783" t="s">
        <v>55</v>
      </c>
      <c r="C783" t="s">
        <v>10</v>
      </c>
      <c r="D783" t="s">
        <v>444</v>
      </c>
      <c r="E783" t="s">
        <v>445</v>
      </c>
      <c r="F783" s="2">
        <v>-11.698486275800001</v>
      </c>
      <c r="G783" s="3">
        <v>-9.2890322107000003</v>
      </c>
      <c r="H783" t="s">
        <v>2948</v>
      </c>
      <c r="I783" t="s">
        <v>2949</v>
      </c>
      <c r="J783" t="s">
        <v>2950</v>
      </c>
      <c r="K783" t="str">
        <f t="shared" ca="1" si="24"/>
        <v>11/126</v>
      </c>
      <c r="L783">
        <v>11</v>
      </c>
      <c r="M783">
        <v>126</v>
      </c>
      <c r="N783">
        <f t="shared" si="25"/>
        <v>8.7301587301587293</v>
      </c>
      <c r="O783" t="s">
        <v>3894</v>
      </c>
    </row>
    <row r="784" spans="1:15" x14ac:dyDescent="0.2">
      <c r="A784" t="s">
        <v>3386</v>
      </c>
      <c r="B784" t="s">
        <v>55</v>
      </c>
      <c r="C784" t="s">
        <v>10</v>
      </c>
      <c r="D784" t="s">
        <v>429</v>
      </c>
      <c r="E784" t="s">
        <v>430</v>
      </c>
      <c r="F784" s="2">
        <v>-11.4853856594</v>
      </c>
      <c r="G784" s="3">
        <v>-9.0831101790000002</v>
      </c>
      <c r="H784" t="s">
        <v>2951</v>
      </c>
      <c r="I784" t="s">
        <v>2952</v>
      </c>
      <c r="J784" t="s">
        <v>2953</v>
      </c>
      <c r="K784" t="str">
        <f t="shared" ca="1" si="24"/>
        <v>10/94</v>
      </c>
      <c r="L784">
        <v>10</v>
      </c>
      <c r="M784">
        <v>94</v>
      </c>
      <c r="N784">
        <f t="shared" si="25"/>
        <v>10.638297872340425</v>
      </c>
      <c r="O784" t="s">
        <v>3891</v>
      </c>
    </row>
    <row r="785" spans="1:15" x14ac:dyDescent="0.2">
      <c r="A785" t="s">
        <v>3386</v>
      </c>
      <c r="B785" t="s">
        <v>55</v>
      </c>
      <c r="C785" t="s">
        <v>10</v>
      </c>
      <c r="D785" t="s">
        <v>415</v>
      </c>
      <c r="E785" t="s">
        <v>416</v>
      </c>
      <c r="F785" s="2">
        <v>-11.3527491779</v>
      </c>
      <c r="G785" s="3">
        <v>-8.9644844119999991</v>
      </c>
      <c r="H785" t="s">
        <v>2945</v>
      </c>
      <c r="I785" t="s">
        <v>2946</v>
      </c>
      <c r="J785" t="s">
        <v>2954</v>
      </c>
      <c r="K785" t="str">
        <f t="shared" ca="1" si="24"/>
        <v>11/180</v>
      </c>
      <c r="L785">
        <v>11</v>
      </c>
      <c r="M785">
        <v>180</v>
      </c>
      <c r="N785">
        <f t="shared" si="25"/>
        <v>6.1111111111111107</v>
      </c>
      <c r="O785" t="s">
        <v>3887</v>
      </c>
    </row>
    <row r="786" spans="1:15" x14ac:dyDescent="0.2">
      <c r="A786" t="s">
        <v>3386</v>
      </c>
      <c r="B786" t="s">
        <v>55</v>
      </c>
      <c r="C786" t="s">
        <v>10</v>
      </c>
      <c r="D786" t="s">
        <v>447</v>
      </c>
      <c r="E786" t="s">
        <v>448</v>
      </c>
      <c r="F786" s="2">
        <v>-9.7993330893999993</v>
      </c>
      <c r="G786" s="3">
        <v>-7.4505768648000004</v>
      </c>
      <c r="H786" t="s">
        <v>2951</v>
      </c>
      <c r="I786" t="s">
        <v>2952</v>
      </c>
      <c r="J786" t="s">
        <v>2955</v>
      </c>
      <c r="K786" t="str">
        <f t="shared" ca="1" si="24"/>
        <v>6/22</v>
      </c>
      <c r="L786">
        <v>6</v>
      </c>
      <c r="M786">
        <v>22</v>
      </c>
      <c r="N786">
        <f t="shared" si="25"/>
        <v>27.27272727272727</v>
      </c>
      <c r="O786" t="s">
        <v>3895</v>
      </c>
    </row>
    <row r="787" spans="1:15" x14ac:dyDescent="0.2">
      <c r="A787" t="s">
        <v>3386</v>
      </c>
      <c r="B787" t="s">
        <v>55</v>
      </c>
      <c r="C787" t="s">
        <v>10</v>
      </c>
      <c r="D787" t="s">
        <v>944</v>
      </c>
      <c r="E787" t="s">
        <v>945</v>
      </c>
      <c r="F787" s="2">
        <v>-9.6175204169999997</v>
      </c>
      <c r="G787" s="3">
        <v>-7.2750131415999997</v>
      </c>
      <c r="H787" t="s">
        <v>2956</v>
      </c>
      <c r="I787" t="s">
        <v>2957</v>
      </c>
      <c r="J787" t="s">
        <v>2958</v>
      </c>
      <c r="K787" t="str">
        <f t="shared" ca="1" si="24"/>
        <v>12/243</v>
      </c>
      <c r="L787">
        <v>12</v>
      </c>
      <c r="M787">
        <v>243</v>
      </c>
      <c r="N787">
        <f t="shared" si="25"/>
        <v>4.9382716049382713</v>
      </c>
      <c r="O787" t="s">
        <v>3992</v>
      </c>
    </row>
    <row r="788" spans="1:15" x14ac:dyDescent="0.2">
      <c r="A788" t="s">
        <v>3386</v>
      </c>
      <c r="B788" t="s">
        <v>55</v>
      </c>
      <c r="C788" t="s">
        <v>10</v>
      </c>
      <c r="D788" t="s">
        <v>461</v>
      </c>
      <c r="E788" t="s">
        <v>462</v>
      </c>
      <c r="F788" s="2">
        <v>-9.5760093691999995</v>
      </c>
      <c r="G788" s="3">
        <v>-7.2396624024999996</v>
      </c>
      <c r="H788" t="s">
        <v>2948</v>
      </c>
      <c r="I788" t="s">
        <v>2949</v>
      </c>
      <c r="J788" t="s">
        <v>2959</v>
      </c>
      <c r="K788" t="str">
        <f t="shared" ca="1" si="24"/>
        <v>16/539</v>
      </c>
      <c r="L788">
        <v>16</v>
      </c>
      <c r="M788">
        <v>539</v>
      </c>
      <c r="N788">
        <f t="shared" si="25"/>
        <v>2.9684601113172544</v>
      </c>
      <c r="O788" t="s">
        <v>3898</v>
      </c>
    </row>
    <row r="789" spans="1:15" x14ac:dyDescent="0.2">
      <c r="A789" t="s">
        <v>3386</v>
      </c>
      <c r="B789" t="s">
        <v>55</v>
      </c>
      <c r="C789" t="s">
        <v>10</v>
      </c>
      <c r="D789" t="s">
        <v>439</v>
      </c>
      <c r="E789" t="s">
        <v>440</v>
      </c>
      <c r="F789" s="2">
        <v>-9.3391786914000008</v>
      </c>
      <c r="G789" s="3">
        <v>-7.0148962361000002</v>
      </c>
      <c r="H789" t="s">
        <v>2960</v>
      </c>
      <c r="I789" t="s">
        <v>2961</v>
      </c>
      <c r="J789" t="s">
        <v>2962</v>
      </c>
      <c r="K789" t="str">
        <f t="shared" ca="1" si="24"/>
        <v>14/407</v>
      </c>
      <c r="L789">
        <v>14</v>
      </c>
      <c r="M789">
        <v>407</v>
      </c>
      <c r="N789">
        <f t="shared" si="25"/>
        <v>3.4398034398034398</v>
      </c>
      <c r="O789" t="s">
        <v>3893</v>
      </c>
    </row>
    <row r="790" spans="1:15" x14ac:dyDescent="0.2">
      <c r="A790" t="s">
        <v>3386</v>
      </c>
      <c r="B790" t="s">
        <v>55</v>
      </c>
      <c r="C790" t="s">
        <v>10</v>
      </c>
      <c r="D790" t="s">
        <v>434</v>
      </c>
      <c r="E790" t="s">
        <v>435</v>
      </c>
      <c r="F790" s="2">
        <v>-9.0359485909000004</v>
      </c>
      <c r="G790" s="3">
        <v>-6.7175749951999997</v>
      </c>
      <c r="H790" t="s">
        <v>2963</v>
      </c>
      <c r="I790" t="s">
        <v>2964</v>
      </c>
      <c r="J790" t="s">
        <v>2965</v>
      </c>
      <c r="K790" t="str">
        <f t="shared" ca="1" si="24"/>
        <v>13/342</v>
      </c>
      <c r="L790">
        <v>13</v>
      </c>
      <c r="M790">
        <v>342</v>
      </c>
      <c r="N790">
        <f t="shared" si="25"/>
        <v>3.8011695906432745</v>
      </c>
      <c r="O790" t="s">
        <v>3892</v>
      </c>
    </row>
    <row r="791" spans="1:15" x14ac:dyDescent="0.2">
      <c r="A791" t="s">
        <v>3386</v>
      </c>
      <c r="B791" t="s">
        <v>55</v>
      </c>
      <c r="C791" t="s">
        <v>10</v>
      </c>
      <c r="D791" t="s">
        <v>69</v>
      </c>
      <c r="E791" t="s">
        <v>70</v>
      </c>
      <c r="F791" s="2">
        <v>-8.9424499632999996</v>
      </c>
      <c r="G791" s="3">
        <v>-6.6299059112999998</v>
      </c>
      <c r="H791" t="s">
        <v>2966</v>
      </c>
      <c r="I791" t="s">
        <v>2967</v>
      </c>
      <c r="J791" t="s">
        <v>2968</v>
      </c>
      <c r="K791" t="str">
        <f t="shared" ca="1" si="24"/>
        <v>12/289</v>
      </c>
      <c r="L791">
        <v>12</v>
      </c>
      <c r="M791">
        <v>289</v>
      </c>
      <c r="N791">
        <f t="shared" si="25"/>
        <v>4.1522491349480966</v>
      </c>
      <c r="O791" t="s">
        <v>3811</v>
      </c>
    </row>
    <row r="792" spans="1:15" x14ac:dyDescent="0.2">
      <c r="A792" t="s">
        <v>3386</v>
      </c>
      <c r="B792" t="s">
        <v>55</v>
      </c>
      <c r="C792" t="s">
        <v>10</v>
      </c>
      <c r="D792" t="s">
        <v>472</v>
      </c>
      <c r="E792" t="s">
        <v>473</v>
      </c>
      <c r="F792" s="2">
        <v>-8.7192138199000002</v>
      </c>
      <c r="G792" s="3">
        <v>-6.4454223569</v>
      </c>
      <c r="H792" t="s">
        <v>2948</v>
      </c>
      <c r="I792" t="s">
        <v>2949</v>
      </c>
      <c r="J792" t="s">
        <v>2969</v>
      </c>
      <c r="K792" t="str">
        <f t="shared" ca="1" si="24"/>
        <v>11/231</v>
      </c>
      <c r="L792">
        <v>11</v>
      </c>
      <c r="M792">
        <v>231</v>
      </c>
      <c r="N792">
        <f t="shared" si="25"/>
        <v>4.7619047619047619</v>
      </c>
      <c r="O792" t="s">
        <v>3900</v>
      </c>
    </row>
    <row r="793" spans="1:15" x14ac:dyDescent="0.2">
      <c r="A793" t="s">
        <v>3386</v>
      </c>
      <c r="B793" t="s">
        <v>55</v>
      </c>
      <c r="C793" t="s">
        <v>10</v>
      </c>
      <c r="D793" t="s">
        <v>458</v>
      </c>
      <c r="E793" t="s">
        <v>459</v>
      </c>
      <c r="F793" s="2">
        <v>-8.6505355219000002</v>
      </c>
      <c r="G793" s="3">
        <v>-6.3820082988999998</v>
      </c>
      <c r="H793" t="s">
        <v>2951</v>
      </c>
      <c r="I793" t="s">
        <v>2952</v>
      </c>
      <c r="J793" t="s">
        <v>2970</v>
      </c>
      <c r="K793" t="str">
        <f t="shared" ca="1" si="24"/>
        <v>5/21</v>
      </c>
      <c r="L793">
        <v>5</v>
      </c>
      <c r="M793">
        <v>21</v>
      </c>
      <c r="N793">
        <f t="shared" si="25"/>
        <v>23.809523809523807</v>
      </c>
      <c r="O793" t="s">
        <v>3897</v>
      </c>
    </row>
    <row r="794" spans="1:15" x14ac:dyDescent="0.2">
      <c r="A794" t="s">
        <v>3386</v>
      </c>
      <c r="B794" t="s">
        <v>55</v>
      </c>
      <c r="C794" t="s">
        <v>10</v>
      </c>
      <c r="D794" t="s">
        <v>953</v>
      </c>
      <c r="E794" t="s">
        <v>954</v>
      </c>
      <c r="F794" s="2">
        <v>-7.7607816004999997</v>
      </c>
      <c r="G794" s="3">
        <v>-5.5225662917999996</v>
      </c>
      <c r="H794" t="s">
        <v>2971</v>
      </c>
      <c r="I794" t="s">
        <v>2972</v>
      </c>
      <c r="J794" t="s">
        <v>653</v>
      </c>
      <c r="K794" t="str">
        <f t="shared" ca="1" si="24"/>
        <v>5/21</v>
      </c>
      <c r="L794">
        <v>5</v>
      </c>
      <c r="M794">
        <v>21</v>
      </c>
      <c r="N794">
        <f t="shared" si="25"/>
        <v>23.809523809523807</v>
      </c>
      <c r="O794" t="s">
        <v>3993</v>
      </c>
    </row>
    <row r="795" spans="1:15" x14ac:dyDescent="0.2">
      <c r="A795" t="s">
        <v>3386</v>
      </c>
      <c r="B795" t="s">
        <v>55</v>
      </c>
      <c r="C795" t="s">
        <v>10</v>
      </c>
      <c r="D795" t="s">
        <v>958</v>
      </c>
      <c r="E795" t="s">
        <v>959</v>
      </c>
      <c r="F795" s="2">
        <v>-7.7607816004999997</v>
      </c>
      <c r="G795" s="3">
        <v>-5.5225662917999996</v>
      </c>
      <c r="H795" t="s">
        <v>2971</v>
      </c>
      <c r="I795" t="s">
        <v>2972</v>
      </c>
      <c r="J795" t="s">
        <v>653</v>
      </c>
      <c r="K795" t="str">
        <f t="shared" ca="1" si="24"/>
        <v>16/726</v>
      </c>
      <c r="L795">
        <v>16</v>
      </c>
      <c r="M795">
        <v>726</v>
      </c>
      <c r="N795">
        <f t="shared" si="25"/>
        <v>2.2038567493112948</v>
      </c>
      <c r="O795" t="s">
        <v>3994</v>
      </c>
    </row>
    <row r="796" spans="1:15" x14ac:dyDescent="0.2">
      <c r="A796" t="s">
        <v>3386</v>
      </c>
      <c r="B796" t="s">
        <v>55</v>
      </c>
      <c r="C796" t="s">
        <v>10</v>
      </c>
      <c r="D796" t="s">
        <v>64</v>
      </c>
      <c r="E796" t="s">
        <v>65</v>
      </c>
      <c r="F796" s="2">
        <v>-7.5102786828000001</v>
      </c>
      <c r="G796" s="3">
        <v>-5.2769158768000004</v>
      </c>
      <c r="H796" t="s">
        <v>2973</v>
      </c>
      <c r="I796" t="s">
        <v>2974</v>
      </c>
      <c r="J796" t="s">
        <v>2975</v>
      </c>
      <c r="K796" t="str">
        <f t="shared" ca="1" si="24"/>
        <v>6/47</v>
      </c>
      <c r="L796">
        <v>6</v>
      </c>
      <c r="M796">
        <v>47</v>
      </c>
      <c r="N796">
        <f t="shared" si="25"/>
        <v>12.76595744680851</v>
      </c>
      <c r="O796" t="s">
        <v>3810</v>
      </c>
    </row>
    <row r="797" spans="1:15" x14ac:dyDescent="0.2">
      <c r="A797" t="s">
        <v>3386</v>
      </c>
      <c r="B797" t="s">
        <v>55</v>
      </c>
      <c r="C797" t="s">
        <v>10</v>
      </c>
      <c r="D797" t="s">
        <v>960</v>
      </c>
      <c r="E797" t="s">
        <v>961</v>
      </c>
      <c r="F797" s="2">
        <v>-7.4944756471999998</v>
      </c>
      <c r="G797" s="3">
        <v>-5.2659117241000004</v>
      </c>
      <c r="H797" t="s">
        <v>2956</v>
      </c>
      <c r="I797" t="s">
        <v>2957</v>
      </c>
      <c r="J797" t="s">
        <v>2976</v>
      </c>
      <c r="K797" t="str">
        <f t="shared" ca="1" si="24"/>
        <v>12/379</v>
      </c>
      <c r="L797">
        <v>12</v>
      </c>
      <c r="M797">
        <v>379</v>
      </c>
      <c r="N797">
        <f t="shared" si="25"/>
        <v>3.1662269129287601</v>
      </c>
      <c r="O797" t="s">
        <v>3995</v>
      </c>
    </row>
    <row r="798" spans="1:15" x14ac:dyDescent="0.2">
      <c r="A798" t="s">
        <v>3386</v>
      </c>
      <c r="B798" t="s">
        <v>55</v>
      </c>
      <c r="C798" t="s">
        <v>10</v>
      </c>
      <c r="D798" t="s">
        <v>475</v>
      </c>
      <c r="E798" t="s">
        <v>476</v>
      </c>
      <c r="F798" s="2">
        <v>-7.4114819008000001</v>
      </c>
      <c r="G798" s="3">
        <v>-5.1876644127000002</v>
      </c>
      <c r="H798" t="s">
        <v>2948</v>
      </c>
      <c r="I798" t="s">
        <v>2949</v>
      </c>
      <c r="J798" t="s">
        <v>2977</v>
      </c>
      <c r="K798" t="str">
        <f t="shared" ca="1" si="24"/>
        <v>4/13</v>
      </c>
      <c r="L798">
        <v>4</v>
      </c>
      <c r="M798">
        <v>13</v>
      </c>
      <c r="N798">
        <f t="shared" si="25"/>
        <v>30.76923076923077</v>
      </c>
      <c r="O798" t="s">
        <v>3901</v>
      </c>
    </row>
    <row r="799" spans="1:15" x14ac:dyDescent="0.2">
      <c r="A799" t="s">
        <v>3386</v>
      </c>
      <c r="B799" t="s">
        <v>55</v>
      </c>
      <c r="C799" t="s">
        <v>10</v>
      </c>
      <c r="D799" t="s">
        <v>962</v>
      </c>
      <c r="E799" t="s">
        <v>963</v>
      </c>
      <c r="F799" s="2">
        <v>-6.7881699340999999</v>
      </c>
      <c r="G799" s="3">
        <v>-4.6419573038999999</v>
      </c>
      <c r="H799" t="s">
        <v>2978</v>
      </c>
      <c r="I799" t="s">
        <v>2979</v>
      </c>
      <c r="J799" t="s">
        <v>2980</v>
      </c>
      <c r="K799" t="str">
        <f t="shared" ca="1" si="24"/>
        <v>5/32</v>
      </c>
      <c r="L799">
        <v>5</v>
      </c>
      <c r="M799">
        <v>32</v>
      </c>
      <c r="N799">
        <f t="shared" si="25"/>
        <v>15.625</v>
      </c>
      <c r="O799" t="s">
        <v>3996</v>
      </c>
    </row>
    <row r="800" spans="1:15" x14ac:dyDescent="0.2">
      <c r="A800" t="s">
        <v>3386</v>
      </c>
      <c r="B800" t="s">
        <v>55</v>
      </c>
      <c r="C800" t="s">
        <v>10</v>
      </c>
      <c r="D800" t="s">
        <v>464</v>
      </c>
      <c r="E800" t="s">
        <v>465</v>
      </c>
      <c r="F800" s="2">
        <v>-6.7804363431999999</v>
      </c>
      <c r="G800" s="3">
        <v>-4.6381540065999998</v>
      </c>
      <c r="H800" t="s">
        <v>2981</v>
      </c>
      <c r="I800" t="s">
        <v>2982</v>
      </c>
      <c r="J800" t="s">
        <v>2983</v>
      </c>
      <c r="K800" t="str">
        <f t="shared" ca="1" si="24"/>
        <v>6/62</v>
      </c>
      <c r="L800">
        <v>6</v>
      </c>
      <c r="M800">
        <v>62</v>
      </c>
      <c r="N800">
        <f t="shared" si="25"/>
        <v>9.67741935483871</v>
      </c>
      <c r="O800" t="s">
        <v>3899</v>
      </c>
    </row>
    <row r="801" spans="1:15" x14ac:dyDescent="0.2">
      <c r="A801" t="s">
        <v>3386</v>
      </c>
      <c r="B801" t="s">
        <v>55</v>
      </c>
      <c r="C801" t="s">
        <v>10</v>
      </c>
      <c r="D801" t="s">
        <v>973</v>
      </c>
      <c r="E801" t="s">
        <v>974</v>
      </c>
      <c r="F801" s="2">
        <v>-6.7576977225999997</v>
      </c>
      <c r="G801" s="3">
        <v>-4.6193104297999996</v>
      </c>
      <c r="H801" t="s">
        <v>975</v>
      </c>
      <c r="I801" t="s">
        <v>976</v>
      </c>
      <c r="J801" t="s">
        <v>977</v>
      </c>
      <c r="K801" t="str">
        <f t="shared" ca="1" si="24"/>
        <v>5/40</v>
      </c>
      <c r="L801">
        <v>5</v>
      </c>
      <c r="M801">
        <v>40</v>
      </c>
      <c r="N801">
        <f t="shared" si="25"/>
        <v>12.5</v>
      </c>
      <c r="O801" t="s">
        <v>3999</v>
      </c>
    </row>
    <row r="802" spans="1:15" x14ac:dyDescent="0.2">
      <c r="A802" t="s">
        <v>3386</v>
      </c>
      <c r="B802" t="s">
        <v>55</v>
      </c>
      <c r="C802" t="s">
        <v>10</v>
      </c>
      <c r="D802" t="s">
        <v>978</v>
      </c>
      <c r="E802" t="s">
        <v>979</v>
      </c>
      <c r="F802" s="2">
        <v>-6.2772020716999997</v>
      </c>
      <c r="G802" s="3">
        <v>-4.1614787635999999</v>
      </c>
      <c r="H802" t="s">
        <v>980</v>
      </c>
      <c r="I802" t="s">
        <v>981</v>
      </c>
      <c r="J802" t="s">
        <v>982</v>
      </c>
      <c r="K802" t="str">
        <f t="shared" ca="1" si="24"/>
        <v>4/19</v>
      </c>
      <c r="L802">
        <v>4</v>
      </c>
      <c r="M802">
        <v>19</v>
      </c>
      <c r="N802">
        <f t="shared" si="25"/>
        <v>21.052631578947366</v>
      </c>
      <c r="O802" t="s">
        <v>4000</v>
      </c>
    </row>
    <row r="803" spans="1:15" x14ac:dyDescent="0.2">
      <c r="A803" t="s">
        <v>3386</v>
      </c>
      <c r="B803" t="s">
        <v>55</v>
      </c>
      <c r="C803" t="s">
        <v>10</v>
      </c>
      <c r="D803" t="s">
        <v>966</v>
      </c>
      <c r="E803" t="s">
        <v>967</v>
      </c>
      <c r="F803" s="2">
        <v>-6.0620787488000003</v>
      </c>
      <c r="G803" s="3">
        <v>-3.9678951186</v>
      </c>
      <c r="H803" t="s">
        <v>2978</v>
      </c>
      <c r="I803" t="s">
        <v>2979</v>
      </c>
      <c r="J803" t="s">
        <v>598</v>
      </c>
      <c r="K803" t="str">
        <f t="shared" ca="1" si="24"/>
        <v>5/54</v>
      </c>
      <c r="L803">
        <v>5</v>
      </c>
      <c r="M803">
        <v>54</v>
      </c>
      <c r="N803">
        <f t="shared" si="25"/>
        <v>9.2592592592592595</v>
      </c>
      <c r="O803" t="s">
        <v>3997</v>
      </c>
    </row>
    <row r="804" spans="1:15" x14ac:dyDescent="0.2">
      <c r="A804" t="s">
        <v>3386</v>
      </c>
      <c r="B804" t="s">
        <v>55</v>
      </c>
      <c r="C804" t="s">
        <v>10</v>
      </c>
      <c r="D804" t="s">
        <v>453</v>
      </c>
      <c r="E804" t="s">
        <v>454</v>
      </c>
      <c r="F804" s="2">
        <v>-5.6146186394999997</v>
      </c>
      <c r="G804" s="3">
        <v>-3.5442846198</v>
      </c>
      <c r="H804" t="s">
        <v>2984</v>
      </c>
      <c r="I804" t="s">
        <v>2985</v>
      </c>
      <c r="J804" t="s">
        <v>2986</v>
      </c>
      <c r="K804" t="str">
        <f t="shared" ca="1" si="24"/>
        <v>5/57</v>
      </c>
      <c r="L804">
        <v>5</v>
      </c>
      <c r="M804">
        <v>57</v>
      </c>
      <c r="N804">
        <f t="shared" si="25"/>
        <v>8.7719298245614024</v>
      </c>
      <c r="O804" t="s">
        <v>3896</v>
      </c>
    </row>
    <row r="805" spans="1:15" x14ac:dyDescent="0.2">
      <c r="A805" t="s">
        <v>3386</v>
      </c>
      <c r="B805" t="s">
        <v>55</v>
      </c>
      <c r="C805" t="s">
        <v>10</v>
      </c>
      <c r="D805" t="s">
        <v>983</v>
      </c>
      <c r="E805" t="s">
        <v>984</v>
      </c>
      <c r="F805" s="2">
        <v>-5.4968522811999998</v>
      </c>
      <c r="G805" s="3">
        <v>-3.4363517640999999</v>
      </c>
      <c r="H805" t="s">
        <v>980</v>
      </c>
      <c r="I805" t="s">
        <v>981</v>
      </c>
      <c r="J805" t="s">
        <v>985</v>
      </c>
      <c r="K805" t="str">
        <f t="shared" ca="1" si="24"/>
        <v>4/35</v>
      </c>
      <c r="L805">
        <v>4</v>
      </c>
      <c r="M805">
        <v>35</v>
      </c>
      <c r="N805">
        <f t="shared" si="25"/>
        <v>11.428571428571429</v>
      </c>
      <c r="O805" t="s">
        <v>4001</v>
      </c>
    </row>
    <row r="806" spans="1:15" x14ac:dyDescent="0.2">
      <c r="A806" t="s">
        <v>3386</v>
      </c>
      <c r="B806" t="s">
        <v>55</v>
      </c>
      <c r="C806" t="s">
        <v>10</v>
      </c>
      <c r="D806" t="s">
        <v>986</v>
      </c>
      <c r="E806" t="s">
        <v>987</v>
      </c>
      <c r="F806" s="2">
        <v>-4.9527362884999997</v>
      </c>
      <c r="G806" s="3">
        <v>-2.9412222321999999</v>
      </c>
      <c r="H806" t="s">
        <v>988</v>
      </c>
      <c r="I806" t="s">
        <v>989</v>
      </c>
      <c r="J806" t="s">
        <v>990</v>
      </c>
      <c r="K806" t="str">
        <f t="shared" ca="1" si="24"/>
        <v>3/12</v>
      </c>
      <c r="L806">
        <v>3</v>
      </c>
      <c r="M806">
        <v>12</v>
      </c>
      <c r="N806">
        <f t="shared" si="25"/>
        <v>25</v>
      </c>
      <c r="O806" t="s">
        <v>4002</v>
      </c>
    </row>
    <row r="807" spans="1:15" x14ac:dyDescent="0.2">
      <c r="A807" t="s">
        <v>3386</v>
      </c>
      <c r="B807" t="s">
        <v>55</v>
      </c>
      <c r="C807" t="s">
        <v>10</v>
      </c>
      <c r="D807" t="s">
        <v>969</v>
      </c>
      <c r="E807" t="s">
        <v>970</v>
      </c>
      <c r="F807" s="2">
        <v>-4.8862831094999999</v>
      </c>
      <c r="G807" s="3">
        <v>-2.8805213821</v>
      </c>
      <c r="H807" t="s">
        <v>2987</v>
      </c>
      <c r="I807" t="s">
        <v>2988</v>
      </c>
      <c r="J807" t="s">
        <v>1351</v>
      </c>
      <c r="K807" t="str">
        <f t="shared" ca="1" si="24"/>
        <v>4/42</v>
      </c>
      <c r="L807">
        <v>4</v>
      </c>
      <c r="M807">
        <v>42</v>
      </c>
      <c r="N807">
        <f t="shared" si="25"/>
        <v>9.5238095238095237</v>
      </c>
      <c r="O807" t="s">
        <v>3998</v>
      </c>
    </row>
    <row r="808" spans="1:15" x14ac:dyDescent="0.2">
      <c r="A808" t="s">
        <v>3386</v>
      </c>
      <c r="B808" t="s">
        <v>55</v>
      </c>
      <c r="C808" t="s">
        <v>10</v>
      </c>
      <c r="D808" t="s">
        <v>991</v>
      </c>
      <c r="E808" t="s">
        <v>992</v>
      </c>
      <c r="F808" s="2">
        <v>-4.6320854403</v>
      </c>
      <c r="G808" s="3">
        <v>-2.6486001076000001</v>
      </c>
      <c r="H808" t="s">
        <v>988</v>
      </c>
      <c r="I808" t="s">
        <v>989</v>
      </c>
      <c r="J808" t="s">
        <v>993</v>
      </c>
      <c r="K808" t="str">
        <f t="shared" ca="1" si="24"/>
        <v>5/132</v>
      </c>
      <c r="L808">
        <v>5</v>
      </c>
      <c r="M808">
        <v>132</v>
      </c>
      <c r="N808">
        <f t="shared" si="25"/>
        <v>3.7878787878787881</v>
      </c>
      <c r="O808" t="s">
        <v>4003</v>
      </c>
    </row>
    <row r="809" spans="1:15" x14ac:dyDescent="0.2">
      <c r="A809" t="s">
        <v>3386</v>
      </c>
      <c r="B809" t="s">
        <v>55</v>
      </c>
      <c r="C809" t="s">
        <v>10</v>
      </c>
      <c r="D809" t="s">
        <v>999</v>
      </c>
      <c r="E809" t="s">
        <v>1000</v>
      </c>
      <c r="F809" s="2">
        <v>-3.7309782935000002</v>
      </c>
      <c r="G809" s="3">
        <v>-1.8334075894999999</v>
      </c>
      <c r="H809" t="s">
        <v>1001</v>
      </c>
      <c r="I809" t="s">
        <v>1002</v>
      </c>
      <c r="J809" t="s">
        <v>1003</v>
      </c>
      <c r="K809" t="str">
        <f t="shared" ca="1" si="24"/>
        <v>5/203</v>
      </c>
      <c r="L809">
        <v>5</v>
      </c>
      <c r="M809">
        <v>203</v>
      </c>
      <c r="N809">
        <f t="shared" si="25"/>
        <v>2.4630541871921183</v>
      </c>
      <c r="O809" t="s">
        <v>4005</v>
      </c>
    </row>
    <row r="810" spans="1:15" x14ac:dyDescent="0.2">
      <c r="A810" t="s">
        <v>3386</v>
      </c>
      <c r="B810" t="s">
        <v>55</v>
      </c>
      <c r="C810" t="s">
        <v>10</v>
      </c>
      <c r="D810" t="s">
        <v>994</v>
      </c>
      <c r="E810" t="s">
        <v>995</v>
      </c>
      <c r="F810" s="2">
        <v>-2.8812756159999999</v>
      </c>
      <c r="G810" s="3">
        <v>-1.0477787397</v>
      </c>
      <c r="H810" t="s">
        <v>1001</v>
      </c>
      <c r="I810" t="s">
        <v>1002</v>
      </c>
      <c r="J810" t="s">
        <v>2989</v>
      </c>
      <c r="K810" t="str">
        <f t="shared" ca="1" si="24"/>
        <v>19/-</v>
      </c>
      <c r="L810">
        <v>19</v>
      </c>
      <c r="M810" t="s">
        <v>3797</v>
      </c>
      <c r="N810" t="e">
        <f t="shared" si="25"/>
        <v>#VALUE!</v>
      </c>
      <c r="O810" t="s">
        <v>4004</v>
      </c>
    </row>
    <row r="811" spans="1:15" x14ac:dyDescent="0.2">
      <c r="A811" t="s">
        <v>3386</v>
      </c>
      <c r="B811" t="s">
        <v>79</v>
      </c>
      <c r="C811" t="s">
        <v>10</v>
      </c>
      <c r="D811" t="s">
        <v>533</v>
      </c>
      <c r="E811" t="s">
        <v>534</v>
      </c>
      <c r="F811" s="2">
        <v>-22.135400492799999</v>
      </c>
      <c r="G811" s="3">
        <v>-19.178244098699999</v>
      </c>
      <c r="H811" t="s">
        <v>2990</v>
      </c>
      <c r="I811" t="s">
        <v>2991</v>
      </c>
      <c r="J811" t="s">
        <v>624</v>
      </c>
      <c r="K811" t="str">
        <f t="shared" ca="1" si="24"/>
        <v>11/18</v>
      </c>
      <c r="L811">
        <v>11</v>
      </c>
      <c r="M811">
        <v>18</v>
      </c>
      <c r="N811">
        <f t="shared" si="25"/>
        <v>61.111111111111114</v>
      </c>
      <c r="O811" t="s">
        <v>3912</v>
      </c>
    </row>
    <row r="812" spans="1:15" x14ac:dyDescent="0.2">
      <c r="A812" t="s">
        <v>3386</v>
      </c>
      <c r="B812" t="s">
        <v>85</v>
      </c>
      <c r="C812" t="s">
        <v>10</v>
      </c>
      <c r="D812" t="s">
        <v>533</v>
      </c>
      <c r="E812" t="s">
        <v>534</v>
      </c>
      <c r="F812" s="2">
        <v>-22.135400492799999</v>
      </c>
      <c r="G812" s="3">
        <v>-19.178244098699999</v>
      </c>
      <c r="H812" t="s">
        <v>2992</v>
      </c>
      <c r="I812" t="s">
        <v>2993</v>
      </c>
      <c r="J812" t="s">
        <v>538</v>
      </c>
      <c r="K812" t="str">
        <f t="shared" ca="1" si="24"/>
        <v>10/24</v>
      </c>
      <c r="L812">
        <v>10</v>
      </c>
      <c r="M812">
        <v>24</v>
      </c>
      <c r="N812">
        <f t="shared" si="25"/>
        <v>41.666666666666671</v>
      </c>
      <c r="O812" t="s">
        <v>3912</v>
      </c>
    </row>
    <row r="813" spans="1:15" x14ac:dyDescent="0.2">
      <c r="A813" t="s">
        <v>3386</v>
      </c>
      <c r="B813" t="s">
        <v>85</v>
      </c>
      <c r="C813" t="s">
        <v>10</v>
      </c>
      <c r="D813" t="s">
        <v>485</v>
      </c>
      <c r="E813" t="s">
        <v>486</v>
      </c>
      <c r="F813" s="2">
        <v>-17.915878391300001</v>
      </c>
      <c r="G813" s="3">
        <v>-15.259751993</v>
      </c>
      <c r="H813" t="s">
        <v>2994</v>
      </c>
      <c r="I813" t="s">
        <v>2995</v>
      </c>
      <c r="J813" t="s">
        <v>2996</v>
      </c>
      <c r="K813" t="str">
        <f t="shared" ca="1" si="24"/>
        <v>8/14</v>
      </c>
      <c r="L813">
        <v>8</v>
      </c>
      <c r="M813">
        <v>14</v>
      </c>
      <c r="N813">
        <f t="shared" si="25"/>
        <v>57.142857142857139</v>
      </c>
      <c r="O813" t="s">
        <v>3903</v>
      </c>
    </row>
    <row r="814" spans="1:15" x14ac:dyDescent="0.2">
      <c r="A814" t="s">
        <v>3386</v>
      </c>
      <c r="B814" t="s">
        <v>85</v>
      </c>
      <c r="C814" t="s">
        <v>10</v>
      </c>
      <c r="D814" t="s">
        <v>539</v>
      </c>
      <c r="E814" t="s">
        <v>540</v>
      </c>
      <c r="F814" s="2">
        <v>-15.8514260631</v>
      </c>
      <c r="G814" s="3">
        <v>-13.2201232484</v>
      </c>
      <c r="H814" t="s">
        <v>2997</v>
      </c>
      <c r="I814" t="s">
        <v>2998</v>
      </c>
      <c r="J814" t="s">
        <v>2999</v>
      </c>
      <c r="K814" t="str">
        <f t="shared" ca="1" si="24"/>
        <v>16/227</v>
      </c>
      <c r="L814">
        <v>16</v>
      </c>
      <c r="M814">
        <v>227</v>
      </c>
      <c r="N814">
        <f t="shared" si="25"/>
        <v>7.0484581497797363</v>
      </c>
      <c r="O814" t="s">
        <v>3913</v>
      </c>
    </row>
    <row r="815" spans="1:15" x14ac:dyDescent="0.2">
      <c r="A815" t="s">
        <v>3386</v>
      </c>
      <c r="B815" t="s">
        <v>85</v>
      </c>
      <c r="C815" t="s">
        <v>10</v>
      </c>
      <c r="D815" t="s">
        <v>493</v>
      </c>
      <c r="E815" t="s">
        <v>494</v>
      </c>
      <c r="F815" s="2">
        <v>-15.043701436699999</v>
      </c>
      <c r="G815" s="3">
        <v>-12.4242978454</v>
      </c>
      <c r="H815" t="s">
        <v>3000</v>
      </c>
      <c r="I815" t="s">
        <v>3001</v>
      </c>
      <c r="J815" t="s">
        <v>3002</v>
      </c>
      <c r="K815" t="str">
        <f t="shared" ca="1" si="24"/>
        <v>4/10</v>
      </c>
      <c r="L815">
        <v>4</v>
      </c>
      <c r="M815">
        <v>10</v>
      </c>
      <c r="N815">
        <f t="shared" si="25"/>
        <v>40</v>
      </c>
      <c r="O815" t="s">
        <v>3904</v>
      </c>
    </row>
    <row r="816" spans="1:15" x14ac:dyDescent="0.2">
      <c r="A816" t="s">
        <v>3386</v>
      </c>
      <c r="B816" t="s">
        <v>85</v>
      </c>
      <c r="C816" t="s">
        <v>10</v>
      </c>
      <c r="D816" t="s">
        <v>503</v>
      </c>
      <c r="E816" t="s">
        <v>504</v>
      </c>
      <c r="F816" s="2">
        <v>-7.3162615823000001</v>
      </c>
      <c r="G816" s="3">
        <v>-5.1063798720999998</v>
      </c>
      <c r="H816" t="s">
        <v>3003</v>
      </c>
      <c r="I816" t="s">
        <v>3004</v>
      </c>
      <c r="J816" t="s">
        <v>3005</v>
      </c>
      <c r="K816" t="str">
        <f t="shared" ca="1" si="24"/>
        <v>4/10</v>
      </c>
      <c r="L816">
        <v>4</v>
      </c>
      <c r="M816">
        <v>10</v>
      </c>
      <c r="N816">
        <f t="shared" si="25"/>
        <v>40</v>
      </c>
      <c r="O816" t="s">
        <v>3906</v>
      </c>
    </row>
    <row r="817" spans="1:15" x14ac:dyDescent="0.2">
      <c r="A817" t="s">
        <v>3386</v>
      </c>
      <c r="B817" t="s">
        <v>85</v>
      </c>
      <c r="C817" t="s">
        <v>10</v>
      </c>
      <c r="D817" t="s">
        <v>508</v>
      </c>
      <c r="E817" t="s">
        <v>509</v>
      </c>
      <c r="F817" s="2">
        <v>-7.3162615823000001</v>
      </c>
      <c r="G817" s="3">
        <v>-5.1063798720999998</v>
      </c>
      <c r="H817" t="s">
        <v>3003</v>
      </c>
      <c r="I817" t="s">
        <v>3004</v>
      </c>
      <c r="J817" t="s">
        <v>3005</v>
      </c>
      <c r="K817" t="str">
        <f t="shared" ca="1" si="24"/>
        <v>27/-</v>
      </c>
      <c r="L817">
        <v>27</v>
      </c>
      <c r="M817" t="s">
        <v>3797</v>
      </c>
      <c r="N817" t="e">
        <f t="shared" si="25"/>
        <v>#VALUE!</v>
      </c>
      <c r="O817" t="s">
        <v>3907</v>
      </c>
    </row>
    <row r="818" spans="1:15" x14ac:dyDescent="0.2">
      <c r="A818" t="s">
        <v>3386</v>
      </c>
      <c r="B818" t="s">
        <v>100</v>
      </c>
      <c r="C818" t="s">
        <v>10</v>
      </c>
      <c r="D818" t="s">
        <v>515</v>
      </c>
      <c r="E818" t="s">
        <v>516</v>
      </c>
      <c r="F818" s="2">
        <v>-17.555516966399999</v>
      </c>
      <c r="G818" s="3">
        <v>-14.911979695299999</v>
      </c>
      <c r="H818" t="s">
        <v>3006</v>
      </c>
      <c r="I818" t="s">
        <v>3007</v>
      </c>
      <c r="J818" t="s">
        <v>687</v>
      </c>
      <c r="K818" t="str">
        <f t="shared" ca="1" si="24"/>
        <v>27/766</v>
      </c>
      <c r="L818">
        <v>27</v>
      </c>
      <c r="M818">
        <v>766</v>
      </c>
      <c r="N818">
        <f t="shared" si="25"/>
        <v>3.524804177545692</v>
      </c>
      <c r="O818" t="s">
        <v>3909</v>
      </c>
    </row>
    <row r="819" spans="1:15" x14ac:dyDescent="0.2">
      <c r="A819" t="s">
        <v>3386</v>
      </c>
      <c r="B819" t="s">
        <v>106</v>
      </c>
      <c r="C819" t="s">
        <v>10</v>
      </c>
      <c r="D819" t="s">
        <v>515</v>
      </c>
      <c r="E819" t="s">
        <v>516</v>
      </c>
      <c r="F819" s="2">
        <v>-17.555516966399999</v>
      </c>
      <c r="G819" s="3">
        <v>-14.911979695299999</v>
      </c>
      <c r="H819" t="s">
        <v>3006</v>
      </c>
      <c r="I819" t="s">
        <v>3007</v>
      </c>
      <c r="J819" t="s">
        <v>3008</v>
      </c>
      <c r="K819" t="str">
        <f t="shared" ca="1" si="24"/>
        <v>17/508</v>
      </c>
      <c r="L819">
        <v>17</v>
      </c>
      <c r="M819">
        <v>508</v>
      </c>
      <c r="N819">
        <f t="shared" si="25"/>
        <v>3.3464566929133861</v>
      </c>
      <c r="O819" t="s">
        <v>3909</v>
      </c>
    </row>
    <row r="820" spans="1:15" x14ac:dyDescent="0.2">
      <c r="A820" t="s">
        <v>3386</v>
      </c>
      <c r="B820" t="s">
        <v>106</v>
      </c>
      <c r="C820" t="s">
        <v>10</v>
      </c>
      <c r="D820" t="s">
        <v>523</v>
      </c>
      <c r="E820" t="s">
        <v>524</v>
      </c>
      <c r="F820" s="2">
        <v>-10.709917196599999</v>
      </c>
      <c r="G820" s="3">
        <v>-8.3284918551999993</v>
      </c>
      <c r="H820" t="s">
        <v>3009</v>
      </c>
      <c r="I820" t="s">
        <v>3010</v>
      </c>
      <c r="J820" t="s">
        <v>527</v>
      </c>
      <c r="K820" t="str">
        <f t="shared" ca="1" si="24"/>
        <v>12/198</v>
      </c>
      <c r="L820">
        <v>12</v>
      </c>
      <c r="M820">
        <v>198</v>
      </c>
      <c r="N820">
        <f t="shared" si="25"/>
        <v>6.0606060606060606</v>
      </c>
      <c r="O820" t="s">
        <v>3910</v>
      </c>
    </row>
    <row r="821" spans="1:15" x14ac:dyDescent="0.2">
      <c r="A821" t="s">
        <v>3386</v>
      </c>
      <c r="B821" t="s">
        <v>106</v>
      </c>
      <c r="C821" t="s">
        <v>10</v>
      </c>
      <c r="D821" t="s">
        <v>753</v>
      </c>
      <c r="E821" t="s">
        <v>754</v>
      </c>
      <c r="F821" s="2">
        <v>-10.606510522000001</v>
      </c>
      <c r="G821" s="3">
        <v>-8.2318185632999992</v>
      </c>
      <c r="H821" t="s">
        <v>3011</v>
      </c>
      <c r="I821" t="s">
        <v>3012</v>
      </c>
      <c r="J821" t="s">
        <v>3013</v>
      </c>
      <c r="K821" t="str">
        <f t="shared" ca="1" si="24"/>
        <v>18/761</v>
      </c>
      <c r="L821">
        <v>18</v>
      </c>
      <c r="M821">
        <v>761</v>
      </c>
      <c r="N821">
        <f t="shared" si="25"/>
        <v>2.3653088042049935</v>
      </c>
      <c r="O821" t="s">
        <v>3956</v>
      </c>
    </row>
    <row r="822" spans="1:15" x14ac:dyDescent="0.2">
      <c r="A822" t="s">
        <v>3386</v>
      </c>
      <c r="B822" t="s">
        <v>106</v>
      </c>
      <c r="C822" t="s">
        <v>10</v>
      </c>
      <c r="D822" t="s">
        <v>528</v>
      </c>
      <c r="E822" t="s">
        <v>529</v>
      </c>
      <c r="F822" s="2">
        <v>-8.8888587130999994</v>
      </c>
      <c r="G822" s="3">
        <v>-6.5820669900000004</v>
      </c>
      <c r="H822" t="s">
        <v>3014</v>
      </c>
      <c r="I822" t="s">
        <v>3015</v>
      </c>
      <c r="J822" t="s">
        <v>3016</v>
      </c>
      <c r="K822" t="str">
        <f t="shared" ca="1" si="24"/>
        <v>7/135</v>
      </c>
      <c r="L822">
        <v>7</v>
      </c>
      <c r="M822">
        <v>135</v>
      </c>
      <c r="N822">
        <f t="shared" si="25"/>
        <v>5.1851851851851851</v>
      </c>
      <c r="O822" t="s">
        <v>3911</v>
      </c>
    </row>
    <row r="823" spans="1:15" x14ac:dyDescent="0.2">
      <c r="A823" t="s">
        <v>3386</v>
      </c>
      <c r="B823" t="s">
        <v>106</v>
      </c>
      <c r="C823" t="s">
        <v>10</v>
      </c>
      <c r="D823" t="s">
        <v>765</v>
      </c>
      <c r="E823" t="s">
        <v>766</v>
      </c>
      <c r="F823" s="2">
        <v>-5.9325016340000003</v>
      </c>
      <c r="G823" s="3">
        <v>-3.8452668637</v>
      </c>
      <c r="H823" t="s">
        <v>3017</v>
      </c>
      <c r="I823" t="s">
        <v>3018</v>
      </c>
      <c r="J823" t="s">
        <v>3019</v>
      </c>
      <c r="K823" t="str">
        <f t="shared" ca="1" si="24"/>
        <v>8/245</v>
      </c>
      <c r="L823">
        <v>8</v>
      </c>
      <c r="M823">
        <v>245</v>
      </c>
      <c r="N823">
        <f t="shared" si="25"/>
        <v>3.2653061224489797</v>
      </c>
      <c r="O823" t="s">
        <v>3957</v>
      </c>
    </row>
    <row r="824" spans="1:15" x14ac:dyDescent="0.2">
      <c r="A824" t="s">
        <v>3386</v>
      </c>
      <c r="B824" t="s">
        <v>106</v>
      </c>
      <c r="C824" t="s">
        <v>10</v>
      </c>
      <c r="D824" t="s">
        <v>2364</v>
      </c>
      <c r="E824" t="s">
        <v>2365</v>
      </c>
      <c r="F824" s="2">
        <v>-5.2011037109</v>
      </c>
      <c r="G824" s="3">
        <v>-3.1657867399000001</v>
      </c>
      <c r="H824" t="s">
        <v>3020</v>
      </c>
      <c r="I824" t="s">
        <v>3021</v>
      </c>
      <c r="J824" t="s">
        <v>2368</v>
      </c>
      <c r="K824" t="str">
        <f t="shared" ca="1" si="24"/>
        <v>7/216</v>
      </c>
      <c r="L824">
        <v>7</v>
      </c>
      <c r="M824">
        <v>216</v>
      </c>
      <c r="N824">
        <f t="shared" si="25"/>
        <v>3.2407407407407405</v>
      </c>
      <c r="O824" t="s">
        <v>4285</v>
      </c>
    </row>
    <row r="825" spans="1:15" x14ac:dyDescent="0.2">
      <c r="A825" t="s">
        <v>3386</v>
      </c>
      <c r="B825" t="s">
        <v>106</v>
      </c>
      <c r="C825" t="s">
        <v>10</v>
      </c>
      <c r="D825" t="s">
        <v>2355</v>
      </c>
      <c r="E825" t="s">
        <v>2356</v>
      </c>
      <c r="F825" s="2">
        <v>-4.5921803636999998</v>
      </c>
      <c r="G825" s="3">
        <v>-2.6140900628999999</v>
      </c>
      <c r="H825" t="s">
        <v>3022</v>
      </c>
      <c r="I825" t="s">
        <v>3023</v>
      </c>
      <c r="J825" t="s">
        <v>3024</v>
      </c>
      <c r="K825" t="str">
        <f t="shared" ca="1" si="24"/>
        <v>4/119</v>
      </c>
      <c r="L825">
        <v>4</v>
      </c>
      <c r="M825">
        <v>119</v>
      </c>
      <c r="N825">
        <f t="shared" si="25"/>
        <v>3.3613445378151261</v>
      </c>
      <c r="O825" t="s">
        <v>4283</v>
      </c>
    </row>
    <row r="826" spans="1:15" x14ac:dyDescent="0.2">
      <c r="A826" t="s">
        <v>3386</v>
      </c>
      <c r="B826" t="s">
        <v>106</v>
      </c>
      <c r="C826" t="s">
        <v>10</v>
      </c>
      <c r="D826" t="s">
        <v>2379</v>
      </c>
      <c r="E826" t="s">
        <v>2380</v>
      </c>
      <c r="F826" s="2">
        <v>-2.8829657861000002</v>
      </c>
      <c r="G826" s="3">
        <v>-1.0477787397</v>
      </c>
      <c r="H826" t="s">
        <v>3025</v>
      </c>
      <c r="I826" t="s">
        <v>3026</v>
      </c>
      <c r="J826" t="s">
        <v>2383</v>
      </c>
      <c r="K826" t="str">
        <f t="shared" ca="1" si="24"/>
        <v>4/124</v>
      </c>
      <c r="L826">
        <v>4</v>
      </c>
      <c r="M826">
        <v>124</v>
      </c>
      <c r="N826">
        <f t="shared" si="25"/>
        <v>3.225806451612903</v>
      </c>
      <c r="O826" t="s">
        <v>4287</v>
      </c>
    </row>
    <row r="827" spans="1:15" x14ac:dyDescent="0.2">
      <c r="A827" t="s">
        <v>3386</v>
      </c>
      <c r="B827" t="s">
        <v>106</v>
      </c>
      <c r="C827" t="s">
        <v>10</v>
      </c>
      <c r="D827" t="s">
        <v>2384</v>
      </c>
      <c r="E827" t="s">
        <v>2385</v>
      </c>
      <c r="F827" s="2">
        <v>-2.8171466409999999</v>
      </c>
      <c r="G827" s="3">
        <v>-0.9912691616</v>
      </c>
      <c r="H827" t="s">
        <v>3025</v>
      </c>
      <c r="I827" t="s">
        <v>3026</v>
      </c>
      <c r="J827" t="s">
        <v>2386</v>
      </c>
      <c r="K827" t="str">
        <f t="shared" ca="1" si="24"/>
        <v>19/-</v>
      </c>
      <c r="L827">
        <v>19</v>
      </c>
      <c r="M827" t="s">
        <v>3797</v>
      </c>
      <c r="N827" t="e">
        <f t="shared" si="25"/>
        <v>#VALUE!</v>
      </c>
      <c r="O827" t="s">
        <v>4288</v>
      </c>
    </row>
    <row r="828" spans="1:15" x14ac:dyDescent="0.2">
      <c r="A828" t="s">
        <v>3386</v>
      </c>
      <c r="B828" t="s">
        <v>149</v>
      </c>
      <c r="C828" t="s">
        <v>10</v>
      </c>
      <c r="D828" t="s">
        <v>544</v>
      </c>
      <c r="E828" t="s">
        <v>545</v>
      </c>
      <c r="F828" s="2">
        <v>-14.275401764</v>
      </c>
      <c r="G828" s="3">
        <v>-11.750554280199999</v>
      </c>
      <c r="H828" t="s">
        <v>3027</v>
      </c>
      <c r="I828" t="s">
        <v>3028</v>
      </c>
      <c r="J828" t="s">
        <v>624</v>
      </c>
      <c r="K828" t="str">
        <f t="shared" ca="1" si="24"/>
        <v>16/254</v>
      </c>
      <c r="L828">
        <v>16</v>
      </c>
      <c r="M828">
        <v>254</v>
      </c>
      <c r="N828">
        <f t="shared" si="25"/>
        <v>6.2992125984251963</v>
      </c>
      <c r="O828" t="s">
        <v>3914</v>
      </c>
    </row>
    <row r="829" spans="1:15" x14ac:dyDescent="0.2">
      <c r="A829" t="s">
        <v>3386</v>
      </c>
      <c r="B829" t="s">
        <v>154</v>
      </c>
      <c r="C829" t="s">
        <v>10</v>
      </c>
      <c r="D829" t="s">
        <v>544</v>
      </c>
      <c r="E829" t="s">
        <v>545</v>
      </c>
      <c r="F829" s="2">
        <v>-14.275401764</v>
      </c>
      <c r="G829" s="3">
        <v>-11.750554280199999</v>
      </c>
      <c r="H829" t="s">
        <v>3029</v>
      </c>
      <c r="I829" t="s">
        <v>3030</v>
      </c>
      <c r="J829" t="s">
        <v>3031</v>
      </c>
      <c r="K829" t="str">
        <f t="shared" ca="1" si="24"/>
        <v>13/192</v>
      </c>
      <c r="L829">
        <v>13</v>
      </c>
      <c r="M829">
        <v>192</v>
      </c>
      <c r="N829">
        <f t="shared" si="25"/>
        <v>6.770833333333333</v>
      </c>
      <c r="O829" t="s">
        <v>3914</v>
      </c>
    </row>
    <row r="830" spans="1:15" x14ac:dyDescent="0.2">
      <c r="A830" t="s">
        <v>3386</v>
      </c>
      <c r="B830" t="s">
        <v>154</v>
      </c>
      <c r="C830" t="s">
        <v>10</v>
      </c>
      <c r="D830" t="s">
        <v>557</v>
      </c>
      <c r="E830" t="s">
        <v>558</v>
      </c>
      <c r="F830" s="2">
        <v>-12.067175879800001</v>
      </c>
      <c r="G830" s="3">
        <v>-9.6429985579000004</v>
      </c>
      <c r="H830" t="s">
        <v>3032</v>
      </c>
      <c r="I830" t="s">
        <v>3033</v>
      </c>
      <c r="J830" t="s">
        <v>3034</v>
      </c>
      <c r="K830" t="str">
        <f t="shared" ca="1" si="24"/>
        <v>12/171</v>
      </c>
      <c r="L830">
        <v>12</v>
      </c>
      <c r="M830">
        <v>171</v>
      </c>
      <c r="N830">
        <f t="shared" si="25"/>
        <v>7.0175438596491224</v>
      </c>
      <c r="O830" t="s">
        <v>3916</v>
      </c>
    </row>
    <row r="831" spans="1:15" x14ac:dyDescent="0.2">
      <c r="A831" t="s">
        <v>3386</v>
      </c>
      <c r="B831" t="s">
        <v>154</v>
      </c>
      <c r="C831" t="s">
        <v>10</v>
      </c>
      <c r="D831" t="s">
        <v>562</v>
      </c>
      <c r="E831" t="s">
        <v>563</v>
      </c>
      <c r="F831" s="2">
        <v>-11.3556633004</v>
      </c>
      <c r="G831" s="3">
        <v>-8.9644844119999991</v>
      </c>
      <c r="H831" t="s">
        <v>3035</v>
      </c>
      <c r="I831" t="s">
        <v>3036</v>
      </c>
      <c r="J831" t="s">
        <v>3037</v>
      </c>
      <c r="K831" t="str">
        <f t="shared" ca="1" si="24"/>
        <v>9/89</v>
      </c>
      <c r="L831">
        <v>9</v>
      </c>
      <c r="M831">
        <v>89</v>
      </c>
      <c r="N831">
        <f t="shared" si="25"/>
        <v>10.112359550561797</v>
      </c>
      <c r="O831" t="s">
        <v>3917</v>
      </c>
    </row>
    <row r="832" spans="1:15" x14ac:dyDescent="0.2">
      <c r="A832" t="s">
        <v>3386</v>
      </c>
      <c r="B832" t="s">
        <v>154</v>
      </c>
      <c r="C832" t="s">
        <v>10</v>
      </c>
      <c r="D832" t="s">
        <v>552</v>
      </c>
      <c r="E832" t="s">
        <v>553</v>
      </c>
      <c r="F832" s="2">
        <v>-10.0639912204</v>
      </c>
      <c r="G832" s="3">
        <v>-7.7024607076000002</v>
      </c>
      <c r="H832" t="s">
        <v>3038</v>
      </c>
      <c r="I832" t="s">
        <v>3039</v>
      </c>
      <c r="J832" t="s">
        <v>3040</v>
      </c>
      <c r="K832" t="str">
        <f t="shared" ca="1" si="24"/>
        <v>10/128</v>
      </c>
      <c r="L832">
        <v>10</v>
      </c>
      <c r="M832">
        <v>128</v>
      </c>
      <c r="N832">
        <f t="shared" si="25"/>
        <v>7.8125</v>
      </c>
      <c r="O832" t="s">
        <v>3915</v>
      </c>
    </row>
    <row r="833" spans="1:15" x14ac:dyDescent="0.2">
      <c r="A833" t="s">
        <v>3386</v>
      </c>
      <c r="B833" t="s">
        <v>154</v>
      </c>
      <c r="C833" t="s">
        <v>10</v>
      </c>
      <c r="D833" t="s">
        <v>567</v>
      </c>
      <c r="E833" t="s">
        <v>568</v>
      </c>
      <c r="F833" s="2">
        <v>-10.002096443299999</v>
      </c>
      <c r="G833" s="3">
        <v>-7.6470000406</v>
      </c>
      <c r="H833" t="s">
        <v>3041</v>
      </c>
      <c r="I833" t="s">
        <v>3042</v>
      </c>
      <c r="J833" t="s">
        <v>3043</v>
      </c>
      <c r="K833" t="str">
        <f t="shared" ca="1" si="24"/>
        <v>9/125</v>
      </c>
      <c r="L833">
        <v>9</v>
      </c>
      <c r="M833">
        <v>125</v>
      </c>
      <c r="N833">
        <f t="shared" si="25"/>
        <v>7.1999999999999993</v>
      </c>
      <c r="O833" t="s">
        <v>3918</v>
      </c>
    </row>
    <row r="834" spans="1:15" x14ac:dyDescent="0.2">
      <c r="A834" t="s">
        <v>3386</v>
      </c>
      <c r="B834" t="s">
        <v>154</v>
      </c>
      <c r="C834" t="s">
        <v>10</v>
      </c>
      <c r="D834" t="s">
        <v>572</v>
      </c>
      <c r="E834" t="s">
        <v>573</v>
      </c>
      <c r="F834" s="2">
        <v>-8.7344165861</v>
      </c>
      <c r="G834" s="3">
        <v>-6.4552962895999997</v>
      </c>
      <c r="H834" t="s">
        <v>3044</v>
      </c>
      <c r="I834" t="s">
        <v>3045</v>
      </c>
      <c r="J834" t="s">
        <v>3046</v>
      </c>
      <c r="K834" t="str">
        <f t="shared" ca="1" si="24"/>
        <v>4/12</v>
      </c>
      <c r="L834">
        <v>4</v>
      </c>
      <c r="M834">
        <v>12</v>
      </c>
      <c r="N834">
        <f t="shared" si="25"/>
        <v>33.333333333333329</v>
      </c>
      <c r="O834" t="s">
        <v>3919</v>
      </c>
    </row>
    <row r="835" spans="1:15" x14ac:dyDescent="0.2">
      <c r="A835" t="s">
        <v>3386</v>
      </c>
      <c r="B835" t="s">
        <v>154</v>
      </c>
      <c r="C835" t="s">
        <v>10</v>
      </c>
      <c r="D835" t="s">
        <v>577</v>
      </c>
      <c r="E835" t="s">
        <v>578</v>
      </c>
      <c r="F835" s="2">
        <v>-6.9465392125000003</v>
      </c>
      <c r="G835" s="3">
        <v>-4.7717711217999996</v>
      </c>
      <c r="H835" t="s">
        <v>579</v>
      </c>
      <c r="I835" t="s">
        <v>580</v>
      </c>
      <c r="J835" t="s">
        <v>581</v>
      </c>
      <c r="K835" t="str">
        <f t="shared" ref="K835:K898" ca="1" si="26">OFFSET(J835, 1, 0)</f>
        <v>3/4</v>
      </c>
      <c r="L835">
        <v>3</v>
      </c>
      <c r="M835">
        <v>4</v>
      </c>
      <c r="N835">
        <f t="shared" ref="N835:N898" si="27">L835/M835*100</f>
        <v>75</v>
      </c>
      <c r="O835" t="s">
        <v>3920</v>
      </c>
    </row>
    <row r="836" spans="1:15" x14ac:dyDescent="0.2">
      <c r="A836" t="s">
        <v>3386</v>
      </c>
      <c r="B836" t="s">
        <v>154</v>
      </c>
      <c r="C836" t="s">
        <v>10</v>
      </c>
      <c r="D836" t="s">
        <v>582</v>
      </c>
      <c r="E836" t="s">
        <v>583</v>
      </c>
      <c r="F836" s="2">
        <v>-6.6165736130999999</v>
      </c>
      <c r="G836" s="3">
        <v>-4.4858731489999997</v>
      </c>
      <c r="H836" t="s">
        <v>584</v>
      </c>
      <c r="I836" t="s">
        <v>585</v>
      </c>
      <c r="J836" t="s">
        <v>586</v>
      </c>
      <c r="K836" t="str">
        <f t="shared" ca="1" si="26"/>
        <v>3/4</v>
      </c>
      <c r="L836">
        <v>3</v>
      </c>
      <c r="M836">
        <v>4</v>
      </c>
      <c r="N836">
        <f t="shared" si="27"/>
        <v>75</v>
      </c>
      <c r="O836" t="s">
        <v>3921</v>
      </c>
    </row>
    <row r="837" spans="1:15" x14ac:dyDescent="0.2">
      <c r="A837" t="s">
        <v>3386</v>
      </c>
      <c r="B837" t="s">
        <v>154</v>
      </c>
      <c r="C837" t="s">
        <v>10</v>
      </c>
      <c r="D837" t="s">
        <v>587</v>
      </c>
      <c r="E837" t="s">
        <v>588</v>
      </c>
      <c r="F837" s="2">
        <v>-6.6165736130999999</v>
      </c>
      <c r="G837" s="3">
        <v>-4.4858731489999997</v>
      </c>
      <c r="H837" t="s">
        <v>589</v>
      </c>
      <c r="I837" t="s">
        <v>590</v>
      </c>
      <c r="J837" t="s">
        <v>586</v>
      </c>
      <c r="K837" t="str">
        <f t="shared" ca="1" si="26"/>
        <v>4/19</v>
      </c>
      <c r="L837">
        <v>4</v>
      </c>
      <c r="M837">
        <v>19</v>
      </c>
      <c r="N837">
        <f t="shared" si="27"/>
        <v>21.052631578947366</v>
      </c>
      <c r="O837" t="s">
        <v>3922</v>
      </c>
    </row>
    <row r="838" spans="1:15" x14ac:dyDescent="0.2">
      <c r="A838" t="s">
        <v>3386</v>
      </c>
      <c r="B838" t="s">
        <v>154</v>
      </c>
      <c r="C838" t="s">
        <v>10</v>
      </c>
      <c r="D838" t="s">
        <v>596</v>
      </c>
      <c r="E838" t="s">
        <v>597</v>
      </c>
      <c r="F838" s="2">
        <v>-6.0620787488000003</v>
      </c>
      <c r="G838" s="3">
        <v>-3.9678951186</v>
      </c>
      <c r="H838" t="s">
        <v>579</v>
      </c>
      <c r="I838" t="s">
        <v>580</v>
      </c>
      <c r="J838" t="s">
        <v>598</v>
      </c>
      <c r="K838" t="str">
        <f t="shared" ca="1" si="26"/>
        <v>3/9</v>
      </c>
      <c r="L838">
        <v>3</v>
      </c>
      <c r="M838">
        <v>9</v>
      </c>
      <c r="N838">
        <f t="shared" si="27"/>
        <v>33.333333333333329</v>
      </c>
      <c r="O838" t="s">
        <v>3924</v>
      </c>
    </row>
    <row r="839" spans="1:15" x14ac:dyDescent="0.2">
      <c r="A839" t="s">
        <v>3386</v>
      </c>
      <c r="B839" t="s">
        <v>154</v>
      </c>
      <c r="C839" t="s">
        <v>10</v>
      </c>
      <c r="D839" t="s">
        <v>604</v>
      </c>
      <c r="E839" t="s">
        <v>605</v>
      </c>
      <c r="F839" s="2">
        <v>-5.3006510239000004</v>
      </c>
      <c r="G839" s="3">
        <v>-3.2591737441999999</v>
      </c>
      <c r="H839" t="s">
        <v>584</v>
      </c>
      <c r="I839" t="s">
        <v>585</v>
      </c>
      <c r="J839" t="s">
        <v>606</v>
      </c>
      <c r="K839" t="str">
        <f t="shared" ca="1" si="26"/>
        <v>3/13</v>
      </c>
      <c r="L839">
        <v>3</v>
      </c>
      <c r="M839">
        <v>13</v>
      </c>
      <c r="N839">
        <f t="shared" si="27"/>
        <v>23.076923076923077</v>
      </c>
      <c r="O839" t="s">
        <v>3926</v>
      </c>
    </row>
    <row r="840" spans="1:15" x14ac:dyDescent="0.2">
      <c r="A840" t="s">
        <v>3386</v>
      </c>
      <c r="B840" t="s">
        <v>154</v>
      </c>
      <c r="C840" t="s">
        <v>10</v>
      </c>
      <c r="D840" t="s">
        <v>607</v>
      </c>
      <c r="E840" t="s">
        <v>608</v>
      </c>
      <c r="F840" s="2">
        <v>-4.7735978255999996</v>
      </c>
      <c r="G840" s="3">
        <v>-2.7706839410000002</v>
      </c>
      <c r="H840" t="s">
        <v>584</v>
      </c>
      <c r="I840" t="s">
        <v>585</v>
      </c>
      <c r="J840" t="s">
        <v>609</v>
      </c>
      <c r="K840" t="str">
        <f t="shared" ca="1" si="26"/>
        <v>4/39</v>
      </c>
      <c r="L840">
        <v>4</v>
      </c>
      <c r="M840">
        <v>39</v>
      </c>
      <c r="N840">
        <f t="shared" si="27"/>
        <v>10.256410256410255</v>
      </c>
      <c r="O840" t="s">
        <v>3927</v>
      </c>
    </row>
    <row r="841" spans="1:15" x14ac:dyDescent="0.2">
      <c r="A841" t="s">
        <v>3386</v>
      </c>
      <c r="B841" t="s">
        <v>154</v>
      </c>
      <c r="C841" t="s">
        <v>10</v>
      </c>
      <c r="D841" t="s">
        <v>591</v>
      </c>
      <c r="E841" t="s">
        <v>592</v>
      </c>
      <c r="F841" s="2">
        <v>-4.7619075825000001</v>
      </c>
      <c r="G841" s="3">
        <v>-2.7618229879</v>
      </c>
      <c r="H841" t="s">
        <v>3047</v>
      </c>
      <c r="I841" t="s">
        <v>3048</v>
      </c>
      <c r="J841" t="s">
        <v>3049</v>
      </c>
      <c r="K841" t="str">
        <f t="shared" ca="1" si="26"/>
        <v>6/157</v>
      </c>
      <c r="L841">
        <v>6</v>
      </c>
      <c r="M841">
        <v>157</v>
      </c>
      <c r="N841">
        <f t="shared" si="27"/>
        <v>3.8216560509554141</v>
      </c>
      <c r="O841" t="s">
        <v>3923</v>
      </c>
    </row>
    <row r="842" spans="1:15" x14ac:dyDescent="0.2">
      <c r="A842" t="s">
        <v>3386</v>
      </c>
      <c r="B842" t="s">
        <v>154</v>
      </c>
      <c r="C842" t="s">
        <v>10</v>
      </c>
      <c r="D842" t="s">
        <v>599</v>
      </c>
      <c r="E842" t="s">
        <v>600</v>
      </c>
      <c r="F842" s="2">
        <v>-4.4030702745000001</v>
      </c>
      <c r="G842" s="3">
        <v>-2.4433516637000001</v>
      </c>
      <c r="H842" t="s">
        <v>3050</v>
      </c>
      <c r="I842" t="s">
        <v>3051</v>
      </c>
      <c r="J842" t="s">
        <v>3052</v>
      </c>
      <c r="K842" t="str">
        <f t="shared" ca="1" si="26"/>
        <v>9/462</v>
      </c>
      <c r="L842">
        <v>9</v>
      </c>
      <c r="M842">
        <v>462</v>
      </c>
      <c r="N842">
        <f t="shared" si="27"/>
        <v>1.948051948051948</v>
      </c>
      <c r="O842" t="s">
        <v>3925</v>
      </c>
    </row>
    <row r="843" spans="1:15" x14ac:dyDescent="0.2">
      <c r="A843" t="s">
        <v>3386</v>
      </c>
      <c r="B843" t="s">
        <v>154</v>
      </c>
      <c r="C843" t="s">
        <v>10</v>
      </c>
      <c r="D843" t="s">
        <v>610</v>
      </c>
      <c r="E843" t="s">
        <v>611</v>
      </c>
      <c r="F843" s="2">
        <v>-4.0135166759000001</v>
      </c>
      <c r="G843" s="3">
        <v>-2.0763313628</v>
      </c>
      <c r="H843" t="s">
        <v>3053</v>
      </c>
      <c r="I843" t="s">
        <v>3054</v>
      </c>
      <c r="J843" t="s">
        <v>3055</v>
      </c>
      <c r="K843" t="str">
        <f t="shared" ca="1" si="26"/>
        <v>26/-</v>
      </c>
      <c r="L843">
        <v>26</v>
      </c>
      <c r="M843" t="s">
        <v>3797</v>
      </c>
      <c r="N843" t="e">
        <f t="shared" si="27"/>
        <v>#VALUE!</v>
      </c>
      <c r="O843" t="s">
        <v>3928</v>
      </c>
    </row>
    <row r="844" spans="1:15" x14ac:dyDescent="0.2">
      <c r="A844" t="s">
        <v>3386</v>
      </c>
      <c r="B844" t="s">
        <v>161</v>
      </c>
      <c r="C844" t="s">
        <v>374</v>
      </c>
      <c r="D844" t="s">
        <v>375</v>
      </c>
      <c r="E844" t="s">
        <v>376</v>
      </c>
      <c r="F844" s="2">
        <v>-13.194669601699999</v>
      </c>
      <c r="G844" s="3">
        <v>-10.714634462399999</v>
      </c>
      <c r="H844" t="s">
        <v>3056</v>
      </c>
      <c r="I844" t="s">
        <v>3057</v>
      </c>
      <c r="J844" t="s">
        <v>2235</v>
      </c>
      <c r="K844" t="str">
        <f t="shared" ca="1" si="26"/>
        <v>13/157</v>
      </c>
      <c r="L844">
        <v>13</v>
      </c>
      <c r="M844">
        <v>157</v>
      </c>
      <c r="N844">
        <f t="shared" si="27"/>
        <v>8.2802547770700627</v>
      </c>
      <c r="O844" t="s">
        <v>376</v>
      </c>
    </row>
    <row r="845" spans="1:15" x14ac:dyDescent="0.2">
      <c r="A845" t="s">
        <v>3386</v>
      </c>
      <c r="B845" t="s">
        <v>166</v>
      </c>
      <c r="C845" t="s">
        <v>374</v>
      </c>
      <c r="D845" t="s">
        <v>375</v>
      </c>
      <c r="E845" t="s">
        <v>376</v>
      </c>
      <c r="F845" s="2">
        <v>-13.194669601699999</v>
      </c>
      <c r="G845" s="3">
        <v>-10.714634462399999</v>
      </c>
      <c r="H845" t="s">
        <v>3058</v>
      </c>
      <c r="I845" t="s">
        <v>3059</v>
      </c>
      <c r="J845" t="s">
        <v>3060</v>
      </c>
      <c r="K845" t="str">
        <f t="shared" ca="1" si="26"/>
        <v>11/155</v>
      </c>
      <c r="L845">
        <v>11</v>
      </c>
      <c r="M845">
        <v>155</v>
      </c>
      <c r="N845">
        <f t="shared" si="27"/>
        <v>7.096774193548387</v>
      </c>
      <c r="O845" t="s">
        <v>376</v>
      </c>
    </row>
    <row r="846" spans="1:15" x14ac:dyDescent="0.2">
      <c r="A846" t="s">
        <v>3386</v>
      </c>
      <c r="B846" t="s">
        <v>166</v>
      </c>
      <c r="C846" t="s">
        <v>10</v>
      </c>
      <c r="D846" t="s">
        <v>685</v>
      </c>
      <c r="E846" t="s">
        <v>686</v>
      </c>
      <c r="F846" s="2">
        <v>-10.5001104608</v>
      </c>
      <c r="G846" s="3">
        <v>-8.1320490808999999</v>
      </c>
      <c r="H846" t="s">
        <v>3061</v>
      </c>
      <c r="I846" t="s">
        <v>3062</v>
      </c>
      <c r="J846" t="s">
        <v>3063</v>
      </c>
      <c r="K846" t="str">
        <f t="shared" ca="1" si="26"/>
        <v>9/142</v>
      </c>
      <c r="L846">
        <v>9</v>
      </c>
      <c r="M846">
        <v>142</v>
      </c>
      <c r="N846">
        <f t="shared" si="27"/>
        <v>6.3380281690140841</v>
      </c>
      <c r="O846" t="s">
        <v>3945</v>
      </c>
    </row>
    <row r="847" spans="1:15" x14ac:dyDescent="0.2">
      <c r="A847" t="s">
        <v>3386</v>
      </c>
      <c r="B847" t="s">
        <v>166</v>
      </c>
      <c r="C847" t="s">
        <v>10</v>
      </c>
      <c r="D847" t="s">
        <v>692</v>
      </c>
      <c r="E847" t="s">
        <v>693</v>
      </c>
      <c r="F847" s="2">
        <v>-8.2447481231000008</v>
      </c>
      <c r="G847" s="3">
        <v>-5.9814220937</v>
      </c>
      <c r="H847" t="s">
        <v>3064</v>
      </c>
      <c r="I847" t="s">
        <v>3065</v>
      </c>
      <c r="J847" t="s">
        <v>3066</v>
      </c>
      <c r="K847" t="str">
        <f t="shared" ca="1" si="26"/>
        <v>8/130</v>
      </c>
      <c r="L847">
        <v>8</v>
      </c>
      <c r="M847">
        <v>130</v>
      </c>
      <c r="N847">
        <f t="shared" si="27"/>
        <v>6.1538461538461542</v>
      </c>
      <c r="O847" t="s">
        <v>3946</v>
      </c>
    </row>
    <row r="848" spans="1:15" x14ac:dyDescent="0.2">
      <c r="A848" t="s">
        <v>3386</v>
      </c>
      <c r="B848" t="s">
        <v>166</v>
      </c>
      <c r="C848" t="s">
        <v>10</v>
      </c>
      <c r="D848" t="s">
        <v>699</v>
      </c>
      <c r="E848" t="s">
        <v>700</v>
      </c>
      <c r="F848" s="2">
        <v>-7.2840951693999996</v>
      </c>
      <c r="G848" s="3">
        <v>-5.0787610871000002</v>
      </c>
      <c r="H848" t="s">
        <v>3067</v>
      </c>
      <c r="I848" t="s">
        <v>3068</v>
      </c>
      <c r="J848" t="s">
        <v>3069</v>
      </c>
      <c r="K848" t="str">
        <f t="shared" ca="1" si="26"/>
        <v>8/131</v>
      </c>
      <c r="L848">
        <v>8</v>
      </c>
      <c r="M848">
        <v>131</v>
      </c>
      <c r="N848">
        <f t="shared" si="27"/>
        <v>6.1068702290076331</v>
      </c>
      <c r="O848" t="s">
        <v>3947</v>
      </c>
    </row>
    <row r="849" spans="1:15" x14ac:dyDescent="0.2">
      <c r="A849" t="s">
        <v>3386</v>
      </c>
      <c r="B849" t="s">
        <v>166</v>
      </c>
      <c r="C849" t="s">
        <v>374</v>
      </c>
      <c r="D849" t="s">
        <v>697</v>
      </c>
      <c r="E849" t="s">
        <v>698</v>
      </c>
      <c r="F849" s="2">
        <v>-7.2581566862000004</v>
      </c>
      <c r="G849" s="3">
        <v>-5.0573231051</v>
      </c>
      <c r="H849" t="s">
        <v>3070</v>
      </c>
      <c r="I849" t="s">
        <v>3071</v>
      </c>
      <c r="J849" t="s">
        <v>3072</v>
      </c>
      <c r="K849" t="str">
        <f t="shared" ca="1" si="26"/>
        <v>6/53</v>
      </c>
      <c r="L849">
        <v>6</v>
      </c>
      <c r="M849">
        <v>53</v>
      </c>
      <c r="N849">
        <f t="shared" si="27"/>
        <v>11.320754716981133</v>
      </c>
      <c r="O849" t="s">
        <v>698</v>
      </c>
    </row>
    <row r="850" spans="1:15" x14ac:dyDescent="0.2">
      <c r="A850" t="s">
        <v>3386</v>
      </c>
      <c r="B850" t="s">
        <v>166</v>
      </c>
      <c r="C850" t="s">
        <v>10</v>
      </c>
      <c r="D850" t="s">
        <v>712</v>
      </c>
      <c r="E850" t="s">
        <v>713</v>
      </c>
      <c r="F850" s="2">
        <v>-7.1728635484999996</v>
      </c>
      <c r="G850" s="3">
        <v>-4.9785678543999996</v>
      </c>
      <c r="H850" t="s">
        <v>714</v>
      </c>
      <c r="I850" t="s">
        <v>715</v>
      </c>
      <c r="J850" t="s">
        <v>716</v>
      </c>
      <c r="K850" t="str">
        <f t="shared" ca="1" si="26"/>
        <v>7/99</v>
      </c>
      <c r="L850">
        <v>7</v>
      </c>
      <c r="M850">
        <v>99</v>
      </c>
      <c r="N850">
        <f t="shared" si="27"/>
        <v>7.0707070707070701</v>
      </c>
      <c r="O850" t="s">
        <v>3950</v>
      </c>
    </row>
    <row r="851" spans="1:15" x14ac:dyDescent="0.2">
      <c r="A851" t="s">
        <v>3386</v>
      </c>
      <c r="B851" t="s">
        <v>166</v>
      </c>
      <c r="C851" t="s">
        <v>10</v>
      </c>
      <c r="D851" t="s">
        <v>704</v>
      </c>
      <c r="E851" t="s">
        <v>705</v>
      </c>
      <c r="F851" s="2">
        <v>-6.8499438385999998</v>
      </c>
      <c r="G851" s="3">
        <v>-4.6876443884999999</v>
      </c>
      <c r="H851" t="s">
        <v>3073</v>
      </c>
      <c r="I851" t="s">
        <v>3074</v>
      </c>
      <c r="J851" t="s">
        <v>3075</v>
      </c>
      <c r="K851" t="str">
        <f t="shared" ca="1" si="26"/>
        <v>7/120</v>
      </c>
      <c r="L851">
        <v>7</v>
      </c>
      <c r="M851">
        <v>120</v>
      </c>
      <c r="N851">
        <f t="shared" si="27"/>
        <v>5.833333333333333</v>
      </c>
      <c r="O851" t="s">
        <v>3948</v>
      </c>
    </row>
    <row r="852" spans="1:15" x14ac:dyDescent="0.2">
      <c r="A852" t="s">
        <v>3386</v>
      </c>
      <c r="B852" t="s">
        <v>166</v>
      </c>
      <c r="C852" t="s">
        <v>10</v>
      </c>
      <c r="D852" t="s">
        <v>709</v>
      </c>
      <c r="E852" t="s">
        <v>710</v>
      </c>
      <c r="F852" s="2">
        <v>-6.2780745125999999</v>
      </c>
      <c r="G852" s="3">
        <v>-4.1614787635999999</v>
      </c>
      <c r="H852" t="s">
        <v>3073</v>
      </c>
      <c r="I852" t="s">
        <v>3074</v>
      </c>
      <c r="J852" t="s">
        <v>3076</v>
      </c>
      <c r="K852" t="str">
        <f t="shared" ca="1" si="26"/>
        <v>6/102</v>
      </c>
      <c r="L852">
        <v>6</v>
      </c>
      <c r="M852">
        <v>102</v>
      </c>
      <c r="N852">
        <f t="shared" si="27"/>
        <v>5.8823529411764701</v>
      </c>
      <c r="O852" t="s">
        <v>3949</v>
      </c>
    </row>
    <row r="853" spans="1:15" x14ac:dyDescent="0.2">
      <c r="A853" t="s">
        <v>3386</v>
      </c>
      <c r="B853" t="s">
        <v>166</v>
      </c>
      <c r="C853" t="s">
        <v>10</v>
      </c>
      <c r="D853" t="s">
        <v>717</v>
      </c>
      <c r="E853" t="s">
        <v>718</v>
      </c>
      <c r="F853" s="2">
        <v>-5.4731358276000002</v>
      </c>
      <c r="G853" s="3">
        <v>-3.4222510794000001</v>
      </c>
      <c r="H853" t="s">
        <v>3077</v>
      </c>
      <c r="I853" t="s">
        <v>3078</v>
      </c>
      <c r="J853" t="s">
        <v>729</v>
      </c>
      <c r="K853" t="str">
        <f t="shared" ca="1" si="26"/>
        <v>6/102</v>
      </c>
      <c r="L853">
        <v>6</v>
      </c>
      <c r="M853">
        <v>102</v>
      </c>
      <c r="N853">
        <f t="shared" si="27"/>
        <v>5.8823529411764701</v>
      </c>
      <c r="O853" t="s">
        <v>3951</v>
      </c>
    </row>
    <row r="854" spans="1:15" x14ac:dyDescent="0.2">
      <c r="A854" t="s">
        <v>3386</v>
      </c>
      <c r="B854" t="s">
        <v>166</v>
      </c>
      <c r="C854" t="s">
        <v>374</v>
      </c>
      <c r="D854" t="s">
        <v>725</v>
      </c>
      <c r="E854" t="s">
        <v>726</v>
      </c>
      <c r="F854" s="2">
        <v>-5.4731358276000002</v>
      </c>
      <c r="G854" s="3">
        <v>-3.4222510794000001</v>
      </c>
      <c r="H854" t="s">
        <v>727</v>
      </c>
      <c r="I854" t="s">
        <v>728</v>
      </c>
      <c r="J854" t="s">
        <v>729</v>
      </c>
      <c r="K854" t="str">
        <f t="shared" ca="1" si="26"/>
        <v>6/114</v>
      </c>
      <c r="L854">
        <v>6</v>
      </c>
      <c r="M854">
        <v>114</v>
      </c>
      <c r="N854">
        <f t="shared" si="27"/>
        <v>5.2631578947368416</v>
      </c>
      <c r="O854" t="s">
        <v>726</v>
      </c>
    </row>
    <row r="855" spans="1:15" x14ac:dyDescent="0.2">
      <c r="A855" t="s">
        <v>3386</v>
      </c>
      <c r="B855" t="s">
        <v>166</v>
      </c>
      <c r="C855" t="s">
        <v>10</v>
      </c>
      <c r="D855" t="s">
        <v>722</v>
      </c>
      <c r="E855" t="s">
        <v>723</v>
      </c>
      <c r="F855" s="2">
        <v>-5.1931175904</v>
      </c>
      <c r="G855" s="3">
        <v>-3.1608483125000002</v>
      </c>
      <c r="H855" t="s">
        <v>3077</v>
      </c>
      <c r="I855" t="s">
        <v>3078</v>
      </c>
      <c r="J855" t="s">
        <v>3079</v>
      </c>
      <c r="K855" t="str">
        <f t="shared" ca="1" si="26"/>
        <v>5/74</v>
      </c>
      <c r="L855">
        <v>5</v>
      </c>
      <c r="M855">
        <v>74</v>
      </c>
      <c r="N855">
        <f t="shared" si="27"/>
        <v>6.756756756756757</v>
      </c>
      <c r="O855" t="s">
        <v>3952</v>
      </c>
    </row>
    <row r="856" spans="1:15" x14ac:dyDescent="0.2">
      <c r="A856" t="s">
        <v>3386</v>
      </c>
      <c r="B856" t="s">
        <v>166</v>
      </c>
      <c r="C856" t="s">
        <v>374</v>
      </c>
      <c r="D856" t="s">
        <v>740</v>
      </c>
      <c r="E856" t="s">
        <v>741</v>
      </c>
      <c r="F856" s="2">
        <v>-4.9350107129999996</v>
      </c>
      <c r="G856" s="3">
        <v>-2.9263823447999999</v>
      </c>
      <c r="H856" t="s">
        <v>3080</v>
      </c>
      <c r="I856" t="s">
        <v>3081</v>
      </c>
      <c r="J856" t="s">
        <v>3082</v>
      </c>
      <c r="K856" t="str">
        <f t="shared" ca="1" si="26"/>
        <v>4/48</v>
      </c>
      <c r="L856">
        <v>4</v>
      </c>
      <c r="M856">
        <v>48</v>
      </c>
      <c r="N856">
        <f t="shared" si="27"/>
        <v>8.3333333333333321</v>
      </c>
      <c r="O856" t="s">
        <v>4367</v>
      </c>
    </row>
    <row r="857" spans="1:15" x14ac:dyDescent="0.2">
      <c r="A857" t="s">
        <v>3386</v>
      </c>
      <c r="B857" t="s">
        <v>166</v>
      </c>
      <c r="C857" t="s">
        <v>10</v>
      </c>
      <c r="D857" t="s">
        <v>730</v>
      </c>
      <c r="E857" t="s">
        <v>731</v>
      </c>
      <c r="F857" s="2">
        <v>-4.3998963314999999</v>
      </c>
      <c r="G857" s="3">
        <v>-2.4427399373999998</v>
      </c>
      <c r="H857" t="s">
        <v>732</v>
      </c>
      <c r="I857" t="s">
        <v>733</v>
      </c>
      <c r="J857" t="s">
        <v>734</v>
      </c>
      <c r="K857" t="str">
        <f t="shared" ca="1" si="26"/>
        <v>3/28</v>
      </c>
      <c r="L857">
        <v>3</v>
      </c>
      <c r="M857">
        <v>28</v>
      </c>
      <c r="N857">
        <f t="shared" si="27"/>
        <v>10.714285714285714</v>
      </c>
      <c r="O857" t="s">
        <v>3953</v>
      </c>
    </row>
    <row r="858" spans="1:15" x14ac:dyDescent="0.2">
      <c r="A858" t="s">
        <v>3386</v>
      </c>
      <c r="B858" t="s">
        <v>166</v>
      </c>
      <c r="C858" t="s">
        <v>10</v>
      </c>
      <c r="D858" t="s">
        <v>735</v>
      </c>
      <c r="E858" t="s">
        <v>736</v>
      </c>
      <c r="F858" s="2">
        <v>-3.7334653506</v>
      </c>
      <c r="G858" s="3">
        <v>-1.8336617651</v>
      </c>
      <c r="H858" t="s">
        <v>737</v>
      </c>
      <c r="I858" t="s">
        <v>738</v>
      </c>
      <c r="J858" t="s">
        <v>739</v>
      </c>
      <c r="K858" t="str">
        <f t="shared" ca="1" si="26"/>
        <v>3/31</v>
      </c>
      <c r="L858">
        <v>3</v>
      </c>
      <c r="M858">
        <v>31</v>
      </c>
      <c r="N858">
        <f t="shared" si="27"/>
        <v>9.67741935483871</v>
      </c>
      <c r="O858" t="s">
        <v>3954</v>
      </c>
    </row>
    <row r="859" spans="1:15" x14ac:dyDescent="0.2">
      <c r="A859" t="s">
        <v>3386</v>
      </c>
      <c r="B859" t="s">
        <v>166</v>
      </c>
      <c r="C859" t="s">
        <v>10</v>
      </c>
      <c r="D859" t="s">
        <v>742</v>
      </c>
      <c r="E859" t="s">
        <v>743</v>
      </c>
      <c r="F859" s="2">
        <v>-3.5998428228999999</v>
      </c>
      <c r="G859" s="3">
        <v>-1.7110905838999999</v>
      </c>
      <c r="H859" t="s">
        <v>737</v>
      </c>
      <c r="I859" t="s">
        <v>738</v>
      </c>
      <c r="J859" t="s">
        <v>744</v>
      </c>
      <c r="K859" t="str">
        <f t="shared" ca="1" si="26"/>
        <v>4/156</v>
      </c>
      <c r="L859">
        <v>4</v>
      </c>
      <c r="M859">
        <v>156</v>
      </c>
      <c r="N859">
        <f t="shared" si="27"/>
        <v>2.5641025641025639</v>
      </c>
      <c r="O859" t="s">
        <v>3955</v>
      </c>
    </row>
    <row r="860" spans="1:15" x14ac:dyDescent="0.2">
      <c r="A860" t="s">
        <v>3386</v>
      </c>
      <c r="B860" t="s">
        <v>166</v>
      </c>
      <c r="C860" t="s">
        <v>374</v>
      </c>
      <c r="D860" t="s">
        <v>745</v>
      </c>
      <c r="E860" t="s">
        <v>746</v>
      </c>
      <c r="F860" s="2">
        <v>-2.4559723981000001</v>
      </c>
      <c r="G860" s="3">
        <v>-0.67148760380000005</v>
      </c>
      <c r="H860" t="s">
        <v>747</v>
      </c>
      <c r="I860" t="s">
        <v>748</v>
      </c>
      <c r="J860" t="s">
        <v>749</v>
      </c>
      <c r="K860" t="str">
        <f t="shared" ca="1" si="26"/>
        <v>22/-</v>
      </c>
      <c r="L860">
        <v>22</v>
      </c>
      <c r="M860" t="s">
        <v>3797</v>
      </c>
      <c r="N860" t="e">
        <f t="shared" si="27"/>
        <v>#VALUE!</v>
      </c>
      <c r="O860" t="s">
        <v>746</v>
      </c>
    </row>
    <row r="861" spans="1:15" x14ac:dyDescent="0.2">
      <c r="A861" t="s">
        <v>3386</v>
      </c>
      <c r="B861" t="s">
        <v>198</v>
      </c>
      <c r="C861" t="s">
        <v>10</v>
      </c>
      <c r="D861" t="s">
        <v>510</v>
      </c>
      <c r="E861" t="s">
        <v>511</v>
      </c>
      <c r="F861" s="2">
        <v>-12.902424045</v>
      </c>
      <c r="G861" s="3">
        <v>-10.4308220732</v>
      </c>
      <c r="H861" t="s">
        <v>3083</v>
      </c>
      <c r="I861" t="s">
        <v>3084</v>
      </c>
      <c r="J861" t="s">
        <v>1034</v>
      </c>
      <c r="K861" t="str">
        <f t="shared" ca="1" si="26"/>
        <v>21/649</v>
      </c>
      <c r="L861">
        <v>21</v>
      </c>
      <c r="M861">
        <v>649</v>
      </c>
      <c r="N861">
        <f t="shared" si="27"/>
        <v>3.2357473035439135</v>
      </c>
      <c r="O861" t="s">
        <v>3908</v>
      </c>
    </row>
    <row r="862" spans="1:15" x14ac:dyDescent="0.2">
      <c r="A862" t="s">
        <v>3386</v>
      </c>
      <c r="B862" t="s">
        <v>204</v>
      </c>
      <c r="C862" t="s">
        <v>10</v>
      </c>
      <c r="D862" t="s">
        <v>510</v>
      </c>
      <c r="E862" t="s">
        <v>511</v>
      </c>
      <c r="F862" s="2">
        <v>-12.902424045</v>
      </c>
      <c r="G862" s="3">
        <v>-10.4308220732</v>
      </c>
      <c r="H862" t="s">
        <v>3085</v>
      </c>
      <c r="I862" t="s">
        <v>3086</v>
      </c>
      <c r="J862" t="s">
        <v>3087</v>
      </c>
      <c r="K862" t="str">
        <f t="shared" ca="1" si="26"/>
        <v>22/791</v>
      </c>
      <c r="L862">
        <v>22</v>
      </c>
      <c r="M862">
        <v>791</v>
      </c>
      <c r="N862">
        <f t="shared" si="27"/>
        <v>2.781289506953224</v>
      </c>
      <c r="O862" t="s">
        <v>3908</v>
      </c>
    </row>
    <row r="863" spans="1:15" x14ac:dyDescent="0.2">
      <c r="A863" t="s">
        <v>3386</v>
      </c>
      <c r="B863" t="s">
        <v>204</v>
      </c>
      <c r="C863" t="s">
        <v>10</v>
      </c>
      <c r="D863" t="s">
        <v>498</v>
      </c>
      <c r="E863" t="s">
        <v>499</v>
      </c>
      <c r="F863" s="2">
        <v>-12.200075250499999</v>
      </c>
      <c r="G863" s="3">
        <v>-9.7683447907000005</v>
      </c>
      <c r="H863" t="s">
        <v>3088</v>
      </c>
      <c r="I863" t="s">
        <v>3089</v>
      </c>
      <c r="J863" t="s">
        <v>2685</v>
      </c>
      <c r="K863" t="str">
        <f t="shared" ca="1" si="26"/>
        <v>6/118</v>
      </c>
      <c r="L863">
        <v>6</v>
      </c>
      <c r="M863">
        <v>118</v>
      </c>
      <c r="N863">
        <f t="shared" si="27"/>
        <v>5.0847457627118651</v>
      </c>
      <c r="O863" t="s">
        <v>3905</v>
      </c>
    </row>
    <row r="864" spans="1:15" x14ac:dyDescent="0.2">
      <c r="A864" t="s">
        <v>3386</v>
      </c>
      <c r="B864" t="s">
        <v>204</v>
      </c>
      <c r="C864" t="s">
        <v>10</v>
      </c>
      <c r="D864" t="s">
        <v>1297</v>
      </c>
      <c r="E864" t="s">
        <v>1298</v>
      </c>
      <c r="F864" s="2">
        <v>-5.1068423334000004</v>
      </c>
      <c r="G864" s="3">
        <v>-3.0865543527999999</v>
      </c>
      <c r="H864" t="s">
        <v>3090</v>
      </c>
      <c r="I864" t="s">
        <v>3091</v>
      </c>
      <c r="J864" t="s">
        <v>3092</v>
      </c>
      <c r="K864" t="str">
        <f t="shared" ca="1" si="26"/>
        <v>6/138</v>
      </c>
      <c r="L864">
        <v>6</v>
      </c>
      <c r="M864">
        <v>138</v>
      </c>
      <c r="N864">
        <f t="shared" si="27"/>
        <v>4.3478260869565215</v>
      </c>
      <c r="O864" t="s">
        <v>4062</v>
      </c>
    </row>
    <row r="865" spans="1:15" x14ac:dyDescent="0.2">
      <c r="A865" t="s">
        <v>3386</v>
      </c>
      <c r="B865" t="s">
        <v>204</v>
      </c>
      <c r="C865" t="s">
        <v>10</v>
      </c>
      <c r="D865" t="s">
        <v>1306</v>
      </c>
      <c r="E865" t="s">
        <v>1307</v>
      </c>
      <c r="F865" s="2">
        <v>-4.7185468242999997</v>
      </c>
      <c r="G865" s="3">
        <v>-2.7240661072000001</v>
      </c>
      <c r="H865" t="s">
        <v>3090</v>
      </c>
      <c r="I865" t="s">
        <v>3091</v>
      </c>
      <c r="J865" t="s">
        <v>3093</v>
      </c>
      <c r="K865" t="str">
        <f t="shared" ca="1" si="26"/>
        <v>3/49</v>
      </c>
      <c r="L865">
        <v>3</v>
      </c>
      <c r="M865">
        <v>49</v>
      </c>
      <c r="N865">
        <f t="shared" si="27"/>
        <v>6.1224489795918364</v>
      </c>
      <c r="O865" t="s">
        <v>4063</v>
      </c>
    </row>
    <row r="866" spans="1:15" x14ac:dyDescent="0.2">
      <c r="A866" t="s">
        <v>3386</v>
      </c>
      <c r="B866" t="s">
        <v>204</v>
      </c>
      <c r="C866" t="s">
        <v>10</v>
      </c>
      <c r="D866" t="s">
        <v>1309</v>
      </c>
      <c r="E866" t="s">
        <v>1310</v>
      </c>
      <c r="F866" s="2">
        <v>-3.0097272053999999</v>
      </c>
      <c r="G866" s="3">
        <v>-1.1645445708</v>
      </c>
      <c r="H866" t="s">
        <v>1311</v>
      </c>
      <c r="I866" t="s">
        <v>1312</v>
      </c>
      <c r="J866" t="s">
        <v>1313</v>
      </c>
      <c r="K866" t="str">
        <f t="shared" ca="1" si="26"/>
        <v>16/-</v>
      </c>
      <c r="L866">
        <v>16</v>
      </c>
      <c r="M866" t="s">
        <v>3797</v>
      </c>
      <c r="N866" t="e">
        <f t="shared" si="27"/>
        <v>#VALUE!</v>
      </c>
      <c r="O866" t="s">
        <v>4064</v>
      </c>
    </row>
    <row r="867" spans="1:15" x14ac:dyDescent="0.2">
      <c r="A867" t="s">
        <v>3386</v>
      </c>
      <c r="B867" t="s">
        <v>684</v>
      </c>
      <c r="C867" t="s">
        <v>10</v>
      </c>
      <c r="D867" t="s">
        <v>817</v>
      </c>
      <c r="E867" t="s">
        <v>818</v>
      </c>
      <c r="F867" s="2">
        <v>-9.5109093829999996</v>
      </c>
      <c r="G867" s="3">
        <v>-7.1806365640000003</v>
      </c>
      <c r="H867" t="s">
        <v>3094</v>
      </c>
      <c r="I867" t="s">
        <v>3095</v>
      </c>
      <c r="J867" t="s">
        <v>3096</v>
      </c>
      <c r="K867" t="str">
        <f t="shared" ca="1" si="26"/>
        <v>7/42</v>
      </c>
      <c r="L867">
        <v>7</v>
      </c>
      <c r="M867">
        <v>42</v>
      </c>
      <c r="N867">
        <f t="shared" si="27"/>
        <v>16.666666666666664</v>
      </c>
      <c r="O867" t="s">
        <v>3964</v>
      </c>
    </row>
    <row r="868" spans="1:15" x14ac:dyDescent="0.2">
      <c r="A868" t="s">
        <v>3386</v>
      </c>
      <c r="B868" t="s">
        <v>688</v>
      </c>
      <c r="C868" t="s">
        <v>10</v>
      </c>
      <c r="D868" t="s">
        <v>817</v>
      </c>
      <c r="E868" t="s">
        <v>818</v>
      </c>
      <c r="F868" s="2">
        <v>-9.5109093829999996</v>
      </c>
      <c r="G868" s="3">
        <v>-7.1806365640000003</v>
      </c>
      <c r="H868" t="s">
        <v>3097</v>
      </c>
      <c r="I868" t="s">
        <v>3098</v>
      </c>
      <c r="J868" t="s">
        <v>3099</v>
      </c>
      <c r="K868" t="str">
        <f t="shared" ca="1" si="26"/>
        <v>5/27</v>
      </c>
      <c r="L868">
        <v>5</v>
      </c>
      <c r="M868">
        <v>27</v>
      </c>
      <c r="N868">
        <f t="shared" si="27"/>
        <v>18.518518518518519</v>
      </c>
      <c r="O868" t="s">
        <v>3964</v>
      </c>
    </row>
    <row r="869" spans="1:15" x14ac:dyDescent="0.2">
      <c r="A869" t="s">
        <v>3386</v>
      </c>
      <c r="B869" t="s">
        <v>688</v>
      </c>
      <c r="C869" t="s">
        <v>10</v>
      </c>
      <c r="D869" t="s">
        <v>825</v>
      </c>
      <c r="E869" t="s">
        <v>826</v>
      </c>
      <c r="F869" s="2">
        <v>-7.1705379752000002</v>
      </c>
      <c r="G869" s="3">
        <v>-4.9785678543999996</v>
      </c>
      <c r="H869" t="s">
        <v>3100</v>
      </c>
      <c r="I869" t="s">
        <v>3101</v>
      </c>
      <c r="J869" t="s">
        <v>3102</v>
      </c>
      <c r="K869" t="str">
        <f t="shared" ca="1" si="26"/>
        <v>4/17</v>
      </c>
      <c r="L869">
        <v>4</v>
      </c>
      <c r="M869">
        <v>17</v>
      </c>
      <c r="N869">
        <f t="shared" si="27"/>
        <v>23.52941176470588</v>
      </c>
      <c r="O869" t="s">
        <v>3965</v>
      </c>
    </row>
    <row r="870" spans="1:15" x14ac:dyDescent="0.2">
      <c r="A870" t="s">
        <v>3386</v>
      </c>
      <c r="B870" t="s">
        <v>688</v>
      </c>
      <c r="C870" t="s">
        <v>10</v>
      </c>
      <c r="D870" t="s">
        <v>830</v>
      </c>
      <c r="E870" t="s">
        <v>831</v>
      </c>
      <c r="F870" s="2">
        <v>-6.2712239227</v>
      </c>
      <c r="G870" s="3">
        <v>-4.1591655686999998</v>
      </c>
      <c r="H870" t="s">
        <v>3103</v>
      </c>
      <c r="I870" t="s">
        <v>3104</v>
      </c>
      <c r="J870" t="s">
        <v>3105</v>
      </c>
      <c r="K870" t="str">
        <f t="shared" ca="1" si="26"/>
        <v>6/109</v>
      </c>
      <c r="L870">
        <v>6</v>
      </c>
      <c r="M870">
        <v>109</v>
      </c>
      <c r="N870">
        <f t="shared" si="27"/>
        <v>5.5045871559633035</v>
      </c>
      <c r="O870" t="s">
        <v>3966</v>
      </c>
    </row>
    <row r="871" spans="1:15" x14ac:dyDescent="0.2">
      <c r="A871" t="s">
        <v>3386</v>
      </c>
      <c r="B871" t="s">
        <v>688</v>
      </c>
      <c r="C871" t="s">
        <v>10</v>
      </c>
      <c r="D871" t="s">
        <v>835</v>
      </c>
      <c r="E871" t="s">
        <v>836</v>
      </c>
      <c r="F871" s="2">
        <v>-5.3057118222000001</v>
      </c>
      <c r="G871" s="3">
        <v>-3.2591737441999999</v>
      </c>
      <c r="H871" t="s">
        <v>3106</v>
      </c>
      <c r="I871" t="s">
        <v>3107</v>
      </c>
      <c r="J871" t="s">
        <v>2208</v>
      </c>
      <c r="K871" t="str">
        <f t="shared" ca="1" si="26"/>
        <v>11/502</v>
      </c>
      <c r="L871">
        <v>11</v>
      </c>
      <c r="M871">
        <v>502</v>
      </c>
      <c r="N871">
        <f t="shared" si="27"/>
        <v>2.1912350597609564</v>
      </c>
      <c r="O871" t="s">
        <v>3967</v>
      </c>
    </row>
    <row r="872" spans="1:15" x14ac:dyDescent="0.2">
      <c r="A872" t="s">
        <v>3386</v>
      </c>
      <c r="B872" t="s">
        <v>688</v>
      </c>
      <c r="C872" t="s">
        <v>10</v>
      </c>
      <c r="D872" t="s">
        <v>840</v>
      </c>
      <c r="E872" t="s">
        <v>841</v>
      </c>
      <c r="F872" s="2">
        <v>-5.2750873524999999</v>
      </c>
      <c r="G872" s="3">
        <v>-3.2367011497</v>
      </c>
      <c r="H872" t="s">
        <v>3108</v>
      </c>
      <c r="I872" t="s">
        <v>3109</v>
      </c>
      <c r="J872" t="s">
        <v>3110</v>
      </c>
      <c r="K872" t="str">
        <f t="shared" ca="1" si="26"/>
        <v>21/-</v>
      </c>
      <c r="L872">
        <v>21</v>
      </c>
      <c r="M872" t="s">
        <v>3797</v>
      </c>
      <c r="N872" t="e">
        <f t="shared" si="27"/>
        <v>#VALUE!</v>
      </c>
      <c r="O872" t="s">
        <v>3968</v>
      </c>
    </row>
    <row r="873" spans="1:15" x14ac:dyDescent="0.2">
      <c r="A873" t="s">
        <v>3386</v>
      </c>
      <c r="B873" t="s">
        <v>752</v>
      </c>
      <c r="C873" t="s">
        <v>10</v>
      </c>
      <c r="D873" t="s">
        <v>620</v>
      </c>
      <c r="E873" t="s">
        <v>621</v>
      </c>
      <c r="F873" s="2">
        <v>-8.8742191914999999</v>
      </c>
      <c r="G873" s="3">
        <v>-6.5731046012999998</v>
      </c>
      <c r="H873" t="s">
        <v>3111</v>
      </c>
      <c r="I873" t="s">
        <v>3112</v>
      </c>
      <c r="J873" t="s">
        <v>1329</v>
      </c>
      <c r="K873" t="str">
        <f t="shared" ca="1" si="26"/>
        <v>8/82</v>
      </c>
      <c r="L873">
        <v>8</v>
      </c>
      <c r="M873">
        <v>82</v>
      </c>
      <c r="N873">
        <f t="shared" si="27"/>
        <v>9.7560975609756095</v>
      </c>
      <c r="O873" t="s">
        <v>3930</v>
      </c>
    </row>
    <row r="874" spans="1:15" x14ac:dyDescent="0.2">
      <c r="A874" t="s">
        <v>3386</v>
      </c>
      <c r="B874" t="s">
        <v>755</v>
      </c>
      <c r="C874" t="s">
        <v>10</v>
      </c>
      <c r="D874" t="s">
        <v>620</v>
      </c>
      <c r="E874" t="s">
        <v>621</v>
      </c>
      <c r="F874" s="2">
        <v>-8.8742191914999999</v>
      </c>
      <c r="G874" s="3">
        <v>-6.5731046012999998</v>
      </c>
      <c r="H874" t="s">
        <v>3113</v>
      </c>
      <c r="I874" t="s">
        <v>3114</v>
      </c>
      <c r="J874" t="s">
        <v>3115</v>
      </c>
      <c r="K874" t="str">
        <f t="shared" ca="1" si="26"/>
        <v>8/111</v>
      </c>
      <c r="L874">
        <v>8</v>
      </c>
      <c r="M874">
        <v>111</v>
      </c>
      <c r="N874">
        <f t="shared" si="27"/>
        <v>7.2072072072072073</v>
      </c>
      <c r="O874" t="s">
        <v>3930</v>
      </c>
    </row>
    <row r="875" spans="1:15" x14ac:dyDescent="0.2">
      <c r="A875" t="s">
        <v>3386</v>
      </c>
      <c r="B875" t="s">
        <v>755</v>
      </c>
      <c r="C875" t="s">
        <v>10</v>
      </c>
      <c r="D875" t="s">
        <v>628</v>
      </c>
      <c r="E875" t="s">
        <v>629</v>
      </c>
      <c r="F875" s="2">
        <v>-7.8226407576000003</v>
      </c>
      <c r="G875" s="3">
        <v>-5.5695338934</v>
      </c>
      <c r="H875" t="s">
        <v>3113</v>
      </c>
      <c r="I875" t="s">
        <v>3114</v>
      </c>
      <c r="J875" t="s">
        <v>3116</v>
      </c>
      <c r="K875" t="str">
        <f t="shared" ca="1" si="26"/>
        <v>8/113</v>
      </c>
      <c r="L875">
        <v>8</v>
      </c>
      <c r="M875">
        <v>113</v>
      </c>
      <c r="N875">
        <f t="shared" si="27"/>
        <v>7.0796460176991154</v>
      </c>
      <c r="O875" t="s">
        <v>3931</v>
      </c>
    </row>
    <row r="876" spans="1:15" x14ac:dyDescent="0.2">
      <c r="A876" t="s">
        <v>3386</v>
      </c>
      <c r="B876" t="s">
        <v>755</v>
      </c>
      <c r="C876" t="s">
        <v>10</v>
      </c>
      <c r="D876" t="s">
        <v>631</v>
      </c>
      <c r="E876" t="s">
        <v>632</v>
      </c>
      <c r="F876" s="2">
        <v>-7.7614231069999997</v>
      </c>
      <c r="G876" s="3">
        <v>-5.5225662917999996</v>
      </c>
      <c r="H876" t="s">
        <v>3113</v>
      </c>
      <c r="I876" t="s">
        <v>3114</v>
      </c>
      <c r="J876" t="s">
        <v>3117</v>
      </c>
      <c r="K876" t="str">
        <f t="shared" ca="1" si="26"/>
        <v>6/49</v>
      </c>
      <c r="L876">
        <v>6</v>
      </c>
      <c r="M876">
        <v>49</v>
      </c>
      <c r="N876">
        <f t="shared" si="27"/>
        <v>12.244897959183673</v>
      </c>
      <c r="O876" t="s">
        <v>3932</v>
      </c>
    </row>
    <row r="877" spans="1:15" x14ac:dyDescent="0.2">
      <c r="A877" t="s">
        <v>3386</v>
      </c>
      <c r="B877" t="s">
        <v>755</v>
      </c>
      <c r="C877" t="s">
        <v>10</v>
      </c>
      <c r="D877" t="s">
        <v>293</v>
      </c>
      <c r="E877" t="s">
        <v>294</v>
      </c>
      <c r="F877" s="2">
        <v>-7.3825583000000004</v>
      </c>
      <c r="G877" s="3">
        <v>-5.1634359331999997</v>
      </c>
      <c r="H877" t="s">
        <v>3118</v>
      </c>
      <c r="I877" t="s">
        <v>3119</v>
      </c>
      <c r="J877" t="s">
        <v>3120</v>
      </c>
      <c r="K877" t="str">
        <f t="shared" ca="1" si="26"/>
        <v>9/193</v>
      </c>
      <c r="L877">
        <v>9</v>
      </c>
      <c r="M877">
        <v>193</v>
      </c>
      <c r="N877">
        <f t="shared" si="27"/>
        <v>4.6632124352331603</v>
      </c>
      <c r="O877" t="s">
        <v>3857</v>
      </c>
    </row>
    <row r="878" spans="1:15" x14ac:dyDescent="0.2">
      <c r="A878" t="s">
        <v>3386</v>
      </c>
      <c r="B878" t="s">
        <v>755</v>
      </c>
      <c r="C878" t="s">
        <v>374</v>
      </c>
      <c r="D878" t="s">
        <v>1084</v>
      </c>
      <c r="E878" t="s">
        <v>1085</v>
      </c>
      <c r="F878" s="2">
        <v>-7.0883106091999997</v>
      </c>
      <c r="G878" s="3">
        <v>-4.9007052937999998</v>
      </c>
      <c r="H878" t="s">
        <v>3121</v>
      </c>
      <c r="I878" t="s">
        <v>3122</v>
      </c>
      <c r="J878" t="s">
        <v>3123</v>
      </c>
      <c r="K878" t="str">
        <f t="shared" ca="1" si="26"/>
        <v>4/13</v>
      </c>
      <c r="L878">
        <v>4</v>
      </c>
      <c r="M878">
        <v>13</v>
      </c>
      <c r="N878">
        <f t="shared" si="27"/>
        <v>30.76923076923077</v>
      </c>
      <c r="O878" t="s">
        <v>1085</v>
      </c>
    </row>
    <row r="879" spans="1:15" x14ac:dyDescent="0.2">
      <c r="A879" t="s">
        <v>3386</v>
      </c>
      <c r="B879" t="s">
        <v>755</v>
      </c>
      <c r="C879" t="s">
        <v>10</v>
      </c>
      <c r="D879" t="s">
        <v>639</v>
      </c>
      <c r="E879" t="s">
        <v>640</v>
      </c>
      <c r="F879" s="2">
        <v>-6.7881699340999999</v>
      </c>
      <c r="G879" s="3">
        <v>-4.6419573038999999</v>
      </c>
      <c r="H879" t="s">
        <v>3124</v>
      </c>
      <c r="I879" t="s">
        <v>3125</v>
      </c>
      <c r="J879" t="s">
        <v>2980</v>
      </c>
      <c r="K879" t="str">
        <f t="shared" ca="1" si="26"/>
        <v>3/11</v>
      </c>
      <c r="L879">
        <v>3</v>
      </c>
      <c r="M879">
        <v>11</v>
      </c>
      <c r="N879">
        <f t="shared" si="27"/>
        <v>27.27272727272727</v>
      </c>
      <c r="O879" t="s">
        <v>3934</v>
      </c>
    </row>
    <row r="880" spans="1:15" x14ac:dyDescent="0.2">
      <c r="A880" t="s">
        <v>3386</v>
      </c>
      <c r="B880" t="s">
        <v>755</v>
      </c>
      <c r="C880" t="s">
        <v>10</v>
      </c>
      <c r="D880" t="s">
        <v>654</v>
      </c>
      <c r="E880" t="s">
        <v>655</v>
      </c>
      <c r="F880" s="2">
        <v>-5.0099635650999996</v>
      </c>
      <c r="G880" s="3">
        <v>-2.9955445181</v>
      </c>
      <c r="H880" t="s">
        <v>3126</v>
      </c>
      <c r="I880" t="s">
        <v>3127</v>
      </c>
      <c r="J880" t="s">
        <v>681</v>
      </c>
      <c r="K880" t="str">
        <f t="shared" ca="1" si="26"/>
        <v>3/11</v>
      </c>
      <c r="L880">
        <v>3</v>
      </c>
      <c r="M880">
        <v>11</v>
      </c>
      <c r="N880">
        <f t="shared" si="27"/>
        <v>27.27272727272727</v>
      </c>
      <c r="O880" t="s">
        <v>3937</v>
      </c>
    </row>
    <row r="881" spans="1:15" x14ac:dyDescent="0.2">
      <c r="A881" t="s">
        <v>3386</v>
      </c>
      <c r="B881" t="s">
        <v>755</v>
      </c>
      <c r="C881" t="s">
        <v>10</v>
      </c>
      <c r="D881" t="s">
        <v>659</v>
      </c>
      <c r="E881" t="s">
        <v>660</v>
      </c>
      <c r="F881" s="2">
        <v>-5.0099635650999996</v>
      </c>
      <c r="G881" s="3">
        <v>-2.9955445181</v>
      </c>
      <c r="H881" t="s">
        <v>3126</v>
      </c>
      <c r="I881" t="s">
        <v>3127</v>
      </c>
      <c r="J881" t="s">
        <v>681</v>
      </c>
      <c r="K881" t="str">
        <f t="shared" ca="1" si="26"/>
        <v>3/14</v>
      </c>
      <c r="L881">
        <v>3</v>
      </c>
      <c r="M881">
        <v>14</v>
      </c>
      <c r="N881">
        <f t="shared" si="27"/>
        <v>21.428571428571427</v>
      </c>
      <c r="O881" t="s">
        <v>3938</v>
      </c>
    </row>
    <row r="882" spans="1:15" x14ac:dyDescent="0.2">
      <c r="A882" t="s">
        <v>3386</v>
      </c>
      <c r="B882" t="s">
        <v>755</v>
      </c>
      <c r="C882" t="s">
        <v>10</v>
      </c>
      <c r="D882" t="s">
        <v>669</v>
      </c>
      <c r="E882" t="s">
        <v>670</v>
      </c>
      <c r="F882" s="2">
        <v>-4.6701203306999997</v>
      </c>
      <c r="G882" s="3">
        <v>-2.6784146676999998</v>
      </c>
      <c r="H882" t="s">
        <v>3126</v>
      </c>
      <c r="I882" t="s">
        <v>3127</v>
      </c>
      <c r="J882" t="s">
        <v>889</v>
      </c>
      <c r="K882" t="str">
        <f t="shared" ca="1" si="26"/>
        <v>6/186</v>
      </c>
      <c r="L882">
        <v>6</v>
      </c>
      <c r="M882">
        <v>186</v>
      </c>
      <c r="N882">
        <f t="shared" si="27"/>
        <v>3.225806451612903</v>
      </c>
      <c r="O882" t="s">
        <v>3941</v>
      </c>
    </row>
    <row r="883" spans="1:15" x14ac:dyDescent="0.2">
      <c r="A883" t="s">
        <v>3386</v>
      </c>
      <c r="B883" t="s">
        <v>755</v>
      </c>
      <c r="C883" t="s">
        <v>10</v>
      </c>
      <c r="D883" t="s">
        <v>661</v>
      </c>
      <c r="E883" t="s">
        <v>662</v>
      </c>
      <c r="F883" s="2">
        <v>-3.9951899932999999</v>
      </c>
      <c r="G883" s="3">
        <v>-2.0667803194999999</v>
      </c>
      <c r="H883" t="s">
        <v>3128</v>
      </c>
      <c r="I883" t="s">
        <v>3129</v>
      </c>
      <c r="J883" t="s">
        <v>3130</v>
      </c>
      <c r="K883" t="str">
        <f t="shared" ca="1" si="26"/>
        <v>4/93</v>
      </c>
      <c r="L883">
        <v>4</v>
      </c>
      <c r="M883">
        <v>93</v>
      </c>
      <c r="N883">
        <f t="shared" si="27"/>
        <v>4.3010752688172049</v>
      </c>
      <c r="O883" t="s">
        <v>3939</v>
      </c>
    </row>
    <row r="884" spans="1:15" x14ac:dyDescent="0.2">
      <c r="A884" t="s">
        <v>3386</v>
      </c>
      <c r="B884" t="s">
        <v>755</v>
      </c>
      <c r="C884" t="s">
        <v>10</v>
      </c>
      <c r="D884" t="s">
        <v>644</v>
      </c>
      <c r="E884" t="s">
        <v>645</v>
      </c>
      <c r="F884" s="2">
        <v>-3.2832076990000001</v>
      </c>
      <c r="G884" s="3">
        <v>-1.4136657185999999</v>
      </c>
      <c r="H884" t="s">
        <v>3131</v>
      </c>
      <c r="I884" t="s">
        <v>3132</v>
      </c>
      <c r="J884" t="s">
        <v>3133</v>
      </c>
      <c r="K884" t="str">
        <f t="shared" ca="1" si="26"/>
        <v>4/94</v>
      </c>
      <c r="L884">
        <v>4</v>
      </c>
      <c r="M884">
        <v>94</v>
      </c>
      <c r="N884">
        <f t="shared" si="27"/>
        <v>4.2553191489361701</v>
      </c>
      <c r="O884" t="s">
        <v>3935</v>
      </c>
    </row>
    <row r="885" spans="1:15" x14ac:dyDescent="0.2">
      <c r="A885" t="s">
        <v>3386</v>
      </c>
      <c r="B885" t="s">
        <v>755</v>
      </c>
      <c r="C885" t="s">
        <v>10</v>
      </c>
      <c r="D885" t="s">
        <v>666</v>
      </c>
      <c r="E885" t="s">
        <v>667</v>
      </c>
      <c r="F885" s="2">
        <v>-3.2656425164999998</v>
      </c>
      <c r="G885" s="3">
        <v>-1.4023196564</v>
      </c>
      <c r="H885" t="s">
        <v>3134</v>
      </c>
      <c r="I885" t="s">
        <v>3135</v>
      </c>
      <c r="J885" t="s">
        <v>2668</v>
      </c>
      <c r="K885" t="str">
        <f t="shared" ca="1" si="26"/>
        <v>3/47</v>
      </c>
      <c r="L885">
        <v>3</v>
      </c>
      <c r="M885">
        <v>47</v>
      </c>
      <c r="N885">
        <f t="shared" si="27"/>
        <v>6.3829787234042552</v>
      </c>
      <c r="O885" t="s">
        <v>3940</v>
      </c>
    </row>
    <row r="886" spans="1:15" x14ac:dyDescent="0.2">
      <c r="A886" t="s">
        <v>3386</v>
      </c>
      <c r="B886" t="s">
        <v>755</v>
      </c>
      <c r="C886" t="s">
        <v>10</v>
      </c>
      <c r="D886" t="s">
        <v>634</v>
      </c>
      <c r="E886" t="s">
        <v>635</v>
      </c>
      <c r="F886" s="2">
        <v>-3.0626933806999999</v>
      </c>
      <c r="G886" s="3">
        <v>-1.2115477991000001</v>
      </c>
      <c r="H886" t="s">
        <v>3136</v>
      </c>
      <c r="I886" t="s">
        <v>3137</v>
      </c>
      <c r="J886" t="s">
        <v>3138</v>
      </c>
      <c r="K886" t="str">
        <f t="shared" ca="1" si="26"/>
        <v>6/389</v>
      </c>
      <c r="L886">
        <v>6</v>
      </c>
      <c r="M886">
        <v>389</v>
      </c>
      <c r="N886">
        <f t="shared" si="27"/>
        <v>1.5424164524421593</v>
      </c>
      <c r="O886" t="s">
        <v>3933</v>
      </c>
    </row>
    <row r="887" spans="1:15" x14ac:dyDescent="0.2">
      <c r="A887" t="s">
        <v>3386</v>
      </c>
      <c r="B887" t="s">
        <v>755</v>
      </c>
      <c r="C887" t="s">
        <v>10</v>
      </c>
      <c r="D887" t="s">
        <v>1088</v>
      </c>
      <c r="E887" t="s">
        <v>1089</v>
      </c>
      <c r="F887" s="2">
        <v>-2.3352053908000001</v>
      </c>
      <c r="G887" s="3">
        <v>-0.57248171199999998</v>
      </c>
      <c r="H887" t="s">
        <v>3139</v>
      </c>
      <c r="I887" t="s">
        <v>3140</v>
      </c>
      <c r="J887" t="s">
        <v>3141</v>
      </c>
      <c r="K887" t="str">
        <f t="shared" ca="1" si="26"/>
        <v>10/-</v>
      </c>
      <c r="L887">
        <v>10</v>
      </c>
      <c r="M887" t="s">
        <v>3797</v>
      </c>
      <c r="N887" t="e">
        <f t="shared" si="27"/>
        <v>#VALUE!</v>
      </c>
      <c r="O887" t="s">
        <v>4368</v>
      </c>
    </row>
    <row r="888" spans="1:15" x14ac:dyDescent="0.2">
      <c r="A888" t="s">
        <v>3386</v>
      </c>
      <c r="B888" t="s">
        <v>816</v>
      </c>
      <c r="C888" t="s">
        <v>10</v>
      </c>
      <c r="D888" t="s">
        <v>1112</v>
      </c>
      <c r="E888" t="s">
        <v>1113</v>
      </c>
      <c r="F888" s="2">
        <v>-8.7582336561999998</v>
      </c>
      <c r="G888" s="3">
        <v>-6.4737183278000003</v>
      </c>
      <c r="H888" t="s">
        <v>3142</v>
      </c>
      <c r="I888" t="s">
        <v>3143</v>
      </c>
      <c r="J888" t="s">
        <v>1301</v>
      </c>
      <c r="K888" t="str">
        <f t="shared" ca="1" si="26"/>
        <v>5/14</v>
      </c>
      <c r="L888">
        <v>5</v>
      </c>
      <c r="M888">
        <v>14</v>
      </c>
      <c r="N888">
        <f t="shared" si="27"/>
        <v>35.714285714285715</v>
      </c>
      <c r="O888" t="s">
        <v>4026</v>
      </c>
    </row>
    <row r="889" spans="1:15" x14ac:dyDescent="0.2">
      <c r="A889" t="s">
        <v>3386</v>
      </c>
      <c r="B889" t="s">
        <v>821</v>
      </c>
      <c r="C889" t="s">
        <v>10</v>
      </c>
      <c r="D889" t="s">
        <v>1112</v>
      </c>
      <c r="E889" t="s">
        <v>1113</v>
      </c>
      <c r="F889" s="2">
        <v>-8.7582336561999998</v>
      </c>
      <c r="G889" s="3">
        <v>-6.4737183278000003</v>
      </c>
      <c r="H889" t="s">
        <v>1115</v>
      </c>
      <c r="I889" t="s">
        <v>1116</v>
      </c>
      <c r="J889" t="s">
        <v>1117</v>
      </c>
      <c r="K889" t="str">
        <f t="shared" ca="1" si="26"/>
        <v>5/14</v>
      </c>
      <c r="L889">
        <v>5</v>
      </c>
      <c r="M889">
        <v>14</v>
      </c>
      <c r="N889">
        <f t="shared" si="27"/>
        <v>35.714285714285715</v>
      </c>
      <c r="O889" t="s">
        <v>4026</v>
      </c>
    </row>
    <row r="890" spans="1:15" x14ac:dyDescent="0.2">
      <c r="A890" t="s">
        <v>3386</v>
      </c>
      <c r="B890" t="s">
        <v>821</v>
      </c>
      <c r="C890" t="s">
        <v>10</v>
      </c>
      <c r="D890" t="s">
        <v>1118</v>
      </c>
      <c r="E890" t="s">
        <v>1119</v>
      </c>
      <c r="F890" s="2">
        <v>-8.7582336561999998</v>
      </c>
      <c r="G890" s="3">
        <v>-6.4737183278000003</v>
      </c>
      <c r="H890" t="s">
        <v>1115</v>
      </c>
      <c r="I890" t="s">
        <v>1116</v>
      </c>
      <c r="J890" t="s">
        <v>1117</v>
      </c>
      <c r="K890" t="str">
        <f t="shared" ca="1" si="26"/>
        <v>5/14</v>
      </c>
      <c r="L890">
        <v>5</v>
      </c>
      <c r="M890">
        <v>14</v>
      </c>
      <c r="N890">
        <f t="shared" si="27"/>
        <v>35.714285714285715</v>
      </c>
      <c r="O890" t="s">
        <v>1119</v>
      </c>
    </row>
    <row r="891" spans="1:15" x14ac:dyDescent="0.2">
      <c r="A891" t="s">
        <v>3386</v>
      </c>
      <c r="B891" t="s">
        <v>821</v>
      </c>
      <c r="C891" t="s">
        <v>10</v>
      </c>
      <c r="D891" t="s">
        <v>1120</v>
      </c>
      <c r="E891" t="s">
        <v>1121</v>
      </c>
      <c r="F891" s="2">
        <v>-8.7582336561999998</v>
      </c>
      <c r="G891" s="3">
        <v>-6.4737183278000003</v>
      </c>
      <c r="H891" t="s">
        <v>1115</v>
      </c>
      <c r="I891" t="s">
        <v>1116</v>
      </c>
      <c r="J891" t="s">
        <v>1117</v>
      </c>
      <c r="K891" t="str">
        <f t="shared" ca="1" si="26"/>
        <v>6/58</v>
      </c>
      <c r="L891">
        <v>6</v>
      </c>
      <c r="M891">
        <v>58</v>
      </c>
      <c r="N891">
        <f t="shared" si="27"/>
        <v>10.344827586206897</v>
      </c>
      <c r="O891" t="s">
        <v>4027</v>
      </c>
    </row>
    <row r="892" spans="1:15" x14ac:dyDescent="0.2">
      <c r="A892" t="s">
        <v>3386</v>
      </c>
      <c r="B892" t="s">
        <v>821</v>
      </c>
      <c r="C892" t="s">
        <v>374</v>
      </c>
      <c r="D892" t="s">
        <v>1122</v>
      </c>
      <c r="E892" t="s">
        <v>1123</v>
      </c>
      <c r="F892" s="2">
        <v>-6.9336004746000004</v>
      </c>
      <c r="G892" s="3">
        <v>-4.7630284984999998</v>
      </c>
      <c r="H892" t="s">
        <v>1124</v>
      </c>
      <c r="I892" t="s">
        <v>1125</v>
      </c>
      <c r="J892" t="s">
        <v>1126</v>
      </c>
      <c r="K892" t="str">
        <f t="shared" ca="1" si="26"/>
        <v>5/41</v>
      </c>
      <c r="L892">
        <v>5</v>
      </c>
      <c r="M892">
        <v>41</v>
      </c>
      <c r="N892">
        <f t="shared" si="27"/>
        <v>12.195121951219512</v>
      </c>
      <c r="O892" t="s">
        <v>1123</v>
      </c>
    </row>
    <row r="893" spans="1:15" x14ac:dyDescent="0.2">
      <c r="A893" t="s">
        <v>3386</v>
      </c>
      <c r="B893" t="s">
        <v>821</v>
      </c>
      <c r="C893" t="s">
        <v>10</v>
      </c>
      <c r="D893" t="s">
        <v>1127</v>
      </c>
      <c r="E893" t="s">
        <v>1128</v>
      </c>
      <c r="F893" s="2">
        <v>-6.2220939638999999</v>
      </c>
      <c r="G893" s="3">
        <v>-4.1136698945000001</v>
      </c>
      <c r="H893" t="s">
        <v>1115</v>
      </c>
      <c r="I893" t="s">
        <v>1116</v>
      </c>
      <c r="J893" t="s">
        <v>1129</v>
      </c>
      <c r="K893" t="str">
        <f t="shared" ca="1" si="26"/>
        <v>5/42</v>
      </c>
      <c r="L893">
        <v>5</v>
      </c>
      <c r="M893">
        <v>42</v>
      </c>
      <c r="N893">
        <f t="shared" si="27"/>
        <v>11.904761904761903</v>
      </c>
      <c r="O893" t="s">
        <v>1128</v>
      </c>
    </row>
    <row r="894" spans="1:15" x14ac:dyDescent="0.2">
      <c r="A894" t="s">
        <v>3386</v>
      </c>
      <c r="B894" t="s">
        <v>821</v>
      </c>
      <c r="C894" t="s">
        <v>10</v>
      </c>
      <c r="D894" t="s">
        <v>1130</v>
      </c>
      <c r="E894" t="s">
        <v>1131</v>
      </c>
      <c r="F894" s="2">
        <v>-6.1684195562999999</v>
      </c>
      <c r="G894" s="3">
        <v>-4.0671740716000002</v>
      </c>
      <c r="H894" t="s">
        <v>1115</v>
      </c>
      <c r="I894" t="s">
        <v>1116</v>
      </c>
      <c r="J894" t="s">
        <v>1132</v>
      </c>
      <c r="K894" t="str">
        <f t="shared" ca="1" si="26"/>
        <v>5/42</v>
      </c>
      <c r="L894">
        <v>5</v>
      </c>
      <c r="M894">
        <v>42</v>
      </c>
      <c r="N894">
        <f t="shared" si="27"/>
        <v>11.904761904761903</v>
      </c>
      <c r="O894" t="s">
        <v>4028</v>
      </c>
    </row>
    <row r="895" spans="1:15" x14ac:dyDescent="0.2">
      <c r="A895" t="s">
        <v>3386</v>
      </c>
      <c r="B895" t="s">
        <v>821</v>
      </c>
      <c r="C895" t="s">
        <v>10</v>
      </c>
      <c r="D895" t="s">
        <v>1133</v>
      </c>
      <c r="E895" t="s">
        <v>1134</v>
      </c>
      <c r="F895" s="2">
        <v>-6.1684195562999999</v>
      </c>
      <c r="G895" s="3">
        <v>-4.0671740716000002</v>
      </c>
      <c r="H895" t="s">
        <v>1115</v>
      </c>
      <c r="I895" t="s">
        <v>1116</v>
      </c>
      <c r="J895" t="s">
        <v>1132</v>
      </c>
      <c r="K895" t="str">
        <f t="shared" ca="1" si="26"/>
        <v>6/85</v>
      </c>
      <c r="L895">
        <v>6</v>
      </c>
      <c r="M895">
        <v>85</v>
      </c>
      <c r="N895">
        <f t="shared" si="27"/>
        <v>7.0588235294117645</v>
      </c>
      <c r="O895" t="s">
        <v>4029</v>
      </c>
    </row>
    <row r="896" spans="1:15" x14ac:dyDescent="0.2">
      <c r="A896" t="s">
        <v>3386</v>
      </c>
      <c r="B896" t="s">
        <v>821</v>
      </c>
      <c r="C896" t="s">
        <v>374</v>
      </c>
      <c r="D896" t="s">
        <v>1142</v>
      </c>
      <c r="E896" t="s">
        <v>1143</v>
      </c>
      <c r="F896" s="2">
        <v>-5.9377517321999997</v>
      </c>
      <c r="G896" s="3">
        <v>-3.8470564297999998</v>
      </c>
      <c r="H896" t="s">
        <v>1124</v>
      </c>
      <c r="I896" t="s">
        <v>1125</v>
      </c>
      <c r="J896" t="s">
        <v>1144</v>
      </c>
      <c r="K896" t="str">
        <f t="shared" ca="1" si="26"/>
        <v>3/6</v>
      </c>
      <c r="L896">
        <v>3</v>
      </c>
      <c r="M896">
        <v>6</v>
      </c>
      <c r="N896">
        <f t="shared" si="27"/>
        <v>50</v>
      </c>
      <c r="O896" t="s">
        <v>1143</v>
      </c>
    </row>
    <row r="897" spans="1:15" x14ac:dyDescent="0.2">
      <c r="A897" t="s">
        <v>3386</v>
      </c>
      <c r="B897" t="s">
        <v>821</v>
      </c>
      <c r="C897" t="s">
        <v>10</v>
      </c>
      <c r="D897" t="s">
        <v>1135</v>
      </c>
      <c r="E897" t="s">
        <v>1136</v>
      </c>
      <c r="F897" s="2">
        <v>-5.9201229256000003</v>
      </c>
      <c r="G897" s="3">
        <v>-3.8397275798999999</v>
      </c>
      <c r="H897" t="s">
        <v>1137</v>
      </c>
      <c r="I897" t="s">
        <v>1138</v>
      </c>
      <c r="J897" t="s">
        <v>1139</v>
      </c>
      <c r="K897" t="str">
        <f t="shared" ca="1" si="26"/>
        <v>3/6</v>
      </c>
      <c r="L897">
        <v>3</v>
      </c>
      <c r="M897">
        <v>6</v>
      </c>
      <c r="N897">
        <f t="shared" si="27"/>
        <v>50</v>
      </c>
      <c r="O897" t="s">
        <v>4030</v>
      </c>
    </row>
    <row r="898" spans="1:15" x14ac:dyDescent="0.2">
      <c r="A898" t="s">
        <v>3386</v>
      </c>
      <c r="B898" t="s">
        <v>821</v>
      </c>
      <c r="C898" t="s">
        <v>10</v>
      </c>
      <c r="D898" t="s">
        <v>1140</v>
      </c>
      <c r="E898" t="s">
        <v>1141</v>
      </c>
      <c r="F898" s="2">
        <v>-5.9201229256000003</v>
      </c>
      <c r="G898" s="3">
        <v>-3.8397275798999999</v>
      </c>
      <c r="H898" t="s">
        <v>1137</v>
      </c>
      <c r="I898" t="s">
        <v>1138</v>
      </c>
      <c r="J898" t="s">
        <v>1139</v>
      </c>
      <c r="K898" t="str">
        <f t="shared" ca="1" si="26"/>
        <v>3/8</v>
      </c>
      <c r="L898">
        <v>3</v>
      </c>
      <c r="M898">
        <v>8</v>
      </c>
      <c r="N898">
        <f t="shared" si="27"/>
        <v>37.5</v>
      </c>
      <c r="O898" t="s">
        <v>4031</v>
      </c>
    </row>
    <row r="899" spans="1:15" x14ac:dyDescent="0.2">
      <c r="A899" t="s">
        <v>3386</v>
      </c>
      <c r="B899" t="s">
        <v>821</v>
      </c>
      <c r="C899" t="s">
        <v>10</v>
      </c>
      <c r="D899" t="s">
        <v>1145</v>
      </c>
      <c r="E899" t="s">
        <v>1146</v>
      </c>
      <c r="F899" s="2">
        <v>-5.4754833652999997</v>
      </c>
      <c r="G899" s="3">
        <v>-3.4222510794000001</v>
      </c>
      <c r="H899" t="s">
        <v>1147</v>
      </c>
      <c r="I899" t="s">
        <v>1148</v>
      </c>
      <c r="J899" t="s">
        <v>676</v>
      </c>
      <c r="K899" t="str">
        <f t="shared" ref="K899:K962" ca="1" si="28">OFFSET(J899, 1, 0)</f>
        <v>5/84</v>
      </c>
      <c r="L899">
        <v>5</v>
      </c>
      <c r="M899">
        <v>84</v>
      </c>
      <c r="N899">
        <f t="shared" ref="N899:N962" si="29">L899/M899*100</f>
        <v>5.9523809523809517</v>
      </c>
      <c r="O899" t="s">
        <v>4032</v>
      </c>
    </row>
    <row r="900" spans="1:15" x14ac:dyDescent="0.2">
      <c r="A900" t="s">
        <v>3386</v>
      </c>
      <c r="B900" t="s">
        <v>821</v>
      </c>
      <c r="C900" t="s">
        <v>10</v>
      </c>
      <c r="D900" t="s">
        <v>1149</v>
      </c>
      <c r="E900" t="s">
        <v>1150</v>
      </c>
      <c r="F900" s="2">
        <v>-4.6662052815999999</v>
      </c>
      <c r="G900" s="3">
        <v>-2.6772570531</v>
      </c>
      <c r="H900" t="s">
        <v>1151</v>
      </c>
      <c r="I900" t="s">
        <v>1152</v>
      </c>
      <c r="J900" t="s">
        <v>1153</v>
      </c>
      <c r="K900" t="str">
        <f t="shared" ca="1" si="28"/>
        <v>4/42</v>
      </c>
      <c r="L900">
        <v>4</v>
      </c>
      <c r="M900">
        <v>42</v>
      </c>
      <c r="N900">
        <f t="shared" si="29"/>
        <v>9.5238095238095237</v>
      </c>
      <c r="O900" t="s">
        <v>4033</v>
      </c>
    </row>
    <row r="901" spans="1:15" x14ac:dyDescent="0.2">
      <c r="A901" t="s">
        <v>3386</v>
      </c>
      <c r="B901" t="s">
        <v>821</v>
      </c>
      <c r="C901" t="s">
        <v>10</v>
      </c>
      <c r="D901" t="s">
        <v>1154</v>
      </c>
      <c r="E901" t="s">
        <v>1155</v>
      </c>
      <c r="F901" s="2">
        <v>-4.6320854403</v>
      </c>
      <c r="G901" s="3">
        <v>-2.6486001076000001</v>
      </c>
      <c r="H901" t="s">
        <v>1156</v>
      </c>
      <c r="I901" t="s">
        <v>1157</v>
      </c>
      <c r="J901" t="s">
        <v>993</v>
      </c>
      <c r="K901" t="str">
        <f t="shared" ca="1" si="28"/>
        <v>3/23</v>
      </c>
      <c r="L901">
        <v>3</v>
      </c>
      <c r="M901">
        <v>23</v>
      </c>
      <c r="N901">
        <f t="shared" si="29"/>
        <v>13.043478260869565</v>
      </c>
      <c r="O901" t="s">
        <v>4034</v>
      </c>
    </row>
    <row r="902" spans="1:15" x14ac:dyDescent="0.2">
      <c r="A902" t="s">
        <v>3386</v>
      </c>
      <c r="B902" t="s">
        <v>821</v>
      </c>
      <c r="C902" t="s">
        <v>10</v>
      </c>
      <c r="D902" t="s">
        <v>1158</v>
      </c>
      <c r="E902" t="s">
        <v>1159</v>
      </c>
      <c r="F902" s="2">
        <v>-3.9943142469000001</v>
      </c>
      <c r="G902" s="3">
        <v>-2.0667803194999999</v>
      </c>
      <c r="H902" t="s">
        <v>1147</v>
      </c>
      <c r="I902" t="s">
        <v>1148</v>
      </c>
      <c r="J902" t="s">
        <v>802</v>
      </c>
      <c r="K902" t="str">
        <f t="shared" ca="1" si="28"/>
        <v>3/23</v>
      </c>
      <c r="L902">
        <v>3</v>
      </c>
      <c r="M902">
        <v>23</v>
      </c>
      <c r="N902">
        <f t="shared" si="29"/>
        <v>13.043478260869565</v>
      </c>
      <c r="O902" t="s">
        <v>4035</v>
      </c>
    </row>
    <row r="903" spans="1:15" x14ac:dyDescent="0.2">
      <c r="A903" t="s">
        <v>3386</v>
      </c>
      <c r="B903" t="s">
        <v>821</v>
      </c>
      <c r="C903" t="s">
        <v>10</v>
      </c>
      <c r="D903" t="s">
        <v>1160</v>
      </c>
      <c r="E903" t="s">
        <v>1161</v>
      </c>
      <c r="F903" s="2">
        <v>-3.9943142469000001</v>
      </c>
      <c r="G903" s="3">
        <v>-2.0667803194999999</v>
      </c>
      <c r="H903" t="s">
        <v>1137</v>
      </c>
      <c r="I903" t="s">
        <v>1138</v>
      </c>
      <c r="J903" t="s">
        <v>802</v>
      </c>
      <c r="K903" t="str">
        <f t="shared" ca="1" si="28"/>
        <v>3/24</v>
      </c>
      <c r="L903">
        <v>3</v>
      </c>
      <c r="M903">
        <v>24</v>
      </c>
      <c r="N903">
        <f t="shared" si="29"/>
        <v>12.5</v>
      </c>
      <c r="O903" t="s">
        <v>4036</v>
      </c>
    </row>
    <row r="904" spans="1:15" x14ac:dyDescent="0.2">
      <c r="A904" t="s">
        <v>3386</v>
      </c>
      <c r="B904" t="s">
        <v>821</v>
      </c>
      <c r="C904" t="s">
        <v>10</v>
      </c>
      <c r="D904" t="s">
        <v>1162</v>
      </c>
      <c r="E904" t="s">
        <v>1163</v>
      </c>
      <c r="F904" s="2">
        <v>-3.9375780170999999</v>
      </c>
      <c r="G904" s="3">
        <v>-2.0194856459000001</v>
      </c>
      <c r="H904" t="s">
        <v>1137</v>
      </c>
      <c r="I904" t="s">
        <v>1138</v>
      </c>
      <c r="J904" t="s">
        <v>1164</v>
      </c>
      <c r="K904" t="str">
        <f t="shared" ca="1" si="28"/>
        <v>4/76</v>
      </c>
      <c r="L904">
        <v>4</v>
      </c>
      <c r="M904">
        <v>76</v>
      </c>
      <c r="N904">
        <f t="shared" si="29"/>
        <v>5.2631578947368416</v>
      </c>
      <c r="O904" t="s">
        <v>4037</v>
      </c>
    </row>
    <row r="905" spans="1:15" x14ac:dyDescent="0.2">
      <c r="A905" t="s">
        <v>3386</v>
      </c>
      <c r="B905" t="s">
        <v>821</v>
      </c>
      <c r="C905" t="s">
        <v>10</v>
      </c>
      <c r="D905" t="s">
        <v>1165</v>
      </c>
      <c r="E905" t="s">
        <v>1166</v>
      </c>
      <c r="F905" s="2">
        <v>-3.6178679188</v>
      </c>
      <c r="G905" s="3">
        <v>-1.7269277937</v>
      </c>
      <c r="H905" t="s">
        <v>1156</v>
      </c>
      <c r="I905" t="s">
        <v>1157</v>
      </c>
      <c r="J905" t="s">
        <v>1167</v>
      </c>
      <c r="K905" t="str">
        <f t="shared" ca="1" si="28"/>
        <v>3/32</v>
      </c>
      <c r="L905">
        <v>3</v>
      </c>
      <c r="M905">
        <v>32</v>
      </c>
      <c r="N905">
        <f t="shared" si="29"/>
        <v>9.375</v>
      </c>
      <c r="O905" t="s">
        <v>4038</v>
      </c>
    </row>
    <row r="906" spans="1:15" x14ac:dyDescent="0.2">
      <c r="A906" t="s">
        <v>3386</v>
      </c>
      <c r="B906" t="s">
        <v>821</v>
      </c>
      <c r="C906" t="s">
        <v>10</v>
      </c>
      <c r="D906" t="s">
        <v>1168</v>
      </c>
      <c r="E906" t="s">
        <v>1169</v>
      </c>
      <c r="F906" s="2">
        <v>-3.5583448354999998</v>
      </c>
      <c r="G906" s="3">
        <v>-1.6717695157000001</v>
      </c>
      <c r="H906" t="s">
        <v>1137</v>
      </c>
      <c r="I906" t="s">
        <v>1138</v>
      </c>
      <c r="J906" t="s">
        <v>1170</v>
      </c>
      <c r="K906" t="str">
        <f t="shared" ca="1" si="28"/>
        <v>4/80</v>
      </c>
      <c r="L906">
        <v>4</v>
      </c>
      <c r="M906">
        <v>80</v>
      </c>
      <c r="N906">
        <f t="shared" si="29"/>
        <v>5</v>
      </c>
      <c r="O906" t="s">
        <v>4039</v>
      </c>
    </row>
    <row r="907" spans="1:15" x14ac:dyDescent="0.2">
      <c r="A907" t="s">
        <v>3386</v>
      </c>
      <c r="B907" t="s">
        <v>821</v>
      </c>
      <c r="C907" t="s">
        <v>374</v>
      </c>
      <c r="D907" t="s">
        <v>1171</v>
      </c>
      <c r="E907" t="s">
        <v>1172</v>
      </c>
      <c r="F907" s="2">
        <v>-3.5322846041</v>
      </c>
      <c r="G907" s="3">
        <v>-1.6478753461</v>
      </c>
      <c r="H907" t="s">
        <v>1173</v>
      </c>
      <c r="I907" t="s">
        <v>1174</v>
      </c>
      <c r="J907" t="s">
        <v>1175</v>
      </c>
      <c r="K907" t="str">
        <f t="shared" ca="1" si="28"/>
        <v>3/42</v>
      </c>
      <c r="L907">
        <v>3</v>
      </c>
      <c r="M907">
        <v>42</v>
      </c>
      <c r="N907">
        <f t="shared" si="29"/>
        <v>7.1428571428571423</v>
      </c>
      <c r="O907" t="s">
        <v>1172</v>
      </c>
    </row>
    <row r="908" spans="1:15" x14ac:dyDescent="0.2">
      <c r="A908" t="s">
        <v>3386</v>
      </c>
      <c r="B908" t="s">
        <v>821</v>
      </c>
      <c r="C908" t="s">
        <v>10</v>
      </c>
      <c r="D908" t="s">
        <v>1176</v>
      </c>
      <c r="E908" t="s">
        <v>1177</v>
      </c>
      <c r="F908" s="2">
        <v>-3.2064126209000001</v>
      </c>
      <c r="G908" s="3">
        <v>-1.3512457654000001</v>
      </c>
      <c r="H908" t="s">
        <v>1147</v>
      </c>
      <c r="I908" t="s">
        <v>1148</v>
      </c>
      <c r="J908" t="s">
        <v>1178</v>
      </c>
      <c r="K908" t="str">
        <f t="shared" ca="1" si="28"/>
        <v>6/267</v>
      </c>
      <c r="L908">
        <v>6</v>
      </c>
      <c r="M908">
        <v>267</v>
      </c>
      <c r="N908">
        <f t="shared" si="29"/>
        <v>2.2471910112359552</v>
      </c>
      <c r="O908" t="s">
        <v>4040</v>
      </c>
    </row>
    <row r="909" spans="1:15" x14ac:dyDescent="0.2">
      <c r="A909" t="s">
        <v>3386</v>
      </c>
      <c r="B909" t="s">
        <v>821</v>
      </c>
      <c r="C909" t="s">
        <v>10</v>
      </c>
      <c r="D909" t="s">
        <v>1179</v>
      </c>
      <c r="E909" t="s">
        <v>1180</v>
      </c>
      <c r="F909" s="2">
        <v>-3.1549611802999999</v>
      </c>
      <c r="G909" s="3">
        <v>-1.3018096159999999</v>
      </c>
      <c r="H909" t="s">
        <v>1124</v>
      </c>
      <c r="I909" t="s">
        <v>1125</v>
      </c>
      <c r="J909" t="s">
        <v>1181</v>
      </c>
      <c r="K909" t="str">
        <f t="shared" ca="1" si="28"/>
        <v>3/53</v>
      </c>
      <c r="L909">
        <v>3</v>
      </c>
      <c r="M909">
        <v>53</v>
      </c>
      <c r="N909">
        <f t="shared" si="29"/>
        <v>5.6603773584905666</v>
      </c>
      <c r="O909" t="s">
        <v>4041</v>
      </c>
    </row>
    <row r="910" spans="1:15" x14ac:dyDescent="0.2">
      <c r="A910" t="s">
        <v>3386</v>
      </c>
      <c r="B910" t="s">
        <v>821</v>
      </c>
      <c r="C910" t="s">
        <v>10</v>
      </c>
      <c r="D910" t="s">
        <v>1182</v>
      </c>
      <c r="E910" t="s">
        <v>1183</v>
      </c>
      <c r="F910" s="2">
        <v>-2.9104119478000001</v>
      </c>
      <c r="G910" s="3">
        <v>-1.0689066578999999</v>
      </c>
      <c r="H910" t="s">
        <v>1137</v>
      </c>
      <c r="I910" t="s">
        <v>1138</v>
      </c>
      <c r="J910" t="s">
        <v>1184</v>
      </c>
      <c r="K910" t="str">
        <f t="shared" ca="1" si="28"/>
        <v>8/599</v>
      </c>
      <c r="L910">
        <v>8</v>
      </c>
      <c r="M910">
        <v>599</v>
      </c>
      <c r="N910">
        <f t="shared" si="29"/>
        <v>1.335559265442404</v>
      </c>
      <c r="O910" t="s">
        <v>4042</v>
      </c>
    </row>
    <row r="911" spans="1:15" x14ac:dyDescent="0.2">
      <c r="A911" t="s">
        <v>3386</v>
      </c>
      <c r="B911" t="s">
        <v>821</v>
      </c>
      <c r="C911" t="s">
        <v>10</v>
      </c>
      <c r="D911" t="s">
        <v>195</v>
      </c>
      <c r="E911" t="s">
        <v>196</v>
      </c>
      <c r="F911" s="2">
        <v>-2.5676921641999999</v>
      </c>
      <c r="G911" s="3">
        <v>-0.77278380199999996</v>
      </c>
      <c r="H911" t="s">
        <v>1190</v>
      </c>
      <c r="I911" t="s">
        <v>1191</v>
      </c>
      <c r="J911" t="s">
        <v>1192</v>
      </c>
      <c r="K911" t="str">
        <f t="shared" ca="1" si="28"/>
        <v>5/265</v>
      </c>
      <c r="L911">
        <v>5</v>
      </c>
      <c r="M911">
        <v>265</v>
      </c>
      <c r="N911">
        <f t="shared" si="29"/>
        <v>1.8867924528301887</v>
      </c>
      <c r="O911" t="s">
        <v>3838</v>
      </c>
    </row>
    <row r="912" spans="1:15" x14ac:dyDescent="0.2">
      <c r="A912" t="s">
        <v>3386</v>
      </c>
      <c r="B912" t="s">
        <v>821</v>
      </c>
      <c r="C912" t="s">
        <v>10</v>
      </c>
      <c r="D912" t="s">
        <v>1200</v>
      </c>
      <c r="E912" t="s">
        <v>1201</v>
      </c>
      <c r="F912" s="2">
        <v>-2.3814044648000001</v>
      </c>
      <c r="G912" s="3">
        <v>-0.60541885539999996</v>
      </c>
      <c r="H912" t="s">
        <v>1115</v>
      </c>
      <c r="I912" t="s">
        <v>1116</v>
      </c>
      <c r="J912" t="s">
        <v>1202</v>
      </c>
      <c r="K912" t="str">
        <f t="shared" ca="1" si="28"/>
        <v>3/82</v>
      </c>
      <c r="L912">
        <v>3</v>
      </c>
      <c r="M912">
        <v>82</v>
      </c>
      <c r="N912">
        <f t="shared" si="29"/>
        <v>3.6585365853658534</v>
      </c>
      <c r="O912" t="s">
        <v>4046</v>
      </c>
    </row>
    <row r="913" spans="1:15" x14ac:dyDescent="0.2">
      <c r="A913" t="s">
        <v>3386</v>
      </c>
      <c r="B913" t="s">
        <v>821</v>
      </c>
      <c r="C913" t="s">
        <v>10</v>
      </c>
      <c r="D913" t="s">
        <v>1193</v>
      </c>
      <c r="E913" t="s">
        <v>1194</v>
      </c>
      <c r="F913" s="2">
        <v>-2.3690087079</v>
      </c>
      <c r="G913" s="3">
        <v>-0.59804389979999995</v>
      </c>
      <c r="H913" t="s">
        <v>1195</v>
      </c>
      <c r="I913" t="s">
        <v>1196</v>
      </c>
      <c r="J913" t="s">
        <v>751</v>
      </c>
      <c r="K913" t="str">
        <f t="shared" ca="1" si="28"/>
        <v>7/532</v>
      </c>
      <c r="L913">
        <v>7</v>
      </c>
      <c r="M913">
        <v>532</v>
      </c>
      <c r="N913">
        <f t="shared" si="29"/>
        <v>1.3157894736842104</v>
      </c>
      <c r="O913" t="s">
        <v>4044</v>
      </c>
    </row>
    <row r="914" spans="1:15" x14ac:dyDescent="0.2">
      <c r="A914" t="s">
        <v>3386</v>
      </c>
      <c r="B914" t="s">
        <v>821</v>
      </c>
      <c r="C914" t="s">
        <v>10</v>
      </c>
      <c r="D914" t="s">
        <v>192</v>
      </c>
      <c r="E914" t="s">
        <v>193</v>
      </c>
      <c r="F914" s="2">
        <v>-2.2703108762999999</v>
      </c>
      <c r="G914" s="3">
        <v>-0.51567485179999994</v>
      </c>
      <c r="H914" t="s">
        <v>1208</v>
      </c>
      <c r="I914" t="s">
        <v>1209</v>
      </c>
      <c r="J914" t="s">
        <v>1210</v>
      </c>
      <c r="K914" t="str">
        <f t="shared" ca="1" si="28"/>
        <v>3/91</v>
      </c>
      <c r="L914">
        <v>3</v>
      </c>
      <c r="M914">
        <v>91</v>
      </c>
      <c r="N914">
        <f t="shared" si="29"/>
        <v>3.296703296703297</v>
      </c>
      <c r="O914" t="s">
        <v>3837</v>
      </c>
    </row>
    <row r="915" spans="1:15" x14ac:dyDescent="0.2">
      <c r="A915" t="s">
        <v>3386</v>
      </c>
      <c r="B915" t="s">
        <v>821</v>
      </c>
      <c r="C915" t="s">
        <v>10</v>
      </c>
      <c r="D915" t="s">
        <v>1203</v>
      </c>
      <c r="E915" t="s">
        <v>1204</v>
      </c>
      <c r="F915" s="2">
        <v>-2.2428999395</v>
      </c>
      <c r="G915" s="3">
        <v>-0.49304518689999999</v>
      </c>
      <c r="H915" t="s">
        <v>1205</v>
      </c>
      <c r="I915" t="s">
        <v>1206</v>
      </c>
      <c r="J915" t="s">
        <v>1207</v>
      </c>
      <c r="K915" t="str">
        <f t="shared" ca="1" si="28"/>
        <v>7/545</v>
      </c>
      <c r="L915">
        <v>7</v>
      </c>
      <c r="M915">
        <v>545</v>
      </c>
      <c r="N915">
        <f t="shared" si="29"/>
        <v>1.2844036697247707</v>
      </c>
      <c r="O915" t="s">
        <v>4369</v>
      </c>
    </row>
    <row r="916" spans="1:15" x14ac:dyDescent="0.2">
      <c r="A916" t="s">
        <v>3386</v>
      </c>
      <c r="B916" t="s">
        <v>821</v>
      </c>
      <c r="C916" t="s">
        <v>10</v>
      </c>
      <c r="D916" t="s">
        <v>1211</v>
      </c>
      <c r="E916" t="s">
        <v>1212</v>
      </c>
      <c r="F916" s="2">
        <v>-2.2146381473000001</v>
      </c>
      <c r="G916" s="3">
        <v>-0.46636552570000001</v>
      </c>
      <c r="H916" t="s">
        <v>3144</v>
      </c>
      <c r="I916" t="s">
        <v>3145</v>
      </c>
      <c r="J916" t="s">
        <v>1215</v>
      </c>
      <c r="K916" t="str">
        <f t="shared" ca="1" si="28"/>
        <v>4/205</v>
      </c>
      <c r="L916">
        <v>4</v>
      </c>
      <c r="M916">
        <v>205</v>
      </c>
      <c r="N916">
        <f t="shared" si="29"/>
        <v>1.9512195121951219</v>
      </c>
      <c r="O916" t="s">
        <v>4047</v>
      </c>
    </row>
    <row r="917" spans="1:15" x14ac:dyDescent="0.2">
      <c r="A917" t="s">
        <v>3386</v>
      </c>
      <c r="B917" t="s">
        <v>821</v>
      </c>
      <c r="C917" t="s">
        <v>10</v>
      </c>
      <c r="D917" t="s">
        <v>1216</v>
      </c>
      <c r="E917" t="s">
        <v>1217</v>
      </c>
      <c r="F917" s="2">
        <v>-2.0414459725</v>
      </c>
      <c r="G917" s="3">
        <v>-0.31623865499999998</v>
      </c>
      <c r="H917" t="s">
        <v>1218</v>
      </c>
      <c r="I917" t="s">
        <v>1219</v>
      </c>
      <c r="J917" t="s">
        <v>1220</v>
      </c>
      <c r="K917" t="str">
        <f t="shared" ca="1" si="28"/>
        <v>6/524</v>
      </c>
      <c r="L917">
        <v>6</v>
      </c>
      <c r="M917">
        <v>524</v>
      </c>
      <c r="N917">
        <f t="shared" si="29"/>
        <v>1.1450381679389312</v>
      </c>
      <c r="O917" t="s">
        <v>4048</v>
      </c>
    </row>
    <row r="918" spans="1:15" x14ac:dyDescent="0.2">
      <c r="A918" t="s">
        <v>3386</v>
      </c>
      <c r="B918" t="s">
        <v>821</v>
      </c>
      <c r="C918" t="s">
        <v>10</v>
      </c>
      <c r="D918" t="s">
        <v>189</v>
      </c>
      <c r="E918" t="s">
        <v>190</v>
      </c>
      <c r="F918" s="2">
        <v>-1.7396757737999999</v>
      </c>
      <c r="G918" s="3">
        <v>-5.5861141500000003E-2</v>
      </c>
      <c r="H918" t="s">
        <v>1221</v>
      </c>
      <c r="I918" t="s">
        <v>1222</v>
      </c>
      <c r="J918" t="s">
        <v>1223</v>
      </c>
      <c r="K918" t="str">
        <f t="shared" ca="1" si="28"/>
        <v>6/596</v>
      </c>
      <c r="L918">
        <v>6</v>
      </c>
      <c r="M918">
        <v>596</v>
      </c>
      <c r="N918">
        <f t="shared" si="29"/>
        <v>1.006711409395973</v>
      </c>
      <c r="O918" t="s">
        <v>3836</v>
      </c>
    </row>
    <row r="919" spans="1:15" x14ac:dyDescent="0.2">
      <c r="A919" t="s">
        <v>3386</v>
      </c>
      <c r="B919" t="s">
        <v>821</v>
      </c>
      <c r="C919" t="s">
        <v>10</v>
      </c>
      <c r="D919" t="s">
        <v>1224</v>
      </c>
      <c r="E919" t="s">
        <v>1225</v>
      </c>
      <c r="F919" s="2">
        <v>-1.5006916793</v>
      </c>
      <c r="G919" s="3">
        <v>0</v>
      </c>
      <c r="H919" t="s">
        <v>1124</v>
      </c>
      <c r="I919" t="s">
        <v>1125</v>
      </c>
      <c r="J919" t="s">
        <v>1226</v>
      </c>
      <c r="K919" t="str">
        <f t="shared" ca="1" si="28"/>
        <v>3/185</v>
      </c>
      <c r="L919">
        <v>3</v>
      </c>
      <c r="M919">
        <v>185</v>
      </c>
      <c r="N919">
        <f t="shared" si="29"/>
        <v>1.6216216216216217</v>
      </c>
      <c r="O919" t="s">
        <v>4049</v>
      </c>
    </row>
    <row r="920" spans="1:15" x14ac:dyDescent="0.2">
      <c r="A920" t="s">
        <v>3386</v>
      </c>
      <c r="B920" t="s">
        <v>821</v>
      </c>
      <c r="C920" t="s">
        <v>10</v>
      </c>
      <c r="D920" t="s">
        <v>1227</v>
      </c>
      <c r="E920" t="s">
        <v>1228</v>
      </c>
      <c r="F920" s="2">
        <v>-1.4267351448000001</v>
      </c>
      <c r="G920" s="3">
        <v>0</v>
      </c>
      <c r="H920" t="s">
        <v>3146</v>
      </c>
      <c r="I920" t="s">
        <v>3147</v>
      </c>
      <c r="J920" t="s">
        <v>1229</v>
      </c>
      <c r="K920" t="str">
        <f t="shared" ca="1" si="28"/>
        <v>12/-</v>
      </c>
      <c r="L920">
        <v>12</v>
      </c>
      <c r="M920" t="s">
        <v>3797</v>
      </c>
      <c r="N920" t="e">
        <f t="shared" si="29"/>
        <v>#VALUE!</v>
      </c>
      <c r="O920" t="s">
        <v>4319</v>
      </c>
    </row>
    <row r="921" spans="1:15" x14ac:dyDescent="0.2">
      <c r="A921" t="s">
        <v>3386</v>
      </c>
      <c r="B921" t="s">
        <v>851</v>
      </c>
      <c r="C921" t="s">
        <v>10</v>
      </c>
      <c r="D921" t="s">
        <v>1005</v>
      </c>
      <c r="E921" t="s">
        <v>1006</v>
      </c>
      <c r="F921" s="2">
        <v>-8.0717527278999999</v>
      </c>
      <c r="G921" s="3">
        <v>-5.8135663382000002</v>
      </c>
      <c r="H921" t="s">
        <v>3148</v>
      </c>
      <c r="I921" t="s">
        <v>3149</v>
      </c>
      <c r="J921" t="s">
        <v>1086</v>
      </c>
      <c r="K921" t="str">
        <f t="shared" ca="1" si="28"/>
        <v>6/38</v>
      </c>
      <c r="L921">
        <v>6</v>
      </c>
      <c r="M921">
        <v>38</v>
      </c>
      <c r="N921">
        <f t="shared" si="29"/>
        <v>15.789473684210526</v>
      </c>
      <c r="O921" t="s">
        <v>4006</v>
      </c>
    </row>
    <row r="922" spans="1:15" x14ac:dyDescent="0.2">
      <c r="A922" t="s">
        <v>3386</v>
      </c>
      <c r="B922" t="s">
        <v>856</v>
      </c>
      <c r="C922" t="s">
        <v>10</v>
      </c>
      <c r="D922" t="s">
        <v>1005</v>
      </c>
      <c r="E922" t="s">
        <v>1006</v>
      </c>
      <c r="F922" s="2">
        <v>-8.0717527278999999</v>
      </c>
      <c r="G922" s="3">
        <v>-5.8135663382000002</v>
      </c>
      <c r="H922" t="s">
        <v>3150</v>
      </c>
      <c r="I922" t="s">
        <v>3151</v>
      </c>
      <c r="J922" t="s">
        <v>3152</v>
      </c>
      <c r="K922" t="str">
        <f t="shared" ca="1" si="28"/>
        <v>7/98</v>
      </c>
      <c r="L922">
        <v>7</v>
      </c>
      <c r="M922">
        <v>98</v>
      </c>
      <c r="N922">
        <f t="shared" si="29"/>
        <v>7.1428571428571423</v>
      </c>
      <c r="O922" t="s">
        <v>4006</v>
      </c>
    </row>
    <row r="923" spans="1:15" x14ac:dyDescent="0.2">
      <c r="A923" t="s">
        <v>3386</v>
      </c>
      <c r="B923" t="s">
        <v>856</v>
      </c>
      <c r="C923" t="s">
        <v>10</v>
      </c>
      <c r="D923" t="s">
        <v>1013</v>
      </c>
      <c r="E923" t="s">
        <v>1014</v>
      </c>
      <c r="F923" s="2">
        <v>-6.8803741859000001</v>
      </c>
      <c r="G923" s="3">
        <v>-4.7139581695999997</v>
      </c>
      <c r="H923" t="s">
        <v>3153</v>
      </c>
      <c r="I923" t="s">
        <v>3154</v>
      </c>
      <c r="J923" t="s">
        <v>3155</v>
      </c>
      <c r="K923" t="str">
        <f t="shared" ca="1" si="28"/>
        <v>4/13</v>
      </c>
      <c r="L923">
        <v>4</v>
      </c>
      <c r="M923">
        <v>13</v>
      </c>
      <c r="N923">
        <f t="shared" si="29"/>
        <v>30.76923076923077</v>
      </c>
      <c r="O923" t="s">
        <v>4007</v>
      </c>
    </row>
    <row r="924" spans="1:15" x14ac:dyDescent="0.2">
      <c r="A924" t="s">
        <v>3386</v>
      </c>
      <c r="B924" t="s">
        <v>856</v>
      </c>
      <c r="C924" t="s">
        <v>10</v>
      </c>
      <c r="D924" t="s">
        <v>1018</v>
      </c>
      <c r="E924" t="s">
        <v>1019</v>
      </c>
      <c r="F924" s="2">
        <v>-6.7881699340999999</v>
      </c>
      <c r="G924" s="3">
        <v>-4.6419573038999999</v>
      </c>
      <c r="H924" t="s">
        <v>3156</v>
      </c>
      <c r="I924" t="s">
        <v>3157</v>
      </c>
      <c r="J924" t="s">
        <v>2980</v>
      </c>
      <c r="K924" t="str">
        <f t="shared" ca="1" si="28"/>
        <v>4/13</v>
      </c>
      <c r="L924">
        <v>4</v>
      </c>
      <c r="M924">
        <v>13</v>
      </c>
      <c r="N924">
        <f t="shared" si="29"/>
        <v>30.76923076923077</v>
      </c>
      <c r="O924" t="s">
        <v>4008</v>
      </c>
    </row>
    <row r="925" spans="1:15" x14ac:dyDescent="0.2">
      <c r="A925" t="s">
        <v>3386</v>
      </c>
      <c r="B925" t="s">
        <v>856</v>
      </c>
      <c r="C925" t="s">
        <v>10</v>
      </c>
      <c r="D925" t="s">
        <v>1022</v>
      </c>
      <c r="E925" t="s">
        <v>1023</v>
      </c>
      <c r="F925" s="2">
        <v>-6.7881699340999999</v>
      </c>
      <c r="G925" s="3">
        <v>-4.6419573038999999</v>
      </c>
      <c r="H925" t="s">
        <v>3156</v>
      </c>
      <c r="I925" t="s">
        <v>3157</v>
      </c>
      <c r="J925" t="s">
        <v>2980</v>
      </c>
      <c r="K925" t="str">
        <f t="shared" ca="1" si="28"/>
        <v>12/746</v>
      </c>
      <c r="L925">
        <v>12</v>
      </c>
      <c r="M925">
        <v>746</v>
      </c>
      <c r="N925">
        <f t="shared" si="29"/>
        <v>1.6085790884718498</v>
      </c>
      <c r="O925" t="s">
        <v>4009</v>
      </c>
    </row>
    <row r="926" spans="1:15" x14ac:dyDescent="0.2">
      <c r="A926" t="s">
        <v>3386</v>
      </c>
      <c r="B926" t="s">
        <v>856</v>
      </c>
      <c r="C926" t="s">
        <v>10</v>
      </c>
      <c r="D926" t="s">
        <v>1024</v>
      </c>
      <c r="E926" t="s">
        <v>1025</v>
      </c>
      <c r="F926" s="2">
        <v>-4.3723864969999999</v>
      </c>
      <c r="G926" s="3">
        <v>-2.4177772919999998</v>
      </c>
      <c r="H926" t="s">
        <v>3158</v>
      </c>
      <c r="I926" t="s">
        <v>3159</v>
      </c>
      <c r="J926" t="s">
        <v>3160</v>
      </c>
      <c r="K926" t="str">
        <f t="shared" ca="1" si="28"/>
        <v>19/-</v>
      </c>
      <c r="L926">
        <v>19</v>
      </c>
      <c r="M926" t="s">
        <v>3797</v>
      </c>
      <c r="N926" t="e">
        <f t="shared" si="29"/>
        <v>#VALUE!</v>
      </c>
      <c r="O926" t="s">
        <v>4010</v>
      </c>
    </row>
    <row r="927" spans="1:15" x14ac:dyDescent="0.2">
      <c r="A927" t="s">
        <v>3386</v>
      </c>
      <c r="B927" t="s">
        <v>943</v>
      </c>
      <c r="C927" t="s">
        <v>10</v>
      </c>
      <c r="D927" t="s">
        <v>1231</v>
      </c>
      <c r="E927" t="s">
        <v>1232</v>
      </c>
      <c r="F927" s="2">
        <v>-7.0377332020000001</v>
      </c>
      <c r="G927" s="3">
        <v>-4.8544492603</v>
      </c>
      <c r="H927" t="s">
        <v>3161</v>
      </c>
      <c r="I927" t="s">
        <v>3162</v>
      </c>
      <c r="J927" t="s">
        <v>624</v>
      </c>
      <c r="K927" t="str">
        <f t="shared" ca="1" si="28"/>
        <v>7/93</v>
      </c>
      <c r="L927">
        <v>7</v>
      </c>
      <c r="M927">
        <v>93</v>
      </c>
      <c r="N927">
        <f t="shared" si="29"/>
        <v>7.5268817204301079</v>
      </c>
      <c r="O927" t="s">
        <v>3958</v>
      </c>
    </row>
    <row r="928" spans="1:15" x14ac:dyDescent="0.2">
      <c r="A928" t="s">
        <v>3386</v>
      </c>
      <c r="B928" t="s">
        <v>949</v>
      </c>
      <c r="C928" t="s">
        <v>10</v>
      </c>
      <c r="D928" t="s">
        <v>1231</v>
      </c>
      <c r="E928" t="s">
        <v>1232</v>
      </c>
      <c r="F928" s="2">
        <v>-7.0377332020000001</v>
      </c>
      <c r="G928" s="3">
        <v>-4.8544492603</v>
      </c>
      <c r="H928" t="s">
        <v>3163</v>
      </c>
      <c r="I928" t="s">
        <v>3164</v>
      </c>
      <c r="J928" t="s">
        <v>1236</v>
      </c>
      <c r="K928" t="str">
        <f t="shared" ca="1" si="28"/>
        <v>5/36</v>
      </c>
      <c r="L928">
        <v>5</v>
      </c>
      <c r="M928">
        <v>36</v>
      </c>
      <c r="N928">
        <f t="shared" si="29"/>
        <v>13.888888888888889</v>
      </c>
      <c r="O928" t="s">
        <v>3958</v>
      </c>
    </row>
    <row r="929" spans="1:15" x14ac:dyDescent="0.2">
      <c r="A929" t="s">
        <v>3386</v>
      </c>
      <c r="B929" t="s">
        <v>949</v>
      </c>
      <c r="C929" t="s">
        <v>374</v>
      </c>
      <c r="D929" t="s">
        <v>764</v>
      </c>
      <c r="E929" t="s">
        <v>754</v>
      </c>
      <c r="F929" s="2">
        <v>-6.5136072264999996</v>
      </c>
      <c r="G929" s="3">
        <v>-4.3904599002999998</v>
      </c>
      <c r="H929" t="s">
        <v>3165</v>
      </c>
      <c r="I929" t="s">
        <v>3166</v>
      </c>
      <c r="J929" t="s">
        <v>3167</v>
      </c>
      <c r="K929" t="str">
        <f t="shared" ca="1" si="28"/>
        <v>3/15</v>
      </c>
      <c r="L929">
        <v>3</v>
      </c>
      <c r="M929">
        <v>15</v>
      </c>
      <c r="N929">
        <f t="shared" si="29"/>
        <v>20</v>
      </c>
      <c r="O929" t="s">
        <v>3956</v>
      </c>
    </row>
    <row r="930" spans="1:15" x14ac:dyDescent="0.2">
      <c r="A930" t="s">
        <v>3386</v>
      </c>
      <c r="B930" t="s">
        <v>949</v>
      </c>
      <c r="C930" t="s">
        <v>10</v>
      </c>
      <c r="D930" t="s">
        <v>780</v>
      </c>
      <c r="E930" t="s">
        <v>781</v>
      </c>
      <c r="F930" s="2">
        <v>-4.5744679603999998</v>
      </c>
      <c r="G930" s="3">
        <v>-2.5990502493999998</v>
      </c>
      <c r="H930" t="s">
        <v>782</v>
      </c>
      <c r="I930" t="s">
        <v>783</v>
      </c>
      <c r="J930" t="s">
        <v>784</v>
      </c>
      <c r="K930" t="str">
        <f t="shared" ca="1" si="28"/>
        <v>4/44</v>
      </c>
      <c r="L930">
        <v>4</v>
      </c>
      <c r="M930">
        <v>44</v>
      </c>
      <c r="N930">
        <f t="shared" si="29"/>
        <v>9.0909090909090917</v>
      </c>
      <c r="O930" t="s">
        <v>4053</v>
      </c>
    </row>
    <row r="931" spans="1:15" x14ac:dyDescent="0.2">
      <c r="A931" t="s">
        <v>3386</v>
      </c>
      <c r="B931" t="s">
        <v>949</v>
      </c>
      <c r="C931" t="s">
        <v>374</v>
      </c>
      <c r="D931" t="s">
        <v>785</v>
      </c>
      <c r="E931" t="s">
        <v>786</v>
      </c>
      <c r="F931" s="2">
        <v>-4.5509436604999998</v>
      </c>
      <c r="G931" s="3">
        <v>-2.5834464331000002</v>
      </c>
      <c r="H931" t="s">
        <v>787</v>
      </c>
      <c r="I931" t="s">
        <v>788</v>
      </c>
      <c r="J931" t="s">
        <v>789</v>
      </c>
      <c r="K931" t="str">
        <f t="shared" ca="1" si="28"/>
        <v>3/20</v>
      </c>
      <c r="L931">
        <v>3</v>
      </c>
      <c r="M931">
        <v>20</v>
      </c>
      <c r="N931">
        <f t="shared" si="29"/>
        <v>15</v>
      </c>
      <c r="O931" t="s">
        <v>786</v>
      </c>
    </row>
    <row r="932" spans="1:15" x14ac:dyDescent="0.2">
      <c r="A932" t="s">
        <v>3386</v>
      </c>
      <c r="B932" t="s">
        <v>949</v>
      </c>
      <c r="C932" t="s">
        <v>10</v>
      </c>
      <c r="D932" t="s">
        <v>795</v>
      </c>
      <c r="E932" t="s">
        <v>796</v>
      </c>
      <c r="F932" s="2">
        <v>-4.1818595176000004</v>
      </c>
      <c r="G932" s="3">
        <v>-2.2355193807</v>
      </c>
      <c r="H932" t="s">
        <v>782</v>
      </c>
      <c r="I932" t="s">
        <v>783</v>
      </c>
      <c r="J932" t="s">
        <v>797</v>
      </c>
      <c r="K932" t="str">
        <f t="shared" ca="1" si="28"/>
        <v>3/23</v>
      </c>
      <c r="L932">
        <v>3</v>
      </c>
      <c r="M932">
        <v>23</v>
      </c>
      <c r="N932">
        <f t="shared" si="29"/>
        <v>13.043478260869565</v>
      </c>
      <c r="O932" t="s">
        <v>4055</v>
      </c>
    </row>
    <row r="933" spans="1:15" x14ac:dyDescent="0.2">
      <c r="A933" t="s">
        <v>3386</v>
      </c>
      <c r="B933" t="s">
        <v>949</v>
      </c>
      <c r="C933" t="s">
        <v>374</v>
      </c>
      <c r="D933" t="s">
        <v>798</v>
      </c>
      <c r="E933" t="s">
        <v>799</v>
      </c>
      <c r="F933" s="2">
        <v>-3.9943142469000001</v>
      </c>
      <c r="G933" s="3">
        <v>-2.0667803194999999</v>
      </c>
      <c r="H933" t="s">
        <v>800</v>
      </c>
      <c r="I933" t="s">
        <v>801</v>
      </c>
      <c r="J933" t="s">
        <v>802</v>
      </c>
      <c r="K933" t="str">
        <f t="shared" ca="1" si="28"/>
        <v>3/26</v>
      </c>
      <c r="L933">
        <v>3</v>
      </c>
      <c r="M933">
        <v>26</v>
      </c>
      <c r="N933">
        <f t="shared" si="29"/>
        <v>11.538461538461538</v>
      </c>
      <c r="O933" t="s">
        <v>799</v>
      </c>
    </row>
    <row r="934" spans="1:15" x14ac:dyDescent="0.2">
      <c r="A934" t="s">
        <v>3386</v>
      </c>
      <c r="B934" t="s">
        <v>949</v>
      </c>
      <c r="C934" t="s">
        <v>10</v>
      </c>
      <c r="D934" t="s">
        <v>1237</v>
      </c>
      <c r="E934" t="s">
        <v>1238</v>
      </c>
      <c r="F934" s="2">
        <v>-3.8313259670000002</v>
      </c>
      <c r="G934" s="3">
        <v>-1.9224742526</v>
      </c>
      <c r="H934" t="s">
        <v>3168</v>
      </c>
      <c r="I934" t="s">
        <v>3169</v>
      </c>
      <c r="J934" t="s">
        <v>3170</v>
      </c>
      <c r="K934" t="str">
        <f t="shared" ca="1" si="28"/>
        <v>3/27</v>
      </c>
      <c r="L934">
        <v>3</v>
      </c>
      <c r="M934">
        <v>27</v>
      </c>
      <c r="N934">
        <f t="shared" si="29"/>
        <v>11.111111111111111</v>
      </c>
      <c r="O934" t="s">
        <v>3959</v>
      </c>
    </row>
    <row r="935" spans="1:15" x14ac:dyDescent="0.2">
      <c r="A935" t="s">
        <v>3386</v>
      </c>
      <c r="B935" t="s">
        <v>949</v>
      </c>
      <c r="C935" t="s">
        <v>10</v>
      </c>
      <c r="D935" t="s">
        <v>1242</v>
      </c>
      <c r="E935" t="s">
        <v>1243</v>
      </c>
      <c r="F935" s="2">
        <v>-3.7814285167000001</v>
      </c>
      <c r="G935" s="3">
        <v>-1.8757540914999999</v>
      </c>
      <c r="H935" t="s">
        <v>3168</v>
      </c>
      <c r="I935" t="s">
        <v>3169</v>
      </c>
      <c r="J935" t="s">
        <v>3171</v>
      </c>
      <c r="K935" t="str">
        <f t="shared" ca="1" si="28"/>
        <v>5/130</v>
      </c>
      <c r="L935">
        <v>5</v>
      </c>
      <c r="M935">
        <v>130</v>
      </c>
      <c r="N935">
        <f t="shared" si="29"/>
        <v>3.8461538461538463</v>
      </c>
      <c r="O935" t="s">
        <v>3960</v>
      </c>
    </row>
    <row r="936" spans="1:15" x14ac:dyDescent="0.2">
      <c r="A936" t="s">
        <v>3386</v>
      </c>
      <c r="B936" t="s">
        <v>949</v>
      </c>
      <c r="C936" t="s">
        <v>10</v>
      </c>
      <c r="D936" t="s">
        <v>1245</v>
      </c>
      <c r="E936" t="s">
        <v>1246</v>
      </c>
      <c r="F936" s="2">
        <v>-3.7619197509000002</v>
      </c>
      <c r="G936" s="3">
        <v>-1.8598717444999999</v>
      </c>
      <c r="H936" t="s">
        <v>3172</v>
      </c>
      <c r="I936" t="s">
        <v>3173</v>
      </c>
      <c r="J936" t="s">
        <v>920</v>
      </c>
      <c r="K936" t="str">
        <f t="shared" ca="1" si="28"/>
        <v>3/40</v>
      </c>
      <c r="L936">
        <v>3</v>
      </c>
      <c r="M936">
        <v>40</v>
      </c>
      <c r="N936">
        <f t="shared" si="29"/>
        <v>7.5</v>
      </c>
      <c r="O936" t="s">
        <v>4370</v>
      </c>
    </row>
    <row r="937" spans="1:15" x14ac:dyDescent="0.2">
      <c r="A937" t="s">
        <v>3386</v>
      </c>
      <c r="B937" t="s">
        <v>949</v>
      </c>
      <c r="C937" t="s">
        <v>10</v>
      </c>
      <c r="D937" t="s">
        <v>1247</v>
      </c>
      <c r="E937" t="s">
        <v>1248</v>
      </c>
      <c r="F937" s="2">
        <v>-3.2690937052</v>
      </c>
      <c r="G937" s="3">
        <v>-1.4037076845000001</v>
      </c>
      <c r="H937" t="s">
        <v>1249</v>
      </c>
      <c r="I937" t="s">
        <v>1250</v>
      </c>
      <c r="J937" t="s">
        <v>1251</v>
      </c>
      <c r="K937" t="str">
        <f t="shared" ca="1" si="28"/>
        <v>3/42</v>
      </c>
      <c r="L937">
        <v>3</v>
      </c>
      <c r="M937">
        <v>42</v>
      </c>
      <c r="N937">
        <f t="shared" si="29"/>
        <v>7.1428571428571423</v>
      </c>
      <c r="O937" t="s">
        <v>3961</v>
      </c>
    </row>
    <row r="938" spans="1:15" x14ac:dyDescent="0.2">
      <c r="A938" t="s">
        <v>3386</v>
      </c>
      <c r="B938" t="s">
        <v>949</v>
      </c>
      <c r="C938" t="s">
        <v>10</v>
      </c>
      <c r="D938" t="s">
        <v>1252</v>
      </c>
      <c r="E938" t="s">
        <v>1253</v>
      </c>
      <c r="F938" s="2">
        <v>-3.2064126209000001</v>
      </c>
      <c r="G938" s="3">
        <v>-1.3512457654000001</v>
      </c>
      <c r="H938" t="s">
        <v>1254</v>
      </c>
      <c r="I938" t="s">
        <v>1255</v>
      </c>
      <c r="J938" t="s">
        <v>1178</v>
      </c>
      <c r="K938" t="str">
        <f t="shared" ca="1" si="28"/>
        <v>3/48</v>
      </c>
      <c r="L938">
        <v>3</v>
      </c>
      <c r="M938">
        <v>48</v>
      </c>
      <c r="N938">
        <f t="shared" si="29"/>
        <v>6.25</v>
      </c>
      <c r="O938" t="s">
        <v>4371</v>
      </c>
    </row>
    <row r="939" spans="1:15" x14ac:dyDescent="0.2">
      <c r="A939" t="s">
        <v>3386</v>
      </c>
      <c r="B939" t="s">
        <v>949</v>
      </c>
      <c r="C939" t="s">
        <v>10</v>
      </c>
      <c r="D939" t="s">
        <v>775</v>
      </c>
      <c r="E939" t="s">
        <v>776</v>
      </c>
      <c r="F939" s="2">
        <v>-3.0359151652</v>
      </c>
      <c r="G939" s="3">
        <v>-1.1867663434</v>
      </c>
      <c r="H939" t="s">
        <v>782</v>
      </c>
      <c r="I939" t="s">
        <v>783</v>
      </c>
      <c r="J939" t="s">
        <v>3174</v>
      </c>
      <c r="K939" t="str">
        <f t="shared" ca="1" si="28"/>
        <v>4/123</v>
      </c>
      <c r="L939">
        <v>4</v>
      </c>
      <c r="M939">
        <v>123</v>
      </c>
      <c r="N939">
        <f t="shared" si="29"/>
        <v>3.2520325203252036</v>
      </c>
      <c r="O939" t="s">
        <v>4052</v>
      </c>
    </row>
    <row r="940" spans="1:15" x14ac:dyDescent="0.2">
      <c r="A940" t="s">
        <v>3386</v>
      </c>
      <c r="B940" t="s">
        <v>949</v>
      </c>
      <c r="C940" t="s">
        <v>10</v>
      </c>
      <c r="D940" t="s">
        <v>770</v>
      </c>
      <c r="E940" t="s">
        <v>771</v>
      </c>
      <c r="F940" s="2">
        <v>-2.8300713745000001</v>
      </c>
      <c r="G940" s="3">
        <v>-1.0023015414000001</v>
      </c>
      <c r="H940" t="s">
        <v>3175</v>
      </c>
      <c r="I940" t="s">
        <v>3176</v>
      </c>
      <c r="J940" t="s">
        <v>3177</v>
      </c>
      <c r="K940" t="str">
        <f t="shared" ca="1" si="28"/>
        <v>7/426</v>
      </c>
      <c r="L940">
        <v>7</v>
      </c>
      <c r="M940">
        <v>426</v>
      </c>
      <c r="N940">
        <f t="shared" si="29"/>
        <v>1.643192488262911</v>
      </c>
      <c r="O940" t="s">
        <v>4051</v>
      </c>
    </row>
    <row r="941" spans="1:15" x14ac:dyDescent="0.2">
      <c r="A941" t="s">
        <v>3386</v>
      </c>
      <c r="B941" t="s">
        <v>949</v>
      </c>
      <c r="C941" t="s">
        <v>10</v>
      </c>
      <c r="D941" t="s">
        <v>3178</v>
      </c>
      <c r="E941" t="s">
        <v>3179</v>
      </c>
      <c r="F941" s="2">
        <v>-2.8018786498999999</v>
      </c>
      <c r="G941" s="3">
        <v>-0.97788531440000004</v>
      </c>
      <c r="H941" t="s">
        <v>3180</v>
      </c>
      <c r="I941" t="s">
        <v>3181</v>
      </c>
      <c r="J941" t="s">
        <v>3182</v>
      </c>
      <c r="K941" t="str">
        <f t="shared" ca="1" si="28"/>
        <v>3/63</v>
      </c>
      <c r="L941">
        <v>3</v>
      </c>
      <c r="M941">
        <v>63</v>
      </c>
      <c r="N941">
        <f t="shared" si="29"/>
        <v>4.7619047619047619</v>
      </c>
      <c r="O941" t="s">
        <v>4372</v>
      </c>
    </row>
    <row r="942" spans="1:15" x14ac:dyDescent="0.2">
      <c r="A942" t="s">
        <v>3386</v>
      </c>
      <c r="B942" t="s">
        <v>949</v>
      </c>
      <c r="C942" t="s">
        <v>374</v>
      </c>
      <c r="D942" t="s">
        <v>808</v>
      </c>
      <c r="E942" t="s">
        <v>809</v>
      </c>
      <c r="F942" s="2">
        <v>-2.6936812018</v>
      </c>
      <c r="G942" s="3">
        <v>-0.88082423239999996</v>
      </c>
      <c r="H942" t="s">
        <v>800</v>
      </c>
      <c r="I942" t="s">
        <v>801</v>
      </c>
      <c r="J942" t="s">
        <v>810</v>
      </c>
      <c r="K942" t="str">
        <f t="shared" ca="1" si="28"/>
        <v>3/97</v>
      </c>
      <c r="L942">
        <v>3</v>
      </c>
      <c r="M942">
        <v>97</v>
      </c>
      <c r="N942">
        <f t="shared" si="29"/>
        <v>3.0927835051546393</v>
      </c>
      <c r="O942" t="s">
        <v>809</v>
      </c>
    </row>
    <row r="943" spans="1:15" x14ac:dyDescent="0.2">
      <c r="A943" t="s">
        <v>3386</v>
      </c>
      <c r="B943" t="s">
        <v>949</v>
      </c>
      <c r="C943" t="s">
        <v>10</v>
      </c>
      <c r="D943" t="s">
        <v>1256</v>
      </c>
      <c r="E943" t="s">
        <v>1257</v>
      </c>
      <c r="F943" s="2">
        <v>-2.1662478959999998</v>
      </c>
      <c r="G943" s="3">
        <v>-0.42889168890000001</v>
      </c>
      <c r="H943" t="s">
        <v>1254</v>
      </c>
      <c r="I943" t="s">
        <v>1255</v>
      </c>
      <c r="J943" t="s">
        <v>3183</v>
      </c>
      <c r="K943" t="str">
        <f t="shared" ca="1" si="28"/>
        <v>3/114</v>
      </c>
      <c r="L943">
        <v>3</v>
      </c>
      <c r="M943">
        <v>114</v>
      </c>
      <c r="N943">
        <f t="shared" si="29"/>
        <v>2.6315789473684208</v>
      </c>
      <c r="O943" t="s">
        <v>4373</v>
      </c>
    </row>
    <row r="944" spans="1:15" x14ac:dyDescent="0.2">
      <c r="A944" t="s">
        <v>3386</v>
      </c>
      <c r="B944" t="s">
        <v>949</v>
      </c>
      <c r="C944" t="s">
        <v>10</v>
      </c>
      <c r="D944" t="s">
        <v>803</v>
      </c>
      <c r="E944" t="s">
        <v>804</v>
      </c>
      <c r="F944" s="2">
        <v>-1.9748500507</v>
      </c>
      <c r="G944" s="3">
        <v>-0.25706675130000001</v>
      </c>
      <c r="H944" t="s">
        <v>3184</v>
      </c>
      <c r="I944" t="s">
        <v>3185</v>
      </c>
      <c r="J944" t="s">
        <v>3186</v>
      </c>
      <c r="K944" t="str">
        <f t="shared" ca="1" si="28"/>
        <v>3/151</v>
      </c>
      <c r="L944">
        <v>3</v>
      </c>
      <c r="M944">
        <v>151</v>
      </c>
      <c r="N944">
        <f t="shared" si="29"/>
        <v>1.9867549668874174</v>
      </c>
      <c r="O944" t="s">
        <v>4056</v>
      </c>
    </row>
    <row r="945" spans="1:15" x14ac:dyDescent="0.2">
      <c r="A945" t="s">
        <v>3386</v>
      </c>
      <c r="B945" t="s">
        <v>949</v>
      </c>
      <c r="C945" t="s">
        <v>10</v>
      </c>
      <c r="D945" t="s">
        <v>1258</v>
      </c>
      <c r="E945" t="s">
        <v>1259</v>
      </c>
      <c r="F945" s="2">
        <v>-1.6513500335</v>
      </c>
      <c r="G945" s="3">
        <v>0</v>
      </c>
      <c r="H945" t="s">
        <v>1260</v>
      </c>
      <c r="I945" t="s">
        <v>1261</v>
      </c>
      <c r="J945" t="s">
        <v>1262</v>
      </c>
      <c r="K945" t="str">
        <f t="shared" ca="1" si="28"/>
        <v>5/420</v>
      </c>
      <c r="L945">
        <v>5</v>
      </c>
      <c r="M945">
        <v>420</v>
      </c>
      <c r="N945">
        <f t="shared" si="29"/>
        <v>1.1904761904761905</v>
      </c>
      <c r="O945" t="s">
        <v>3962</v>
      </c>
    </row>
    <row r="946" spans="1:15" x14ac:dyDescent="0.2">
      <c r="A946" t="s">
        <v>3386</v>
      </c>
      <c r="B946" t="s">
        <v>949</v>
      </c>
      <c r="C946" t="s">
        <v>10</v>
      </c>
      <c r="D946" t="s">
        <v>1263</v>
      </c>
      <c r="E946" t="s">
        <v>1264</v>
      </c>
      <c r="F946" s="2">
        <v>-1.5831966219</v>
      </c>
      <c r="G946" s="3">
        <v>0</v>
      </c>
      <c r="H946" t="s">
        <v>3187</v>
      </c>
      <c r="I946" t="s">
        <v>3188</v>
      </c>
      <c r="J946" t="s">
        <v>1267</v>
      </c>
      <c r="K946" t="str">
        <f t="shared" ca="1" si="28"/>
        <v>3/192</v>
      </c>
      <c r="L946">
        <v>3</v>
      </c>
      <c r="M946">
        <v>192</v>
      </c>
      <c r="N946">
        <f t="shared" si="29"/>
        <v>1.5625</v>
      </c>
      <c r="O946" t="s">
        <v>3963</v>
      </c>
    </row>
    <row r="947" spans="1:15" x14ac:dyDescent="0.2">
      <c r="A947" t="s">
        <v>3386</v>
      </c>
      <c r="B947" t="s">
        <v>949</v>
      </c>
      <c r="C947" t="s">
        <v>10</v>
      </c>
      <c r="D947" t="s">
        <v>3189</v>
      </c>
      <c r="E947" t="s">
        <v>3190</v>
      </c>
      <c r="F947" s="2">
        <v>-1.3866113823999999</v>
      </c>
      <c r="G947" s="3">
        <v>0</v>
      </c>
      <c r="H947" t="s">
        <v>3191</v>
      </c>
      <c r="I947" t="s">
        <v>3192</v>
      </c>
      <c r="J947" t="s">
        <v>3193</v>
      </c>
      <c r="K947" t="str">
        <f t="shared" ca="1" si="28"/>
        <v>9/-</v>
      </c>
      <c r="L947">
        <v>9</v>
      </c>
      <c r="M947" t="s">
        <v>3797</v>
      </c>
      <c r="N947" t="e">
        <f t="shared" si="29"/>
        <v>#VALUE!</v>
      </c>
      <c r="O947" t="s">
        <v>4374</v>
      </c>
    </row>
    <row r="948" spans="1:15" x14ac:dyDescent="0.2">
      <c r="A948" t="s">
        <v>3386</v>
      </c>
      <c r="B948" t="s">
        <v>1004</v>
      </c>
      <c r="C948" t="s">
        <v>10</v>
      </c>
      <c r="D948" t="s">
        <v>852</v>
      </c>
      <c r="E948" t="s">
        <v>853</v>
      </c>
      <c r="F948" s="2">
        <v>-7.0056697388</v>
      </c>
      <c r="G948" s="3">
        <v>-4.8266645950999996</v>
      </c>
      <c r="H948" t="s">
        <v>3194</v>
      </c>
      <c r="I948" t="s">
        <v>3195</v>
      </c>
      <c r="J948" t="s">
        <v>1334</v>
      </c>
      <c r="K948" t="str">
        <f t="shared" ca="1" si="28"/>
        <v>5/29</v>
      </c>
      <c r="L948">
        <v>5</v>
      </c>
      <c r="M948">
        <v>29</v>
      </c>
      <c r="N948">
        <f t="shared" si="29"/>
        <v>17.241379310344829</v>
      </c>
      <c r="O948" t="s">
        <v>3971</v>
      </c>
    </row>
    <row r="949" spans="1:15" x14ac:dyDescent="0.2">
      <c r="A949" t="s">
        <v>3386</v>
      </c>
      <c r="B949" t="s">
        <v>1009</v>
      </c>
      <c r="C949" t="s">
        <v>10</v>
      </c>
      <c r="D949" t="s">
        <v>852</v>
      </c>
      <c r="E949" t="s">
        <v>853</v>
      </c>
      <c r="F949" s="2">
        <v>-7.0056697388</v>
      </c>
      <c r="G949" s="3">
        <v>-4.8266645950999996</v>
      </c>
      <c r="H949" t="s">
        <v>3196</v>
      </c>
      <c r="I949" t="s">
        <v>3197</v>
      </c>
      <c r="J949" t="s">
        <v>3198</v>
      </c>
      <c r="K949" t="str">
        <f t="shared" ca="1" si="28"/>
        <v>4/32</v>
      </c>
      <c r="L949">
        <v>4</v>
      </c>
      <c r="M949">
        <v>32</v>
      </c>
      <c r="N949">
        <f t="shared" si="29"/>
        <v>12.5</v>
      </c>
      <c r="O949" t="s">
        <v>3971</v>
      </c>
    </row>
    <row r="950" spans="1:15" x14ac:dyDescent="0.2">
      <c r="A950" t="s">
        <v>3386</v>
      </c>
      <c r="B950" t="s">
        <v>1009</v>
      </c>
      <c r="C950" t="s">
        <v>10</v>
      </c>
      <c r="D950" t="s">
        <v>3199</v>
      </c>
      <c r="E950" t="s">
        <v>3200</v>
      </c>
      <c r="F950" s="2">
        <v>-5.1119301587999999</v>
      </c>
      <c r="G950" s="3">
        <v>-3.0886776991999998</v>
      </c>
      <c r="H950" t="s">
        <v>3201</v>
      </c>
      <c r="I950" t="s">
        <v>3202</v>
      </c>
      <c r="J950" t="s">
        <v>3203</v>
      </c>
      <c r="K950" t="str">
        <f t="shared" ca="1" si="28"/>
        <v>4/32</v>
      </c>
      <c r="L950">
        <v>4</v>
      </c>
      <c r="M950">
        <v>32</v>
      </c>
      <c r="N950">
        <f t="shared" si="29"/>
        <v>12.5</v>
      </c>
      <c r="O950" t="s">
        <v>4375</v>
      </c>
    </row>
    <row r="951" spans="1:15" x14ac:dyDescent="0.2">
      <c r="A951" t="s">
        <v>3386</v>
      </c>
      <c r="B951" t="s">
        <v>1009</v>
      </c>
      <c r="C951" t="s">
        <v>10</v>
      </c>
      <c r="D951" t="s">
        <v>3204</v>
      </c>
      <c r="E951" t="s">
        <v>3205</v>
      </c>
      <c r="F951" s="2">
        <v>-5.1119301587999999</v>
      </c>
      <c r="G951" s="3">
        <v>-3.0886776991999998</v>
      </c>
      <c r="H951" t="s">
        <v>3201</v>
      </c>
      <c r="I951" t="s">
        <v>3202</v>
      </c>
      <c r="J951" t="s">
        <v>3203</v>
      </c>
      <c r="K951" t="str">
        <f t="shared" ca="1" si="28"/>
        <v>4/44</v>
      </c>
      <c r="L951">
        <v>4</v>
      </c>
      <c r="M951">
        <v>44</v>
      </c>
      <c r="N951">
        <f t="shared" si="29"/>
        <v>9.0909090909090917</v>
      </c>
      <c r="O951" t="s">
        <v>4376</v>
      </c>
    </row>
    <row r="952" spans="1:15" x14ac:dyDescent="0.2">
      <c r="A952" t="s">
        <v>3386</v>
      </c>
      <c r="B952" t="s">
        <v>1009</v>
      </c>
      <c r="C952" t="s">
        <v>10</v>
      </c>
      <c r="D952" t="s">
        <v>870</v>
      </c>
      <c r="E952" t="s">
        <v>871</v>
      </c>
      <c r="F952" s="2">
        <v>-4.5509436604999998</v>
      </c>
      <c r="G952" s="3">
        <v>-2.5834464331000002</v>
      </c>
      <c r="H952" t="s">
        <v>3206</v>
      </c>
      <c r="I952" t="s">
        <v>3207</v>
      </c>
      <c r="J952" t="s">
        <v>789</v>
      </c>
      <c r="K952" t="str">
        <f t="shared" ca="1" si="28"/>
        <v>3/18</v>
      </c>
      <c r="L952">
        <v>3</v>
      </c>
      <c r="M952">
        <v>18</v>
      </c>
      <c r="N952">
        <f t="shared" si="29"/>
        <v>16.666666666666664</v>
      </c>
      <c r="O952" t="s">
        <v>3974</v>
      </c>
    </row>
    <row r="953" spans="1:15" x14ac:dyDescent="0.2">
      <c r="A953" t="s">
        <v>3386</v>
      </c>
      <c r="B953" t="s">
        <v>1009</v>
      </c>
      <c r="C953" t="s">
        <v>10</v>
      </c>
      <c r="D953" t="s">
        <v>860</v>
      </c>
      <c r="E953" t="s">
        <v>861</v>
      </c>
      <c r="F953" s="2">
        <v>-4.3245608464999998</v>
      </c>
      <c r="G953" s="3">
        <v>-2.3750016342000002</v>
      </c>
      <c r="H953" t="s">
        <v>3208</v>
      </c>
      <c r="I953" t="s">
        <v>3209</v>
      </c>
      <c r="J953" t="s">
        <v>1374</v>
      </c>
      <c r="K953" t="str">
        <f t="shared" ca="1" si="28"/>
        <v>4/61</v>
      </c>
      <c r="L953">
        <v>4</v>
      </c>
      <c r="M953">
        <v>61</v>
      </c>
      <c r="N953">
        <f t="shared" si="29"/>
        <v>6.557377049180328</v>
      </c>
      <c r="O953" t="s">
        <v>3972</v>
      </c>
    </row>
    <row r="954" spans="1:15" x14ac:dyDescent="0.2">
      <c r="A954" t="s">
        <v>3386</v>
      </c>
      <c r="B954" t="s">
        <v>1009</v>
      </c>
      <c r="C954" t="s">
        <v>10</v>
      </c>
      <c r="D954" t="s">
        <v>875</v>
      </c>
      <c r="E954" t="s">
        <v>876</v>
      </c>
      <c r="F954" s="2">
        <v>-3.9886796141</v>
      </c>
      <c r="G954" s="3">
        <v>-2.0635253885</v>
      </c>
      <c r="H954" t="s">
        <v>3206</v>
      </c>
      <c r="I954" t="s">
        <v>3207</v>
      </c>
      <c r="J954" t="s">
        <v>3210</v>
      </c>
      <c r="K954" t="str">
        <f t="shared" ca="1" si="28"/>
        <v>17/-</v>
      </c>
      <c r="L954">
        <v>17</v>
      </c>
      <c r="M954" t="s">
        <v>3797</v>
      </c>
      <c r="N954" t="e">
        <f t="shared" si="29"/>
        <v>#VALUE!</v>
      </c>
      <c r="O954" t="s">
        <v>3975</v>
      </c>
    </row>
    <row r="955" spans="1:15" x14ac:dyDescent="0.2">
      <c r="A955" t="s">
        <v>3386</v>
      </c>
      <c r="B955" t="s">
        <v>1029</v>
      </c>
      <c r="C955" t="s">
        <v>10</v>
      </c>
      <c r="D955" t="s">
        <v>1030</v>
      </c>
      <c r="E955" t="s">
        <v>1031</v>
      </c>
      <c r="F955" s="2">
        <v>-6.5488435167999999</v>
      </c>
      <c r="G955" s="3">
        <v>-4.4219360418000004</v>
      </c>
      <c r="H955" t="s">
        <v>3211</v>
      </c>
      <c r="I955" t="s">
        <v>3212</v>
      </c>
      <c r="J955" t="s">
        <v>1273</v>
      </c>
      <c r="K955" t="str">
        <f t="shared" ca="1" si="28"/>
        <v>14/644</v>
      </c>
      <c r="L955">
        <v>14</v>
      </c>
      <c r="M955">
        <v>644</v>
      </c>
      <c r="N955">
        <f t="shared" si="29"/>
        <v>2.1739130434782608</v>
      </c>
      <c r="O955" t="s">
        <v>4011</v>
      </c>
    </row>
    <row r="956" spans="1:15" x14ac:dyDescent="0.2">
      <c r="A956" t="s">
        <v>3386</v>
      </c>
      <c r="B956" t="s">
        <v>1035</v>
      </c>
      <c r="C956" t="s">
        <v>10</v>
      </c>
      <c r="D956" t="s">
        <v>1030</v>
      </c>
      <c r="E956" t="s">
        <v>1031</v>
      </c>
      <c r="F956" s="2">
        <v>-6.5488435167999999</v>
      </c>
      <c r="G956" s="3">
        <v>-4.4219360418000004</v>
      </c>
      <c r="H956" t="s">
        <v>3213</v>
      </c>
      <c r="I956" t="s">
        <v>3214</v>
      </c>
      <c r="J956" t="s">
        <v>3215</v>
      </c>
      <c r="K956" t="str">
        <f t="shared" ca="1" si="28"/>
        <v>10/378</v>
      </c>
      <c r="L956">
        <v>10</v>
      </c>
      <c r="M956">
        <v>378</v>
      </c>
      <c r="N956">
        <f t="shared" si="29"/>
        <v>2.6455026455026456</v>
      </c>
      <c r="O956" t="s">
        <v>4011</v>
      </c>
    </row>
    <row r="957" spans="1:15" x14ac:dyDescent="0.2">
      <c r="A957" t="s">
        <v>3386</v>
      </c>
      <c r="B957" t="s">
        <v>1035</v>
      </c>
      <c r="C957" t="s">
        <v>10</v>
      </c>
      <c r="D957" t="s">
        <v>1039</v>
      </c>
      <c r="E957" t="s">
        <v>1040</v>
      </c>
      <c r="F957" s="2">
        <v>-5.5539775015000004</v>
      </c>
      <c r="G957" s="3">
        <v>-3.4869461173</v>
      </c>
      <c r="H957" t="s">
        <v>3216</v>
      </c>
      <c r="I957" t="s">
        <v>3217</v>
      </c>
      <c r="J957" t="s">
        <v>3218</v>
      </c>
      <c r="K957" t="str">
        <f t="shared" ca="1" si="28"/>
        <v>9/788</v>
      </c>
      <c r="L957">
        <v>9</v>
      </c>
      <c r="M957">
        <v>788</v>
      </c>
      <c r="N957">
        <f t="shared" si="29"/>
        <v>1.1421319796954315</v>
      </c>
      <c r="O957" t="s">
        <v>4012</v>
      </c>
    </row>
    <row r="958" spans="1:15" x14ac:dyDescent="0.2">
      <c r="A958" t="s">
        <v>3386</v>
      </c>
      <c r="B958" t="s">
        <v>1035</v>
      </c>
      <c r="C958" t="s">
        <v>10</v>
      </c>
      <c r="D958" t="s">
        <v>74</v>
      </c>
      <c r="E958" t="s">
        <v>75</v>
      </c>
      <c r="F958" s="2">
        <v>-2.3770952383999999</v>
      </c>
      <c r="G958" s="3">
        <v>-0.60278968710000003</v>
      </c>
      <c r="H958" t="s">
        <v>3219</v>
      </c>
      <c r="I958" t="s">
        <v>3220</v>
      </c>
      <c r="J958" t="s">
        <v>3221</v>
      </c>
      <c r="K958" t="str">
        <f t="shared" ca="1" si="28"/>
        <v>4/259</v>
      </c>
      <c r="L958">
        <v>4</v>
      </c>
      <c r="M958">
        <v>259</v>
      </c>
      <c r="N958">
        <f t="shared" si="29"/>
        <v>1.5444015444015444</v>
      </c>
      <c r="O958" t="s">
        <v>3812</v>
      </c>
    </row>
    <row r="959" spans="1:15" x14ac:dyDescent="0.2">
      <c r="A959" t="s">
        <v>3386</v>
      </c>
      <c r="B959" t="s">
        <v>1035</v>
      </c>
      <c r="C959" t="s">
        <v>10</v>
      </c>
      <c r="D959" t="s">
        <v>1075</v>
      </c>
      <c r="E959" t="s">
        <v>1076</v>
      </c>
      <c r="F959" s="2">
        <v>-1.702703021</v>
      </c>
      <c r="G959" s="3">
        <v>-2.9645458199999999E-2</v>
      </c>
      <c r="H959" t="s">
        <v>3222</v>
      </c>
      <c r="I959" t="s">
        <v>3223</v>
      </c>
      <c r="J959" t="s">
        <v>3224</v>
      </c>
      <c r="K959" t="str">
        <f t="shared" ca="1" si="28"/>
        <v>4/305</v>
      </c>
      <c r="L959">
        <v>4</v>
      </c>
      <c r="M959">
        <v>305</v>
      </c>
      <c r="N959">
        <f t="shared" si="29"/>
        <v>1.3114754098360655</v>
      </c>
      <c r="O959" t="s">
        <v>4020</v>
      </c>
    </row>
    <row r="960" spans="1:15" x14ac:dyDescent="0.2">
      <c r="A960" t="s">
        <v>3386</v>
      </c>
      <c r="B960" t="s">
        <v>1035</v>
      </c>
      <c r="C960" t="s">
        <v>10</v>
      </c>
      <c r="D960" t="s">
        <v>1080</v>
      </c>
      <c r="E960" t="s">
        <v>1081</v>
      </c>
      <c r="F960" s="2">
        <v>-1.4765113670000001</v>
      </c>
      <c r="G960" s="3">
        <v>0</v>
      </c>
      <c r="H960" t="s">
        <v>3222</v>
      </c>
      <c r="I960" t="s">
        <v>3223</v>
      </c>
      <c r="J960" t="s">
        <v>3225</v>
      </c>
      <c r="K960" t="str">
        <f t="shared" ca="1" si="28"/>
        <v>16/-</v>
      </c>
      <c r="L960">
        <v>16</v>
      </c>
      <c r="M960" t="s">
        <v>3797</v>
      </c>
      <c r="N960" t="e">
        <f t="shared" si="29"/>
        <v>#VALUE!</v>
      </c>
      <c r="O960" t="s">
        <v>4021</v>
      </c>
    </row>
    <row r="961" spans="1:15" x14ac:dyDescent="0.2">
      <c r="A961" t="s">
        <v>3386</v>
      </c>
      <c r="B961" t="s">
        <v>1083</v>
      </c>
      <c r="C961" t="s">
        <v>10</v>
      </c>
      <c r="D961" t="s">
        <v>759</v>
      </c>
      <c r="E961" t="s">
        <v>760</v>
      </c>
      <c r="F961" s="2">
        <v>-5.9103314092000003</v>
      </c>
      <c r="G961" s="3">
        <v>-3.8333158041000002</v>
      </c>
      <c r="H961" t="s">
        <v>3226</v>
      </c>
      <c r="I961" t="s">
        <v>3227</v>
      </c>
      <c r="J961" t="s">
        <v>3096</v>
      </c>
      <c r="K961" t="str">
        <f t="shared" ca="1" si="28"/>
        <v>12/524</v>
      </c>
      <c r="L961">
        <v>12</v>
      </c>
      <c r="M961">
        <v>524</v>
      </c>
      <c r="N961">
        <f t="shared" si="29"/>
        <v>2.2900763358778624</v>
      </c>
      <c r="O961" t="s">
        <v>4050</v>
      </c>
    </row>
    <row r="962" spans="1:15" x14ac:dyDescent="0.2">
      <c r="A962" t="s">
        <v>3386</v>
      </c>
      <c r="B962" t="s">
        <v>1087</v>
      </c>
      <c r="C962" t="s">
        <v>10</v>
      </c>
      <c r="D962" t="s">
        <v>759</v>
      </c>
      <c r="E962" t="s">
        <v>760</v>
      </c>
      <c r="F962" s="2">
        <v>-5.9103314092000003</v>
      </c>
      <c r="G962" s="3">
        <v>-3.8333158041000002</v>
      </c>
      <c r="H962" t="s">
        <v>3228</v>
      </c>
      <c r="I962" t="s">
        <v>3229</v>
      </c>
      <c r="J962" t="s">
        <v>3230</v>
      </c>
      <c r="K962" t="str">
        <f t="shared" ca="1" si="28"/>
        <v>8/297</v>
      </c>
      <c r="L962">
        <v>8</v>
      </c>
      <c r="M962">
        <v>297</v>
      </c>
      <c r="N962">
        <f t="shared" si="29"/>
        <v>2.6936026936026933</v>
      </c>
      <c r="O962" t="s">
        <v>4050</v>
      </c>
    </row>
    <row r="963" spans="1:15" x14ac:dyDescent="0.2">
      <c r="A963" t="s">
        <v>3386</v>
      </c>
      <c r="B963" t="s">
        <v>1087</v>
      </c>
      <c r="C963" t="s">
        <v>10</v>
      </c>
      <c r="D963" t="s">
        <v>790</v>
      </c>
      <c r="E963" t="s">
        <v>791</v>
      </c>
      <c r="F963" s="2">
        <v>-4.5975876245</v>
      </c>
      <c r="G963" s="3">
        <v>-2.6168081851</v>
      </c>
      <c r="H963" t="s">
        <v>3231</v>
      </c>
      <c r="I963" t="s">
        <v>3232</v>
      </c>
      <c r="J963" t="s">
        <v>794</v>
      </c>
      <c r="K963" t="str">
        <f t="shared" ref="K963:K1026" ca="1" si="30">OFFSET(J963, 1, 0)</f>
        <v>9/661</v>
      </c>
      <c r="L963">
        <v>9</v>
      </c>
      <c r="M963">
        <v>661</v>
      </c>
      <c r="N963">
        <f t="shared" ref="N963:N1026" si="31">L963/M963*100</f>
        <v>1.3615733736762481</v>
      </c>
      <c r="O963" t="s">
        <v>4054</v>
      </c>
    </row>
    <row r="964" spans="1:15" x14ac:dyDescent="0.2">
      <c r="A964" t="s">
        <v>3386</v>
      </c>
      <c r="B964" t="s">
        <v>1087</v>
      </c>
      <c r="C964" t="s">
        <v>10</v>
      </c>
      <c r="D964" t="s">
        <v>59</v>
      </c>
      <c r="E964" t="s">
        <v>60</v>
      </c>
      <c r="F964" s="2">
        <v>-2.8871907796</v>
      </c>
      <c r="G964" s="3">
        <v>-1.0494802557</v>
      </c>
      <c r="H964" t="s">
        <v>3233</v>
      </c>
      <c r="I964" t="s">
        <v>3234</v>
      </c>
      <c r="J964" t="s">
        <v>3235</v>
      </c>
      <c r="K964" t="str">
        <f t="shared" ca="1" si="30"/>
        <v>5/215</v>
      </c>
      <c r="L964">
        <v>5</v>
      </c>
      <c r="M964">
        <v>215</v>
      </c>
      <c r="N964">
        <f t="shared" si="31"/>
        <v>2.3255813953488373</v>
      </c>
      <c r="O964" t="s">
        <v>3809</v>
      </c>
    </row>
    <row r="965" spans="1:15" x14ac:dyDescent="0.2">
      <c r="A965" t="s">
        <v>3386</v>
      </c>
      <c r="B965" t="s">
        <v>1087</v>
      </c>
      <c r="C965" t="s">
        <v>10</v>
      </c>
      <c r="D965" t="s">
        <v>2092</v>
      </c>
      <c r="E965" t="s">
        <v>2093</v>
      </c>
      <c r="F965" s="2">
        <v>-2.7716329727</v>
      </c>
      <c r="G965" s="3">
        <v>-0.95138357829999998</v>
      </c>
      <c r="H965" t="s">
        <v>3236</v>
      </c>
      <c r="I965" t="s">
        <v>3237</v>
      </c>
      <c r="J965" t="s">
        <v>3238</v>
      </c>
      <c r="K965" t="str">
        <f t="shared" ca="1" si="30"/>
        <v>4/129</v>
      </c>
      <c r="L965">
        <v>4</v>
      </c>
      <c r="M965">
        <v>129</v>
      </c>
      <c r="N965">
        <f t="shared" si="31"/>
        <v>3.1007751937984498</v>
      </c>
      <c r="O965" t="s">
        <v>4238</v>
      </c>
    </row>
    <row r="966" spans="1:15" x14ac:dyDescent="0.2">
      <c r="A966" t="s">
        <v>3386</v>
      </c>
      <c r="B966" t="s">
        <v>1087</v>
      </c>
      <c r="C966" t="s">
        <v>10</v>
      </c>
      <c r="D966" t="s">
        <v>2082</v>
      </c>
      <c r="E966" t="s">
        <v>2083</v>
      </c>
      <c r="F966" s="2">
        <v>-2.7542209568999998</v>
      </c>
      <c r="G966" s="3">
        <v>-0.93768350379999998</v>
      </c>
      <c r="H966" t="s">
        <v>3239</v>
      </c>
      <c r="I966" t="s">
        <v>3240</v>
      </c>
      <c r="J966" t="s">
        <v>3241</v>
      </c>
      <c r="K966" t="str">
        <f t="shared" ca="1" si="30"/>
        <v>11/-</v>
      </c>
      <c r="L966">
        <v>11</v>
      </c>
      <c r="M966" t="s">
        <v>3797</v>
      </c>
      <c r="N966" t="e">
        <f t="shared" si="31"/>
        <v>#VALUE!</v>
      </c>
      <c r="O966" t="s">
        <v>4235</v>
      </c>
    </row>
    <row r="967" spans="1:15" x14ac:dyDescent="0.2">
      <c r="A967" t="s">
        <v>3386</v>
      </c>
      <c r="B967" t="s">
        <v>1090</v>
      </c>
      <c r="C967" t="s">
        <v>10</v>
      </c>
      <c r="D967" t="s">
        <v>2338</v>
      </c>
      <c r="E967" t="s">
        <v>2339</v>
      </c>
      <c r="F967" s="2">
        <v>-5.8199236273999997</v>
      </c>
      <c r="G967" s="3">
        <v>-3.7462616643</v>
      </c>
      <c r="H967" t="s">
        <v>3242</v>
      </c>
      <c r="I967" t="s">
        <v>3243</v>
      </c>
      <c r="J967" t="s">
        <v>537</v>
      </c>
      <c r="K967" t="str">
        <f t="shared" ca="1" si="30"/>
        <v>6/89</v>
      </c>
      <c r="L967">
        <v>6</v>
      </c>
      <c r="M967">
        <v>89</v>
      </c>
      <c r="N967">
        <f t="shared" si="31"/>
        <v>6.7415730337078648</v>
      </c>
      <c r="O967" t="s">
        <v>4280</v>
      </c>
    </row>
    <row r="968" spans="1:15" x14ac:dyDescent="0.2">
      <c r="A968" t="s">
        <v>3386</v>
      </c>
      <c r="B968" t="s">
        <v>1095</v>
      </c>
      <c r="C968" t="s">
        <v>10</v>
      </c>
      <c r="D968" t="s">
        <v>2338</v>
      </c>
      <c r="E968" t="s">
        <v>2339</v>
      </c>
      <c r="F968" s="2">
        <v>-5.8199236273999997</v>
      </c>
      <c r="G968" s="3">
        <v>-3.7462616643</v>
      </c>
      <c r="H968" t="s">
        <v>3244</v>
      </c>
      <c r="I968" t="s">
        <v>3245</v>
      </c>
      <c r="J968" t="s">
        <v>2342</v>
      </c>
      <c r="K968" t="str">
        <f t="shared" ca="1" si="30"/>
        <v>3/9</v>
      </c>
      <c r="L968">
        <v>3</v>
      </c>
      <c r="M968">
        <v>9</v>
      </c>
      <c r="N968">
        <f t="shared" si="31"/>
        <v>33.333333333333329</v>
      </c>
      <c r="O968" t="s">
        <v>4280</v>
      </c>
    </row>
    <row r="969" spans="1:15" x14ac:dyDescent="0.2">
      <c r="A969" t="s">
        <v>3386</v>
      </c>
      <c r="B969" t="s">
        <v>1095</v>
      </c>
      <c r="C969" t="s">
        <v>10</v>
      </c>
      <c r="D969" t="s">
        <v>3246</v>
      </c>
      <c r="E969" t="s">
        <v>3247</v>
      </c>
      <c r="F969" s="2">
        <v>-5.3006510239000004</v>
      </c>
      <c r="G969" s="3">
        <v>-3.2591737441999999</v>
      </c>
      <c r="H969" t="s">
        <v>3248</v>
      </c>
      <c r="I969" t="s">
        <v>3249</v>
      </c>
      <c r="J969" t="s">
        <v>606</v>
      </c>
      <c r="K969" t="str">
        <f t="shared" ca="1" si="30"/>
        <v>5/81</v>
      </c>
      <c r="L969">
        <v>5</v>
      </c>
      <c r="M969">
        <v>81</v>
      </c>
      <c r="N969">
        <f t="shared" si="31"/>
        <v>6.1728395061728394</v>
      </c>
      <c r="O969" t="s">
        <v>4377</v>
      </c>
    </row>
    <row r="970" spans="1:15" x14ac:dyDescent="0.2">
      <c r="A970" t="s">
        <v>3386</v>
      </c>
      <c r="B970" t="s">
        <v>1095</v>
      </c>
      <c r="C970" t="s">
        <v>10</v>
      </c>
      <c r="D970" t="s">
        <v>2350</v>
      </c>
      <c r="E970" t="s">
        <v>2351</v>
      </c>
      <c r="F970" s="2">
        <v>-4.7430558702000001</v>
      </c>
      <c r="G970" s="3">
        <v>-2.7457822529999998</v>
      </c>
      <c r="H970" t="s">
        <v>3250</v>
      </c>
      <c r="I970" t="s">
        <v>3251</v>
      </c>
      <c r="J970" t="s">
        <v>2354</v>
      </c>
      <c r="K970" t="str">
        <f t="shared" ca="1" si="30"/>
        <v>3/22</v>
      </c>
      <c r="L970">
        <v>3</v>
      </c>
      <c r="M970">
        <v>22</v>
      </c>
      <c r="N970">
        <f t="shared" si="31"/>
        <v>13.636363636363635</v>
      </c>
      <c r="O970" t="s">
        <v>4282</v>
      </c>
    </row>
    <row r="971" spans="1:15" x14ac:dyDescent="0.2">
      <c r="A971" t="s">
        <v>3386</v>
      </c>
      <c r="B971" t="s">
        <v>1095</v>
      </c>
      <c r="C971" t="s">
        <v>10</v>
      </c>
      <c r="D971" t="s">
        <v>3252</v>
      </c>
      <c r="E971" t="s">
        <v>3253</v>
      </c>
      <c r="F971" s="2">
        <v>-4.0537561553000003</v>
      </c>
      <c r="G971" s="3">
        <v>-2.1116635076999999</v>
      </c>
      <c r="H971" t="s">
        <v>3254</v>
      </c>
      <c r="I971" t="s">
        <v>3255</v>
      </c>
      <c r="J971" t="s">
        <v>907</v>
      </c>
      <c r="K971" t="str">
        <f t="shared" ca="1" si="30"/>
        <v>3/64</v>
      </c>
      <c r="L971">
        <v>3</v>
      </c>
      <c r="M971">
        <v>64</v>
      </c>
      <c r="N971">
        <f t="shared" si="31"/>
        <v>4.6875</v>
      </c>
      <c r="O971" t="s">
        <v>4378</v>
      </c>
    </row>
    <row r="972" spans="1:15" x14ac:dyDescent="0.2">
      <c r="A972" t="s">
        <v>3386</v>
      </c>
      <c r="B972" t="s">
        <v>1095</v>
      </c>
      <c r="C972" t="s">
        <v>10</v>
      </c>
      <c r="D972" t="s">
        <v>3256</v>
      </c>
      <c r="E972" t="s">
        <v>3257</v>
      </c>
      <c r="F972" s="2">
        <v>-2.6740780373000002</v>
      </c>
      <c r="G972" s="3">
        <v>-0.86497791889999998</v>
      </c>
      <c r="H972" t="s">
        <v>3258</v>
      </c>
      <c r="I972" t="s">
        <v>3259</v>
      </c>
      <c r="J972" t="s">
        <v>3260</v>
      </c>
      <c r="K972" t="str">
        <f t="shared" ca="1" si="30"/>
        <v>3/79</v>
      </c>
      <c r="L972">
        <v>3</v>
      </c>
      <c r="M972">
        <v>79</v>
      </c>
      <c r="N972">
        <f t="shared" si="31"/>
        <v>3.79746835443038</v>
      </c>
      <c r="O972" t="s">
        <v>4379</v>
      </c>
    </row>
    <row r="973" spans="1:15" x14ac:dyDescent="0.2">
      <c r="A973" t="s">
        <v>3386</v>
      </c>
      <c r="B973" t="s">
        <v>1095</v>
      </c>
      <c r="C973" t="s">
        <v>10</v>
      </c>
      <c r="D973" t="s">
        <v>3261</v>
      </c>
      <c r="E973" t="s">
        <v>3262</v>
      </c>
      <c r="F973" s="2">
        <v>-2.4144556469</v>
      </c>
      <c r="G973" s="3">
        <v>-0.63509029679999995</v>
      </c>
      <c r="H973" t="s">
        <v>3263</v>
      </c>
      <c r="I973" t="s">
        <v>3264</v>
      </c>
      <c r="J973" t="s">
        <v>750</v>
      </c>
      <c r="K973" t="str">
        <f t="shared" ca="1" si="30"/>
        <v>3/143</v>
      </c>
      <c r="L973">
        <v>3</v>
      </c>
      <c r="M973">
        <v>143</v>
      </c>
      <c r="N973">
        <f t="shared" si="31"/>
        <v>2.0979020979020979</v>
      </c>
      <c r="O973" t="s">
        <v>4380</v>
      </c>
    </row>
    <row r="974" spans="1:15" x14ac:dyDescent="0.2">
      <c r="A974" t="s">
        <v>3386</v>
      </c>
      <c r="B974" t="s">
        <v>1095</v>
      </c>
      <c r="C974" t="s">
        <v>10</v>
      </c>
      <c r="D974" t="s">
        <v>1423</v>
      </c>
      <c r="E974" t="s">
        <v>1424</v>
      </c>
      <c r="F974" s="2">
        <v>-1.7129390882</v>
      </c>
      <c r="G974" s="3">
        <v>-3.5878782999999997E-2</v>
      </c>
      <c r="H974" t="s">
        <v>3258</v>
      </c>
      <c r="I974" t="s">
        <v>3259</v>
      </c>
      <c r="J974" t="s">
        <v>1425</v>
      </c>
      <c r="K974" t="str">
        <f t="shared" ca="1" si="30"/>
        <v>3/164</v>
      </c>
      <c r="L974">
        <v>3</v>
      </c>
      <c r="M974">
        <v>164</v>
      </c>
      <c r="N974">
        <f t="shared" si="31"/>
        <v>1.8292682926829267</v>
      </c>
      <c r="O974" t="s">
        <v>4091</v>
      </c>
    </row>
    <row r="975" spans="1:15" x14ac:dyDescent="0.2">
      <c r="A975" t="s">
        <v>3386</v>
      </c>
      <c r="B975" t="s">
        <v>1095</v>
      </c>
      <c r="C975" t="s">
        <v>10</v>
      </c>
      <c r="D975" t="s">
        <v>2722</v>
      </c>
      <c r="E975" t="s">
        <v>2723</v>
      </c>
      <c r="F975" s="2">
        <v>-1.5589859891</v>
      </c>
      <c r="G975" s="3">
        <v>0</v>
      </c>
      <c r="H975" t="s">
        <v>3265</v>
      </c>
      <c r="I975" t="s">
        <v>3266</v>
      </c>
      <c r="J975" t="s">
        <v>3267</v>
      </c>
      <c r="K975" t="str">
        <f t="shared" ca="1" si="30"/>
        <v>3/168</v>
      </c>
      <c r="L975">
        <v>3</v>
      </c>
      <c r="M975">
        <v>168</v>
      </c>
      <c r="N975">
        <f t="shared" si="31"/>
        <v>1.7857142857142856</v>
      </c>
      <c r="O975" t="s">
        <v>4343</v>
      </c>
    </row>
    <row r="976" spans="1:15" x14ac:dyDescent="0.2">
      <c r="A976" t="s">
        <v>3386</v>
      </c>
      <c r="B976" t="s">
        <v>1095</v>
      </c>
      <c r="C976" t="s">
        <v>10</v>
      </c>
      <c r="D976" t="s">
        <v>1426</v>
      </c>
      <c r="E976" t="s">
        <v>1427</v>
      </c>
      <c r="F976" s="2">
        <v>-1.5322913276000001</v>
      </c>
      <c r="G976" s="3">
        <v>0</v>
      </c>
      <c r="H976" t="s">
        <v>3258</v>
      </c>
      <c r="I976" t="s">
        <v>3259</v>
      </c>
      <c r="J976" t="s">
        <v>1428</v>
      </c>
      <c r="K976" t="str">
        <f t="shared" ca="1" si="30"/>
        <v>3/181</v>
      </c>
      <c r="L976">
        <v>3</v>
      </c>
      <c r="M976">
        <v>181</v>
      </c>
      <c r="N976">
        <f t="shared" si="31"/>
        <v>1.6574585635359116</v>
      </c>
      <c r="O976" t="s">
        <v>4092</v>
      </c>
    </row>
    <row r="977" spans="1:15" x14ac:dyDescent="0.2">
      <c r="A977" t="s">
        <v>3386</v>
      </c>
      <c r="B977" t="s">
        <v>1095</v>
      </c>
      <c r="C977" t="s">
        <v>10</v>
      </c>
      <c r="D977" t="s">
        <v>3268</v>
      </c>
      <c r="E977" t="s">
        <v>3269</v>
      </c>
      <c r="F977" s="2">
        <v>-1.4504955281</v>
      </c>
      <c r="G977" s="3">
        <v>0</v>
      </c>
      <c r="H977" t="s">
        <v>3270</v>
      </c>
      <c r="I977" t="s">
        <v>3271</v>
      </c>
      <c r="J977" t="s">
        <v>3272</v>
      </c>
      <c r="K977" t="str">
        <f t="shared" ca="1" si="30"/>
        <v>8/-</v>
      </c>
      <c r="L977">
        <v>8</v>
      </c>
      <c r="M977" t="s">
        <v>3797</v>
      </c>
      <c r="N977" t="e">
        <f t="shared" si="31"/>
        <v>#VALUE!</v>
      </c>
      <c r="O977" t="s">
        <v>4381</v>
      </c>
    </row>
    <row r="978" spans="1:15" x14ac:dyDescent="0.2">
      <c r="A978" t="s">
        <v>3386</v>
      </c>
      <c r="B978" t="s">
        <v>1111</v>
      </c>
      <c r="C978" t="s">
        <v>374</v>
      </c>
      <c r="D978" t="s">
        <v>3273</v>
      </c>
      <c r="E978" t="s">
        <v>3274</v>
      </c>
      <c r="F978" s="2">
        <v>-5.5160825730000003</v>
      </c>
      <c r="G978" s="3">
        <v>-3.4523288985999998</v>
      </c>
      <c r="H978" t="s">
        <v>3275</v>
      </c>
      <c r="I978" t="s">
        <v>3276</v>
      </c>
      <c r="J978" t="s">
        <v>1371</v>
      </c>
      <c r="K978" t="str">
        <f t="shared" ca="1" si="30"/>
        <v>8/222</v>
      </c>
      <c r="L978">
        <v>8</v>
      </c>
      <c r="M978">
        <v>222</v>
      </c>
      <c r="N978">
        <f t="shared" si="31"/>
        <v>3.6036036036036037</v>
      </c>
      <c r="O978" t="s">
        <v>4382</v>
      </c>
    </row>
    <row r="979" spans="1:15" x14ac:dyDescent="0.2">
      <c r="A979" t="s">
        <v>3386</v>
      </c>
      <c r="B979" t="s">
        <v>1114</v>
      </c>
      <c r="C979" t="s">
        <v>374</v>
      </c>
      <c r="D979" t="s">
        <v>3273</v>
      </c>
      <c r="E979" t="s">
        <v>3274</v>
      </c>
      <c r="F979" s="2">
        <v>-5.5160825730000003</v>
      </c>
      <c r="G979" s="3">
        <v>-3.4523288985999998</v>
      </c>
      <c r="H979" t="s">
        <v>3275</v>
      </c>
      <c r="I979" t="s">
        <v>3276</v>
      </c>
      <c r="J979" t="s">
        <v>3277</v>
      </c>
      <c r="K979" t="str">
        <f t="shared" ca="1" si="30"/>
        <v>12/-</v>
      </c>
      <c r="L979">
        <v>12</v>
      </c>
      <c r="M979" t="s">
        <v>3797</v>
      </c>
      <c r="N979" t="e">
        <f t="shared" si="31"/>
        <v>#VALUE!</v>
      </c>
      <c r="O979" t="s">
        <v>4382</v>
      </c>
    </row>
    <row r="980" spans="1:15" x14ac:dyDescent="0.2">
      <c r="A980" t="s">
        <v>3386</v>
      </c>
      <c r="B980" t="s">
        <v>1230</v>
      </c>
      <c r="C980" t="s">
        <v>10</v>
      </c>
      <c r="D980" t="s">
        <v>3278</v>
      </c>
      <c r="E980" t="s">
        <v>3279</v>
      </c>
      <c r="F980" s="2">
        <v>-5.1752964106999997</v>
      </c>
      <c r="G980" s="3">
        <v>-3.1460535874</v>
      </c>
      <c r="H980" t="s">
        <v>3280</v>
      </c>
      <c r="I980" t="s">
        <v>3281</v>
      </c>
      <c r="J980" t="s">
        <v>1086</v>
      </c>
      <c r="K980" t="str">
        <f t="shared" ca="1" si="30"/>
        <v>8/247</v>
      </c>
      <c r="L980">
        <v>8</v>
      </c>
      <c r="M980">
        <v>247</v>
      </c>
      <c r="N980">
        <f t="shared" si="31"/>
        <v>3.2388663967611335</v>
      </c>
      <c r="O980" t="s">
        <v>4383</v>
      </c>
    </row>
    <row r="981" spans="1:15" x14ac:dyDescent="0.2">
      <c r="A981" t="s">
        <v>3386</v>
      </c>
      <c r="B981" t="s">
        <v>1233</v>
      </c>
      <c r="C981" t="s">
        <v>10</v>
      </c>
      <c r="D981" t="s">
        <v>3278</v>
      </c>
      <c r="E981" t="s">
        <v>3279</v>
      </c>
      <c r="F981" s="2">
        <v>-5.1752964106999997</v>
      </c>
      <c r="G981" s="3">
        <v>-3.1460535874</v>
      </c>
      <c r="H981" t="s">
        <v>3282</v>
      </c>
      <c r="I981" t="s">
        <v>3283</v>
      </c>
      <c r="J981" t="s">
        <v>3284</v>
      </c>
      <c r="K981" t="str">
        <f t="shared" ca="1" si="30"/>
        <v>5/121</v>
      </c>
      <c r="L981">
        <v>5</v>
      </c>
      <c r="M981">
        <v>121</v>
      </c>
      <c r="N981">
        <f t="shared" si="31"/>
        <v>4.1322314049586781</v>
      </c>
      <c r="O981" t="s">
        <v>4383</v>
      </c>
    </row>
    <row r="982" spans="1:15" x14ac:dyDescent="0.2">
      <c r="A982" t="s">
        <v>3386</v>
      </c>
      <c r="B982" t="s">
        <v>1233</v>
      </c>
      <c r="C982" t="s">
        <v>10</v>
      </c>
      <c r="D982" t="s">
        <v>3285</v>
      </c>
      <c r="E982" t="s">
        <v>3286</v>
      </c>
      <c r="F982" s="2">
        <v>-3.9079679787999999</v>
      </c>
      <c r="G982" s="3">
        <v>-1.9945205126000001</v>
      </c>
      <c r="H982" t="s">
        <v>3287</v>
      </c>
      <c r="I982" t="s">
        <v>3288</v>
      </c>
      <c r="J982" t="s">
        <v>3289</v>
      </c>
      <c r="K982" t="str">
        <f t="shared" ca="1" si="30"/>
        <v>3/94</v>
      </c>
      <c r="L982">
        <v>3</v>
      </c>
      <c r="M982">
        <v>94</v>
      </c>
      <c r="N982">
        <f t="shared" si="31"/>
        <v>3.1914893617021276</v>
      </c>
      <c r="O982" t="s">
        <v>4384</v>
      </c>
    </row>
    <row r="983" spans="1:15" x14ac:dyDescent="0.2">
      <c r="A983" t="s">
        <v>3386</v>
      </c>
      <c r="B983" t="s">
        <v>1233</v>
      </c>
      <c r="C983" t="s">
        <v>10</v>
      </c>
      <c r="D983" t="s">
        <v>3290</v>
      </c>
      <c r="E983" t="s">
        <v>3291</v>
      </c>
      <c r="F983" s="2">
        <v>-2.2038965555000001</v>
      </c>
      <c r="G983" s="3">
        <v>-0.45720032220000001</v>
      </c>
      <c r="H983" t="s">
        <v>3292</v>
      </c>
      <c r="I983" t="s">
        <v>3293</v>
      </c>
      <c r="J983" t="s">
        <v>3294</v>
      </c>
      <c r="K983" t="str">
        <f t="shared" ca="1" si="30"/>
        <v>6/417</v>
      </c>
      <c r="L983">
        <v>6</v>
      </c>
      <c r="M983">
        <v>417</v>
      </c>
      <c r="N983">
        <f t="shared" si="31"/>
        <v>1.4388489208633095</v>
      </c>
      <c r="O983" t="s">
        <v>4385</v>
      </c>
    </row>
    <row r="984" spans="1:15" x14ac:dyDescent="0.2">
      <c r="A984" t="s">
        <v>3386</v>
      </c>
      <c r="B984" t="s">
        <v>1233</v>
      </c>
      <c r="C984" t="s">
        <v>10</v>
      </c>
      <c r="D984" t="s">
        <v>1553</v>
      </c>
      <c r="E984" t="s">
        <v>1554</v>
      </c>
      <c r="F984" s="2">
        <v>-2.1914790944</v>
      </c>
      <c r="G984" s="3">
        <v>-0.44919965509999998</v>
      </c>
      <c r="H984" t="s">
        <v>3295</v>
      </c>
      <c r="I984" t="s">
        <v>3296</v>
      </c>
      <c r="J984" t="s">
        <v>3297</v>
      </c>
      <c r="K984" t="str">
        <f t="shared" ca="1" si="30"/>
        <v>3/128</v>
      </c>
      <c r="L984">
        <v>3</v>
      </c>
      <c r="M984">
        <v>128</v>
      </c>
      <c r="N984">
        <f t="shared" si="31"/>
        <v>2.34375</v>
      </c>
      <c r="O984" t="s">
        <v>4127</v>
      </c>
    </row>
    <row r="985" spans="1:15" x14ac:dyDescent="0.2">
      <c r="A985" t="s">
        <v>3386</v>
      </c>
      <c r="B985" t="s">
        <v>1233</v>
      </c>
      <c r="C985" t="s">
        <v>10</v>
      </c>
      <c r="D985" t="s">
        <v>3298</v>
      </c>
      <c r="E985" t="s">
        <v>3299</v>
      </c>
      <c r="F985" s="2">
        <v>-1.8399413335999999</v>
      </c>
      <c r="G985" s="3">
        <v>-0.13568333809999999</v>
      </c>
      <c r="H985" t="s">
        <v>3292</v>
      </c>
      <c r="I985" t="s">
        <v>3293</v>
      </c>
      <c r="J985" t="s">
        <v>3300</v>
      </c>
      <c r="K985" t="str">
        <f t="shared" ca="1" si="30"/>
        <v>3/130</v>
      </c>
      <c r="L985">
        <v>3</v>
      </c>
      <c r="M985">
        <v>130</v>
      </c>
      <c r="N985">
        <f t="shared" si="31"/>
        <v>2.3076923076923079</v>
      </c>
      <c r="O985" t="s">
        <v>4386</v>
      </c>
    </row>
    <row r="986" spans="1:15" x14ac:dyDescent="0.2">
      <c r="A986" t="s">
        <v>3386</v>
      </c>
      <c r="B986" t="s">
        <v>1233</v>
      </c>
      <c r="C986" t="s">
        <v>10</v>
      </c>
      <c r="D986" t="s">
        <v>3301</v>
      </c>
      <c r="E986" t="s">
        <v>3302</v>
      </c>
      <c r="F986" s="2">
        <v>-1.8220465373000001</v>
      </c>
      <c r="G986" s="3">
        <v>-0.1231155329</v>
      </c>
      <c r="H986" t="s">
        <v>3292</v>
      </c>
      <c r="I986" t="s">
        <v>3293</v>
      </c>
      <c r="J986" t="s">
        <v>3303</v>
      </c>
      <c r="K986" t="str">
        <f t="shared" ca="1" si="30"/>
        <v>3/137</v>
      </c>
      <c r="L986">
        <v>3</v>
      </c>
      <c r="M986">
        <v>137</v>
      </c>
      <c r="N986">
        <f t="shared" si="31"/>
        <v>2.1897810218978102</v>
      </c>
      <c r="O986" t="s">
        <v>4387</v>
      </c>
    </row>
    <row r="987" spans="1:15" x14ac:dyDescent="0.2">
      <c r="A987" t="s">
        <v>3386</v>
      </c>
      <c r="B987" t="s">
        <v>1233</v>
      </c>
      <c r="C987" t="s">
        <v>10</v>
      </c>
      <c r="D987" t="s">
        <v>3304</v>
      </c>
      <c r="E987" t="s">
        <v>3305</v>
      </c>
      <c r="F987" s="2">
        <v>-1.7618129114000001</v>
      </c>
      <c r="G987" s="3">
        <v>-7.3894678599999999E-2</v>
      </c>
      <c r="H987" t="s">
        <v>3292</v>
      </c>
      <c r="I987" t="s">
        <v>3293</v>
      </c>
      <c r="J987" t="s">
        <v>3306</v>
      </c>
      <c r="K987" t="str">
        <f t="shared" ca="1" si="30"/>
        <v>3/142</v>
      </c>
      <c r="L987">
        <v>3</v>
      </c>
      <c r="M987">
        <v>142</v>
      </c>
      <c r="N987">
        <f t="shared" si="31"/>
        <v>2.112676056338028</v>
      </c>
      <c r="O987" t="s">
        <v>4388</v>
      </c>
    </row>
    <row r="988" spans="1:15" x14ac:dyDescent="0.2">
      <c r="A988" t="s">
        <v>3386</v>
      </c>
      <c r="B988" t="s">
        <v>1233</v>
      </c>
      <c r="C988" t="s">
        <v>10</v>
      </c>
      <c r="D988" t="s">
        <v>1566</v>
      </c>
      <c r="E988" t="s">
        <v>1567</v>
      </c>
      <c r="F988" s="2">
        <v>-1.7209182782000001</v>
      </c>
      <c r="G988" s="3">
        <v>-4.2515485200000001E-2</v>
      </c>
      <c r="H988" t="s">
        <v>3307</v>
      </c>
      <c r="I988" t="s">
        <v>3308</v>
      </c>
      <c r="J988" t="s">
        <v>939</v>
      </c>
      <c r="K988" t="str">
        <f t="shared" ca="1" si="30"/>
        <v>3/191</v>
      </c>
      <c r="L988">
        <v>3</v>
      </c>
      <c r="M988">
        <v>191</v>
      </c>
      <c r="N988">
        <f t="shared" si="31"/>
        <v>1.5706806282722512</v>
      </c>
      <c r="O988" t="s">
        <v>4130</v>
      </c>
    </row>
    <row r="989" spans="1:15" x14ac:dyDescent="0.2">
      <c r="A989" t="s">
        <v>3386</v>
      </c>
      <c r="B989" t="s">
        <v>1233</v>
      </c>
      <c r="C989" t="s">
        <v>10</v>
      </c>
      <c r="D989" t="s">
        <v>3309</v>
      </c>
      <c r="E989" t="s">
        <v>3310</v>
      </c>
      <c r="F989" s="2">
        <v>-1.3922338615000001</v>
      </c>
      <c r="G989" s="3">
        <v>0</v>
      </c>
      <c r="H989" t="s">
        <v>3292</v>
      </c>
      <c r="I989" t="s">
        <v>3293</v>
      </c>
      <c r="J989" t="s">
        <v>3311</v>
      </c>
      <c r="K989" t="str">
        <f t="shared" ca="1" si="30"/>
        <v>5/474</v>
      </c>
      <c r="L989">
        <v>5</v>
      </c>
      <c r="M989">
        <v>474</v>
      </c>
      <c r="N989">
        <f t="shared" si="31"/>
        <v>1.0548523206751055</v>
      </c>
      <c r="O989" t="s">
        <v>4389</v>
      </c>
    </row>
    <row r="990" spans="1:15" x14ac:dyDescent="0.2">
      <c r="A990" t="s">
        <v>3386</v>
      </c>
      <c r="B990" t="s">
        <v>1233</v>
      </c>
      <c r="C990" t="s">
        <v>10</v>
      </c>
      <c r="D990" t="s">
        <v>1670</v>
      </c>
      <c r="E990" t="s">
        <v>1671</v>
      </c>
      <c r="F990" s="2">
        <v>-1.3910824063</v>
      </c>
      <c r="G990" s="3">
        <v>0</v>
      </c>
      <c r="H990" t="s">
        <v>3312</v>
      </c>
      <c r="I990" t="s">
        <v>3313</v>
      </c>
      <c r="J990" t="s">
        <v>1674</v>
      </c>
      <c r="K990" t="str">
        <f t="shared" ca="1" si="30"/>
        <v>3/194</v>
      </c>
      <c r="L990">
        <v>3</v>
      </c>
      <c r="M990">
        <v>194</v>
      </c>
      <c r="N990">
        <f t="shared" si="31"/>
        <v>1.5463917525773196</v>
      </c>
      <c r="O990" t="s">
        <v>4154</v>
      </c>
    </row>
    <row r="991" spans="1:15" x14ac:dyDescent="0.2">
      <c r="A991" t="s">
        <v>3386</v>
      </c>
      <c r="B991" t="s">
        <v>1233</v>
      </c>
      <c r="C991" t="s">
        <v>10</v>
      </c>
      <c r="D991" t="s">
        <v>3314</v>
      </c>
      <c r="E991" t="s">
        <v>3315</v>
      </c>
      <c r="F991" s="2">
        <v>-1.3754724614</v>
      </c>
      <c r="G991" s="3">
        <v>0</v>
      </c>
      <c r="H991" t="s">
        <v>3292</v>
      </c>
      <c r="I991" t="s">
        <v>3293</v>
      </c>
      <c r="J991" t="s">
        <v>3316</v>
      </c>
      <c r="K991" t="str">
        <f t="shared" ca="1" si="30"/>
        <v>4/334</v>
      </c>
      <c r="L991">
        <v>4</v>
      </c>
      <c r="M991">
        <v>334</v>
      </c>
      <c r="N991">
        <f t="shared" si="31"/>
        <v>1.1976047904191618</v>
      </c>
      <c r="O991" t="s">
        <v>4390</v>
      </c>
    </row>
    <row r="992" spans="1:15" x14ac:dyDescent="0.2">
      <c r="A992" t="s">
        <v>3386</v>
      </c>
      <c r="B992" t="s">
        <v>1233</v>
      </c>
      <c r="C992" t="s">
        <v>10</v>
      </c>
      <c r="D992" t="s">
        <v>3317</v>
      </c>
      <c r="E992" t="s">
        <v>3318</v>
      </c>
      <c r="F992" s="2">
        <v>-1.3551945986</v>
      </c>
      <c r="G992" s="3">
        <v>0</v>
      </c>
      <c r="H992" t="s">
        <v>3319</v>
      </c>
      <c r="I992" t="s">
        <v>3320</v>
      </c>
      <c r="J992" t="s">
        <v>3321</v>
      </c>
      <c r="K992" t="str">
        <f t="shared" ca="1" si="30"/>
        <v>13/-</v>
      </c>
      <c r="L992">
        <v>13</v>
      </c>
      <c r="M992" t="s">
        <v>3797</v>
      </c>
      <c r="N992" t="e">
        <f t="shared" si="31"/>
        <v>#VALUE!</v>
      </c>
      <c r="O992" t="s">
        <v>4391</v>
      </c>
    </row>
    <row r="993" spans="1:15" x14ac:dyDescent="0.2">
      <c r="A993" t="s">
        <v>3386</v>
      </c>
      <c r="B993" t="s">
        <v>1268</v>
      </c>
      <c r="C993" t="s">
        <v>374</v>
      </c>
      <c r="D993" t="s">
        <v>3322</v>
      </c>
      <c r="E993" t="s">
        <v>3323</v>
      </c>
      <c r="F993" s="2">
        <v>-4.5682292490999998</v>
      </c>
      <c r="G993" s="3">
        <v>-2.5954677817</v>
      </c>
      <c r="H993" t="s">
        <v>3324</v>
      </c>
      <c r="I993" t="s">
        <v>3325</v>
      </c>
      <c r="J993" t="s">
        <v>948</v>
      </c>
      <c r="K993" t="str">
        <f t="shared" ca="1" si="30"/>
        <v>5/88</v>
      </c>
      <c r="L993">
        <v>5</v>
      </c>
      <c r="M993">
        <v>88</v>
      </c>
      <c r="N993">
        <f t="shared" si="31"/>
        <v>5.6818181818181817</v>
      </c>
      <c r="O993" t="s">
        <v>3323</v>
      </c>
    </row>
    <row r="994" spans="1:15" x14ac:dyDescent="0.2">
      <c r="A994" t="s">
        <v>3386</v>
      </c>
      <c r="B994" t="s">
        <v>1274</v>
      </c>
      <c r="C994" t="s">
        <v>374</v>
      </c>
      <c r="D994" t="s">
        <v>3322</v>
      </c>
      <c r="E994" t="s">
        <v>3323</v>
      </c>
      <c r="F994" s="2">
        <v>-4.5682292490999998</v>
      </c>
      <c r="G994" s="3">
        <v>-2.5954677817</v>
      </c>
      <c r="H994" t="s">
        <v>3326</v>
      </c>
      <c r="I994" t="s">
        <v>3327</v>
      </c>
      <c r="J994" t="s">
        <v>3328</v>
      </c>
      <c r="K994" t="str">
        <f t="shared" ca="1" si="30"/>
        <v>4/136</v>
      </c>
      <c r="L994">
        <v>4</v>
      </c>
      <c r="M994">
        <v>136</v>
      </c>
      <c r="N994">
        <f t="shared" si="31"/>
        <v>2.9411764705882351</v>
      </c>
      <c r="O994" t="s">
        <v>3323</v>
      </c>
    </row>
    <row r="995" spans="1:15" x14ac:dyDescent="0.2">
      <c r="A995" t="s">
        <v>3386</v>
      </c>
      <c r="B995" t="s">
        <v>1274</v>
      </c>
      <c r="C995" t="s">
        <v>374</v>
      </c>
      <c r="D995" t="s">
        <v>3329</v>
      </c>
      <c r="E995" t="s">
        <v>3330</v>
      </c>
      <c r="F995" s="2">
        <v>-2.6705661916999999</v>
      </c>
      <c r="G995" s="3">
        <v>-0.86497791889999998</v>
      </c>
      <c r="H995" t="s">
        <v>3331</v>
      </c>
      <c r="I995" t="s">
        <v>3332</v>
      </c>
      <c r="J995" t="s">
        <v>1518</v>
      </c>
      <c r="K995" t="str">
        <f t="shared" ca="1" si="30"/>
        <v>4/152</v>
      </c>
      <c r="L995">
        <v>4</v>
      </c>
      <c r="M995">
        <v>152</v>
      </c>
      <c r="N995">
        <f t="shared" si="31"/>
        <v>2.6315789473684208</v>
      </c>
      <c r="O995" t="s">
        <v>3330</v>
      </c>
    </row>
    <row r="996" spans="1:15" x14ac:dyDescent="0.2">
      <c r="A996" t="s">
        <v>3386</v>
      </c>
      <c r="B996" t="s">
        <v>1274</v>
      </c>
      <c r="C996" t="s">
        <v>374</v>
      </c>
      <c r="D996" t="s">
        <v>3333</v>
      </c>
      <c r="E996" t="s">
        <v>3334</v>
      </c>
      <c r="F996" s="2">
        <v>-2.4962986100000002</v>
      </c>
      <c r="G996" s="3">
        <v>-0.70663330319999995</v>
      </c>
      <c r="H996" t="s">
        <v>3335</v>
      </c>
      <c r="I996" t="s">
        <v>3336</v>
      </c>
      <c r="J996" t="s">
        <v>3337</v>
      </c>
      <c r="K996" t="str">
        <f t="shared" ca="1" si="30"/>
        <v>6/384</v>
      </c>
      <c r="L996">
        <v>6</v>
      </c>
      <c r="M996">
        <v>384</v>
      </c>
      <c r="N996">
        <f t="shared" si="31"/>
        <v>1.5625</v>
      </c>
      <c r="O996" t="s">
        <v>3334</v>
      </c>
    </row>
    <row r="997" spans="1:15" x14ac:dyDescent="0.2">
      <c r="A997" t="s">
        <v>3386</v>
      </c>
      <c r="B997" t="s">
        <v>1274</v>
      </c>
      <c r="C997" t="s">
        <v>374</v>
      </c>
      <c r="D997" t="s">
        <v>3338</v>
      </c>
      <c r="E997" t="s">
        <v>3339</v>
      </c>
      <c r="F997" s="2">
        <v>-2.362248911</v>
      </c>
      <c r="G997" s="3">
        <v>-0.59447085310000003</v>
      </c>
      <c r="H997" t="s">
        <v>3340</v>
      </c>
      <c r="I997" t="s">
        <v>3341</v>
      </c>
      <c r="J997" t="s">
        <v>3342</v>
      </c>
      <c r="K997" t="str">
        <f t="shared" ca="1" si="30"/>
        <v>4/193</v>
      </c>
      <c r="L997">
        <v>4</v>
      </c>
      <c r="M997">
        <v>193</v>
      </c>
      <c r="N997">
        <f t="shared" si="31"/>
        <v>2.0725388601036272</v>
      </c>
      <c r="O997" t="s">
        <v>3339</v>
      </c>
    </row>
    <row r="998" spans="1:15" x14ac:dyDescent="0.2">
      <c r="A998" t="s">
        <v>3386</v>
      </c>
      <c r="B998" t="s">
        <v>1274</v>
      </c>
      <c r="C998" t="s">
        <v>10</v>
      </c>
      <c r="D998" t="s">
        <v>3343</v>
      </c>
      <c r="E998" t="s">
        <v>3344</v>
      </c>
      <c r="F998" s="2">
        <v>-2.1313848968000002</v>
      </c>
      <c r="G998" s="3">
        <v>-0.39556601689999998</v>
      </c>
      <c r="H998" t="s">
        <v>3345</v>
      </c>
      <c r="I998" t="s">
        <v>3346</v>
      </c>
      <c r="J998" t="s">
        <v>3347</v>
      </c>
      <c r="K998" t="str">
        <f t="shared" ca="1" si="30"/>
        <v>4/198</v>
      </c>
      <c r="L998">
        <v>4</v>
      </c>
      <c r="M998">
        <v>198</v>
      </c>
      <c r="N998">
        <f t="shared" si="31"/>
        <v>2.0202020202020203</v>
      </c>
      <c r="O998" t="s">
        <v>4392</v>
      </c>
    </row>
    <row r="999" spans="1:15" x14ac:dyDescent="0.2">
      <c r="A999" t="s">
        <v>3386</v>
      </c>
      <c r="B999" t="s">
        <v>1274</v>
      </c>
      <c r="C999" t="s">
        <v>374</v>
      </c>
      <c r="D999" t="s">
        <v>3348</v>
      </c>
      <c r="E999" t="s">
        <v>3349</v>
      </c>
      <c r="F999" s="2">
        <v>-2.0931307172000002</v>
      </c>
      <c r="G999" s="3">
        <v>-0.36491788959999999</v>
      </c>
      <c r="H999" t="s">
        <v>3335</v>
      </c>
      <c r="I999" t="s">
        <v>3336</v>
      </c>
      <c r="J999" t="s">
        <v>3350</v>
      </c>
      <c r="K999" t="str">
        <f t="shared" ca="1" si="30"/>
        <v>5/364</v>
      </c>
      <c r="L999">
        <v>5</v>
      </c>
      <c r="M999">
        <v>364</v>
      </c>
      <c r="N999">
        <f t="shared" si="31"/>
        <v>1.3736263736263736</v>
      </c>
      <c r="O999" t="s">
        <v>4393</v>
      </c>
    </row>
    <row r="1000" spans="1:15" x14ac:dyDescent="0.2">
      <c r="A1000" t="s">
        <v>3386</v>
      </c>
      <c r="B1000" t="s">
        <v>1274</v>
      </c>
      <c r="C1000" t="s">
        <v>374</v>
      </c>
      <c r="D1000" t="s">
        <v>3351</v>
      </c>
      <c r="E1000" t="s">
        <v>3352</v>
      </c>
      <c r="F1000" s="2">
        <v>-1.8207623689000001</v>
      </c>
      <c r="G1000" s="3">
        <v>-0.1231155329</v>
      </c>
      <c r="H1000" t="s">
        <v>3353</v>
      </c>
      <c r="I1000" t="s">
        <v>3354</v>
      </c>
      <c r="J1000" t="s">
        <v>3355</v>
      </c>
      <c r="K1000" t="str">
        <f t="shared" ca="1" si="30"/>
        <v>3/136</v>
      </c>
      <c r="L1000">
        <v>3</v>
      </c>
      <c r="M1000">
        <v>136</v>
      </c>
      <c r="N1000">
        <f t="shared" si="31"/>
        <v>2.2058823529411766</v>
      </c>
      <c r="O1000" t="s">
        <v>3352</v>
      </c>
    </row>
    <row r="1001" spans="1:15" x14ac:dyDescent="0.2">
      <c r="A1001" t="s">
        <v>3386</v>
      </c>
      <c r="B1001" t="s">
        <v>1274</v>
      </c>
      <c r="C1001" t="s">
        <v>10</v>
      </c>
      <c r="D1001" t="s">
        <v>3356</v>
      </c>
      <c r="E1001" t="s">
        <v>3357</v>
      </c>
      <c r="F1001" s="2">
        <v>-1.7701984471000001</v>
      </c>
      <c r="G1001" s="3">
        <v>-7.9392287000000006E-2</v>
      </c>
      <c r="H1001" t="s">
        <v>3358</v>
      </c>
      <c r="I1001" t="s">
        <v>3359</v>
      </c>
      <c r="J1001" t="s">
        <v>3360</v>
      </c>
      <c r="K1001" t="str">
        <f t="shared" ca="1" si="30"/>
        <v>4/249</v>
      </c>
      <c r="L1001">
        <v>4</v>
      </c>
      <c r="M1001">
        <v>249</v>
      </c>
      <c r="N1001">
        <f t="shared" si="31"/>
        <v>1.6064257028112447</v>
      </c>
      <c r="O1001" t="s">
        <v>4394</v>
      </c>
    </row>
    <row r="1002" spans="1:15" x14ac:dyDescent="0.2">
      <c r="A1002" t="s">
        <v>3386</v>
      </c>
      <c r="B1002" t="s">
        <v>1274</v>
      </c>
      <c r="C1002" t="s">
        <v>374</v>
      </c>
      <c r="D1002" t="s">
        <v>3361</v>
      </c>
      <c r="E1002" t="s">
        <v>3362</v>
      </c>
      <c r="F1002" s="2">
        <v>-1.7585644746</v>
      </c>
      <c r="G1002" s="3">
        <v>-7.3386279200000001E-2</v>
      </c>
      <c r="H1002" t="s">
        <v>3335</v>
      </c>
      <c r="I1002" t="s">
        <v>3336</v>
      </c>
      <c r="J1002" t="s">
        <v>3363</v>
      </c>
      <c r="K1002" t="str">
        <f t="shared" ca="1" si="30"/>
        <v>4/266</v>
      </c>
      <c r="L1002">
        <v>4</v>
      </c>
      <c r="M1002">
        <v>266</v>
      </c>
      <c r="N1002">
        <f t="shared" si="31"/>
        <v>1.5037593984962405</v>
      </c>
      <c r="O1002" t="s">
        <v>3362</v>
      </c>
    </row>
    <row r="1003" spans="1:15" x14ac:dyDescent="0.2">
      <c r="A1003" t="s">
        <v>3386</v>
      </c>
      <c r="B1003" t="s">
        <v>1274</v>
      </c>
      <c r="C1003" t="s">
        <v>374</v>
      </c>
      <c r="D1003" t="s">
        <v>3364</v>
      </c>
      <c r="E1003" t="s">
        <v>3365</v>
      </c>
      <c r="F1003" s="2">
        <v>-1.6651618629</v>
      </c>
      <c r="G1003" s="3">
        <v>0</v>
      </c>
      <c r="H1003" t="s">
        <v>3335</v>
      </c>
      <c r="I1003" t="s">
        <v>3336</v>
      </c>
      <c r="J1003" t="s">
        <v>3366</v>
      </c>
      <c r="K1003" t="str">
        <f t="shared" ca="1" si="30"/>
        <v>4/272</v>
      </c>
      <c r="L1003">
        <v>4</v>
      </c>
      <c r="M1003">
        <v>272</v>
      </c>
      <c r="N1003">
        <f t="shared" si="31"/>
        <v>1.4705882352941175</v>
      </c>
      <c r="O1003" t="s">
        <v>3365</v>
      </c>
    </row>
    <row r="1004" spans="1:15" x14ac:dyDescent="0.2">
      <c r="A1004" t="s">
        <v>3386</v>
      </c>
      <c r="B1004" t="s">
        <v>1274</v>
      </c>
      <c r="C1004" t="s">
        <v>374</v>
      </c>
      <c r="D1004" t="s">
        <v>3367</v>
      </c>
      <c r="E1004" t="s">
        <v>3368</v>
      </c>
      <c r="F1004" s="2">
        <v>-1.6339482327999999</v>
      </c>
      <c r="G1004" s="3">
        <v>0</v>
      </c>
      <c r="H1004" t="s">
        <v>3335</v>
      </c>
      <c r="I1004" t="s">
        <v>3336</v>
      </c>
      <c r="J1004" t="s">
        <v>3369</v>
      </c>
      <c r="K1004" t="str">
        <f t="shared" ca="1" si="30"/>
        <v>3/170</v>
      </c>
      <c r="L1004">
        <v>3</v>
      </c>
      <c r="M1004">
        <v>170</v>
      </c>
      <c r="N1004">
        <f t="shared" si="31"/>
        <v>1.7647058823529411</v>
      </c>
      <c r="O1004" t="s">
        <v>3368</v>
      </c>
    </row>
    <row r="1005" spans="1:15" x14ac:dyDescent="0.2">
      <c r="A1005" t="s">
        <v>3386</v>
      </c>
      <c r="B1005" t="s">
        <v>1274</v>
      </c>
      <c r="C1005" t="s">
        <v>374</v>
      </c>
      <c r="D1005" t="s">
        <v>3370</v>
      </c>
      <c r="E1005" t="s">
        <v>3371</v>
      </c>
      <c r="F1005" s="2">
        <v>-1.5192251635</v>
      </c>
      <c r="G1005" s="3">
        <v>0</v>
      </c>
      <c r="H1005" t="s">
        <v>3372</v>
      </c>
      <c r="I1005" t="s">
        <v>3373</v>
      </c>
      <c r="J1005" t="s">
        <v>3374</v>
      </c>
      <c r="K1005" t="str">
        <f t="shared" ca="1" si="30"/>
        <v>4/306</v>
      </c>
      <c r="L1005">
        <v>4</v>
      </c>
      <c r="M1005">
        <v>306</v>
      </c>
      <c r="N1005">
        <f t="shared" si="31"/>
        <v>1.3071895424836601</v>
      </c>
      <c r="O1005" t="s">
        <v>3371</v>
      </c>
    </row>
    <row r="1006" spans="1:15" x14ac:dyDescent="0.2">
      <c r="A1006" t="s">
        <v>3386</v>
      </c>
      <c r="B1006" t="s">
        <v>1274</v>
      </c>
      <c r="C1006" t="s">
        <v>374</v>
      </c>
      <c r="D1006" t="s">
        <v>3375</v>
      </c>
      <c r="E1006" t="s">
        <v>3376</v>
      </c>
      <c r="F1006" s="2">
        <v>-1.4720827369</v>
      </c>
      <c r="G1006" s="3">
        <v>0</v>
      </c>
      <c r="H1006" t="s">
        <v>3335</v>
      </c>
      <c r="I1006" t="s">
        <v>3336</v>
      </c>
      <c r="J1006" t="s">
        <v>3377</v>
      </c>
      <c r="K1006" t="str">
        <f t="shared" ca="1" si="30"/>
        <v>5/476</v>
      </c>
      <c r="L1006">
        <v>5</v>
      </c>
      <c r="M1006">
        <v>476</v>
      </c>
      <c r="N1006">
        <f t="shared" si="31"/>
        <v>1.0504201680672269</v>
      </c>
      <c r="O1006" t="s">
        <v>3376</v>
      </c>
    </row>
    <row r="1007" spans="1:15" x14ac:dyDescent="0.2">
      <c r="A1007" t="s">
        <v>3386</v>
      </c>
      <c r="B1007" t="s">
        <v>1274</v>
      </c>
      <c r="C1007" t="s">
        <v>374</v>
      </c>
      <c r="D1007" t="s">
        <v>3378</v>
      </c>
      <c r="E1007" t="s">
        <v>3379</v>
      </c>
      <c r="F1007" s="2">
        <v>-1.3845492000999999</v>
      </c>
      <c r="G1007" s="3">
        <v>0</v>
      </c>
      <c r="H1007" t="s">
        <v>3380</v>
      </c>
      <c r="I1007" t="s">
        <v>3381</v>
      </c>
      <c r="J1007" t="s">
        <v>3382</v>
      </c>
      <c r="K1007" t="str">
        <f t="shared" ca="1" si="30"/>
        <v>4/-</v>
      </c>
      <c r="L1007">
        <v>4</v>
      </c>
      <c r="M1007" t="s">
        <v>3797</v>
      </c>
      <c r="N1007" t="e">
        <f t="shared" si="31"/>
        <v>#VALUE!</v>
      </c>
      <c r="O1007" t="s">
        <v>3379</v>
      </c>
    </row>
    <row r="1008" spans="1:15" x14ac:dyDescent="0.2">
      <c r="A1008" t="s">
        <v>3386</v>
      </c>
      <c r="B1008" t="s">
        <v>1296</v>
      </c>
      <c r="C1008" t="s">
        <v>10</v>
      </c>
      <c r="D1008" t="s">
        <v>1091</v>
      </c>
      <c r="E1008" t="s">
        <v>1092</v>
      </c>
      <c r="F1008" s="2">
        <v>-4.5118421711999996</v>
      </c>
      <c r="G1008" s="3">
        <v>-2.5469533269000002</v>
      </c>
      <c r="H1008" t="s">
        <v>3383</v>
      </c>
      <c r="I1008" t="s">
        <v>3384</v>
      </c>
      <c r="J1008" t="s">
        <v>15</v>
      </c>
      <c r="K1008" t="str">
        <f t="shared" ca="1" si="30"/>
        <v>4/45</v>
      </c>
      <c r="L1008">
        <v>4</v>
      </c>
      <c r="M1008">
        <v>45</v>
      </c>
      <c r="N1008">
        <f t="shared" si="31"/>
        <v>8.8888888888888893</v>
      </c>
      <c r="O1008" t="s">
        <v>4022</v>
      </c>
    </row>
    <row r="1009" spans="1:15" x14ac:dyDescent="0.2">
      <c r="A1009" t="s">
        <v>3386</v>
      </c>
      <c r="B1009" t="s">
        <v>1302</v>
      </c>
      <c r="C1009" t="s">
        <v>10</v>
      </c>
      <c r="D1009" t="s">
        <v>1091</v>
      </c>
      <c r="E1009" t="s">
        <v>1092</v>
      </c>
      <c r="F1009" s="2">
        <v>-4.5118421711999996</v>
      </c>
      <c r="G1009" s="3">
        <v>-2.5469533269000002</v>
      </c>
      <c r="H1009" t="s">
        <v>3383</v>
      </c>
      <c r="I1009" t="s">
        <v>3384</v>
      </c>
      <c r="J1009" t="s">
        <v>3385</v>
      </c>
      <c r="K1009" t="str">
        <f t="shared" ca="1" si="30"/>
        <v>10/-</v>
      </c>
      <c r="L1009">
        <v>10</v>
      </c>
      <c r="M1009" t="s">
        <v>3797</v>
      </c>
      <c r="N1009" t="e">
        <f t="shared" si="31"/>
        <v>#VALUE!</v>
      </c>
      <c r="O1009" t="s">
        <v>4022</v>
      </c>
    </row>
    <row r="1010" spans="1:15" x14ac:dyDescent="0.2">
      <c r="A1010" t="s">
        <v>3794</v>
      </c>
      <c r="B1010" t="s">
        <v>9</v>
      </c>
      <c r="C1010" t="s">
        <v>10</v>
      </c>
      <c r="D1010" t="s">
        <v>3387</v>
      </c>
      <c r="E1010" t="s">
        <v>3388</v>
      </c>
      <c r="F1010" s="2">
        <v>-5.6145165106999997</v>
      </c>
      <c r="G1010" s="3">
        <v>-1.4370377282</v>
      </c>
      <c r="H1010" t="s">
        <v>3389</v>
      </c>
      <c r="I1010" t="s">
        <v>3390</v>
      </c>
      <c r="J1010" t="s">
        <v>1301</v>
      </c>
      <c r="K1010" t="str">
        <f t="shared" ca="1" si="30"/>
        <v>6/230</v>
      </c>
      <c r="L1010">
        <v>6</v>
      </c>
      <c r="M1010">
        <v>230</v>
      </c>
      <c r="N1010">
        <f t="shared" si="31"/>
        <v>2.6086956521739131</v>
      </c>
      <c r="O1010" t="s">
        <v>4395</v>
      </c>
    </row>
    <row r="1011" spans="1:15" x14ac:dyDescent="0.2">
      <c r="A1011" t="s">
        <v>3794</v>
      </c>
      <c r="B1011" t="s">
        <v>16</v>
      </c>
      <c r="C1011" t="s">
        <v>10</v>
      </c>
      <c r="D1011" t="s">
        <v>3387</v>
      </c>
      <c r="E1011" t="s">
        <v>3388</v>
      </c>
      <c r="F1011" s="2">
        <v>-5.6145165106999997</v>
      </c>
      <c r="G1011" s="3">
        <v>-1.4370377282</v>
      </c>
      <c r="H1011" t="s">
        <v>3391</v>
      </c>
      <c r="I1011" t="s">
        <v>3392</v>
      </c>
      <c r="J1011" t="s">
        <v>3393</v>
      </c>
      <c r="K1011" t="str">
        <f t="shared" ca="1" si="30"/>
        <v>6/431</v>
      </c>
      <c r="L1011">
        <v>6</v>
      </c>
      <c r="M1011">
        <v>431</v>
      </c>
      <c r="N1011">
        <f t="shared" si="31"/>
        <v>1.3921113689095126</v>
      </c>
      <c r="O1011" t="s">
        <v>4395</v>
      </c>
    </row>
    <row r="1012" spans="1:15" x14ac:dyDescent="0.2">
      <c r="A1012" t="s">
        <v>3794</v>
      </c>
      <c r="B1012" t="s">
        <v>16</v>
      </c>
      <c r="C1012" t="s">
        <v>10</v>
      </c>
      <c r="D1012" t="s">
        <v>1777</v>
      </c>
      <c r="E1012" t="s">
        <v>1778</v>
      </c>
      <c r="F1012" s="2">
        <v>-4.0759175881000003</v>
      </c>
      <c r="G1012" s="3">
        <v>-0.59809706259999995</v>
      </c>
      <c r="H1012" t="s">
        <v>3394</v>
      </c>
      <c r="I1012" t="s">
        <v>3395</v>
      </c>
      <c r="J1012" t="s">
        <v>3396</v>
      </c>
      <c r="K1012" t="str">
        <f t="shared" ca="1" si="30"/>
        <v>7/682</v>
      </c>
      <c r="L1012">
        <v>7</v>
      </c>
      <c r="M1012">
        <v>682</v>
      </c>
      <c r="N1012">
        <f t="shared" si="31"/>
        <v>1.0263929618768328</v>
      </c>
      <c r="O1012" t="s">
        <v>4177</v>
      </c>
    </row>
    <row r="1013" spans="1:15" x14ac:dyDescent="0.2">
      <c r="A1013" t="s">
        <v>3794</v>
      </c>
      <c r="B1013" t="s">
        <v>16</v>
      </c>
      <c r="C1013" t="s">
        <v>10</v>
      </c>
      <c r="D1013" t="s">
        <v>1772</v>
      </c>
      <c r="E1013" t="s">
        <v>1773</v>
      </c>
      <c r="F1013" s="2">
        <v>-3.8562674231999998</v>
      </c>
      <c r="G1013" s="3">
        <v>-0.58187862759999998</v>
      </c>
      <c r="H1013" t="s">
        <v>3397</v>
      </c>
      <c r="I1013" t="s">
        <v>3398</v>
      </c>
      <c r="J1013" t="s">
        <v>3399</v>
      </c>
      <c r="K1013" t="str">
        <f t="shared" ca="1" si="30"/>
        <v>4/173</v>
      </c>
      <c r="L1013">
        <v>4</v>
      </c>
      <c r="M1013">
        <v>173</v>
      </c>
      <c r="N1013">
        <f t="shared" si="31"/>
        <v>2.3121387283236992</v>
      </c>
      <c r="O1013" t="s">
        <v>4176</v>
      </c>
    </row>
    <row r="1014" spans="1:15" x14ac:dyDescent="0.2">
      <c r="A1014" t="s">
        <v>3794</v>
      </c>
      <c r="B1014" t="s">
        <v>16</v>
      </c>
      <c r="C1014" t="s">
        <v>10</v>
      </c>
      <c r="D1014" t="s">
        <v>3400</v>
      </c>
      <c r="E1014" t="s">
        <v>3401</v>
      </c>
      <c r="F1014" s="2">
        <v>-3.6814709925</v>
      </c>
      <c r="G1014" s="3">
        <v>-0.55822043109999997</v>
      </c>
      <c r="H1014" t="s">
        <v>3402</v>
      </c>
      <c r="I1014" t="s">
        <v>3403</v>
      </c>
      <c r="J1014" t="s">
        <v>3404</v>
      </c>
      <c r="K1014" t="str">
        <f t="shared" ca="1" si="30"/>
        <v>6/526</v>
      </c>
      <c r="L1014">
        <v>6</v>
      </c>
      <c r="M1014">
        <v>526</v>
      </c>
      <c r="N1014">
        <f t="shared" si="31"/>
        <v>1.1406844106463878</v>
      </c>
      <c r="O1014" t="s">
        <v>4396</v>
      </c>
    </row>
    <row r="1015" spans="1:15" x14ac:dyDescent="0.2">
      <c r="A1015" t="s">
        <v>3794</v>
      </c>
      <c r="B1015" t="s">
        <v>16</v>
      </c>
      <c r="C1015" t="s">
        <v>10</v>
      </c>
      <c r="D1015" t="s">
        <v>1782</v>
      </c>
      <c r="E1015" t="s">
        <v>1783</v>
      </c>
      <c r="F1015" s="2">
        <v>-3.6066955955000002</v>
      </c>
      <c r="G1015" s="3">
        <v>-0.55822043109999997</v>
      </c>
      <c r="H1015" t="s">
        <v>3394</v>
      </c>
      <c r="I1015" t="s">
        <v>3395</v>
      </c>
      <c r="J1015" t="s">
        <v>3405</v>
      </c>
      <c r="K1015" t="str">
        <f t="shared" ca="1" si="30"/>
        <v>6/546</v>
      </c>
      <c r="L1015">
        <v>6</v>
      </c>
      <c r="M1015">
        <v>546</v>
      </c>
      <c r="N1015">
        <f t="shared" si="31"/>
        <v>1.098901098901099</v>
      </c>
      <c r="O1015" t="s">
        <v>4178</v>
      </c>
    </row>
    <row r="1016" spans="1:15" x14ac:dyDescent="0.2">
      <c r="A1016" t="s">
        <v>3794</v>
      </c>
      <c r="B1016" t="s">
        <v>16</v>
      </c>
      <c r="C1016" t="s">
        <v>10</v>
      </c>
      <c r="D1016" t="s">
        <v>1785</v>
      </c>
      <c r="E1016" t="s">
        <v>1786</v>
      </c>
      <c r="F1016" s="2">
        <v>-3.5200653429000002</v>
      </c>
      <c r="G1016" s="3">
        <v>-0.51867781940000002</v>
      </c>
      <c r="H1016" t="s">
        <v>3394</v>
      </c>
      <c r="I1016" t="s">
        <v>3395</v>
      </c>
      <c r="J1016" t="s">
        <v>3406</v>
      </c>
      <c r="K1016" t="str">
        <f t="shared" ca="1" si="30"/>
        <v>4/338</v>
      </c>
      <c r="L1016">
        <v>4</v>
      </c>
      <c r="M1016">
        <v>338</v>
      </c>
      <c r="N1016">
        <f t="shared" si="31"/>
        <v>1.1834319526627219</v>
      </c>
      <c r="O1016" t="s">
        <v>4179</v>
      </c>
    </row>
    <row r="1017" spans="1:15" x14ac:dyDescent="0.2">
      <c r="A1017" t="s">
        <v>3794</v>
      </c>
      <c r="B1017" t="s">
        <v>16</v>
      </c>
      <c r="C1017" t="s">
        <v>10</v>
      </c>
      <c r="D1017" t="s">
        <v>1788</v>
      </c>
      <c r="E1017" t="s">
        <v>1789</v>
      </c>
      <c r="F1017" s="2">
        <v>-2.5989691466</v>
      </c>
      <c r="G1017" s="3">
        <v>0</v>
      </c>
      <c r="H1017" t="s">
        <v>3407</v>
      </c>
      <c r="I1017" t="s">
        <v>3408</v>
      </c>
      <c r="J1017" t="s">
        <v>3409</v>
      </c>
      <c r="K1017" t="str">
        <f t="shared" ca="1" si="30"/>
        <v>4/500</v>
      </c>
      <c r="L1017">
        <v>4</v>
      </c>
      <c r="M1017">
        <v>500</v>
      </c>
      <c r="N1017">
        <f t="shared" si="31"/>
        <v>0.8</v>
      </c>
      <c r="O1017" t="s">
        <v>4180</v>
      </c>
    </row>
    <row r="1018" spans="1:15" x14ac:dyDescent="0.2">
      <c r="A1018" t="s">
        <v>3794</v>
      </c>
      <c r="B1018" t="s">
        <v>16</v>
      </c>
      <c r="C1018" t="s">
        <v>10</v>
      </c>
      <c r="D1018" t="s">
        <v>3410</v>
      </c>
      <c r="E1018" t="s">
        <v>3411</v>
      </c>
      <c r="F1018" s="2">
        <v>-2.0026000722999999</v>
      </c>
      <c r="G1018" s="3">
        <v>0</v>
      </c>
      <c r="H1018" t="s">
        <v>3402</v>
      </c>
      <c r="I1018" t="s">
        <v>3403</v>
      </c>
      <c r="J1018" t="s">
        <v>3412</v>
      </c>
      <c r="K1018" t="str">
        <f t="shared" ca="1" si="30"/>
        <v>10/-</v>
      </c>
      <c r="L1018">
        <v>10</v>
      </c>
      <c r="M1018" t="s">
        <v>3797</v>
      </c>
      <c r="N1018" t="e">
        <f t="shared" si="31"/>
        <v>#VALUE!</v>
      </c>
      <c r="O1018" t="s">
        <v>4397</v>
      </c>
    </row>
    <row r="1019" spans="1:15" x14ac:dyDescent="0.2">
      <c r="A1019" t="s">
        <v>3794</v>
      </c>
      <c r="B1019" t="s">
        <v>49</v>
      </c>
      <c r="C1019" t="s">
        <v>10</v>
      </c>
      <c r="D1019" t="s">
        <v>3413</v>
      </c>
      <c r="E1019" t="s">
        <v>3414</v>
      </c>
      <c r="F1019" s="2">
        <v>-4.844530303</v>
      </c>
      <c r="G1019" s="3">
        <v>-0.96808151610000004</v>
      </c>
      <c r="H1019" t="s">
        <v>3415</v>
      </c>
      <c r="I1019" t="s">
        <v>3416</v>
      </c>
      <c r="J1019" t="s">
        <v>1301</v>
      </c>
      <c r="K1019" t="str">
        <f t="shared" ca="1" si="30"/>
        <v>4/87</v>
      </c>
      <c r="L1019">
        <v>4</v>
      </c>
      <c r="M1019">
        <v>87</v>
      </c>
      <c r="N1019">
        <f t="shared" si="31"/>
        <v>4.5977011494252871</v>
      </c>
      <c r="O1019" t="s">
        <v>4398</v>
      </c>
    </row>
    <row r="1020" spans="1:15" x14ac:dyDescent="0.2">
      <c r="A1020" t="s">
        <v>3794</v>
      </c>
      <c r="B1020" t="s">
        <v>55</v>
      </c>
      <c r="C1020" t="s">
        <v>10</v>
      </c>
      <c r="D1020" t="s">
        <v>3413</v>
      </c>
      <c r="E1020" t="s">
        <v>3414</v>
      </c>
      <c r="F1020" s="2">
        <v>-4.844530303</v>
      </c>
      <c r="G1020" s="3">
        <v>-0.96808151610000004</v>
      </c>
      <c r="H1020" t="s">
        <v>3417</v>
      </c>
      <c r="I1020" t="s">
        <v>3418</v>
      </c>
      <c r="J1020" t="s">
        <v>3419</v>
      </c>
      <c r="K1020" t="str">
        <f t="shared" ca="1" si="30"/>
        <v>4/149</v>
      </c>
      <c r="L1020">
        <v>4</v>
      </c>
      <c r="M1020">
        <v>149</v>
      </c>
      <c r="N1020">
        <f t="shared" si="31"/>
        <v>2.6845637583892619</v>
      </c>
      <c r="O1020" t="s">
        <v>4398</v>
      </c>
    </row>
    <row r="1021" spans="1:15" x14ac:dyDescent="0.2">
      <c r="A1021" t="s">
        <v>3794</v>
      </c>
      <c r="B1021" t="s">
        <v>55</v>
      </c>
      <c r="C1021" t="s">
        <v>10</v>
      </c>
      <c r="D1021" t="s">
        <v>3420</v>
      </c>
      <c r="E1021" t="s">
        <v>3421</v>
      </c>
      <c r="F1021" s="2">
        <v>-3.9304778051000002</v>
      </c>
      <c r="G1021" s="3">
        <v>-0.59809706259999995</v>
      </c>
      <c r="H1021" t="s">
        <v>3417</v>
      </c>
      <c r="I1021" t="s">
        <v>3418</v>
      </c>
      <c r="J1021" t="s">
        <v>3422</v>
      </c>
      <c r="K1021" t="str">
        <f t="shared" ca="1" si="30"/>
        <v>5/452</v>
      </c>
      <c r="L1021">
        <v>5</v>
      </c>
      <c r="M1021">
        <v>452</v>
      </c>
      <c r="N1021">
        <f t="shared" si="31"/>
        <v>1.1061946902654867</v>
      </c>
      <c r="O1021" t="s">
        <v>4399</v>
      </c>
    </row>
    <row r="1022" spans="1:15" x14ac:dyDescent="0.2">
      <c r="A1022" t="s">
        <v>3794</v>
      </c>
      <c r="B1022" t="s">
        <v>55</v>
      </c>
      <c r="C1022" t="s">
        <v>10</v>
      </c>
      <c r="D1022" t="s">
        <v>3423</v>
      </c>
      <c r="E1022" t="s">
        <v>3424</v>
      </c>
      <c r="F1022" s="2">
        <v>-3.0149296949000002</v>
      </c>
      <c r="G1022" s="3">
        <v>-0.13848090809999999</v>
      </c>
      <c r="H1022" t="s">
        <v>3425</v>
      </c>
      <c r="I1022" t="s">
        <v>3426</v>
      </c>
      <c r="J1022" t="s">
        <v>3427</v>
      </c>
      <c r="K1022" t="str">
        <f t="shared" ca="1" si="30"/>
        <v>5/518</v>
      </c>
      <c r="L1022">
        <v>5</v>
      </c>
      <c r="M1022">
        <v>518</v>
      </c>
      <c r="N1022">
        <f t="shared" si="31"/>
        <v>0.96525096525096521</v>
      </c>
      <c r="O1022" t="s">
        <v>4400</v>
      </c>
    </row>
    <row r="1023" spans="1:15" x14ac:dyDescent="0.2">
      <c r="A1023" t="s">
        <v>3794</v>
      </c>
      <c r="B1023" t="s">
        <v>55</v>
      </c>
      <c r="C1023" t="s">
        <v>10</v>
      </c>
      <c r="D1023" t="s">
        <v>3428</v>
      </c>
      <c r="E1023" t="s">
        <v>3429</v>
      </c>
      <c r="F1023" s="2">
        <v>-2.7538462376999999</v>
      </c>
      <c r="G1023" s="3">
        <v>-2.55073496E-2</v>
      </c>
      <c r="H1023" t="s">
        <v>3430</v>
      </c>
      <c r="I1023" t="s">
        <v>3431</v>
      </c>
      <c r="J1023" t="s">
        <v>3432</v>
      </c>
      <c r="K1023" t="str">
        <f t="shared" ca="1" si="30"/>
        <v>4/393</v>
      </c>
      <c r="L1023">
        <v>4</v>
      </c>
      <c r="M1023">
        <v>393</v>
      </c>
      <c r="N1023">
        <f t="shared" si="31"/>
        <v>1.0178117048346056</v>
      </c>
      <c r="O1023" t="s">
        <v>4401</v>
      </c>
    </row>
    <row r="1024" spans="1:15" x14ac:dyDescent="0.2">
      <c r="A1024" t="s">
        <v>3794</v>
      </c>
      <c r="B1024" t="s">
        <v>55</v>
      </c>
      <c r="C1024" t="s">
        <v>10</v>
      </c>
      <c r="D1024" t="s">
        <v>3433</v>
      </c>
      <c r="E1024" t="s">
        <v>3434</v>
      </c>
      <c r="F1024" s="2">
        <v>-2.3653504264</v>
      </c>
      <c r="G1024" s="3">
        <v>0</v>
      </c>
      <c r="H1024" t="s">
        <v>3417</v>
      </c>
      <c r="I1024" t="s">
        <v>3418</v>
      </c>
      <c r="J1024" t="s">
        <v>3435</v>
      </c>
      <c r="K1024" t="str">
        <f t="shared" ca="1" si="30"/>
        <v>5/648</v>
      </c>
      <c r="L1024">
        <v>5</v>
      </c>
      <c r="M1024">
        <v>648</v>
      </c>
      <c r="N1024">
        <f t="shared" si="31"/>
        <v>0.77160493827160492</v>
      </c>
      <c r="O1024" t="s">
        <v>4402</v>
      </c>
    </row>
    <row r="1025" spans="1:15" x14ac:dyDescent="0.2">
      <c r="A1025" t="s">
        <v>3794</v>
      </c>
      <c r="B1025" t="s">
        <v>55</v>
      </c>
      <c r="C1025" t="s">
        <v>10</v>
      </c>
      <c r="D1025" t="s">
        <v>3436</v>
      </c>
      <c r="E1025" t="s">
        <v>3437</v>
      </c>
      <c r="F1025" s="2">
        <v>-2.3369362346</v>
      </c>
      <c r="G1025" s="3">
        <v>0</v>
      </c>
      <c r="H1025" t="s">
        <v>3438</v>
      </c>
      <c r="I1025" t="s">
        <v>3439</v>
      </c>
      <c r="J1025" t="s">
        <v>1631</v>
      </c>
      <c r="K1025" t="str">
        <f t="shared" ca="1" si="30"/>
        <v>5/669</v>
      </c>
      <c r="L1025">
        <v>5</v>
      </c>
      <c r="M1025">
        <v>669</v>
      </c>
      <c r="N1025">
        <f t="shared" si="31"/>
        <v>0.74738415545590431</v>
      </c>
      <c r="O1025" t="s">
        <v>4403</v>
      </c>
    </row>
    <row r="1026" spans="1:15" x14ac:dyDescent="0.2">
      <c r="A1026" t="s">
        <v>3794</v>
      </c>
      <c r="B1026" t="s">
        <v>55</v>
      </c>
      <c r="C1026" t="s">
        <v>10</v>
      </c>
      <c r="D1026" t="s">
        <v>3440</v>
      </c>
      <c r="E1026" t="s">
        <v>3441</v>
      </c>
      <c r="F1026" s="2">
        <v>-2.2789251344000001</v>
      </c>
      <c r="G1026" s="3">
        <v>0</v>
      </c>
      <c r="H1026" t="s">
        <v>3438</v>
      </c>
      <c r="I1026" t="s">
        <v>3439</v>
      </c>
      <c r="J1026" t="s">
        <v>3442</v>
      </c>
      <c r="K1026" t="str">
        <f t="shared" ca="1" si="30"/>
        <v>3/225</v>
      </c>
      <c r="L1026">
        <v>3</v>
      </c>
      <c r="M1026">
        <v>225</v>
      </c>
      <c r="N1026">
        <f t="shared" si="31"/>
        <v>1.3333333333333335</v>
      </c>
      <c r="O1026" t="s">
        <v>4404</v>
      </c>
    </row>
    <row r="1027" spans="1:15" x14ac:dyDescent="0.2">
      <c r="A1027" t="s">
        <v>3794</v>
      </c>
      <c r="B1027" t="s">
        <v>55</v>
      </c>
      <c r="C1027" t="s">
        <v>10</v>
      </c>
      <c r="D1027" t="s">
        <v>3443</v>
      </c>
      <c r="E1027" t="s">
        <v>3444</v>
      </c>
      <c r="F1027" s="2">
        <v>-2.1886208044000002</v>
      </c>
      <c r="G1027" s="3">
        <v>0</v>
      </c>
      <c r="H1027" t="s">
        <v>3445</v>
      </c>
      <c r="I1027" t="s">
        <v>3446</v>
      </c>
      <c r="J1027" t="s">
        <v>3447</v>
      </c>
      <c r="K1027" t="str">
        <f t="shared" ref="K1027:K1090" ca="1" si="32">OFFSET(J1027, 1, 0)</f>
        <v>3/287</v>
      </c>
      <c r="L1027">
        <v>3</v>
      </c>
      <c r="M1027">
        <v>287</v>
      </c>
      <c r="N1027">
        <f t="shared" ref="N1027:N1090" si="33">L1027/M1027*100</f>
        <v>1.0452961672473868</v>
      </c>
      <c r="O1027" t="s">
        <v>4405</v>
      </c>
    </row>
    <row r="1028" spans="1:15" x14ac:dyDescent="0.2">
      <c r="A1028" t="s">
        <v>3794</v>
      </c>
      <c r="B1028" t="s">
        <v>55</v>
      </c>
      <c r="C1028" t="s">
        <v>10</v>
      </c>
      <c r="D1028" t="s">
        <v>3448</v>
      </c>
      <c r="E1028" t="s">
        <v>3449</v>
      </c>
      <c r="F1028" s="2">
        <v>-1.9018252448999999</v>
      </c>
      <c r="G1028" s="3">
        <v>0</v>
      </c>
      <c r="H1028" t="s">
        <v>3445</v>
      </c>
      <c r="I1028" t="s">
        <v>3446</v>
      </c>
      <c r="J1028" t="s">
        <v>3450</v>
      </c>
      <c r="K1028" t="str">
        <f t="shared" ca="1" si="32"/>
        <v>4/605</v>
      </c>
      <c r="L1028">
        <v>4</v>
      </c>
      <c r="M1028">
        <v>605</v>
      </c>
      <c r="N1028">
        <f t="shared" si="33"/>
        <v>0.66115702479338845</v>
      </c>
      <c r="O1028" t="s">
        <v>4406</v>
      </c>
    </row>
    <row r="1029" spans="1:15" x14ac:dyDescent="0.2">
      <c r="A1029" t="s">
        <v>3794</v>
      </c>
      <c r="B1029" t="s">
        <v>55</v>
      </c>
      <c r="C1029" t="s">
        <v>10</v>
      </c>
      <c r="D1029" t="s">
        <v>3451</v>
      </c>
      <c r="E1029" t="s">
        <v>3452</v>
      </c>
      <c r="F1029" s="2">
        <v>-1.7262623304</v>
      </c>
      <c r="G1029" s="3">
        <v>0</v>
      </c>
      <c r="H1029" t="s">
        <v>3453</v>
      </c>
      <c r="I1029" t="s">
        <v>3454</v>
      </c>
      <c r="J1029" t="s">
        <v>3455</v>
      </c>
      <c r="K1029" t="str">
        <f t="shared" ca="1" si="32"/>
        <v>11/-</v>
      </c>
      <c r="L1029">
        <v>11</v>
      </c>
      <c r="M1029" t="s">
        <v>3797</v>
      </c>
      <c r="N1029" t="e">
        <f t="shared" si="33"/>
        <v>#VALUE!</v>
      </c>
      <c r="O1029" t="s">
        <v>4407</v>
      </c>
    </row>
    <row r="1030" spans="1:15" x14ac:dyDescent="0.2">
      <c r="A1030" t="s">
        <v>3794</v>
      </c>
      <c r="B1030" t="s">
        <v>79</v>
      </c>
      <c r="C1030" t="s">
        <v>10</v>
      </c>
      <c r="D1030" t="s">
        <v>1502</v>
      </c>
      <c r="E1030" t="s">
        <v>1503</v>
      </c>
      <c r="F1030" s="2">
        <v>-4.0696274948999998</v>
      </c>
      <c r="G1030" s="3">
        <v>-0.59809706259999995</v>
      </c>
      <c r="H1030" t="s">
        <v>3456</v>
      </c>
      <c r="I1030" t="s">
        <v>3457</v>
      </c>
      <c r="J1030" t="s">
        <v>537</v>
      </c>
      <c r="K1030" t="str">
        <f t="shared" ca="1" si="32"/>
        <v>7/630</v>
      </c>
      <c r="L1030">
        <v>7</v>
      </c>
      <c r="M1030">
        <v>630</v>
      </c>
      <c r="N1030">
        <f t="shared" si="33"/>
        <v>1.1111111111111112</v>
      </c>
      <c r="O1030" t="s">
        <v>4114</v>
      </c>
    </row>
    <row r="1031" spans="1:15" x14ac:dyDescent="0.2">
      <c r="A1031" t="s">
        <v>3794</v>
      </c>
      <c r="B1031" t="s">
        <v>85</v>
      </c>
      <c r="C1031" t="s">
        <v>10</v>
      </c>
      <c r="D1031" t="s">
        <v>1502</v>
      </c>
      <c r="E1031" t="s">
        <v>1503</v>
      </c>
      <c r="F1031" s="2">
        <v>-4.0696274948999998</v>
      </c>
      <c r="G1031" s="3">
        <v>-0.59809706259999995</v>
      </c>
      <c r="H1031" t="s">
        <v>3458</v>
      </c>
      <c r="I1031" t="s">
        <v>3459</v>
      </c>
      <c r="J1031" t="s">
        <v>3460</v>
      </c>
      <c r="K1031" t="str">
        <f t="shared" ca="1" si="32"/>
        <v>3/73</v>
      </c>
      <c r="L1031">
        <v>3</v>
      </c>
      <c r="M1031">
        <v>73</v>
      </c>
      <c r="N1031">
        <f t="shared" si="33"/>
        <v>4.10958904109589</v>
      </c>
      <c r="O1031" t="s">
        <v>4114</v>
      </c>
    </row>
    <row r="1032" spans="1:15" x14ac:dyDescent="0.2">
      <c r="A1032" t="s">
        <v>3794</v>
      </c>
      <c r="B1032" t="s">
        <v>85</v>
      </c>
      <c r="C1032" t="s">
        <v>10</v>
      </c>
      <c r="D1032" t="s">
        <v>3461</v>
      </c>
      <c r="E1032" t="s">
        <v>3462</v>
      </c>
      <c r="F1032" s="2">
        <v>-3.5895711778999999</v>
      </c>
      <c r="G1032" s="3">
        <v>-0.55822043109999997</v>
      </c>
      <c r="H1032" t="s">
        <v>3463</v>
      </c>
      <c r="I1032" t="s">
        <v>3464</v>
      </c>
      <c r="J1032" t="s">
        <v>3465</v>
      </c>
      <c r="K1032" t="str">
        <f t="shared" ca="1" si="32"/>
        <v>3/93</v>
      </c>
      <c r="L1032">
        <v>3</v>
      </c>
      <c r="M1032">
        <v>93</v>
      </c>
      <c r="N1032">
        <f t="shared" si="33"/>
        <v>3.225806451612903</v>
      </c>
      <c r="O1032" t="s">
        <v>4408</v>
      </c>
    </row>
    <row r="1033" spans="1:15" x14ac:dyDescent="0.2">
      <c r="A1033" t="s">
        <v>3794</v>
      </c>
      <c r="B1033" t="s">
        <v>85</v>
      </c>
      <c r="C1033" t="s">
        <v>10</v>
      </c>
      <c r="D1033" t="s">
        <v>3466</v>
      </c>
      <c r="E1033" t="s">
        <v>3467</v>
      </c>
      <c r="F1033" s="2">
        <v>-3.2804576643000001</v>
      </c>
      <c r="G1033" s="3">
        <v>-0.33125701229999999</v>
      </c>
      <c r="H1033" t="s">
        <v>3463</v>
      </c>
      <c r="I1033" t="s">
        <v>3464</v>
      </c>
      <c r="J1033" t="s">
        <v>1414</v>
      </c>
      <c r="K1033" t="str">
        <f t="shared" ca="1" si="32"/>
        <v>3/94</v>
      </c>
      <c r="L1033">
        <v>3</v>
      </c>
      <c r="M1033">
        <v>94</v>
      </c>
      <c r="N1033">
        <f t="shared" si="33"/>
        <v>3.1914893617021276</v>
      </c>
      <c r="O1033" t="s">
        <v>4409</v>
      </c>
    </row>
    <row r="1034" spans="1:15" x14ac:dyDescent="0.2">
      <c r="A1034" t="s">
        <v>3794</v>
      </c>
      <c r="B1034" t="s">
        <v>85</v>
      </c>
      <c r="C1034" t="s">
        <v>10</v>
      </c>
      <c r="D1034" t="s">
        <v>3468</v>
      </c>
      <c r="E1034" t="s">
        <v>3469</v>
      </c>
      <c r="F1034" s="2">
        <v>-3.2668851497000002</v>
      </c>
      <c r="G1034" s="3">
        <v>-0.33125701229999999</v>
      </c>
      <c r="H1034" t="s">
        <v>3463</v>
      </c>
      <c r="I1034" t="s">
        <v>3464</v>
      </c>
      <c r="J1034" t="s">
        <v>3294</v>
      </c>
      <c r="K1034" t="str">
        <f t="shared" ca="1" si="32"/>
        <v>4/334</v>
      </c>
      <c r="L1034">
        <v>4</v>
      </c>
      <c r="M1034">
        <v>334</v>
      </c>
      <c r="N1034">
        <f t="shared" si="33"/>
        <v>1.1976047904191618</v>
      </c>
      <c r="O1034" t="s">
        <v>4410</v>
      </c>
    </row>
    <row r="1035" spans="1:15" x14ac:dyDescent="0.2">
      <c r="A1035" t="s">
        <v>3794</v>
      </c>
      <c r="B1035" t="s">
        <v>85</v>
      </c>
      <c r="C1035" t="s">
        <v>10</v>
      </c>
      <c r="D1035" t="s">
        <v>3317</v>
      </c>
      <c r="E1035" t="s">
        <v>3318</v>
      </c>
      <c r="F1035" s="2">
        <v>-2.6176050047000001</v>
      </c>
      <c r="G1035" s="3">
        <v>0</v>
      </c>
      <c r="H1035" t="s">
        <v>3470</v>
      </c>
      <c r="I1035" t="s">
        <v>3471</v>
      </c>
      <c r="J1035" t="s">
        <v>3321</v>
      </c>
      <c r="K1035" t="str">
        <f t="shared" ca="1" si="32"/>
        <v>5/589</v>
      </c>
      <c r="L1035">
        <v>5</v>
      </c>
      <c r="M1035">
        <v>589</v>
      </c>
      <c r="N1035">
        <f t="shared" si="33"/>
        <v>0.84889643463497455</v>
      </c>
      <c r="O1035" t="s">
        <v>4391</v>
      </c>
    </row>
    <row r="1036" spans="1:15" x14ac:dyDescent="0.2">
      <c r="A1036" t="s">
        <v>3794</v>
      </c>
      <c r="B1036" t="s">
        <v>85</v>
      </c>
      <c r="C1036" t="s">
        <v>10</v>
      </c>
      <c r="D1036" t="s">
        <v>3472</v>
      </c>
      <c r="E1036" t="s">
        <v>3473</v>
      </c>
      <c r="F1036" s="2">
        <v>-2.5127018954999998</v>
      </c>
      <c r="G1036" s="3">
        <v>0</v>
      </c>
      <c r="H1036" t="s">
        <v>3474</v>
      </c>
      <c r="I1036" t="s">
        <v>3475</v>
      </c>
      <c r="J1036" t="s">
        <v>3476</v>
      </c>
      <c r="K1036" t="str">
        <f t="shared" ca="1" si="32"/>
        <v>10/-</v>
      </c>
      <c r="L1036">
        <v>10</v>
      </c>
      <c r="M1036" t="s">
        <v>3797</v>
      </c>
      <c r="N1036" t="e">
        <f t="shared" si="33"/>
        <v>#VALUE!</v>
      </c>
      <c r="O1036" t="s">
        <v>4411</v>
      </c>
    </row>
    <row r="1037" spans="1:15" x14ac:dyDescent="0.2">
      <c r="A1037" t="s">
        <v>3794</v>
      </c>
      <c r="B1037" t="s">
        <v>100</v>
      </c>
      <c r="C1037" t="s">
        <v>10</v>
      </c>
      <c r="D1037" t="s">
        <v>3477</v>
      </c>
      <c r="E1037" t="s">
        <v>3478</v>
      </c>
      <c r="F1037" s="2">
        <v>-3.9884553589</v>
      </c>
      <c r="G1037" s="3">
        <v>-0.59809706259999995</v>
      </c>
      <c r="H1037" t="s">
        <v>3479</v>
      </c>
      <c r="I1037" t="s">
        <v>3480</v>
      </c>
      <c r="J1037" t="s">
        <v>1301</v>
      </c>
      <c r="K1037" t="str">
        <f t="shared" ca="1" si="32"/>
        <v>5/277</v>
      </c>
      <c r="L1037">
        <v>5</v>
      </c>
      <c r="M1037">
        <v>277</v>
      </c>
      <c r="N1037">
        <f t="shared" si="33"/>
        <v>1.8050541516245486</v>
      </c>
      <c r="O1037" t="s">
        <v>4412</v>
      </c>
    </row>
    <row r="1038" spans="1:15" x14ac:dyDescent="0.2">
      <c r="A1038" t="s">
        <v>3794</v>
      </c>
      <c r="B1038" t="s">
        <v>106</v>
      </c>
      <c r="C1038" t="s">
        <v>10</v>
      </c>
      <c r="D1038" t="s">
        <v>3477</v>
      </c>
      <c r="E1038" t="s">
        <v>3478</v>
      </c>
      <c r="F1038" s="2">
        <v>-3.9884553589</v>
      </c>
      <c r="G1038" s="3">
        <v>-0.59809706259999995</v>
      </c>
      <c r="H1038" t="s">
        <v>3481</v>
      </c>
      <c r="I1038" t="s">
        <v>3482</v>
      </c>
      <c r="J1038" t="s">
        <v>3483</v>
      </c>
      <c r="K1038" t="str">
        <f t="shared" ca="1" si="32"/>
        <v>5/320</v>
      </c>
      <c r="L1038">
        <v>5</v>
      </c>
      <c r="M1038">
        <v>320</v>
      </c>
      <c r="N1038">
        <f t="shared" si="33"/>
        <v>1.5625</v>
      </c>
      <c r="O1038" t="s">
        <v>4412</v>
      </c>
    </row>
    <row r="1039" spans="1:15" x14ac:dyDescent="0.2">
      <c r="A1039" t="s">
        <v>3794</v>
      </c>
      <c r="B1039" t="s">
        <v>106</v>
      </c>
      <c r="C1039" t="s">
        <v>10</v>
      </c>
      <c r="D1039" t="s">
        <v>3484</v>
      </c>
      <c r="E1039" t="s">
        <v>3485</v>
      </c>
      <c r="F1039" s="2">
        <v>-3.6965576528000001</v>
      </c>
      <c r="G1039" s="3">
        <v>-0.55822043109999997</v>
      </c>
      <c r="H1039" t="s">
        <v>3481</v>
      </c>
      <c r="I1039" t="s">
        <v>3482</v>
      </c>
      <c r="J1039" t="s">
        <v>3486</v>
      </c>
      <c r="K1039" t="str">
        <f t="shared" ca="1" si="32"/>
        <v>3/95</v>
      </c>
      <c r="L1039">
        <v>3</v>
      </c>
      <c r="M1039">
        <v>95</v>
      </c>
      <c r="N1039">
        <f t="shared" si="33"/>
        <v>3.1578947368421053</v>
      </c>
      <c r="O1039" t="s">
        <v>4413</v>
      </c>
    </row>
    <row r="1040" spans="1:15" x14ac:dyDescent="0.2">
      <c r="A1040" t="s">
        <v>3794</v>
      </c>
      <c r="B1040" t="s">
        <v>106</v>
      </c>
      <c r="C1040" t="s">
        <v>10</v>
      </c>
      <c r="D1040" t="s">
        <v>3487</v>
      </c>
      <c r="E1040" t="s">
        <v>3488</v>
      </c>
      <c r="F1040" s="2">
        <v>-3.2534632898</v>
      </c>
      <c r="G1040" s="3">
        <v>-0.33125701229999999</v>
      </c>
      <c r="H1040" t="s">
        <v>3489</v>
      </c>
      <c r="I1040" t="s">
        <v>3490</v>
      </c>
      <c r="J1040" t="s">
        <v>3491</v>
      </c>
      <c r="K1040" t="str">
        <f t="shared" ca="1" si="32"/>
        <v>5/450</v>
      </c>
      <c r="L1040">
        <v>5</v>
      </c>
      <c r="M1040">
        <v>450</v>
      </c>
      <c r="N1040">
        <f t="shared" si="33"/>
        <v>1.1111111111111112</v>
      </c>
      <c r="O1040" t="s">
        <v>4414</v>
      </c>
    </row>
    <row r="1041" spans="1:15" x14ac:dyDescent="0.2">
      <c r="A1041" t="s">
        <v>3794</v>
      </c>
      <c r="B1041" t="s">
        <v>106</v>
      </c>
      <c r="C1041" t="s">
        <v>10</v>
      </c>
      <c r="D1041" t="s">
        <v>1844</v>
      </c>
      <c r="E1041" t="s">
        <v>1845</v>
      </c>
      <c r="F1041" s="2">
        <v>-3.0235076541999999</v>
      </c>
      <c r="G1041" s="3">
        <v>-0.13848090809999999</v>
      </c>
      <c r="H1041" t="s">
        <v>3492</v>
      </c>
      <c r="I1041" t="s">
        <v>3493</v>
      </c>
      <c r="J1041" t="s">
        <v>3494</v>
      </c>
      <c r="K1041" t="str">
        <f t="shared" ca="1" si="32"/>
        <v>4/266</v>
      </c>
      <c r="L1041">
        <v>4</v>
      </c>
      <c r="M1041">
        <v>266</v>
      </c>
      <c r="N1041">
        <f t="shared" si="33"/>
        <v>1.5037593984962405</v>
      </c>
      <c r="O1041" t="s">
        <v>4190</v>
      </c>
    </row>
    <row r="1042" spans="1:15" x14ac:dyDescent="0.2">
      <c r="A1042" t="s">
        <v>3794</v>
      </c>
      <c r="B1042" t="s">
        <v>106</v>
      </c>
      <c r="C1042" t="s">
        <v>10</v>
      </c>
      <c r="D1042" t="s">
        <v>3495</v>
      </c>
      <c r="E1042" t="s">
        <v>3496</v>
      </c>
      <c r="F1042" s="2">
        <v>-2.978687307</v>
      </c>
      <c r="G1042" s="3">
        <v>-0.1284262011</v>
      </c>
      <c r="H1042" t="s">
        <v>3497</v>
      </c>
      <c r="I1042" t="s">
        <v>3498</v>
      </c>
      <c r="J1042" t="s">
        <v>3366</v>
      </c>
      <c r="K1042" t="str">
        <f t="shared" ca="1" si="32"/>
        <v>3/124</v>
      </c>
      <c r="L1042">
        <v>3</v>
      </c>
      <c r="M1042">
        <v>124</v>
      </c>
      <c r="N1042">
        <f t="shared" si="33"/>
        <v>2.4193548387096775</v>
      </c>
      <c r="O1042" t="s">
        <v>4415</v>
      </c>
    </row>
    <row r="1043" spans="1:15" x14ac:dyDescent="0.2">
      <c r="A1043" t="s">
        <v>3794</v>
      </c>
      <c r="B1043" t="s">
        <v>106</v>
      </c>
      <c r="C1043" t="s">
        <v>10</v>
      </c>
      <c r="D1043" t="s">
        <v>3499</v>
      </c>
      <c r="E1043" t="s">
        <v>3500</v>
      </c>
      <c r="F1043" s="2">
        <v>-2.9180021095000002</v>
      </c>
      <c r="G1043" s="3">
        <v>-0.1284262011</v>
      </c>
      <c r="H1043" t="s">
        <v>3501</v>
      </c>
      <c r="I1043" t="s">
        <v>3502</v>
      </c>
      <c r="J1043" t="s">
        <v>3503</v>
      </c>
      <c r="K1043" t="str">
        <f t="shared" ca="1" si="32"/>
        <v>5/492</v>
      </c>
      <c r="L1043">
        <v>5</v>
      </c>
      <c r="M1043">
        <v>492</v>
      </c>
      <c r="N1043">
        <f t="shared" si="33"/>
        <v>1.0162601626016259</v>
      </c>
      <c r="O1043" t="s">
        <v>4416</v>
      </c>
    </row>
    <row r="1044" spans="1:15" x14ac:dyDescent="0.2">
      <c r="A1044" t="s">
        <v>3794</v>
      </c>
      <c r="B1044" t="s">
        <v>106</v>
      </c>
      <c r="C1044" t="s">
        <v>10</v>
      </c>
      <c r="D1044" t="s">
        <v>1800</v>
      </c>
      <c r="E1044" t="s">
        <v>1801</v>
      </c>
      <c r="F1044" s="2">
        <v>-2.8518962479000001</v>
      </c>
      <c r="G1044" s="3">
        <v>-0.1019011192</v>
      </c>
      <c r="H1044" t="s">
        <v>3504</v>
      </c>
      <c r="I1044" t="s">
        <v>3505</v>
      </c>
      <c r="J1044" t="s">
        <v>3506</v>
      </c>
      <c r="K1044" t="str">
        <f t="shared" ca="1" si="32"/>
        <v>5/493</v>
      </c>
      <c r="L1044">
        <v>5</v>
      </c>
      <c r="M1044">
        <v>493</v>
      </c>
      <c r="N1044">
        <f t="shared" si="33"/>
        <v>1.0141987829614605</v>
      </c>
      <c r="O1044" t="s">
        <v>4182</v>
      </c>
    </row>
    <row r="1045" spans="1:15" x14ac:dyDescent="0.2">
      <c r="A1045" t="s">
        <v>3794</v>
      </c>
      <c r="B1045" t="s">
        <v>106</v>
      </c>
      <c r="C1045" t="s">
        <v>10</v>
      </c>
      <c r="D1045" t="s">
        <v>1805</v>
      </c>
      <c r="E1045" t="s">
        <v>1806</v>
      </c>
      <c r="F1045" s="2">
        <v>-2.8480161375000002</v>
      </c>
      <c r="G1045" s="3">
        <v>-0.1019011192</v>
      </c>
      <c r="H1045" t="s">
        <v>3504</v>
      </c>
      <c r="I1045" t="s">
        <v>3505</v>
      </c>
      <c r="J1045" t="s">
        <v>3507</v>
      </c>
      <c r="K1045" t="str">
        <f t="shared" ca="1" si="32"/>
        <v>3/143</v>
      </c>
      <c r="L1045">
        <v>3</v>
      </c>
      <c r="M1045">
        <v>143</v>
      </c>
      <c r="N1045">
        <f t="shared" si="33"/>
        <v>2.0979020979020979</v>
      </c>
      <c r="O1045" t="s">
        <v>4183</v>
      </c>
    </row>
    <row r="1046" spans="1:15" x14ac:dyDescent="0.2">
      <c r="A1046" t="s">
        <v>3794</v>
      </c>
      <c r="B1046" t="s">
        <v>106</v>
      </c>
      <c r="C1046" t="s">
        <v>10</v>
      </c>
      <c r="D1046" t="s">
        <v>3508</v>
      </c>
      <c r="E1046" t="s">
        <v>3509</v>
      </c>
      <c r="F1046" s="2">
        <v>-2.7405881341999998</v>
      </c>
      <c r="G1046" s="3">
        <v>-2.55073496E-2</v>
      </c>
      <c r="H1046" t="s">
        <v>3510</v>
      </c>
      <c r="I1046" t="s">
        <v>3511</v>
      </c>
      <c r="J1046" t="s">
        <v>1425</v>
      </c>
      <c r="K1046" t="str">
        <f t="shared" ca="1" si="32"/>
        <v>4/341</v>
      </c>
      <c r="L1046">
        <v>4</v>
      </c>
      <c r="M1046">
        <v>341</v>
      </c>
      <c r="N1046">
        <f t="shared" si="33"/>
        <v>1.1730205278592376</v>
      </c>
      <c r="O1046" t="s">
        <v>4417</v>
      </c>
    </row>
    <row r="1047" spans="1:15" x14ac:dyDescent="0.2">
      <c r="A1047" t="s">
        <v>3794</v>
      </c>
      <c r="B1047" t="s">
        <v>106</v>
      </c>
      <c r="C1047" t="s">
        <v>10</v>
      </c>
      <c r="D1047" t="s">
        <v>3512</v>
      </c>
      <c r="E1047" t="s">
        <v>3513</v>
      </c>
      <c r="F1047" s="2">
        <v>-2.5851534985</v>
      </c>
      <c r="G1047" s="3">
        <v>0</v>
      </c>
      <c r="H1047" t="s">
        <v>3497</v>
      </c>
      <c r="I1047" t="s">
        <v>3498</v>
      </c>
      <c r="J1047" t="s">
        <v>3514</v>
      </c>
      <c r="K1047" t="str">
        <f t="shared" ca="1" si="32"/>
        <v>3/176</v>
      </c>
      <c r="L1047">
        <v>3</v>
      </c>
      <c r="M1047">
        <v>176</v>
      </c>
      <c r="N1047">
        <f t="shared" si="33"/>
        <v>1.7045454545454544</v>
      </c>
      <c r="O1047" t="s">
        <v>4418</v>
      </c>
    </row>
    <row r="1048" spans="1:15" x14ac:dyDescent="0.2">
      <c r="A1048" t="s">
        <v>3794</v>
      </c>
      <c r="B1048" t="s">
        <v>106</v>
      </c>
      <c r="C1048" t="s">
        <v>10</v>
      </c>
      <c r="D1048" t="s">
        <v>3515</v>
      </c>
      <c r="E1048" t="s">
        <v>3516</v>
      </c>
      <c r="F1048" s="2">
        <v>-2.4852281236999998</v>
      </c>
      <c r="G1048" s="3">
        <v>0</v>
      </c>
      <c r="H1048" t="s">
        <v>3510</v>
      </c>
      <c r="I1048" t="s">
        <v>3511</v>
      </c>
      <c r="J1048" t="s">
        <v>3517</v>
      </c>
      <c r="K1048" t="str">
        <f t="shared" ca="1" si="32"/>
        <v>3/178</v>
      </c>
      <c r="L1048">
        <v>3</v>
      </c>
      <c r="M1048">
        <v>178</v>
      </c>
      <c r="N1048">
        <f t="shared" si="33"/>
        <v>1.6853932584269662</v>
      </c>
      <c r="O1048" t="s">
        <v>4419</v>
      </c>
    </row>
    <row r="1049" spans="1:15" x14ac:dyDescent="0.2">
      <c r="A1049" t="s">
        <v>3794</v>
      </c>
      <c r="B1049" t="s">
        <v>106</v>
      </c>
      <c r="C1049" t="s">
        <v>10</v>
      </c>
      <c r="D1049" t="s">
        <v>3518</v>
      </c>
      <c r="E1049" t="s">
        <v>3519</v>
      </c>
      <c r="F1049" s="2">
        <v>-2.4714451335000001</v>
      </c>
      <c r="G1049" s="3">
        <v>0</v>
      </c>
      <c r="H1049" t="s">
        <v>3489</v>
      </c>
      <c r="I1049" t="s">
        <v>3490</v>
      </c>
      <c r="J1049" t="s">
        <v>3520</v>
      </c>
      <c r="K1049" t="str">
        <f t="shared" ca="1" si="32"/>
        <v>5/616</v>
      </c>
      <c r="L1049">
        <v>5</v>
      </c>
      <c r="M1049">
        <v>616</v>
      </c>
      <c r="N1049">
        <f t="shared" si="33"/>
        <v>0.81168831168831157</v>
      </c>
      <c r="O1049" t="s">
        <v>4420</v>
      </c>
    </row>
    <row r="1050" spans="1:15" x14ac:dyDescent="0.2">
      <c r="A1050" t="s">
        <v>3794</v>
      </c>
      <c r="B1050" t="s">
        <v>106</v>
      </c>
      <c r="C1050" t="s">
        <v>10</v>
      </c>
      <c r="D1050" t="s">
        <v>3521</v>
      </c>
      <c r="E1050" t="s">
        <v>3522</v>
      </c>
      <c r="F1050" s="2">
        <v>-2.4297930299999999</v>
      </c>
      <c r="G1050" s="3">
        <v>0</v>
      </c>
      <c r="H1050" t="s">
        <v>3481</v>
      </c>
      <c r="I1050" t="s">
        <v>3482</v>
      </c>
      <c r="J1050" t="s">
        <v>3523</v>
      </c>
      <c r="K1050" t="str">
        <f t="shared" ca="1" si="32"/>
        <v>3/201</v>
      </c>
      <c r="L1050">
        <v>3</v>
      </c>
      <c r="M1050">
        <v>201</v>
      </c>
      <c r="N1050">
        <f t="shared" si="33"/>
        <v>1.4925373134328357</v>
      </c>
      <c r="O1050" t="s">
        <v>4421</v>
      </c>
    </row>
    <row r="1051" spans="1:15" x14ac:dyDescent="0.2">
      <c r="A1051" t="s">
        <v>3794</v>
      </c>
      <c r="B1051" t="s">
        <v>106</v>
      </c>
      <c r="C1051" t="s">
        <v>10</v>
      </c>
      <c r="D1051" t="s">
        <v>3524</v>
      </c>
      <c r="E1051" t="s">
        <v>3525</v>
      </c>
      <c r="F1051" s="2">
        <v>-2.3240275430000001</v>
      </c>
      <c r="G1051" s="3">
        <v>0</v>
      </c>
      <c r="H1051" t="s">
        <v>3501</v>
      </c>
      <c r="I1051" t="s">
        <v>3502</v>
      </c>
      <c r="J1051" t="s">
        <v>3526</v>
      </c>
      <c r="K1051" t="str">
        <f t="shared" ca="1" si="32"/>
        <v>4/428</v>
      </c>
      <c r="L1051">
        <v>4</v>
      </c>
      <c r="M1051">
        <v>428</v>
      </c>
      <c r="N1051">
        <f t="shared" si="33"/>
        <v>0.93457943925233633</v>
      </c>
      <c r="O1051" t="s">
        <v>4422</v>
      </c>
    </row>
    <row r="1052" spans="1:15" x14ac:dyDescent="0.2">
      <c r="A1052" t="s">
        <v>3794</v>
      </c>
      <c r="B1052" t="s">
        <v>106</v>
      </c>
      <c r="C1052" t="s">
        <v>10</v>
      </c>
      <c r="D1052" t="s">
        <v>1680</v>
      </c>
      <c r="E1052" t="s">
        <v>1681</v>
      </c>
      <c r="F1052" s="2">
        <v>-2.2352632181000001</v>
      </c>
      <c r="G1052" s="3">
        <v>0</v>
      </c>
      <c r="H1052" t="s">
        <v>3527</v>
      </c>
      <c r="I1052" t="s">
        <v>3528</v>
      </c>
      <c r="J1052" t="s">
        <v>1637</v>
      </c>
      <c r="K1052" t="str">
        <f t="shared" ca="1" si="32"/>
        <v>3/289</v>
      </c>
      <c r="L1052">
        <v>3</v>
      </c>
      <c r="M1052">
        <v>289</v>
      </c>
      <c r="N1052">
        <f t="shared" si="33"/>
        <v>1.0380622837370241</v>
      </c>
      <c r="O1052" t="s">
        <v>4156</v>
      </c>
    </row>
    <row r="1053" spans="1:15" x14ac:dyDescent="0.2">
      <c r="A1053" t="s">
        <v>3794</v>
      </c>
      <c r="B1053" t="s">
        <v>106</v>
      </c>
      <c r="C1053" t="s">
        <v>10</v>
      </c>
      <c r="D1053" t="s">
        <v>3529</v>
      </c>
      <c r="E1053" t="s">
        <v>3530</v>
      </c>
      <c r="F1053" s="2">
        <v>-1.8937619131000001</v>
      </c>
      <c r="G1053" s="3">
        <v>0</v>
      </c>
      <c r="H1053" t="s">
        <v>3501</v>
      </c>
      <c r="I1053" t="s">
        <v>3502</v>
      </c>
      <c r="J1053" t="s">
        <v>3531</v>
      </c>
      <c r="K1053" t="str">
        <f t="shared" ca="1" si="32"/>
        <v>3/352</v>
      </c>
      <c r="L1053">
        <v>3</v>
      </c>
      <c r="M1053">
        <v>352</v>
      </c>
      <c r="N1053">
        <f t="shared" si="33"/>
        <v>0.85227272727272718</v>
      </c>
      <c r="O1053" t="s">
        <v>4423</v>
      </c>
    </row>
    <row r="1054" spans="1:15" x14ac:dyDescent="0.2">
      <c r="A1054" t="s">
        <v>3794</v>
      </c>
      <c r="B1054" t="s">
        <v>106</v>
      </c>
      <c r="C1054" t="s">
        <v>10</v>
      </c>
      <c r="D1054" t="s">
        <v>3532</v>
      </c>
      <c r="E1054" t="s">
        <v>3533</v>
      </c>
      <c r="F1054" s="2">
        <v>-1.6679576754000001</v>
      </c>
      <c r="G1054" s="3">
        <v>0</v>
      </c>
      <c r="H1054" t="s">
        <v>3534</v>
      </c>
      <c r="I1054" t="s">
        <v>3535</v>
      </c>
      <c r="J1054" t="s">
        <v>3536</v>
      </c>
      <c r="K1054" t="str">
        <f t="shared" ca="1" si="32"/>
        <v>3/361</v>
      </c>
      <c r="L1054">
        <v>3</v>
      </c>
      <c r="M1054">
        <v>361</v>
      </c>
      <c r="N1054">
        <f t="shared" si="33"/>
        <v>0.8310249307479225</v>
      </c>
      <c r="O1054" t="s">
        <v>4424</v>
      </c>
    </row>
    <row r="1055" spans="1:15" x14ac:dyDescent="0.2">
      <c r="A1055" t="s">
        <v>3794</v>
      </c>
      <c r="B1055" t="s">
        <v>106</v>
      </c>
      <c r="C1055" t="s">
        <v>10</v>
      </c>
      <c r="D1055" t="s">
        <v>3537</v>
      </c>
      <c r="E1055" t="s">
        <v>3538</v>
      </c>
      <c r="F1055" s="2">
        <v>-1.6395238299999999</v>
      </c>
      <c r="G1055" s="3">
        <v>0</v>
      </c>
      <c r="H1055" t="s">
        <v>3534</v>
      </c>
      <c r="I1055" t="s">
        <v>3535</v>
      </c>
      <c r="J1055" t="s">
        <v>3539</v>
      </c>
      <c r="K1055" t="str">
        <f t="shared" ca="1" si="32"/>
        <v>3/380</v>
      </c>
      <c r="L1055">
        <v>3</v>
      </c>
      <c r="M1055">
        <v>380</v>
      </c>
      <c r="N1055">
        <f t="shared" si="33"/>
        <v>0.78947368421052633</v>
      </c>
      <c r="O1055" t="s">
        <v>4425</v>
      </c>
    </row>
    <row r="1056" spans="1:15" x14ac:dyDescent="0.2">
      <c r="A1056" t="s">
        <v>3794</v>
      </c>
      <c r="B1056" t="s">
        <v>106</v>
      </c>
      <c r="C1056" t="s">
        <v>10</v>
      </c>
      <c r="D1056" t="s">
        <v>1697</v>
      </c>
      <c r="E1056" t="s">
        <v>1698</v>
      </c>
      <c r="F1056" s="2">
        <v>-1.5821153590999999</v>
      </c>
      <c r="G1056" s="3">
        <v>0</v>
      </c>
      <c r="H1056" t="s">
        <v>3540</v>
      </c>
      <c r="I1056" t="s">
        <v>3541</v>
      </c>
      <c r="J1056" t="s">
        <v>1442</v>
      </c>
      <c r="K1056" t="str">
        <f t="shared" ca="1" si="32"/>
        <v>3/381</v>
      </c>
      <c r="L1056">
        <v>3</v>
      </c>
      <c r="M1056">
        <v>381</v>
      </c>
      <c r="N1056">
        <f t="shared" si="33"/>
        <v>0.78740157480314954</v>
      </c>
      <c r="O1056" t="s">
        <v>4159</v>
      </c>
    </row>
    <row r="1057" spans="1:15" x14ac:dyDescent="0.2">
      <c r="A1057" t="s">
        <v>3794</v>
      </c>
      <c r="B1057" t="s">
        <v>106</v>
      </c>
      <c r="C1057" t="s">
        <v>10</v>
      </c>
      <c r="D1057" t="s">
        <v>1701</v>
      </c>
      <c r="E1057" t="s">
        <v>1702</v>
      </c>
      <c r="F1057" s="2">
        <v>-1.5791872179999999</v>
      </c>
      <c r="G1057" s="3">
        <v>0</v>
      </c>
      <c r="H1057" t="s">
        <v>3540</v>
      </c>
      <c r="I1057" t="s">
        <v>3541</v>
      </c>
      <c r="J1057" t="s">
        <v>1703</v>
      </c>
      <c r="K1057" t="str">
        <f t="shared" ca="1" si="32"/>
        <v>3/425</v>
      </c>
      <c r="L1057">
        <v>3</v>
      </c>
      <c r="M1057">
        <v>425</v>
      </c>
      <c r="N1057">
        <f t="shared" si="33"/>
        <v>0.70588235294117652</v>
      </c>
      <c r="O1057" t="s">
        <v>4160</v>
      </c>
    </row>
    <row r="1058" spans="1:15" x14ac:dyDescent="0.2">
      <c r="A1058" t="s">
        <v>3794</v>
      </c>
      <c r="B1058" t="s">
        <v>106</v>
      </c>
      <c r="C1058" t="s">
        <v>10</v>
      </c>
      <c r="D1058" t="s">
        <v>3542</v>
      </c>
      <c r="E1058" t="s">
        <v>3543</v>
      </c>
      <c r="F1058" s="2">
        <v>-1.4586280826</v>
      </c>
      <c r="G1058" s="3">
        <v>0</v>
      </c>
      <c r="H1058" t="s">
        <v>3501</v>
      </c>
      <c r="I1058" t="s">
        <v>3502</v>
      </c>
      <c r="J1058" t="s">
        <v>3544</v>
      </c>
      <c r="K1058" t="str">
        <f t="shared" ca="1" si="32"/>
        <v>4/762</v>
      </c>
      <c r="L1058">
        <v>4</v>
      </c>
      <c r="M1058">
        <v>762</v>
      </c>
      <c r="N1058">
        <f t="shared" si="33"/>
        <v>0.52493438320209973</v>
      </c>
      <c r="O1058" t="s">
        <v>4426</v>
      </c>
    </row>
    <row r="1059" spans="1:15" x14ac:dyDescent="0.2">
      <c r="A1059" t="s">
        <v>3794</v>
      </c>
      <c r="B1059" t="s">
        <v>106</v>
      </c>
      <c r="C1059" t="s">
        <v>10</v>
      </c>
      <c r="D1059" t="s">
        <v>3545</v>
      </c>
      <c r="E1059" t="s">
        <v>3546</v>
      </c>
      <c r="F1059" s="2">
        <v>-1.407459182</v>
      </c>
      <c r="G1059" s="3">
        <v>0</v>
      </c>
      <c r="H1059" t="s">
        <v>3547</v>
      </c>
      <c r="I1059" t="s">
        <v>3548</v>
      </c>
      <c r="J1059" t="s">
        <v>3549</v>
      </c>
      <c r="K1059" t="str">
        <f t="shared" ca="1" si="32"/>
        <v>3/459</v>
      </c>
      <c r="L1059">
        <v>3</v>
      </c>
      <c r="M1059">
        <v>459</v>
      </c>
      <c r="N1059">
        <f t="shared" si="33"/>
        <v>0.65359477124183007</v>
      </c>
      <c r="O1059" t="s">
        <v>4427</v>
      </c>
    </row>
    <row r="1060" spans="1:15" x14ac:dyDescent="0.2">
      <c r="A1060" t="s">
        <v>3794</v>
      </c>
      <c r="B1060" t="s">
        <v>106</v>
      </c>
      <c r="C1060" t="s">
        <v>10</v>
      </c>
      <c r="D1060" t="s">
        <v>3550</v>
      </c>
      <c r="E1060" t="s">
        <v>3551</v>
      </c>
      <c r="F1060" s="2">
        <v>-1.3752291563000001</v>
      </c>
      <c r="G1060" s="3">
        <v>0</v>
      </c>
      <c r="H1060" t="s">
        <v>3510</v>
      </c>
      <c r="I1060" t="s">
        <v>3511</v>
      </c>
      <c r="J1060" t="s">
        <v>3552</v>
      </c>
      <c r="K1060" t="str">
        <f t="shared" ca="1" si="32"/>
        <v>13/-</v>
      </c>
      <c r="L1060">
        <v>13</v>
      </c>
      <c r="M1060" t="s">
        <v>3797</v>
      </c>
      <c r="N1060" t="e">
        <f t="shared" si="33"/>
        <v>#VALUE!</v>
      </c>
      <c r="O1060" t="s">
        <v>4428</v>
      </c>
    </row>
    <row r="1061" spans="1:15" x14ac:dyDescent="0.2">
      <c r="A1061" t="s">
        <v>3794</v>
      </c>
      <c r="B1061" t="s">
        <v>149</v>
      </c>
      <c r="C1061" t="s">
        <v>10</v>
      </c>
      <c r="D1061" t="s">
        <v>59</v>
      </c>
      <c r="E1061" t="s">
        <v>60</v>
      </c>
      <c r="F1061" s="2">
        <v>-3.9401204639</v>
      </c>
      <c r="G1061" s="3">
        <v>-0.59809706259999995</v>
      </c>
      <c r="H1061" t="s">
        <v>3553</v>
      </c>
      <c r="I1061" t="s">
        <v>3554</v>
      </c>
      <c r="J1061" t="s">
        <v>948</v>
      </c>
      <c r="K1061" t="str">
        <f t="shared" ca="1" si="32"/>
        <v>7/661</v>
      </c>
      <c r="L1061">
        <v>7</v>
      </c>
      <c r="M1061">
        <v>661</v>
      </c>
      <c r="N1061">
        <f t="shared" si="33"/>
        <v>1.059001512859304</v>
      </c>
      <c r="O1061" t="s">
        <v>3809</v>
      </c>
    </row>
    <row r="1062" spans="1:15" x14ac:dyDescent="0.2">
      <c r="A1062" t="s">
        <v>3794</v>
      </c>
      <c r="B1062" t="s">
        <v>154</v>
      </c>
      <c r="C1062" t="s">
        <v>10</v>
      </c>
      <c r="D1062" t="s">
        <v>59</v>
      </c>
      <c r="E1062" t="s">
        <v>60</v>
      </c>
      <c r="F1062" s="2">
        <v>-3.9401204639</v>
      </c>
      <c r="G1062" s="3">
        <v>-0.59809706259999995</v>
      </c>
      <c r="H1062" t="s">
        <v>3555</v>
      </c>
      <c r="I1062" t="s">
        <v>3556</v>
      </c>
      <c r="J1062" t="s">
        <v>3557</v>
      </c>
      <c r="K1062" t="str">
        <f t="shared" ca="1" si="32"/>
        <v>3/166</v>
      </c>
      <c r="L1062">
        <v>3</v>
      </c>
      <c r="M1062">
        <v>166</v>
      </c>
      <c r="N1062">
        <f t="shared" si="33"/>
        <v>1.8072289156626504</v>
      </c>
      <c r="O1062" t="s">
        <v>3809</v>
      </c>
    </row>
    <row r="1063" spans="1:15" x14ac:dyDescent="0.2">
      <c r="A1063" t="s">
        <v>3794</v>
      </c>
      <c r="B1063" t="s">
        <v>154</v>
      </c>
      <c r="C1063" t="s">
        <v>10</v>
      </c>
      <c r="D1063" t="s">
        <v>3558</v>
      </c>
      <c r="E1063" t="s">
        <v>3559</v>
      </c>
      <c r="F1063" s="2">
        <v>-2.5567754997000001</v>
      </c>
      <c r="G1063" s="3">
        <v>0</v>
      </c>
      <c r="H1063" t="s">
        <v>3560</v>
      </c>
      <c r="I1063" t="s">
        <v>3561</v>
      </c>
      <c r="J1063" t="s">
        <v>27</v>
      </c>
      <c r="K1063" t="str">
        <f t="shared" ca="1" si="32"/>
        <v>5/696</v>
      </c>
      <c r="L1063">
        <v>5</v>
      </c>
      <c r="M1063">
        <v>696</v>
      </c>
      <c r="N1063">
        <f t="shared" si="33"/>
        <v>0.7183908045977011</v>
      </c>
      <c r="O1063" t="s">
        <v>4429</v>
      </c>
    </row>
    <row r="1064" spans="1:15" x14ac:dyDescent="0.2">
      <c r="A1064" t="s">
        <v>3794</v>
      </c>
      <c r="B1064" t="s">
        <v>154</v>
      </c>
      <c r="C1064" t="s">
        <v>10</v>
      </c>
      <c r="D1064" t="s">
        <v>115</v>
      </c>
      <c r="E1064" t="s">
        <v>116</v>
      </c>
      <c r="F1064" s="2">
        <v>-2.2074791717000002</v>
      </c>
      <c r="G1064" s="3">
        <v>0</v>
      </c>
      <c r="H1064" t="s">
        <v>3562</v>
      </c>
      <c r="I1064" t="s">
        <v>3563</v>
      </c>
      <c r="J1064" t="s">
        <v>3564</v>
      </c>
      <c r="K1064" t="str">
        <f t="shared" ca="1" si="32"/>
        <v>4/508</v>
      </c>
      <c r="L1064">
        <v>4</v>
      </c>
      <c r="M1064">
        <v>508</v>
      </c>
      <c r="N1064">
        <f t="shared" si="33"/>
        <v>0.78740157480314954</v>
      </c>
      <c r="O1064" t="s">
        <v>3819</v>
      </c>
    </row>
    <row r="1065" spans="1:15" x14ac:dyDescent="0.2">
      <c r="A1065" t="s">
        <v>3794</v>
      </c>
      <c r="B1065" t="s">
        <v>154</v>
      </c>
      <c r="C1065" t="s">
        <v>10</v>
      </c>
      <c r="D1065" t="s">
        <v>1842</v>
      </c>
      <c r="E1065" t="s">
        <v>1843</v>
      </c>
      <c r="F1065" s="2">
        <v>-1.9791949754</v>
      </c>
      <c r="G1065" s="3">
        <v>0</v>
      </c>
      <c r="H1065" t="s">
        <v>3565</v>
      </c>
      <c r="I1065" t="s">
        <v>3566</v>
      </c>
      <c r="J1065" t="s">
        <v>3567</v>
      </c>
      <c r="K1065" t="str">
        <f t="shared" ca="1" si="32"/>
        <v>4/550</v>
      </c>
      <c r="L1065">
        <v>4</v>
      </c>
      <c r="M1065">
        <v>550</v>
      </c>
      <c r="N1065">
        <f t="shared" si="33"/>
        <v>0.72727272727272729</v>
      </c>
      <c r="O1065" t="s">
        <v>4189</v>
      </c>
    </row>
    <row r="1066" spans="1:15" x14ac:dyDescent="0.2">
      <c r="A1066" t="s">
        <v>3794</v>
      </c>
      <c r="B1066" t="s">
        <v>154</v>
      </c>
      <c r="C1066" t="s">
        <v>10</v>
      </c>
      <c r="D1066" t="s">
        <v>139</v>
      </c>
      <c r="E1066" t="s">
        <v>140</v>
      </c>
      <c r="F1066" s="2">
        <v>-1.8631096685999999</v>
      </c>
      <c r="G1066" s="3">
        <v>0</v>
      </c>
      <c r="H1066" t="s">
        <v>3568</v>
      </c>
      <c r="I1066" t="s">
        <v>3569</v>
      </c>
      <c r="J1066" t="s">
        <v>1822</v>
      </c>
      <c r="K1066" t="str">
        <f t="shared" ca="1" si="32"/>
        <v>4/572</v>
      </c>
      <c r="L1066">
        <v>4</v>
      </c>
      <c r="M1066">
        <v>572</v>
      </c>
      <c r="N1066">
        <f t="shared" si="33"/>
        <v>0.69930069930069927</v>
      </c>
      <c r="O1066" t="s">
        <v>3825</v>
      </c>
    </row>
    <row r="1067" spans="1:15" x14ac:dyDescent="0.2">
      <c r="A1067" t="s">
        <v>3794</v>
      </c>
      <c r="B1067" t="s">
        <v>154</v>
      </c>
      <c r="C1067" t="s">
        <v>10</v>
      </c>
      <c r="D1067" t="s">
        <v>147</v>
      </c>
      <c r="E1067" t="s">
        <v>148</v>
      </c>
      <c r="F1067" s="2">
        <v>-1.8064628199999999</v>
      </c>
      <c r="G1067" s="3">
        <v>0</v>
      </c>
      <c r="H1067" t="s">
        <v>3568</v>
      </c>
      <c r="I1067" t="s">
        <v>3569</v>
      </c>
      <c r="J1067" t="s">
        <v>1823</v>
      </c>
      <c r="K1067" t="str">
        <f t="shared" ca="1" si="32"/>
        <v>3/325</v>
      </c>
      <c r="L1067">
        <v>3</v>
      </c>
      <c r="M1067">
        <v>325</v>
      </c>
      <c r="N1067">
        <f t="shared" si="33"/>
        <v>0.92307692307692313</v>
      </c>
      <c r="O1067" t="s">
        <v>3827</v>
      </c>
    </row>
    <row r="1068" spans="1:15" x14ac:dyDescent="0.2">
      <c r="A1068" t="s">
        <v>3794</v>
      </c>
      <c r="B1068" t="s">
        <v>154</v>
      </c>
      <c r="C1068" t="s">
        <v>10</v>
      </c>
      <c r="D1068" t="s">
        <v>615</v>
      </c>
      <c r="E1068" t="s">
        <v>616</v>
      </c>
      <c r="F1068" s="2">
        <v>-1.7585712113</v>
      </c>
      <c r="G1068" s="3">
        <v>0</v>
      </c>
      <c r="H1068" t="s">
        <v>3570</v>
      </c>
      <c r="I1068" t="s">
        <v>3571</v>
      </c>
      <c r="J1068" t="s">
        <v>3572</v>
      </c>
      <c r="K1068" t="str">
        <f t="shared" ca="1" si="32"/>
        <v>5/-</v>
      </c>
      <c r="L1068">
        <v>5</v>
      </c>
      <c r="M1068" t="s">
        <v>3797</v>
      </c>
      <c r="N1068" t="e">
        <f t="shared" si="33"/>
        <v>#VALUE!</v>
      </c>
      <c r="O1068" t="s">
        <v>3929</v>
      </c>
    </row>
    <row r="1069" spans="1:15" x14ac:dyDescent="0.2">
      <c r="A1069" t="s">
        <v>3794</v>
      </c>
      <c r="B1069" t="s">
        <v>161</v>
      </c>
      <c r="C1069" t="s">
        <v>10</v>
      </c>
      <c r="D1069" t="s">
        <v>3573</v>
      </c>
      <c r="E1069" t="s">
        <v>3574</v>
      </c>
      <c r="F1069" s="2">
        <v>-3.6072814511</v>
      </c>
      <c r="G1069" s="3">
        <v>-0.55822043109999997</v>
      </c>
      <c r="H1069" t="s">
        <v>3575</v>
      </c>
      <c r="I1069" t="s">
        <v>3576</v>
      </c>
      <c r="J1069" t="s">
        <v>84</v>
      </c>
      <c r="K1069" t="str">
        <f t="shared" ca="1" si="32"/>
        <v>3/72</v>
      </c>
      <c r="L1069">
        <v>3</v>
      </c>
      <c r="M1069">
        <v>72</v>
      </c>
      <c r="N1069">
        <f t="shared" si="33"/>
        <v>4.1666666666666661</v>
      </c>
      <c r="O1069" t="s">
        <v>4430</v>
      </c>
    </row>
    <row r="1070" spans="1:15" x14ac:dyDescent="0.2">
      <c r="A1070" t="s">
        <v>3794</v>
      </c>
      <c r="B1070" t="s">
        <v>166</v>
      </c>
      <c r="C1070" t="s">
        <v>10</v>
      </c>
      <c r="D1070" t="s">
        <v>3573</v>
      </c>
      <c r="E1070" t="s">
        <v>3574</v>
      </c>
      <c r="F1070" s="2">
        <v>-3.6072814511</v>
      </c>
      <c r="G1070" s="3">
        <v>-0.55822043109999997</v>
      </c>
      <c r="H1070" t="s">
        <v>3577</v>
      </c>
      <c r="I1070" t="s">
        <v>3578</v>
      </c>
      <c r="J1070" t="s">
        <v>3579</v>
      </c>
      <c r="K1070" t="str">
        <f t="shared" ca="1" si="32"/>
        <v>3/122</v>
      </c>
      <c r="L1070">
        <v>3</v>
      </c>
      <c r="M1070">
        <v>122</v>
      </c>
      <c r="N1070">
        <f t="shared" si="33"/>
        <v>2.459016393442623</v>
      </c>
      <c r="O1070" t="s">
        <v>4430</v>
      </c>
    </row>
    <row r="1071" spans="1:15" x14ac:dyDescent="0.2">
      <c r="A1071" t="s">
        <v>3794</v>
      </c>
      <c r="B1071" t="s">
        <v>166</v>
      </c>
      <c r="C1071" t="s">
        <v>10</v>
      </c>
      <c r="D1071" t="s">
        <v>3580</v>
      </c>
      <c r="E1071" t="s">
        <v>3581</v>
      </c>
      <c r="F1071" s="2">
        <v>-2.9383361064</v>
      </c>
      <c r="G1071" s="3">
        <v>-0.1284262011</v>
      </c>
      <c r="H1071" t="s">
        <v>3582</v>
      </c>
      <c r="I1071" t="s">
        <v>3583</v>
      </c>
      <c r="J1071" t="s">
        <v>3584</v>
      </c>
      <c r="K1071" t="str">
        <f t="shared" ca="1" si="32"/>
        <v>3/344</v>
      </c>
      <c r="L1071">
        <v>3</v>
      </c>
      <c r="M1071">
        <v>344</v>
      </c>
      <c r="N1071">
        <f t="shared" si="33"/>
        <v>0.87209302325581395</v>
      </c>
      <c r="O1071" t="s">
        <v>4431</v>
      </c>
    </row>
    <row r="1072" spans="1:15" x14ac:dyDescent="0.2">
      <c r="A1072" t="s">
        <v>3794</v>
      </c>
      <c r="B1072" t="s">
        <v>166</v>
      </c>
      <c r="C1072" t="s">
        <v>10</v>
      </c>
      <c r="D1072" t="s">
        <v>3585</v>
      </c>
      <c r="E1072" t="s">
        <v>3586</v>
      </c>
      <c r="F1072" s="2">
        <v>-1.6939479420000001</v>
      </c>
      <c r="G1072" s="3">
        <v>0</v>
      </c>
      <c r="H1072" t="s">
        <v>3587</v>
      </c>
      <c r="I1072" t="s">
        <v>3588</v>
      </c>
      <c r="J1072" t="s">
        <v>3589</v>
      </c>
      <c r="K1072" t="str">
        <f t="shared" ca="1" si="32"/>
        <v>3/346</v>
      </c>
      <c r="L1072">
        <v>3</v>
      </c>
      <c r="M1072">
        <v>346</v>
      </c>
      <c r="N1072">
        <f t="shared" si="33"/>
        <v>0.86705202312138718</v>
      </c>
      <c r="O1072" t="s">
        <v>4432</v>
      </c>
    </row>
    <row r="1073" spans="1:15" x14ac:dyDescent="0.2">
      <c r="A1073" t="s">
        <v>3794</v>
      </c>
      <c r="B1073" t="s">
        <v>166</v>
      </c>
      <c r="C1073" t="s">
        <v>10</v>
      </c>
      <c r="D1073" t="s">
        <v>3590</v>
      </c>
      <c r="E1073" t="s">
        <v>3591</v>
      </c>
      <c r="F1073" s="2">
        <v>-1.6873853935000001</v>
      </c>
      <c r="G1073" s="3">
        <v>0</v>
      </c>
      <c r="H1073" t="s">
        <v>3587</v>
      </c>
      <c r="I1073" t="s">
        <v>3588</v>
      </c>
      <c r="J1073" t="s">
        <v>3592</v>
      </c>
      <c r="K1073" t="str">
        <f t="shared" ca="1" si="32"/>
        <v>3/365</v>
      </c>
      <c r="L1073">
        <v>3</v>
      </c>
      <c r="M1073">
        <v>365</v>
      </c>
      <c r="N1073">
        <f t="shared" si="33"/>
        <v>0.82191780821917804</v>
      </c>
      <c r="O1073" t="s">
        <v>4433</v>
      </c>
    </row>
    <row r="1074" spans="1:15" x14ac:dyDescent="0.2">
      <c r="A1074" t="s">
        <v>3794</v>
      </c>
      <c r="B1074" t="s">
        <v>166</v>
      </c>
      <c r="C1074" t="s">
        <v>10</v>
      </c>
      <c r="D1074" t="s">
        <v>3593</v>
      </c>
      <c r="E1074" t="s">
        <v>3594</v>
      </c>
      <c r="F1074" s="2">
        <v>-1.6271495741999999</v>
      </c>
      <c r="G1074" s="3">
        <v>0</v>
      </c>
      <c r="H1074" t="s">
        <v>3587</v>
      </c>
      <c r="I1074" t="s">
        <v>3588</v>
      </c>
      <c r="J1074" t="s">
        <v>3595</v>
      </c>
      <c r="K1074" t="str">
        <f t="shared" ca="1" si="32"/>
        <v>3/422</v>
      </c>
      <c r="L1074">
        <v>3</v>
      </c>
      <c r="M1074">
        <v>422</v>
      </c>
      <c r="N1074">
        <f t="shared" si="33"/>
        <v>0.7109004739336493</v>
      </c>
      <c r="O1074" t="s">
        <v>4434</v>
      </c>
    </row>
    <row r="1075" spans="1:15" x14ac:dyDescent="0.2">
      <c r="A1075" t="s">
        <v>3794</v>
      </c>
      <c r="B1075" t="s">
        <v>166</v>
      </c>
      <c r="C1075" t="s">
        <v>10</v>
      </c>
      <c r="D1075" t="s">
        <v>3596</v>
      </c>
      <c r="E1075" t="s">
        <v>3597</v>
      </c>
      <c r="F1075" s="2">
        <v>-1.4663686476</v>
      </c>
      <c r="G1075" s="3">
        <v>0</v>
      </c>
      <c r="H1075" t="s">
        <v>3577</v>
      </c>
      <c r="I1075" t="s">
        <v>3578</v>
      </c>
      <c r="J1075" t="s">
        <v>3598</v>
      </c>
      <c r="K1075" t="str">
        <f t="shared" ca="1" si="32"/>
        <v>8/-</v>
      </c>
      <c r="L1075">
        <v>8</v>
      </c>
      <c r="M1075" t="s">
        <v>3797</v>
      </c>
      <c r="N1075" t="e">
        <f t="shared" si="33"/>
        <v>#VALUE!</v>
      </c>
      <c r="O1075" t="s">
        <v>4435</v>
      </c>
    </row>
    <row r="1076" spans="1:15" x14ac:dyDescent="0.2">
      <c r="A1076" t="s">
        <v>3794</v>
      </c>
      <c r="B1076" t="s">
        <v>198</v>
      </c>
      <c r="C1076" t="s">
        <v>10</v>
      </c>
      <c r="D1076" t="s">
        <v>3599</v>
      </c>
      <c r="E1076" t="s">
        <v>3600</v>
      </c>
      <c r="F1076" s="2">
        <v>-3.5895711778999999</v>
      </c>
      <c r="G1076" s="3">
        <v>-0.55822043109999997</v>
      </c>
      <c r="H1076" t="s">
        <v>3601</v>
      </c>
      <c r="I1076" t="s">
        <v>3602</v>
      </c>
      <c r="J1076" t="s">
        <v>1371</v>
      </c>
      <c r="K1076" t="str">
        <f t="shared" ca="1" si="32"/>
        <v>3/73</v>
      </c>
      <c r="L1076">
        <v>3</v>
      </c>
      <c r="M1076">
        <v>73</v>
      </c>
      <c r="N1076">
        <f t="shared" si="33"/>
        <v>4.10958904109589</v>
      </c>
      <c r="O1076" t="s">
        <v>4436</v>
      </c>
    </row>
    <row r="1077" spans="1:15" x14ac:dyDescent="0.2">
      <c r="A1077" t="s">
        <v>3794</v>
      </c>
      <c r="B1077" t="s">
        <v>204</v>
      </c>
      <c r="C1077" t="s">
        <v>10</v>
      </c>
      <c r="D1077" t="s">
        <v>3599</v>
      </c>
      <c r="E1077" t="s">
        <v>3600</v>
      </c>
      <c r="F1077" s="2">
        <v>-3.5895711778999999</v>
      </c>
      <c r="G1077" s="3">
        <v>-0.55822043109999997</v>
      </c>
      <c r="H1077" t="s">
        <v>3603</v>
      </c>
      <c r="I1077" t="s">
        <v>3604</v>
      </c>
      <c r="J1077" t="s">
        <v>3465</v>
      </c>
      <c r="K1077" t="str">
        <f t="shared" ca="1" si="32"/>
        <v>3/122</v>
      </c>
      <c r="L1077">
        <v>3</v>
      </c>
      <c r="M1077">
        <v>122</v>
      </c>
      <c r="N1077">
        <f t="shared" si="33"/>
        <v>2.459016393442623</v>
      </c>
      <c r="O1077" t="s">
        <v>4436</v>
      </c>
    </row>
    <row r="1078" spans="1:15" x14ac:dyDescent="0.2">
      <c r="A1078" t="s">
        <v>3794</v>
      </c>
      <c r="B1078" t="s">
        <v>204</v>
      </c>
      <c r="C1078" t="s">
        <v>10</v>
      </c>
      <c r="D1078" t="s">
        <v>3605</v>
      </c>
      <c r="E1078" t="s">
        <v>3606</v>
      </c>
      <c r="F1078" s="2">
        <v>-2.9383361064</v>
      </c>
      <c r="G1078" s="3">
        <v>-0.1284262011</v>
      </c>
      <c r="H1078" t="s">
        <v>3607</v>
      </c>
      <c r="I1078" t="s">
        <v>3608</v>
      </c>
      <c r="J1078" t="s">
        <v>3584</v>
      </c>
      <c r="K1078" t="str">
        <f t="shared" ca="1" si="32"/>
        <v>5/569</v>
      </c>
      <c r="L1078">
        <v>5</v>
      </c>
      <c r="M1078">
        <v>569</v>
      </c>
      <c r="N1078">
        <f t="shared" si="33"/>
        <v>0.87873462214411258</v>
      </c>
      <c r="O1078" t="s">
        <v>4437</v>
      </c>
    </row>
    <row r="1079" spans="1:15" x14ac:dyDescent="0.2">
      <c r="A1079" t="s">
        <v>3794</v>
      </c>
      <c r="B1079" t="s">
        <v>204</v>
      </c>
      <c r="C1079" t="s">
        <v>10</v>
      </c>
      <c r="D1079" t="s">
        <v>3609</v>
      </c>
      <c r="E1079" t="s">
        <v>3610</v>
      </c>
      <c r="F1079" s="2">
        <v>-2.5770525673</v>
      </c>
      <c r="G1079" s="3">
        <v>0</v>
      </c>
      <c r="H1079" t="s">
        <v>3611</v>
      </c>
      <c r="I1079" t="s">
        <v>3612</v>
      </c>
      <c r="J1079" t="s">
        <v>3613</v>
      </c>
      <c r="K1079" t="str">
        <f t="shared" ca="1" si="32"/>
        <v>3/247</v>
      </c>
      <c r="L1079">
        <v>3</v>
      </c>
      <c r="M1079">
        <v>247</v>
      </c>
      <c r="N1079">
        <f t="shared" si="33"/>
        <v>1.214574898785425</v>
      </c>
      <c r="O1079" t="s">
        <v>4438</v>
      </c>
    </row>
    <row r="1080" spans="1:15" x14ac:dyDescent="0.2">
      <c r="A1080" t="s">
        <v>3794</v>
      </c>
      <c r="B1080" t="s">
        <v>204</v>
      </c>
      <c r="C1080" t="s">
        <v>10</v>
      </c>
      <c r="D1080" t="s">
        <v>3614</v>
      </c>
      <c r="E1080" t="s">
        <v>3615</v>
      </c>
      <c r="F1080" s="2">
        <v>-2.0777711917000001</v>
      </c>
      <c r="G1080" s="3">
        <v>0</v>
      </c>
      <c r="H1080" t="s">
        <v>3616</v>
      </c>
      <c r="I1080" t="s">
        <v>3617</v>
      </c>
      <c r="J1080" t="s">
        <v>3618</v>
      </c>
      <c r="K1080" t="str">
        <f t="shared" ca="1" si="32"/>
        <v>4/570</v>
      </c>
      <c r="L1080">
        <v>4</v>
      </c>
      <c r="M1080">
        <v>570</v>
      </c>
      <c r="N1080">
        <f t="shared" si="33"/>
        <v>0.70175438596491224</v>
      </c>
      <c r="O1080" t="s">
        <v>4439</v>
      </c>
    </row>
    <row r="1081" spans="1:15" x14ac:dyDescent="0.2">
      <c r="A1081" t="s">
        <v>3794</v>
      </c>
      <c r="B1081" t="s">
        <v>204</v>
      </c>
      <c r="C1081" t="s">
        <v>10</v>
      </c>
      <c r="D1081" t="s">
        <v>3619</v>
      </c>
      <c r="E1081" t="s">
        <v>3620</v>
      </c>
      <c r="F1081" s="2">
        <v>-1.8115030904</v>
      </c>
      <c r="G1081" s="3">
        <v>0</v>
      </c>
      <c r="H1081" t="s">
        <v>3621</v>
      </c>
      <c r="I1081" t="s">
        <v>3622</v>
      </c>
      <c r="J1081" t="s">
        <v>3623</v>
      </c>
      <c r="K1081" t="str">
        <f t="shared" ca="1" si="32"/>
        <v>3/317</v>
      </c>
      <c r="L1081">
        <v>3</v>
      </c>
      <c r="M1081">
        <v>317</v>
      </c>
      <c r="N1081">
        <f t="shared" si="33"/>
        <v>0.94637223974763407</v>
      </c>
      <c r="O1081" t="s">
        <v>4440</v>
      </c>
    </row>
    <row r="1082" spans="1:15" x14ac:dyDescent="0.2">
      <c r="A1082" t="s">
        <v>3794</v>
      </c>
      <c r="B1082" t="s">
        <v>204</v>
      </c>
      <c r="C1082" t="s">
        <v>10</v>
      </c>
      <c r="D1082" t="s">
        <v>3624</v>
      </c>
      <c r="E1082" t="s">
        <v>3625</v>
      </c>
      <c r="F1082" s="2">
        <v>-1.7870892689</v>
      </c>
      <c r="G1082" s="3">
        <v>0</v>
      </c>
      <c r="H1082" t="s">
        <v>3607</v>
      </c>
      <c r="I1082" t="s">
        <v>3608</v>
      </c>
      <c r="J1082" t="s">
        <v>3626</v>
      </c>
      <c r="K1082" t="str">
        <f t="shared" ca="1" si="32"/>
        <v>3/373</v>
      </c>
      <c r="L1082">
        <v>3</v>
      </c>
      <c r="M1082">
        <v>373</v>
      </c>
      <c r="N1082">
        <f t="shared" si="33"/>
        <v>0.80428954423592491</v>
      </c>
      <c r="O1082" t="s">
        <v>4441</v>
      </c>
    </row>
    <row r="1083" spans="1:15" x14ac:dyDescent="0.2">
      <c r="A1083" t="s">
        <v>3794</v>
      </c>
      <c r="B1083" t="s">
        <v>204</v>
      </c>
      <c r="C1083" t="s">
        <v>10</v>
      </c>
      <c r="D1083" t="s">
        <v>3627</v>
      </c>
      <c r="E1083" t="s">
        <v>3628</v>
      </c>
      <c r="F1083" s="2">
        <v>-1.6028681068999999</v>
      </c>
      <c r="G1083" s="3">
        <v>0</v>
      </c>
      <c r="H1083" t="s">
        <v>3607</v>
      </c>
      <c r="I1083" t="s">
        <v>3608</v>
      </c>
      <c r="J1083" t="s">
        <v>3629</v>
      </c>
      <c r="K1083" t="str">
        <f t="shared" ca="1" si="32"/>
        <v>3/412</v>
      </c>
      <c r="L1083">
        <v>3</v>
      </c>
      <c r="M1083">
        <v>412</v>
      </c>
      <c r="N1083">
        <f t="shared" si="33"/>
        <v>0.72815533980582525</v>
      </c>
      <c r="O1083" t="s">
        <v>4442</v>
      </c>
    </row>
    <row r="1084" spans="1:15" x14ac:dyDescent="0.2">
      <c r="A1084" t="s">
        <v>3794</v>
      </c>
      <c r="B1084" t="s">
        <v>204</v>
      </c>
      <c r="C1084" t="s">
        <v>10</v>
      </c>
      <c r="D1084" t="s">
        <v>3630</v>
      </c>
      <c r="E1084" t="s">
        <v>3631</v>
      </c>
      <c r="F1084" s="2">
        <v>-1.4926515387999999</v>
      </c>
      <c r="G1084" s="3">
        <v>0</v>
      </c>
      <c r="H1084" t="s">
        <v>3632</v>
      </c>
      <c r="I1084" t="s">
        <v>3633</v>
      </c>
      <c r="J1084" t="s">
        <v>3634</v>
      </c>
      <c r="K1084" t="str">
        <f t="shared" ca="1" si="32"/>
        <v>3/459</v>
      </c>
      <c r="L1084">
        <v>3</v>
      </c>
      <c r="M1084">
        <v>459</v>
      </c>
      <c r="N1084">
        <f t="shared" si="33"/>
        <v>0.65359477124183007</v>
      </c>
      <c r="O1084" t="s">
        <v>4443</v>
      </c>
    </row>
    <row r="1085" spans="1:15" x14ac:dyDescent="0.2">
      <c r="A1085" t="s">
        <v>3794</v>
      </c>
      <c r="B1085" t="s">
        <v>204</v>
      </c>
      <c r="C1085" t="s">
        <v>10</v>
      </c>
      <c r="D1085" t="s">
        <v>3635</v>
      </c>
      <c r="E1085" t="s">
        <v>3636</v>
      </c>
      <c r="F1085" s="2">
        <v>-1.3752291563000001</v>
      </c>
      <c r="G1085" s="3">
        <v>0</v>
      </c>
      <c r="H1085" t="s">
        <v>3632</v>
      </c>
      <c r="I1085" t="s">
        <v>3633</v>
      </c>
      <c r="J1085" t="s">
        <v>3552</v>
      </c>
      <c r="K1085" t="str">
        <f t="shared" ca="1" si="32"/>
        <v>11/-</v>
      </c>
      <c r="L1085">
        <v>11</v>
      </c>
      <c r="M1085" t="s">
        <v>3797</v>
      </c>
      <c r="N1085" t="e">
        <f t="shared" si="33"/>
        <v>#VALUE!</v>
      </c>
      <c r="O1085" t="s">
        <v>4444</v>
      </c>
    </row>
    <row r="1086" spans="1:15" x14ac:dyDescent="0.2">
      <c r="A1086" t="s">
        <v>3794</v>
      </c>
      <c r="B1086" t="s">
        <v>684</v>
      </c>
      <c r="C1086" t="s">
        <v>10</v>
      </c>
      <c r="D1086" t="s">
        <v>3637</v>
      </c>
      <c r="E1086" t="s">
        <v>3638</v>
      </c>
      <c r="F1086" s="2">
        <v>-2.9079649750000001</v>
      </c>
      <c r="G1086" s="3">
        <v>-0.1284262011</v>
      </c>
      <c r="H1086" t="s">
        <v>3639</v>
      </c>
      <c r="I1086" t="s">
        <v>3640</v>
      </c>
      <c r="J1086" t="s">
        <v>537</v>
      </c>
      <c r="K1086" t="str">
        <f t="shared" ca="1" si="32"/>
        <v>3/125</v>
      </c>
      <c r="L1086">
        <v>3</v>
      </c>
      <c r="M1086">
        <v>125</v>
      </c>
      <c r="N1086">
        <f t="shared" si="33"/>
        <v>2.4</v>
      </c>
      <c r="O1086" t="s">
        <v>4445</v>
      </c>
    </row>
    <row r="1087" spans="1:15" x14ac:dyDescent="0.2">
      <c r="A1087" t="s">
        <v>3794</v>
      </c>
      <c r="B1087" t="s">
        <v>688</v>
      </c>
      <c r="C1087" t="s">
        <v>10</v>
      </c>
      <c r="D1087" t="s">
        <v>3637</v>
      </c>
      <c r="E1087" t="s">
        <v>3638</v>
      </c>
      <c r="F1087" s="2">
        <v>-2.9079649750000001</v>
      </c>
      <c r="G1087" s="3">
        <v>-0.1284262011</v>
      </c>
      <c r="H1087" t="s">
        <v>3641</v>
      </c>
      <c r="I1087" t="s">
        <v>3642</v>
      </c>
      <c r="J1087" t="s">
        <v>3643</v>
      </c>
      <c r="K1087" t="str">
        <f t="shared" ca="1" si="32"/>
        <v>3/215</v>
      </c>
      <c r="L1087">
        <v>3</v>
      </c>
      <c r="M1087">
        <v>215</v>
      </c>
      <c r="N1087">
        <f t="shared" si="33"/>
        <v>1.3953488372093024</v>
      </c>
      <c r="O1087" t="s">
        <v>4445</v>
      </c>
    </row>
    <row r="1088" spans="1:15" x14ac:dyDescent="0.2">
      <c r="A1088" t="s">
        <v>3794</v>
      </c>
      <c r="B1088" t="s">
        <v>688</v>
      </c>
      <c r="C1088" t="s">
        <v>10</v>
      </c>
      <c r="D1088" t="s">
        <v>3644</v>
      </c>
      <c r="E1088" t="s">
        <v>3645</v>
      </c>
      <c r="F1088" s="2">
        <v>-2.2430225424999999</v>
      </c>
      <c r="G1088" s="3">
        <v>0</v>
      </c>
      <c r="H1088" t="s">
        <v>3641</v>
      </c>
      <c r="I1088" t="s">
        <v>3642</v>
      </c>
      <c r="J1088" t="s">
        <v>3646</v>
      </c>
      <c r="K1088" t="str">
        <f t="shared" ca="1" si="32"/>
        <v>5/722</v>
      </c>
      <c r="L1088">
        <v>5</v>
      </c>
      <c r="M1088">
        <v>722</v>
      </c>
      <c r="N1088">
        <f t="shared" si="33"/>
        <v>0.69252077562326864</v>
      </c>
      <c r="O1088" t="s">
        <v>4446</v>
      </c>
    </row>
    <row r="1089" spans="1:15" x14ac:dyDescent="0.2">
      <c r="A1089" t="s">
        <v>3794</v>
      </c>
      <c r="B1089" t="s">
        <v>688</v>
      </c>
      <c r="C1089" t="s">
        <v>10</v>
      </c>
      <c r="D1089" t="s">
        <v>3647</v>
      </c>
      <c r="E1089" t="s">
        <v>3648</v>
      </c>
      <c r="F1089" s="2">
        <v>-2.1417841851000001</v>
      </c>
      <c r="G1089" s="3">
        <v>0</v>
      </c>
      <c r="H1089" t="s">
        <v>3649</v>
      </c>
      <c r="I1089" t="s">
        <v>3650</v>
      </c>
      <c r="J1089" t="s">
        <v>3651</v>
      </c>
      <c r="K1089" t="str">
        <f t="shared" ca="1" si="32"/>
        <v>3/242</v>
      </c>
      <c r="L1089">
        <v>3</v>
      </c>
      <c r="M1089">
        <v>242</v>
      </c>
      <c r="N1089">
        <f t="shared" si="33"/>
        <v>1.2396694214876034</v>
      </c>
      <c r="O1089" t="s">
        <v>4447</v>
      </c>
    </row>
    <row r="1090" spans="1:15" x14ac:dyDescent="0.2">
      <c r="A1090" t="s">
        <v>3794</v>
      </c>
      <c r="B1090" t="s">
        <v>688</v>
      </c>
      <c r="C1090" t="s">
        <v>10</v>
      </c>
      <c r="D1090" t="s">
        <v>2439</v>
      </c>
      <c r="E1090" t="s">
        <v>2440</v>
      </c>
      <c r="F1090" s="2">
        <v>-2.1019785670000002</v>
      </c>
      <c r="G1090" s="3">
        <v>0</v>
      </c>
      <c r="H1090" t="s">
        <v>3652</v>
      </c>
      <c r="I1090" t="s">
        <v>3653</v>
      </c>
      <c r="J1090" t="s">
        <v>3654</v>
      </c>
      <c r="K1090" t="str">
        <f t="shared" ca="1" si="32"/>
        <v>3/251</v>
      </c>
      <c r="L1090">
        <v>3</v>
      </c>
      <c r="M1090">
        <v>251</v>
      </c>
      <c r="N1090">
        <f t="shared" si="33"/>
        <v>1.1952191235059761</v>
      </c>
      <c r="O1090" t="s">
        <v>4297</v>
      </c>
    </row>
    <row r="1091" spans="1:15" x14ac:dyDescent="0.2">
      <c r="A1091" t="s">
        <v>3794</v>
      </c>
      <c r="B1091" t="s">
        <v>688</v>
      </c>
      <c r="C1091" t="s">
        <v>10</v>
      </c>
      <c r="D1091" t="s">
        <v>1466</v>
      </c>
      <c r="E1091" t="s">
        <v>1467</v>
      </c>
      <c r="F1091" s="2">
        <v>-2.0587933929000002</v>
      </c>
      <c r="G1091" s="3">
        <v>0</v>
      </c>
      <c r="H1091" t="s">
        <v>3655</v>
      </c>
      <c r="I1091" t="s">
        <v>3656</v>
      </c>
      <c r="J1091" t="s">
        <v>1470</v>
      </c>
      <c r="K1091" t="str">
        <f t="shared" ref="K1091:K1143" ca="1" si="34">OFFSET(J1091, 1, 0)</f>
        <v>4/483</v>
      </c>
      <c r="L1091">
        <v>4</v>
      </c>
      <c r="M1091">
        <v>483</v>
      </c>
      <c r="N1091">
        <f t="shared" ref="N1091:N1143" si="35">L1091/M1091*100</f>
        <v>0.82815734989648038</v>
      </c>
      <c r="O1091" t="s">
        <v>4102</v>
      </c>
    </row>
    <row r="1092" spans="1:15" x14ac:dyDescent="0.2">
      <c r="A1092" t="s">
        <v>3794</v>
      </c>
      <c r="B1092" t="s">
        <v>688</v>
      </c>
      <c r="C1092" t="s">
        <v>10</v>
      </c>
      <c r="D1092" t="s">
        <v>1461</v>
      </c>
      <c r="E1092" t="s">
        <v>1462</v>
      </c>
      <c r="F1092" s="2">
        <v>-2.0538359931999999</v>
      </c>
      <c r="G1092" s="3">
        <v>0</v>
      </c>
      <c r="H1092" t="s">
        <v>3657</v>
      </c>
      <c r="I1092" t="s">
        <v>3658</v>
      </c>
      <c r="J1092" t="s">
        <v>1465</v>
      </c>
      <c r="K1092" t="str">
        <f t="shared" ca="1" si="34"/>
        <v>3/271</v>
      </c>
      <c r="L1092">
        <v>3</v>
      </c>
      <c r="M1092">
        <v>271</v>
      </c>
      <c r="N1092">
        <f t="shared" si="35"/>
        <v>1.107011070110701</v>
      </c>
      <c r="O1092" t="s">
        <v>4101</v>
      </c>
    </row>
    <row r="1093" spans="1:15" x14ac:dyDescent="0.2">
      <c r="A1093" t="s">
        <v>3794</v>
      </c>
      <c r="B1093" t="s">
        <v>688</v>
      </c>
      <c r="C1093" t="s">
        <v>10</v>
      </c>
      <c r="D1093" t="s">
        <v>3659</v>
      </c>
      <c r="E1093" t="s">
        <v>3660</v>
      </c>
      <c r="F1093" s="2">
        <v>-1.9686992781999999</v>
      </c>
      <c r="G1093" s="3">
        <v>0</v>
      </c>
      <c r="H1093" t="s">
        <v>3641</v>
      </c>
      <c r="I1093" t="s">
        <v>3642</v>
      </c>
      <c r="J1093" t="s">
        <v>3661</v>
      </c>
      <c r="K1093" t="str">
        <f t="shared" ca="1" si="34"/>
        <v>3/275</v>
      </c>
      <c r="L1093">
        <v>3</v>
      </c>
      <c r="M1093">
        <v>275</v>
      </c>
      <c r="N1093">
        <f t="shared" si="35"/>
        <v>1.0909090909090911</v>
      </c>
      <c r="O1093" t="s">
        <v>4448</v>
      </c>
    </row>
    <row r="1094" spans="1:15" x14ac:dyDescent="0.2">
      <c r="A1094" t="s">
        <v>3794</v>
      </c>
      <c r="B1094" t="s">
        <v>688</v>
      </c>
      <c r="C1094" t="s">
        <v>10</v>
      </c>
      <c r="D1094" t="s">
        <v>1471</v>
      </c>
      <c r="E1094" t="s">
        <v>1472</v>
      </c>
      <c r="F1094" s="2">
        <v>-1.9515728258</v>
      </c>
      <c r="G1094" s="3">
        <v>0</v>
      </c>
      <c r="H1094" t="s">
        <v>3655</v>
      </c>
      <c r="I1094" t="s">
        <v>3656</v>
      </c>
      <c r="J1094" t="s">
        <v>1473</v>
      </c>
      <c r="K1094" t="str">
        <f t="shared" ca="1" si="34"/>
        <v>3/300</v>
      </c>
      <c r="L1094">
        <v>3</v>
      </c>
      <c r="M1094">
        <v>300</v>
      </c>
      <c r="N1094">
        <f t="shared" si="35"/>
        <v>1</v>
      </c>
      <c r="O1094" t="s">
        <v>4103</v>
      </c>
    </row>
    <row r="1095" spans="1:15" x14ac:dyDescent="0.2">
      <c r="A1095" t="s">
        <v>3794</v>
      </c>
      <c r="B1095" t="s">
        <v>688</v>
      </c>
      <c r="C1095" t="s">
        <v>10</v>
      </c>
      <c r="D1095" t="s">
        <v>3662</v>
      </c>
      <c r="E1095" t="s">
        <v>3663</v>
      </c>
      <c r="F1095" s="2">
        <v>-1.8505117309000001</v>
      </c>
      <c r="G1095" s="3">
        <v>0</v>
      </c>
      <c r="H1095" t="s">
        <v>3664</v>
      </c>
      <c r="I1095" t="s">
        <v>3665</v>
      </c>
      <c r="J1095" t="s">
        <v>3666</v>
      </c>
      <c r="K1095" t="str">
        <f t="shared" ca="1" si="34"/>
        <v>3/310</v>
      </c>
      <c r="L1095">
        <v>3</v>
      </c>
      <c r="M1095">
        <v>310</v>
      </c>
      <c r="N1095">
        <f t="shared" si="35"/>
        <v>0.967741935483871</v>
      </c>
      <c r="O1095" t="s">
        <v>4449</v>
      </c>
    </row>
    <row r="1096" spans="1:15" x14ac:dyDescent="0.2">
      <c r="A1096" t="s">
        <v>3794</v>
      </c>
      <c r="B1096" t="s">
        <v>688</v>
      </c>
      <c r="C1096" t="s">
        <v>10</v>
      </c>
      <c r="D1096" t="s">
        <v>3667</v>
      </c>
      <c r="E1096" t="s">
        <v>3668</v>
      </c>
      <c r="F1096" s="2">
        <v>-1.8127246343000001</v>
      </c>
      <c r="G1096" s="3">
        <v>0</v>
      </c>
      <c r="H1096" t="s">
        <v>3664</v>
      </c>
      <c r="I1096" t="s">
        <v>3665</v>
      </c>
      <c r="J1096" t="s">
        <v>3669</v>
      </c>
      <c r="K1096" t="str">
        <f t="shared" ca="1" si="34"/>
        <v>3/323</v>
      </c>
      <c r="L1096">
        <v>3</v>
      </c>
      <c r="M1096">
        <v>323</v>
      </c>
      <c r="N1096">
        <f t="shared" si="35"/>
        <v>0.92879256965944268</v>
      </c>
      <c r="O1096" t="s">
        <v>4450</v>
      </c>
    </row>
    <row r="1097" spans="1:15" x14ac:dyDescent="0.2">
      <c r="A1097" t="s">
        <v>3794</v>
      </c>
      <c r="B1097" t="s">
        <v>688</v>
      </c>
      <c r="C1097" t="s">
        <v>10</v>
      </c>
      <c r="D1097" t="s">
        <v>1474</v>
      </c>
      <c r="E1097" t="s">
        <v>1475</v>
      </c>
      <c r="F1097" s="2">
        <v>-1.7656248886000001</v>
      </c>
      <c r="G1097" s="3">
        <v>0</v>
      </c>
      <c r="H1097" t="s">
        <v>3655</v>
      </c>
      <c r="I1097" t="s">
        <v>3656</v>
      </c>
      <c r="J1097" t="s">
        <v>1476</v>
      </c>
      <c r="K1097" t="str">
        <f t="shared" ca="1" si="34"/>
        <v>3/326</v>
      </c>
      <c r="L1097">
        <v>3</v>
      </c>
      <c r="M1097">
        <v>326</v>
      </c>
      <c r="N1097">
        <f t="shared" si="35"/>
        <v>0.92024539877300615</v>
      </c>
      <c r="O1097" t="s">
        <v>4104</v>
      </c>
    </row>
    <row r="1098" spans="1:15" x14ac:dyDescent="0.2">
      <c r="A1098" t="s">
        <v>3794</v>
      </c>
      <c r="B1098" t="s">
        <v>688</v>
      </c>
      <c r="C1098" t="s">
        <v>10</v>
      </c>
      <c r="D1098" t="s">
        <v>1477</v>
      </c>
      <c r="E1098" t="s">
        <v>1478</v>
      </c>
      <c r="F1098" s="2">
        <v>-1.7550629797999999</v>
      </c>
      <c r="G1098" s="3">
        <v>0</v>
      </c>
      <c r="H1098" t="s">
        <v>3655</v>
      </c>
      <c r="I1098" t="s">
        <v>3656</v>
      </c>
      <c r="J1098" t="s">
        <v>1479</v>
      </c>
      <c r="K1098" t="str">
        <f t="shared" ca="1" si="34"/>
        <v>4/598</v>
      </c>
      <c r="L1098">
        <v>4</v>
      </c>
      <c r="M1098">
        <v>598</v>
      </c>
      <c r="N1098">
        <f t="shared" si="35"/>
        <v>0.66889632107023411</v>
      </c>
      <c r="O1098" t="s">
        <v>4105</v>
      </c>
    </row>
    <row r="1099" spans="1:15" x14ac:dyDescent="0.2">
      <c r="A1099" t="s">
        <v>3794</v>
      </c>
      <c r="B1099" t="s">
        <v>688</v>
      </c>
      <c r="C1099" t="s">
        <v>10</v>
      </c>
      <c r="D1099" t="s">
        <v>3670</v>
      </c>
      <c r="E1099" t="s">
        <v>3671</v>
      </c>
      <c r="F1099" s="2">
        <v>-1.7428222870000001</v>
      </c>
      <c r="G1099" s="3">
        <v>0</v>
      </c>
      <c r="H1099" t="s">
        <v>3672</v>
      </c>
      <c r="I1099" t="s">
        <v>3673</v>
      </c>
      <c r="J1099" t="s">
        <v>3674</v>
      </c>
      <c r="K1099" t="str">
        <f t="shared" ca="1" si="34"/>
        <v>4/628</v>
      </c>
      <c r="L1099">
        <v>4</v>
      </c>
      <c r="M1099">
        <v>628</v>
      </c>
      <c r="N1099">
        <f t="shared" si="35"/>
        <v>0.63694267515923575</v>
      </c>
      <c r="O1099" t="s">
        <v>4451</v>
      </c>
    </row>
    <row r="1100" spans="1:15" x14ac:dyDescent="0.2">
      <c r="A1100" t="s">
        <v>3794</v>
      </c>
      <c r="B1100" t="s">
        <v>688</v>
      </c>
      <c r="C1100" t="s">
        <v>10</v>
      </c>
      <c r="D1100" t="s">
        <v>1499</v>
      </c>
      <c r="E1100" t="s">
        <v>1500</v>
      </c>
      <c r="F1100" s="2">
        <v>-1.67346149</v>
      </c>
      <c r="G1100" s="3">
        <v>0</v>
      </c>
      <c r="H1100" t="s">
        <v>3675</v>
      </c>
      <c r="I1100" t="s">
        <v>3676</v>
      </c>
      <c r="J1100" t="s">
        <v>3677</v>
      </c>
      <c r="K1100" t="str">
        <f t="shared" ca="1" si="34"/>
        <v>3/360</v>
      </c>
      <c r="L1100">
        <v>3</v>
      </c>
      <c r="M1100">
        <v>360</v>
      </c>
      <c r="N1100">
        <f t="shared" si="35"/>
        <v>0.83333333333333337</v>
      </c>
      <c r="O1100" t="s">
        <v>4113</v>
      </c>
    </row>
    <row r="1101" spans="1:15" x14ac:dyDescent="0.2">
      <c r="A1101" t="s">
        <v>3794</v>
      </c>
      <c r="B1101" t="s">
        <v>688</v>
      </c>
      <c r="C1101" t="s">
        <v>10</v>
      </c>
      <c r="D1101" t="s">
        <v>1480</v>
      </c>
      <c r="E1101" t="s">
        <v>1481</v>
      </c>
      <c r="F1101" s="2">
        <v>-1.6426423058999999</v>
      </c>
      <c r="G1101" s="3">
        <v>0</v>
      </c>
      <c r="H1101" t="s">
        <v>3655</v>
      </c>
      <c r="I1101" t="s">
        <v>3656</v>
      </c>
      <c r="J1101" t="s">
        <v>1482</v>
      </c>
      <c r="K1101" t="str">
        <f t="shared" ca="1" si="34"/>
        <v>3/378</v>
      </c>
      <c r="L1101">
        <v>3</v>
      </c>
      <c r="M1101">
        <v>378</v>
      </c>
      <c r="N1101">
        <f t="shared" si="35"/>
        <v>0.79365079365079361</v>
      </c>
      <c r="O1101" t="s">
        <v>4106</v>
      </c>
    </row>
    <row r="1102" spans="1:15" x14ac:dyDescent="0.2">
      <c r="A1102" t="s">
        <v>3794</v>
      </c>
      <c r="B1102" t="s">
        <v>688</v>
      </c>
      <c r="C1102" t="s">
        <v>10</v>
      </c>
      <c r="D1102" t="s">
        <v>1483</v>
      </c>
      <c r="E1102" t="s">
        <v>1484</v>
      </c>
      <c r="F1102" s="2">
        <v>-1.5879988008000001</v>
      </c>
      <c r="G1102" s="3">
        <v>0</v>
      </c>
      <c r="H1102" t="s">
        <v>3655</v>
      </c>
      <c r="I1102" t="s">
        <v>3656</v>
      </c>
      <c r="J1102" t="s">
        <v>1485</v>
      </c>
      <c r="K1102" t="str">
        <f t="shared" ca="1" si="34"/>
        <v>3/380</v>
      </c>
      <c r="L1102">
        <v>3</v>
      </c>
      <c r="M1102">
        <v>380</v>
      </c>
      <c r="N1102">
        <f t="shared" si="35"/>
        <v>0.78947368421052633</v>
      </c>
      <c r="O1102" t="s">
        <v>4107</v>
      </c>
    </row>
    <row r="1103" spans="1:15" x14ac:dyDescent="0.2">
      <c r="A1103" t="s">
        <v>3794</v>
      </c>
      <c r="B1103" t="s">
        <v>688</v>
      </c>
      <c r="C1103" t="s">
        <v>10</v>
      </c>
      <c r="D1103" t="s">
        <v>1486</v>
      </c>
      <c r="E1103" t="s">
        <v>1487</v>
      </c>
      <c r="F1103" s="2">
        <v>-1.5821153590999999</v>
      </c>
      <c r="G1103" s="3">
        <v>0</v>
      </c>
      <c r="H1103" t="s">
        <v>3655</v>
      </c>
      <c r="I1103" t="s">
        <v>3656</v>
      </c>
      <c r="J1103" t="s">
        <v>1442</v>
      </c>
      <c r="K1103" t="str">
        <f t="shared" ca="1" si="34"/>
        <v>3/380</v>
      </c>
      <c r="L1103">
        <v>3</v>
      </c>
      <c r="M1103">
        <v>380</v>
      </c>
      <c r="N1103">
        <f t="shared" si="35"/>
        <v>0.78947368421052633</v>
      </c>
      <c r="O1103" t="s">
        <v>4108</v>
      </c>
    </row>
    <row r="1104" spans="1:15" x14ac:dyDescent="0.2">
      <c r="A1104" t="s">
        <v>3794</v>
      </c>
      <c r="B1104" t="s">
        <v>688</v>
      </c>
      <c r="C1104" t="s">
        <v>10</v>
      </c>
      <c r="D1104" t="s">
        <v>1488</v>
      </c>
      <c r="E1104" t="s">
        <v>1489</v>
      </c>
      <c r="F1104" s="2">
        <v>-1.5821153590999999</v>
      </c>
      <c r="G1104" s="3">
        <v>0</v>
      </c>
      <c r="H1104" t="s">
        <v>3655</v>
      </c>
      <c r="I1104" t="s">
        <v>3656</v>
      </c>
      <c r="J1104" t="s">
        <v>1442</v>
      </c>
      <c r="K1104" t="str">
        <f t="shared" ca="1" si="34"/>
        <v>4/680</v>
      </c>
      <c r="L1104">
        <v>4</v>
      </c>
      <c r="M1104">
        <v>680</v>
      </c>
      <c r="N1104">
        <f t="shared" si="35"/>
        <v>0.58823529411764708</v>
      </c>
      <c r="O1104" t="s">
        <v>4109</v>
      </c>
    </row>
    <row r="1105" spans="1:15" x14ac:dyDescent="0.2">
      <c r="A1105" t="s">
        <v>3794</v>
      </c>
      <c r="B1105" t="s">
        <v>688</v>
      </c>
      <c r="C1105" t="s">
        <v>10</v>
      </c>
      <c r="D1105" t="s">
        <v>3678</v>
      </c>
      <c r="E1105" t="s">
        <v>3679</v>
      </c>
      <c r="F1105" s="2">
        <v>-1.5624311909999999</v>
      </c>
      <c r="G1105" s="3">
        <v>0</v>
      </c>
      <c r="H1105" t="s">
        <v>3680</v>
      </c>
      <c r="I1105" t="s">
        <v>3681</v>
      </c>
      <c r="J1105" t="s">
        <v>3682</v>
      </c>
      <c r="K1105" t="str">
        <f t="shared" ca="1" si="34"/>
        <v>3/407</v>
      </c>
      <c r="L1105">
        <v>3</v>
      </c>
      <c r="M1105">
        <v>407</v>
      </c>
      <c r="N1105">
        <f t="shared" si="35"/>
        <v>0.73710073710073709</v>
      </c>
      <c r="O1105" t="s">
        <v>4452</v>
      </c>
    </row>
    <row r="1106" spans="1:15" x14ac:dyDescent="0.2">
      <c r="A1106" t="s">
        <v>3794</v>
      </c>
      <c r="B1106" t="s">
        <v>688</v>
      </c>
      <c r="C1106" t="s">
        <v>10</v>
      </c>
      <c r="D1106" t="s">
        <v>3683</v>
      </c>
      <c r="E1106" t="s">
        <v>3684</v>
      </c>
      <c r="F1106" s="2">
        <v>-1.5060786692999999</v>
      </c>
      <c r="G1106" s="3">
        <v>0</v>
      </c>
      <c r="H1106" t="s">
        <v>3685</v>
      </c>
      <c r="I1106" t="s">
        <v>3686</v>
      </c>
      <c r="J1106" t="s">
        <v>3687</v>
      </c>
      <c r="K1106" t="str">
        <f t="shared" ca="1" si="34"/>
        <v>4/727</v>
      </c>
      <c r="L1106">
        <v>4</v>
      </c>
      <c r="M1106">
        <v>727</v>
      </c>
      <c r="N1106">
        <f t="shared" si="35"/>
        <v>0.55020632737276476</v>
      </c>
      <c r="O1106" t="s">
        <v>4453</v>
      </c>
    </row>
    <row r="1107" spans="1:15" x14ac:dyDescent="0.2">
      <c r="A1107" t="s">
        <v>3794</v>
      </c>
      <c r="B1107" t="s">
        <v>688</v>
      </c>
      <c r="C1107" t="s">
        <v>10</v>
      </c>
      <c r="D1107" t="s">
        <v>3688</v>
      </c>
      <c r="E1107" t="s">
        <v>3689</v>
      </c>
      <c r="F1107" s="2">
        <v>-1.4708742133999999</v>
      </c>
      <c r="G1107" s="3">
        <v>0</v>
      </c>
      <c r="H1107" t="s">
        <v>3690</v>
      </c>
      <c r="I1107" t="s">
        <v>3691</v>
      </c>
      <c r="J1107" t="s">
        <v>3692</v>
      </c>
      <c r="K1107" t="str">
        <f t="shared" ca="1" si="34"/>
        <v>4/734</v>
      </c>
      <c r="L1107">
        <v>4</v>
      </c>
      <c r="M1107">
        <v>734</v>
      </c>
      <c r="N1107">
        <f t="shared" si="35"/>
        <v>0.54495912806539504</v>
      </c>
      <c r="O1107" t="s">
        <v>4454</v>
      </c>
    </row>
    <row r="1108" spans="1:15" x14ac:dyDescent="0.2">
      <c r="A1108" t="s">
        <v>3794</v>
      </c>
      <c r="B1108" t="s">
        <v>688</v>
      </c>
      <c r="C1108" t="s">
        <v>10</v>
      </c>
      <c r="D1108" t="s">
        <v>3693</v>
      </c>
      <c r="E1108" t="s">
        <v>3694</v>
      </c>
      <c r="F1108" s="2">
        <v>-1.4578819330999999</v>
      </c>
      <c r="G1108" s="3">
        <v>0</v>
      </c>
      <c r="H1108" t="s">
        <v>3695</v>
      </c>
      <c r="I1108" t="s">
        <v>3696</v>
      </c>
      <c r="J1108" t="s">
        <v>3697</v>
      </c>
      <c r="K1108" t="str">
        <f t="shared" ca="1" si="34"/>
        <v>4/777</v>
      </c>
      <c r="L1108">
        <v>4</v>
      </c>
      <c r="M1108">
        <v>777</v>
      </c>
      <c r="N1108">
        <f t="shared" si="35"/>
        <v>0.51480051480051481</v>
      </c>
      <c r="O1108" t="s">
        <v>4455</v>
      </c>
    </row>
    <row r="1109" spans="1:15" x14ac:dyDescent="0.2">
      <c r="A1109" t="s">
        <v>3794</v>
      </c>
      <c r="B1109" t="s">
        <v>688</v>
      </c>
      <c r="C1109" t="s">
        <v>10</v>
      </c>
      <c r="D1109" t="s">
        <v>199</v>
      </c>
      <c r="E1109" t="s">
        <v>200</v>
      </c>
      <c r="F1109" s="2">
        <v>-1.3814201153000001</v>
      </c>
      <c r="G1109" s="3">
        <v>0</v>
      </c>
      <c r="H1109" t="s">
        <v>3690</v>
      </c>
      <c r="I1109" t="s">
        <v>3691</v>
      </c>
      <c r="J1109" t="s">
        <v>3698</v>
      </c>
      <c r="K1109" t="str">
        <f t="shared" ca="1" si="34"/>
        <v>3/457</v>
      </c>
      <c r="L1109">
        <v>3</v>
      </c>
      <c r="M1109">
        <v>457</v>
      </c>
      <c r="N1109">
        <f t="shared" si="35"/>
        <v>0.65645514223194745</v>
      </c>
      <c r="O1109" t="s">
        <v>3839</v>
      </c>
    </row>
    <row r="1110" spans="1:15" x14ac:dyDescent="0.2">
      <c r="A1110" t="s">
        <v>3794</v>
      </c>
      <c r="B1110" t="s">
        <v>688</v>
      </c>
      <c r="C1110" t="s">
        <v>10</v>
      </c>
      <c r="D1110" t="s">
        <v>3699</v>
      </c>
      <c r="E1110" t="s">
        <v>3700</v>
      </c>
      <c r="F1110" s="2">
        <v>-1.3799262851</v>
      </c>
      <c r="G1110" s="3">
        <v>0</v>
      </c>
      <c r="H1110" t="s">
        <v>3701</v>
      </c>
      <c r="I1110" t="s">
        <v>3702</v>
      </c>
      <c r="J1110" t="s">
        <v>3703</v>
      </c>
      <c r="K1110" t="str">
        <f t="shared" ca="1" si="34"/>
        <v>7/-</v>
      </c>
      <c r="L1110">
        <v>7</v>
      </c>
      <c r="M1110" t="s">
        <v>3797</v>
      </c>
      <c r="N1110" t="e">
        <f t="shared" si="35"/>
        <v>#VALUE!</v>
      </c>
      <c r="O1110" t="s">
        <v>4456</v>
      </c>
    </row>
    <row r="1111" spans="1:15" x14ac:dyDescent="0.2">
      <c r="A1111" t="s">
        <v>3794</v>
      </c>
      <c r="B1111" t="s">
        <v>752</v>
      </c>
      <c r="C1111" t="s">
        <v>10</v>
      </c>
      <c r="D1111" t="s">
        <v>1832</v>
      </c>
      <c r="E1111" t="s">
        <v>1833</v>
      </c>
      <c r="F1111" s="2">
        <v>-2.7197116222000002</v>
      </c>
      <c r="G1111" s="3">
        <v>-1.9354094400000001E-2</v>
      </c>
      <c r="H1111" t="s">
        <v>3704</v>
      </c>
      <c r="I1111" t="s">
        <v>3705</v>
      </c>
      <c r="J1111" t="s">
        <v>105</v>
      </c>
      <c r="K1111" t="str">
        <f t="shared" ca="1" si="34"/>
        <v>4/313</v>
      </c>
      <c r="L1111">
        <v>4</v>
      </c>
      <c r="M1111">
        <v>313</v>
      </c>
      <c r="N1111">
        <f t="shared" si="35"/>
        <v>1.2779552715654952</v>
      </c>
      <c r="O1111" t="s">
        <v>4187</v>
      </c>
    </row>
    <row r="1112" spans="1:15" x14ac:dyDescent="0.2">
      <c r="A1112" t="s">
        <v>3794</v>
      </c>
      <c r="B1112" t="s">
        <v>755</v>
      </c>
      <c r="C1112" t="s">
        <v>10</v>
      </c>
      <c r="D1112" t="s">
        <v>1832</v>
      </c>
      <c r="E1112" t="s">
        <v>1833</v>
      </c>
      <c r="F1112" s="2">
        <v>-2.7197116222000002</v>
      </c>
      <c r="G1112" s="3">
        <v>-1.9354094400000001E-2</v>
      </c>
      <c r="H1112" t="s">
        <v>3706</v>
      </c>
      <c r="I1112" t="s">
        <v>3707</v>
      </c>
      <c r="J1112" t="s">
        <v>1457</v>
      </c>
      <c r="K1112" t="str">
        <f t="shared" ca="1" si="34"/>
        <v>4/525</v>
      </c>
      <c r="L1112">
        <v>4</v>
      </c>
      <c r="M1112">
        <v>525</v>
      </c>
      <c r="N1112">
        <f t="shared" si="35"/>
        <v>0.76190476190476186</v>
      </c>
      <c r="O1112" t="s">
        <v>4187</v>
      </c>
    </row>
    <row r="1113" spans="1:15" x14ac:dyDescent="0.2">
      <c r="A1113" t="s">
        <v>3794</v>
      </c>
      <c r="B1113" t="s">
        <v>755</v>
      </c>
      <c r="C1113" t="s">
        <v>10</v>
      </c>
      <c r="D1113" t="s">
        <v>2624</v>
      </c>
      <c r="E1113" t="s">
        <v>2625</v>
      </c>
      <c r="F1113" s="2">
        <v>-1.9308776454000001</v>
      </c>
      <c r="G1113" s="3">
        <v>0</v>
      </c>
      <c r="H1113" t="s">
        <v>3708</v>
      </c>
      <c r="I1113" t="s">
        <v>3709</v>
      </c>
      <c r="J1113" t="s">
        <v>3710</v>
      </c>
      <c r="K1113" t="str">
        <f t="shared" ca="1" si="34"/>
        <v>3/380</v>
      </c>
      <c r="L1113">
        <v>3</v>
      </c>
      <c r="M1113">
        <v>380</v>
      </c>
      <c r="N1113">
        <f t="shared" si="35"/>
        <v>0.78947368421052633</v>
      </c>
      <c r="O1113" t="s">
        <v>4332</v>
      </c>
    </row>
    <row r="1114" spans="1:15" x14ac:dyDescent="0.2">
      <c r="A1114" t="s">
        <v>3794</v>
      </c>
      <c r="B1114" t="s">
        <v>755</v>
      </c>
      <c r="C1114" t="s">
        <v>10</v>
      </c>
      <c r="D1114" t="s">
        <v>3711</v>
      </c>
      <c r="E1114" t="s">
        <v>3712</v>
      </c>
      <c r="F1114" s="2">
        <v>-1.5821153590999999</v>
      </c>
      <c r="G1114" s="3">
        <v>0</v>
      </c>
      <c r="H1114" t="s">
        <v>3713</v>
      </c>
      <c r="I1114" t="s">
        <v>3714</v>
      </c>
      <c r="J1114" t="s">
        <v>1442</v>
      </c>
      <c r="K1114" t="str">
        <f t="shared" ca="1" si="34"/>
        <v>10/-</v>
      </c>
      <c r="L1114">
        <v>10</v>
      </c>
      <c r="M1114" t="s">
        <v>3797</v>
      </c>
      <c r="N1114" t="e">
        <f t="shared" si="35"/>
        <v>#VALUE!</v>
      </c>
      <c r="O1114" t="s">
        <v>4457</v>
      </c>
    </row>
    <row r="1115" spans="1:15" x14ac:dyDescent="0.2">
      <c r="A1115" t="s">
        <v>3794</v>
      </c>
      <c r="B1115" t="s">
        <v>816</v>
      </c>
      <c r="C1115" t="s">
        <v>10</v>
      </c>
      <c r="D1115" t="s">
        <v>3715</v>
      </c>
      <c r="E1115" t="s">
        <v>3716</v>
      </c>
      <c r="F1115" s="2">
        <v>-2.5007060843</v>
      </c>
      <c r="G1115" s="3">
        <v>0</v>
      </c>
      <c r="H1115" t="s">
        <v>3717</v>
      </c>
      <c r="I1115" t="s">
        <v>3718</v>
      </c>
      <c r="J1115" t="s">
        <v>1301</v>
      </c>
      <c r="K1115" t="str">
        <f t="shared" ca="1" si="34"/>
        <v>4/360</v>
      </c>
      <c r="L1115">
        <v>4</v>
      </c>
      <c r="M1115">
        <v>360</v>
      </c>
      <c r="N1115">
        <f t="shared" si="35"/>
        <v>1.1111111111111112</v>
      </c>
      <c r="O1115" t="s">
        <v>4458</v>
      </c>
    </row>
    <row r="1116" spans="1:15" x14ac:dyDescent="0.2">
      <c r="A1116" t="s">
        <v>3794</v>
      </c>
      <c r="B1116" t="s">
        <v>821</v>
      </c>
      <c r="C1116" t="s">
        <v>10</v>
      </c>
      <c r="D1116" t="s">
        <v>3715</v>
      </c>
      <c r="E1116" t="s">
        <v>3716</v>
      </c>
      <c r="F1116" s="2">
        <v>-2.5007060843</v>
      </c>
      <c r="G1116" s="3">
        <v>0</v>
      </c>
      <c r="H1116" t="s">
        <v>3719</v>
      </c>
      <c r="I1116" t="s">
        <v>3720</v>
      </c>
      <c r="J1116" t="s">
        <v>3721</v>
      </c>
      <c r="K1116" t="str">
        <f t="shared" ca="1" si="34"/>
        <v>3/175</v>
      </c>
      <c r="L1116">
        <v>3</v>
      </c>
      <c r="M1116">
        <v>175</v>
      </c>
      <c r="N1116">
        <f t="shared" si="35"/>
        <v>1.7142857142857144</v>
      </c>
      <c r="O1116" t="s">
        <v>4458</v>
      </c>
    </row>
    <row r="1117" spans="1:15" x14ac:dyDescent="0.2">
      <c r="A1117" t="s">
        <v>3794</v>
      </c>
      <c r="B1117" t="s">
        <v>821</v>
      </c>
      <c r="C1117" t="s">
        <v>10</v>
      </c>
      <c r="D1117" t="s">
        <v>3722</v>
      </c>
      <c r="E1117" t="s">
        <v>3723</v>
      </c>
      <c r="F1117" s="2">
        <v>-2.4921831525</v>
      </c>
      <c r="G1117" s="3">
        <v>0</v>
      </c>
      <c r="H1117" t="s">
        <v>3724</v>
      </c>
      <c r="I1117" t="s">
        <v>3725</v>
      </c>
      <c r="J1117" t="s">
        <v>3726</v>
      </c>
      <c r="K1117" t="str">
        <f t="shared" ca="1" si="34"/>
        <v>3/202</v>
      </c>
      <c r="L1117">
        <v>3</v>
      </c>
      <c r="M1117">
        <v>202</v>
      </c>
      <c r="N1117">
        <f t="shared" si="35"/>
        <v>1.4851485148514851</v>
      </c>
      <c r="O1117" t="s">
        <v>4459</v>
      </c>
    </row>
    <row r="1118" spans="1:15" x14ac:dyDescent="0.2">
      <c r="A1118" t="s">
        <v>3794</v>
      </c>
      <c r="B1118" t="s">
        <v>821</v>
      </c>
      <c r="C1118" t="s">
        <v>10</v>
      </c>
      <c r="D1118" t="s">
        <v>3727</v>
      </c>
      <c r="E1118" t="s">
        <v>3728</v>
      </c>
      <c r="F1118" s="2">
        <v>-2.3180399989999998</v>
      </c>
      <c r="G1118" s="3">
        <v>0</v>
      </c>
      <c r="H1118" t="s">
        <v>3729</v>
      </c>
      <c r="I1118" t="s">
        <v>3730</v>
      </c>
      <c r="J1118" t="s">
        <v>3731</v>
      </c>
      <c r="K1118" t="str">
        <f t="shared" ca="1" si="34"/>
        <v>5/669</v>
      </c>
      <c r="L1118">
        <v>5</v>
      </c>
      <c r="M1118">
        <v>669</v>
      </c>
      <c r="N1118">
        <f t="shared" si="35"/>
        <v>0.74738415545590431</v>
      </c>
      <c r="O1118" t="s">
        <v>4460</v>
      </c>
    </row>
    <row r="1119" spans="1:15" x14ac:dyDescent="0.2">
      <c r="A1119" t="s">
        <v>3794</v>
      </c>
      <c r="B1119" t="s">
        <v>821</v>
      </c>
      <c r="C1119" t="s">
        <v>10</v>
      </c>
      <c r="D1119" t="s">
        <v>1663</v>
      </c>
      <c r="E1119" t="s">
        <v>1664</v>
      </c>
      <c r="F1119" s="2">
        <v>-2.2789251344000001</v>
      </c>
      <c r="G1119" s="3">
        <v>0</v>
      </c>
      <c r="H1119" t="s">
        <v>3732</v>
      </c>
      <c r="I1119" t="s">
        <v>3733</v>
      </c>
      <c r="J1119" t="s">
        <v>3442</v>
      </c>
      <c r="K1119" t="str">
        <f t="shared" ca="1" si="34"/>
        <v>4/474</v>
      </c>
      <c r="L1119">
        <v>4</v>
      </c>
      <c r="M1119">
        <v>474</v>
      </c>
      <c r="N1119">
        <f t="shared" si="35"/>
        <v>0.8438818565400843</v>
      </c>
      <c r="O1119" t="s">
        <v>4153</v>
      </c>
    </row>
    <row r="1120" spans="1:15" x14ac:dyDescent="0.2">
      <c r="A1120" t="s">
        <v>3794</v>
      </c>
      <c r="B1120" t="s">
        <v>821</v>
      </c>
      <c r="C1120" t="s">
        <v>10</v>
      </c>
      <c r="D1120" t="s">
        <v>1670</v>
      </c>
      <c r="E1120" t="s">
        <v>1671</v>
      </c>
      <c r="F1120" s="2">
        <v>-2.0818260961999999</v>
      </c>
      <c r="G1120" s="3">
        <v>0</v>
      </c>
      <c r="H1120" t="s">
        <v>3734</v>
      </c>
      <c r="I1120" t="s">
        <v>3735</v>
      </c>
      <c r="J1120" t="s">
        <v>3736</v>
      </c>
      <c r="K1120" t="str">
        <f t="shared" ca="1" si="34"/>
        <v>3/292</v>
      </c>
      <c r="L1120">
        <v>3</v>
      </c>
      <c r="M1120">
        <v>292</v>
      </c>
      <c r="N1120">
        <f t="shared" si="35"/>
        <v>1.0273972602739725</v>
      </c>
      <c r="O1120" t="s">
        <v>4154</v>
      </c>
    </row>
    <row r="1121" spans="1:15" x14ac:dyDescent="0.2">
      <c r="A1121" t="s">
        <v>3794</v>
      </c>
      <c r="B1121" t="s">
        <v>821</v>
      </c>
      <c r="C1121" t="s">
        <v>10</v>
      </c>
      <c r="D1121" t="s">
        <v>3737</v>
      </c>
      <c r="E1121" t="s">
        <v>3738</v>
      </c>
      <c r="F1121" s="2">
        <v>-1.8817842213</v>
      </c>
      <c r="G1121" s="3">
        <v>0</v>
      </c>
      <c r="H1121" t="s">
        <v>3739</v>
      </c>
      <c r="I1121" t="s">
        <v>3740</v>
      </c>
      <c r="J1121" t="s">
        <v>3741</v>
      </c>
      <c r="K1121" t="str">
        <f t="shared" ca="1" si="34"/>
        <v>3/309</v>
      </c>
      <c r="L1121">
        <v>3</v>
      </c>
      <c r="M1121">
        <v>309</v>
      </c>
      <c r="N1121">
        <f t="shared" si="35"/>
        <v>0.97087378640776689</v>
      </c>
      <c r="O1121" t="s">
        <v>4461</v>
      </c>
    </row>
    <row r="1122" spans="1:15" x14ac:dyDescent="0.2">
      <c r="A1122" t="s">
        <v>3794</v>
      </c>
      <c r="B1122" t="s">
        <v>821</v>
      </c>
      <c r="C1122" t="s">
        <v>10</v>
      </c>
      <c r="D1122" t="s">
        <v>3742</v>
      </c>
      <c r="E1122" t="s">
        <v>3743</v>
      </c>
      <c r="F1122" s="2">
        <v>-1.8164405888999999</v>
      </c>
      <c r="G1122" s="3">
        <v>0</v>
      </c>
      <c r="H1122" t="s">
        <v>3744</v>
      </c>
      <c r="I1122" t="s">
        <v>3745</v>
      </c>
      <c r="J1122" t="s">
        <v>1647</v>
      </c>
      <c r="K1122" t="str">
        <f t="shared" ca="1" si="34"/>
        <v>3/319</v>
      </c>
      <c r="L1122">
        <v>3</v>
      </c>
      <c r="M1122">
        <v>319</v>
      </c>
      <c r="N1122">
        <f t="shared" si="35"/>
        <v>0.94043887147335425</v>
      </c>
      <c r="O1122" t="s">
        <v>4462</v>
      </c>
    </row>
    <row r="1123" spans="1:15" x14ac:dyDescent="0.2">
      <c r="A1123" t="s">
        <v>3794</v>
      </c>
      <c r="B1123" t="s">
        <v>821</v>
      </c>
      <c r="C1123" t="s">
        <v>10</v>
      </c>
      <c r="D1123" t="s">
        <v>3746</v>
      </c>
      <c r="E1123" t="s">
        <v>3747</v>
      </c>
      <c r="F1123" s="2">
        <v>-1.7798832811</v>
      </c>
      <c r="G1123" s="3">
        <v>0</v>
      </c>
      <c r="H1123" t="s">
        <v>3748</v>
      </c>
      <c r="I1123" t="s">
        <v>3749</v>
      </c>
      <c r="J1123" t="s">
        <v>3750</v>
      </c>
      <c r="K1123" t="str">
        <f t="shared" ca="1" si="34"/>
        <v>3/378</v>
      </c>
      <c r="L1123">
        <v>3</v>
      </c>
      <c r="M1123">
        <v>378</v>
      </c>
      <c r="N1123">
        <f t="shared" si="35"/>
        <v>0.79365079365079361</v>
      </c>
      <c r="O1123" t="s">
        <v>4463</v>
      </c>
    </row>
    <row r="1124" spans="1:15" x14ac:dyDescent="0.2">
      <c r="A1124" t="s">
        <v>3794</v>
      </c>
      <c r="B1124" t="s">
        <v>821</v>
      </c>
      <c r="C1124" t="s">
        <v>10</v>
      </c>
      <c r="D1124" t="s">
        <v>1039</v>
      </c>
      <c r="E1124" t="s">
        <v>1040</v>
      </c>
      <c r="F1124" s="2">
        <v>-1.5879988008000001</v>
      </c>
      <c r="G1124" s="3">
        <v>0</v>
      </c>
      <c r="H1124" t="s">
        <v>3751</v>
      </c>
      <c r="I1124" t="s">
        <v>3752</v>
      </c>
      <c r="J1124" t="s">
        <v>1485</v>
      </c>
      <c r="K1124" t="str">
        <f t="shared" ca="1" si="34"/>
        <v>3/390</v>
      </c>
      <c r="L1124">
        <v>3</v>
      </c>
      <c r="M1124">
        <v>390</v>
      </c>
      <c r="N1124">
        <f t="shared" si="35"/>
        <v>0.76923076923076927</v>
      </c>
      <c r="O1124" t="s">
        <v>4012</v>
      </c>
    </row>
    <row r="1125" spans="1:15" x14ac:dyDescent="0.2">
      <c r="A1125" t="s">
        <v>3794</v>
      </c>
      <c r="B1125" t="s">
        <v>821</v>
      </c>
      <c r="C1125" t="s">
        <v>10</v>
      </c>
      <c r="D1125" t="s">
        <v>1547</v>
      </c>
      <c r="E1125" t="s">
        <v>1548</v>
      </c>
      <c r="F1125" s="2">
        <v>-1.5532328747999999</v>
      </c>
      <c r="G1125" s="3">
        <v>0</v>
      </c>
      <c r="H1125" t="s">
        <v>3724</v>
      </c>
      <c r="I1125" t="s">
        <v>3725</v>
      </c>
      <c r="J1125" t="s">
        <v>3753</v>
      </c>
      <c r="K1125" t="str">
        <f t="shared" ca="1" si="34"/>
        <v>3/417</v>
      </c>
      <c r="L1125">
        <v>3</v>
      </c>
      <c r="M1125">
        <v>417</v>
      </c>
      <c r="N1125">
        <f t="shared" si="35"/>
        <v>0.71942446043165476</v>
      </c>
      <c r="O1125" t="s">
        <v>4125</v>
      </c>
    </row>
    <row r="1126" spans="1:15" x14ac:dyDescent="0.2">
      <c r="A1126" t="s">
        <v>3794</v>
      </c>
      <c r="B1126" t="s">
        <v>821</v>
      </c>
      <c r="C1126" t="s">
        <v>10</v>
      </c>
      <c r="D1126" t="s">
        <v>1553</v>
      </c>
      <c r="E1126" t="s">
        <v>1554</v>
      </c>
      <c r="F1126" s="2">
        <v>-1.4794164017</v>
      </c>
      <c r="G1126" s="3">
        <v>0</v>
      </c>
      <c r="H1126" t="s">
        <v>3739</v>
      </c>
      <c r="I1126" t="s">
        <v>3740</v>
      </c>
      <c r="J1126" t="s">
        <v>188</v>
      </c>
      <c r="K1126" t="str">
        <f t="shared" ca="1" si="34"/>
        <v>4/757</v>
      </c>
      <c r="L1126">
        <v>4</v>
      </c>
      <c r="M1126">
        <v>757</v>
      </c>
      <c r="N1126">
        <f t="shared" si="35"/>
        <v>0.52840158520475566</v>
      </c>
      <c r="O1126" t="s">
        <v>4127</v>
      </c>
    </row>
    <row r="1127" spans="1:15" x14ac:dyDescent="0.2">
      <c r="A1127" t="s">
        <v>3794</v>
      </c>
      <c r="B1127" t="s">
        <v>821</v>
      </c>
      <c r="C1127" t="s">
        <v>10</v>
      </c>
      <c r="D1127" t="s">
        <v>3754</v>
      </c>
      <c r="E1127" t="s">
        <v>3755</v>
      </c>
      <c r="F1127" s="2">
        <v>-1.4162866534</v>
      </c>
      <c r="G1127" s="3">
        <v>0</v>
      </c>
      <c r="H1127" t="s">
        <v>3756</v>
      </c>
      <c r="I1127" t="s">
        <v>3757</v>
      </c>
      <c r="J1127" t="s">
        <v>3758</v>
      </c>
      <c r="K1127" t="str">
        <f t="shared" ca="1" si="34"/>
        <v>3/474</v>
      </c>
      <c r="L1127">
        <v>3</v>
      </c>
      <c r="M1127">
        <v>474</v>
      </c>
      <c r="N1127">
        <f t="shared" si="35"/>
        <v>0.63291139240506333</v>
      </c>
      <c r="O1127" t="s">
        <v>4464</v>
      </c>
    </row>
    <row r="1128" spans="1:15" x14ac:dyDescent="0.2">
      <c r="A1128" t="s">
        <v>3794</v>
      </c>
      <c r="B1128" t="s">
        <v>821</v>
      </c>
      <c r="C1128" t="s">
        <v>10</v>
      </c>
      <c r="D1128" t="s">
        <v>1047</v>
      </c>
      <c r="E1128" t="s">
        <v>1048</v>
      </c>
      <c r="F1128" s="2">
        <v>-1.3407735732999999</v>
      </c>
      <c r="G1128" s="3">
        <v>0</v>
      </c>
      <c r="H1128" t="s">
        <v>3751</v>
      </c>
      <c r="I1128" t="s">
        <v>3752</v>
      </c>
      <c r="J1128" t="s">
        <v>3759</v>
      </c>
      <c r="K1128" t="str">
        <f t="shared" ca="1" si="34"/>
        <v>3/-</v>
      </c>
      <c r="L1128">
        <v>3</v>
      </c>
      <c r="M1128" t="s">
        <v>3797</v>
      </c>
      <c r="N1128" t="e">
        <f t="shared" si="35"/>
        <v>#VALUE!</v>
      </c>
      <c r="O1128" t="s">
        <v>4013</v>
      </c>
    </row>
    <row r="1129" spans="1:15" x14ac:dyDescent="0.2">
      <c r="A1129" t="s">
        <v>3794</v>
      </c>
      <c r="B1129" t="s">
        <v>851</v>
      </c>
      <c r="C1129" t="s">
        <v>10</v>
      </c>
      <c r="D1129" t="s">
        <v>2696</v>
      </c>
      <c r="E1129" t="s">
        <v>2697</v>
      </c>
      <c r="F1129" s="2">
        <v>-2.1317689246999998</v>
      </c>
      <c r="G1129" s="3">
        <v>0</v>
      </c>
      <c r="H1129" t="s">
        <v>3760</v>
      </c>
      <c r="I1129" t="s">
        <v>3761</v>
      </c>
      <c r="J1129" t="s">
        <v>203</v>
      </c>
      <c r="K1129" t="str">
        <f t="shared" ca="1" si="34"/>
        <v>3/236</v>
      </c>
      <c r="L1129">
        <v>3</v>
      </c>
      <c r="M1129">
        <v>236</v>
      </c>
      <c r="N1129">
        <f t="shared" si="35"/>
        <v>1.2711864406779663</v>
      </c>
      <c r="O1129" t="s">
        <v>4338</v>
      </c>
    </row>
    <row r="1130" spans="1:15" x14ac:dyDescent="0.2">
      <c r="A1130" t="s">
        <v>3794</v>
      </c>
      <c r="B1130" t="s">
        <v>856</v>
      </c>
      <c r="C1130" t="s">
        <v>10</v>
      </c>
      <c r="D1130" t="s">
        <v>2696</v>
      </c>
      <c r="E1130" t="s">
        <v>2697</v>
      </c>
      <c r="F1130" s="2">
        <v>-2.1317689246999998</v>
      </c>
      <c r="G1130" s="3">
        <v>0</v>
      </c>
      <c r="H1130" t="s">
        <v>3760</v>
      </c>
      <c r="I1130" t="s">
        <v>3761</v>
      </c>
      <c r="J1130" t="s">
        <v>3762</v>
      </c>
      <c r="K1130" t="str">
        <f t="shared" ca="1" si="34"/>
        <v>7/-</v>
      </c>
      <c r="L1130">
        <v>7</v>
      </c>
      <c r="M1130" t="s">
        <v>3797</v>
      </c>
      <c r="N1130" t="e">
        <f t="shared" si="35"/>
        <v>#VALUE!</v>
      </c>
      <c r="O1130" t="s">
        <v>4338</v>
      </c>
    </row>
    <row r="1131" spans="1:15" x14ac:dyDescent="0.2">
      <c r="A1131" t="s">
        <v>3794</v>
      </c>
      <c r="B1131" t="s">
        <v>943</v>
      </c>
      <c r="C1131" t="s">
        <v>10</v>
      </c>
      <c r="D1131" t="s">
        <v>3763</v>
      </c>
      <c r="E1131" t="s">
        <v>3764</v>
      </c>
      <c r="F1131" s="2">
        <v>-1.9773690301</v>
      </c>
      <c r="G1131" s="3">
        <v>0</v>
      </c>
      <c r="H1131" t="s">
        <v>3765</v>
      </c>
      <c r="I1131" t="s">
        <v>3766</v>
      </c>
      <c r="J1131" t="s">
        <v>105</v>
      </c>
      <c r="K1131" t="str">
        <f t="shared" ca="1" si="34"/>
        <v>3/269</v>
      </c>
      <c r="L1131">
        <v>3</v>
      </c>
      <c r="M1131">
        <v>269</v>
      </c>
      <c r="N1131">
        <f t="shared" si="35"/>
        <v>1.1152416356877324</v>
      </c>
      <c r="O1131" t="s">
        <v>4465</v>
      </c>
    </row>
    <row r="1132" spans="1:15" x14ac:dyDescent="0.2">
      <c r="A1132" t="s">
        <v>3794</v>
      </c>
      <c r="B1132" t="s">
        <v>949</v>
      </c>
      <c r="C1132" t="s">
        <v>10</v>
      </c>
      <c r="D1132" t="s">
        <v>3763</v>
      </c>
      <c r="E1132" t="s">
        <v>3764</v>
      </c>
      <c r="F1132" s="2">
        <v>-1.9773690301</v>
      </c>
      <c r="G1132" s="3">
        <v>0</v>
      </c>
      <c r="H1132" t="s">
        <v>3767</v>
      </c>
      <c r="I1132" t="s">
        <v>3768</v>
      </c>
      <c r="J1132" t="s">
        <v>3769</v>
      </c>
      <c r="K1132" t="str">
        <f t="shared" ca="1" si="34"/>
        <v>3/326</v>
      </c>
      <c r="L1132">
        <v>3</v>
      </c>
      <c r="M1132">
        <v>326</v>
      </c>
      <c r="N1132">
        <f t="shared" si="35"/>
        <v>0.92024539877300615</v>
      </c>
      <c r="O1132" t="s">
        <v>4465</v>
      </c>
    </row>
    <row r="1133" spans="1:15" x14ac:dyDescent="0.2">
      <c r="A1133" t="s">
        <v>3794</v>
      </c>
      <c r="B1133" t="s">
        <v>949</v>
      </c>
      <c r="C1133" t="s">
        <v>10</v>
      </c>
      <c r="D1133" t="s">
        <v>3770</v>
      </c>
      <c r="E1133" t="s">
        <v>3771</v>
      </c>
      <c r="F1133" s="2">
        <v>-1.7550629797999999</v>
      </c>
      <c r="G1133" s="3">
        <v>0</v>
      </c>
      <c r="H1133" t="s">
        <v>3772</v>
      </c>
      <c r="I1133" t="s">
        <v>3773</v>
      </c>
      <c r="J1133" t="s">
        <v>1479</v>
      </c>
      <c r="K1133" t="str">
        <f t="shared" ca="1" si="34"/>
        <v>4/601</v>
      </c>
      <c r="L1133">
        <v>4</v>
      </c>
      <c r="M1133">
        <v>601</v>
      </c>
      <c r="N1133">
        <f t="shared" si="35"/>
        <v>0.66555740432612309</v>
      </c>
      <c r="O1133" t="s">
        <v>4466</v>
      </c>
    </row>
    <row r="1134" spans="1:15" x14ac:dyDescent="0.2">
      <c r="A1134" t="s">
        <v>3794</v>
      </c>
      <c r="B1134" t="s">
        <v>949</v>
      </c>
      <c r="C1134" t="s">
        <v>10</v>
      </c>
      <c r="D1134" t="s">
        <v>150</v>
      </c>
      <c r="E1134" t="s">
        <v>151</v>
      </c>
      <c r="F1134" s="2">
        <v>-1.7356963129</v>
      </c>
      <c r="G1134" s="3">
        <v>0</v>
      </c>
      <c r="H1134" t="s">
        <v>3774</v>
      </c>
      <c r="I1134" t="s">
        <v>3775</v>
      </c>
      <c r="J1134" t="s">
        <v>155</v>
      </c>
      <c r="K1134" t="str">
        <f t="shared" ca="1" si="34"/>
        <v>3/438</v>
      </c>
      <c r="L1134">
        <v>3</v>
      </c>
      <c r="M1134">
        <v>438</v>
      </c>
      <c r="N1134">
        <f t="shared" si="35"/>
        <v>0.68493150684931503</v>
      </c>
      <c r="O1134" t="s">
        <v>3828</v>
      </c>
    </row>
    <row r="1135" spans="1:15" x14ac:dyDescent="0.2">
      <c r="A1135" t="s">
        <v>3794</v>
      </c>
      <c r="B1135" t="s">
        <v>949</v>
      </c>
      <c r="C1135" t="s">
        <v>10</v>
      </c>
      <c r="D1135" t="s">
        <v>1763</v>
      </c>
      <c r="E1135" t="s">
        <v>1764</v>
      </c>
      <c r="F1135" s="2">
        <v>-1.4258242365</v>
      </c>
      <c r="G1135" s="3">
        <v>0</v>
      </c>
      <c r="H1135" t="s">
        <v>3767</v>
      </c>
      <c r="I1135" t="s">
        <v>3768</v>
      </c>
      <c r="J1135" t="s">
        <v>1765</v>
      </c>
      <c r="K1135" t="str">
        <f t="shared" ca="1" si="34"/>
        <v>4/785</v>
      </c>
      <c r="L1135">
        <v>4</v>
      </c>
      <c r="M1135">
        <v>785</v>
      </c>
      <c r="N1135">
        <f t="shared" si="35"/>
        <v>0.50955414012738853</v>
      </c>
      <c r="O1135" t="s">
        <v>4173</v>
      </c>
    </row>
    <row r="1136" spans="1:15" x14ac:dyDescent="0.2">
      <c r="A1136" t="s">
        <v>3794</v>
      </c>
      <c r="B1136" t="s">
        <v>949</v>
      </c>
      <c r="C1136" t="s">
        <v>10</v>
      </c>
      <c r="D1136" t="s">
        <v>123</v>
      </c>
      <c r="E1136" t="s">
        <v>124</v>
      </c>
      <c r="F1136" s="2">
        <v>-1.3677979534</v>
      </c>
      <c r="G1136" s="3">
        <v>0</v>
      </c>
      <c r="H1136" t="s">
        <v>3776</v>
      </c>
      <c r="I1136" t="s">
        <v>3777</v>
      </c>
      <c r="J1136" t="s">
        <v>127</v>
      </c>
      <c r="K1136" t="str">
        <f t="shared" ca="1" si="34"/>
        <v>3/482</v>
      </c>
      <c r="L1136">
        <v>3</v>
      </c>
      <c r="M1136">
        <v>482</v>
      </c>
      <c r="N1136">
        <f t="shared" si="35"/>
        <v>0.62240663900414939</v>
      </c>
      <c r="O1136" t="s">
        <v>3821</v>
      </c>
    </row>
    <row r="1137" spans="1:15" x14ac:dyDescent="0.2">
      <c r="A1137" t="s">
        <v>3794</v>
      </c>
      <c r="B1137" t="s">
        <v>949</v>
      </c>
      <c r="C1137" t="s">
        <v>10</v>
      </c>
      <c r="D1137" t="s">
        <v>3778</v>
      </c>
      <c r="E1137" t="s">
        <v>3779</v>
      </c>
      <c r="F1137" s="2">
        <v>-1.3229353104999999</v>
      </c>
      <c r="G1137" s="3">
        <v>0</v>
      </c>
      <c r="H1137" t="s">
        <v>3772</v>
      </c>
      <c r="I1137" t="s">
        <v>3773</v>
      </c>
      <c r="J1137" t="s">
        <v>3780</v>
      </c>
      <c r="K1137" t="str">
        <f t="shared" ca="1" si="34"/>
        <v>3/-</v>
      </c>
      <c r="L1137">
        <v>3</v>
      </c>
      <c r="M1137" t="s">
        <v>3797</v>
      </c>
      <c r="N1137" t="e">
        <f t="shared" si="35"/>
        <v>#VALUE!</v>
      </c>
      <c r="O1137" t="s">
        <v>4467</v>
      </c>
    </row>
    <row r="1138" spans="1:15" x14ac:dyDescent="0.2">
      <c r="A1138" t="s">
        <v>3794</v>
      </c>
      <c r="B1138" t="s">
        <v>1004</v>
      </c>
      <c r="C1138" t="s">
        <v>10</v>
      </c>
      <c r="D1138" t="s">
        <v>3781</v>
      </c>
      <c r="E1138" t="s">
        <v>3782</v>
      </c>
      <c r="F1138" s="2">
        <v>-1.4560623666000001</v>
      </c>
      <c r="G1138" s="3">
        <v>0</v>
      </c>
      <c r="H1138" t="s">
        <v>3783</v>
      </c>
      <c r="I1138" t="s">
        <v>3784</v>
      </c>
      <c r="J1138" t="s">
        <v>203</v>
      </c>
      <c r="K1138" t="str">
        <f t="shared" ca="1" si="34"/>
        <v>3/426</v>
      </c>
      <c r="L1138">
        <v>3</v>
      </c>
      <c r="M1138">
        <v>426</v>
      </c>
      <c r="N1138">
        <f t="shared" si="35"/>
        <v>0.70422535211267612</v>
      </c>
      <c r="O1138" t="s">
        <v>4468</v>
      </c>
    </row>
    <row r="1139" spans="1:15" x14ac:dyDescent="0.2">
      <c r="A1139" t="s">
        <v>3794</v>
      </c>
      <c r="B1139" t="s">
        <v>1009</v>
      </c>
      <c r="C1139" t="s">
        <v>10</v>
      </c>
      <c r="D1139" t="s">
        <v>3781</v>
      </c>
      <c r="E1139" t="s">
        <v>3782</v>
      </c>
      <c r="F1139" s="2">
        <v>-1.4560623666000001</v>
      </c>
      <c r="G1139" s="3">
        <v>0</v>
      </c>
      <c r="H1139" t="s">
        <v>3783</v>
      </c>
      <c r="I1139" t="s">
        <v>3784</v>
      </c>
      <c r="J1139" t="s">
        <v>3785</v>
      </c>
      <c r="K1139" t="str">
        <f t="shared" ca="1" si="34"/>
        <v>3/-</v>
      </c>
      <c r="L1139">
        <v>3</v>
      </c>
      <c r="M1139" t="s">
        <v>3797</v>
      </c>
      <c r="N1139" t="e">
        <f t="shared" si="35"/>
        <v>#VALUE!</v>
      </c>
      <c r="O1139" t="s">
        <v>4468</v>
      </c>
    </row>
    <row r="1140" spans="1:15" x14ac:dyDescent="0.2">
      <c r="A1140" t="s">
        <v>3794</v>
      </c>
      <c r="B1140" t="s">
        <v>1029</v>
      </c>
      <c r="C1140" t="s">
        <v>10</v>
      </c>
      <c r="D1140" t="s">
        <v>1291</v>
      </c>
      <c r="E1140" t="s">
        <v>1292</v>
      </c>
      <c r="F1140" s="2">
        <v>-1.3543947302999999</v>
      </c>
      <c r="G1140" s="3">
        <v>0</v>
      </c>
      <c r="H1140" t="s">
        <v>3786</v>
      </c>
      <c r="I1140" t="s">
        <v>3787</v>
      </c>
      <c r="J1140" t="s">
        <v>203</v>
      </c>
      <c r="K1140" t="str">
        <f t="shared" ca="1" si="34"/>
        <v>3/468</v>
      </c>
      <c r="L1140">
        <v>3</v>
      </c>
      <c r="M1140">
        <v>468</v>
      </c>
      <c r="N1140">
        <f t="shared" si="35"/>
        <v>0.64102564102564097</v>
      </c>
      <c r="O1140" t="s">
        <v>4061</v>
      </c>
    </row>
    <row r="1141" spans="1:15" x14ac:dyDescent="0.2">
      <c r="A1141" t="s">
        <v>3794</v>
      </c>
      <c r="B1141" t="s">
        <v>1035</v>
      </c>
      <c r="C1141" t="s">
        <v>10</v>
      </c>
      <c r="D1141" t="s">
        <v>1291</v>
      </c>
      <c r="E1141" t="s">
        <v>1292</v>
      </c>
      <c r="F1141" s="2">
        <v>-1.3543947302999999</v>
      </c>
      <c r="G1141" s="3">
        <v>0</v>
      </c>
      <c r="H1141" t="s">
        <v>3786</v>
      </c>
      <c r="I1141" t="s">
        <v>3787</v>
      </c>
      <c r="J1141" t="s">
        <v>3788</v>
      </c>
      <c r="K1141" t="str">
        <f t="shared" ca="1" si="34"/>
        <v>3/-</v>
      </c>
      <c r="L1141">
        <v>3</v>
      </c>
      <c r="M1141" t="s">
        <v>3797</v>
      </c>
      <c r="N1141" t="e">
        <f t="shared" si="35"/>
        <v>#VALUE!</v>
      </c>
      <c r="O1141" t="s">
        <v>4061</v>
      </c>
    </row>
    <row r="1142" spans="1:15" x14ac:dyDescent="0.2">
      <c r="A1142" t="s">
        <v>3794</v>
      </c>
      <c r="B1142" t="s">
        <v>1083</v>
      </c>
      <c r="C1142" t="s">
        <v>10</v>
      </c>
      <c r="D1142" t="s">
        <v>3789</v>
      </c>
      <c r="E1142" t="s">
        <v>3790</v>
      </c>
      <c r="F1142" s="2">
        <v>-1.3076210864</v>
      </c>
      <c r="G1142" s="3">
        <v>0</v>
      </c>
      <c r="H1142" t="s">
        <v>3791</v>
      </c>
      <c r="I1142" t="s">
        <v>3792</v>
      </c>
      <c r="J1142" t="s">
        <v>203</v>
      </c>
      <c r="K1142" t="str">
        <f t="shared" ca="1" si="34"/>
        <v>3/489</v>
      </c>
      <c r="L1142">
        <v>3</v>
      </c>
      <c r="M1142">
        <v>489</v>
      </c>
      <c r="N1142">
        <f t="shared" si="35"/>
        <v>0.61349693251533743</v>
      </c>
      <c r="O1142" t="s">
        <v>4469</v>
      </c>
    </row>
    <row r="1143" spans="1:15" x14ac:dyDescent="0.2">
      <c r="A1143" t="s">
        <v>3794</v>
      </c>
      <c r="B1143" t="s">
        <v>1087</v>
      </c>
      <c r="C1143" t="s">
        <v>10</v>
      </c>
      <c r="D1143" t="s">
        <v>3789</v>
      </c>
      <c r="E1143" t="s">
        <v>3790</v>
      </c>
      <c r="F1143" s="2">
        <v>-1.3076210864</v>
      </c>
      <c r="G1143" s="3">
        <v>0</v>
      </c>
      <c r="H1143" t="s">
        <v>3791</v>
      </c>
      <c r="I1143" t="s">
        <v>3792</v>
      </c>
      <c r="J1143" t="s">
        <v>3793</v>
      </c>
      <c r="K1143">
        <f t="shared" ca="1" si="34"/>
        <v>0</v>
      </c>
      <c r="L1143">
        <v>0</v>
      </c>
      <c r="M1143">
        <v>0</v>
      </c>
      <c r="N1143" t="e">
        <f t="shared" si="35"/>
        <v>#DIV/0!</v>
      </c>
      <c r="O1143" t="s">
        <v>4469</v>
      </c>
    </row>
  </sheetData>
  <phoneticPr fontId="2" type="noConversion"/>
  <conditionalFormatting sqref="B2:B49">
    <cfRule type="expression" dxfId="23" priority="28" stopIfTrue="1">
      <formula>TRUE</formula>
    </cfRule>
    <cfRule type="expression" dxfId="22" priority="27">
      <formula>RIGHT(B2,1)="y"</formula>
    </cfRule>
  </conditionalFormatting>
  <conditionalFormatting sqref="B51:B312">
    <cfRule type="expression" dxfId="21" priority="22">
      <formula>RIGHT(B51,1)="y"</formula>
    </cfRule>
    <cfRule type="expression" dxfId="20" priority="23" stopIfTrue="1">
      <formula>TRUE</formula>
    </cfRule>
  </conditionalFormatting>
  <conditionalFormatting sqref="B314:B458">
    <cfRule type="expression" dxfId="19" priority="17">
      <formula>RIGHT(B314,1)="y"</formula>
    </cfRule>
    <cfRule type="expression" dxfId="18" priority="18" stopIfTrue="1">
      <formula>TRUE</formula>
    </cfRule>
  </conditionalFormatting>
  <conditionalFormatting sqref="B460:B730">
    <cfRule type="expression" dxfId="17" priority="12">
      <formula>RIGHT(B460,1)="y"</formula>
    </cfRule>
    <cfRule type="expression" dxfId="16" priority="13" stopIfTrue="1">
      <formula>TRUE</formula>
    </cfRule>
  </conditionalFormatting>
  <conditionalFormatting sqref="B732:B1008">
    <cfRule type="expression" dxfId="15" priority="7">
      <formula>RIGHT(B732,1)="y"</formula>
    </cfRule>
    <cfRule type="expression" dxfId="14" priority="8" stopIfTrue="1">
      <formula>TRUE</formula>
    </cfRule>
  </conditionalFormatting>
  <conditionalFormatting sqref="B1010:B1142">
    <cfRule type="expression" dxfId="13" priority="2">
      <formula>RIGHT(B1010,1)="y"</formula>
    </cfRule>
    <cfRule type="expression" dxfId="12" priority="3" stopIfTrue="1">
      <formula>TRUE</formula>
    </cfRule>
  </conditionalFormatting>
  <conditionalFormatting sqref="D2:D1143">
    <cfRule type="expression" dxfId="11" priority="1">
      <formula>1=1</formula>
    </cfRule>
  </conditionalFormatting>
  <conditionalFormatting sqref="F2:F49">
    <cfRule type="colorScale" priority="2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51:F312">
    <cfRule type="colorScale" priority="2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14:F458">
    <cfRule type="colorScale" priority="1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460:F730">
    <cfRule type="colorScale" priority="1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732:F1008">
    <cfRule type="colorScale" priority="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1010:F114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G2:G49">
    <cfRule type="colorScale" priority="3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G51:G312">
    <cfRule type="colorScale" priority="2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G314:G458">
    <cfRule type="colorScale" priority="2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G460:G730">
    <cfRule type="colorScale" priority="1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G732:G1008">
    <cfRule type="colorScale" priority="1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G1010:G114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771956-8312-4BEE-9784-00A6FC46BA51}">
  <dimension ref="A1:O1143"/>
  <sheetViews>
    <sheetView topLeftCell="A67" workbookViewId="0">
      <selection activeCell="N88" sqref="N88:N97"/>
    </sheetView>
  </sheetViews>
  <sheetFormatPr baseColWidth="10" defaultColWidth="8.83203125" defaultRowHeight="15" x14ac:dyDescent="0.2"/>
  <cols>
    <col min="2" max="2" width="9.83203125" customWidth="1"/>
    <col min="3" max="3" width="10.33203125" customWidth="1"/>
    <col min="5" max="5" width="12.5" customWidth="1"/>
    <col min="7" max="7" width="13.1640625" customWidth="1"/>
    <col min="9" max="9" width="9.6640625" customWidth="1"/>
    <col min="10" max="10" width="14.33203125" customWidth="1"/>
    <col min="11" max="11" width="11.33203125" customWidth="1"/>
    <col min="13" max="13" width="12.33203125" customWidth="1"/>
    <col min="15" max="15" width="12.1640625" customWidth="1"/>
  </cols>
  <sheetData>
    <row r="1" spans="1:15" x14ac:dyDescent="0.2">
      <c r="A1" t="s">
        <v>206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3795</v>
      </c>
      <c r="L1" s="1" t="s">
        <v>4472</v>
      </c>
      <c r="M1" s="1" t="s">
        <v>4473</v>
      </c>
      <c r="N1" s="1" t="s">
        <v>4471</v>
      </c>
      <c r="O1" s="1" t="s">
        <v>4470</v>
      </c>
    </row>
    <row r="2" spans="1:15" x14ac:dyDescent="0.2">
      <c r="A2">
        <v>1</v>
      </c>
      <c r="B2" t="s">
        <v>9</v>
      </c>
      <c r="C2" t="s">
        <v>10</v>
      </c>
      <c r="D2" t="s">
        <v>11</v>
      </c>
      <c r="E2" t="s">
        <v>12</v>
      </c>
      <c r="F2" s="2">
        <v>-5.1700994385000003</v>
      </c>
      <c r="G2" s="3">
        <v>-1.0735031701</v>
      </c>
      <c r="H2" t="s">
        <v>13</v>
      </c>
      <c r="I2" t="s">
        <v>14</v>
      </c>
      <c r="J2" t="s">
        <v>15</v>
      </c>
      <c r="K2" t="s">
        <v>19</v>
      </c>
      <c r="L2">
        <v>3</v>
      </c>
      <c r="M2">
        <v>71</v>
      </c>
      <c r="N2">
        <v>4.225352112676056</v>
      </c>
      <c r="O2" t="s">
        <v>3798</v>
      </c>
    </row>
    <row r="3" spans="1:15" x14ac:dyDescent="0.2">
      <c r="A3">
        <v>1</v>
      </c>
      <c r="B3" t="s">
        <v>49</v>
      </c>
      <c r="C3" t="s">
        <v>10</v>
      </c>
      <c r="D3" t="s">
        <v>50</v>
      </c>
      <c r="E3" t="s">
        <v>51</v>
      </c>
      <c r="F3" s="2">
        <v>-4.9499519568999997</v>
      </c>
      <c r="G3" s="3">
        <v>-1.0735031701</v>
      </c>
      <c r="H3" t="s">
        <v>52</v>
      </c>
      <c r="I3" t="s">
        <v>53</v>
      </c>
      <c r="J3" t="s">
        <v>54</v>
      </c>
      <c r="K3" t="s">
        <v>58</v>
      </c>
      <c r="L3">
        <v>3</v>
      </c>
      <c r="M3">
        <v>84</v>
      </c>
      <c r="N3">
        <v>3.5714285714285712</v>
      </c>
      <c r="O3" t="s">
        <v>3808</v>
      </c>
    </row>
    <row r="4" spans="1:15" x14ac:dyDescent="0.2">
      <c r="A4">
        <v>1</v>
      </c>
      <c r="B4" t="s">
        <v>79</v>
      </c>
      <c r="C4" t="s">
        <v>10</v>
      </c>
      <c r="D4" t="s">
        <v>80</v>
      </c>
      <c r="E4" t="s">
        <v>81</v>
      </c>
      <c r="F4" s="2">
        <v>-4.0254678147999998</v>
      </c>
      <c r="G4" s="3">
        <v>-0.5469590366</v>
      </c>
      <c r="H4" t="s">
        <v>82</v>
      </c>
      <c r="I4" t="s">
        <v>83</v>
      </c>
      <c r="J4" t="s">
        <v>84</v>
      </c>
      <c r="K4" t="s">
        <v>88</v>
      </c>
      <c r="L4">
        <v>4</v>
      </c>
      <c r="M4">
        <v>476</v>
      </c>
      <c r="N4">
        <v>0.84033613445378152</v>
      </c>
      <c r="O4" t="s">
        <v>3813</v>
      </c>
    </row>
    <row r="5" spans="1:15" x14ac:dyDescent="0.2">
      <c r="A5">
        <v>1</v>
      </c>
      <c r="B5" t="s">
        <v>100</v>
      </c>
      <c r="C5" t="s">
        <v>10</v>
      </c>
      <c r="D5" t="s">
        <v>101</v>
      </c>
      <c r="E5" t="s">
        <v>102</v>
      </c>
      <c r="F5" s="2">
        <v>-3.6990324719999998</v>
      </c>
      <c r="G5" s="3">
        <v>-0.36982051459999998</v>
      </c>
      <c r="H5" t="s">
        <v>103</v>
      </c>
      <c r="I5" t="s">
        <v>104</v>
      </c>
      <c r="J5" t="s">
        <v>105</v>
      </c>
      <c r="K5" t="s">
        <v>109</v>
      </c>
      <c r="L5">
        <v>3</v>
      </c>
      <c r="M5">
        <v>221</v>
      </c>
      <c r="N5">
        <v>1.3574660633484164</v>
      </c>
      <c r="O5" t="s">
        <v>3817</v>
      </c>
    </row>
    <row r="6" spans="1:15" x14ac:dyDescent="0.2">
      <c r="A6">
        <v>1</v>
      </c>
      <c r="B6" t="s">
        <v>149</v>
      </c>
      <c r="C6" t="s">
        <v>10</v>
      </c>
      <c r="D6" t="s">
        <v>150</v>
      </c>
      <c r="E6" t="s">
        <v>151</v>
      </c>
      <c r="F6" s="2">
        <v>-3.6365911742999999</v>
      </c>
      <c r="G6" s="3">
        <v>-0.36982051459999998</v>
      </c>
      <c r="H6" t="s">
        <v>152</v>
      </c>
      <c r="I6" t="s">
        <v>153</v>
      </c>
      <c r="J6" t="s">
        <v>15</v>
      </c>
      <c r="K6" t="s">
        <v>155</v>
      </c>
      <c r="L6">
        <v>4</v>
      </c>
      <c r="M6">
        <v>601</v>
      </c>
      <c r="N6">
        <v>0.66555740432612309</v>
      </c>
      <c r="O6" t="s">
        <v>3828</v>
      </c>
    </row>
    <row r="7" spans="1:15" x14ac:dyDescent="0.2">
      <c r="A7">
        <v>1</v>
      </c>
      <c r="B7" t="s">
        <v>161</v>
      </c>
      <c r="C7" t="s">
        <v>10</v>
      </c>
      <c r="D7" t="s">
        <v>162</v>
      </c>
      <c r="E7" t="s">
        <v>163</v>
      </c>
      <c r="F7" s="2">
        <v>-3.0528765835999998</v>
      </c>
      <c r="G7" s="3">
        <v>-0.19421185639999999</v>
      </c>
      <c r="H7" t="s">
        <v>164</v>
      </c>
      <c r="I7" t="s">
        <v>165</v>
      </c>
      <c r="J7" t="s">
        <v>84</v>
      </c>
      <c r="K7" t="s">
        <v>169</v>
      </c>
      <c r="L7">
        <v>3</v>
      </c>
      <c r="M7">
        <v>368</v>
      </c>
      <c r="N7">
        <v>0.81521739130434778</v>
      </c>
      <c r="O7" t="s">
        <v>3830</v>
      </c>
    </row>
    <row r="8" spans="1:15" x14ac:dyDescent="0.2">
      <c r="A8">
        <v>1</v>
      </c>
      <c r="B8" t="s">
        <v>198</v>
      </c>
      <c r="C8" t="s">
        <v>10</v>
      </c>
      <c r="D8" t="s">
        <v>199</v>
      </c>
      <c r="E8" t="s">
        <v>200</v>
      </c>
      <c r="F8" s="2">
        <v>-2.1346037461999998</v>
      </c>
      <c r="G8" s="3">
        <v>0</v>
      </c>
      <c r="H8" t="s">
        <v>201</v>
      </c>
      <c r="I8" t="s">
        <v>202</v>
      </c>
      <c r="J8" t="s">
        <v>203</v>
      </c>
      <c r="K8" t="s">
        <v>205</v>
      </c>
      <c r="L8">
        <v>3</v>
      </c>
      <c r="M8">
        <v>777</v>
      </c>
      <c r="N8">
        <v>0.38610038610038611</v>
      </c>
      <c r="O8" t="s">
        <v>3839</v>
      </c>
    </row>
    <row r="9" spans="1:15" x14ac:dyDescent="0.2">
      <c r="A9">
        <v>2</v>
      </c>
      <c r="B9" t="s">
        <v>9</v>
      </c>
      <c r="C9" t="s">
        <v>10</v>
      </c>
      <c r="D9" t="s">
        <v>207</v>
      </c>
      <c r="E9" t="s">
        <v>208</v>
      </c>
      <c r="F9" s="2">
        <v>-65.994868679299998</v>
      </c>
      <c r="G9" s="3">
        <v>-61.8257638097</v>
      </c>
      <c r="H9" t="s">
        <v>209</v>
      </c>
      <c r="I9" t="s">
        <v>210</v>
      </c>
      <c r="J9" t="s">
        <v>211</v>
      </c>
      <c r="K9" t="s">
        <v>214</v>
      </c>
      <c r="L9">
        <v>59</v>
      </c>
      <c r="M9">
        <v>585</v>
      </c>
      <c r="N9">
        <v>10.085470085470085</v>
      </c>
      <c r="O9" t="s">
        <v>3840</v>
      </c>
    </row>
    <row r="10" spans="1:15" x14ac:dyDescent="0.2">
      <c r="A10">
        <v>2</v>
      </c>
      <c r="B10" t="s">
        <v>49</v>
      </c>
      <c r="C10" t="s">
        <v>10</v>
      </c>
      <c r="D10" t="s">
        <v>298</v>
      </c>
      <c r="E10" t="s">
        <v>299</v>
      </c>
      <c r="F10" s="2">
        <v>-33.6939115602</v>
      </c>
      <c r="G10" s="3">
        <v>-30.595614023700001</v>
      </c>
      <c r="H10" t="s">
        <v>1324</v>
      </c>
      <c r="I10" t="s">
        <v>1325</v>
      </c>
      <c r="J10" t="s">
        <v>1326</v>
      </c>
      <c r="K10" t="s">
        <v>302</v>
      </c>
      <c r="L10">
        <v>41</v>
      </c>
      <c r="M10">
        <v>747</v>
      </c>
      <c r="N10">
        <v>5.4886211512717535</v>
      </c>
      <c r="O10" t="s">
        <v>3858</v>
      </c>
    </row>
    <row r="11" spans="1:15" x14ac:dyDescent="0.2">
      <c r="A11">
        <v>2</v>
      </c>
      <c r="B11" t="s">
        <v>79</v>
      </c>
      <c r="C11" t="s">
        <v>10</v>
      </c>
      <c r="D11" t="s">
        <v>485</v>
      </c>
      <c r="E11" t="s">
        <v>486</v>
      </c>
      <c r="F11" s="2">
        <v>-22.348621767899999</v>
      </c>
      <c r="G11" s="3">
        <v>-19.676292963600002</v>
      </c>
      <c r="H11" t="s">
        <v>487</v>
      </c>
      <c r="I11" t="s">
        <v>488</v>
      </c>
      <c r="J11" t="s">
        <v>489</v>
      </c>
      <c r="K11" t="s">
        <v>492</v>
      </c>
      <c r="L11">
        <v>12</v>
      </c>
      <c r="M11">
        <v>24</v>
      </c>
      <c r="N11">
        <v>50</v>
      </c>
      <c r="O11" t="s">
        <v>3903</v>
      </c>
    </row>
    <row r="12" spans="1:15" x14ac:dyDescent="0.2">
      <c r="A12">
        <v>2</v>
      </c>
      <c r="B12" t="s">
        <v>100</v>
      </c>
      <c r="C12" t="s">
        <v>10</v>
      </c>
      <c r="D12" t="s">
        <v>515</v>
      </c>
      <c r="E12" t="s">
        <v>516</v>
      </c>
      <c r="F12" s="2">
        <v>-22.3234130146</v>
      </c>
      <c r="G12" s="3">
        <v>-19.664448171899998</v>
      </c>
      <c r="H12" t="s">
        <v>517</v>
      </c>
      <c r="I12" t="s">
        <v>518</v>
      </c>
      <c r="J12" t="s">
        <v>519</v>
      </c>
      <c r="K12" t="s">
        <v>522</v>
      </c>
      <c r="L12">
        <v>32</v>
      </c>
      <c r="M12">
        <v>766</v>
      </c>
      <c r="N12">
        <v>4.1775456919060057</v>
      </c>
      <c r="O12" t="s">
        <v>3909</v>
      </c>
    </row>
    <row r="13" spans="1:15" x14ac:dyDescent="0.2">
      <c r="A13">
        <v>2</v>
      </c>
      <c r="B13" t="s">
        <v>149</v>
      </c>
      <c r="C13" t="s">
        <v>10</v>
      </c>
      <c r="D13" t="s">
        <v>533</v>
      </c>
      <c r="E13" t="s">
        <v>534</v>
      </c>
      <c r="F13" s="2">
        <v>-21.8535633746</v>
      </c>
      <c r="G13" s="3">
        <v>-19.207563509100002</v>
      </c>
      <c r="H13" t="s">
        <v>535</v>
      </c>
      <c r="I13" t="s">
        <v>536</v>
      </c>
      <c r="J13" t="s">
        <v>537</v>
      </c>
      <c r="K13" t="s">
        <v>538</v>
      </c>
      <c r="L13">
        <v>11</v>
      </c>
      <c r="M13">
        <v>18</v>
      </c>
      <c r="N13">
        <v>61.111111111111114</v>
      </c>
      <c r="O13" t="s">
        <v>3912</v>
      </c>
    </row>
    <row r="14" spans="1:15" x14ac:dyDescent="0.2">
      <c r="A14">
        <v>2</v>
      </c>
      <c r="B14" t="s">
        <v>161</v>
      </c>
      <c r="C14" t="s">
        <v>10</v>
      </c>
      <c r="D14" t="s">
        <v>544</v>
      </c>
      <c r="E14" t="s">
        <v>545</v>
      </c>
      <c r="F14" s="2">
        <v>-16.480781147199998</v>
      </c>
      <c r="G14" s="3">
        <v>-14.019305708299999</v>
      </c>
      <c r="H14" t="s">
        <v>546</v>
      </c>
      <c r="I14" t="s">
        <v>547</v>
      </c>
      <c r="J14" t="s">
        <v>548</v>
      </c>
      <c r="K14" t="s">
        <v>551</v>
      </c>
      <c r="L14">
        <v>18</v>
      </c>
      <c r="M14">
        <v>254</v>
      </c>
      <c r="N14">
        <v>7.0866141732283463</v>
      </c>
      <c r="O14" t="s">
        <v>3914</v>
      </c>
    </row>
    <row r="15" spans="1:15" x14ac:dyDescent="0.2">
      <c r="A15">
        <v>2</v>
      </c>
      <c r="B15" t="s">
        <v>198</v>
      </c>
      <c r="C15" t="s">
        <v>10</v>
      </c>
      <c r="D15" t="s">
        <v>620</v>
      </c>
      <c r="E15" t="s">
        <v>621</v>
      </c>
      <c r="F15" s="2">
        <v>-14.950861507999999</v>
      </c>
      <c r="G15" s="3">
        <v>-12.5292575812</v>
      </c>
      <c r="H15" t="s">
        <v>622</v>
      </c>
      <c r="I15" t="s">
        <v>623</v>
      </c>
      <c r="J15" t="s">
        <v>624</v>
      </c>
      <c r="K15" t="s">
        <v>627</v>
      </c>
      <c r="L15">
        <v>12</v>
      </c>
      <c r="M15">
        <v>82</v>
      </c>
      <c r="N15">
        <v>14.634146341463413</v>
      </c>
      <c r="O15" t="s">
        <v>3930</v>
      </c>
    </row>
    <row r="16" spans="1:15" x14ac:dyDescent="0.2">
      <c r="A16">
        <v>2</v>
      </c>
      <c r="B16" t="s">
        <v>684</v>
      </c>
      <c r="C16" t="s">
        <v>10</v>
      </c>
      <c r="D16" t="s">
        <v>685</v>
      </c>
      <c r="E16" t="s">
        <v>686</v>
      </c>
      <c r="F16" s="2">
        <v>-14.3594445613</v>
      </c>
      <c r="G16" s="3">
        <v>-11.981306328200001</v>
      </c>
      <c r="H16" t="s">
        <v>1327</v>
      </c>
      <c r="I16" t="s">
        <v>1328</v>
      </c>
      <c r="J16" t="s">
        <v>1329</v>
      </c>
      <c r="K16" t="s">
        <v>691</v>
      </c>
      <c r="L16">
        <v>14</v>
      </c>
      <c r="M16">
        <v>155</v>
      </c>
      <c r="N16">
        <v>9.0322580645161281</v>
      </c>
      <c r="O16" t="s">
        <v>3945</v>
      </c>
    </row>
    <row r="17" spans="1:15" x14ac:dyDescent="0.2">
      <c r="A17">
        <v>2</v>
      </c>
      <c r="B17" t="s">
        <v>752</v>
      </c>
      <c r="C17" t="s">
        <v>10</v>
      </c>
      <c r="D17" t="s">
        <v>753</v>
      </c>
      <c r="E17" t="s">
        <v>754</v>
      </c>
      <c r="F17" s="2">
        <v>-14.2143245915</v>
      </c>
      <c r="G17" s="3">
        <v>-11.843025783</v>
      </c>
      <c r="H17" t="s">
        <v>1330</v>
      </c>
      <c r="I17" t="s">
        <v>1331</v>
      </c>
      <c r="J17" t="s">
        <v>624</v>
      </c>
      <c r="K17" t="s">
        <v>758</v>
      </c>
      <c r="L17">
        <v>15</v>
      </c>
      <c r="M17">
        <v>198</v>
      </c>
      <c r="N17">
        <v>7.5757575757575761</v>
      </c>
      <c r="O17" t="s">
        <v>3956</v>
      </c>
    </row>
    <row r="18" spans="1:15" x14ac:dyDescent="0.2">
      <c r="A18">
        <v>2</v>
      </c>
      <c r="B18" t="s">
        <v>816</v>
      </c>
      <c r="C18" t="s">
        <v>10</v>
      </c>
      <c r="D18" t="s">
        <v>817</v>
      </c>
      <c r="E18" t="s">
        <v>818</v>
      </c>
      <c r="F18" s="2">
        <v>-12.9243925948</v>
      </c>
      <c r="G18" s="3">
        <v>-10.5952403613</v>
      </c>
      <c r="H18" t="s">
        <v>819</v>
      </c>
      <c r="I18" t="s">
        <v>820</v>
      </c>
      <c r="J18" t="s">
        <v>624</v>
      </c>
      <c r="K18" t="s">
        <v>824</v>
      </c>
      <c r="L18">
        <v>9</v>
      </c>
      <c r="M18">
        <v>42</v>
      </c>
      <c r="N18">
        <v>21.428571428571427</v>
      </c>
      <c r="O18" t="s">
        <v>3964</v>
      </c>
    </row>
    <row r="19" spans="1:15" x14ac:dyDescent="0.2">
      <c r="A19">
        <v>2</v>
      </c>
      <c r="B19" t="s">
        <v>851</v>
      </c>
      <c r="C19" t="s">
        <v>10</v>
      </c>
      <c r="D19" t="s">
        <v>852</v>
      </c>
      <c r="E19" t="s">
        <v>853</v>
      </c>
      <c r="F19" s="2">
        <v>-12.516830582800001</v>
      </c>
      <c r="G19" s="3">
        <v>-10.208583519999999</v>
      </c>
      <c r="H19" t="s">
        <v>854</v>
      </c>
      <c r="I19" t="s">
        <v>855</v>
      </c>
      <c r="J19" t="s">
        <v>624</v>
      </c>
      <c r="K19" t="s">
        <v>859</v>
      </c>
      <c r="L19">
        <v>8</v>
      </c>
      <c r="M19">
        <v>29</v>
      </c>
      <c r="N19">
        <v>27.586206896551722</v>
      </c>
      <c r="O19" t="s">
        <v>3971</v>
      </c>
    </row>
    <row r="20" spans="1:15" x14ac:dyDescent="0.2">
      <c r="A20">
        <v>2</v>
      </c>
      <c r="B20" t="s">
        <v>943</v>
      </c>
      <c r="C20" t="s">
        <v>10</v>
      </c>
      <c r="D20" t="s">
        <v>944</v>
      </c>
      <c r="E20" t="s">
        <v>945</v>
      </c>
      <c r="F20" s="2">
        <v>-11.5063224409</v>
      </c>
      <c r="G20" s="3">
        <v>-9.2264707497000007</v>
      </c>
      <c r="H20" t="s">
        <v>946</v>
      </c>
      <c r="I20" t="s">
        <v>947</v>
      </c>
      <c r="J20" t="s">
        <v>948</v>
      </c>
      <c r="K20" t="s">
        <v>952</v>
      </c>
      <c r="L20">
        <v>7</v>
      </c>
      <c r="M20">
        <v>22</v>
      </c>
      <c r="N20">
        <v>31.818181818181817</v>
      </c>
      <c r="O20" t="s">
        <v>3992</v>
      </c>
    </row>
    <row r="21" spans="1:15" x14ac:dyDescent="0.2">
      <c r="A21">
        <v>2</v>
      </c>
      <c r="B21" t="s">
        <v>1004</v>
      </c>
      <c r="C21" t="s">
        <v>10</v>
      </c>
      <c r="D21" t="s">
        <v>1005</v>
      </c>
      <c r="E21" t="s">
        <v>1006</v>
      </c>
      <c r="F21" s="2">
        <v>-11.473835956</v>
      </c>
      <c r="G21" s="3">
        <v>-9.1994471604000001</v>
      </c>
      <c r="H21" t="s">
        <v>1007</v>
      </c>
      <c r="I21" t="s">
        <v>1008</v>
      </c>
      <c r="J21" t="s">
        <v>948</v>
      </c>
      <c r="K21" t="s">
        <v>1012</v>
      </c>
      <c r="L21">
        <v>8</v>
      </c>
      <c r="M21">
        <v>38</v>
      </c>
      <c r="N21">
        <v>21.052631578947366</v>
      </c>
      <c r="O21" t="s">
        <v>4006</v>
      </c>
    </row>
    <row r="22" spans="1:15" x14ac:dyDescent="0.2">
      <c r="A22">
        <v>2</v>
      </c>
      <c r="B22" t="s">
        <v>1029</v>
      </c>
      <c r="C22" t="s">
        <v>10</v>
      </c>
      <c r="D22" t="s">
        <v>1030</v>
      </c>
      <c r="E22" t="s">
        <v>1031</v>
      </c>
      <c r="F22" s="2">
        <v>-9.6281214887999997</v>
      </c>
      <c r="G22" s="3">
        <v>-7.3951253784000004</v>
      </c>
      <c r="H22" t="s">
        <v>1032</v>
      </c>
      <c r="I22" t="s">
        <v>1033</v>
      </c>
      <c r="J22" t="s">
        <v>1034</v>
      </c>
      <c r="K22" t="s">
        <v>1038</v>
      </c>
      <c r="L22">
        <v>18</v>
      </c>
      <c r="M22">
        <v>644</v>
      </c>
      <c r="N22">
        <v>2.7950310559006213</v>
      </c>
      <c r="O22" t="s">
        <v>4011</v>
      </c>
    </row>
    <row r="23" spans="1:15" x14ac:dyDescent="0.2">
      <c r="A23">
        <v>2</v>
      </c>
      <c r="B23" t="s">
        <v>1083</v>
      </c>
      <c r="C23" t="s">
        <v>10</v>
      </c>
      <c r="D23" t="s">
        <v>1091</v>
      </c>
      <c r="E23" t="s">
        <v>1092</v>
      </c>
      <c r="F23" s="2">
        <v>-9.1159648884000006</v>
      </c>
      <c r="G23" s="3">
        <v>-6.9116139595000003</v>
      </c>
      <c r="H23" t="s">
        <v>1093</v>
      </c>
      <c r="I23" t="s">
        <v>1094</v>
      </c>
      <c r="J23" t="s">
        <v>105</v>
      </c>
      <c r="K23" t="s">
        <v>1096</v>
      </c>
      <c r="L23">
        <v>7</v>
      </c>
      <c r="M23">
        <v>45</v>
      </c>
      <c r="N23">
        <v>15.555555555555555</v>
      </c>
      <c r="O23" t="s">
        <v>4022</v>
      </c>
    </row>
    <row r="24" spans="1:15" x14ac:dyDescent="0.2">
      <c r="A24">
        <v>2</v>
      </c>
      <c r="B24" t="s">
        <v>1090</v>
      </c>
      <c r="C24" t="s">
        <v>10</v>
      </c>
      <c r="D24" t="s">
        <v>1112</v>
      </c>
      <c r="E24" t="s">
        <v>1113</v>
      </c>
      <c r="F24" s="2">
        <v>-8.6338314148999995</v>
      </c>
      <c r="G24" s="3">
        <v>-6.4733859717</v>
      </c>
      <c r="H24" t="s">
        <v>1332</v>
      </c>
      <c r="I24" t="s">
        <v>1333</v>
      </c>
      <c r="J24" t="s">
        <v>1334</v>
      </c>
      <c r="K24" t="s">
        <v>1117</v>
      </c>
      <c r="L24">
        <v>5</v>
      </c>
      <c r="M24">
        <v>14</v>
      </c>
      <c r="N24">
        <v>35.714285714285715</v>
      </c>
      <c r="O24" t="s">
        <v>4026</v>
      </c>
    </row>
    <row r="25" spans="1:15" x14ac:dyDescent="0.2">
      <c r="A25">
        <v>2</v>
      </c>
      <c r="B25" t="s">
        <v>1111</v>
      </c>
      <c r="C25" t="s">
        <v>10</v>
      </c>
      <c r="D25" t="s">
        <v>759</v>
      </c>
      <c r="E25" t="s">
        <v>760</v>
      </c>
      <c r="F25" s="2">
        <v>-8.2206393253000005</v>
      </c>
      <c r="G25" s="3">
        <v>-6.0765842983000002</v>
      </c>
      <c r="H25" t="s">
        <v>761</v>
      </c>
      <c r="I25" t="s">
        <v>762</v>
      </c>
      <c r="J25" t="s">
        <v>1335</v>
      </c>
      <c r="K25" t="s">
        <v>763</v>
      </c>
      <c r="L25">
        <v>15</v>
      </c>
      <c r="M25">
        <v>524</v>
      </c>
      <c r="N25">
        <v>2.8625954198473282</v>
      </c>
      <c r="O25" t="s">
        <v>4050</v>
      </c>
    </row>
    <row r="26" spans="1:15" x14ac:dyDescent="0.2">
      <c r="A26">
        <v>2</v>
      </c>
      <c r="B26" t="s">
        <v>1230</v>
      </c>
      <c r="C26" t="s">
        <v>10</v>
      </c>
      <c r="D26" t="s">
        <v>1269</v>
      </c>
      <c r="E26" t="s">
        <v>1270</v>
      </c>
      <c r="F26" s="2">
        <v>-6.2696380387000001</v>
      </c>
      <c r="G26" s="3">
        <v>-4.2192640546</v>
      </c>
      <c r="H26" t="s">
        <v>1271</v>
      </c>
      <c r="I26" t="s">
        <v>1272</v>
      </c>
      <c r="J26" t="s">
        <v>1273</v>
      </c>
      <c r="K26" t="s">
        <v>1277</v>
      </c>
      <c r="L26">
        <v>5</v>
      </c>
      <c r="M26">
        <v>38</v>
      </c>
      <c r="N26">
        <v>13.157894736842104</v>
      </c>
      <c r="O26" t="s">
        <v>4058</v>
      </c>
    </row>
    <row r="27" spans="1:15" x14ac:dyDescent="0.2">
      <c r="A27">
        <v>2</v>
      </c>
      <c r="B27" t="s">
        <v>1268</v>
      </c>
      <c r="C27" t="s">
        <v>10</v>
      </c>
      <c r="D27" t="s">
        <v>1297</v>
      </c>
      <c r="E27" t="s">
        <v>1298</v>
      </c>
      <c r="F27" s="2">
        <v>-6.1607121848000004</v>
      </c>
      <c r="G27" s="3">
        <v>-4.1199539694</v>
      </c>
      <c r="H27" t="s">
        <v>1299</v>
      </c>
      <c r="I27" t="s">
        <v>1300</v>
      </c>
      <c r="J27" t="s">
        <v>1301</v>
      </c>
      <c r="K27" t="s">
        <v>1305</v>
      </c>
      <c r="L27">
        <v>7</v>
      </c>
      <c r="M27">
        <v>118</v>
      </c>
      <c r="N27">
        <v>5.9322033898305087</v>
      </c>
      <c r="O27" t="s">
        <v>4062</v>
      </c>
    </row>
    <row r="28" spans="1:15" x14ac:dyDescent="0.2">
      <c r="A28">
        <v>2</v>
      </c>
      <c r="B28" t="s">
        <v>1296</v>
      </c>
      <c r="C28" t="s">
        <v>10</v>
      </c>
      <c r="D28" t="s">
        <v>1336</v>
      </c>
      <c r="E28" t="s">
        <v>1337</v>
      </c>
      <c r="F28" s="2">
        <v>-5.8458752741</v>
      </c>
      <c r="G28" s="3">
        <v>-3.8415827600000001</v>
      </c>
      <c r="H28" t="s">
        <v>1338</v>
      </c>
      <c r="I28" t="s">
        <v>1339</v>
      </c>
      <c r="J28" t="s">
        <v>105</v>
      </c>
      <c r="K28" t="s">
        <v>1139</v>
      </c>
      <c r="L28">
        <v>3</v>
      </c>
      <c r="M28">
        <v>6</v>
      </c>
      <c r="N28">
        <v>50</v>
      </c>
      <c r="O28" t="s">
        <v>4067</v>
      </c>
    </row>
    <row r="29" spans="1:15" x14ac:dyDescent="0.2">
      <c r="A29">
        <v>3</v>
      </c>
      <c r="B29" t="s">
        <v>9</v>
      </c>
      <c r="C29" t="s">
        <v>10</v>
      </c>
      <c r="D29" t="s">
        <v>1367</v>
      </c>
      <c r="E29" t="s">
        <v>1368</v>
      </c>
      <c r="F29" s="2">
        <v>-5.8692068196999996</v>
      </c>
      <c r="G29" s="3">
        <v>-1.7213706257000001</v>
      </c>
      <c r="H29" t="s">
        <v>1369</v>
      </c>
      <c r="I29" t="s">
        <v>1370</v>
      </c>
      <c r="J29" t="s">
        <v>1371</v>
      </c>
      <c r="K29" t="s">
        <v>1374</v>
      </c>
      <c r="L29">
        <v>3</v>
      </c>
      <c r="M29">
        <v>18</v>
      </c>
      <c r="N29">
        <v>16.666666666666664</v>
      </c>
      <c r="O29" t="s">
        <v>4074</v>
      </c>
    </row>
    <row r="30" spans="1:15" x14ac:dyDescent="0.2">
      <c r="A30">
        <v>3</v>
      </c>
      <c r="B30" t="s">
        <v>49</v>
      </c>
      <c r="C30" t="s">
        <v>10</v>
      </c>
      <c r="D30" t="s">
        <v>1443</v>
      </c>
      <c r="E30" t="s">
        <v>1444</v>
      </c>
      <c r="F30" s="2">
        <v>-5.4217281535000001</v>
      </c>
      <c r="G30" s="3">
        <v>-1.7213706257000001</v>
      </c>
      <c r="H30" t="s">
        <v>1445</v>
      </c>
      <c r="I30" t="s">
        <v>1446</v>
      </c>
      <c r="J30" t="s">
        <v>1371</v>
      </c>
      <c r="K30" t="s">
        <v>1449</v>
      </c>
      <c r="L30">
        <v>3</v>
      </c>
      <c r="M30">
        <v>25</v>
      </c>
      <c r="N30">
        <v>12</v>
      </c>
      <c r="O30" t="s">
        <v>4097</v>
      </c>
    </row>
    <row r="31" spans="1:15" x14ac:dyDescent="0.2">
      <c r="A31">
        <v>3</v>
      </c>
      <c r="B31" t="s">
        <v>79</v>
      </c>
      <c r="C31" t="s">
        <v>10</v>
      </c>
      <c r="D31" t="s">
        <v>1507</v>
      </c>
      <c r="E31" t="s">
        <v>1508</v>
      </c>
      <c r="F31" s="2">
        <v>-4.7049218313000001</v>
      </c>
      <c r="G31" s="3">
        <v>-1.3866217300999999</v>
      </c>
      <c r="H31" t="s">
        <v>1509</v>
      </c>
      <c r="I31" t="s">
        <v>1510</v>
      </c>
      <c r="J31" t="s">
        <v>1086</v>
      </c>
      <c r="K31" t="s">
        <v>1513</v>
      </c>
      <c r="L31">
        <v>5</v>
      </c>
      <c r="M31">
        <v>273</v>
      </c>
      <c r="N31">
        <v>1.8315018315018317</v>
      </c>
      <c r="O31" t="s">
        <v>4115</v>
      </c>
    </row>
    <row r="32" spans="1:15" x14ac:dyDescent="0.2">
      <c r="A32">
        <v>3</v>
      </c>
      <c r="B32" t="s">
        <v>100</v>
      </c>
      <c r="C32" t="s">
        <v>10</v>
      </c>
      <c r="D32" t="s">
        <v>1604</v>
      </c>
      <c r="E32" t="s">
        <v>1605</v>
      </c>
      <c r="F32" s="2">
        <v>-4.2686573711999998</v>
      </c>
      <c r="G32" s="3">
        <v>-1.3715446203999999</v>
      </c>
      <c r="H32" t="s">
        <v>1606</v>
      </c>
      <c r="I32" t="s">
        <v>1607</v>
      </c>
      <c r="J32" t="s">
        <v>1301</v>
      </c>
      <c r="K32" t="s">
        <v>1610</v>
      </c>
      <c r="L32">
        <v>6</v>
      </c>
      <c r="M32">
        <v>557</v>
      </c>
      <c r="N32">
        <v>1.0771992818671454</v>
      </c>
      <c r="O32" t="s">
        <v>4139</v>
      </c>
    </row>
    <row r="33" spans="1:15" x14ac:dyDescent="0.2">
      <c r="A33">
        <v>3</v>
      </c>
      <c r="B33" t="s">
        <v>149</v>
      </c>
      <c r="C33" t="s">
        <v>10</v>
      </c>
      <c r="D33" t="s">
        <v>1663</v>
      </c>
      <c r="E33" t="s">
        <v>1664</v>
      </c>
      <c r="F33" s="2">
        <v>-3.8321940041000002</v>
      </c>
      <c r="G33" s="3">
        <v>-1.1171132194</v>
      </c>
      <c r="H33" t="s">
        <v>1665</v>
      </c>
      <c r="I33" t="s">
        <v>1666</v>
      </c>
      <c r="J33" t="s">
        <v>105</v>
      </c>
      <c r="K33" t="s">
        <v>1669</v>
      </c>
      <c r="L33">
        <v>6</v>
      </c>
      <c r="M33">
        <v>669</v>
      </c>
      <c r="N33">
        <v>0.89686098654708524</v>
      </c>
      <c r="O33" t="s">
        <v>4153</v>
      </c>
    </row>
    <row r="34" spans="1:15" x14ac:dyDescent="0.2">
      <c r="A34">
        <v>3</v>
      </c>
      <c r="B34" t="s">
        <v>161</v>
      </c>
      <c r="C34" t="s">
        <v>10</v>
      </c>
      <c r="D34" t="s">
        <v>1680</v>
      </c>
      <c r="E34" t="s">
        <v>1681</v>
      </c>
      <c r="F34" s="2">
        <v>-3.7820353858</v>
      </c>
      <c r="G34" s="3">
        <v>-1.0959182971000001</v>
      </c>
      <c r="H34" t="s">
        <v>1682</v>
      </c>
      <c r="I34" t="s">
        <v>1683</v>
      </c>
      <c r="J34" t="s">
        <v>1371</v>
      </c>
      <c r="K34" t="s">
        <v>1686</v>
      </c>
      <c r="L34">
        <v>5</v>
      </c>
      <c r="M34">
        <v>428</v>
      </c>
      <c r="N34">
        <v>1.1682242990654206</v>
      </c>
      <c r="O34" t="s">
        <v>4156</v>
      </c>
    </row>
    <row r="35" spans="1:15" x14ac:dyDescent="0.2">
      <c r="A35">
        <v>3</v>
      </c>
      <c r="B35" t="s">
        <v>198</v>
      </c>
      <c r="C35" t="s">
        <v>10</v>
      </c>
      <c r="D35" t="s">
        <v>1709</v>
      </c>
      <c r="E35" t="s">
        <v>1710</v>
      </c>
      <c r="F35" s="2">
        <v>-3.4586019618999999</v>
      </c>
      <c r="G35" s="3">
        <v>-0.83894066140000001</v>
      </c>
      <c r="H35" t="s">
        <v>1711</v>
      </c>
      <c r="I35" t="s">
        <v>1712</v>
      </c>
      <c r="J35" t="s">
        <v>84</v>
      </c>
      <c r="K35" t="s">
        <v>1713</v>
      </c>
      <c r="L35">
        <v>5</v>
      </c>
      <c r="M35">
        <v>503</v>
      </c>
      <c r="N35">
        <v>0.99403578528827041</v>
      </c>
      <c r="O35" t="s">
        <v>4162</v>
      </c>
    </row>
    <row r="36" spans="1:15" x14ac:dyDescent="0.2">
      <c r="A36">
        <v>3</v>
      </c>
      <c r="B36" t="s">
        <v>684</v>
      </c>
      <c r="C36" t="s">
        <v>10</v>
      </c>
      <c r="D36" t="s">
        <v>1714</v>
      </c>
      <c r="E36" t="s">
        <v>1715</v>
      </c>
      <c r="F36" s="2">
        <v>-3.3506181938999999</v>
      </c>
      <c r="G36" s="3">
        <v>-0.78592326810000002</v>
      </c>
      <c r="H36" t="s">
        <v>1716</v>
      </c>
      <c r="I36" t="s">
        <v>1717</v>
      </c>
      <c r="J36" t="s">
        <v>54</v>
      </c>
      <c r="K36" t="s">
        <v>1720</v>
      </c>
      <c r="L36">
        <v>4</v>
      </c>
      <c r="M36">
        <v>294</v>
      </c>
      <c r="N36">
        <v>1.3605442176870748</v>
      </c>
      <c r="O36" t="s">
        <v>4163</v>
      </c>
    </row>
    <row r="37" spans="1:15" x14ac:dyDescent="0.2">
      <c r="A37">
        <v>3</v>
      </c>
      <c r="B37" t="s">
        <v>752</v>
      </c>
      <c r="C37" t="s">
        <v>10</v>
      </c>
      <c r="D37" t="s">
        <v>1733</v>
      </c>
      <c r="E37" t="s">
        <v>1734</v>
      </c>
      <c r="F37" s="2">
        <v>-3.2536691549999999</v>
      </c>
      <c r="G37" s="3">
        <v>-0.73373982059999998</v>
      </c>
      <c r="H37" t="s">
        <v>1735</v>
      </c>
      <c r="I37" t="s">
        <v>1736</v>
      </c>
      <c r="J37" t="s">
        <v>54</v>
      </c>
      <c r="K37" t="s">
        <v>1739</v>
      </c>
      <c r="L37">
        <v>4</v>
      </c>
      <c r="M37">
        <v>312</v>
      </c>
      <c r="N37">
        <v>1.2820512820512819</v>
      </c>
      <c r="O37" t="s">
        <v>4167</v>
      </c>
    </row>
    <row r="38" spans="1:15" x14ac:dyDescent="0.2">
      <c r="A38">
        <v>3</v>
      </c>
      <c r="B38" t="s">
        <v>816</v>
      </c>
      <c r="C38" t="s">
        <v>10</v>
      </c>
      <c r="D38" t="s">
        <v>1772</v>
      </c>
      <c r="E38" t="s">
        <v>1773</v>
      </c>
      <c r="F38" s="2">
        <v>-2.8637585138000001</v>
      </c>
      <c r="G38" s="3">
        <v>-0.42664242070000002</v>
      </c>
      <c r="H38" t="s">
        <v>1774</v>
      </c>
      <c r="I38" t="s">
        <v>1775</v>
      </c>
      <c r="J38" t="s">
        <v>84</v>
      </c>
      <c r="K38" t="s">
        <v>1776</v>
      </c>
      <c r="L38">
        <v>5</v>
      </c>
      <c r="M38">
        <v>682</v>
      </c>
      <c r="N38">
        <v>0.73313782991202348</v>
      </c>
      <c r="O38" t="s">
        <v>4176</v>
      </c>
    </row>
    <row r="39" spans="1:15" x14ac:dyDescent="0.2">
      <c r="A39">
        <v>3</v>
      </c>
      <c r="B39" t="s">
        <v>851</v>
      </c>
      <c r="C39" t="s">
        <v>10</v>
      </c>
      <c r="D39" t="s">
        <v>1793</v>
      </c>
      <c r="E39" t="s">
        <v>1794</v>
      </c>
      <c r="F39" s="2">
        <v>-2.4031970389000001</v>
      </c>
      <c r="G39" s="3">
        <v>-7.0816296400000006E-2</v>
      </c>
      <c r="H39" t="s">
        <v>1795</v>
      </c>
      <c r="I39" t="s">
        <v>1796</v>
      </c>
      <c r="J39" t="s">
        <v>84</v>
      </c>
      <c r="K39" t="s">
        <v>1799</v>
      </c>
      <c r="L39">
        <v>4</v>
      </c>
      <c r="M39">
        <v>533</v>
      </c>
      <c r="N39">
        <v>0.75046904315196994</v>
      </c>
      <c r="O39" t="s">
        <v>4181</v>
      </c>
    </row>
    <row r="40" spans="1:15" x14ac:dyDescent="0.2">
      <c r="A40">
        <v>3</v>
      </c>
      <c r="B40" t="s">
        <v>943</v>
      </c>
      <c r="C40" t="s">
        <v>10</v>
      </c>
      <c r="D40" t="s">
        <v>1813</v>
      </c>
      <c r="E40" t="s">
        <v>1814</v>
      </c>
      <c r="F40" s="2">
        <v>-2.3802548348000001</v>
      </c>
      <c r="G40" s="3">
        <v>-5.4034401000000003E-2</v>
      </c>
      <c r="H40" t="s">
        <v>1815</v>
      </c>
      <c r="I40" t="s">
        <v>1816</v>
      </c>
      <c r="J40" t="s">
        <v>15</v>
      </c>
      <c r="K40" t="s">
        <v>1817</v>
      </c>
      <c r="L40">
        <v>4</v>
      </c>
      <c r="M40">
        <v>541</v>
      </c>
      <c r="N40">
        <v>0.73937153419593349</v>
      </c>
      <c r="O40" t="s">
        <v>4185</v>
      </c>
    </row>
    <row r="41" spans="1:15" x14ac:dyDescent="0.2">
      <c r="A41">
        <v>3</v>
      </c>
      <c r="B41" t="s">
        <v>1004</v>
      </c>
      <c r="C41" t="s">
        <v>10</v>
      </c>
      <c r="D41" t="s">
        <v>139</v>
      </c>
      <c r="E41" t="s">
        <v>140</v>
      </c>
      <c r="F41" s="2">
        <v>-2.3549005099999998</v>
      </c>
      <c r="G41" s="3">
        <v>-4.8396591500000002E-2</v>
      </c>
      <c r="H41" t="s">
        <v>1818</v>
      </c>
      <c r="I41" t="s">
        <v>1819</v>
      </c>
      <c r="J41" t="s">
        <v>84</v>
      </c>
      <c r="K41" t="s">
        <v>1822</v>
      </c>
      <c r="L41">
        <v>4</v>
      </c>
      <c r="M41">
        <v>550</v>
      </c>
      <c r="N41">
        <v>0.72727272727272729</v>
      </c>
      <c r="O41" t="s">
        <v>3825</v>
      </c>
    </row>
    <row r="42" spans="1:15" x14ac:dyDescent="0.2">
      <c r="A42">
        <v>3</v>
      </c>
      <c r="B42" t="s">
        <v>1029</v>
      </c>
      <c r="C42" t="s">
        <v>10</v>
      </c>
      <c r="D42" t="s">
        <v>1827</v>
      </c>
      <c r="E42" t="s">
        <v>1828</v>
      </c>
      <c r="F42" s="2">
        <v>-2.2963061617</v>
      </c>
      <c r="G42" s="3">
        <v>-2.58666478E-2</v>
      </c>
      <c r="H42" t="s">
        <v>1829</v>
      </c>
      <c r="I42" t="s">
        <v>1830</v>
      </c>
      <c r="J42" t="s">
        <v>203</v>
      </c>
      <c r="K42" t="s">
        <v>1831</v>
      </c>
      <c r="L42">
        <v>3</v>
      </c>
      <c r="M42">
        <v>285</v>
      </c>
      <c r="N42">
        <v>1.0526315789473684</v>
      </c>
      <c r="O42" t="s">
        <v>4186</v>
      </c>
    </row>
    <row r="43" spans="1:15" x14ac:dyDescent="0.2">
      <c r="A43">
        <v>3</v>
      </c>
      <c r="B43" t="s">
        <v>1083</v>
      </c>
      <c r="C43" t="s">
        <v>10</v>
      </c>
      <c r="D43" t="s">
        <v>1832</v>
      </c>
      <c r="E43" t="s">
        <v>1833</v>
      </c>
      <c r="F43" s="2">
        <v>-2.183940421</v>
      </c>
      <c r="G43" s="3">
        <v>0</v>
      </c>
      <c r="H43" t="s">
        <v>1834</v>
      </c>
      <c r="I43" t="s">
        <v>1835</v>
      </c>
      <c r="J43" t="s">
        <v>203</v>
      </c>
      <c r="K43" t="s">
        <v>1836</v>
      </c>
      <c r="L43">
        <v>3</v>
      </c>
      <c r="M43">
        <v>313</v>
      </c>
      <c r="N43">
        <v>0.95846645367412142</v>
      </c>
      <c r="O43" t="s">
        <v>4187</v>
      </c>
    </row>
    <row r="44" spans="1:15" x14ac:dyDescent="0.2">
      <c r="A44">
        <v>3</v>
      </c>
      <c r="B44" t="s">
        <v>1090</v>
      </c>
      <c r="C44" t="s">
        <v>10</v>
      </c>
      <c r="D44" t="s">
        <v>1837</v>
      </c>
      <c r="E44" t="s">
        <v>1838</v>
      </c>
      <c r="F44" s="2">
        <v>-1.7848902949000001</v>
      </c>
      <c r="G44" s="3">
        <v>0</v>
      </c>
      <c r="H44" t="s">
        <v>1839</v>
      </c>
      <c r="I44" t="s">
        <v>1840</v>
      </c>
      <c r="J44" t="s">
        <v>203</v>
      </c>
      <c r="K44" t="s">
        <v>1841</v>
      </c>
      <c r="L44">
        <v>3</v>
      </c>
      <c r="M44">
        <v>440</v>
      </c>
      <c r="N44">
        <v>0.68181818181818177</v>
      </c>
      <c r="O44" t="s">
        <v>4188</v>
      </c>
    </row>
    <row r="45" spans="1:15" x14ac:dyDescent="0.2">
      <c r="A45">
        <v>3</v>
      </c>
      <c r="B45" t="s">
        <v>1111</v>
      </c>
      <c r="C45" t="s">
        <v>10</v>
      </c>
      <c r="D45" t="s">
        <v>1844</v>
      </c>
      <c r="E45" t="s">
        <v>1845</v>
      </c>
      <c r="F45" s="2">
        <v>-1.7591483155000001</v>
      </c>
      <c r="G45" s="3">
        <v>0</v>
      </c>
      <c r="H45" t="s">
        <v>1846</v>
      </c>
      <c r="I45" t="s">
        <v>1847</v>
      </c>
      <c r="J45" t="s">
        <v>203</v>
      </c>
      <c r="K45" t="s">
        <v>1848</v>
      </c>
      <c r="L45">
        <v>3</v>
      </c>
      <c r="M45">
        <v>450</v>
      </c>
      <c r="N45">
        <v>0.66666666666666674</v>
      </c>
      <c r="O45" t="s">
        <v>4190</v>
      </c>
    </row>
    <row r="46" spans="1:15" x14ac:dyDescent="0.2">
      <c r="A46">
        <v>3</v>
      </c>
      <c r="B46" t="s">
        <v>1230</v>
      </c>
      <c r="C46" t="s">
        <v>10</v>
      </c>
      <c r="D46" t="s">
        <v>1849</v>
      </c>
      <c r="E46" t="s">
        <v>1850</v>
      </c>
      <c r="F46" s="2">
        <v>-1.5764046033000001</v>
      </c>
      <c r="G46" s="3">
        <v>0</v>
      </c>
      <c r="H46" t="s">
        <v>1851</v>
      </c>
      <c r="I46" t="s">
        <v>1852</v>
      </c>
      <c r="J46" t="s">
        <v>15</v>
      </c>
      <c r="K46" t="s">
        <v>1855</v>
      </c>
      <c r="L46">
        <v>3</v>
      </c>
      <c r="M46">
        <v>529</v>
      </c>
      <c r="N46">
        <v>0.56710775047258988</v>
      </c>
      <c r="O46" t="s">
        <v>4191</v>
      </c>
    </row>
    <row r="47" spans="1:15" x14ac:dyDescent="0.2">
      <c r="A47">
        <v>3</v>
      </c>
      <c r="B47" t="s">
        <v>1268</v>
      </c>
      <c r="C47" t="s">
        <v>10</v>
      </c>
      <c r="D47" t="s">
        <v>1858</v>
      </c>
      <c r="E47" t="s">
        <v>1859</v>
      </c>
      <c r="F47" s="2">
        <v>-1.3410818882</v>
      </c>
      <c r="G47" s="3">
        <v>0</v>
      </c>
      <c r="H47" t="s">
        <v>1860</v>
      </c>
      <c r="I47" t="s">
        <v>1861</v>
      </c>
      <c r="J47" t="s">
        <v>203</v>
      </c>
      <c r="K47" t="s">
        <v>1862</v>
      </c>
      <c r="L47">
        <v>3</v>
      </c>
      <c r="M47">
        <v>656</v>
      </c>
      <c r="N47">
        <v>0.45731707317073167</v>
      </c>
      <c r="O47" t="s">
        <v>4192</v>
      </c>
    </row>
    <row r="48" spans="1:15" x14ac:dyDescent="0.2">
      <c r="A48" t="s">
        <v>2831</v>
      </c>
      <c r="B48" t="s">
        <v>9</v>
      </c>
      <c r="C48" t="s">
        <v>10</v>
      </c>
      <c r="D48" t="s">
        <v>1866</v>
      </c>
      <c r="E48" t="s">
        <v>1867</v>
      </c>
      <c r="F48" s="2">
        <v>-32.794075742799997</v>
      </c>
      <c r="G48" s="3">
        <v>-28.616596960300001</v>
      </c>
      <c r="H48" t="s">
        <v>1868</v>
      </c>
      <c r="I48" t="s">
        <v>1869</v>
      </c>
      <c r="J48" t="s">
        <v>1870</v>
      </c>
      <c r="K48" t="s">
        <v>1873</v>
      </c>
      <c r="L48">
        <v>30</v>
      </c>
      <c r="M48">
        <v>123</v>
      </c>
      <c r="N48">
        <v>24.390243902439025</v>
      </c>
      <c r="O48" t="s">
        <v>4194</v>
      </c>
    </row>
    <row r="49" spans="1:15" x14ac:dyDescent="0.2">
      <c r="A49" t="s">
        <v>2831</v>
      </c>
      <c r="B49" t="s">
        <v>49</v>
      </c>
      <c r="C49" t="s">
        <v>10</v>
      </c>
      <c r="D49" t="s">
        <v>1937</v>
      </c>
      <c r="E49" t="s">
        <v>1938</v>
      </c>
      <c r="F49" s="2">
        <v>-15.693232051200001</v>
      </c>
      <c r="G49" s="3">
        <v>-12.293904519</v>
      </c>
      <c r="H49" t="s">
        <v>1939</v>
      </c>
      <c r="I49" t="s">
        <v>1940</v>
      </c>
      <c r="J49" t="s">
        <v>1941</v>
      </c>
      <c r="K49" t="s">
        <v>1944</v>
      </c>
      <c r="L49">
        <v>31</v>
      </c>
      <c r="M49">
        <v>492</v>
      </c>
      <c r="N49">
        <v>6.3008130081300813</v>
      </c>
      <c r="O49" t="s">
        <v>4208</v>
      </c>
    </row>
    <row r="50" spans="1:15" x14ac:dyDescent="0.2">
      <c r="A50" t="s">
        <v>2831</v>
      </c>
      <c r="B50" t="s">
        <v>79</v>
      </c>
      <c r="C50" t="s">
        <v>10</v>
      </c>
      <c r="D50" t="s">
        <v>2000</v>
      </c>
      <c r="E50" t="s">
        <v>2001</v>
      </c>
      <c r="F50" s="2">
        <v>-9.0902090646999998</v>
      </c>
      <c r="G50" s="2">
        <v>-5.9127302822000001</v>
      </c>
      <c r="H50" t="s">
        <v>2002</v>
      </c>
      <c r="I50" t="s">
        <v>2003</v>
      </c>
      <c r="J50" t="s">
        <v>2004</v>
      </c>
      <c r="K50" t="s">
        <v>2007</v>
      </c>
      <c r="L50">
        <v>29</v>
      </c>
      <c r="M50">
        <v>780</v>
      </c>
      <c r="N50">
        <v>3.7179487179487181</v>
      </c>
      <c r="O50" t="s">
        <v>4220</v>
      </c>
    </row>
    <row r="51" spans="1:15" x14ac:dyDescent="0.2">
      <c r="A51" t="s">
        <v>2831</v>
      </c>
      <c r="B51" t="s">
        <v>100</v>
      </c>
      <c r="C51" t="s">
        <v>10</v>
      </c>
      <c r="D51" t="s">
        <v>790</v>
      </c>
      <c r="E51" t="s">
        <v>791</v>
      </c>
      <c r="F51" s="2">
        <v>-8.1961720335999999</v>
      </c>
      <c r="G51" s="3">
        <v>-5.0978744971000003</v>
      </c>
      <c r="H51" t="s">
        <v>2067</v>
      </c>
      <c r="I51" t="s">
        <v>2068</v>
      </c>
      <c r="J51" t="s">
        <v>489</v>
      </c>
      <c r="K51" t="s">
        <v>2071</v>
      </c>
      <c r="L51">
        <v>17</v>
      </c>
      <c r="M51">
        <v>297</v>
      </c>
      <c r="N51">
        <v>5.7239057239057241</v>
      </c>
      <c r="O51" t="s">
        <v>4054</v>
      </c>
    </row>
    <row r="52" spans="1:15" x14ac:dyDescent="0.2">
      <c r="A52" t="s">
        <v>2831</v>
      </c>
      <c r="B52" t="s">
        <v>149</v>
      </c>
      <c r="C52" t="s">
        <v>10</v>
      </c>
      <c r="D52" t="s">
        <v>181</v>
      </c>
      <c r="E52" t="s">
        <v>182</v>
      </c>
      <c r="F52" s="2">
        <v>-7.5024331124000003</v>
      </c>
      <c r="G52" s="3">
        <v>-4.5010455889000003</v>
      </c>
      <c r="H52" t="s">
        <v>2107</v>
      </c>
      <c r="I52" t="s">
        <v>2108</v>
      </c>
      <c r="J52" t="s">
        <v>2109</v>
      </c>
      <c r="K52" t="s">
        <v>2112</v>
      </c>
      <c r="L52">
        <v>19</v>
      </c>
      <c r="M52">
        <v>416</v>
      </c>
      <c r="N52">
        <v>4.5673076923076916</v>
      </c>
      <c r="O52" t="s">
        <v>3834</v>
      </c>
    </row>
    <row r="53" spans="1:15" x14ac:dyDescent="0.2">
      <c r="A53" t="s">
        <v>2831</v>
      </c>
      <c r="B53" t="s">
        <v>161</v>
      </c>
      <c r="C53" t="s">
        <v>10</v>
      </c>
      <c r="D53" t="s">
        <v>1030</v>
      </c>
      <c r="E53" t="s">
        <v>1031</v>
      </c>
      <c r="F53" s="2">
        <v>-6.9937479951999997</v>
      </c>
      <c r="G53" s="3">
        <v>-4.0467181340999998</v>
      </c>
      <c r="H53" t="s">
        <v>2233</v>
      </c>
      <c r="I53" t="s">
        <v>2234</v>
      </c>
      <c r="J53" t="s">
        <v>2235</v>
      </c>
      <c r="K53" t="s">
        <v>2238</v>
      </c>
      <c r="L53">
        <v>23</v>
      </c>
      <c r="M53">
        <v>644</v>
      </c>
      <c r="N53">
        <v>3.5714285714285712</v>
      </c>
      <c r="O53" t="s">
        <v>4011</v>
      </c>
    </row>
    <row r="54" spans="1:15" x14ac:dyDescent="0.2">
      <c r="A54" t="s">
        <v>2831</v>
      </c>
      <c r="B54" t="s">
        <v>198</v>
      </c>
      <c r="C54" t="s">
        <v>10</v>
      </c>
      <c r="D54" t="s">
        <v>2259</v>
      </c>
      <c r="E54" t="s">
        <v>2260</v>
      </c>
      <c r="F54" s="2">
        <v>-6.4115901559999999</v>
      </c>
      <c r="G54" s="3">
        <v>-3.5563306682000002</v>
      </c>
      <c r="H54" t="s">
        <v>2261</v>
      </c>
      <c r="I54" t="s">
        <v>2262</v>
      </c>
      <c r="J54" t="s">
        <v>1034</v>
      </c>
      <c r="K54" t="s">
        <v>2265</v>
      </c>
      <c r="L54">
        <v>6</v>
      </c>
      <c r="M54">
        <v>30</v>
      </c>
      <c r="N54">
        <v>20</v>
      </c>
      <c r="O54" t="s">
        <v>4265</v>
      </c>
    </row>
    <row r="55" spans="1:15" x14ac:dyDescent="0.2">
      <c r="A55" t="s">
        <v>2831</v>
      </c>
      <c r="B55" t="s">
        <v>684</v>
      </c>
      <c r="C55" t="s">
        <v>10</v>
      </c>
      <c r="D55" t="s">
        <v>528</v>
      </c>
      <c r="E55" t="s">
        <v>529</v>
      </c>
      <c r="F55" s="2">
        <v>-5.7408804735999999</v>
      </c>
      <c r="G55" s="3">
        <v>-3.0473746444000001</v>
      </c>
      <c r="H55" t="s">
        <v>2326</v>
      </c>
      <c r="I55" t="s">
        <v>2327</v>
      </c>
      <c r="J55" t="s">
        <v>2328</v>
      </c>
      <c r="K55" t="s">
        <v>2331</v>
      </c>
      <c r="L55">
        <v>23</v>
      </c>
      <c r="M55">
        <v>761</v>
      </c>
      <c r="N55">
        <v>3.0223390275952693</v>
      </c>
      <c r="O55" t="s">
        <v>3911</v>
      </c>
    </row>
    <row r="56" spans="1:15" x14ac:dyDescent="0.2">
      <c r="A56" t="s">
        <v>2831</v>
      </c>
      <c r="B56" t="s">
        <v>752</v>
      </c>
      <c r="C56" t="s">
        <v>10</v>
      </c>
      <c r="D56" t="s">
        <v>136</v>
      </c>
      <c r="E56" t="s">
        <v>137</v>
      </c>
      <c r="F56" s="2">
        <v>-5.7089752114000003</v>
      </c>
      <c r="G56" s="3">
        <v>-3.0473746444000001</v>
      </c>
      <c r="H56" t="s">
        <v>2387</v>
      </c>
      <c r="I56" t="s">
        <v>2388</v>
      </c>
      <c r="J56" t="s">
        <v>2389</v>
      </c>
      <c r="K56" t="s">
        <v>2392</v>
      </c>
      <c r="L56">
        <v>16</v>
      </c>
      <c r="M56">
        <v>396</v>
      </c>
      <c r="N56">
        <v>4.0404040404040407</v>
      </c>
      <c r="O56" t="s">
        <v>3824</v>
      </c>
    </row>
    <row r="57" spans="1:15" x14ac:dyDescent="0.2">
      <c r="A57" t="s">
        <v>2831</v>
      </c>
      <c r="B57" t="s">
        <v>816</v>
      </c>
      <c r="C57" t="s">
        <v>10</v>
      </c>
      <c r="D57" t="s">
        <v>139</v>
      </c>
      <c r="E57" t="s">
        <v>140</v>
      </c>
      <c r="F57" s="2">
        <v>-5.6590636683</v>
      </c>
      <c r="G57" s="3">
        <v>-3.0402738209</v>
      </c>
      <c r="H57" t="s">
        <v>2428</v>
      </c>
      <c r="I57" t="s">
        <v>2429</v>
      </c>
      <c r="J57" t="s">
        <v>1034</v>
      </c>
      <c r="K57" t="s">
        <v>2432</v>
      </c>
      <c r="L57">
        <v>19</v>
      </c>
      <c r="M57">
        <v>550</v>
      </c>
      <c r="N57">
        <v>3.4545454545454546</v>
      </c>
      <c r="O57" t="s">
        <v>3825</v>
      </c>
    </row>
    <row r="58" spans="1:15" x14ac:dyDescent="0.2">
      <c r="A58" t="s">
        <v>2831</v>
      </c>
      <c r="B58" t="s">
        <v>851</v>
      </c>
      <c r="C58" t="s">
        <v>10</v>
      </c>
      <c r="D58" t="s">
        <v>2444</v>
      </c>
      <c r="E58" t="s">
        <v>2445</v>
      </c>
      <c r="F58" s="2">
        <v>-5.6210964927999996</v>
      </c>
      <c r="G58" s="3">
        <v>-3.0402738209</v>
      </c>
      <c r="H58" t="s">
        <v>2446</v>
      </c>
      <c r="I58" t="s">
        <v>2447</v>
      </c>
      <c r="J58" t="s">
        <v>687</v>
      </c>
      <c r="K58" t="s">
        <v>2450</v>
      </c>
      <c r="L58">
        <v>11</v>
      </c>
      <c r="M58">
        <v>187</v>
      </c>
      <c r="N58">
        <v>5.8823529411764701</v>
      </c>
      <c r="O58" t="s">
        <v>4298</v>
      </c>
    </row>
    <row r="59" spans="1:15" x14ac:dyDescent="0.2">
      <c r="A59" t="s">
        <v>2831</v>
      </c>
      <c r="B59" t="s">
        <v>943</v>
      </c>
      <c r="C59" t="s">
        <v>10</v>
      </c>
      <c r="D59" t="s">
        <v>2489</v>
      </c>
      <c r="E59" t="s">
        <v>2490</v>
      </c>
      <c r="F59" s="2">
        <v>-5.4451417693000002</v>
      </c>
      <c r="G59" s="3">
        <v>-2.9208755005000002</v>
      </c>
      <c r="H59" t="s">
        <v>2491</v>
      </c>
      <c r="I59" t="s">
        <v>2492</v>
      </c>
      <c r="J59" t="s">
        <v>2109</v>
      </c>
      <c r="K59" t="s">
        <v>2495</v>
      </c>
      <c r="L59">
        <v>17</v>
      </c>
      <c r="M59">
        <v>465</v>
      </c>
      <c r="N59">
        <v>3.655913978494624</v>
      </c>
      <c r="O59" t="s">
        <v>4307</v>
      </c>
    </row>
    <row r="60" spans="1:15" x14ac:dyDescent="0.2">
      <c r="A60" t="s">
        <v>2831</v>
      </c>
      <c r="B60" t="s">
        <v>1004</v>
      </c>
      <c r="C60" t="s">
        <v>10</v>
      </c>
      <c r="D60" t="s">
        <v>313</v>
      </c>
      <c r="E60" t="s">
        <v>314</v>
      </c>
      <c r="F60" s="2">
        <v>-5.3908750220000003</v>
      </c>
      <c r="G60" s="3">
        <v>-2.9035923195</v>
      </c>
      <c r="H60" t="s">
        <v>2535</v>
      </c>
      <c r="I60" t="s">
        <v>2536</v>
      </c>
      <c r="J60" t="s">
        <v>2537</v>
      </c>
      <c r="K60" t="s">
        <v>2540</v>
      </c>
      <c r="L60">
        <v>18</v>
      </c>
      <c r="M60">
        <v>521</v>
      </c>
      <c r="N60">
        <v>3.45489443378119</v>
      </c>
      <c r="O60" t="s">
        <v>3861</v>
      </c>
    </row>
    <row r="61" spans="1:15" x14ac:dyDescent="0.2">
      <c r="A61" t="s">
        <v>2831</v>
      </c>
      <c r="B61" t="s">
        <v>1029</v>
      </c>
      <c r="C61" t="s">
        <v>10</v>
      </c>
      <c r="D61" t="s">
        <v>2576</v>
      </c>
      <c r="E61" t="s">
        <v>2577</v>
      </c>
      <c r="F61" s="2">
        <v>-5.3342452732999996</v>
      </c>
      <c r="G61" s="3">
        <v>-2.8557364950999999</v>
      </c>
      <c r="H61" t="s">
        <v>2578</v>
      </c>
      <c r="I61" t="s">
        <v>2579</v>
      </c>
      <c r="J61" t="s">
        <v>2389</v>
      </c>
      <c r="K61" t="s">
        <v>2582</v>
      </c>
      <c r="L61">
        <v>5</v>
      </c>
      <c r="M61">
        <v>26</v>
      </c>
      <c r="N61">
        <v>19.230769230769234</v>
      </c>
      <c r="O61" t="s">
        <v>4321</v>
      </c>
    </row>
    <row r="62" spans="1:15" x14ac:dyDescent="0.2">
      <c r="A62" t="s">
        <v>2831</v>
      </c>
      <c r="B62" t="s">
        <v>1083</v>
      </c>
      <c r="C62" t="s">
        <v>10</v>
      </c>
      <c r="D62" t="s">
        <v>207</v>
      </c>
      <c r="E62" t="s">
        <v>208</v>
      </c>
      <c r="F62" s="2">
        <v>-5.2737105660000001</v>
      </c>
      <c r="G62" s="3">
        <v>-2.8038019594999999</v>
      </c>
      <c r="H62" t="s">
        <v>2641</v>
      </c>
      <c r="I62" t="s">
        <v>2642</v>
      </c>
      <c r="J62" t="s">
        <v>548</v>
      </c>
      <c r="K62" t="s">
        <v>2645</v>
      </c>
      <c r="L62">
        <v>19</v>
      </c>
      <c r="M62">
        <v>585</v>
      </c>
      <c r="N62">
        <v>3.2478632478632483</v>
      </c>
      <c r="O62" t="s">
        <v>3840</v>
      </c>
    </row>
    <row r="63" spans="1:15" x14ac:dyDescent="0.2">
      <c r="A63" t="s">
        <v>2831</v>
      </c>
      <c r="B63" t="s">
        <v>1090</v>
      </c>
      <c r="C63" t="s">
        <v>10</v>
      </c>
      <c r="D63" t="s">
        <v>510</v>
      </c>
      <c r="E63" t="s">
        <v>511</v>
      </c>
      <c r="F63" s="2">
        <v>-5.1846128147000003</v>
      </c>
      <c r="G63" s="3">
        <v>-2.7553220592000001</v>
      </c>
      <c r="H63" t="s">
        <v>2678</v>
      </c>
      <c r="I63" t="s">
        <v>2679</v>
      </c>
      <c r="J63" t="s">
        <v>1034</v>
      </c>
      <c r="K63" t="s">
        <v>2682</v>
      </c>
      <c r="L63">
        <v>20</v>
      </c>
      <c r="M63">
        <v>649</v>
      </c>
      <c r="N63">
        <v>3.0816640986132513</v>
      </c>
      <c r="O63" t="s">
        <v>3908</v>
      </c>
    </row>
    <row r="64" spans="1:15" x14ac:dyDescent="0.2">
      <c r="A64" t="s">
        <v>2831</v>
      </c>
      <c r="B64" t="s">
        <v>1111</v>
      </c>
      <c r="C64" t="s">
        <v>10</v>
      </c>
      <c r="D64" t="s">
        <v>2689</v>
      </c>
      <c r="E64" t="s">
        <v>2690</v>
      </c>
      <c r="F64" s="2">
        <v>-5.1127998302000002</v>
      </c>
      <c r="G64" s="3">
        <v>-2.6911959033000001</v>
      </c>
      <c r="H64" t="s">
        <v>2691</v>
      </c>
      <c r="I64" t="s">
        <v>2692</v>
      </c>
      <c r="J64" t="s">
        <v>1329</v>
      </c>
      <c r="K64" t="s">
        <v>2695</v>
      </c>
      <c r="L64">
        <v>9</v>
      </c>
      <c r="M64">
        <v>136</v>
      </c>
      <c r="N64">
        <v>6.6176470588235299</v>
      </c>
      <c r="O64" t="s">
        <v>4337</v>
      </c>
    </row>
    <row r="65" spans="1:15" x14ac:dyDescent="0.2">
      <c r="A65" t="s">
        <v>2831</v>
      </c>
      <c r="B65" t="s">
        <v>1230</v>
      </c>
      <c r="C65" t="s">
        <v>10</v>
      </c>
      <c r="D65" t="s">
        <v>1165</v>
      </c>
      <c r="E65" t="s">
        <v>1166</v>
      </c>
      <c r="F65" s="2">
        <v>-5.0308164025000002</v>
      </c>
      <c r="G65" s="3">
        <v>-2.6167656135000001</v>
      </c>
      <c r="H65" t="s">
        <v>2727</v>
      </c>
      <c r="I65" t="s">
        <v>2728</v>
      </c>
      <c r="J65" t="s">
        <v>105</v>
      </c>
      <c r="K65" t="s">
        <v>2729</v>
      </c>
      <c r="L65">
        <v>7</v>
      </c>
      <c r="M65">
        <v>76</v>
      </c>
      <c r="N65">
        <v>9.2105263157894726</v>
      </c>
      <c r="O65" t="s">
        <v>4038</v>
      </c>
    </row>
    <row r="66" spans="1:15" x14ac:dyDescent="0.2">
      <c r="A66" t="s">
        <v>2831</v>
      </c>
      <c r="B66" t="s">
        <v>1268</v>
      </c>
      <c r="C66" t="s">
        <v>10</v>
      </c>
      <c r="D66" t="s">
        <v>840</v>
      </c>
      <c r="E66" t="s">
        <v>841</v>
      </c>
      <c r="F66" s="2">
        <v>-5.0095608205</v>
      </c>
      <c r="G66" s="3">
        <v>-2.6039510189000001</v>
      </c>
      <c r="H66" t="s">
        <v>2773</v>
      </c>
      <c r="I66" t="s">
        <v>2774</v>
      </c>
      <c r="J66" t="s">
        <v>1273</v>
      </c>
      <c r="K66" t="s">
        <v>2775</v>
      </c>
      <c r="L66">
        <v>17</v>
      </c>
      <c r="M66">
        <v>502</v>
      </c>
      <c r="N66">
        <v>3.3864541832669319</v>
      </c>
      <c r="O66" t="s">
        <v>3968</v>
      </c>
    </row>
    <row r="67" spans="1:15" x14ac:dyDescent="0.2">
      <c r="A67" t="s">
        <v>2831</v>
      </c>
      <c r="B67" t="s">
        <v>1296</v>
      </c>
      <c r="C67" t="s">
        <v>10</v>
      </c>
      <c r="D67" t="s">
        <v>2776</v>
      </c>
      <c r="E67" t="s">
        <v>2777</v>
      </c>
      <c r="F67" s="2">
        <v>-5.0032785511000002</v>
      </c>
      <c r="G67" s="3">
        <v>-2.6039510189000001</v>
      </c>
      <c r="H67" t="s">
        <v>2778</v>
      </c>
      <c r="I67" t="s">
        <v>2779</v>
      </c>
      <c r="J67" t="s">
        <v>548</v>
      </c>
      <c r="K67" t="s">
        <v>2782</v>
      </c>
      <c r="L67">
        <v>11</v>
      </c>
      <c r="M67">
        <v>217</v>
      </c>
      <c r="N67">
        <v>5.0691244239631335</v>
      </c>
      <c r="O67" t="s">
        <v>4356</v>
      </c>
    </row>
    <row r="68" spans="1:15" x14ac:dyDescent="0.2">
      <c r="A68" t="s">
        <v>3386</v>
      </c>
      <c r="B68" t="s">
        <v>9</v>
      </c>
      <c r="C68" t="s">
        <v>10</v>
      </c>
      <c r="D68" t="s">
        <v>220</v>
      </c>
      <c r="E68" t="s">
        <v>221</v>
      </c>
      <c r="F68" s="2">
        <v>-47.582723483499997</v>
      </c>
      <c r="G68" s="3">
        <v>-43.395118168000003</v>
      </c>
      <c r="H68" t="s">
        <v>2832</v>
      </c>
      <c r="I68" t="s">
        <v>2833</v>
      </c>
      <c r="J68" t="s">
        <v>2834</v>
      </c>
      <c r="K68" t="s">
        <v>2837</v>
      </c>
      <c r="L68">
        <v>45</v>
      </c>
      <c r="M68">
        <v>516</v>
      </c>
      <c r="N68">
        <v>8.720930232558139</v>
      </c>
      <c r="O68" t="s">
        <v>3842</v>
      </c>
    </row>
    <row r="69" spans="1:15" x14ac:dyDescent="0.2">
      <c r="A69" t="s">
        <v>3386</v>
      </c>
      <c r="B69" t="s">
        <v>49</v>
      </c>
      <c r="C69" t="s">
        <v>10</v>
      </c>
      <c r="D69" t="s">
        <v>298</v>
      </c>
      <c r="E69" t="s">
        <v>299</v>
      </c>
      <c r="F69" s="2">
        <v>-24.681560724600001</v>
      </c>
      <c r="G69" s="3">
        <v>-21.6078987615</v>
      </c>
      <c r="H69" t="s">
        <v>2884</v>
      </c>
      <c r="I69" t="s">
        <v>2885</v>
      </c>
      <c r="J69" t="s">
        <v>2886</v>
      </c>
      <c r="K69" t="s">
        <v>2889</v>
      </c>
      <c r="L69">
        <v>33</v>
      </c>
      <c r="M69">
        <v>747</v>
      </c>
      <c r="N69">
        <v>4.4176706827309236</v>
      </c>
      <c r="O69" t="s">
        <v>3858</v>
      </c>
    </row>
    <row r="70" spans="1:15" x14ac:dyDescent="0.2">
      <c r="A70" t="s">
        <v>3386</v>
      </c>
      <c r="B70" t="s">
        <v>79</v>
      </c>
      <c r="C70" t="s">
        <v>10</v>
      </c>
      <c r="D70" t="s">
        <v>533</v>
      </c>
      <c r="E70" t="s">
        <v>534</v>
      </c>
      <c r="F70" s="2">
        <v>-22.135400492799999</v>
      </c>
      <c r="G70" s="3">
        <v>-19.178244098699999</v>
      </c>
      <c r="H70" t="s">
        <v>2990</v>
      </c>
      <c r="I70" t="s">
        <v>2991</v>
      </c>
      <c r="J70" t="s">
        <v>624</v>
      </c>
      <c r="K70" t="s">
        <v>538</v>
      </c>
      <c r="L70">
        <v>11</v>
      </c>
      <c r="M70">
        <v>18</v>
      </c>
      <c r="N70">
        <v>61.111111111111114</v>
      </c>
      <c r="O70" t="s">
        <v>3912</v>
      </c>
    </row>
    <row r="71" spans="1:15" x14ac:dyDescent="0.2">
      <c r="A71" t="s">
        <v>3386</v>
      </c>
      <c r="B71" t="s">
        <v>100</v>
      </c>
      <c r="C71" t="s">
        <v>10</v>
      </c>
      <c r="D71" t="s">
        <v>515</v>
      </c>
      <c r="E71" t="s">
        <v>516</v>
      </c>
      <c r="F71" s="2">
        <v>-17.555516966399999</v>
      </c>
      <c r="G71" s="3">
        <v>-14.911979695299999</v>
      </c>
      <c r="H71" t="s">
        <v>3006</v>
      </c>
      <c r="I71" t="s">
        <v>3007</v>
      </c>
      <c r="J71" t="s">
        <v>687</v>
      </c>
      <c r="K71" t="s">
        <v>3008</v>
      </c>
      <c r="L71">
        <v>27</v>
      </c>
      <c r="M71">
        <v>766</v>
      </c>
      <c r="N71">
        <v>3.524804177545692</v>
      </c>
      <c r="O71" t="s">
        <v>3909</v>
      </c>
    </row>
    <row r="72" spans="1:15" x14ac:dyDescent="0.2">
      <c r="A72" t="s">
        <v>3386</v>
      </c>
      <c r="B72" t="s">
        <v>149</v>
      </c>
      <c r="C72" t="s">
        <v>10</v>
      </c>
      <c r="D72" t="s">
        <v>544</v>
      </c>
      <c r="E72" t="s">
        <v>545</v>
      </c>
      <c r="F72" s="2">
        <v>-14.275401764</v>
      </c>
      <c r="G72" s="3">
        <v>-11.750554280199999</v>
      </c>
      <c r="H72" t="s">
        <v>3027</v>
      </c>
      <c r="I72" t="s">
        <v>3028</v>
      </c>
      <c r="J72" t="s">
        <v>624</v>
      </c>
      <c r="K72" t="s">
        <v>3031</v>
      </c>
      <c r="L72">
        <v>16</v>
      </c>
      <c r="M72">
        <v>254</v>
      </c>
      <c r="N72">
        <v>6.2992125984251963</v>
      </c>
      <c r="O72" t="s">
        <v>3914</v>
      </c>
    </row>
    <row r="73" spans="1:15" x14ac:dyDescent="0.2">
      <c r="A73" t="s">
        <v>3386</v>
      </c>
      <c r="B73" t="s">
        <v>161</v>
      </c>
      <c r="C73" t="s">
        <v>374</v>
      </c>
      <c r="D73" t="s">
        <v>375</v>
      </c>
      <c r="E73" t="s">
        <v>376</v>
      </c>
      <c r="F73" s="2">
        <v>-13.194669601699999</v>
      </c>
      <c r="G73" s="3">
        <v>-10.714634462399999</v>
      </c>
      <c r="H73" t="s">
        <v>3056</v>
      </c>
      <c r="I73" t="s">
        <v>3057</v>
      </c>
      <c r="J73" t="s">
        <v>2235</v>
      </c>
      <c r="K73" t="s">
        <v>3060</v>
      </c>
      <c r="L73">
        <v>13</v>
      </c>
      <c r="M73">
        <v>157</v>
      </c>
      <c r="N73">
        <v>8.2802547770700627</v>
      </c>
      <c r="O73" t="s">
        <v>376</v>
      </c>
    </row>
    <row r="74" spans="1:15" x14ac:dyDescent="0.2">
      <c r="A74" t="s">
        <v>3386</v>
      </c>
      <c r="B74" t="s">
        <v>198</v>
      </c>
      <c r="C74" t="s">
        <v>10</v>
      </c>
      <c r="D74" t="s">
        <v>510</v>
      </c>
      <c r="E74" t="s">
        <v>511</v>
      </c>
      <c r="F74" s="2">
        <v>-12.902424045</v>
      </c>
      <c r="G74" s="3">
        <v>-10.4308220732</v>
      </c>
      <c r="H74" t="s">
        <v>3083</v>
      </c>
      <c r="I74" t="s">
        <v>3084</v>
      </c>
      <c r="J74" t="s">
        <v>1034</v>
      </c>
      <c r="K74" t="s">
        <v>3087</v>
      </c>
      <c r="L74">
        <v>21</v>
      </c>
      <c r="M74">
        <v>649</v>
      </c>
      <c r="N74">
        <v>3.2357473035439135</v>
      </c>
      <c r="O74" t="s">
        <v>3908</v>
      </c>
    </row>
    <row r="75" spans="1:15" x14ac:dyDescent="0.2">
      <c r="A75" t="s">
        <v>3386</v>
      </c>
      <c r="B75" t="s">
        <v>684</v>
      </c>
      <c r="C75" t="s">
        <v>10</v>
      </c>
      <c r="D75" t="s">
        <v>817</v>
      </c>
      <c r="E75" t="s">
        <v>818</v>
      </c>
      <c r="F75" s="2">
        <v>-9.5109093829999996</v>
      </c>
      <c r="G75" s="3">
        <v>-7.1806365640000003</v>
      </c>
      <c r="H75" t="s">
        <v>3094</v>
      </c>
      <c r="I75" t="s">
        <v>3095</v>
      </c>
      <c r="J75" t="s">
        <v>3096</v>
      </c>
      <c r="K75" t="s">
        <v>3099</v>
      </c>
      <c r="L75">
        <v>7</v>
      </c>
      <c r="M75">
        <v>42</v>
      </c>
      <c r="N75">
        <v>16.666666666666664</v>
      </c>
      <c r="O75" t="s">
        <v>3964</v>
      </c>
    </row>
    <row r="76" spans="1:15" x14ac:dyDescent="0.2">
      <c r="A76" t="s">
        <v>3386</v>
      </c>
      <c r="B76" t="s">
        <v>752</v>
      </c>
      <c r="C76" t="s">
        <v>10</v>
      </c>
      <c r="D76" t="s">
        <v>620</v>
      </c>
      <c r="E76" t="s">
        <v>621</v>
      </c>
      <c r="F76" s="2">
        <v>-8.8742191914999999</v>
      </c>
      <c r="G76" s="3">
        <v>-6.5731046012999998</v>
      </c>
      <c r="H76" t="s">
        <v>3111</v>
      </c>
      <c r="I76" t="s">
        <v>3112</v>
      </c>
      <c r="J76" t="s">
        <v>1329</v>
      </c>
      <c r="K76" t="s">
        <v>3115</v>
      </c>
      <c r="L76">
        <v>8</v>
      </c>
      <c r="M76">
        <v>82</v>
      </c>
      <c r="N76">
        <v>9.7560975609756095</v>
      </c>
      <c r="O76" t="s">
        <v>3930</v>
      </c>
    </row>
    <row r="77" spans="1:15" x14ac:dyDescent="0.2">
      <c r="A77" t="s">
        <v>3386</v>
      </c>
      <c r="B77" t="s">
        <v>816</v>
      </c>
      <c r="C77" t="s">
        <v>10</v>
      </c>
      <c r="D77" t="s">
        <v>1112</v>
      </c>
      <c r="E77" t="s">
        <v>1113</v>
      </c>
      <c r="F77" s="2">
        <v>-8.7582336561999998</v>
      </c>
      <c r="G77" s="3">
        <v>-6.4737183278000003</v>
      </c>
      <c r="H77" t="s">
        <v>3142</v>
      </c>
      <c r="I77" t="s">
        <v>3143</v>
      </c>
      <c r="J77" t="s">
        <v>1301</v>
      </c>
      <c r="K77" t="s">
        <v>1117</v>
      </c>
      <c r="L77">
        <v>5</v>
      </c>
      <c r="M77">
        <v>14</v>
      </c>
      <c r="N77">
        <v>35.714285714285715</v>
      </c>
      <c r="O77" t="s">
        <v>4026</v>
      </c>
    </row>
    <row r="78" spans="1:15" x14ac:dyDescent="0.2">
      <c r="A78" t="s">
        <v>3386</v>
      </c>
      <c r="B78" t="s">
        <v>851</v>
      </c>
      <c r="C78" t="s">
        <v>10</v>
      </c>
      <c r="D78" t="s">
        <v>1005</v>
      </c>
      <c r="E78" t="s">
        <v>1006</v>
      </c>
      <c r="F78" s="2">
        <v>-8.0717527278999999</v>
      </c>
      <c r="G78" s="3">
        <v>-5.8135663382000002</v>
      </c>
      <c r="H78" t="s">
        <v>3148</v>
      </c>
      <c r="I78" t="s">
        <v>3149</v>
      </c>
      <c r="J78" t="s">
        <v>1086</v>
      </c>
      <c r="K78" t="s">
        <v>3152</v>
      </c>
      <c r="L78">
        <v>6</v>
      </c>
      <c r="M78">
        <v>38</v>
      </c>
      <c r="N78">
        <v>15.789473684210526</v>
      </c>
      <c r="O78" t="s">
        <v>4006</v>
      </c>
    </row>
    <row r="79" spans="1:15" x14ac:dyDescent="0.2">
      <c r="A79" t="s">
        <v>3386</v>
      </c>
      <c r="B79" t="s">
        <v>943</v>
      </c>
      <c r="C79" t="s">
        <v>10</v>
      </c>
      <c r="D79" t="s">
        <v>1231</v>
      </c>
      <c r="E79" t="s">
        <v>1232</v>
      </c>
      <c r="F79" s="2">
        <v>-7.0377332020000001</v>
      </c>
      <c r="G79" s="3">
        <v>-4.8544492603</v>
      </c>
      <c r="H79" t="s">
        <v>3161</v>
      </c>
      <c r="I79" t="s">
        <v>3162</v>
      </c>
      <c r="J79" t="s">
        <v>624</v>
      </c>
      <c r="K79" t="s">
        <v>1236</v>
      </c>
      <c r="L79">
        <v>7</v>
      </c>
      <c r="M79">
        <v>93</v>
      </c>
      <c r="N79">
        <v>7.5268817204301079</v>
      </c>
      <c r="O79" t="s">
        <v>3958</v>
      </c>
    </row>
    <row r="80" spans="1:15" x14ac:dyDescent="0.2">
      <c r="A80" t="s">
        <v>3386</v>
      </c>
      <c r="B80" t="s">
        <v>1004</v>
      </c>
      <c r="C80" t="s">
        <v>10</v>
      </c>
      <c r="D80" t="s">
        <v>852</v>
      </c>
      <c r="E80" t="s">
        <v>853</v>
      </c>
      <c r="F80" s="2">
        <v>-7.0056697388</v>
      </c>
      <c r="G80" s="3">
        <v>-4.8266645950999996</v>
      </c>
      <c r="H80" t="s">
        <v>3194</v>
      </c>
      <c r="I80" t="s">
        <v>3195</v>
      </c>
      <c r="J80" t="s">
        <v>1334</v>
      </c>
      <c r="K80" t="s">
        <v>3198</v>
      </c>
      <c r="L80">
        <v>5</v>
      </c>
      <c r="M80">
        <v>29</v>
      </c>
      <c r="N80">
        <v>17.241379310344829</v>
      </c>
      <c r="O80" t="s">
        <v>3971</v>
      </c>
    </row>
    <row r="81" spans="1:15" x14ac:dyDescent="0.2">
      <c r="A81" t="s">
        <v>3386</v>
      </c>
      <c r="B81" t="s">
        <v>1029</v>
      </c>
      <c r="C81" t="s">
        <v>10</v>
      </c>
      <c r="D81" t="s">
        <v>1030</v>
      </c>
      <c r="E81" t="s">
        <v>1031</v>
      </c>
      <c r="F81" s="2">
        <v>-6.5488435167999999</v>
      </c>
      <c r="G81" s="3">
        <v>-4.4219360418000004</v>
      </c>
      <c r="H81" t="s">
        <v>3211</v>
      </c>
      <c r="I81" t="s">
        <v>3212</v>
      </c>
      <c r="J81" t="s">
        <v>1273</v>
      </c>
      <c r="K81" t="s">
        <v>3215</v>
      </c>
      <c r="L81">
        <v>14</v>
      </c>
      <c r="M81">
        <v>644</v>
      </c>
      <c r="N81">
        <v>2.1739130434782608</v>
      </c>
      <c r="O81" t="s">
        <v>4011</v>
      </c>
    </row>
    <row r="82" spans="1:15" x14ac:dyDescent="0.2">
      <c r="A82" t="s">
        <v>3386</v>
      </c>
      <c r="B82" t="s">
        <v>1083</v>
      </c>
      <c r="C82" t="s">
        <v>10</v>
      </c>
      <c r="D82" t="s">
        <v>759</v>
      </c>
      <c r="E82" t="s">
        <v>760</v>
      </c>
      <c r="F82" s="2">
        <v>-5.9103314092000003</v>
      </c>
      <c r="G82" s="3">
        <v>-3.8333158041000002</v>
      </c>
      <c r="H82" t="s">
        <v>3226</v>
      </c>
      <c r="I82" t="s">
        <v>3227</v>
      </c>
      <c r="J82" t="s">
        <v>3096</v>
      </c>
      <c r="K82" t="s">
        <v>3230</v>
      </c>
      <c r="L82">
        <v>12</v>
      </c>
      <c r="M82">
        <v>524</v>
      </c>
      <c r="N82">
        <v>2.2900763358778624</v>
      </c>
      <c r="O82" t="s">
        <v>4050</v>
      </c>
    </row>
    <row r="83" spans="1:15" x14ac:dyDescent="0.2">
      <c r="A83" t="s">
        <v>3386</v>
      </c>
      <c r="B83" t="s">
        <v>1090</v>
      </c>
      <c r="C83" t="s">
        <v>10</v>
      </c>
      <c r="D83" t="s">
        <v>2338</v>
      </c>
      <c r="E83" t="s">
        <v>2339</v>
      </c>
      <c r="F83" s="2">
        <v>-5.8199236273999997</v>
      </c>
      <c r="G83" s="3">
        <v>-3.7462616643</v>
      </c>
      <c r="H83" t="s">
        <v>3242</v>
      </c>
      <c r="I83" t="s">
        <v>3243</v>
      </c>
      <c r="J83" t="s">
        <v>537</v>
      </c>
      <c r="K83" t="s">
        <v>2342</v>
      </c>
      <c r="L83">
        <v>6</v>
      </c>
      <c r="M83">
        <v>89</v>
      </c>
      <c r="N83">
        <v>6.7415730337078648</v>
      </c>
      <c r="O83" t="s">
        <v>4280</v>
      </c>
    </row>
    <row r="84" spans="1:15" x14ac:dyDescent="0.2">
      <c r="A84" t="s">
        <v>3386</v>
      </c>
      <c r="B84" t="s">
        <v>1111</v>
      </c>
      <c r="C84" t="s">
        <v>374</v>
      </c>
      <c r="D84" t="s">
        <v>3273</v>
      </c>
      <c r="E84" t="s">
        <v>3274</v>
      </c>
      <c r="F84" s="2">
        <v>-5.5160825730000003</v>
      </c>
      <c r="G84" s="3">
        <v>-3.4523288985999998</v>
      </c>
      <c r="H84" t="s">
        <v>3275</v>
      </c>
      <c r="I84" t="s">
        <v>3276</v>
      </c>
      <c r="J84" t="s">
        <v>1371</v>
      </c>
      <c r="K84" t="s">
        <v>3277</v>
      </c>
      <c r="L84">
        <v>8</v>
      </c>
      <c r="M84">
        <v>222</v>
      </c>
      <c r="N84">
        <v>3.6036036036036037</v>
      </c>
      <c r="O84" t="s">
        <v>4382</v>
      </c>
    </row>
    <row r="85" spans="1:15" x14ac:dyDescent="0.2">
      <c r="A85" t="s">
        <v>3386</v>
      </c>
      <c r="B85" t="s">
        <v>1230</v>
      </c>
      <c r="C85" t="s">
        <v>10</v>
      </c>
      <c r="D85" t="s">
        <v>3278</v>
      </c>
      <c r="E85" t="s">
        <v>3279</v>
      </c>
      <c r="F85" s="2">
        <v>-5.1752964106999997</v>
      </c>
      <c r="G85" s="3">
        <v>-3.1460535874</v>
      </c>
      <c r="H85" t="s">
        <v>3280</v>
      </c>
      <c r="I85" t="s">
        <v>3281</v>
      </c>
      <c r="J85" t="s">
        <v>1086</v>
      </c>
      <c r="K85" t="s">
        <v>3284</v>
      </c>
      <c r="L85">
        <v>8</v>
      </c>
      <c r="M85">
        <v>247</v>
      </c>
      <c r="N85">
        <v>3.2388663967611335</v>
      </c>
      <c r="O85" t="s">
        <v>4383</v>
      </c>
    </row>
    <row r="86" spans="1:15" x14ac:dyDescent="0.2">
      <c r="A86" t="s">
        <v>3386</v>
      </c>
      <c r="B86" t="s">
        <v>1268</v>
      </c>
      <c r="C86" t="s">
        <v>374</v>
      </c>
      <c r="D86" t="s">
        <v>3322</v>
      </c>
      <c r="E86" t="s">
        <v>3323</v>
      </c>
      <c r="F86" s="2">
        <v>-4.5682292490999998</v>
      </c>
      <c r="G86" s="3">
        <v>-2.5954677817</v>
      </c>
      <c r="H86" t="s">
        <v>3324</v>
      </c>
      <c r="I86" t="s">
        <v>3325</v>
      </c>
      <c r="J86" t="s">
        <v>948</v>
      </c>
      <c r="K86" t="s">
        <v>3328</v>
      </c>
      <c r="L86">
        <v>5</v>
      </c>
      <c r="M86">
        <v>88</v>
      </c>
      <c r="N86">
        <v>5.6818181818181817</v>
      </c>
      <c r="O86" t="s">
        <v>3323</v>
      </c>
    </row>
    <row r="87" spans="1:15" x14ac:dyDescent="0.2">
      <c r="A87" t="s">
        <v>3386</v>
      </c>
      <c r="B87" t="s">
        <v>1296</v>
      </c>
      <c r="C87" t="s">
        <v>10</v>
      </c>
      <c r="D87" t="s">
        <v>1091</v>
      </c>
      <c r="E87" t="s">
        <v>1092</v>
      </c>
      <c r="F87" s="2">
        <v>-4.5118421711999996</v>
      </c>
      <c r="G87" s="3">
        <v>-2.5469533269000002</v>
      </c>
      <c r="H87" t="s">
        <v>3383</v>
      </c>
      <c r="I87" t="s">
        <v>3384</v>
      </c>
      <c r="J87" t="s">
        <v>15</v>
      </c>
      <c r="K87" t="s">
        <v>3385</v>
      </c>
      <c r="L87">
        <v>4</v>
      </c>
      <c r="M87">
        <v>45</v>
      </c>
      <c r="N87">
        <v>8.8888888888888893</v>
      </c>
      <c r="O87" t="s">
        <v>4022</v>
      </c>
    </row>
    <row r="88" spans="1:15" x14ac:dyDescent="0.2">
      <c r="A88" t="s">
        <v>3794</v>
      </c>
      <c r="B88" t="s">
        <v>9</v>
      </c>
      <c r="C88" t="s">
        <v>10</v>
      </c>
      <c r="D88" t="s">
        <v>3387</v>
      </c>
      <c r="E88" t="s">
        <v>3388</v>
      </c>
      <c r="F88" s="2">
        <v>-5.6145165106999997</v>
      </c>
      <c r="G88" s="3">
        <v>-1.4370377282</v>
      </c>
      <c r="H88" t="s">
        <v>3389</v>
      </c>
      <c r="I88" t="s">
        <v>3390</v>
      </c>
      <c r="J88" t="s">
        <v>1301</v>
      </c>
      <c r="K88" t="s">
        <v>3393</v>
      </c>
      <c r="L88">
        <v>6</v>
      </c>
      <c r="M88">
        <v>230</v>
      </c>
      <c r="N88">
        <v>2.6086956521739131</v>
      </c>
      <c r="O88" t="s">
        <v>4395</v>
      </c>
    </row>
    <row r="89" spans="1:15" x14ac:dyDescent="0.2">
      <c r="A89" t="s">
        <v>3794</v>
      </c>
      <c r="B89" t="s">
        <v>49</v>
      </c>
      <c r="C89" t="s">
        <v>10</v>
      </c>
      <c r="D89" t="s">
        <v>3413</v>
      </c>
      <c r="E89" t="s">
        <v>3414</v>
      </c>
      <c r="F89" s="2">
        <v>-4.844530303</v>
      </c>
      <c r="G89" s="3">
        <v>-0.96808151610000004</v>
      </c>
      <c r="H89" t="s">
        <v>3415</v>
      </c>
      <c r="I89" t="s">
        <v>3416</v>
      </c>
      <c r="J89" t="s">
        <v>1301</v>
      </c>
      <c r="K89" t="s">
        <v>3419</v>
      </c>
      <c r="L89">
        <v>4</v>
      </c>
      <c r="M89">
        <v>87</v>
      </c>
      <c r="N89">
        <v>4.5977011494252871</v>
      </c>
      <c r="O89" t="s">
        <v>4398</v>
      </c>
    </row>
    <row r="90" spans="1:15" x14ac:dyDescent="0.2">
      <c r="A90" t="s">
        <v>3794</v>
      </c>
      <c r="B90" t="s">
        <v>79</v>
      </c>
      <c r="C90" t="s">
        <v>10</v>
      </c>
      <c r="D90" t="s">
        <v>1502</v>
      </c>
      <c r="E90" t="s">
        <v>1503</v>
      </c>
      <c r="F90" s="2">
        <v>-4.0696274948999998</v>
      </c>
      <c r="G90" s="3">
        <v>-0.59809706259999995</v>
      </c>
      <c r="H90" t="s">
        <v>3456</v>
      </c>
      <c r="I90" t="s">
        <v>3457</v>
      </c>
      <c r="J90" t="s">
        <v>537</v>
      </c>
      <c r="K90" t="s">
        <v>3460</v>
      </c>
      <c r="L90">
        <v>7</v>
      </c>
      <c r="M90">
        <v>630</v>
      </c>
      <c r="N90">
        <v>1.1111111111111112</v>
      </c>
      <c r="O90" t="s">
        <v>4114</v>
      </c>
    </row>
    <row r="91" spans="1:15" x14ac:dyDescent="0.2">
      <c r="A91" t="s">
        <v>3794</v>
      </c>
      <c r="B91" t="s">
        <v>100</v>
      </c>
      <c r="C91" t="s">
        <v>10</v>
      </c>
      <c r="D91" t="s">
        <v>3477</v>
      </c>
      <c r="E91" t="s">
        <v>3478</v>
      </c>
      <c r="F91" s="2">
        <v>-3.9884553589</v>
      </c>
      <c r="G91" s="3">
        <v>-0.59809706259999995</v>
      </c>
      <c r="H91" t="s">
        <v>3479</v>
      </c>
      <c r="I91" t="s">
        <v>3480</v>
      </c>
      <c r="J91" t="s">
        <v>1301</v>
      </c>
      <c r="K91" t="s">
        <v>3483</v>
      </c>
      <c r="L91">
        <v>5</v>
      </c>
      <c r="M91">
        <v>277</v>
      </c>
      <c r="N91">
        <v>1.8050541516245486</v>
      </c>
      <c r="O91" t="s">
        <v>4412</v>
      </c>
    </row>
    <row r="92" spans="1:15" x14ac:dyDescent="0.2">
      <c r="A92" t="s">
        <v>3794</v>
      </c>
      <c r="B92" t="s">
        <v>149</v>
      </c>
      <c r="C92" t="s">
        <v>10</v>
      </c>
      <c r="D92" t="s">
        <v>59</v>
      </c>
      <c r="E92" t="s">
        <v>60</v>
      </c>
      <c r="F92" s="2">
        <v>-3.9401204639</v>
      </c>
      <c r="G92" s="3">
        <v>-0.59809706259999995</v>
      </c>
      <c r="H92" t="s">
        <v>3553</v>
      </c>
      <c r="I92" t="s">
        <v>3554</v>
      </c>
      <c r="J92" t="s">
        <v>948</v>
      </c>
      <c r="K92" t="s">
        <v>3557</v>
      </c>
      <c r="L92">
        <v>7</v>
      </c>
      <c r="M92">
        <v>661</v>
      </c>
      <c r="N92">
        <v>1.059001512859304</v>
      </c>
      <c r="O92" t="s">
        <v>3809</v>
      </c>
    </row>
    <row r="93" spans="1:15" x14ac:dyDescent="0.2">
      <c r="A93" t="s">
        <v>3794</v>
      </c>
      <c r="B93" t="s">
        <v>161</v>
      </c>
      <c r="C93" t="s">
        <v>10</v>
      </c>
      <c r="D93" t="s">
        <v>3573</v>
      </c>
      <c r="E93" t="s">
        <v>3574</v>
      </c>
      <c r="F93" s="2">
        <v>-3.6072814511</v>
      </c>
      <c r="G93" s="3">
        <v>-0.55822043109999997</v>
      </c>
      <c r="H93" t="s">
        <v>3575</v>
      </c>
      <c r="I93" t="s">
        <v>3576</v>
      </c>
      <c r="J93" t="s">
        <v>84</v>
      </c>
      <c r="K93" t="s">
        <v>3579</v>
      </c>
      <c r="L93">
        <v>3</v>
      </c>
      <c r="M93">
        <v>72</v>
      </c>
      <c r="N93">
        <v>4.1666666666666661</v>
      </c>
      <c r="O93" t="s">
        <v>4430</v>
      </c>
    </row>
    <row r="94" spans="1:15" x14ac:dyDescent="0.2">
      <c r="A94" t="s">
        <v>3794</v>
      </c>
      <c r="B94" t="s">
        <v>198</v>
      </c>
      <c r="C94" t="s">
        <v>10</v>
      </c>
      <c r="D94" t="s">
        <v>3599</v>
      </c>
      <c r="E94" t="s">
        <v>3600</v>
      </c>
      <c r="F94" s="2">
        <v>-3.5895711778999999</v>
      </c>
      <c r="G94" s="3">
        <v>-0.55822043109999997</v>
      </c>
      <c r="H94" t="s">
        <v>3601</v>
      </c>
      <c r="I94" t="s">
        <v>3602</v>
      </c>
      <c r="J94" t="s">
        <v>1371</v>
      </c>
      <c r="K94" t="s">
        <v>3465</v>
      </c>
      <c r="L94">
        <v>3</v>
      </c>
      <c r="M94">
        <v>73</v>
      </c>
      <c r="N94">
        <v>4.10958904109589</v>
      </c>
      <c r="O94" t="s">
        <v>4436</v>
      </c>
    </row>
    <row r="95" spans="1:15" x14ac:dyDescent="0.2">
      <c r="A95" t="s">
        <v>3794</v>
      </c>
      <c r="B95" t="s">
        <v>684</v>
      </c>
      <c r="C95" t="s">
        <v>10</v>
      </c>
      <c r="D95" t="s">
        <v>3637</v>
      </c>
      <c r="E95" t="s">
        <v>3638</v>
      </c>
      <c r="F95" s="2">
        <v>-2.9079649750000001</v>
      </c>
      <c r="G95" s="3">
        <v>-0.1284262011</v>
      </c>
      <c r="H95" t="s">
        <v>3639</v>
      </c>
      <c r="I95" t="s">
        <v>3640</v>
      </c>
      <c r="J95" t="s">
        <v>537</v>
      </c>
      <c r="K95" t="s">
        <v>3643</v>
      </c>
      <c r="L95">
        <v>3</v>
      </c>
      <c r="M95">
        <v>125</v>
      </c>
      <c r="N95">
        <v>2.4</v>
      </c>
      <c r="O95" t="s">
        <v>4445</v>
      </c>
    </row>
    <row r="96" spans="1:15" x14ac:dyDescent="0.2">
      <c r="A96" t="s">
        <v>3794</v>
      </c>
      <c r="B96" t="s">
        <v>752</v>
      </c>
      <c r="C96" t="s">
        <v>10</v>
      </c>
      <c r="D96" t="s">
        <v>1832</v>
      </c>
      <c r="E96" t="s">
        <v>1833</v>
      </c>
      <c r="F96" s="2">
        <v>-2.7197116222000002</v>
      </c>
      <c r="G96" s="3">
        <v>-1.9354094400000001E-2</v>
      </c>
      <c r="H96" t="s">
        <v>3704</v>
      </c>
      <c r="I96" t="s">
        <v>3705</v>
      </c>
      <c r="J96" t="s">
        <v>105</v>
      </c>
      <c r="K96" t="s">
        <v>1457</v>
      </c>
      <c r="L96">
        <v>4</v>
      </c>
      <c r="M96">
        <v>313</v>
      </c>
      <c r="N96">
        <v>1.2779552715654952</v>
      </c>
      <c r="O96" t="s">
        <v>4187</v>
      </c>
    </row>
    <row r="97" spans="1:15" x14ac:dyDescent="0.2">
      <c r="A97" t="s">
        <v>3794</v>
      </c>
      <c r="B97" t="s">
        <v>816</v>
      </c>
      <c r="C97" t="s">
        <v>10</v>
      </c>
      <c r="D97" t="s">
        <v>3715</v>
      </c>
      <c r="E97" t="s">
        <v>3716</v>
      </c>
      <c r="F97" s="2">
        <v>-2.5007060843</v>
      </c>
      <c r="G97" s="3">
        <v>0</v>
      </c>
      <c r="H97" t="s">
        <v>3717</v>
      </c>
      <c r="I97" t="s">
        <v>3718</v>
      </c>
      <c r="J97" t="s">
        <v>1301</v>
      </c>
      <c r="K97" t="s">
        <v>3721</v>
      </c>
      <c r="L97">
        <v>4</v>
      </c>
      <c r="M97">
        <v>360</v>
      </c>
      <c r="N97">
        <v>1.1111111111111112</v>
      </c>
      <c r="O97" t="s">
        <v>4458</v>
      </c>
    </row>
    <row r="98" spans="1:15" x14ac:dyDescent="0.2">
      <c r="A98" t="s">
        <v>3794</v>
      </c>
      <c r="B98" t="s">
        <v>851</v>
      </c>
      <c r="C98" t="s">
        <v>10</v>
      </c>
      <c r="D98" t="s">
        <v>2696</v>
      </c>
      <c r="E98" t="s">
        <v>2697</v>
      </c>
      <c r="F98" s="2">
        <v>-2.1317689246999998</v>
      </c>
      <c r="G98" s="3">
        <v>0</v>
      </c>
      <c r="H98" t="s">
        <v>3760</v>
      </c>
      <c r="I98" t="s">
        <v>3761</v>
      </c>
      <c r="J98" t="s">
        <v>203</v>
      </c>
      <c r="K98" t="s">
        <v>3762</v>
      </c>
      <c r="L98">
        <v>3</v>
      </c>
      <c r="M98">
        <v>236</v>
      </c>
      <c r="N98">
        <v>1.2711864406779663</v>
      </c>
      <c r="O98" t="s">
        <v>4338</v>
      </c>
    </row>
    <row r="99" spans="1:15" x14ac:dyDescent="0.2">
      <c r="A99" t="s">
        <v>3794</v>
      </c>
      <c r="B99" t="s">
        <v>943</v>
      </c>
      <c r="C99" t="s">
        <v>10</v>
      </c>
      <c r="D99" t="s">
        <v>3763</v>
      </c>
      <c r="E99" t="s">
        <v>3764</v>
      </c>
      <c r="F99" s="2">
        <v>-1.9773690301</v>
      </c>
      <c r="G99" s="3">
        <v>0</v>
      </c>
      <c r="H99" t="s">
        <v>3765</v>
      </c>
      <c r="I99" t="s">
        <v>3766</v>
      </c>
      <c r="J99" t="s">
        <v>105</v>
      </c>
      <c r="K99" t="s">
        <v>3769</v>
      </c>
      <c r="L99">
        <v>3</v>
      </c>
      <c r="M99">
        <v>269</v>
      </c>
      <c r="N99">
        <v>1.1152416356877324</v>
      </c>
      <c r="O99" t="s">
        <v>4465</v>
      </c>
    </row>
    <row r="100" spans="1:15" x14ac:dyDescent="0.2">
      <c r="A100" t="s">
        <v>3794</v>
      </c>
      <c r="B100" t="s">
        <v>1004</v>
      </c>
      <c r="C100" t="s">
        <v>10</v>
      </c>
      <c r="D100" t="s">
        <v>3781</v>
      </c>
      <c r="E100" t="s">
        <v>3782</v>
      </c>
      <c r="F100" s="2">
        <v>-1.4560623666000001</v>
      </c>
      <c r="G100" s="3">
        <v>0</v>
      </c>
      <c r="H100" t="s">
        <v>3783</v>
      </c>
      <c r="I100" t="s">
        <v>3784</v>
      </c>
      <c r="J100" t="s">
        <v>203</v>
      </c>
      <c r="K100" t="s">
        <v>3785</v>
      </c>
      <c r="L100">
        <v>3</v>
      </c>
      <c r="M100">
        <v>426</v>
      </c>
      <c r="N100">
        <v>0.70422535211267612</v>
      </c>
      <c r="O100" t="s">
        <v>4468</v>
      </c>
    </row>
    <row r="101" spans="1:15" x14ac:dyDescent="0.2">
      <c r="A101" t="s">
        <v>3794</v>
      </c>
      <c r="B101" t="s">
        <v>1029</v>
      </c>
      <c r="C101" t="s">
        <v>10</v>
      </c>
      <c r="D101" t="s">
        <v>1291</v>
      </c>
      <c r="E101" t="s">
        <v>1292</v>
      </c>
      <c r="F101" s="2">
        <v>-1.3543947302999999</v>
      </c>
      <c r="G101" s="3">
        <v>0</v>
      </c>
      <c r="H101" t="s">
        <v>3786</v>
      </c>
      <c r="I101" t="s">
        <v>3787</v>
      </c>
      <c r="J101" t="s">
        <v>203</v>
      </c>
      <c r="K101" t="s">
        <v>3788</v>
      </c>
      <c r="L101">
        <v>3</v>
      </c>
      <c r="M101">
        <v>468</v>
      </c>
      <c r="N101">
        <v>0.64102564102564097</v>
      </c>
      <c r="O101" t="s">
        <v>4061</v>
      </c>
    </row>
    <row r="102" spans="1:15" x14ac:dyDescent="0.2">
      <c r="A102" t="s">
        <v>3794</v>
      </c>
      <c r="B102" t="s">
        <v>1083</v>
      </c>
      <c r="C102" t="s">
        <v>10</v>
      </c>
      <c r="D102" t="s">
        <v>3789</v>
      </c>
      <c r="E102" t="s">
        <v>3790</v>
      </c>
      <c r="F102" s="2">
        <v>-1.3076210864</v>
      </c>
      <c r="G102" s="3">
        <v>0</v>
      </c>
      <c r="H102" t="s">
        <v>3791</v>
      </c>
      <c r="I102" t="s">
        <v>3792</v>
      </c>
      <c r="J102" t="s">
        <v>203</v>
      </c>
      <c r="K102" t="s">
        <v>3793</v>
      </c>
      <c r="L102">
        <v>3</v>
      </c>
      <c r="M102">
        <v>489</v>
      </c>
      <c r="N102">
        <v>0.61349693251533743</v>
      </c>
      <c r="O102" t="s">
        <v>4469</v>
      </c>
    </row>
    <row r="103" spans="1:15" x14ac:dyDescent="0.2">
      <c r="A103">
        <v>1</v>
      </c>
      <c r="B103" t="s">
        <v>16</v>
      </c>
      <c r="C103" t="s">
        <v>10</v>
      </c>
      <c r="D103" t="s">
        <v>11</v>
      </c>
      <c r="E103" t="s">
        <v>12</v>
      </c>
      <c r="F103" s="2">
        <v>-5.1700994385000003</v>
      </c>
      <c r="G103" s="3">
        <v>-1.0735031701</v>
      </c>
      <c r="H103" t="s">
        <v>17</v>
      </c>
      <c r="I103" t="s">
        <v>18</v>
      </c>
      <c r="J103" t="s">
        <v>19</v>
      </c>
      <c r="K103" t="s">
        <v>24</v>
      </c>
      <c r="L103">
        <v>3</v>
      </c>
      <c r="M103">
        <v>98</v>
      </c>
      <c r="N103">
        <v>3.0612244897959182</v>
      </c>
      <c r="O103" t="s">
        <v>3798</v>
      </c>
    </row>
    <row r="104" spans="1:15" x14ac:dyDescent="0.2">
      <c r="A104">
        <v>1</v>
      </c>
      <c r="B104" t="s">
        <v>16</v>
      </c>
      <c r="C104" t="s">
        <v>10</v>
      </c>
      <c r="D104" t="s">
        <v>20</v>
      </c>
      <c r="E104" t="s">
        <v>21</v>
      </c>
      <c r="F104" s="2">
        <v>-4.7488124058999999</v>
      </c>
      <c r="G104" s="3">
        <v>-1.0484548781</v>
      </c>
      <c r="H104" t="s">
        <v>22</v>
      </c>
      <c r="I104" t="s">
        <v>23</v>
      </c>
      <c r="J104" t="s">
        <v>24</v>
      </c>
      <c r="K104" t="s">
        <v>27</v>
      </c>
      <c r="L104">
        <v>3</v>
      </c>
      <c r="M104">
        <v>166</v>
      </c>
      <c r="N104">
        <v>1.8072289156626504</v>
      </c>
      <c r="O104" t="s">
        <v>3799</v>
      </c>
    </row>
    <row r="105" spans="1:15" x14ac:dyDescent="0.2">
      <c r="A105">
        <v>1</v>
      </c>
      <c r="B105" t="s">
        <v>16</v>
      </c>
      <c r="C105" t="s">
        <v>10</v>
      </c>
      <c r="D105" t="s">
        <v>25</v>
      </c>
      <c r="E105" t="s">
        <v>26</v>
      </c>
      <c r="F105" s="2">
        <v>-4.0661589209000004</v>
      </c>
      <c r="G105" s="3">
        <v>-0.5469590366</v>
      </c>
      <c r="H105" t="s">
        <v>22</v>
      </c>
      <c r="I105" t="s">
        <v>23</v>
      </c>
      <c r="J105" t="s">
        <v>27</v>
      </c>
      <c r="K105" t="s">
        <v>30</v>
      </c>
      <c r="L105">
        <v>3</v>
      </c>
      <c r="M105">
        <v>423</v>
      </c>
      <c r="N105">
        <v>0.70921985815602839</v>
      </c>
      <c r="O105" t="s">
        <v>3800</v>
      </c>
    </row>
    <row r="106" spans="1:15" x14ac:dyDescent="0.2">
      <c r="A106">
        <v>1</v>
      </c>
      <c r="B106" t="s">
        <v>16</v>
      </c>
      <c r="C106" t="s">
        <v>10</v>
      </c>
      <c r="D106" t="s">
        <v>28</v>
      </c>
      <c r="E106" t="s">
        <v>29</v>
      </c>
      <c r="F106" s="2">
        <v>-2.8786396994999999</v>
      </c>
      <c r="G106" s="3">
        <v>-0.13732500719999999</v>
      </c>
      <c r="H106" t="s">
        <v>17</v>
      </c>
      <c r="I106" t="s">
        <v>18</v>
      </c>
      <c r="J106" t="s">
        <v>30</v>
      </c>
      <c r="K106" t="s">
        <v>33</v>
      </c>
      <c r="L106">
        <v>3</v>
      </c>
      <c r="M106">
        <v>430</v>
      </c>
      <c r="N106">
        <v>0.69767441860465118</v>
      </c>
      <c r="O106" t="s">
        <v>3801</v>
      </c>
    </row>
    <row r="107" spans="1:15" x14ac:dyDescent="0.2">
      <c r="A107">
        <v>1</v>
      </c>
      <c r="B107" t="s">
        <v>16</v>
      </c>
      <c r="C107" t="s">
        <v>10</v>
      </c>
      <c r="D107" t="s">
        <v>31</v>
      </c>
      <c r="E107" t="s">
        <v>32</v>
      </c>
      <c r="F107" s="2">
        <v>-2.8581855995000001</v>
      </c>
      <c r="G107" s="3">
        <v>-0.13732500719999999</v>
      </c>
      <c r="H107" t="s">
        <v>17</v>
      </c>
      <c r="I107" t="s">
        <v>18</v>
      </c>
      <c r="J107" t="s">
        <v>33</v>
      </c>
      <c r="K107" t="s">
        <v>36</v>
      </c>
      <c r="L107">
        <v>3</v>
      </c>
      <c r="M107">
        <v>432</v>
      </c>
      <c r="N107">
        <v>0.69444444444444442</v>
      </c>
      <c r="O107" t="s">
        <v>3802</v>
      </c>
    </row>
    <row r="108" spans="1:15" x14ac:dyDescent="0.2">
      <c r="A108">
        <v>1</v>
      </c>
      <c r="B108" t="s">
        <v>16</v>
      </c>
      <c r="C108" t="s">
        <v>10</v>
      </c>
      <c r="D108" t="s">
        <v>34</v>
      </c>
      <c r="E108" t="s">
        <v>35</v>
      </c>
      <c r="F108" s="2">
        <v>-2.8524057918999999</v>
      </c>
      <c r="G108" s="3">
        <v>-0.13732500719999999</v>
      </c>
      <c r="H108" t="s">
        <v>17</v>
      </c>
      <c r="I108" t="s">
        <v>18</v>
      </c>
      <c r="J108" t="s">
        <v>36</v>
      </c>
      <c r="K108" t="s">
        <v>39</v>
      </c>
      <c r="L108">
        <v>3</v>
      </c>
      <c r="M108">
        <v>497</v>
      </c>
      <c r="N108">
        <v>0.60362173038229372</v>
      </c>
      <c r="O108" t="s">
        <v>3803</v>
      </c>
    </row>
    <row r="109" spans="1:15" x14ac:dyDescent="0.2">
      <c r="A109">
        <v>1</v>
      </c>
      <c r="B109" t="s">
        <v>16</v>
      </c>
      <c r="C109" t="s">
        <v>10</v>
      </c>
      <c r="D109" t="s">
        <v>37</v>
      </c>
      <c r="E109" t="s">
        <v>38</v>
      </c>
      <c r="F109" s="2">
        <v>-2.6784979033999998</v>
      </c>
      <c r="G109" s="3">
        <v>0</v>
      </c>
      <c r="H109" t="s">
        <v>17</v>
      </c>
      <c r="I109" t="s">
        <v>18</v>
      </c>
      <c r="J109" t="s">
        <v>39</v>
      </c>
      <c r="K109" t="s">
        <v>42</v>
      </c>
      <c r="L109">
        <v>3</v>
      </c>
      <c r="M109">
        <v>507</v>
      </c>
      <c r="N109">
        <v>0.59171597633136097</v>
      </c>
      <c r="O109" t="s">
        <v>3804</v>
      </c>
    </row>
    <row r="110" spans="1:15" x14ac:dyDescent="0.2">
      <c r="A110">
        <v>1</v>
      </c>
      <c r="B110" t="s">
        <v>16</v>
      </c>
      <c r="C110" t="s">
        <v>10</v>
      </c>
      <c r="D110" t="s">
        <v>40</v>
      </c>
      <c r="E110" t="s">
        <v>41</v>
      </c>
      <c r="F110" s="2">
        <v>-2.6538924045000001</v>
      </c>
      <c r="G110" s="3">
        <v>0</v>
      </c>
      <c r="H110" t="s">
        <v>17</v>
      </c>
      <c r="I110" t="s">
        <v>18</v>
      </c>
      <c r="J110" t="s">
        <v>42</v>
      </c>
      <c r="K110" t="s">
        <v>45</v>
      </c>
      <c r="L110">
        <v>3</v>
      </c>
      <c r="M110">
        <v>572</v>
      </c>
      <c r="N110">
        <v>0.52447552447552448</v>
      </c>
      <c r="O110" t="s">
        <v>3805</v>
      </c>
    </row>
    <row r="111" spans="1:15" x14ac:dyDescent="0.2">
      <c r="A111">
        <v>1</v>
      </c>
      <c r="B111" t="s">
        <v>16</v>
      </c>
      <c r="C111" t="s">
        <v>10</v>
      </c>
      <c r="D111" t="s">
        <v>43</v>
      </c>
      <c r="E111" t="s">
        <v>44</v>
      </c>
      <c r="F111" s="2">
        <v>-2.5055434970000001</v>
      </c>
      <c r="G111" s="3">
        <v>0</v>
      </c>
      <c r="H111" t="s">
        <v>17</v>
      </c>
      <c r="I111" t="s">
        <v>18</v>
      </c>
      <c r="J111" t="s">
        <v>45</v>
      </c>
      <c r="K111" t="s">
        <v>48</v>
      </c>
      <c r="L111">
        <v>3</v>
      </c>
      <c r="M111">
        <v>680</v>
      </c>
      <c r="N111">
        <v>0.44117647058823528</v>
      </c>
      <c r="O111" t="s">
        <v>3806</v>
      </c>
    </row>
    <row r="112" spans="1:15" x14ac:dyDescent="0.2">
      <c r="A112">
        <v>1</v>
      </c>
      <c r="B112" t="s">
        <v>16</v>
      </c>
      <c r="C112" t="s">
        <v>10</v>
      </c>
      <c r="D112" t="s">
        <v>46</v>
      </c>
      <c r="E112" t="s">
        <v>47</v>
      </c>
      <c r="F112" s="2">
        <v>-2.2949798873999998</v>
      </c>
      <c r="G112" s="3">
        <v>0</v>
      </c>
      <c r="H112" t="s">
        <v>17</v>
      </c>
      <c r="I112" t="s">
        <v>18</v>
      </c>
      <c r="J112" t="s">
        <v>48</v>
      </c>
      <c r="K112" t="s">
        <v>54</v>
      </c>
      <c r="L112">
        <v>6</v>
      </c>
      <c r="M112" t="s">
        <v>3797</v>
      </c>
      <c r="N112" t="e">
        <v>#VALUE!</v>
      </c>
      <c r="O112" t="s">
        <v>3807</v>
      </c>
    </row>
    <row r="113" spans="1:15" x14ac:dyDescent="0.2">
      <c r="A113">
        <v>1</v>
      </c>
      <c r="B113" t="s">
        <v>55</v>
      </c>
      <c r="C113" t="s">
        <v>10</v>
      </c>
      <c r="D113" t="s">
        <v>50</v>
      </c>
      <c r="E113" t="s">
        <v>51</v>
      </c>
      <c r="F113" s="2">
        <v>-4.9499519568999997</v>
      </c>
      <c r="G113" s="3">
        <v>-1.0735031701</v>
      </c>
      <c r="H113" t="s">
        <v>56</v>
      </c>
      <c r="I113" t="s">
        <v>57</v>
      </c>
      <c r="J113" t="s">
        <v>58</v>
      </c>
      <c r="K113" t="s">
        <v>63</v>
      </c>
      <c r="L113">
        <v>4</v>
      </c>
      <c r="M113">
        <v>661</v>
      </c>
      <c r="N113">
        <v>0.60514372163388808</v>
      </c>
      <c r="O113" t="s">
        <v>3808</v>
      </c>
    </row>
    <row r="114" spans="1:15" x14ac:dyDescent="0.2">
      <c r="A114">
        <v>1</v>
      </c>
      <c r="B114" t="s">
        <v>55</v>
      </c>
      <c r="C114" t="s">
        <v>10</v>
      </c>
      <c r="D114" t="s">
        <v>59</v>
      </c>
      <c r="E114" t="s">
        <v>60</v>
      </c>
      <c r="F114" s="2">
        <v>-3.4792203275000002</v>
      </c>
      <c r="G114" s="3">
        <v>-0.30174154489999999</v>
      </c>
      <c r="H114" t="s">
        <v>61</v>
      </c>
      <c r="I114" t="s">
        <v>62</v>
      </c>
      <c r="J114" t="s">
        <v>63</v>
      </c>
      <c r="K114" t="s">
        <v>68</v>
      </c>
      <c r="L114">
        <v>4</v>
      </c>
      <c r="M114">
        <v>726</v>
      </c>
      <c r="N114">
        <v>0.55096418732782371</v>
      </c>
      <c r="O114" t="s">
        <v>3809</v>
      </c>
    </row>
    <row r="115" spans="1:15" x14ac:dyDescent="0.2">
      <c r="A115">
        <v>1</v>
      </c>
      <c r="B115" t="s">
        <v>55</v>
      </c>
      <c r="C115" t="s">
        <v>10</v>
      </c>
      <c r="D115" t="s">
        <v>64</v>
      </c>
      <c r="E115" t="s">
        <v>65</v>
      </c>
      <c r="F115" s="2">
        <v>-3.3249595170999999</v>
      </c>
      <c r="G115" s="3">
        <v>-0.22666198069999999</v>
      </c>
      <c r="H115" t="s">
        <v>66</v>
      </c>
      <c r="I115" t="s">
        <v>67</v>
      </c>
      <c r="J115" t="s">
        <v>68</v>
      </c>
      <c r="K115" t="s">
        <v>73</v>
      </c>
      <c r="L115">
        <v>3</v>
      </c>
      <c r="M115">
        <v>342</v>
      </c>
      <c r="N115">
        <v>0.8771929824561403</v>
      </c>
      <c r="O115" t="s">
        <v>3810</v>
      </c>
    </row>
    <row r="116" spans="1:15" x14ac:dyDescent="0.2">
      <c r="A116">
        <v>1</v>
      </c>
      <c r="B116" t="s">
        <v>55</v>
      </c>
      <c r="C116" t="s">
        <v>10</v>
      </c>
      <c r="D116" t="s">
        <v>69</v>
      </c>
      <c r="E116" t="s">
        <v>70</v>
      </c>
      <c r="F116" s="2">
        <v>-3.1449712635</v>
      </c>
      <c r="G116" s="3">
        <v>-0.19421185639999999</v>
      </c>
      <c r="H116" t="s">
        <v>71</v>
      </c>
      <c r="I116" t="s">
        <v>72</v>
      </c>
      <c r="J116" t="s">
        <v>73</v>
      </c>
      <c r="K116" t="s">
        <v>78</v>
      </c>
      <c r="L116">
        <v>3</v>
      </c>
      <c r="M116">
        <v>788</v>
      </c>
      <c r="N116">
        <v>0.38071065989847719</v>
      </c>
      <c r="O116" t="s">
        <v>3811</v>
      </c>
    </row>
    <row r="117" spans="1:15" x14ac:dyDescent="0.2">
      <c r="A117">
        <v>1</v>
      </c>
      <c r="B117" t="s">
        <v>55</v>
      </c>
      <c r="C117" t="s">
        <v>10</v>
      </c>
      <c r="D117" t="s">
        <v>74</v>
      </c>
      <c r="E117" t="s">
        <v>75</v>
      </c>
      <c r="F117" s="2">
        <v>-2.1178071680000001</v>
      </c>
      <c r="G117" s="3">
        <v>0</v>
      </c>
      <c r="H117" t="s">
        <v>76</v>
      </c>
      <c r="I117" t="s">
        <v>77</v>
      </c>
      <c r="J117" t="s">
        <v>78</v>
      </c>
      <c r="K117" t="s">
        <v>84</v>
      </c>
      <c r="L117">
        <v>5</v>
      </c>
      <c r="M117" t="s">
        <v>3797</v>
      </c>
      <c r="N117" t="e">
        <v>#VALUE!</v>
      </c>
      <c r="O117" t="s">
        <v>3812</v>
      </c>
    </row>
    <row r="118" spans="1:15" x14ac:dyDescent="0.2">
      <c r="A118">
        <v>1</v>
      </c>
      <c r="B118" t="s">
        <v>85</v>
      </c>
      <c r="C118" t="s">
        <v>10</v>
      </c>
      <c r="D118" t="s">
        <v>80</v>
      </c>
      <c r="E118" t="s">
        <v>81</v>
      </c>
      <c r="F118" s="2">
        <v>-4.0254678147999998</v>
      </c>
      <c r="G118" s="3">
        <v>-0.5469590366</v>
      </c>
      <c r="H118" t="s">
        <v>86</v>
      </c>
      <c r="I118" t="s">
        <v>87</v>
      </c>
      <c r="J118" t="s">
        <v>88</v>
      </c>
      <c r="K118" t="s">
        <v>91</v>
      </c>
      <c r="L118">
        <v>4</v>
      </c>
      <c r="M118">
        <v>505</v>
      </c>
      <c r="N118">
        <v>0.79207920792079212</v>
      </c>
      <c r="O118" t="s">
        <v>3813</v>
      </c>
    </row>
    <row r="119" spans="1:15" x14ac:dyDescent="0.2">
      <c r="A119">
        <v>1</v>
      </c>
      <c r="B119" t="s">
        <v>85</v>
      </c>
      <c r="C119" t="s">
        <v>10</v>
      </c>
      <c r="D119" t="s">
        <v>89</v>
      </c>
      <c r="E119" t="s">
        <v>90</v>
      </c>
      <c r="F119" s="2">
        <v>-3.9264338274999999</v>
      </c>
      <c r="G119" s="3">
        <v>-0.52710629529999997</v>
      </c>
      <c r="H119" t="s">
        <v>86</v>
      </c>
      <c r="I119" t="s">
        <v>87</v>
      </c>
      <c r="J119" t="s">
        <v>91</v>
      </c>
      <c r="K119" t="s">
        <v>96</v>
      </c>
      <c r="L119">
        <v>3</v>
      </c>
      <c r="M119">
        <v>330</v>
      </c>
      <c r="N119">
        <v>0.90909090909090906</v>
      </c>
      <c r="O119" t="s">
        <v>3814</v>
      </c>
    </row>
    <row r="120" spans="1:15" x14ac:dyDescent="0.2">
      <c r="A120">
        <v>1</v>
      </c>
      <c r="B120" t="s">
        <v>85</v>
      </c>
      <c r="C120" t="s">
        <v>10</v>
      </c>
      <c r="D120" t="s">
        <v>92</v>
      </c>
      <c r="E120" t="s">
        <v>93</v>
      </c>
      <c r="F120" s="2">
        <v>-3.1899666995999998</v>
      </c>
      <c r="G120" s="3">
        <v>-0.19421185639999999</v>
      </c>
      <c r="H120" t="s">
        <v>94</v>
      </c>
      <c r="I120" t="s">
        <v>95</v>
      </c>
      <c r="J120" t="s">
        <v>96</v>
      </c>
      <c r="K120" t="s">
        <v>99</v>
      </c>
      <c r="L120">
        <v>3</v>
      </c>
      <c r="M120">
        <v>616</v>
      </c>
      <c r="N120">
        <v>0.48701298701298701</v>
      </c>
      <c r="O120" t="s">
        <v>3815</v>
      </c>
    </row>
    <row r="121" spans="1:15" x14ac:dyDescent="0.2">
      <c r="A121">
        <v>1</v>
      </c>
      <c r="B121" t="s">
        <v>85</v>
      </c>
      <c r="C121" t="s">
        <v>10</v>
      </c>
      <c r="D121" t="s">
        <v>97</v>
      </c>
      <c r="E121" t="s">
        <v>98</v>
      </c>
      <c r="F121" s="2">
        <v>-2.4149929389000002</v>
      </c>
      <c r="G121" s="3">
        <v>0</v>
      </c>
      <c r="H121" t="s">
        <v>94</v>
      </c>
      <c r="I121" t="s">
        <v>95</v>
      </c>
      <c r="J121" t="s">
        <v>99</v>
      </c>
      <c r="K121" t="s">
        <v>105</v>
      </c>
      <c r="L121">
        <v>7</v>
      </c>
      <c r="M121" t="s">
        <v>3797</v>
      </c>
      <c r="N121" t="e">
        <v>#VALUE!</v>
      </c>
      <c r="O121" t="s">
        <v>3816</v>
      </c>
    </row>
    <row r="122" spans="1:15" x14ac:dyDescent="0.2">
      <c r="A122">
        <v>1</v>
      </c>
      <c r="B122" t="s">
        <v>106</v>
      </c>
      <c r="C122" t="s">
        <v>10</v>
      </c>
      <c r="D122" t="s">
        <v>101</v>
      </c>
      <c r="E122" t="s">
        <v>102</v>
      </c>
      <c r="F122" s="2">
        <v>-3.6990324719999998</v>
      </c>
      <c r="G122" s="3">
        <v>-0.36982051459999998</v>
      </c>
      <c r="H122" t="s">
        <v>107</v>
      </c>
      <c r="I122" t="s">
        <v>108</v>
      </c>
      <c r="J122" t="s">
        <v>109</v>
      </c>
      <c r="K122" t="s">
        <v>114</v>
      </c>
      <c r="L122">
        <v>4</v>
      </c>
      <c r="M122">
        <v>617</v>
      </c>
      <c r="N122">
        <v>0.64829821717990277</v>
      </c>
      <c r="O122" t="s">
        <v>3817</v>
      </c>
    </row>
    <row r="123" spans="1:15" x14ac:dyDescent="0.2">
      <c r="A123">
        <v>1</v>
      </c>
      <c r="B123" t="s">
        <v>106</v>
      </c>
      <c r="C123" t="s">
        <v>10</v>
      </c>
      <c r="D123" t="s">
        <v>110</v>
      </c>
      <c r="E123" t="s">
        <v>111</v>
      </c>
      <c r="F123" s="2">
        <v>-3.5930567877000001</v>
      </c>
      <c r="G123" s="3">
        <v>-0.36982051459999998</v>
      </c>
      <c r="H123" t="s">
        <v>112</v>
      </c>
      <c r="I123" t="s">
        <v>113</v>
      </c>
      <c r="J123" t="s">
        <v>114</v>
      </c>
      <c r="K123" t="s">
        <v>119</v>
      </c>
      <c r="L123">
        <v>4</v>
      </c>
      <c r="M123">
        <v>696</v>
      </c>
      <c r="N123">
        <v>0.57471264367816088</v>
      </c>
      <c r="O123" t="s">
        <v>3818</v>
      </c>
    </row>
    <row r="124" spans="1:15" x14ac:dyDescent="0.2">
      <c r="A124">
        <v>1</v>
      </c>
      <c r="B124" t="s">
        <v>106</v>
      </c>
      <c r="C124" t="s">
        <v>10</v>
      </c>
      <c r="D124" t="s">
        <v>115</v>
      </c>
      <c r="E124" t="s">
        <v>116</v>
      </c>
      <c r="F124" s="2">
        <v>-3.3942537642000001</v>
      </c>
      <c r="G124" s="3">
        <v>-0.25816766679999997</v>
      </c>
      <c r="H124" t="s">
        <v>117</v>
      </c>
      <c r="I124" t="s">
        <v>118</v>
      </c>
      <c r="J124" t="s">
        <v>119</v>
      </c>
      <c r="K124" t="s">
        <v>122</v>
      </c>
      <c r="L124">
        <v>4</v>
      </c>
      <c r="M124">
        <v>783</v>
      </c>
      <c r="N124">
        <v>0.51085568326947639</v>
      </c>
      <c r="O124" t="s">
        <v>3819</v>
      </c>
    </row>
    <row r="125" spans="1:15" x14ac:dyDescent="0.2">
      <c r="A125">
        <v>1</v>
      </c>
      <c r="B125" t="s">
        <v>106</v>
      </c>
      <c r="C125" t="s">
        <v>10</v>
      </c>
      <c r="D125" t="s">
        <v>120</v>
      </c>
      <c r="E125" t="s">
        <v>121</v>
      </c>
      <c r="F125" s="2">
        <v>-3.2013253397999999</v>
      </c>
      <c r="G125" s="3">
        <v>-0.19421185639999999</v>
      </c>
      <c r="H125" t="s">
        <v>112</v>
      </c>
      <c r="I125" t="s">
        <v>113</v>
      </c>
      <c r="J125" t="s">
        <v>122</v>
      </c>
      <c r="K125" t="s">
        <v>127</v>
      </c>
      <c r="L125">
        <v>4</v>
      </c>
      <c r="M125">
        <v>785</v>
      </c>
      <c r="N125">
        <v>0.50955414012738853</v>
      </c>
      <c r="O125" t="s">
        <v>3820</v>
      </c>
    </row>
    <row r="126" spans="1:15" x14ac:dyDescent="0.2">
      <c r="A126">
        <v>1</v>
      </c>
      <c r="B126" t="s">
        <v>106</v>
      </c>
      <c r="C126" t="s">
        <v>10</v>
      </c>
      <c r="D126" t="s">
        <v>123</v>
      </c>
      <c r="E126" t="s">
        <v>124</v>
      </c>
      <c r="F126" s="2">
        <v>-3.1971635571000001</v>
      </c>
      <c r="G126" s="3">
        <v>-0.19421185639999999</v>
      </c>
      <c r="H126" t="s">
        <v>125</v>
      </c>
      <c r="I126" t="s">
        <v>126</v>
      </c>
      <c r="J126" t="s">
        <v>127</v>
      </c>
      <c r="K126" t="s">
        <v>130</v>
      </c>
      <c r="L126">
        <v>3</v>
      </c>
      <c r="M126">
        <v>348</v>
      </c>
      <c r="N126">
        <v>0.86206896551724133</v>
      </c>
      <c r="O126" t="s">
        <v>3821</v>
      </c>
    </row>
    <row r="127" spans="1:15" x14ac:dyDescent="0.2">
      <c r="A127">
        <v>1</v>
      </c>
      <c r="B127" t="s">
        <v>106</v>
      </c>
      <c r="C127" t="s">
        <v>10</v>
      </c>
      <c r="D127" t="s">
        <v>128</v>
      </c>
      <c r="E127" t="s">
        <v>129</v>
      </c>
      <c r="F127" s="2">
        <v>-3.1230860200000001</v>
      </c>
      <c r="G127" s="3">
        <v>-0.19421185639999999</v>
      </c>
      <c r="H127" t="s">
        <v>107</v>
      </c>
      <c r="I127" t="s">
        <v>108</v>
      </c>
      <c r="J127" t="s">
        <v>130</v>
      </c>
      <c r="K127" t="s">
        <v>135</v>
      </c>
      <c r="L127">
        <v>3</v>
      </c>
      <c r="M127">
        <v>355</v>
      </c>
      <c r="N127">
        <v>0.84507042253521114</v>
      </c>
      <c r="O127" t="s">
        <v>3822</v>
      </c>
    </row>
    <row r="128" spans="1:15" x14ac:dyDescent="0.2">
      <c r="A128">
        <v>1</v>
      </c>
      <c r="B128" t="s">
        <v>106</v>
      </c>
      <c r="C128" t="s">
        <v>10</v>
      </c>
      <c r="D128" t="s">
        <v>131</v>
      </c>
      <c r="E128" t="s">
        <v>132</v>
      </c>
      <c r="F128" s="2">
        <v>-3.0980447423999999</v>
      </c>
      <c r="G128" s="3">
        <v>-0.19421185639999999</v>
      </c>
      <c r="H128" t="s">
        <v>133</v>
      </c>
      <c r="I128" t="s">
        <v>134</v>
      </c>
      <c r="J128" t="s">
        <v>135</v>
      </c>
      <c r="K128" t="s">
        <v>138</v>
      </c>
      <c r="L128">
        <v>3</v>
      </c>
      <c r="M128">
        <v>396</v>
      </c>
      <c r="N128">
        <v>0.75757575757575757</v>
      </c>
      <c r="O128" t="s">
        <v>3823</v>
      </c>
    </row>
    <row r="129" spans="1:15" x14ac:dyDescent="0.2">
      <c r="A129">
        <v>1</v>
      </c>
      <c r="B129" t="s">
        <v>106</v>
      </c>
      <c r="C129" t="s">
        <v>10</v>
      </c>
      <c r="D129" t="s">
        <v>136</v>
      </c>
      <c r="E129" t="s">
        <v>137</v>
      </c>
      <c r="F129" s="2">
        <v>-2.9610044088</v>
      </c>
      <c r="G129" s="3">
        <v>-0.1452534623</v>
      </c>
      <c r="H129" t="s">
        <v>107</v>
      </c>
      <c r="I129" t="s">
        <v>108</v>
      </c>
      <c r="J129" t="s">
        <v>138</v>
      </c>
      <c r="K129" t="s">
        <v>141</v>
      </c>
      <c r="L129">
        <v>3</v>
      </c>
      <c r="M129">
        <v>550</v>
      </c>
      <c r="N129">
        <v>0.54545454545454553</v>
      </c>
      <c r="O129" t="s">
        <v>3824</v>
      </c>
    </row>
    <row r="130" spans="1:15" x14ac:dyDescent="0.2">
      <c r="A130">
        <v>1</v>
      </c>
      <c r="B130" t="s">
        <v>106</v>
      </c>
      <c r="C130" t="s">
        <v>10</v>
      </c>
      <c r="D130" t="s">
        <v>139</v>
      </c>
      <c r="E130" t="s">
        <v>140</v>
      </c>
      <c r="F130" s="2">
        <v>-2.5536518943000002</v>
      </c>
      <c r="G130" s="3">
        <v>0</v>
      </c>
      <c r="H130" t="s">
        <v>133</v>
      </c>
      <c r="I130" t="s">
        <v>134</v>
      </c>
      <c r="J130" t="s">
        <v>141</v>
      </c>
      <c r="K130" t="s">
        <v>146</v>
      </c>
      <c r="L130">
        <v>3</v>
      </c>
      <c r="M130">
        <v>562</v>
      </c>
      <c r="N130">
        <v>0.53380782918149472</v>
      </c>
      <c r="O130" t="s">
        <v>3825</v>
      </c>
    </row>
    <row r="131" spans="1:15" x14ac:dyDescent="0.2">
      <c r="A131">
        <v>1</v>
      </c>
      <c r="B131" t="s">
        <v>106</v>
      </c>
      <c r="C131" t="s">
        <v>10</v>
      </c>
      <c r="D131" t="s">
        <v>142</v>
      </c>
      <c r="E131" t="s">
        <v>143</v>
      </c>
      <c r="F131" s="2">
        <v>-2.5271618937999998</v>
      </c>
      <c r="G131" s="3">
        <v>0</v>
      </c>
      <c r="H131" t="s">
        <v>144</v>
      </c>
      <c r="I131" t="s">
        <v>145</v>
      </c>
      <c r="J131" t="s">
        <v>146</v>
      </c>
      <c r="K131" t="s">
        <v>45</v>
      </c>
      <c r="L131">
        <v>3</v>
      </c>
      <c r="M131">
        <v>572</v>
      </c>
      <c r="N131">
        <v>0.52447552447552448</v>
      </c>
      <c r="O131" t="s">
        <v>3826</v>
      </c>
    </row>
    <row r="132" spans="1:15" x14ac:dyDescent="0.2">
      <c r="A132">
        <v>1</v>
      </c>
      <c r="B132" t="s">
        <v>106</v>
      </c>
      <c r="C132" t="s">
        <v>10</v>
      </c>
      <c r="D132" t="s">
        <v>147</v>
      </c>
      <c r="E132" t="s">
        <v>148</v>
      </c>
      <c r="F132" s="2">
        <v>-2.5055434970000001</v>
      </c>
      <c r="G132" s="3">
        <v>0</v>
      </c>
      <c r="H132" t="s">
        <v>133</v>
      </c>
      <c r="I132" t="s">
        <v>134</v>
      </c>
      <c r="J132" t="s">
        <v>45</v>
      </c>
      <c r="K132" t="s">
        <v>15</v>
      </c>
      <c r="L132">
        <v>4</v>
      </c>
      <c r="M132" t="s">
        <v>3797</v>
      </c>
      <c r="N132" t="e">
        <v>#VALUE!</v>
      </c>
      <c r="O132" t="s">
        <v>3827</v>
      </c>
    </row>
    <row r="133" spans="1:15" x14ac:dyDescent="0.2">
      <c r="A133">
        <v>1</v>
      </c>
      <c r="B133" t="s">
        <v>154</v>
      </c>
      <c r="C133" t="s">
        <v>10</v>
      </c>
      <c r="D133" t="s">
        <v>150</v>
      </c>
      <c r="E133" t="s">
        <v>151</v>
      </c>
      <c r="F133" s="2">
        <v>-3.6365911742999999</v>
      </c>
      <c r="G133" s="3">
        <v>-0.36982051459999998</v>
      </c>
      <c r="H133" t="s">
        <v>152</v>
      </c>
      <c r="I133" t="s">
        <v>153</v>
      </c>
      <c r="J133" t="s">
        <v>155</v>
      </c>
      <c r="K133" t="s">
        <v>160</v>
      </c>
      <c r="L133">
        <v>3</v>
      </c>
      <c r="M133">
        <v>363</v>
      </c>
      <c r="N133">
        <v>0.82644628099173556</v>
      </c>
      <c r="O133" t="s">
        <v>3828</v>
      </c>
    </row>
    <row r="134" spans="1:15" x14ac:dyDescent="0.2">
      <c r="A134">
        <v>1</v>
      </c>
      <c r="B134" t="s">
        <v>154</v>
      </c>
      <c r="C134" t="s">
        <v>10</v>
      </c>
      <c r="D134" t="s">
        <v>156</v>
      </c>
      <c r="E134" t="s">
        <v>157</v>
      </c>
      <c r="F134" s="2">
        <v>-3.0700489554999999</v>
      </c>
      <c r="G134" s="3">
        <v>-0.19421185639999999</v>
      </c>
      <c r="H134" t="s">
        <v>158</v>
      </c>
      <c r="I134" t="s">
        <v>159</v>
      </c>
      <c r="J134" t="s">
        <v>160</v>
      </c>
      <c r="K134" t="s">
        <v>84</v>
      </c>
      <c r="L134">
        <v>5</v>
      </c>
      <c r="M134" t="s">
        <v>3797</v>
      </c>
      <c r="N134" t="e">
        <v>#VALUE!</v>
      </c>
      <c r="O134" t="s">
        <v>3829</v>
      </c>
    </row>
    <row r="135" spans="1:15" x14ac:dyDescent="0.2">
      <c r="A135">
        <v>1</v>
      </c>
      <c r="B135" t="s">
        <v>166</v>
      </c>
      <c r="C135" t="s">
        <v>10</v>
      </c>
      <c r="D135" t="s">
        <v>162</v>
      </c>
      <c r="E135" t="s">
        <v>163</v>
      </c>
      <c r="F135" s="2">
        <v>-3.0528765835999998</v>
      </c>
      <c r="G135" s="3">
        <v>-0.19421185639999999</v>
      </c>
      <c r="H135" t="s">
        <v>167</v>
      </c>
      <c r="I135" t="s">
        <v>168</v>
      </c>
      <c r="J135" t="s">
        <v>169</v>
      </c>
      <c r="K135" t="s">
        <v>172</v>
      </c>
      <c r="L135">
        <v>3</v>
      </c>
      <c r="M135">
        <v>369</v>
      </c>
      <c r="N135">
        <v>0.81300813008130091</v>
      </c>
      <c r="O135" t="s">
        <v>3830</v>
      </c>
    </row>
    <row r="136" spans="1:15" x14ac:dyDescent="0.2">
      <c r="A136">
        <v>1</v>
      </c>
      <c r="B136" t="s">
        <v>166</v>
      </c>
      <c r="C136" t="s">
        <v>10</v>
      </c>
      <c r="D136" t="s">
        <v>170</v>
      </c>
      <c r="E136" t="s">
        <v>171</v>
      </c>
      <c r="F136" s="2">
        <v>-3.0494713442000001</v>
      </c>
      <c r="G136" s="3">
        <v>-0.19421185639999999</v>
      </c>
      <c r="H136" t="s">
        <v>167</v>
      </c>
      <c r="I136" t="s">
        <v>168</v>
      </c>
      <c r="J136" t="s">
        <v>172</v>
      </c>
      <c r="K136" t="s">
        <v>175</v>
      </c>
      <c r="L136">
        <v>3</v>
      </c>
      <c r="M136">
        <v>388</v>
      </c>
      <c r="N136">
        <v>0.77319587628865982</v>
      </c>
      <c r="O136" t="s">
        <v>3831</v>
      </c>
    </row>
    <row r="137" spans="1:15" x14ac:dyDescent="0.2">
      <c r="A137">
        <v>1</v>
      </c>
      <c r="B137" t="s">
        <v>166</v>
      </c>
      <c r="C137" t="s">
        <v>10</v>
      </c>
      <c r="D137" t="s">
        <v>173</v>
      </c>
      <c r="E137" t="s">
        <v>174</v>
      </c>
      <c r="F137" s="2">
        <v>-2.9865424858999998</v>
      </c>
      <c r="G137" s="3">
        <v>-0.15148638419999999</v>
      </c>
      <c r="H137" t="s">
        <v>167</v>
      </c>
      <c r="I137" t="s">
        <v>168</v>
      </c>
      <c r="J137" t="s">
        <v>175</v>
      </c>
      <c r="K137" t="s">
        <v>180</v>
      </c>
      <c r="L137">
        <v>3</v>
      </c>
      <c r="M137">
        <v>408</v>
      </c>
      <c r="N137">
        <v>0.73529411764705876</v>
      </c>
      <c r="O137" t="s">
        <v>3832</v>
      </c>
    </row>
    <row r="138" spans="1:15" x14ac:dyDescent="0.2">
      <c r="A138">
        <v>1</v>
      </c>
      <c r="B138" t="s">
        <v>166</v>
      </c>
      <c r="C138" t="s">
        <v>10</v>
      </c>
      <c r="D138" t="s">
        <v>176</v>
      </c>
      <c r="E138" t="s">
        <v>177</v>
      </c>
      <c r="F138" s="2">
        <v>-2.9236930159000001</v>
      </c>
      <c r="G138" s="3">
        <v>-0.13732500719999999</v>
      </c>
      <c r="H138" t="s">
        <v>178</v>
      </c>
      <c r="I138" t="s">
        <v>179</v>
      </c>
      <c r="J138" t="s">
        <v>180</v>
      </c>
      <c r="K138" t="s">
        <v>185</v>
      </c>
      <c r="L138">
        <v>3</v>
      </c>
      <c r="M138">
        <v>416</v>
      </c>
      <c r="N138">
        <v>0.72115384615384615</v>
      </c>
      <c r="O138" t="s">
        <v>3833</v>
      </c>
    </row>
    <row r="139" spans="1:15" x14ac:dyDescent="0.2">
      <c r="A139">
        <v>1</v>
      </c>
      <c r="B139" t="s">
        <v>166</v>
      </c>
      <c r="C139" t="s">
        <v>10</v>
      </c>
      <c r="D139" t="s">
        <v>181</v>
      </c>
      <c r="E139" t="s">
        <v>182</v>
      </c>
      <c r="F139" s="2">
        <v>-2.8994523678999999</v>
      </c>
      <c r="G139" s="3">
        <v>-0.13732500719999999</v>
      </c>
      <c r="H139" t="s">
        <v>183</v>
      </c>
      <c r="I139" t="s">
        <v>184</v>
      </c>
      <c r="J139" t="s">
        <v>185</v>
      </c>
      <c r="K139" t="s">
        <v>188</v>
      </c>
      <c r="L139">
        <v>3</v>
      </c>
      <c r="M139">
        <v>417</v>
      </c>
      <c r="N139">
        <v>0.71942446043165476</v>
      </c>
      <c r="O139" t="s">
        <v>3834</v>
      </c>
    </row>
    <row r="140" spans="1:15" x14ac:dyDescent="0.2">
      <c r="A140">
        <v>1</v>
      </c>
      <c r="B140" t="s">
        <v>166</v>
      </c>
      <c r="C140" t="s">
        <v>10</v>
      </c>
      <c r="D140" t="s">
        <v>186</v>
      </c>
      <c r="E140" t="s">
        <v>187</v>
      </c>
      <c r="F140" s="2">
        <v>-2.8964567206999998</v>
      </c>
      <c r="G140" s="3">
        <v>-0.13732500719999999</v>
      </c>
      <c r="H140" t="s">
        <v>167</v>
      </c>
      <c r="I140" t="s">
        <v>168</v>
      </c>
      <c r="J140" t="s">
        <v>188</v>
      </c>
      <c r="K140" t="s">
        <v>191</v>
      </c>
      <c r="L140">
        <v>3</v>
      </c>
      <c r="M140">
        <v>524</v>
      </c>
      <c r="N140">
        <v>0.5725190839694656</v>
      </c>
      <c r="O140" t="s">
        <v>3835</v>
      </c>
    </row>
    <row r="141" spans="1:15" x14ac:dyDescent="0.2">
      <c r="A141">
        <v>1</v>
      </c>
      <c r="B141" t="s">
        <v>166</v>
      </c>
      <c r="C141" t="s">
        <v>10</v>
      </c>
      <c r="D141" t="s">
        <v>189</v>
      </c>
      <c r="E141" t="s">
        <v>190</v>
      </c>
      <c r="F141" s="2">
        <v>-2.6132207437999999</v>
      </c>
      <c r="G141" s="3">
        <v>0</v>
      </c>
      <c r="H141" t="s">
        <v>183</v>
      </c>
      <c r="I141" t="s">
        <v>184</v>
      </c>
      <c r="J141" t="s">
        <v>191</v>
      </c>
      <c r="K141" t="s">
        <v>194</v>
      </c>
      <c r="L141">
        <v>3</v>
      </c>
      <c r="M141">
        <v>532</v>
      </c>
      <c r="N141">
        <v>0.56390977443609014</v>
      </c>
      <c r="O141" t="s">
        <v>3836</v>
      </c>
    </row>
    <row r="142" spans="1:15" x14ac:dyDescent="0.2">
      <c r="A142">
        <v>1</v>
      </c>
      <c r="B142" t="s">
        <v>166</v>
      </c>
      <c r="C142" t="s">
        <v>10</v>
      </c>
      <c r="D142" t="s">
        <v>192</v>
      </c>
      <c r="E142" t="s">
        <v>193</v>
      </c>
      <c r="F142" s="2">
        <v>-2.5945631706999999</v>
      </c>
      <c r="G142" s="3">
        <v>0</v>
      </c>
      <c r="H142" t="s">
        <v>183</v>
      </c>
      <c r="I142" t="s">
        <v>184</v>
      </c>
      <c r="J142" t="s">
        <v>194</v>
      </c>
      <c r="K142" t="s">
        <v>197</v>
      </c>
      <c r="L142">
        <v>3</v>
      </c>
      <c r="M142">
        <v>599</v>
      </c>
      <c r="N142">
        <v>0.5008347245409015</v>
      </c>
      <c r="O142" t="s">
        <v>3837</v>
      </c>
    </row>
    <row r="143" spans="1:15" x14ac:dyDescent="0.2">
      <c r="A143">
        <v>1</v>
      </c>
      <c r="B143" t="s">
        <v>166</v>
      </c>
      <c r="C143" t="s">
        <v>10</v>
      </c>
      <c r="D143" t="s">
        <v>195</v>
      </c>
      <c r="E143" t="s">
        <v>196</v>
      </c>
      <c r="F143" s="2">
        <v>-2.4491321319999999</v>
      </c>
      <c r="G143" s="3">
        <v>0</v>
      </c>
      <c r="H143" t="s">
        <v>183</v>
      </c>
      <c r="I143" t="s">
        <v>184</v>
      </c>
      <c r="J143" t="s">
        <v>197</v>
      </c>
      <c r="K143" t="s">
        <v>203</v>
      </c>
      <c r="L143">
        <v>3</v>
      </c>
      <c r="M143" t="s">
        <v>3797</v>
      </c>
      <c r="N143" t="e">
        <v>#VALUE!</v>
      </c>
      <c r="O143" t="s">
        <v>3838</v>
      </c>
    </row>
    <row r="144" spans="1:15" x14ac:dyDescent="0.2">
      <c r="A144">
        <v>1</v>
      </c>
      <c r="B144" t="s">
        <v>204</v>
      </c>
      <c r="C144" t="s">
        <v>10</v>
      </c>
      <c r="D144" t="s">
        <v>199</v>
      </c>
      <c r="E144" t="s">
        <v>200</v>
      </c>
      <c r="F144" s="2">
        <v>-2.1346037461999998</v>
      </c>
      <c r="G144" s="3">
        <v>0</v>
      </c>
      <c r="H144" t="s">
        <v>201</v>
      </c>
      <c r="I144" t="s">
        <v>202</v>
      </c>
      <c r="J144" t="s">
        <v>205</v>
      </c>
      <c r="K144" t="s">
        <v>211</v>
      </c>
      <c r="L144">
        <v>87</v>
      </c>
      <c r="M144" t="s">
        <v>3797</v>
      </c>
      <c r="N144" t="e">
        <v>#VALUE!</v>
      </c>
      <c r="O144" t="s">
        <v>3839</v>
      </c>
    </row>
    <row r="145" spans="1:15" x14ac:dyDescent="0.2">
      <c r="A145">
        <v>2</v>
      </c>
      <c r="B145" t="s">
        <v>16</v>
      </c>
      <c r="C145" t="s">
        <v>10</v>
      </c>
      <c r="D145" t="s">
        <v>207</v>
      </c>
      <c r="E145" t="s">
        <v>208</v>
      </c>
      <c r="F145" s="2">
        <v>-65.994868679299998</v>
      </c>
      <c r="G145" s="3">
        <v>-61.8257638097</v>
      </c>
      <c r="H145" t="s">
        <v>212</v>
      </c>
      <c r="I145" t="s">
        <v>213</v>
      </c>
      <c r="J145" t="s">
        <v>214</v>
      </c>
      <c r="K145" t="s">
        <v>219</v>
      </c>
      <c r="L145">
        <v>56</v>
      </c>
      <c r="M145">
        <v>485</v>
      </c>
      <c r="N145">
        <v>11.546391752577319</v>
      </c>
      <c r="O145" t="s">
        <v>3840</v>
      </c>
    </row>
    <row r="146" spans="1:15" x14ac:dyDescent="0.2">
      <c r="A146">
        <v>2</v>
      </c>
      <c r="B146" t="s">
        <v>16</v>
      </c>
      <c r="C146" t="s">
        <v>10</v>
      </c>
      <c r="D146" t="s">
        <v>215</v>
      </c>
      <c r="E146" t="s">
        <v>216</v>
      </c>
      <c r="F146" s="2">
        <v>-65.702212596600006</v>
      </c>
      <c r="G146" s="3">
        <v>-61.8257638097</v>
      </c>
      <c r="H146" t="s">
        <v>217</v>
      </c>
      <c r="I146" t="s">
        <v>218</v>
      </c>
      <c r="J146" t="s">
        <v>219</v>
      </c>
      <c r="K146" t="s">
        <v>224</v>
      </c>
      <c r="L146">
        <v>56</v>
      </c>
      <c r="M146">
        <v>516</v>
      </c>
      <c r="N146">
        <v>10.852713178294573</v>
      </c>
      <c r="O146" t="s">
        <v>3841</v>
      </c>
    </row>
    <row r="147" spans="1:15" x14ac:dyDescent="0.2">
      <c r="A147">
        <v>2</v>
      </c>
      <c r="B147" t="s">
        <v>16</v>
      </c>
      <c r="C147" t="s">
        <v>10</v>
      </c>
      <c r="D147" t="s">
        <v>220</v>
      </c>
      <c r="E147" t="s">
        <v>221</v>
      </c>
      <c r="F147" s="2">
        <v>-64.137368707099995</v>
      </c>
      <c r="G147" s="3">
        <v>-60.437011179300001</v>
      </c>
      <c r="H147" t="s">
        <v>222</v>
      </c>
      <c r="I147" t="s">
        <v>223</v>
      </c>
      <c r="J147" t="s">
        <v>224</v>
      </c>
      <c r="K147" t="s">
        <v>229</v>
      </c>
      <c r="L147">
        <v>54</v>
      </c>
      <c r="M147">
        <v>502</v>
      </c>
      <c r="N147">
        <v>10.756972111553784</v>
      </c>
      <c r="O147" t="s">
        <v>3842</v>
      </c>
    </row>
    <row r="148" spans="1:15" x14ac:dyDescent="0.2">
      <c r="A148">
        <v>2</v>
      </c>
      <c r="B148" t="s">
        <v>16</v>
      </c>
      <c r="C148" t="s">
        <v>10</v>
      </c>
      <c r="D148" t="s">
        <v>225</v>
      </c>
      <c r="E148" t="s">
        <v>226</v>
      </c>
      <c r="F148" s="2">
        <v>-61.418132737599997</v>
      </c>
      <c r="G148" s="3">
        <v>-57.842713946400004</v>
      </c>
      <c r="H148" t="s">
        <v>227</v>
      </c>
      <c r="I148" t="s">
        <v>228</v>
      </c>
      <c r="J148" t="s">
        <v>229</v>
      </c>
      <c r="K148" t="s">
        <v>234</v>
      </c>
      <c r="L148">
        <v>47</v>
      </c>
      <c r="M148">
        <v>329</v>
      </c>
      <c r="N148">
        <v>14.285714285714285</v>
      </c>
      <c r="O148" t="s">
        <v>3843</v>
      </c>
    </row>
    <row r="149" spans="1:15" x14ac:dyDescent="0.2">
      <c r="A149">
        <v>2</v>
      </c>
      <c r="B149" t="s">
        <v>16</v>
      </c>
      <c r="C149" t="s">
        <v>10</v>
      </c>
      <c r="D149" t="s">
        <v>230</v>
      </c>
      <c r="E149" t="s">
        <v>231</v>
      </c>
      <c r="F149" s="2">
        <v>-58.906210715100002</v>
      </c>
      <c r="G149" s="3">
        <v>-55.4277019369</v>
      </c>
      <c r="H149" t="s">
        <v>232</v>
      </c>
      <c r="I149" t="s">
        <v>233</v>
      </c>
      <c r="J149" t="s">
        <v>234</v>
      </c>
      <c r="K149" t="s">
        <v>239</v>
      </c>
      <c r="L149">
        <v>37</v>
      </c>
      <c r="M149">
        <v>231</v>
      </c>
      <c r="N149">
        <v>16.017316017316016</v>
      </c>
      <c r="O149" t="s">
        <v>3844</v>
      </c>
    </row>
    <row r="150" spans="1:15" x14ac:dyDescent="0.2">
      <c r="A150">
        <v>2</v>
      </c>
      <c r="B150" t="s">
        <v>16</v>
      </c>
      <c r="C150" t="s">
        <v>10</v>
      </c>
      <c r="D150" t="s">
        <v>235</v>
      </c>
      <c r="E150" t="s">
        <v>236</v>
      </c>
      <c r="F150" s="2">
        <v>-47.747118655400001</v>
      </c>
      <c r="G150" s="3">
        <v>-44.347791123299999</v>
      </c>
      <c r="H150" t="s">
        <v>237</v>
      </c>
      <c r="I150" t="s">
        <v>238</v>
      </c>
      <c r="J150" t="s">
        <v>239</v>
      </c>
      <c r="K150" t="s">
        <v>244</v>
      </c>
      <c r="L150">
        <v>38</v>
      </c>
      <c r="M150">
        <v>318</v>
      </c>
      <c r="N150">
        <v>11.949685534591195</v>
      </c>
      <c r="O150" t="s">
        <v>3845</v>
      </c>
    </row>
    <row r="151" spans="1:15" x14ac:dyDescent="0.2">
      <c r="A151">
        <v>2</v>
      </c>
      <c r="B151" t="s">
        <v>16</v>
      </c>
      <c r="C151" t="s">
        <v>10</v>
      </c>
      <c r="D151" t="s">
        <v>240</v>
      </c>
      <c r="E151" t="s">
        <v>241</v>
      </c>
      <c r="F151" s="2">
        <v>-43.996711015499997</v>
      </c>
      <c r="G151" s="3">
        <v>-40.664330272999997</v>
      </c>
      <c r="H151" t="s">
        <v>242</v>
      </c>
      <c r="I151" t="s">
        <v>243</v>
      </c>
      <c r="J151" t="s">
        <v>244</v>
      </c>
      <c r="K151" t="s">
        <v>247</v>
      </c>
      <c r="L151">
        <v>38</v>
      </c>
      <c r="M151">
        <v>344</v>
      </c>
      <c r="N151">
        <v>11.046511627906977</v>
      </c>
      <c r="O151" t="s">
        <v>3846</v>
      </c>
    </row>
    <row r="152" spans="1:15" x14ac:dyDescent="0.2">
      <c r="A152">
        <v>2</v>
      </c>
      <c r="B152" t="s">
        <v>16</v>
      </c>
      <c r="C152" t="s">
        <v>10</v>
      </c>
      <c r="D152" t="s">
        <v>245</v>
      </c>
      <c r="E152" t="s">
        <v>246</v>
      </c>
      <c r="F152" s="2">
        <v>-42.653853333599997</v>
      </c>
      <c r="G152" s="3">
        <v>-39.379464538100002</v>
      </c>
      <c r="H152" t="s">
        <v>242</v>
      </c>
      <c r="I152" t="s">
        <v>243</v>
      </c>
      <c r="J152" t="s">
        <v>247</v>
      </c>
      <c r="K152" t="s">
        <v>252</v>
      </c>
      <c r="L152">
        <v>31</v>
      </c>
      <c r="M152">
        <v>164</v>
      </c>
      <c r="N152">
        <v>18.902439024390244</v>
      </c>
      <c r="O152" t="s">
        <v>3847</v>
      </c>
    </row>
    <row r="153" spans="1:15" x14ac:dyDescent="0.2">
      <c r="A153">
        <v>2</v>
      </c>
      <c r="B153" t="s">
        <v>16</v>
      </c>
      <c r="C153" t="s">
        <v>10</v>
      </c>
      <c r="D153" t="s">
        <v>248</v>
      </c>
      <c r="E153" t="s">
        <v>249</v>
      </c>
      <c r="F153" s="2">
        <v>-42.181070175800002</v>
      </c>
      <c r="G153" s="3">
        <v>-38.957833902700003</v>
      </c>
      <c r="H153" t="s">
        <v>250</v>
      </c>
      <c r="I153" t="s">
        <v>251</v>
      </c>
      <c r="J153" t="s">
        <v>252</v>
      </c>
      <c r="K153" t="s">
        <v>257</v>
      </c>
      <c r="L153">
        <v>29</v>
      </c>
      <c r="M153">
        <v>142</v>
      </c>
      <c r="N153">
        <v>20.422535211267608</v>
      </c>
      <c r="O153" t="s">
        <v>3848</v>
      </c>
    </row>
    <row r="154" spans="1:15" x14ac:dyDescent="0.2">
      <c r="A154">
        <v>2</v>
      </c>
      <c r="B154" t="s">
        <v>16</v>
      </c>
      <c r="C154" t="s">
        <v>10</v>
      </c>
      <c r="D154" t="s">
        <v>253</v>
      </c>
      <c r="E154" t="s">
        <v>254</v>
      </c>
      <c r="F154" s="2">
        <v>-40.467084564700002</v>
      </c>
      <c r="G154" s="3">
        <v>-37.289605782099997</v>
      </c>
      <c r="H154" t="s">
        <v>255</v>
      </c>
      <c r="I154" t="s">
        <v>256</v>
      </c>
      <c r="J154" t="s">
        <v>257</v>
      </c>
      <c r="K154" t="s">
        <v>262</v>
      </c>
      <c r="L154">
        <v>28</v>
      </c>
      <c r="M154">
        <v>138</v>
      </c>
      <c r="N154">
        <v>20.289855072463769</v>
      </c>
      <c r="O154" t="s">
        <v>3849</v>
      </c>
    </row>
    <row r="155" spans="1:15" x14ac:dyDescent="0.2">
      <c r="A155">
        <v>2</v>
      </c>
      <c r="B155" t="s">
        <v>16</v>
      </c>
      <c r="C155" t="s">
        <v>10</v>
      </c>
      <c r="D155" t="s">
        <v>258</v>
      </c>
      <c r="E155" t="s">
        <v>259</v>
      </c>
      <c r="F155" s="2">
        <v>-38.9596592324</v>
      </c>
      <c r="G155" s="3">
        <v>-35.823573135099998</v>
      </c>
      <c r="H155" t="s">
        <v>260</v>
      </c>
      <c r="I155" t="s">
        <v>261</v>
      </c>
      <c r="J155" t="s">
        <v>262</v>
      </c>
      <c r="K155" t="s">
        <v>267</v>
      </c>
      <c r="L155">
        <v>23</v>
      </c>
      <c r="M155">
        <v>129</v>
      </c>
      <c r="N155">
        <v>17.829457364341085</v>
      </c>
      <c r="O155" t="s">
        <v>3850</v>
      </c>
    </row>
    <row r="156" spans="1:15" x14ac:dyDescent="0.2">
      <c r="A156">
        <v>2</v>
      </c>
      <c r="B156" t="s">
        <v>16</v>
      </c>
      <c r="C156" t="s">
        <v>10</v>
      </c>
      <c r="D156" t="s">
        <v>263</v>
      </c>
      <c r="E156" t="s">
        <v>264</v>
      </c>
      <c r="F156" s="2">
        <v>-30.5281580314</v>
      </c>
      <c r="G156" s="3">
        <v>-27.5267705079</v>
      </c>
      <c r="H156" t="s">
        <v>265</v>
      </c>
      <c r="I156" t="s">
        <v>266</v>
      </c>
      <c r="J156" t="s">
        <v>267</v>
      </c>
      <c r="K156" t="s">
        <v>272</v>
      </c>
      <c r="L156">
        <v>34</v>
      </c>
      <c r="M156">
        <v>548</v>
      </c>
      <c r="N156">
        <v>6.2043795620437958</v>
      </c>
      <c r="O156" t="s">
        <v>3851</v>
      </c>
    </row>
    <row r="157" spans="1:15" x14ac:dyDescent="0.2">
      <c r="A157">
        <v>2</v>
      </c>
      <c r="B157" t="s">
        <v>16</v>
      </c>
      <c r="C157" t="s">
        <v>10</v>
      </c>
      <c r="D157" t="s">
        <v>268</v>
      </c>
      <c r="E157" t="s">
        <v>269</v>
      </c>
      <c r="F157" s="2">
        <v>-29.420060496000001</v>
      </c>
      <c r="G157" s="3">
        <v>-26.4467016961</v>
      </c>
      <c r="H157" t="s">
        <v>270</v>
      </c>
      <c r="I157" t="s">
        <v>271</v>
      </c>
      <c r="J157" t="s">
        <v>272</v>
      </c>
      <c r="K157" t="s">
        <v>277</v>
      </c>
      <c r="L157">
        <v>22</v>
      </c>
      <c r="M157">
        <v>159</v>
      </c>
      <c r="N157">
        <v>13.836477987421384</v>
      </c>
      <c r="O157" t="s">
        <v>3852</v>
      </c>
    </row>
    <row r="158" spans="1:15" x14ac:dyDescent="0.2">
      <c r="A158">
        <v>2</v>
      </c>
      <c r="B158" t="s">
        <v>16</v>
      </c>
      <c r="C158" t="s">
        <v>10</v>
      </c>
      <c r="D158" t="s">
        <v>273</v>
      </c>
      <c r="E158" t="s">
        <v>274</v>
      </c>
      <c r="F158" s="2">
        <v>-26.620847123600001</v>
      </c>
      <c r="G158" s="3">
        <v>-23.765587635799999</v>
      </c>
      <c r="H158" t="s">
        <v>275</v>
      </c>
      <c r="I158" t="s">
        <v>276</v>
      </c>
      <c r="J158" t="s">
        <v>277</v>
      </c>
      <c r="K158" t="s">
        <v>282</v>
      </c>
      <c r="L158">
        <v>18</v>
      </c>
      <c r="M158">
        <v>94</v>
      </c>
      <c r="N158">
        <v>19.148936170212767</v>
      </c>
      <c r="O158" t="s">
        <v>3853</v>
      </c>
    </row>
    <row r="159" spans="1:15" x14ac:dyDescent="0.2">
      <c r="A159">
        <v>2</v>
      </c>
      <c r="B159" t="s">
        <v>16</v>
      </c>
      <c r="C159" t="s">
        <v>10</v>
      </c>
      <c r="D159" t="s">
        <v>278</v>
      </c>
      <c r="E159" t="s">
        <v>279</v>
      </c>
      <c r="F159" s="2">
        <v>-24.500796828199999</v>
      </c>
      <c r="G159" s="3">
        <v>-21.785716043499999</v>
      </c>
      <c r="H159" t="s">
        <v>280</v>
      </c>
      <c r="I159" t="s">
        <v>281</v>
      </c>
      <c r="J159" t="s">
        <v>282</v>
      </c>
      <c r="K159" t="s">
        <v>287</v>
      </c>
      <c r="L159">
        <v>23</v>
      </c>
      <c r="M159">
        <v>340</v>
      </c>
      <c r="N159">
        <v>6.7647058823529411</v>
      </c>
      <c r="O159" t="s">
        <v>3854</v>
      </c>
    </row>
    <row r="160" spans="1:15" x14ac:dyDescent="0.2">
      <c r="A160">
        <v>2</v>
      </c>
      <c r="B160" t="s">
        <v>16</v>
      </c>
      <c r="C160" t="s">
        <v>10</v>
      </c>
      <c r="D160" t="s">
        <v>283</v>
      </c>
      <c r="E160" t="s">
        <v>284</v>
      </c>
      <c r="F160" s="2">
        <v>-20.576014945800001</v>
      </c>
      <c r="G160" s="3">
        <v>-17.942604207599999</v>
      </c>
      <c r="H160" t="s">
        <v>285</v>
      </c>
      <c r="I160" t="s">
        <v>286</v>
      </c>
      <c r="J160" t="s">
        <v>287</v>
      </c>
      <c r="K160" t="s">
        <v>292</v>
      </c>
      <c r="L160">
        <v>13</v>
      </c>
      <c r="M160">
        <v>96</v>
      </c>
      <c r="N160">
        <v>13.541666666666666</v>
      </c>
      <c r="O160" t="s">
        <v>3855</v>
      </c>
    </row>
    <row r="161" spans="1:15" x14ac:dyDescent="0.2">
      <c r="A161">
        <v>2</v>
      </c>
      <c r="B161" t="s">
        <v>16</v>
      </c>
      <c r="C161" t="s">
        <v>10</v>
      </c>
      <c r="D161" t="s">
        <v>288</v>
      </c>
      <c r="E161" t="s">
        <v>289</v>
      </c>
      <c r="F161" s="2">
        <v>-15.703139844000001</v>
      </c>
      <c r="G161" s="3">
        <v>-13.2580548213</v>
      </c>
      <c r="H161" t="s">
        <v>290</v>
      </c>
      <c r="I161" t="s">
        <v>291</v>
      </c>
      <c r="J161" t="s">
        <v>292</v>
      </c>
      <c r="K161" t="s">
        <v>297</v>
      </c>
      <c r="L161">
        <v>8</v>
      </c>
      <c r="M161">
        <v>49</v>
      </c>
      <c r="N161">
        <v>16.326530612244898</v>
      </c>
      <c r="O161" t="s">
        <v>3856</v>
      </c>
    </row>
    <row r="162" spans="1:15" x14ac:dyDescent="0.2">
      <c r="A162">
        <v>2</v>
      </c>
      <c r="B162" t="s">
        <v>16</v>
      </c>
      <c r="C162" t="s">
        <v>10</v>
      </c>
      <c r="D162" t="s">
        <v>293</v>
      </c>
      <c r="E162" t="s">
        <v>294</v>
      </c>
      <c r="F162" s="2">
        <v>-10.5257267242</v>
      </c>
      <c r="G162" s="3">
        <v>-8.2673260340999999</v>
      </c>
      <c r="H162" t="s">
        <v>295</v>
      </c>
      <c r="I162" t="s">
        <v>296</v>
      </c>
      <c r="J162" t="s">
        <v>297</v>
      </c>
      <c r="K162" t="s">
        <v>1326</v>
      </c>
      <c r="L162">
        <v>57</v>
      </c>
      <c r="M162" t="s">
        <v>3797</v>
      </c>
      <c r="N162" t="e">
        <v>#VALUE!</v>
      </c>
      <c r="O162" t="s">
        <v>3857</v>
      </c>
    </row>
    <row r="163" spans="1:15" x14ac:dyDescent="0.2">
      <c r="A163">
        <v>2</v>
      </c>
      <c r="B163" t="s">
        <v>55</v>
      </c>
      <c r="C163" t="s">
        <v>10</v>
      </c>
      <c r="D163" t="s">
        <v>298</v>
      </c>
      <c r="E163" t="s">
        <v>299</v>
      </c>
      <c r="F163" s="2">
        <v>-33.6939115602</v>
      </c>
      <c r="G163" s="3">
        <v>-30.595614023700001</v>
      </c>
      <c r="H163" t="s">
        <v>300</v>
      </c>
      <c r="I163" t="s">
        <v>301</v>
      </c>
      <c r="J163" t="s">
        <v>302</v>
      </c>
      <c r="K163" t="s">
        <v>307</v>
      </c>
      <c r="L163">
        <v>24</v>
      </c>
      <c r="M163">
        <v>131</v>
      </c>
      <c r="N163">
        <v>18.320610687022899</v>
      </c>
      <c r="O163" t="s">
        <v>3858</v>
      </c>
    </row>
    <row r="164" spans="1:15" x14ac:dyDescent="0.2">
      <c r="A164">
        <v>2</v>
      </c>
      <c r="B164" t="s">
        <v>55</v>
      </c>
      <c r="C164" t="s">
        <v>10</v>
      </c>
      <c r="D164" t="s">
        <v>303</v>
      </c>
      <c r="E164" t="s">
        <v>304</v>
      </c>
      <c r="F164" s="2">
        <v>-32.170749945899999</v>
      </c>
      <c r="G164" s="3">
        <v>-29.107214515700001</v>
      </c>
      <c r="H164" t="s">
        <v>305</v>
      </c>
      <c r="I164" t="s">
        <v>306</v>
      </c>
      <c r="J164" t="s">
        <v>307</v>
      </c>
      <c r="K164" t="s">
        <v>312</v>
      </c>
      <c r="L164">
        <v>20</v>
      </c>
      <c r="M164">
        <v>74</v>
      </c>
      <c r="N164">
        <v>27.027027027027028</v>
      </c>
      <c r="O164" t="s">
        <v>3859</v>
      </c>
    </row>
    <row r="165" spans="1:15" x14ac:dyDescent="0.2">
      <c r="A165">
        <v>2</v>
      </c>
      <c r="B165" t="s">
        <v>55</v>
      </c>
      <c r="C165" t="s">
        <v>10</v>
      </c>
      <c r="D165" t="s">
        <v>308</v>
      </c>
      <c r="E165" t="s">
        <v>309</v>
      </c>
      <c r="F165" s="2">
        <v>-30.542864750100001</v>
      </c>
      <c r="G165" s="3">
        <v>-27.5267705079</v>
      </c>
      <c r="H165" t="s">
        <v>310</v>
      </c>
      <c r="I165" t="s">
        <v>311</v>
      </c>
      <c r="J165" t="s">
        <v>312</v>
      </c>
      <c r="K165" t="s">
        <v>317</v>
      </c>
      <c r="L165">
        <v>33</v>
      </c>
      <c r="M165">
        <v>521</v>
      </c>
      <c r="N165">
        <v>6.3339731285988483</v>
      </c>
      <c r="O165" t="s">
        <v>3860</v>
      </c>
    </row>
    <row r="166" spans="1:15" x14ac:dyDescent="0.2">
      <c r="A166">
        <v>2</v>
      </c>
      <c r="B166" t="s">
        <v>55</v>
      </c>
      <c r="C166" t="s">
        <v>10</v>
      </c>
      <c r="D166" t="s">
        <v>313</v>
      </c>
      <c r="E166" t="s">
        <v>314</v>
      </c>
      <c r="F166" s="2">
        <v>-28.811358262700001</v>
      </c>
      <c r="G166" s="3">
        <v>-25.864328401600002</v>
      </c>
      <c r="H166" t="s">
        <v>315</v>
      </c>
      <c r="I166" t="s">
        <v>316</v>
      </c>
      <c r="J166" t="s">
        <v>317</v>
      </c>
      <c r="K166" t="s">
        <v>322</v>
      </c>
      <c r="L166">
        <v>21</v>
      </c>
      <c r="M166">
        <v>118</v>
      </c>
      <c r="N166">
        <v>17.796610169491526</v>
      </c>
      <c r="O166" t="s">
        <v>3861</v>
      </c>
    </row>
    <row r="167" spans="1:15" x14ac:dyDescent="0.2">
      <c r="A167">
        <v>2</v>
      </c>
      <c r="B167" t="s">
        <v>55</v>
      </c>
      <c r="C167" t="s">
        <v>10</v>
      </c>
      <c r="D167" t="s">
        <v>318</v>
      </c>
      <c r="E167" t="s">
        <v>319</v>
      </c>
      <c r="F167" s="2">
        <v>-27.8475456454</v>
      </c>
      <c r="G167" s="3">
        <v>-24.925339367999999</v>
      </c>
      <c r="H167" t="s">
        <v>320</v>
      </c>
      <c r="I167" t="s">
        <v>321</v>
      </c>
      <c r="J167" t="s">
        <v>322</v>
      </c>
      <c r="K167" t="s">
        <v>327</v>
      </c>
      <c r="L167">
        <v>26</v>
      </c>
      <c r="M167">
        <v>266</v>
      </c>
      <c r="N167">
        <v>9.7744360902255636</v>
      </c>
      <c r="O167" t="s">
        <v>3862</v>
      </c>
    </row>
    <row r="168" spans="1:15" x14ac:dyDescent="0.2">
      <c r="A168">
        <v>2</v>
      </c>
      <c r="B168" t="s">
        <v>55</v>
      </c>
      <c r="C168" t="s">
        <v>10</v>
      </c>
      <c r="D168" t="s">
        <v>323</v>
      </c>
      <c r="E168" t="s">
        <v>324</v>
      </c>
      <c r="F168" s="2">
        <v>-27.449325165299999</v>
      </c>
      <c r="G168" s="3">
        <v>-24.5505999837</v>
      </c>
      <c r="H168" t="s">
        <v>325</v>
      </c>
      <c r="I168" t="s">
        <v>326</v>
      </c>
      <c r="J168" t="s">
        <v>327</v>
      </c>
      <c r="K168" t="s">
        <v>332</v>
      </c>
      <c r="L168">
        <v>25</v>
      </c>
      <c r="M168">
        <v>245</v>
      </c>
      <c r="N168">
        <v>10.204081632653061</v>
      </c>
      <c r="O168" t="s">
        <v>3863</v>
      </c>
    </row>
    <row r="169" spans="1:15" x14ac:dyDescent="0.2">
      <c r="A169">
        <v>2</v>
      </c>
      <c r="B169" t="s">
        <v>55</v>
      </c>
      <c r="C169" t="s">
        <v>10</v>
      </c>
      <c r="D169" t="s">
        <v>328</v>
      </c>
      <c r="E169" t="s">
        <v>329</v>
      </c>
      <c r="F169" s="2">
        <v>-26.8561951559</v>
      </c>
      <c r="G169" s="3">
        <v>-23.979746369099999</v>
      </c>
      <c r="H169" t="s">
        <v>330</v>
      </c>
      <c r="I169" t="s">
        <v>331</v>
      </c>
      <c r="J169" t="s">
        <v>332</v>
      </c>
      <c r="K169" t="s">
        <v>337</v>
      </c>
      <c r="L169">
        <v>17</v>
      </c>
      <c r="M169">
        <v>59</v>
      </c>
      <c r="N169">
        <v>28.8135593220339</v>
      </c>
      <c r="O169" t="s">
        <v>3864</v>
      </c>
    </row>
    <row r="170" spans="1:15" x14ac:dyDescent="0.2">
      <c r="A170">
        <v>2</v>
      </c>
      <c r="B170" t="s">
        <v>55</v>
      </c>
      <c r="C170" t="s">
        <v>10</v>
      </c>
      <c r="D170" t="s">
        <v>333</v>
      </c>
      <c r="E170" t="s">
        <v>334</v>
      </c>
      <c r="F170" s="2">
        <v>-26.522283402999999</v>
      </c>
      <c r="G170" s="3">
        <v>-23.687227301299998</v>
      </c>
      <c r="H170" t="s">
        <v>335</v>
      </c>
      <c r="I170" t="s">
        <v>336</v>
      </c>
      <c r="J170" t="s">
        <v>337</v>
      </c>
      <c r="K170" t="s">
        <v>342</v>
      </c>
      <c r="L170">
        <v>27</v>
      </c>
      <c r="M170">
        <v>335</v>
      </c>
      <c r="N170">
        <v>8.0597014925373127</v>
      </c>
      <c r="O170" t="s">
        <v>3865</v>
      </c>
    </row>
    <row r="171" spans="1:15" x14ac:dyDescent="0.2">
      <c r="A171">
        <v>2</v>
      </c>
      <c r="B171" t="s">
        <v>55</v>
      </c>
      <c r="C171" t="s">
        <v>10</v>
      </c>
      <c r="D171" t="s">
        <v>338</v>
      </c>
      <c r="E171" t="s">
        <v>339</v>
      </c>
      <c r="F171" s="2">
        <v>-26.239249573199999</v>
      </c>
      <c r="G171" s="3">
        <v>-23.423498626699999</v>
      </c>
      <c r="H171" t="s">
        <v>340</v>
      </c>
      <c r="I171" t="s">
        <v>341</v>
      </c>
      <c r="J171" t="s">
        <v>342</v>
      </c>
      <c r="K171" t="s">
        <v>345</v>
      </c>
      <c r="L171">
        <v>21</v>
      </c>
      <c r="M171">
        <v>147</v>
      </c>
      <c r="N171">
        <v>14.285714285714285</v>
      </c>
      <c r="O171" t="s">
        <v>3866</v>
      </c>
    </row>
    <row r="172" spans="1:15" x14ac:dyDescent="0.2">
      <c r="A172">
        <v>2</v>
      </c>
      <c r="B172" t="s">
        <v>55</v>
      </c>
      <c r="C172" t="s">
        <v>10</v>
      </c>
      <c r="D172" t="s">
        <v>343</v>
      </c>
      <c r="E172" t="s">
        <v>344</v>
      </c>
      <c r="F172" s="2">
        <v>-25.715143188199999</v>
      </c>
      <c r="G172" s="3">
        <v>-22.917875647399999</v>
      </c>
      <c r="H172" t="s">
        <v>320</v>
      </c>
      <c r="I172" t="s">
        <v>321</v>
      </c>
      <c r="J172" t="s">
        <v>345</v>
      </c>
      <c r="K172" t="s">
        <v>350</v>
      </c>
      <c r="L172">
        <v>19</v>
      </c>
      <c r="M172">
        <v>104</v>
      </c>
      <c r="N172">
        <v>18.269230769230766</v>
      </c>
      <c r="O172" t="s">
        <v>3867</v>
      </c>
    </row>
    <row r="173" spans="1:15" x14ac:dyDescent="0.2">
      <c r="A173">
        <v>2</v>
      </c>
      <c r="B173" t="s">
        <v>55</v>
      </c>
      <c r="C173" t="s">
        <v>10</v>
      </c>
      <c r="D173" t="s">
        <v>346</v>
      </c>
      <c r="E173" t="s">
        <v>347</v>
      </c>
      <c r="F173" s="2">
        <v>-25.433741308599998</v>
      </c>
      <c r="G173" s="3">
        <v>-22.654202534700001</v>
      </c>
      <c r="H173" t="s">
        <v>348</v>
      </c>
      <c r="I173" t="s">
        <v>349</v>
      </c>
      <c r="J173" t="s">
        <v>350</v>
      </c>
      <c r="K173" t="s">
        <v>355</v>
      </c>
      <c r="L173">
        <v>16</v>
      </c>
      <c r="M173">
        <v>54</v>
      </c>
      <c r="N173">
        <v>29.629629629629626</v>
      </c>
      <c r="O173" t="s">
        <v>3868</v>
      </c>
    </row>
    <row r="174" spans="1:15" x14ac:dyDescent="0.2">
      <c r="A174">
        <v>2</v>
      </c>
      <c r="B174" t="s">
        <v>55</v>
      </c>
      <c r="C174" t="s">
        <v>10</v>
      </c>
      <c r="D174" t="s">
        <v>351</v>
      </c>
      <c r="E174" t="s">
        <v>352</v>
      </c>
      <c r="F174" s="2">
        <v>-25.199931253700001</v>
      </c>
      <c r="G174" s="3">
        <v>-22.437425819200001</v>
      </c>
      <c r="H174" t="s">
        <v>353</v>
      </c>
      <c r="I174" t="s">
        <v>354</v>
      </c>
      <c r="J174" t="s">
        <v>355</v>
      </c>
      <c r="K174" t="s">
        <v>360</v>
      </c>
      <c r="L174">
        <v>18</v>
      </c>
      <c r="M174">
        <v>90</v>
      </c>
      <c r="N174">
        <v>20</v>
      </c>
      <c r="O174" t="s">
        <v>3869</v>
      </c>
    </row>
    <row r="175" spans="1:15" x14ac:dyDescent="0.2">
      <c r="A175">
        <v>2</v>
      </c>
      <c r="B175" t="s">
        <v>55</v>
      </c>
      <c r="C175" t="s">
        <v>10</v>
      </c>
      <c r="D175" t="s">
        <v>356</v>
      </c>
      <c r="E175" t="s">
        <v>357</v>
      </c>
      <c r="F175" s="2">
        <v>-24.870862539000001</v>
      </c>
      <c r="G175" s="3">
        <v>-22.1247475206</v>
      </c>
      <c r="H175" t="s">
        <v>358</v>
      </c>
      <c r="I175" t="s">
        <v>359</v>
      </c>
      <c r="J175" t="s">
        <v>360</v>
      </c>
      <c r="K175" t="s">
        <v>363</v>
      </c>
      <c r="L175">
        <v>18</v>
      </c>
      <c r="M175">
        <v>93</v>
      </c>
      <c r="N175">
        <v>19.35483870967742</v>
      </c>
      <c r="O175" t="s">
        <v>3870</v>
      </c>
    </row>
    <row r="176" spans="1:15" x14ac:dyDescent="0.2">
      <c r="A176">
        <v>2</v>
      </c>
      <c r="B176" t="s">
        <v>55</v>
      </c>
      <c r="C176" t="s">
        <v>10</v>
      </c>
      <c r="D176" t="s">
        <v>361</v>
      </c>
      <c r="E176" t="s">
        <v>362</v>
      </c>
      <c r="F176" s="2">
        <v>-24.591624822299998</v>
      </c>
      <c r="G176" s="3">
        <v>-21.861304071100001</v>
      </c>
      <c r="H176" t="s">
        <v>358</v>
      </c>
      <c r="I176" t="s">
        <v>359</v>
      </c>
      <c r="J176" t="s">
        <v>363</v>
      </c>
      <c r="K176" t="s">
        <v>368</v>
      </c>
      <c r="L176">
        <v>26</v>
      </c>
      <c r="M176">
        <v>355</v>
      </c>
      <c r="N176">
        <v>7.323943661971831</v>
      </c>
      <c r="O176" t="s">
        <v>3871</v>
      </c>
    </row>
    <row r="177" spans="1:15" x14ac:dyDescent="0.2">
      <c r="A177">
        <v>2</v>
      </c>
      <c r="B177" t="s">
        <v>55</v>
      </c>
      <c r="C177" t="s">
        <v>10</v>
      </c>
      <c r="D177" t="s">
        <v>364</v>
      </c>
      <c r="E177" t="s">
        <v>365</v>
      </c>
      <c r="F177" s="2">
        <v>-24.1747156397</v>
      </c>
      <c r="G177" s="3">
        <v>-21.474358111899999</v>
      </c>
      <c r="H177" t="s">
        <v>366</v>
      </c>
      <c r="I177" t="s">
        <v>367</v>
      </c>
      <c r="J177" t="s">
        <v>368</v>
      </c>
      <c r="K177" t="s">
        <v>373</v>
      </c>
      <c r="L177">
        <v>27</v>
      </c>
      <c r="M177">
        <v>456</v>
      </c>
      <c r="N177">
        <v>5.9210526315789469</v>
      </c>
      <c r="O177" t="s">
        <v>3872</v>
      </c>
    </row>
    <row r="178" spans="1:15" x14ac:dyDescent="0.2">
      <c r="A178">
        <v>2</v>
      </c>
      <c r="B178" t="s">
        <v>55</v>
      </c>
      <c r="C178" t="s">
        <v>10</v>
      </c>
      <c r="D178" t="s">
        <v>369</v>
      </c>
      <c r="E178" t="s">
        <v>370</v>
      </c>
      <c r="F178" s="2">
        <v>-22.666254117099999</v>
      </c>
      <c r="G178" s="3">
        <v>-19.980137028400001</v>
      </c>
      <c r="H178" t="s">
        <v>371</v>
      </c>
      <c r="I178" t="s">
        <v>372</v>
      </c>
      <c r="J178" t="s">
        <v>373</v>
      </c>
      <c r="K178" t="s">
        <v>381</v>
      </c>
      <c r="L178">
        <v>11</v>
      </c>
      <c r="M178">
        <v>29</v>
      </c>
      <c r="N178">
        <v>37.931034482758619</v>
      </c>
      <c r="O178" t="s">
        <v>3873</v>
      </c>
    </row>
    <row r="179" spans="1:15" x14ac:dyDescent="0.2">
      <c r="A179">
        <v>2</v>
      </c>
      <c r="B179" t="s">
        <v>55</v>
      </c>
      <c r="C179" t="s">
        <v>10</v>
      </c>
      <c r="D179" t="s">
        <v>377</v>
      </c>
      <c r="E179" t="s">
        <v>378</v>
      </c>
      <c r="F179" s="2">
        <v>-18.834081716</v>
      </c>
      <c r="G179" s="3">
        <v>-16.236386530099999</v>
      </c>
      <c r="H179" t="s">
        <v>379</v>
      </c>
      <c r="I179" t="s">
        <v>380</v>
      </c>
      <c r="J179" t="s">
        <v>381</v>
      </c>
      <c r="K179" t="s">
        <v>381</v>
      </c>
      <c r="L179">
        <v>11</v>
      </c>
      <c r="M179">
        <v>29</v>
      </c>
      <c r="N179">
        <v>37.931034482758619</v>
      </c>
      <c r="O179" t="s">
        <v>3874</v>
      </c>
    </row>
    <row r="180" spans="1:15" x14ac:dyDescent="0.2">
      <c r="A180">
        <v>2</v>
      </c>
      <c r="B180" t="s">
        <v>55</v>
      </c>
      <c r="C180" t="s">
        <v>10</v>
      </c>
      <c r="D180" t="s">
        <v>382</v>
      </c>
      <c r="E180" t="s">
        <v>383</v>
      </c>
      <c r="F180" s="2">
        <v>-18.834081716</v>
      </c>
      <c r="G180" s="3">
        <v>-16.236386530099999</v>
      </c>
      <c r="H180" t="s">
        <v>379</v>
      </c>
      <c r="I180" t="s">
        <v>380</v>
      </c>
      <c r="J180" t="s">
        <v>381</v>
      </c>
      <c r="K180" t="s">
        <v>381</v>
      </c>
      <c r="L180">
        <v>11</v>
      </c>
      <c r="M180">
        <v>29</v>
      </c>
      <c r="N180">
        <v>37.931034482758619</v>
      </c>
      <c r="O180" t="s">
        <v>3875</v>
      </c>
    </row>
    <row r="181" spans="1:15" x14ac:dyDescent="0.2">
      <c r="A181">
        <v>2</v>
      </c>
      <c r="B181" t="s">
        <v>55</v>
      </c>
      <c r="C181" t="s">
        <v>10</v>
      </c>
      <c r="D181" t="s">
        <v>384</v>
      </c>
      <c r="E181" t="s">
        <v>385</v>
      </c>
      <c r="F181" s="2">
        <v>-18.834081716</v>
      </c>
      <c r="G181" s="3">
        <v>-16.236386530099999</v>
      </c>
      <c r="H181" t="s">
        <v>379</v>
      </c>
      <c r="I181" t="s">
        <v>380</v>
      </c>
      <c r="J181" t="s">
        <v>381</v>
      </c>
      <c r="K181" t="s">
        <v>388</v>
      </c>
      <c r="L181">
        <v>11</v>
      </c>
      <c r="M181">
        <v>30</v>
      </c>
      <c r="N181">
        <v>36.666666666666664</v>
      </c>
      <c r="O181" t="s">
        <v>3876</v>
      </c>
    </row>
    <row r="182" spans="1:15" x14ac:dyDescent="0.2">
      <c r="A182">
        <v>2</v>
      </c>
      <c r="B182" t="s">
        <v>55</v>
      </c>
      <c r="C182" t="s">
        <v>10</v>
      </c>
      <c r="D182" t="s">
        <v>386</v>
      </c>
      <c r="E182" t="s">
        <v>387</v>
      </c>
      <c r="F182" s="2">
        <v>-18.637241901100001</v>
      </c>
      <c r="G182" s="3">
        <v>-16.061823109900001</v>
      </c>
      <c r="H182" t="s">
        <v>379</v>
      </c>
      <c r="I182" t="s">
        <v>380</v>
      </c>
      <c r="J182" t="s">
        <v>388</v>
      </c>
      <c r="K182" t="s">
        <v>393</v>
      </c>
      <c r="L182">
        <v>15</v>
      </c>
      <c r="M182">
        <v>102</v>
      </c>
      <c r="N182">
        <v>14.705882352941178</v>
      </c>
      <c r="O182" t="s">
        <v>3877</v>
      </c>
    </row>
    <row r="183" spans="1:15" x14ac:dyDescent="0.2">
      <c r="A183">
        <v>2</v>
      </c>
      <c r="B183" t="s">
        <v>55</v>
      </c>
      <c r="C183" t="s">
        <v>10</v>
      </c>
      <c r="D183" t="s">
        <v>389</v>
      </c>
      <c r="E183" t="s">
        <v>390</v>
      </c>
      <c r="F183" s="2">
        <v>-18.623886109200001</v>
      </c>
      <c r="G183" s="3">
        <v>-16.059191183300001</v>
      </c>
      <c r="H183" t="s">
        <v>391</v>
      </c>
      <c r="I183" t="s">
        <v>392</v>
      </c>
      <c r="J183" t="s">
        <v>393</v>
      </c>
      <c r="K183" t="s">
        <v>398</v>
      </c>
      <c r="L183">
        <v>14</v>
      </c>
      <c r="M183">
        <v>82</v>
      </c>
      <c r="N183">
        <v>17.073170731707318</v>
      </c>
      <c r="O183" t="s">
        <v>3878</v>
      </c>
    </row>
    <row r="184" spans="1:15" x14ac:dyDescent="0.2">
      <c r="A184">
        <v>2</v>
      </c>
      <c r="B184" t="s">
        <v>55</v>
      </c>
      <c r="C184" t="s">
        <v>10</v>
      </c>
      <c r="D184" t="s">
        <v>394</v>
      </c>
      <c r="E184" t="s">
        <v>395</v>
      </c>
      <c r="F184" s="2">
        <v>-18.368010763699999</v>
      </c>
      <c r="G184" s="3">
        <v>-15.8137812716</v>
      </c>
      <c r="H184" t="s">
        <v>396</v>
      </c>
      <c r="I184" t="s">
        <v>397</v>
      </c>
      <c r="J184" t="s">
        <v>398</v>
      </c>
      <c r="K184" t="s">
        <v>401</v>
      </c>
      <c r="L184">
        <v>11</v>
      </c>
      <c r="M184">
        <v>32</v>
      </c>
      <c r="N184">
        <v>34.375</v>
      </c>
      <c r="O184" t="s">
        <v>3879</v>
      </c>
    </row>
    <row r="185" spans="1:15" x14ac:dyDescent="0.2">
      <c r="A185">
        <v>2</v>
      </c>
      <c r="B185" t="s">
        <v>55</v>
      </c>
      <c r="C185" t="s">
        <v>10</v>
      </c>
      <c r="D185" t="s">
        <v>399</v>
      </c>
      <c r="E185" t="s">
        <v>400</v>
      </c>
      <c r="F185" s="2">
        <v>-18.267035222800001</v>
      </c>
      <c r="G185" s="3">
        <v>-15.7523142719</v>
      </c>
      <c r="H185" t="s">
        <v>379</v>
      </c>
      <c r="I185" t="s">
        <v>380</v>
      </c>
      <c r="J185" t="s">
        <v>401</v>
      </c>
      <c r="K185" t="s">
        <v>401</v>
      </c>
      <c r="L185">
        <v>11</v>
      </c>
      <c r="M185">
        <v>32</v>
      </c>
      <c r="N185">
        <v>34.375</v>
      </c>
      <c r="O185" t="s">
        <v>3880</v>
      </c>
    </row>
    <row r="186" spans="1:15" x14ac:dyDescent="0.2">
      <c r="A186">
        <v>2</v>
      </c>
      <c r="B186" t="s">
        <v>55</v>
      </c>
      <c r="C186" t="s">
        <v>10</v>
      </c>
      <c r="D186" t="s">
        <v>402</v>
      </c>
      <c r="E186" t="s">
        <v>403</v>
      </c>
      <c r="F186" s="2">
        <v>-18.267035222800001</v>
      </c>
      <c r="G186" s="3">
        <v>-15.7523142719</v>
      </c>
      <c r="H186" t="s">
        <v>379</v>
      </c>
      <c r="I186" t="s">
        <v>380</v>
      </c>
      <c r="J186" t="s">
        <v>401</v>
      </c>
      <c r="K186" t="s">
        <v>401</v>
      </c>
      <c r="L186">
        <v>11</v>
      </c>
      <c r="M186">
        <v>32</v>
      </c>
      <c r="N186">
        <v>34.375</v>
      </c>
      <c r="O186" t="s">
        <v>3881</v>
      </c>
    </row>
    <row r="187" spans="1:15" x14ac:dyDescent="0.2">
      <c r="A187">
        <v>2</v>
      </c>
      <c r="B187" t="s">
        <v>55</v>
      </c>
      <c r="C187" t="s">
        <v>10</v>
      </c>
      <c r="D187" t="s">
        <v>404</v>
      </c>
      <c r="E187" t="s">
        <v>405</v>
      </c>
      <c r="F187" s="2">
        <v>-18.267035222800001</v>
      </c>
      <c r="G187" s="3">
        <v>-15.7523142719</v>
      </c>
      <c r="H187" t="s">
        <v>379</v>
      </c>
      <c r="I187" t="s">
        <v>380</v>
      </c>
      <c r="J187" t="s">
        <v>401</v>
      </c>
      <c r="K187" t="s">
        <v>401</v>
      </c>
      <c r="L187">
        <v>11</v>
      </c>
      <c r="M187">
        <v>32</v>
      </c>
      <c r="N187">
        <v>34.375</v>
      </c>
      <c r="O187" t="s">
        <v>3882</v>
      </c>
    </row>
    <row r="188" spans="1:15" x14ac:dyDescent="0.2">
      <c r="A188">
        <v>2</v>
      </c>
      <c r="B188" t="s">
        <v>55</v>
      </c>
      <c r="C188" t="s">
        <v>10</v>
      </c>
      <c r="D188" t="s">
        <v>406</v>
      </c>
      <c r="E188" t="s">
        <v>407</v>
      </c>
      <c r="F188" s="2">
        <v>-18.267035222800001</v>
      </c>
      <c r="G188" s="3">
        <v>-15.7523142719</v>
      </c>
      <c r="H188" t="s">
        <v>379</v>
      </c>
      <c r="I188" t="s">
        <v>380</v>
      </c>
      <c r="J188" t="s">
        <v>401</v>
      </c>
      <c r="K188" t="s">
        <v>410</v>
      </c>
      <c r="L188">
        <v>11</v>
      </c>
      <c r="M188">
        <v>34</v>
      </c>
      <c r="N188">
        <v>32.352941176470587</v>
      </c>
      <c r="O188" t="s">
        <v>3883</v>
      </c>
    </row>
    <row r="189" spans="1:15" x14ac:dyDescent="0.2">
      <c r="A189">
        <v>2</v>
      </c>
      <c r="B189" t="s">
        <v>55</v>
      </c>
      <c r="C189" t="s">
        <v>10</v>
      </c>
      <c r="D189" t="s">
        <v>408</v>
      </c>
      <c r="E189" t="s">
        <v>409</v>
      </c>
      <c r="F189" s="2">
        <v>-17.924248620099998</v>
      </c>
      <c r="G189" s="3">
        <v>-15.4369659176</v>
      </c>
      <c r="H189" t="s">
        <v>379</v>
      </c>
      <c r="I189" t="s">
        <v>380</v>
      </c>
      <c r="J189" t="s">
        <v>410</v>
      </c>
      <c r="K189" t="s">
        <v>410</v>
      </c>
      <c r="L189">
        <v>11</v>
      </c>
      <c r="M189">
        <v>34</v>
      </c>
      <c r="N189">
        <v>32.352941176470587</v>
      </c>
      <c r="O189" t="s">
        <v>3884</v>
      </c>
    </row>
    <row r="190" spans="1:15" x14ac:dyDescent="0.2">
      <c r="A190">
        <v>2</v>
      </c>
      <c r="B190" t="s">
        <v>55</v>
      </c>
      <c r="C190" t="s">
        <v>10</v>
      </c>
      <c r="D190" t="s">
        <v>411</v>
      </c>
      <c r="E190" t="s">
        <v>412</v>
      </c>
      <c r="F190" s="2">
        <v>-17.924248620099998</v>
      </c>
      <c r="G190" s="3">
        <v>-15.4369659176</v>
      </c>
      <c r="H190" t="s">
        <v>379</v>
      </c>
      <c r="I190" t="s">
        <v>380</v>
      </c>
      <c r="J190" t="s">
        <v>410</v>
      </c>
      <c r="K190" t="s">
        <v>410</v>
      </c>
      <c r="L190">
        <v>11</v>
      </c>
      <c r="M190">
        <v>34</v>
      </c>
      <c r="N190">
        <v>32.352941176470587</v>
      </c>
      <c r="O190" t="s">
        <v>3885</v>
      </c>
    </row>
    <row r="191" spans="1:15" x14ac:dyDescent="0.2">
      <c r="A191">
        <v>2</v>
      </c>
      <c r="B191" t="s">
        <v>55</v>
      </c>
      <c r="C191" t="s">
        <v>10</v>
      </c>
      <c r="D191" t="s">
        <v>413</v>
      </c>
      <c r="E191" t="s">
        <v>414</v>
      </c>
      <c r="F191" s="2">
        <v>-17.924248620099998</v>
      </c>
      <c r="G191" s="3">
        <v>-15.4369659176</v>
      </c>
      <c r="H191" t="s">
        <v>379</v>
      </c>
      <c r="I191" t="s">
        <v>380</v>
      </c>
      <c r="J191" t="s">
        <v>410</v>
      </c>
      <c r="K191" t="s">
        <v>417</v>
      </c>
      <c r="L191">
        <v>14</v>
      </c>
      <c r="M191">
        <v>94</v>
      </c>
      <c r="N191">
        <v>14.893617021276595</v>
      </c>
      <c r="O191" t="s">
        <v>3886</v>
      </c>
    </row>
    <row r="192" spans="1:15" x14ac:dyDescent="0.2">
      <c r="A192">
        <v>2</v>
      </c>
      <c r="B192" t="s">
        <v>55</v>
      </c>
      <c r="C192" t="s">
        <v>10</v>
      </c>
      <c r="D192" t="s">
        <v>415</v>
      </c>
      <c r="E192" t="s">
        <v>416</v>
      </c>
      <c r="F192" s="2">
        <v>-17.487135886400001</v>
      </c>
      <c r="G192" s="3">
        <v>-15.008627108200001</v>
      </c>
      <c r="H192" t="s">
        <v>396</v>
      </c>
      <c r="I192" t="s">
        <v>397</v>
      </c>
      <c r="J192" t="s">
        <v>417</v>
      </c>
      <c r="K192" t="s">
        <v>420</v>
      </c>
      <c r="L192">
        <v>11</v>
      </c>
      <c r="M192">
        <v>40</v>
      </c>
      <c r="N192">
        <v>27.500000000000004</v>
      </c>
      <c r="O192" t="s">
        <v>3887</v>
      </c>
    </row>
    <row r="193" spans="1:15" x14ac:dyDescent="0.2">
      <c r="A193">
        <v>2</v>
      </c>
      <c r="B193" t="s">
        <v>55</v>
      </c>
      <c r="C193" t="s">
        <v>10</v>
      </c>
      <c r="D193" t="s">
        <v>418</v>
      </c>
      <c r="E193" t="s">
        <v>419</v>
      </c>
      <c r="F193" s="2">
        <v>-17.025979962499999</v>
      </c>
      <c r="G193" s="3">
        <v>-14.556071356</v>
      </c>
      <c r="H193" t="s">
        <v>379</v>
      </c>
      <c r="I193" t="s">
        <v>380</v>
      </c>
      <c r="J193" t="s">
        <v>420</v>
      </c>
      <c r="K193" t="s">
        <v>423</v>
      </c>
      <c r="L193">
        <v>11</v>
      </c>
      <c r="M193">
        <v>47</v>
      </c>
      <c r="N193">
        <v>23.404255319148938</v>
      </c>
      <c r="O193" t="s">
        <v>3888</v>
      </c>
    </row>
    <row r="194" spans="1:15" x14ac:dyDescent="0.2">
      <c r="A194">
        <v>2</v>
      </c>
      <c r="B194" t="s">
        <v>55</v>
      </c>
      <c r="C194" t="s">
        <v>10</v>
      </c>
      <c r="D194" t="s">
        <v>421</v>
      </c>
      <c r="E194" t="s">
        <v>422</v>
      </c>
      <c r="F194" s="2">
        <v>-16.159649504899999</v>
      </c>
      <c r="G194" s="3">
        <v>-13.706446592000001</v>
      </c>
      <c r="H194" t="s">
        <v>379</v>
      </c>
      <c r="I194" t="s">
        <v>380</v>
      </c>
      <c r="J194" t="s">
        <v>423</v>
      </c>
      <c r="K194" t="s">
        <v>428</v>
      </c>
      <c r="L194">
        <v>12</v>
      </c>
      <c r="M194">
        <v>76</v>
      </c>
      <c r="N194">
        <v>15.789473684210526</v>
      </c>
      <c r="O194" t="s">
        <v>3889</v>
      </c>
    </row>
    <row r="195" spans="1:15" x14ac:dyDescent="0.2">
      <c r="A195">
        <v>2</v>
      </c>
      <c r="B195" t="s">
        <v>55</v>
      </c>
      <c r="C195" t="s">
        <v>10</v>
      </c>
      <c r="D195" t="s">
        <v>424</v>
      </c>
      <c r="E195" t="s">
        <v>425</v>
      </c>
      <c r="F195" s="2">
        <v>-15.368318049200001</v>
      </c>
      <c r="G195" s="3">
        <v>-12.939027293700001</v>
      </c>
      <c r="H195" t="s">
        <v>426</v>
      </c>
      <c r="I195" t="s">
        <v>427</v>
      </c>
      <c r="J195" t="s">
        <v>428</v>
      </c>
      <c r="K195" t="s">
        <v>433</v>
      </c>
      <c r="L195">
        <v>13</v>
      </c>
      <c r="M195">
        <v>126</v>
      </c>
      <c r="N195">
        <v>10.317460317460316</v>
      </c>
      <c r="O195" t="s">
        <v>3890</v>
      </c>
    </row>
    <row r="196" spans="1:15" x14ac:dyDescent="0.2">
      <c r="A196">
        <v>2</v>
      </c>
      <c r="B196" t="s">
        <v>55</v>
      </c>
      <c r="C196" t="s">
        <v>10</v>
      </c>
      <c r="D196" t="s">
        <v>429</v>
      </c>
      <c r="E196" t="s">
        <v>430</v>
      </c>
      <c r="F196" s="2">
        <v>-14.1224796234</v>
      </c>
      <c r="G196" s="3">
        <v>-11.7579141975</v>
      </c>
      <c r="H196" t="s">
        <v>431</v>
      </c>
      <c r="I196" t="s">
        <v>432</v>
      </c>
      <c r="J196" t="s">
        <v>433</v>
      </c>
      <c r="K196" t="s">
        <v>438</v>
      </c>
      <c r="L196">
        <v>18</v>
      </c>
      <c r="M196">
        <v>407</v>
      </c>
      <c r="N196">
        <v>4.4226044226044223</v>
      </c>
      <c r="O196" t="s">
        <v>3891</v>
      </c>
    </row>
    <row r="197" spans="1:15" x14ac:dyDescent="0.2">
      <c r="A197">
        <v>2</v>
      </c>
      <c r="B197" t="s">
        <v>55</v>
      </c>
      <c r="C197" t="s">
        <v>10</v>
      </c>
      <c r="D197" t="s">
        <v>434</v>
      </c>
      <c r="E197" t="s">
        <v>435</v>
      </c>
      <c r="F197" s="2">
        <v>-12.9214607952</v>
      </c>
      <c r="G197" s="3">
        <v>-10.5952403613</v>
      </c>
      <c r="H197" t="s">
        <v>436</v>
      </c>
      <c r="I197" t="s">
        <v>437</v>
      </c>
      <c r="J197" t="s">
        <v>438</v>
      </c>
      <c r="K197" t="s">
        <v>443</v>
      </c>
      <c r="L197">
        <v>20</v>
      </c>
      <c r="M197">
        <v>539</v>
      </c>
      <c r="N197">
        <v>3.710575139146568</v>
      </c>
      <c r="O197" t="s">
        <v>3892</v>
      </c>
    </row>
    <row r="198" spans="1:15" x14ac:dyDescent="0.2">
      <c r="A198">
        <v>2</v>
      </c>
      <c r="B198" t="s">
        <v>55</v>
      </c>
      <c r="C198" t="s">
        <v>10</v>
      </c>
      <c r="D198" t="s">
        <v>439</v>
      </c>
      <c r="E198" t="s">
        <v>440</v>
      </c>
      <c r="F198" s="2">
        <v>-12.907824961899999</v>
      </c>
      <c r="G198" s="3">
        <v>-10.587678675799999</v>
      </c>
      <c r="H198" t="s">
        <v>441</v>
      </c>
      <c r="I198" t="s">
        <v>442</v>
      </c>
      <c r="J198" t="s">
        <v>443</v>
      </c>
      <c r="K198" t="s">
        <v>446</v>
      </c>
      <c r="L198">
        <v>13</v>
      </c>
      <c r="M198">
        <v>160</v>
      </c>
      <c r="N198">
        <v>8.125</v>
      </c>
      <c r="O198" t="s">
        <v>3893</v>
      </c>
    </row>
    <row r="199" spans="1:15" x14ac:dyDescent="0.2">
      <c r="A199">
        <v>2</v>
      </c>
      <c r="B199" t="s">
        <v>55</v>
      </c>
      <c r="C199" t="s">
        <v>10</v>
      </c>
      <c r="D199" t="s">
        <v>444</v>
      </c>
      <c r="E199" t="s">
        <v>445</v>
      </c>
      <c r="F199" s="2">
        <v>-12.7647806682</v>
      </c>
      <c r="G199" s="3">
        <v>-10.450624745800001</v>
      </c>
      <c r="H199" t="s">
        <v>431</v>
      </c>
      <c r="I199" t="s">
        <v>432</v>
      </c>
      <c r="J199" t="s">
        <v>446</v>
      </c>
      <c r="K199" t="s">
        <v>449</v>
      </c>
      <c r="L199">
        <v>13</v>
      </c>
      <c r="M199">
        <v>180</v>
      </c>
      <c r="N199">
        <v>7.2222222222222214</v>
      </c>
      <c r="O199" t="s">
        <v>3894</v>
      </c>
    </row>
    <row r="200" spans="1:15" x14ac:dyDescent="0.2">
      <c r="A200">
        <v>2</v>
      </c>
      <c r="B200" t="s">
        <v>55</v>
      </c>
      <c r="C200" t="s">
        <v>10</v>
      </c>
      <c r="D200" t="s">
        <v>447</v>
      </c>
      <c r="E200" t="s">
        <v>448</v>
      </c>
      <c r="F200" s="2">
        <v>-12.105524855300001</v>
      </c>
      <c r="G200" s="3">
        <v>-9.8031073362000001</v>
      </c>
      <c r="H200" t="s">
        <v>431</v>
      </c>
      <c r="I200" t="s">
        <v>432</v>
      </c>
      <c r="J200" t="s">
        <v>449</v>
      </c>
      <c r="K200" t="s">
        <v>452</v>
      </c>
      <c r="L200">
        <v>16</v>
      </c>
      <c r="M200">
        <v>342</v>
      </c>
      <c r="N200">
        <v>4.6783625730994149</v>
      </c>
      <c r="O200" t="s">
        <v>3895</v>
      </c>
    </row>
    <row r="201" spans="1:15" x14ac:dyDescent="0.2">
      <c r="A201">
        <v>2</v>
      </c>
      <c r="B201" t="s">
        <v>55</v>
      </c>
      <c r="C201" t="s">
        <v>10</v>
      </c>
      <c r="D201" t="s">
        <v>69</v>
      </c>
      <c r="E201" t="s">
        <v>70</v>
      </c>
      <c r="F201" s="2">
        <v>-11.8888408993</v>
      </c>
      <c r="G201" s="3">
        <v>-9.5978528419</v>
      </c>
      <c r="H201" t="s">
        <v>450</v>
      </c>
      <c r="I201" t="s">
        <v>451</v>
      </c>
      <c r="J201" t="s">
        <v>452</v>
      </c>
      <c r="K201" t="s">
        <v>457</v>
      </c>
      <c r="L201">
        <v>9</v>
      </c>
      <c r="M201">
        <v>54</v>
      </c>
      <c r="N201">
        <v>16.666666666666664</v>
      </c>
      <c r="O201" t="s">
        <v>3811</v>
      </c>
    </row>
    <row r="202" spans="1:15" x14ac:dyDescent="0.2">
      <c r="A202">
        <v>2</v>
      </c>
      <c r="B202" t="s">
        <v>55</v>
      </c>
      <c r="C202" t="s">
        <v>10</v>
      </c>
      <c r="D202" t="s">
        <v>453</v>
      </c>
      <c r="E202" t="s">
        <v>454</v>
      </c>
      <c r="F202" s="2">
        <v>-11.8661826857</v>
      </c>
      <c r="G202" s="3">
        <v>-9.5807985058000007</v>
      </c>
      <c r="H202" t="s">
        <v>455</v>
      </c>
      <c r="I202" t="s">
        <v>456</v>
      </c>
      <c r="J202" t="s">
        <v>457</v>
      </c>
      <c r="K202" t="s">
        <v>460</v>
      </c>
      <c r="L202">
        <v>13</v>
      </c>
      <c r="M202">
        <v>231</v>
      </c>
      <c r="N202">
        <v>5.6277056277056277</v>
      </c>
      <c r="O202" t="s">
        <v>3896</v>
      </c>
    </row>
    <row r="203" spans="1:15" x14ac:dyDescent="0.2">
      <c r="A203">
        <v>2</v>
      </c>
      <c r="B203" t="s">
        <v>55</v>
      </c>
      <c r="C203" t="s">
        <v>10</v>
      </c>
      <c r="D203" t="s">
        <v>458</v>
      </c>
      <c r="E203" t="s">
        <v>459</v>
      </c>
      <c r="F203" s="2">
        <v>-10.7315132143</v>
      </c>
      <c r="G203" s="3">
        <v>-8.4678482842000005</v>
      </c>
      <c r="H203" t="s">
        <v>431</v>
      </c>
      <c r="I203" t="s">
        <v>432</v>
      </c>
      <c r="J203" t="s">
        <v>460</v>
      </c>
      <c r="K203" t="s">
        <v>463</v>
      </c>
      <c r="L203">
        <v>13</v>
      </c>
      <c r="M203">
        <v>243</v>
      </c>
      <c r="N203">
        <v>5.3497942386831276</v>
      </c>
      <c r="O203" t="s">
        <v>3897</v>
      </c>
    </row>
    <row r="204" spans="1:15" x14ac:dyDescent="0.2">
      <c r="A204">
        <v>2</v>
      </c>
      <c r="B204" t="s">
        <v>55</v>
      </c>
      <c r="C204" t="s">
        <v>10</v>
      </c>
      <c r="D204" t="s">
        <v>461</v>
      </c>
      <c r="E204" t="s">
        <v>462</v>
      </c>
      <c r="F204" s="2">
        <v>-10.456379823300001</v>
      </c>
      <c r="G204" s="3">
        <v>-8.2031803268000001</v>
      </c>
      <c r="H204" t="s">
        <v>431</v>
      </c>
      <c r="I204" t="s">
        <v>432</v>
      </c>
      <c r="J204" t="s">
        <v>463</v>
      </c>
      <c r="K204" t="s">
        <v>468</v>
      </c>
      <c r="L204">
        <v>7</v>
      </c>
      <c r="M204">
        <v>32</v>
      </c>
      <c r="N204">
        <v>21.875</v>
      </c>
      <c r="O204" t="s">
        <v>3898</v>
      </c>
    </row>
    <row r="205" spans="1:15" x14ac:dyDescent="0.2">
      <c r="A205">
        <v>2</v>
      </c>
      <c r="B205" t="s">
        <v>55</v>
      </c>
      <c r="C205" t="s">
        <v>10</v>
      </c>
      <c r="D205" t="s">
        <v>464</v>
      </c>
      <c r="E205" t="s">
        <v>465</v>
      </c>
      <c r="F205" s="2">
        <v>-10.226138541999999</v>
      </c>
      <c r="G205" s="3">
        <v>-7.9831582107000001</v>
      </c>
      <c r="H205" t="s">
        <v>466</v>
      </c>
      <c r="I205" t="s">
        <v>467</v>
      </c>
      <c r="J205" t="s">
        <v>468</v>
      </c>
      <c r="K205" t="s">
        <v>471</v>
      </c>
      <c r="L205">
        <v>19</v>
      </c>
      <c r="M205">
        <v>726</v>
      </c>
      <c r="N205">
        <v>2.6170798898071626</v>
      </c>
      <c r="O205" t="s">
        <v>3899</v>
      </c>
    </row>
    <row r="206" spans="1:15" x14ac:dyDescent="0.2">
      <c r="A206">
        <v>2</v>
      </c>
      <c r="B206" t="s">
        <v>55</v>
      </c>
      <c r="C206" t="s">
        <v>10</v>
      </c>
      <c r="D206" t="s">
        <v>64</v>
      </c>
      <c r="E206" t="s">
        <v>65</v>
      </c>
      <c r="F206" s="2">
        <v>-9.6672743731999997</v>
      </c>
      <c r="G206" s="3">
        <v>-7.4293148433000002</v>
      </c>
      <c r="H206" t="s">
        <v>469</v>
      </c>
      <c r="I206" t="s">
        <v>470</v>
      </c>
      <c r="J206" t="s">
        <v>471</v>
      </c>
      <c r="K206" t="s">
        <v>474</v>
      </c>
      <c r="L206">
        <v>13</v>
      </c>
      <c r="M206">
        <v>289</v>
      </c>
      <c r="N206">
        <v>4.4982698961937722</v>
      </c>
      <c r="O206" t="s">
        <v>3810</v>
      </c>
    </row>
    <row r="207" spans="1:15" x14ac:dyDescent="0.2">
      <c r="A207">
        <v>2</v>
      </c>
      <c r="B207" t="s">
        <v>55</v>
      </c>
      <c r="C207" t="s">
        <v>10</v>
      </c>
      <c r="D207" t="s">
        <v>472</v>
      </c>
      <c r="E207" t="s">
        <v>473</v>
      </c>
      <c r="F207" s="2">
        <v>-9.5248438797000006</v>
      </c>
      <c r="G207" s="3">
        <v>-7.3064064894999996</v>
      </c>
      <c r="H207" t="s">
        <v>431</v>
      </c>
      <c r="I207" t="s">
        <v>432</v>
      </c>
      <c r="J207" t="s">
        <v>474</v>
      </c>
      <c r="K207" t="s">
        <v>479</v>
      </c>
      <c r="L207">
        <v>14</v>
      </c>
      <c r="M207">
        <v>379</v>
      </c>
      <c r="N207">
        <v>3.6939313984168867</v>
      </c>
      <c r="O207" t="s">
        <v>3900</v>
      </c>
    </row>
    <row r="208" spans="1:15" x14ac:dyDescent="0.2">
      <c r="A208">
        <v>2</v>
      </c>
      <c r="B208" t="s">
        <v>55</v>
      </c>
      <c r="C208" t="s">
        <v>10</v>
      </c>
      <c r="D208" t="s">
        <v>475</v>
      </c>
      <c r="E208" t="s">
        <v>476</v>
      </c>
      <c r="F208" s="2">
        <v>-9.1066360330999991</v>
      </c>
      <c r="G208" s="3">
        <v>-6.9068808557999999</v>
      </c>
      <c r="H208" t="s">
        <v>477</v>
      </c>
      <c r="I208" t="s">
        <v>478</v>
      </c>
      <c r="J208" t="s">
        <v>479</v>
      </c>
      <c r="K208" t="s">
        <v>484</v>
      </c>
      <c r="L208">
        <v>4</v>
      </c>
      <c r="M208">
        <v>16</v>
      </c>
      <c r="N208">
        <v>25</v>
      </c>
      <c r="O208" t="s">
        <v>3901</v>
      </c>
    </row>
    <row r="209" spans="1:15" x14ac:dyDescent="0.2">
      <c r="A209">
        <v>2</v>
      </c>
      <c r="B209" t="s">
        <v>55</v>
      </c>
      <c r="C209" t="s">
        <v>10</v>
      </c>
      <c r="D209" t="s">
        <v>480</v>
      </c>
      <c r="E209" t="s">
        <v>481</v>
      </c>
      <c r="F209" s="2">
        <v>-6.2876539037999999</v>
      </c>
      <c r="G209" s="3">
        <v>-4.2340267622000001</v>
      </c>
      <c r="H209" t="s">
        <v>482</v>
      </c>
      <c r="I209" t="s">
        <v>483</v>
      </c>
      <c r="J209" t="s">
        <v>484</v>
      </c>
      <c r="K209" t="s">
        <v>489</v>
      </c>
      <c r="L209">
        <v>32</v>
      </c>
      <c r="M209" t="s">
        <v>3797</v>
      </c>
      <c r="N209" t="e">
        <v>#VALUE!</v>
      </c>
      <c r="O209" t="s">
        <v>3902</v>
      </c>
    </row>
    <row r="210" spans="1:15" x14ac:dyDescent="0.2">
      <c r="A210">
        <v>2</v>
      </c>
      <c r="B210" t="s">
        <v>85</v>
      </c>
      <c r="C210" t="s">
        <v>10</v>
      </c>
      <c r="D210" t="s">
        <v>485</v>
      </c>
      <c r="E210" t="s">
        <v>486</v>
      </c>
      <c r="F210" s="2">
        <v>-22.348621767899999</v>
      </c>
      <c r="G210" s="3">
        <v>-19.676292963600002</v>
      </c>
      <c r="H210" t="s">
        <v>490</v>
      </c>
      <c r="I210" t="s">
        <v>491</v>
      </c>
      <c r="J210" t="s">
        <v>492</v>
      </c>
      <c r="K210" t="s">
        <v>497</v>
      </c>
      <c r="L210">
        <v>19</v>
      </c>
      <c r="M210">
        <v>227</v>
      </c>
      <c r="N210">
        <v>8.3700440528634363</v>
      </c>
      <c r="O210" t="s">
        <v>3903</v>
      </c>
    </row>
    <row r="211" spans="1:15" x14ac:dyDescent="0.2">
      <c r="A211">
        <v>2</v>
      </c>
      <c r="B211" t="s">
        <v>85</v>
      </c>
      <c r="C211" t="s">
        <v>10</v>
      </c>
      <c r="D211" t="s">
        <v>493</v>
      </c>
      <c r="E211" t="s">
        <v>494</v>
      </c>
      <c r="F211" s="2">
        <v>-18.7506148123</v>
      </c>
      <c r="G211" s="3">
        <v>-16.1642006368</v>
      </c>
      <c r="H211" t="s">
        <v>495</v>
      </c>
      <c r="I211" t="s">
        <v>496</v>
      </c>
      <c r="J211" t="s">
        <v>497</v>
      </c>
      <c r="K211" t="s">
        <v>502</v>
      </c>
      <c r="L211">
        <v>26</v>
      </c>
      <c r="M211">
        <v>791</v>
      </c>
      <c r="N211">
        <v>3.2869785082174459</v>
      </c>
      <c r="O211" t="s">
        <v>3904</v>
      </c>
    </row>
    <row r="212" spans="1:15" x14ac:dyDescent="0.2">
      <c r="A212">
        <v>2</v>
      </c>
      <c r="B212" t="s">
        <v>85</v>
      </c>
      <c r="C212" t="s">
        <v>10</v>
      </c>
      <c r="D212" t="s">
        <v>498</v>
      </c>
      <c r="E212" t="s">
        <v>499</v>
      </c>
      <c r="F212" s="2">
        <v>-15.5195858676</v>
      </c>
      <c r="G212" s="3">
        <v>-13.0824697746</v>
      </c>
      <c r="H212" t="s">
        <v>500</v>
      </c>
      <c r="I212" t="s">
        <v>501</v>
      </c>
      <c r="J212" t="s">
        <v>502</v>
      </c>
      <c r="K212" t="s">
        <v>507</v>
      </c>
      <c r="L212">
        <v>7</v>
      </c>
      <c r="M212">
        <v>10</v>
      </c>
      <c r="N212">
        <v>70</v>
      </c>
      <c r="O212" t="s">
        <v>3905</v>
      </c>
    </row>
    <row r="213" spans="1:15" x14ac:dyDescent="0.2">
      <c r="A213">
        <v>2</v>
      </c>
      <c r="B213" t="s">
        <v>85</v>
      </c>
      <c r="C213" t="s">
        <v>10</v>
      </c>
      <c r="D213" t="s">
        <v>503</v>
      </c>
      <c r="E213" t="s">
        <v>504</v>
      </c>
      <c r="F213" s="2">
        <v>-14.640882144600001</v>
      </c>
      <c r="G213" s="3">
        <v>-12.2342553737</v>
      </c>
      <c r="H213" t="s">
        <v>505</v>
      </c>
      <c r="I213" t="s">
        <v>506</v>
      </c>
      <c r="J213" t="s">
        <v>507</v>
      </c>
      <c r="K213" t="s">
        <v>507</v>
      </c>
      <c r="L213">
        <v>7</v>
      </c>
      <c r="M213">
        <v>10</v>
      </c>
      <c r="N213">
        <v>70</v>
      </c>
      <c r="O213" t="s">
        <v>3906</v>
      </c>
    </row>
    <row r="214" spans="1:15" x14ac:dyDescent="0.2">
      <c r="A214">
        <v>2</v>
      </c>
      <c r="B214" t="s">
        <v>85</v>
      </c>
      <c r="C214" t="s">
        <v>10</v>
      </c>
      <c r="D214" t="s">
        <v>508</v>
      </c>
      <c r="E214" t="s">
        <v>509</v>
      </c>
      <c r="F214" s="2">
        <v>-14.640882144600001</v>
      </c>
      <c r="G214" s="3">
        <v>-12.2342553737</v>
      </c>
      <c r="H214" t="s">
        <v>505</v>
      </c>
      <c r="I214" t="s">
        <v>506</v>
      </c>
      <c r="J214" t="s">
        <v>507</v>
      </c>
      <c r="K214" t="s">
        <v>514</v>
      </c>
      <c r="L214">
        <v>23</v>
      </c>
      <c r="M214">
        <v>649</v>
      </c>
      <c r="N214">
        <v>3.5439137134052388</v>
      </c>
      <c r="O214" t="s">
        <v>3907</v>
      </c>
    </row>
    <row r="215" spans="1:15" x14ac:dyDescent="0.2">
      <c r="A215">
        <v>2</v>
      </c>
      <c r="B215" t="s">
        <v>85</v>
      </c>
      <c r="C215" t="s">
        <v>10</v>
      </c>
      <c r="D215" t="s">
        <v>510</v>
      </c>
      <c r="E215" t="s">
        <v>511</v>
      </c>
      <c r="F215" s="2">
        <v>-14.407129338100001</v>
      </c>
      <c r="G215" s="3">
        <v>-12.0220422451</v>
      </c>
      <c r="H215" t="s">
        <v>512</v>
      </c>
      <c r="I215" t="s">
        <v>513</v>
      </c>
      <c r="J215" t="s">
        <v>514</v>
      </c>
      <c r="K215" t="s">
        <v>519</v>
      </c>
      <c r="L215">
        <v>33</v>
      </c>
      <c r="M215" t="s">
        <v>3797</v>
      </c>
      <c r="N215" t="e">
        <v>#VALUE!</v>
      </c>
      <c r="O215" t="s">
        <v>3908</v>
      </c>
    </row>
    <row r="216" spans="1:15" x14ac:dyDescent="0.2">
      <c r="A216">
        <v>2</v>
      </c>
      <c r="B216" t="s">
        <v>106</v>
      </c>
      <c r="C216" t="s">
        <v>10</v>
      </c>
      <c r="D216" t="s">
        <v>515</v>
      </c>
      <c r="E216" t="s">
        <v>516</v>
      </c>
      <c r="F216" s="2">
        <v>-22.3234130146</v>
      </c>
      <c r="G216" s="3">
        <v>-19.664448171899998</v>
      </c>
      <c r="H216" t="s">
        <v>520</v>
      </c>
      <c r="I216" t="s">
        <v>521</v>
      </c>
      <c r="J216" t="s">
        <v>522</v>
      </c>
      <c r="K216" t="s">
        <v>527</v>
      </c>
      <c r="L216">
        <v>17</v>
      </c>
      <c r="M216">
        <v>508</v>
      </c>
      <c r="N216">
        <v>3.3464566929133861</v>
      </c>
      <c r="O216" t="s">
        <v>3909</v>
      </c>
    </row>
    <row r="217" spans="1:15" x14ac:dyDescent="0.2">
      <c r="A217">
        <v>2</v>
      </c>
      <c r="B217" t="s">
        <v>106</v>
      </c>
      <c r="C217" t="s">
        <v>10</v>
      </c>
      <c r="D217" t="s">
        <v>523</v>
      </c>
      <c r="E217" t="s">
        <v>524</v>
      </c>
      <c r="F217" s="2">
        <v>-10.3083329403</v>
      </c>
      <c r="G217" s="3">
        <v>-8.0602730835000003</v>
      </c>
      <c r="H217" t="s">
        <v>525</v>
      </c>
      <c r="I217" t="s">
        <v>526</v>
      </c>
      <c r="J217" t="s">
        <v>527</v>
      </c>
      <c r="K217" t="s">
        <v>532</v>
      </c>
      <c r="L217">
        <v>19</v>
      </c>
      <c r="M217">
        <v>761</v>
      </c>
      <c r="N217">
        <v>2.4967148488830486</v>
      </c>
      <c r="O217" t="s">
        <v>3910</v>
      </c>
    </row>
    <row r="218" spans="1:15" x14ac:dyDescent="0.2">
      <c r="A218">
        <v>2</v>
      </c>
      <c r="B218" t="s">
        <v>106</v>
      </c>
      <c r="C218" t="s">
        <v>10</v>
      </c>
      <c r="D218" t="s">
        <v>528</v>
      </c>
      <c r="E218" t="s">
        <v>529</v>
      </c>
      <c r="F218" s="2">
        <v>-9.3264028069999991</v>
      </c>
      <c r="G218" s="3">
        <v>-7.1174069729999996</v>
      </c>
      <c r="H218" t="s">
        <v>530</v>
      </c>
      <c r="I218" t="s">
        <v>531</v>
      </c>
      <c r="J218" t="s">
        <v>532</v>
      </c>
      <c r="K218" t="s">
        <v>537</v>
      </c>
      <c r="L218">
        <v>11</v>
      </c>
      <c r="M218" t="s">
        <v>3797</v>
      </c>
      <c r="N218" t="e">
        <v>#VALUE!</v>
      </c>
      <c r="O218" t="s">
        <v>3911</v>
      </c>
    </row>
    <row r="219" spans="1:15" x14ac:dyDescent="0.2">
      <c r="A219">
        <v>2</v>
      </c>
      <c r="B219" t="s">
        <v>154</v>
      </c>
      <c r="C219" t="s">
        <v>10</v>
      </c>
      <c r="D219" t="s">
        <v>533</v>
      </c>
      <c r="E219" t="s">
        <v>534</v>
      </c>
      <c r="F219" s="2">
        <v>-21.8535633746</v>
      </c>
      <c r="G219" s="3">
        <v>-19.207563509100002</v>
      </c>
      <c r="H219" t="s">
        <v>535</v>
      </c>
      <c r="I219" t="s">
        <v>536</v>
      </c>
      <c r="J219" t="s">
        <v>538</v>
      </c>
      <c r="K219" t="s">
        <v>543</v>
      </c>
      <c r="L219">
        <v>7</v>
      </c>
      <c r="M219">
        <v>14</v>
      </c>
      <c r="N219">
        <v>50</v>
      </c>
      <c r="O219" t="s">
        <v>3912</v>
      </c>
    </row>
    <row r="220" spans="1:15" x14ac:dyDescent="0.2">
      <c r="A220">
        <v>2</v>
      </c>
      <c r="B220" t="s">
        <v>154</v>
      </c>
      <c r="C220" t="s">
        <v>10</v>
      </c>
      <c r="D220" t="s">
        <v>539</v>
      </c>
      <c r="E220" t="s">
        <v>540</v>
      </c>
      <c r="F220" s="2">
        <v>-13.190548575999999</v>
      </c>
      <c r="G220" s="3">
        <v>-10.8519188842</v>
      </c>
      <c r="H220" t="s">
        <v>541</v>
      </c>
      <c r="I220" t="s">
        <v>542</v>
      </c>
      <c r="J220" t="s">
        <v>543</v>
      </c>
      <c r="K220" t="s">
        <v>548</v>
      </c>
      <c r="L220">
        <v>23</v>
      </c>
      <c r="M220" t="s">
        <v>3797</v>
      </c>
      <c r="N220" t="e">
        <v>#VALUE!</v>
      </c>
      <c r="O220" t="s">
        <v>3913</v>
      </c>
    </row>
    <row r="221" spans="1:15" x14ac:dyDescent="0.2">
      <c r="A221">
        <v>2</v>
      </c>
      <c r="B221" t="s">
        <v>166</v>
      </c>
      <c r="C221" t="s">
        <v>10</v>
      </c>
      <c r="D221" t="s">
        <v>544</v>
      </c>
      <c r="E221" t="s">
        <v>545</v>
      </c>
      <c r="F221" s="2">
        <v>-16.480781147199998</v>
      </c>
      <c r="G221" s="3">
        <v>-14.019305708299999</v>
      </c>
      <c r="H221" t="s">
        <v>549</v>
      </c>
      <c r="I221" t="s">
        <v>550</v>
      </c>
      <c r="J221" t="s">
        <v>551</v>
      </c>
      <c r="K221" t="s">
        <v>556</v>
      </c>
      <c r="L221">
        <v>12</v>
      </c>
      <c r="M221">
        <v>89</v>
      </c>
      <c r="N221">
        <v>13.48314606741573</v>
      </c>
      <c r="O221" t="s">
        <v>3914</v>
      </c>
    </row>
    <row r="222" spans="1:15" x14ac:dyDescent="0.2">
      <c r="A222">
        <v>2</v>
      </c>
      <c r="B222" t="s">
        <v>166</v>
      </c>
      <c r="C222" t="s">
        <v>10</v>
      </c>
      <c r="D222" t="s">
        <v>552</v>
      </c>
      <c r="E222" t="s">
        <v>553</v>
      </c>
      <c r="F222" s="2">
        <v>-14.504389147099999</v>
      </c>
      <c r="G222" s="3">
        <v>-12.105061615</v>
      </c>
      <c r="H222" t="s">
        <v>554</v>
      </c>
      <c r="I222" t="s">
        <v>555</v>
      </c>
      <c r="J222" t="s">
        <v>556</v>
      </c>
      <c r="K222" t="s">
        <v>561</v>
      </c>
      <c r="L222">
        <v>15</v>
      </c>
      <c r="M222">
        <v>192</v>
      </c>
      <c r="N222">
        <v>7.8125</v>
      </c>
      <c r="O222" t="s">
        <v>3915</v>
      </c>
    </row>
    <row r="223" spans="1:15" x14ac:dyDescent="0.2">
      <c r="A223">
        <v>2</v>
      </c>
      <c r="B223" t="s">
        <v>166</v>
      </c>
      <c r="C223" t="s">
        <v>10</v>
      </c>
      <c r="D223" t="s">
        <v>557</v>
      </c>
      <c r="E223" t="s">
        <v>558</v>
      </c>
      <c r="F223" s="2">
        <v>-14.4132794353</v>
      </c>
      <c r="G223" s="3">
        <v>-12.0220422451</v>
      </c>
      <c r="H223" t="s">
        <v>559</v>
      </c>
      <c r="I223" t="s">
        <v>560</v>
      </c>
      <c r="J223" t="s">
        <v>561</v>
      </c>
      <c r="K223" t="s">
        <v>566</v>
      </c>
      <c r="L223">
        <v>14</v>
      </c>
      <c r="M223">
        <v>171</v>
      </c>
      <c r="N223">
        <v>8.1871345029239766</v>
      </c>
      <c r="O223" t="s">
        <v>3916</v>
      </c>
    </row>
    <row r="224" spans="1:15" x14ac:dyDescent="0.2">
      <c r="A224">
        <v>2</v>
      </c>
      <c r="B224" t="s">
        <v>166</v>
      </c>
      <c r="C224" t="s">
        <v>10</v>
      </c>
      <c r="D224" t="s">
        <v>562</v>
      </c>
      <c r="E224" t="s">
        <v>563</v>
      </c>
      <c r="F224" s="2">
        <v>-13.761176434499999</v>
      </c>
      <c r="G224" s="3">
        <v>-11.4032415875</v>
      </c>
      <c r="H224" t="s">
        <v>564</v>
      </c>
      <c r="I224" t="s">
        <v>565</v>
      </c>
      <c r="J224" t="s">
        <v>566</v>
      </c>
      <c r="K224" t="s">
        <v>571</v>
      </c>
      <c r="L224">
        <v>9</v>
      </c>
      <c r="M224">
        <v>128</v>
      </c>
      <c r="N224">
        <v>7.03125</v>
      </c>
      <c r="O224" t="s">
        <v>3917</v>
      </c>
    </row>
    <row r="225" spans="1:15" x14ac:dyDescent="0.2">
      <c r="A225">
        <v>2</v>
      </c>
      <c r="B225" t="s">
        <v>166</v>
      </c>
      <c r="C225" t="s">
        <v>10</v>
      </c>
      <c r="D225" t="s">
        <v>567</v>
      </c>
      <c r="E225" t="s">
        <v>568</v>
      </c>
      <c r="F225" s="2">
        <v>-8.4245800757999998</v>
      </c>
      <c r="G225" s="3">
        <v>-6.2682905922999996</v>
      </c>
      <c r="H225" t="s">
        <v>569</v>
      </c>
      <c r="I225" t="s">
        <v>570</v>
      </c>
      <c r="J225" t="s">
        <v>571</v>
      </c>
      <c r="K225" t="s">
        <v>576</v>
      </c>
      <c r="L225">
        <v>8</v>
      </c>
      <c r="M225">
        <v>125</v>
      </c>
      <c r="N225">
        <v>6.4</v>
      </c>
      <c r="O225" t="s">
        <v>3918</v>
      </c>
    </row>
    <row r="226" spans="1:15" x14ac:dyDescent="0.2">
      <c r="A226">
        <v>2</v>
      </c>
      <c r="B226" t="s">
        <v>166</v>
      </c>
      <c r="C226" t="s">
        <v>10</v>
      </c>
      <c r="D226" t="s">
        <v>572</v>
      </c>
      <c r="E226" t="s">
        <v>573</v>
      </c>
      <c r="F226" s="2">
        <v>-7.2247554325000003</v>
      </c>
      <c r="G226" s="3">
        <v>-5.1117346390999998</v>
      </c>
      <c r="H226" t="s">
        <v>574</v>
      </c>
      <c r="I226" t="s">
        <v>575</v>
      </c>
      <c r="J226" t="s">
        <v>576</v>
      </c>
      <c r="K226" t="s">
        <v>581</v>
      </c>
      <c r="L226">
        <v>4</v>
      </c>
      <c r="M226">
        <v>12</v>
      </c>
      <c r="N226">
        <v>33.333333333333329</v>
      </c>
      <c r="O226" t="s">
        <v>3919</v>
      </c>
    </row>
    <row r="227" spans="1:15" x14ac:dyDescent="0.2">
      <c r="A227">
        <v>2</v>
      </c>
      <c r="B227" t="s">
        <v>166</v>
      </c>
      <c r="C227" t="s">
        <v>10</v>
      </c>
      <c r="D227" t="s">
        <v>577</v>
      </c>
      <c r="E227" t="s">
        <v>578</v>
      </c>
      <c r="F227" s="2">
        <v>-6.8474731807999998</v>
      </c>
      <c r="G227" s="3">
        <v>-4.7634160834000001</v>
      </c>
      <c r="H227" t="s">
        <v>579</v>
      </c>
      <c r="I227" t="s">
        <v>580</v>
      </c>
      <c r="J227" t="s">
        <v>581</v>
      </c>
      <c r="K227" t="s">
        <v>586</v>
      </c>
      <c r="L227">
        <v>3</v>
      </c>
      <c r="M227">
        <v>4</v>
      </c>
      <c r="N227">
        <v>75</v>
      </c>
      <c r="O227" t="s">
        <v>3920</v>
      </c>
    </row>
    <row r="228" spans="1:15" x14ac:dyDescent="0.2">
      <c r="A228">
        <v>2</v>
      </c>
      <c r="B228" t="s">
        <v>166</v>
      </c>
      <c r="C228" t="s">
        <v>10</v>
      </c>
      <c r="D228" t="s">
        <v>582</v>
      </c>
      <c r="E228" t="s">
        <v>583</v>
      </c>
      <c r="F228" s="2">
        <v>-6.5421750478999998</v>
      </c>
      <c r="G228" s="3">
        <v>-4.4819675610000003</v>
      </c>
      <c r="H228" t="s">
        <v>584</v>
      </c>
      <c r="I228" t="s">
        <v>585</v>
      </c>
      <c r="J228" t="s">
        <v>586</v>
      </c>
      <c r="K228" t="s">
        <v>586</v>
      </c>
      <c r="L228">
        <v>3</v>
      </c>
      <c r="M228">
        <v>4</v>
      </c>
      <c r="N228">
        <v>75</v>
      </c>
      <c r="O228" t="s">
        <v>3921</v>
      </c>
    </row>
    <row r="229" spans="1:15" x14ac:dyDescent="0.2">
      <c r="A229">
        <v>2</v>
      </c>
      <c r="B229" t="s">
        <v>166</v>
      </c>
      <c r="C229" t="s">
        <v>10</v>
      </c>
      <c r="D229" t="s">
        <v>587</v>
      </c>
      <c r="E229" t="s">
        <v>588</v>
      </c>
      <c r="F229" s="2">
        <v>-6.5421750478999998</v>
      </c>
      <c r="G229" s="3">
        <v>-4.4819675610000003</v>
      </c>
      <c r="H229" t="s">
        <v>589</v>
      </c>
      <c r="I229" t="s">
        <v>590</v>
      </c>
      <c r="J229" t="s">
        <v>586</v>
      </c>
      <c r="K229" t="s">
        <v>595</v>
      </c>
      <c r="L229">
        <v>5</v>
      </c>
      <c r="M229">
        <v>39</v>
      </c>
      <c r="N229">
        <v>12.820512820512819</v>
      </c>
      <c r="O229" t="s">
        <v>3922</v>
      </c>
    </row>
    <row r="230" spans="1:15" x14ac:dyDescent="0.2">
      <c r="A230">
        <v>2</v>
      </c>
      <c r="B230" t="s">
        <v>166</v>
      </c>
      <c r="C230" t="s">
        <v>10</v>
      </c>
      <c r="D230" t="s">
        <v>591</v>
      </c>
      <c r="E230" t="s">
        <v>592</v>
      </c>
      <c r="F230" s="2">
        <v>-6.211509242</v>
      </c>
      <c r="G230" s="3">
        <v>-4.1675693677999996</v>
      </c>
      <c r="H230" t="s">
        <v>593</v>
      </c>
      <c r="I230" t="s">
        <v>594</v>
      </c>
      <c r="J230" t="s">
        <v>595</v>
      </c>
      <c r="K230" t="s">
        <v>598</v>
      </c>
      <c r="L230">
        <v>4</v>
      </c>
      <c r="M230">
        <v>19</v>
      </c>
      <c r="N230">
        <v>21.052631578947366</v>
      </c>
      <c r="O230" t="s">
        <v>3923</v>
      </c>
    </row>
    <row r="231" spans="1:15" x14ac:dyDescent="0.2">
      <c r="A231">
        <v>2</v>
      </c>
      <c r="B231" t="s">
        <v>166</v>
      </c>
      <c r="C231" t="s">
        <v>10</v>
      </c>
      <c r="D231" t="s">
        <v>596</v>
      </c>
      <c r="E231" t="s">
        <v>597</v>
      </c>
      <c r="F231" s="2">
        <v>-5.9635750798</v>
      </c>
      <c r="G231" s="3">
        <v>-3.9444587893</v>
      </c>
      <c r="H231" t="s">
        <v>579</v>
      </c>
      <c r="I231" t="s">
        <v>580</v>
      </c>
      <c r="J231" t="s">
        <v>598</v>
      </c>
      <c r="K231" t="s">
        <v>603</v>
      </c>
      <c r="L231">
        <v>7</v>
      </c>
      <c r="M231">
        <v>157</v>
      </c>
      <c r="N231">
        <v>4.4585987261146496</v>
      </c>
      <c r="O231" t="s">
        <v>3924</v>
      </c>
    </row>
    <row r="232" spans="1:15" x14ac:dyDescent="0.2">
      <c r="A232">
        <v>2</v>
      </c>
      <c r="B232" t="s">
        <v>166</v>
      </c>
      <c r="C232" t="s">
        <v>10</v>
      </c>
      <c r="D232" t="s">
        <v>599</v>
      </c>
      <c r="E232" t="s">
        <v>600</v>
      </c>
      <c r="F232" s="2">
        <v>-5.3313531065999999</v>
      </c>
      <c r="G232" s="3">
        <v>-3.3633893385999998</v>
      </c>
      <c r="H232" t="s">
        <v>601</v>
      </c>
      <c r="I232" t="s">
        <v>602</v>
      </c>
      <c r="J232" t="s">
        <v>603</v>
      </c>
      <c r="K232" t="s">
        <v>606</v>
      </c>
      <c r="L232">
        <v>3</v>
      </c>
      <c r="M232">
        <v>9</v>
      </c>
      <c r="N232">
        <v>33.333333333333329</v>
      </c>
      <c r="O232" t="s">
        <v>3925</v>
      </c>
    </row>
    <row r="233" spans="1:15" x14ac:dyDescent="0.2">
      <c r="A233">
        <v>2</v>
      </c>
      <c r="B233" t="s">
        <v>166</v>
      </c>
      <c r="C233" t="s">
        <v>10</v>
      </c>
      <c r="D233" t="s">
        <v>604</v>
      </c>
      <c r="E233" t="s">
        <v>605</v>
      </c>
      <c r="F233" s="2">
        <v>-5.2266295306000004</v>
      </c>
      <c r="G233" s="3">
        <v>-3.2744600298000002</v>
      </c>
      <c r="H233" t="s">
        <v>584</v>
      </c>
      <c r="I233" t="s">
        <v>585</v>
      </c>
      <c r="J233" t="s">
        <v>606</v>
      </c>
      <c r="K233" t="s">
        <v>609</v>
      </c>
      <c r="L233">
        <v>3</v>
      </c>
      <c r="M233">
        <v>13</v>
      </c>
      <c r="N233">
        <v>23.076923076923077</v>
      </c>
      <c r="O233" t="s">
        <v>3926</v>
      </c>
    </row>
    <row r="234" spans="1:15" x14ac:dyDescent="0.2">
      <c r="A234">
        <v>2</v>
      </c>
      <c r="B234" t="s">
        <v>166</v>
      </c>
      <c r="C234" t="s">
        <v>10</v>
      </c>
      <c r="D234" t="s">
        <v>607</v>
      </c>
      <c r="E234" t="s">
        <v>608</v>
      </c>
      <c r="F234" s="2">
        <v>-4.6998774789000004</v>
      </c>
      <c r="G234" s="3">
        <v>-2.7824700842999999</v>
      </c>
      <c r="H234" t="s">
        <v>584</v>
      </c>
      <c r="I234" t="s">
        <v>585</v>
      </c>
      <c r="J234" t="s">
        <v>609</v>
      </c>
      <c r="K234" t="s">
        <v>614</v>
      </c>
      <c r="L234">
        <v>10</v>
      </c>
      <c r="M234">
        <v>462</v>
      </c>
      <c r="N234">
        <v>2.1645021645021645</v>
      </c>
      <c r="O234" t="s">
        <v>3927</v>
      </c>
    </row>
    <row r="235" spans="1:15" x14ac:dyDescent="0.2">
      <c r="A235">
        <v>2</v>
      </c>
      <c r="B235" t="s">
        <v>166</v>
      </c>
      <c r="C235" t="s">
        <v>10</v>
      </c>
      <c r="D235" t="s">
        <v>610</v>
      </c>
      <c r="E235" t="s">
        <v>611</v>
      </c>
      <c r="F235" s="2">
        <v>-4.5789279370999996</v>
      </c>
      <c r="G235" s="3">
        <v>-2.6709620988</v>
      </c>
      <c r="H235" t="s">
        <v>612</v>
      </c>
      <c r="I235" t="s">
        <v>613</v>
      </c>
      <c r="J235" t="s">
        <v>614</v>
      </c>
      <c r="K235" t="s">
        <v>619</v>
      </c>
      <c r="L235">
        <v>4</v>
      </c>
      <c r="M235">
        <v>325</v>
      </c>
      <c r="N235">
        <v>1.2307692307692308</v>
      </c>
      <c r="O235" t="s">
        <v>3928</v>
      </c>
    </row>
    <row r="236" spans="1:15" x14ac:dyDescent="0.2">
      <c r="A236">
        <v>2</v>
      </c>
      <c r="B236" t="s">
        <v>166</v>
      </c>
      <c r="C236" t="s">
        <v>10</v>
      </c>
      <c r="D236" t="s">
        <v>615</v>
      </c>
      <c r="E236" t="s">
        <v>616</v>
      </c>
      <c r="F236" s="2">
        <v>-1.3163550167</v>
      </c>
      <c r="G236" s="3">
        <v>0</v>
      </c>
      <c r="H236" t="s">
        <v>617</v>
      </c>
      <c r="I236" t="s">
        <v>618</v>
      </c>
      <c r="J236" t="s">
        <v>619</v>
      </c>
      <c r="K236" t="s">
        <v>624</v>
      </c>
      <c r="L236">
        <v>19</v>
      </c>
      <c r="M236" t="s">
        <v>3797</v>
      </c>
      <c r="N236" t="e">
        <v>#VALUE!</v>
      </c>
      <c r="O236" t="s">
        <v>3929</v>
      </c>
    </row>
    <row r="237" spans="1:15" x14ac:dyDescent="0.2">
      <c r="A237">
        <v>2</v>
      </c>
      <c r="B237" t="s">
        <v>204</v>
      </c>
      <c r="C237" t="s">
        <v>10</v>
      </c>
      <c r="D237" t="s">
        <v>620</v>
      </c>
      <c r="E237" t="s">
        <v>621</v>
      </c>
      <c r="F237" s="2">
        <v>-14.950861507999999</v>
      </c>
      <c r="G237" s="3">
        <v>-12.5292575812</v>
      </c>
      <c r="H237" t="s">
        <v>625</v>
      </c>
      <c r="I237" t="s">
        <v>626</v>
      </c>
      <c r="J237" t="s">
        <v>627</v>
      </c>
      <c r="K237" t="s">
        <v>630</v>
      </c>
      <c r="L237">
        <v>12</v>
      </c>
      <c r="M237">
        <v>111</v>
      </c>
      <c r="N237">
        <v>10.810810810810811</v>
      </c>
      <c r="O237" t="s">
        <v>3930</v>
      </c>
    </row>
    <row r="238" spans="1:15" x14ac:dyDescent="0.2">
      <c r="A238">
        <v>2</v>
      </c>
      <c r="B238" t="s">
        <v>204</v>
      </c>
      <c r="C238" t="s">
        <v>10</v>
      </c>
      <c r="D238" t="s">
        <v>628</v>
      </c>
      <c r="E238" t="s">
        <v>629</v>
      </c>
      <c r="F238" s="2">
        <v>-13.3175098655</v>
      </c>
      <c r="G238" s="3">
        <v>-10.966105885699999</v>
      </c>
      <c r="H238" t="s">
        <v>625</v>
      </c>
      <c r="I238" t="s">
        <v>626</v>
      </c>
      <c r="J238" t="s">
        <v>630</v>
      </c>
      <c r="K238" t="s">
        <v>633</v>
      </c>
      <c r="L238">
        <v>12</v>
      </c>
      <c r="M238">
        <v>113</v>
      </c>
      <c r="N238">
        <v>10.619469026548673</v>
      </c>
      <c r="O238" t="s">
        <v>3931</v>
      </c>
    </row>
    <row r="239" spans="1:15" x14ac:dyDescent="0.2">
      <c r="A239">
        <v>2</v>
      </c>
      <c r="B239" t="s">
        <v>204</v>
      </c>
      <c r="C239" t="s">
        <v>10</v>
      </c>
      <c r="D239" t="s">
        <v>631</v>
      </c>
      <c r="E239" t="s">
        <v>632</v>
      </c>
      <c r="F239" s="2">
        <v>-13.222587860300001</v>
      </c>
      <c r="G239" s="3">
        <v>-10.877617990499999</v>
      </c>
      <c r="H239" t="s">
        <v>625</v>
      </c>
      <c r="I239" t="s">
        <v>626</v>
      </c>
      <c r="J239" t="s">
        <v>633</v>
      </c>
      <c r="K239" t="s">
        <v>638</v>
      </c>
      <c r="L239">
        <v>7</v>
      </c>
      <c r="M239">
        <v>47</v>
      </c>
      <c r="N239">
        <v>14.893617021276595</v>
      </c>
      <c r="O239" t="s">
        <v>3932</v>
      </c>
    </row>
    <row r="240" spans="1:15" x14ac:dyDescent="0.2">
      <c r="A240">
        <v>2</v>
      </c>
      <c r="B240" t="s">
        <v>204</v>
      </c>
      <c r="C240" t="s">
        <v>10</v>
      </c>
      <c r="D240" t="s">
        <v>634</v>
      </c>
      <c r="E240" t="s">
        <v>635</v>
      </c>
      <c r="F240" s="2">
        <v>-8.9772472829000005</v>
      </c>
      <c r="G240" s="3">
        <v>-6.7865402346000003</v>
      </c>
      <c r="H240" t="s">
        <v>636</v>
      </c>
      <c r="I240" t="s">
        <v>637</v>
      </c>
      <c r="J240" t="s">
        <v>638</v>
      </c>
      <c r="K240" t="s">
        <v>643</v>
      </c>
      <c r="L240">
        <v>5</v>
      </c>
      <c r="M240">
        <v>13</v>
      </c>
      <c r="N240">
        <v>38.461538461538467</v>
      </c>
      <c r="O240" t="s">
        <v>3933</v>
      </c>
    </row>
    <row r="241" spans="1:15" x14ac:dyDescent="0.2">
      <c r="A241">
        <v>2</v>
      </c>
      <c r="B241" t="s">
        <v>204</v>
      </c>
      <c r="C241" t="s">
        <v>10</v>
      </c>
      <c r="D241" t="s">
        <v>639</v>
      </c>
      <c r="E241" t="s">
        <v>640</v>
      </c>
      <c r="F241" s="2">
        <v>-8.8242575062000004</v>
      </c>
      <c r="G241" s="3">
        <v>-6.6511000974999996</v>
      </c>
      <c r="H241" t="s">
        <v>641</v>
      </c>
      <c r="I241" t="s">
        <v>642</v>
      </c>
      <c r="J241" t="s">
        <v>643</v>
      </c>
      <c r="K241" t="s">
        <v>648</v>
      </c>
      <c r="L241">
        <v>8</v>
      </c>
      <c r="M241">
        <v>93</v>
      </c>
      <c r="N241">
        <v>8.6021505376344098</v>
      </c>
      <c r="O241" t="s">
        <v>3934</v>
      </c>
    </row>
    <row r="242" spans="1:15" x14ac:dyDescent="0.2">
      <c r="A242">
        <v>2</v>
      </c>
      <c r="B242" t="s">
        <v>204</v>
      </c>
      <c r="C242" t="s">
        <v>10</v>
      </c>
      <c r="D242" t="s">
        <v>644</v>
      </c>
      <c r="E242" t="s">
        <v>645</v>
      </c>
      <c r="F242" s="2">
        <v>-8.2387540376999997</v>
      </c>
      <c r="G242" s="3">
        <v>-6.0906590328999997</v>
      </c>
      <c r="H242" t="s">
        <v>646</v>
      </c>
      <c r="I242" t="s">
        <v>647</v>
      </c>
      <c r="J242" t="s">
        <v>648</v>
      </c>
      <c r="K242" t="s">
        <v>653</v>
      </c>
      <c r="L242">
        <v>5</v>
      </c>
      <c r="M242">
        <v>21</v>
      </c>
      <c r="N242">
        <v>23.809523809523807</v>
      </c>
      <c r="O242" t="s">
        <v>3935</v>
      </c>
    </row>
    <row r="243" spans="1:15" x14ac:dyDescent="0.2">
      <c r="A243">
        <v>2</v>
      </c>
      <c r="B243" t="s">
        <v>204</v>
      </c>
      <c r="C243" t="s">
        <v>10</v>
      </c>
      <c r="D243" t="s">
        <v>649</v>
      </c>
      <c r="E243" t="s">
        <v>650</v>
      </c>
      <c r="F243" s="2">
        <v>-7.6369656462000002</v>
      </c>
      <c r="G243" s="3">
        <v>-5.5163917150000001</v>
      </c>
      <c r="H243" t="s">
        <v>651</v>
      </c>
      <c r="I243" t="s">
        <v>652</v>
      </c>
      <c r="J243" t="s">
        <v>653</v>
      </c>
      <c r="K243" t="s">
        <v>658</v>
      </c>
      <c r="L243">
        <v>4</v>
      </c>
      <c r="M243">
        <v>11</v>
      </c>
      <c r="N243">
        <v>36.363636363636367</v>
      </c>
      <c r="O243" t="s">
        <v>3936</v>
      </c>
    </row>
    <row r="244" spans="1:15" x14ac:dyDescent="0.2">
      <c r="A244">
        <v>2</v>
      </c>
      <c r="B244" t="s">
        <v>204</v>
      </c>
      <c r="C244" t="s">
        <v>10</v>
      </c>
      <c r="D244" t="s">
        <v>654</v>
      </c>
      <c r="E244" t="s">
        <v>655</v>
      </c>
      <c r="F244" s="2">
        <v>-7.0221523253000004</v>
      </c>
      <c r="G244" s="3">
        <v>-4.9202205041999996</v>
      </c>
      <c r="H244" t="s">
        <v>656</v>
      </c>
      <c r="I244" t="s">
        <v>657</v>
      </c>
      <c r="J244" t="s">
        <v>658</v>
      </c>
      <c r="K244" t="s">
        <v>658</v>
      </c>
      <c r="L244">
        <v>4</v>
      </c>
      <c r="M244">
        <v>11</v>
      </c>
      <c r="N244">
        <v>36.363636363636367</v>
      </c>
      <c r="O244" t="s">
        <v>3937</v>
      </c>
    </row>
    <row r="245" spans="1:15" x14ac:dyDescent="0.2">
      <c r="A245">
        <v>2</v>
      </c>
      <c r="B245" t="s">
        <v>204</v>
      </c>
      <c r="C245" t="s">
        <v>10</v>
      </c>
      <c r="D245" t="s">
        <v>659</v>
      </c>
      <c r="E245" t="s">
        <v>660</v>
      </c>
      <c r="F245" s="2">
        <v>-7.0221523253000004</v>
      </c>
      <c r="G245" s="3">
        <v>-4.9202205041999996</v>
      </c>
      <c r="H245" t="s">
        <v>656</v>
      </c>
      <c r="I245" t="s">
        <v>657</v>
      </c>
      <c r="J245" t="s">
        <v>658</v>
      </c>
      <c r="K245" t="s">
        <v>665</v>
      </c>
      <c r="L245">
        <v>9</v>
      </c>
      <c r="M245">
        <v>186</v>
      </c>
      <c r="N245">
        <v>4.838709677419355</v>
      </c>
      <c r="O245" t="s">
        <v>3938</v>
      </c>
    </row>
    <row r="246" spans="1:15" x14ac:dyDescent="0.2">
      <c r="A246">
        <v>2</v>
      </c>
      <c r="B246" t="s">
        <v>204</v>
      </c>
      <c r="C246" t="s">
        <v>10</v>
      </c>
      <c r="D246" t="s">
        <v>661</v>
      </c>
      <c r="E246" t="s">
        <v>662</v>
      </c>
      <c r="F246" s="2">
        <v>-7.0126716365000004</v>
      </c>
      <c r="G246" s="3">
        <v>-4.9143740999999999</v>
      </c>
      <c r="H246" t="s">
        <v>663</v>
      </c>
      <c r="I246" t="s">
        <v>664</v>
      </c>
      <c r="J246" t="s">
        <v>665</v>
      </c>
      <c r="K246" t="s">
        <v>668</v>
      </c>
      <c r="L246">
        <v>7</v>
      </c>
      <c r="M246">
        <v>94</v>
      </c>
      <c r="N246">
        <v>7.4468085106382977</v>
      </c>
      <c r="O246" t="s">
        <v>3939</v>
      </c>
    </row>
    <row r="247" spans="1:15" x14ac:dyDescent="0.2">
      <c r="A247">
        <v>2</v>
      </c>
      <c r="B247" t="s">
        <v>204</v>
      </c>
      <c r="C247" t="s">
        <v>10</v>
      </c>
      <c r="D247" t="s">
        <v>666</v>
      </c>
      <c r="E247" t="s">
        <v>667</v>
      </c>
      <c r="F247" s="2">
        <v>-6.8364825979999999</v>
      </c>
      <c r="G247" s="3">
        <v>-4.7559138284999998</v>
      </c>
      <c r="H247" t="s">
        <v>636</v>
      </c>
      <c r="I247" t="s">
        <v>637</v>
      </c>
      <c r="J247" t="s">
        <v>668</v>
      </c>
      <c r="K247" t="s">
        <v>671</v>
      </c>
      <c r="L247">
        <v>4</v>
      </c>
      <c r="M247">
        <v>14</v>
      </c>
      <c r="N247">
        <v>28.571428571428569</v>
      </c>
      <c r="O247" t="s">
        <v>3940</v>
      </c>
    </row>
    <row r="248" spans="1:15" x14ac:dyDescent="0.2">
      <c r="A248">
        <v>2</v>
      </c>
      <c r="B248" t="s">
        <v>204</v>
      </c>
      <c r="C248" t="s">
        <v>10</v>
      </c>
      <c r="D248" t="s">
        <v>669</v>
      </c>
      <c r="E248" t="s">
        <v>670</v>
      </c>
      <c r="F248" s="2">
        <v>-6.5444680677999996</v>
      </c>
      <c r="G248" s="3">
        <v>-4.4819675610000003</v>
      </c>
      <c r="H248" t="s">
        <v>656</v>
      </c>
      <c r="I248" t="s">
        <v>657</v>
      </c>
      <c r="J248" t="s">
        <v>671</v>
      </c>
      <c r="K248" t="s">
        <v>676</v>
      </c>
      <c r="L248">
        <v>3</v>
      </c>
      <c r="M248">
        <v>8</v>
      </c>
      <c r="N248">
        <v>37.5</v>
      </c>
      <c r="O248" t="s">
        <v>3941</v>
      </c>
    </row>
    <row r="249" spans="1:15" x14ac:dyDescent="0.2">
      <c r="A249">
        <v>2</v>
      </c>
      <c r="B249" t="s">
        <v>204</v>
      </c>
      <c r="C249" t="s">
        <v>10</v>
      </c>
      <c r="D249" t="s">
        <v>672</v>
      </c>
      <c r="E249" t="s">
        <v>673</v>
      </c>
      <c r="F249" s="2">
        <v>-5.4013865142000004</v>
      </c>
      <c r="G249" s="3">
        <v>-3.4253048558999999</v>
      </c>
      <c r="H249" t="s">
        <v>674</v>
      </c>
      <c r="I249" t="s">
        <v>675</v>
      </c>
      <c r="J249" t="s">
        <v>676</v>
      </c>
      <c r="K249" t="s">
        <v>681</v>
      </c>
      <c r="L249">
        <v>3</v>
      </c>
      <c r="M249">
        <v>11</v>
      </c>
      <c r="N249">
        <v>27.27272727272727</v>
      </c>
      <c r="O249" t="s">
        <v>3942</v>
      </c>
    </row>
    <row r="250" spans="1:15" x14ac:dyDescent="0.2">
      <c r="A250">
        <v>2</v>
      </c>
      <c r="B250" t="s">
        <v>204</v>
      </c>
      <c r="C250" t="s">
        <v>10</v>
      </c>
      <c r="D250" t="s">
        <v>677</v>
      </c>
      <c r="E250" t="s">
        <v>678</v>
      </c>
      <c r="F250" s="2">
        <v>-4.9360927018999998</v>
      </c>
      <c r="G250" s="3">
        <v>-3.001651968</v>
      </c>
      <c r="H250" t="s">
        <v>679</v>
      </c>
      <c r="I250" t="s">
        <v>680</v>
      </c>
      <c r="J250" t="s">
        <v>681</v>
      </c>
      <c r="K250" t="s">
        <v>681</v>
      </c>
      <c r="L250">
        <v>3</v>
      </c>
      <c r="M250">
        <v>11</v>
      </c>
      <c r="N250">
        <v>27.27272727272727</v>
      </c>
      <c r="O250" t="s">
        <v>3943</v>
      </c>
    </row>
    <row r="251" spans="1:15" x14ac:dyDescent="0.2">
      <c r="A251">
        <v>2</v>
      </c>
      <c r="B251" t="s">
        <v>204</v>
      </c>
      <c r="C251" t="s">
        <v>10</v>
      </c>
      <c r="D251" t="s">
        <v>682</v>
      </c>
      <c r="E251" t="s">
        <v>683</v>
      </c>
      <c r="F251" s="2">
        <v>-4.9360927018999998</v>
      </c>
      <c r="G251" s="3">
        <v>-3.001651968</v>
      </c>
      <c r="H251" t="s">
        <v>674</v>
      </c>
      <c r="I251" t="s">
        <v>675</v>
      </c>
      <c r="J251" t="s">
        <v>681</v>
      </c>
      <c r="K251" t="s">
        <v>1329</v>
      </c>
      <c r="L251">
        <v>21</v>
      </c>
      <c r="M251" t="s">
        <v>3797</v>
      </c>
      <c r="N251" t="e">
        <v>#VALUE!</v>
      </c>
      <c r="O251" t="s">
        <v>3944</v>
      </c>
    </row>
    <row r="252" spans="1:15" x14ac:dyDescent="0.2">
      <c r="A252">
        <v>2</v>
      </c>
      <c r="B252" t="s">
        <v>688</v>
      </c>
      <c r="C252" t="s">
        <v>10</v>
      </c>
      <c r="D252" t="s">
        <v>685</v>
      </c>
      <c r="E252" t="s">
        <v>686</v>
      </c>
      <c r="F252" s="2">
        <v>-14.3594445613</v>
      </c>
      <c r="G252" s="3">
        <v>-11.981306328200001</v>
      </c>
      <c r="H252" t="s">
        <v>689</v>
      </c>
      <c r="I252" t="s">
        <v>690</v>
      </c>
      <c r="J252" t="s">
        <v>691</v>
      </c>
      <c r="K252" t="s">
        <v>696</v>
      </c>
      <c r="L252">
        <v>12</v>
      </c>
      <c r="M252">
        <v>142</v>
      </c>
      <c r="N252">
        <v>8.4507042253521121</v>
      </c>
      <c r="O252" t="s">
        <v>3945</v>
      </c>
    </row>
    <row r="253" spans="1:15" x14ac:dyDescent="0.2">
      <c r="A253">
        <v>2</v>
      </c>
      <c r="B253" t="s">
        <v>688</v>
      </c>
      <c r="C253" t="s">
        <v>10</v>
      </c>
      <c r="D253" t="s">
        <v>692</v>
      </c>
      <c r="E253" t="s">
        <v>693</v>
      </c>
      <c r="F253" s="2">
        <v>-12.021151232799999</v>
      </c>
      <c r="G253" s="3">
        <v>-9.7244860426000006</v>
      </c>
      <c r="H253" t="s">
        <v>694</v>
      </c>
      <c r="I253" t="s">
        <v>695</v>
      </c>
      <c r="J253" t="s">
        <v>696</v>
      </c>
      <c r="K253" t="s">
        <v>703</v>
      </c>
      <c r="L253">
        <v>9</v>
      </c>
      <c r="M253">
        <v>130</v>
      </c>
      <c r="N253">
        <v>6.9230769230769234</v>
      </c>
      <c r="O253" t="s">
        <v>3946</v>
      </c>
    </row>
    <row r="254" spans="1:15" x14ac:dyDescent="0.2">
      <c r="A254">
        <v>2</v>
      </c>
      <c r="B254" t="s">
        <v>688</v>
      </c>
      <c r="C254" t="s">
        <v>10</v>
      </c>
      <c r="D254" t="s">
        <v>699</v>
      </c>
      <c r="E254" t="s">
        <v>700</v>
      </c>
      <c r="F254" s="2">
        <v>-8.3650624251999997</v>
      </c>
      <c r="G254" s="3">
        <v>-6.2128895078999999</v>
      </c>
      <c r="H254" t="s">
        <v>701</v>
      </c>
      <c r="I254" t="s">
        <v>702</v>
      </c>
      <c r="J254" t="s">
        <v>703</v>
      </c>
      <c r="K254" t="s">
        <v>708</v>
      </c>
      <c r="L254">
        <v>8</v>
      </c>
      <c r="M254">
        <v>99</v>
      </c>
      <c r="N254">
        <v>8.0808080808080813</v>
      </c>
      <c r="O254" t="s">
        <v>3947</v>
      </c>
    </row>
    <row r="255" spans="1:15" x14ac:dyDescent="0.2">
      <c r="A255">
        <v>2</v>
      </c>
      <c r="B255" t="s">
        <v>688</v>
      </c>
      <c r="C255" t="s">
        <v>10</v>
      </c>
      <c r="D255" t="s">
        <v>704</v>
      </c>
      <c r="E255" t="s">
        <v>705</v>
      </c>
      <c r="F255" s="2">
        <v>-8.0222775103000004</v>
      </c>
      <c r="G255" s="3">
        <v>-5.8901217065000004</v>
      </c>
      <c r="H255" t="s">
        <v>706</v>
      </c>
      <c r="I255" t="s">
        <v>707</v>
      </c>
      <c r="J255" t="s">
        <v>708</v>
      </c>
      <c r="K255" t="s">
        <v>711</v>
      </c>
      <c r="L255">
        <v>8</v>
      </c>
      <c r="M255">
        <v>120</v>
      </c>
      <c r="N255">
        <v>6.666666666666667</v>
      </c>
      <c r="O255" t="s">
        <v>3948</v>
      </c>
    </row>
    <row r="256" spans="1:15" x14ac:dyDescent="0.2">
      <c r="A256">
        <v>2</v>
      </c>
      <c r="B256" t="s">
        <v>688</v>
      </c>
      <c r="C256" t="s">
        <v>10</v>
      </c>
      <c r="D256" t="s">
        <v>709</v>
      </c>
      <c r="E256" t="s">
        <v>710</v>
      </c>
      <c r="F256" s="2">
        <v>-7.3632285240000002</v>
      </c>
      <c r="G256" s="3">
        <v>-5.2464475818</v>
      </c>
      <c r="H256" t="s">
        <v>706</v>
      </c>
      <c r="I256" t="s">
        <v>707</v>
      </c>
      <c r="J256" t="s">
        <v>711</v>
      </c>
      <c r="K256" t="s">
        <v>716</v>
      </c>
      <c r="L256">
        <v>6</v>
      </c>
      <c r="M256">
        <v>53</v>
      </c>
      <c r="N256">
        <v>11.320754716981133</v>
      </c>
      <c r="O256" t="s">
        <v>3949</v>
      </c>
    </row>
    <row r="257" spans="1:15" x14ac:dyDescent="0.2">
      <c r="A257">
        <v>2</v>
      </c>
      <c r="B257" t="s">
        <v>688</v>
      </c>
      <c r="C257" t="s">
        <v>10</v>
      </c>
      <c r="D257" t="s">
        <v>712</v>
      </c>
      <c r="E257" t="s">
        <v>713</v>
      </c>
      <c r="F257" s="2">
        <v>-7.0260911986999997</v>
      </c>
      <c r="G257" s="3">
        <v>-4.9202205041999996</v>
      </c>
      <c r="H257" t="s">
        <v>714</v>
      </c>
      <c r="I257" t="s">
        <v>715</v>
      </c>
      <c r="J257" t="s">
        <v>716</v>
      </c>
      <c r="K257" t="s">
        <v>721</v>
      </c>
      <c r="L257">
        <v>7</v>
      </c>
      <c r="M257">
        <v>102</v>
      </c>
      <c r="N257">
        <v>6.8627450980392162</v>
      </c>
      <c r="O257" t="s">
        <v>3950</v>
      </c>
    </row>
    <row r="258" spans="1:15" x14ac:dyDescent="0.2">
      <c r="A258">
        <v>2</v>
      </c>
      <c r="B258" t="s">
        <v>688</v>
      </c>
      <c r="C258" t="s">
        <v>10</v>
      </c>
      <c r="D258" t="s">
        <v>717</v>
      </c>
      <c r="E258" t="s">
        <v>718</v>
      </c>
      <c r="F258" s="2">
        <v>-6.5922480468</v>
      </c>
      <c r="G258" s="3">
        <v>-4.5185729851999996</v>
      </c>
      <c r="H258" t="s">
        <v>719</v>
      </c>
      <c r="I258" t="s">
        <v>720</v>
      </c>
      <c r="J258" t="s">
        <v>721</v>
      </c>
      <c r="K258" t="s">
        <v>724</v>
      </c>
      <c r="L258">
        <v>7</v>
      </c>
      <c r="M258">
        <v>114</v>
      </c>
      <c r="N258">
        <v>6.140350877192982</v>
      </c>
      <c r="O258" t="s">
        <v>3951</v>
      </c>
    </row>
    <row r="259" spans="1:15" x14ac:dyDescent="0.2">
      <c r="A259">
        <v>2</v>
      </c>
      <c r="B259" t="s">
        <v>688</v>
      </c>
      <c r="C259" t="s">
        <v>10</v>
      </c>
      <c r="D259" t="s">
        <v>722</v>
      </c>
      <c r="E259" t="s">
        <v>723</v>
      </c>
      <c r="F259" s="2">
        <v>-6.2623552177999997</v>
      </c>
      <c r="G259" s="3">
        <v>-4.2152102036999999</v>
      </c>
      <c r="H259" t="s">
        <v>719</v>
      </c>
      <c r="I259" t="s">
        <v>720</v>
      </c>
      <c r="J259" t="s">
        <v>724</v>
      </c>
      <c r="K259" t="s">
        <v>734</v>
      </c>
      <c r="L259">
        <v>4</v>
      </c>
      <c r="M259">
        <v>48</v>
      </c>
      <c r="N259">
        <v>8.3333333333333321</v>
      </c>
      <c r="O259" t="s">
        <v>3952</v>
      </c>
    </row>
    <row r="260" spans="1:15" x14ac:dyDescent="0.2">
      <c r="A260">
        <v>2</v>
      </c>
      <c r="B260" t="s">
        <v>688</v>
      </c>
      <c r="C260" t="s">
        <v>10</v>
      </c>
      <c r="D260" t="s">
        <v>730</v>
      </c>
      <c r="E260" t="s">
        <v>731</v>
      </c>
      <c r="F260" s="2">
        <v>-4.3037122041</v>
      </c>
      <c r="G260" s="3">
        <v>-2.4162680329000001</v>
      </c>
      <c r="H260" t="s">
        <v>732</v>
      </c>
      <c r="I260" t="s">
        <v>733</v>
      </c>
      <c r="J260" t="s">
        <v>734</v>
      </c>
      <c r="K260" t="s">
        <v>739</v>
      </c>
      <c r="L260">
        <v>3</v>
      </c>
      <c r="M260">
        <v>28</v>
      </c>
      <c r="N260">
        <v>10.714285714285714</v>
      </c>
      <c r="O260" t="s">
        <v>3953</v>
      </c>
    </row>
    <row r="261" spans="1:15" x14ac:dyDescent="0.2">
      <c r="A261">
        <v>2</v>
      </c>
      <c r="B261" t="s">
        <v>688</v>
      </c>
      <c r="C261" t="s">
        <v>10</v>
      </c>
      <c r="D261" t="s">
        <v>735</v>
      </c>
      <c r="E261" t="s">
        <v>736</v>
      </c>
      <c r="F261" s="2">
        <v>-3.6608702211000002</v>
      </c>
      <c r="G261" s="3">
        <v>-1.8158298985000001</v>
      </c>
      <c r="H261" t="s">
        <v>737</v>
      </c>
      <c r="I261" t="s">
        <v>738</v>
      </c>
      <c r="J261" t="s">
        <v>739</v>
      </c>
      <c r="K261" t="s">
        <v>744</v>
      </c>
      <c r="L261">
        <v>3</v>
      </c>
      <c r="M261">
        <v>31</v>
      </c>
      <c r="N261">
        <v>9.67741935483871</v>
      </c>
      <c r="O261" t="s">
        <v>3954</v>
      </c>
    </row>
    <row r="262" spans="1:15" x14ac:dyDescent="0.2">
      <c r="A262">
        <v>2</v>
      </c>
      <c r="B262" t="s">
        <v>688</v>
      </c>
      <c r="C262" t="s">
        <v>10</v>
      </c>
      <c r="D262" t="s">
        <v>742</v>
      </c>
      <c r="E262" t="s">
        <v>743</v>
      </c>
      <c r="F262" s="2">
        <v>-3.5274719565999999</v>
      </c>
      <c r="G262" s="3">
        <v>-1.7041016132</v>
      </c>
      <c r="H262" t="s">
        <v>737</v>
      </c>
      <c r="I262" t="s">
        <v>738</v>
      </c>
      <c r="J262" t="s">
        <v>744</v>
      </c>
      <c r="K262" t="s">
        <v>624</v>
      </c>
      <c r="L262">
        <v>19</v>
      </c>
      <c r="M262" t="s">
        <v>3797</v>
      </c>
      <c r="N262" t="e">
        <v>#VALUE!</v>
      </c>
      <c r="O262" t="s">
        <v>3955</v>
      </c>
    </row>
    <row r="263" spans="1:15" x14ac:dyDescent="0.2">
      <c r="A263">
        <v>2</v>
      </c>
      <c r="B263" t="s">
        <v>755</v>
      </c>
      <c r="C263" t="s">
        <v>10</v>
      </c>
      <c r="D263" t="s">
        <v>753</v>
      </c>
      <c r="E263" t="s">
        <v>754</v>
      </c>
      <c r="F263" s="2">
        <v>-14.2143245915</v>
      </c>
      <c r="G263" s="3">
        <v>-11.843025783</v>
      </c>
      <c r="H263" t="s">
        <v>756</v>
      </c>
      <c r="I263" t="s">
        <v>757</v>
      </c>
      <c r="J263" t="s">
        <v>758</v>
      </c>
      <c r="K263" t="s">
        <v>769</v>
      </c>
      <c r="L263">
        <v>8</v>
      </c>
      <c r="M263">
        <v>135</v>
      </c>
      <c r="N263">
        <v>5.9259259259259265</v>
      </c>
      <c r="O263" t="s">
        <v>3956</v>
      </c>
    </row>
    <row r="264" spans="1:15" x14ac:dyDescent="0.2">
      <c r="A264">
        <v>2</v>
      </c>
      <c r="B264" t="s">
        <v>755</v>
      </c>
      <c r="C264" t="s">
        <v>10</v>
      </c>
      <c r="D264" t="s">
        <v>765</v>
      </c>
      <c r="E264" t="s">
        <v>766</v>
      </c>
      <c r="F264" s="2">
        <v>-6.9650350275999999</v>
      </c>
      <c r="G264" s="3">
        <v>-4.8703416154000001</v>
      </c>
      <c r="H264" t="s">
        <v>767</v>
      </c>
      <c r="I264" t="s">
        <v>768</v>
      </c>
      <c r="J264" t="s">
        <v>769</v>
      </c>
      <c r="K264" t="s">
        <v>1236</v>
      </c>
      <c r="L264">
        <v>7</v>
      </c>
      <c r="M264">
        <v>93</v>
      </c>
      <c r="N264">
        <v>7.5268817204301079</v>
      </c>
      <c r="O264" t="s">
        <v>3957</v>
      </c>
    </row>
    <row r="265" spans="1:15" x14ac:dyDescent="0.2">
      <c r="A265">
        <v>2</v>
      </c>
      <c r="B265" t="s">
        <v>755</v>
      </c>
      <c r="C265" t="s">
        <v>10</v>
      </c>
      <c r="D265" t="s">
        <v>1231</v>
      </c>
      <c r="E265" t="s">
        <v>1232</v>
      </c>
      <c r="F265" s="2">
        <v>-6.8685864954999998</v>
      </c>
      <c r="G265" s="3">
        <v>-4.7774675436000003</v>
      </c>
      <c r="H265" t="s">
        <v>1234</v>
      </c>
      <c r="I265" t="s">
        <v>1235</v>
      </c>
      <c r="J265" t="s">
        <v>1236</v>
      </c>
      <c r="K265" t="s">
        <v>1241</v>
      </c>
      <c r="L265">
        <v>4</v>
      </c>
      <c r="M265">
        <v>26</v>
      </c>
      <c r="N265">
        <v>15.384615384615385</v>
      </c>
      <c r="O265" t="s">
        <v>3958</v>
      </c>
    </row>
    <row r="266" spans="1:15" x14ac:dyDescent="0.2">
      <c r="A266">
        <v>2</v>
      </c>
      <c r="B266" t="s">
        <v>755</v>
      </c>
      <c r="C266" t="s">
        <v>10</v>
      </c>
      <c r="D266" t="s">
        <v>1237</v>
      </c>
      <c r="E266" t="s">
        <v>1238</v>
      </c>
      <c r="F266" s="2">
        <v>-5.3871905019000002</v>
      </c>
      <c r="G266" s="3">
        <v>-3.413831702</v>
      </c>
      <c r="H266" t="s">
        <v>1239</v>
      </c>
      <c r="I266" t="s">
        <v>1240</v>
      </c>
      <c r="J266" t="s">
        <v>1241</v>
      </c>
      <c r="K266" t="s">
        <v>1244</v>
      </c>
      <c r="L266">
        <v>4</v>
      </c>
      <c r="M266">
        <v>27</v>
      </c>
      <c r="N266">
        <v>14.814814814814813</v>
      </c>
      <c r="O266" t="s">
        <v>3959</v>
      </c>
    </row>
    <row r="267" spans="1:15" x14ac:dyDescent="0.2">
      <c r="A267">
        <v>2</v>
      </c>
      <c r="B267" t="s">
        <v>755</v>
      </c>
      <c r="C267" t="s">
        <v>10</v>
      </c>
      <c r="D267" t="s">
        <v>1242</v>
      </c>
      <c r="E267" t="s">
        <v>1243</v>
      </c>
      <c r="F267" s="2">
        <v>-5.3189643550000003</v>
      </c>
      <c r="G267" s="3">
        <v>-3.3536731768000001</v>
      </c>
      <c r="H267" t="s">
        <v>1239</v>
      </c>
      <c r="I267" t="s">
        <v>1240</v>
      </c>
      <c r="J267" t="s">
        <v>1244</v>
      </c>
      <c r="K267" t="s">
        <v>1251</v>
      </c>
      <c r="L267">
        <v>3</v>
      </c>
      <c r="M267">
        <v>40</v>
      </c>
      <c r="N267">
        <v>7.5</v>
      </c>
      <c r="O267" t="s">
        <v>3960</v>
      </c>
    </row>
    <row r="268" spans="1:15" x14ac:dyDescent="0.2">
      <c r="A268">
        <v>2</v>
      </c>
      <c r="B268" t="s">
        <v>755</v>
      </c>
      <c r="C268" t="s">
        <v>10</v>
      </c>
      <c r="D268" t="s">
        <v>1247</v>
      </c>
      <c r="E268" t="s">
        <v>1248</v>
      </c>
      <c r="F268" s="2">
        <v>-3.1973940511999999</v>
      </c>
      <c r="G268" s="3">
        <v>-1.4001265103</v>
      </c>
      <c r="H268" t="s">
        <v>1249</v>
      </c>
      <c r="I268" t="s">
        <v>1250</v>
      </c>
      <c r="J268" t="s">
        <v>1251</v>
      </c>
      <c r="K268" t="s">
        <v>1262</v>
      </c>
      <c r="L268">
        <v>3</v>
      </c>
      <c r="M268">
        <v>151</v>
      </c>
      <c r="N268">
        <v>1.9867549668874174</v>
      </c>
      <c r="O268" t="s">
        <v>3961</v>
      </c>
    </row>
    <row r="269" spans="1:15" x14ac:dyDescent="0.2">
      <c r="A269">
        <v>2</v>
      </c>
      <c r="B269" t="s">
        <v>755</v>
      </c>
      <c r="C269" t="s">
        <v>10</v>
      </c>
      <c r="D269" t="s">
        <v>1258</v>
      </c>
      <c r="E269" t="s">
        <v>1259</v>
      </c>
      <c r="F269" s="2">
        <v>-1.5877247753999999</v>
      </c>
      <c r="G269" s="3">
        <v>0</v>
      </c>
      <c r="H269" t="s">
        <v>1260</v>
      </c>
      <c r="I269" t="s">
        <v>1261</v>
      </c>
      <c r="J269" t="s">
        <v>1262</v>
      </c>
      <c r="K269" t="s">
        <v>1267</v>
      </c>
      <c r="L269">
        <v>5</v>
      </c>
      <c r="M269">
        <v>420</v>
      </c>
      <c r="N269">
        <v>1.1904761904761905</v>
      </c>
      <c r="O269" t="s">
        <v>3962</v>
      </c>
    </row>
    <row r="270" spans="1:15" x14ac:dyDescent="0.2">
      <c r="A270">
        <v>2</v>
      </c>
      <c r="B270" t="s">
        <v>755</v>
      </c>
      <c r="C270" t="s">
        <v>10</v>
      </c>
      <c r="D270" t="s">
        <v>1263</v>
      </c>
      <c r="E270" t="s">
        <v>1264</v>
      </c>
      <c r="F270" s="2">
        <v>-1.4914903079999999</v>
      </c>
      <c r="G270" s="3">
        <v>0</v>
      </c>
      <c r="H270" t="s">
        <v>1265</v>
      </c>
      <c r="I270" t="s">
        <v>1266</v>
      </c>
      <c r="J270" t="s">
        <v>1267</v>
      </c>
      <c r="K270" t="s">
        <v>624</v>
      </c>
      <c r="L270">
        <v>19</v>
      </c>
      <c r="M270" t="s">
        <v>3797</v>
      </c>
      <c r="N270" t="e">
        <v>#VALUE!</v>
      </c>
      <c r="O270" t="s">
        <v>3963</v>
      </c>
    </row>
    <row r="271" spans="1:15" x14ac:dyDescent="0.2">
      <c r="A271">
        <v>2</v>
      </c>
      <c r="B271" t="s">
        <v>821</v>
      </c>
      <c r="C271" t="s">
        <v>10</v>
      </c>
      <c r="D271" t="s">
        <v>817</v>
      </c>
      <c r="E271" t="s">
        <v>818</v>
      </c>
      <c r="F271" s="2">
        <v>-12.9243925948</v>
      </c>
      <c r="G271" s="3">
        <v>-10.5952403613</v>
      </c>
      <c r="H271" t="s">
        <v>822</v>
      </c>
      <c r="I271" t="s">
        <v>823</v>
      </c>
      <c r="J271" t="s">
        <v>824</v>
      </c>
      <c r="K271" t="s">
        <v>829</v>
      </c>
      <c r="L271">
        <v>7</v>
      </c>
      <c r="M271">
        <v>27</v>
      </c>
      <c r="N271">
        <v>25.925925925925924</v>
      </c>
      <c r="O271" t="s">
        <v>3964</v>
      </c>
    </row>
    <row r="272" spans="1:15" x14ac:dyDescent="0.2">
      <c r="A272">
        <v>2</v>
      </c>
      <c r="B272" t="s">
        <v>821</v>
      </c>
      <c r="C272" t="s">
        <v>10</v>
      </c>
      <c r="D272" t="s">
        <v>825</v>
      </c>
      <c r="E272" t="s">
        <v>826</v>
      </c>
      <c r="F272" s="2">
        <v>-10.7972693455</v>
      </c>
      <c r="G272" s="3">
        <v>-8.5282755817999991</v>
      </c>
      <c r="H272" t="s">
        <v>827</v>
      </c>
      <c r="I272" t="s">
        <v>828</v>
      </c>
      <c r="J272" t="s">
        <v>829</v>
      </c>
      <c r="K272" t="s">
        <v>834</v>
      </c>
      <c r="L272">
        <v>5</v>
      </c>
      <c r="M272">
        <v>17</v>
      </c>
      <c r="N272">
        <v>29.411764705882355</v>
      </c>
      <c r="O272" t="s">
        <v>3965</v>
      </c>
    </row>
    <row r="273" spans="1:15" x14ac:dyDescent="0.2">
      <c r="A273">
        <v>2</v>
      </c>
      <c r="B273" t="s">
        <v>821</v>
      </c>
      <c r="C273" t="s">
        <v>10</v>
      </c>
      <c r="D273" t="s">
        <v>830</v>
      </c>
      <c r="E273" t="s">
        <v>831</v>
      </c>
      <c r="F273" s="2">
        <v>-8.1481228855999994</v>
      </c>
      <c r="G273" s="3">
        <v>-6.008070601</v>
      </c>
      <c r="H273" t="s">
        <v>832</v>
      </c>
      <c r="I273" t="s">
        <v>833</v>
      </c>
      <c r="J273" t="s">
        <v>834</v>
      </c>
      <c r="K273" t="s">
        <v>839</v>
      </c>
      <c r="L273">
        <v>7</v>
      </c>
      <c r="M273">
        <v>109</v>
      </c>
      <c r="N273">
        <v>6.4220183486238538</v>
      </c>
      <c r="O273" t="s">
        <v>3966</v>
      </c>
    </row>
    <row r="274" spans="1:15" x14ac:dyDescent="0.2">
      <c r="A274">
        <v>2</v>
      </c>
      <c r="B274" t="s">
        <v>821</v>
      </c>
      <c r="C274" t="s">
        <v>10</v>
      </c>
      <c r="D274" t="s">
        <v>835</v>
      </c>
      <c r="E274" t="s">
        <v>836</v>
      </c>
      <c r="F274" s="2">
        <v>-6.3950032284000002</v>
      </c>
      <c r="G274" s="3">
        <v>-4.3380983769999997</v>
      </c>
      <c r="H274" t="s">
        <v>837</v>
      </c>
      <c r="I274" t="s">
        <v>838</v>
      </c>
      <c r="J274" t="s">
        <v>839</v>
      </c>
      <c r="K274" t="s">
        <v>844</v>
      </c>
      <c r="L274">
        <v>12</v>
      </c>
      <c r="M274">
        <v>502</v>
      </c>
      <c r="N274">
        <v>2.3904382470119523</v>
      </c>
      <c r="O274" t="s">
        <v>3967</v>
      </c>
    </row>
    <row r="275" spans="1:15" x14ac:dyDescent="0.2">
      <c r="A275">
        <v>2</v>
      </c>
      <c r="B275" t="s">
        <v>821</v>
      </c>
      <c r="C275" t="s">
        <v>10</v>
      </c>
      <c r="D275" t="s">
        <v>840</v>
      </c>
      <c r="E275" t="s">
        <v>841</v>
      </c>
      <c r="F275" s="2">
        <v>-5.8405331095999999</v>
      </c>
      <c r="G275" s="3">
        <v>-3.8391455860999999</v>
      </c>
      <c r="H275" t="s">
        <v>842</v>
      </c>
      <c r="I275" t="s">
        <v>843</v>
      </c>
      <c r="J275" t="s">
        <v>844</v>
      </c>
      <c r="K275" t="s">
        <v>676</v>
      </c>
      <c r="L275">
        <v>3</v>
      </c>
      <c r="M275">
        <v>8</v>
      </c>
      <c r="N275">
        <v>37.5</v>
      </c>
      <c r="O275" t="s">
        <v>3968</v>
      </c>
    </row>
    <row r="276" spans="1:15" x14ac:dyDescent="0.2">
      <c r="A276">
        <v>2</v>
      </c>
      <c r="B276" t="s">
        <v>821</v>
      </c>
      <c r="C276" t="s">
        <v>10</v>
      </c>
      <c r="D276" t="s">
        <v>845</v>
      </c>
      <c r="E276" t="s">
        <v>846</v>
      </c>
      <c r="F276" s="2">
        <v>-5.4013865142000004</v>
      </c>
      <c r="G276" s="3">
        <v>-3.4253048558999999</v>
      </c>
      <c r="H276" t="s">
        <v>847</v>
      </c>
      <c r="I276" t="s">
        <v>848</v>
      </c>
      <c r="J276" t="s">
        <v>676</v>
      </c>
      <c r="K276" t="s">
        <v>681</v>
      </c>
      <c r="L276">
        <v>3</v>
      </c>
      <c r="M276">
        <v>11</v>
      </c>
      <c r="N276">
        <v>27.27272727272727</v>
      </c>
      <c r="O276" t="s">
        <v>3969</v>
      </c>
    </row>
    <row r="277" spans="1:15" x14ac:dyDescent="0.2">
      <c r="A277">
        <v>2</v>
      </c>
      <c r="B277" t="s">
        <v>821</v>
      </c>
      <c r="C277" t="s">
        <v>10</v>
      </c>
      <c r="D277" t="s">
        <v>849</v>
      </c>
      <c r="E277" t="s">
        <v>850</v>
      </c>
      <c r="F277" s="2">
        <v>-4.9360927018999998</v>
      </c>
      <c r="G277" s="3">
        <v>-3.001651968</v>
      </c>
      <c r="H277" t="s">
        <v>847</v>
      </c>
      <c r="I277" t="s">
        <v>848</v>
      </c>
      <c r="J277" t="s">
        <v>681</v>
      </c>
      <c r="K277" t="s">
        <v>624</v>
      </c>
      <c r="L277">
        <v>19</v>
      </c>
      <c r="M277" t="s">
        <v>3797</v>
      </c>
      <c r="N277" t="e">
        <v>#VALUE!</v>
      </c>
      <c r="O277" t="s">
        <v>3970</v>
      </c>
    </row>
    <row r="278" spans="1:15" x14ac:dyDescent="0.2">
      <c r="A278">
        <v>2</v>
      </c>
      <c r="B278" t="s">
        <v>856</v>
      </c>
      <c r="C278" t="s">
        <v>10</v>
      </c>
      <c r="D278" t="s">
        <v>852</v>
      </c>
      <c r="E278" t="s">
        <v>853</v>
      </c>
      <c r="F278" s="2">
        <v>-12.516830582800001</v>
      </c>
      <c r="G278" s="3">
        <v>-10.208583519999999</v>
      </c>
      <c r="H278" t="s">
        <v>857</v>
      </c>
      <c r="I278" t="s">
        <v>858</v>
      </c>
      <c r="J278" t="s">
        <v>859</v>
      </c>
      <c r="K278" t="s">
        <v>864</v>
      </c>
      <c r="L278">
        <v>5</v>
      </c>
      <c r="M278">
        <v>18</v>
      </c>
      <c r="N278">
        <v>27.777777777777779</v>
      </c>
      <c r="O278" t="s">
        <v>3971</v>
      </c>
    </row>
    <row r="279" spans="1:15" x14ac:dyDescent="0.2">
      <c r="A279">
        <v>2</v>
      </c>
      <c r="B279" t="s">
        <v>856</v>
      </c>
      <c r="C279" t="s">
        <v>10</v>
      </c>
      <c r="D279" t="s">
        <v>860</v>
      </c>
      <c r="E279" t="s">
        <v>861</v>
      </c>
      <c r="F279" s="2">
        <v>-8.0082527659</v>
      </c>
      <c r="G279" s="3">
        <v>-5.8799920060000002</v>
      </c>
      <c r="H279" t="s">
        <v>862</v>
      </c>
      <c r="I279" t="s">
        <v>863</v>
      </c>
      <c r="J279" t="s">
        <v>864</v>
      </c>
      <c r="K279" t="s">
        <v>869</v>
      </c>
      <c r="L279">
        <v>4</v>
      </c>
      <c r="M279">
        <v>18</v>
      </c>
      <c r="N279">
        <v>22.222222222222221</v>
      </c>
      <c r="O279" t="s">
        <v>3972</v>
      </c>
    </row>
    <row r="280" spans="1:15" x14ac:dyDescent="0.2">
      <c r="A280">
        <v>2</v>
      </c>
      <c r="B280" t="s">
        <v>856</v>
      </c>
      <c r="C280" t="s">
        <v>10</v>
      </c>
      <c r="D280" t="s">
        <v>865</v>
      </c>
      <c r="E280" t="s">
        <v>866</v>
      </c>
      <c r="F280" s="2">
        <v>-6.0648263915999996</v>
      </c>
      <c r="G280" s="3">
        <v>-4.0334756447000002</v>
      </c>
      <c r="H280" t="s">
        <v>867</v>
      </c>
      <c r="I280" t="s">
        <v>868</v>
      </c>
      <c r="J280" t="s">
        <v>869</v>
      </c>
      <c r="K280" t="s">
        <v>874</v>
      </c>
      <c r="L280">
        <v>5</v>
      </c>
      <c r="M280">
        <v>44</v>
      </c>
      <c r="N280">
        <v>11.363636363636363</v>
      </c>
      <c r="O280" t="s">
        <v>3973</v>
      </c>
    </row>
    <row r="281" spans="1:15" x14ac:dyDescent="0.2">
      <c r="A281">
        <v>2</v>
      </c>
      <c r="B281" t="s">
        <v>856</v>
      </c>
      <c r="C281" t="s">
        <v>10</v>
      </c>
      <c r="D281" t="s">
        <v>870</v>
      </c>
      <c r="E281" t="s">
        <v>871</v>
      </c>
      <c r="F281" s="2">
        <v>-5.9431983608000003</v>
      </c>
      <c r="G281" s="3">
        <v>-3.9270875804999998</v>
      </c>
      <c r="H281" t="s">
        <v>872</v>
      </c>
      <c r="I281" t="s">
        <v>873</v>
      </c>
      <c r="J281" t="s">
        <v>874</v>
      </c>
      <c r="K281" t="s">
        <v>877</v>
      </c>
      <c r="L281">
        <v>5</v>
      </c>
      <c r="M281">
        <v>61</v>
      </c>
      <c r="N281">
        <v>8.1967213114754092</v>
      </c>
      <c r="O281" t="s">
        <v>3974</v>
      </c>
    </row>
    <row r="282" spans="1:15" x14ac:dyDescent="0.2">
      <c r="A282">
        <v>2</v>
      </c>
      <c r="B282" t="s">
        <v>856</v>
      </c>
      <c r="C282" t="s">
        <v>10</v>
      </c>
      <c r="D282" t="s">
        <v>875</v>
      </c>
      <c r="E282" t="s">
        <v>876</v>
      </c>
      <c r="F282" s="2">
        <v>-5.2293191133999999</v>
      </c>
      <c r="G282" s="3">
        <v>-3.2744600298000002</v>
      </c>
      <c r="H282" t="s">
        <v>872</v>
      </c>
      <c r="I282" t="s">
        <v>873</v>
      </c>
      <c r="J282" t="s">
        <v>877</v>
      </c>
      <c r="K282" t="s">
        <v>606</v>
      </c>
      <c r="L282">
        <v>3</v>
      </c>
      <c r="M282">
        <v>9</v>
      </c>
      <c r="N282">
        <v>33.333333333333329</v>
      </c>
      <c r="O282" t="s">
        <v>3975</v>
      </c>
    </row>
    <row r="283" spans="1:15" x14ac:dyDescent="0.2">
      <c r="A283">
        <v>2</v>
      </c>
      <c r="B283" t="s">
        <v>856</v>
      </c>
      <c r="C283" t="s">
        <v>10</v>
      </c>
      <c r="D283" t="s">
        <v>878</v>
      </c>
      <c r="E283" t="s">
        <v>879</v>
      </c>
      <c r="F283" s="2">
        <v>-5.2266295306000004</v>
      </c>
      <c r="G283" s="3">
        <v>-3.2744600298000002</v>
      </c>
      <c r="H283" t="s">
        <v>880</v>
      </c>
      <c r="I283" t="s">
        <v>881</v>
      </c>
      <c r="J283" t="s">
        <v>606</v>
      </c>
      <c r="K283" t="s">
        <v>884</v>
      </c>
      <c r="L283">
        <v>4</v>
      </c>
      <c r="M283">
        <v>38</v>
      </c>
      <c r="N283">
        <v>10.526315789473683</v>
      </c>
      <c r="O283" t="s">
        <v>3976</v>
      </c>
    </row>
    <row r="284" spans="1:15" x14ac:dyDescent="0.2">
      <c r="A284">
        <v>2</v>
      </c>
      <c r="B284" t="s">
        <v>856</v>
      </c>
      <c r="C284" t="s">
        <v>10</v>
      </c>
      <c r="D284" t="s">
        <v>882</v>
      </c>
      <c r="E284" t="s">
        <v>883</v>
      </c>
      <c r="F284" s="2">
        <v>-4.7105940582999999</v>
      </c>
      <c r="G284" s="3">
        <v>-2.7907938506000001</v>
      </c>
      <c r="H284" t="s">
        <v>867</v>
      </c>
      <c r="I284" t="s">
        <v>868</v>
      </c>
      <c r="J284" t="s">
        <v>884</v>
      </c>
      <c r="K284" t="s">
        <v>889</v>
      </c>
      <c r="L284">
        <v>3</v>
      </c>
      <c r="M284">
        <v>14</v>
      </c>
      <c r="N284">
        <v>21.428571428571427</v>
      </c>
      <c r="O284" t="s">
        <v>3977</v>
      </c>
    </row>
    <row r="285" spans="1:15" x14ac:dyDescent="0.2">
      <c r="A285">
        <v>2</v>
      </c>
      <c r="B285" t="s">
        <v>856</v>
      </c>
      <c r="C285" t="s">
        <v>10</v>
      </c>
      <c r="D285" t="s">
        <v>885</v>
      </c>
      <c r="E285" t="s">
        <v>886</v>
      </c>
      <c r="F285" s="2">
        <v>-4.5964751994000004</v>
      </c>
      <c r="G285" s="3">
        <v>-2.6861681452999999</v>
      </c>
      <c r="H285" t="s">
        <v>887</v>
      </c>
      <c r="I285" t="s">
        <v>888</v>
      </c>
      <c r="J285" t="s">
        <v>889</v>
      </c>
      <c r="K285" t="s">
        <v>784</v>
      </c>
      <c r="L285">
        <v>3</v>
      </c>
      <c r="M285">
        <v>15</v>
      </c>
      <c r="N285">
        <v>20</v>
      </c>
      <c r="O285" t="s">
        <v>3978</v>
      </c>
    </row>
    <row r="286" spans="1:15" x14ac:dyDescent="0.2">
      <c r="A286">
        <v>2</v>
      </c>
      <c r="B286" t="s">
        <v>856</v>
      </c>
      <c r="C286" t="s">
        <v>10</v>
      </c>
      <c r="D286" t="s">
        <v>890</v>
      </c>
      <c r="E286" t="s">
        <v>891</v>
      </c>
      <c r="F286" s="2">
        <v>-4.5008980158999998</v>
      </c>
      <c r="G286" s="3">
        <v>-2.6067204621000002</v>
      </c>
      <c r="H286" t="s">
        <v>887</v>
      </c>
      <c r="I286" t="s">
        <v>888</v>
      </c>
      <c r="J286" t="s">
        <v>784</v>
      </c>
      <c r="K286" t="s">
        <v>896</v>
      </c>
      <c r="L286">
        <v>6</v>
      </c>
      <c r="M286">
        <v>155</v>
      </c>
      <c r="N286">
        <v>3.870967741935484</v>
      </c>
      <c r="O286" t="s">
        <v>3979</v>
      </c>
    </row>
    <row r="287" spans="1:15" x14ac:dyDescent="0.2">
      <c r="A287">
        <v>2</v>
      </c>
      <c r="B287" t="s">
        <v>856</v>
      </c>
      <c r="C287" t="s">
        <v>10</v>
      </c>
      <c r="D287" t="s">
        <v>892</v>
      </c>
      <c r="E287" t="s">
        <v>893</v>
      </c>
      <c r="F287" s="2">
        <v>-4.2961679865000004</v>
      </c>
      <c r="G287" s="3">
        <v>-2.4109452753</v>
      </c>
      <c r="H287" t="s">
        <v>894</v>
      </c>
      <c r="I287" t="s">
        <v>895</v>
      </c>
      <c r="J287" t="s">
        <v>896</v>
      </c>
      <c r="K287" t="s">
        <v>899</v>
      </c>
      <c r="L287">
        <v>3</v>
      </c>
      <c r="M287">
        <v>21</v>
      </c>
      <c r="N287">
        <v>14.285714285714285</v>
      </c>
      <c r="O287" t="s">
        <v>3980</v>
      </c>
    </row>
    <row r="288" spans="1:15" x14ac:dyDescent="0.2">
      <c r="A288">
        <v>2</v>
      </c>
      <c r="B288" t="s">
        <v>856</v>
      </c>
      <c r="C288" t="s">
        <v>10</v>
      </c>
      <c r="D288" t="s">
        <v>897</v>
      </c>
      <c r="E288" t="s">
        <v>898</v>
      </c>
      <c r="F288" s="2">
        <v>-4.0430496637999997</v>
      </c>
      <c r="G288" s="3">
        <v>-2.1644239577</v>
      </c>
      <c r="H288" t="s">
        <v>880</v>
      </c>
      <c r="I288" t="s">
        <v>881</v>
      </c>
      <c r="J288" t="s">
        <v>899</v>
      </c>
      <c r="K288" t="s">
        <v>904</v>
      </c>
      <c r="L288">
        <v>5</v>
      </c>
      <c r="M288">
        <v>108</v>
      </c>
      <c r="N288">
        <v>4.6296296296296298</v>
      </c>
      <c r="O288" t="s">
        <v>3981</v>
      </c>
    </row>
    <row r="289" spans="1:15" x14ac:dyDescent="0.2">
      <c r="A289">
        <v>2</v>
      </c>
      <c r="B289" t="s">
        <v>856</v>
      </c>
      <c r="C289" t="s">
        <v>10</v>
      </c>
      <c r="D289" t="s">
        <v>900</v>
      </c>
      <c r="E289" t="s">
        <v>901</v>
      </c>
      <c r="F289" s="2">
        <v>-4.0248637474000004</v>
      </c>
      <c r="G289" s="3">
        <v>-2.1484149604999998</v>
      </c>
      <c r="H289" t="s">
        <v>902</v>
      </c>
      <c r="I289" t="s">
        <v>903</v>
      </c>
      <c r="J289" t="s">
        <v>904</v>
      </c>
      <c r="K289" t="s">
        <v>907</v>
      </c>
      <c r="L289">
        <v>3</v>
      </c>
      <c r="M289">
        <v>22</v>
      </c>
      <c r="N289">
        <v>13.636363636363635</v>
      </c>
      <c r="O289" t="s">
        <v>3982</v>
      </c>
    </row>
    <row r="290" spans="1:15" x14ac:dyDescent="0.2">
      <c r="A290">
        <v>2</v>
      </c>
      <c r="B290" t="s">
        <v>856</v>
      </c>
      <c r="C290" t="s">
        <v>10</v>
      </c>
      <c r="D290" t="s">
        <v>905</v>
      </c>
      <c r="E290" t="s">
        <v>906</v>
      </c>
      <c r="F290" s="2">
        <v>-3.9807117164000001</v>
      </c>
      <c r="G290" s="3">
        <v>-2.1085843032999998</v>
      </c>
      <c r="H290" t="s">
        <v>880</v>
      </c>
      <c r="I290" t="s">
        <v>881</v>
      </c>
      <c r="J290" t="s">
        <v>907</v>
      </c>
      <c r="K290" t="s">
        <v>912</v>
      </c>
      <c r="L290">
        <v>7</v>
      </c>
      <c r="M290">
        <v>277</v>
      </c>
      <c r="N290">
        <v>2.5270758122743682</v>
      </c>
      <c r="O290" t="s">
        <v>3983</v>
      </c>
    </row>
    <row r="291" spans="1:15" x14ac:dyDescent="0.2">
      <c r="A291">
        <v>2</v>
      </c>
      <c r="B291" t="s">
        <v>856</v>
      </c>
      <c r="C291" t="s">
        <v>10</v>
      </c>
      <c r="D291" t="s">
        <v>908</v>
      </c>
      <c r="E291" t="s">
        <v>909</v>
      </c>
      <c r="F291" s="2">
        <v>-3.7594084898000002</v>
      </c>
      <c r="G291" s="3">
        <v>-1.904149002</v>
      </c>
      <c r="H291" t="s">
        <v>910</v>
      </c>
      <c r="I291" t="s">
        <v>911</v>
      </c>
      <c r="J291" t="s">
        <v>912</v>
      </c>
      <c r="K291" t="s">
        <v>917</v>
      </c>
      <c r="L291">
        <v>6</v>
      </c>
      <c r="M291">
        <v>198</v>
      </c>
      <c r="N291">
        <v>3.0303030303030303</v>
      </c>
      <c r="O291" t="s">
        <v>3984</v>
      </c>
    </row>
    <row r="292" spans="1:15" x14ac:dyDescent="0.2">
      <c r="A292">
        <v>2</v>
      </c>
      <c r="B292" t="s">
        <v>856</v>
      </c>
      <c r="C292" t="s">
        <v>10</v>
      </c>
      <c r="D292" t="s">
        <v>913</v>
      </c>
      <c r="E292" t="s">
        <v>914</v>
      </c>
      <c r="F292" s="2">
        <v>-3.7123823921999999</v>
      </c>
      <c r="G292" s="3">
        <v>-1.8632832130999999</v>
      </c>
      <c r="H292" t="s">
        <v>915</v>
      </c>
      <c r="I292" t="s">
        <v>916</v>
      </c>
      <c r="J292" t="s">
        <v>917</v>
      </c>
      <c r="K292" t="s">
        <v>920</v>
      </c>
      <c r="L292">
        <v>5</v>
      </c>
      <c r="M292">
        <v>130</v>
      </c>
      <c r="N292">
        <v>3.8461538461538463</v>
      </c>
      <c r="O292" t="s">
        <v>3985</v>
      </c>
    </row>
    <row r="293" spans="1:15" x14ac:dyDescent="0.2">
      <c r="A293">
        <v>2</v>
      </c>
      <c r="B293" t="s">
        <v>856</v>
      </c>
      <c r="C293" t="s">
        <v>10</v>
      </c>
      <c r="D293" t="s">
        <v>918</v>
      </c>
      <c r="E293" t="s">
        <v>919</v>
      </c>
      <c r="F293" s="2">
        <v>-3.6471430651999999</v>
      </c>
      <c r="G293" s="3">
        <v>-1.8061240165000001</v>
      </c>
      <c r="H293" t="s">
        <v>902</v>
      </c>
      <c r="I293" t="s">
        <v>903</v>
      </c>
      <c r="J293" t="s">
        <v>920</v>
      </c>
      <c r="K293" t="s">
        <v>925</v>
      </c>
      <c r="L293">
        <v>3</v>
      </c>
      <c r="M293">
        <v>30</v>
      </c>
      <c r="N293">
        <v>10</v>
      </c>
      <c r="O293" t="s">
        <v>3986</v>
      </c>
    </row>
    <row r="294" spans="1:15" x14ac:dyDescent="0.2">
      <c r="A294">
        <v>2</v>
      </c>
      <c r="B294" t="s">
        <v>856</v>
      </c>
      <c r="C294" t="s">
        <v>10</v>
      </c>
      <c r="D294" t="s">
        <v>921</v>
      </c>
      <c r="E294" t="s">
        <v>922</v>
      </c>
      <c r="F294" s="2">
        <v>-3.5703466846</v>
      </c>
      <c r="G294" s="3">
        <v>-1.7392208764999999</v>
      </c>
      <c r="H294" t="s">
        <v>923</v>
      </c>
      <c r="I294" t="s">
        <v>924</v>
      </c>
      <c r="J294" t="s">
        <v>925</v>
      </c>
      <c r="K294" t="s">
        <v>928</v>
      </c>
      <c r="L294">
        <v>6</v>
      </c>
      <c r="M294">
        <v>241</v>
      </c>
      <c r="N294">
        <v>2.4896265560165975</v>
      </c>
      <c r="O294" t="s">
        <v>3987</v>
      </c>
    </row>
    <row r="295" spans="1:15" x14ac:dyDescent="0.2">
      <c r="A295">
        <v>2</v>
      </c>
      <c r="B295" t="s">
        <v>856</v>
      </c>
      <c r="C295" t="s">
        <v>10</v>
      </c>
      <c r="D295" t="s">
        <v>926</v>
      </c>
      <c r="E295" t="s">
        <v>927</v>
      </c>
      <c r="F295" s="2">
        <v>-3.2576909762000001</v>
      </c>
      <c r="G295" s="3">
        <v>-1.4549605397000001</v>
      </c>
      <c r="H295" t="s">
        <v>915</v>
      </c>
      <c r="I295" t="s">
        <v>916</v>
      </c>
      <c r="J295" t="s">
        <v>928</v>
      </c>
      <c r="K295" t="s">
        <v>933</v>
      </c>
      <c r="L295">
        <v>4</v>
      </c>
      <c r="M295">
        <v>101</v>
      </c>
      <c r="N295">
        <v>3.9603960396039604</v>
      </c>
      <c r="O295" t="s">
        <v>3988</v>
      </c>
    </row>
    <row r="296" spans="1:15" x14ac:dyDescent="0.2">
      <c r="A296">
        <v>2</v>
      </c>
      <c r="B296" t="s">
        <v>856</v>
      </c>
      <c r="C296" t="s">
        <v>10</v>
      </c>
      <c r="D296" t="s">
        <v>929</v>
      </c>
      <c r="E296" t="s">
        <v>930</v>
      </c>
      <c r="F296" s="2">
        <v>-3.0561476704000001</v>
      </c>
      <c r="G296" s="3">
        <v>-1.2766088966</v>
      </c>
      <c r="H296" t="s">
        <v>931</v>
      </c>
      <c r="I296" t="s">
        <v>932</v>
      </c>
      <c r="J296" t="s">
        <v>933</v>
      </c>
      <c r="K296" t="s">
        <v>938</v>
      </c>
      <c r="L296">
        <v>5</v>
      </c>
      <c r="M296">
        <v>357</v>
      </c>
      <c r="N296">
        <v>1.400560224089636</v>
      </c>
      <c r="O296" t="s">
        <v>3989</v>
      </c>
    </row>
    <row r="297" spans="1:15" x14ac:dyDescent="0.2">
      <c r="A297">
        <v>2</v>
      </c>
      <c r="B297" t="s">
        <v>856</v>
      </c>
      <c r="C297" t="s">
        <v>10</v>
      </c>
      <c r="D297" t="s">
        <v>934</v>
      </c>
      <c r="E297" t="s">
        <v>935</v>
      </c>
      <c r="F297" s="2">
        <v>-1.7572088377999999</v>
      </c>
      <c r="G297" s="3">
        <v>-9.8243995099999995E-2</v>
      </c>
      <c r="H297" t="s">
        <v>936</v>
      </c>
      <c r="I297" t="s">
        <v>937</v>
      </c>
      <c r="J297" t="s">
        <v>938</v>
      </c>
      <c r="K297" t="s">
        <v>942</v>
      </c>
      <c r="L297">
        <v>5</v>
      </c>
      <c r="M297">
        <v>386</v>
      </c>
      <c r="N297">
        <v>1.2953367875647668</v>
      </c>
      <c r="O297" t="s">
        <v>3990</v>
      </c>
    </row>
    <row r="298" spans="1:15" x14ac:dyDescent="0.2">
      <c r="A298">
        <v>2</v>
      </c>
      <c r="B298" t="s">
        <v>856</v>
      </c>
      <c r="C298" t="s">
        <v>10</v>
      </c>
      <c r="D298" t="s">
        <v>940</v>
      </c>
      <c r="E298" t="s">
        <v>941</v>
      </c>
      <c r="F298" s="2">
        <v>-1.6277453349</v>
      </c>
      <c r="G298" s="3">
        <v>0</v>
      </c>
      <c r="H298" t="s">
        <v>936</v>
      </c>
      <c r="I298" t="s">
        <v>937</v>
      </c>
      <c r="J298" t="s">
        <v>942</v>
      </c>
      <c r="K298" t="s">
        <v>948</v>
      </c>
      <c r="L298">
        <v>13</v>
      </c>
      <c r="M298" t="s">
        <v>3797</v>
      </c>
      <c r="N298" t="e">
        <v>#VALUE!</v>
      </c>
      <c r="O298" t="s">
        <v>3991</v>
      </c>
    </row>
    <row r="299" spans="1:15" x14ac:dyDescent="0.2">
      <c r="A299">
        <v>2</v>
      </c>
      <c r="B299" t="s">
        <v>949</v>
      </c>
      <c r="C299" t="s">
        <v>10</v>
      </c>
      <c r="D299" t="s">
        <v>944</v>
      </c>
      <c r="E299" t="s">
        <v>945</v>
      </c>
      <c r="F299" s="2">
        <v>-11.5063224409</v>
      </c>
      <c r="G299" s="3">
        <v>-9.2264707497000007</v>
      </c>
      <c r="H299" t="s">
        <v>950</v>
      </c>
      <c r="I299" t="s">
        <v>951</v>
      </c>
      <c r="J299" t="s">
        <v>952</v>
      </c>
      <c r="K299" t="s">
        <v>957</v>
      </c>
      <c r="L299">
        <v>6</v>
      </c>
      <c r="M299">
        <v>21</v>
      </c>
      <c r="N299">
        <v>28.571428571428569</v>
      </c>
      <c r="O299" t="s">
        <v>3992</v>
      </c>
    </row>
    <row r="300" spans="1:15" x14ac:dyDescent="0.2">
      <c r="A300">
        <v>2</v>
      </c>
      <c r="B300" t="s">
        <v>949</v>
      </c>
      <c r="C300" t="s">
        <v>10</v>
      </c>
      <c r="D300" t="s">
        <v>953</v>
      </c>
      <c r="E300" t="s">
        <v>954</v>
      </c>
      <c r="F300" s="2">
        <v>-9.6048953506999997</v>
      </c>
      <c r="G300" s="3">
        <v>-7.3816590776000002</v>
      </c>
      <c r="H300" t="s">
        <v>955</v>
      </c>
      <c r="I300" t="s">
        <v>956</v>
      </c>
      <c r="J300" t="s">
        <v>957</v>
      </c>
      <c r="K300" t="s">
        <v>957</v>
      </c>
      <c r="L300">
        <v>6</v>
      </c>
      <c r="M300">
        <v>21</v>
      </c>
      <c r="N300">
        <v>28.571428571428569</v>
      </c>
      <c r="O300" t="s">
        <v>3993</v>
      </c>
    </row>
    <row r="301" spans="1:15" x14ac:dyDescent="0.2">
      <c r="A301">
        <v>2</v>
      </c>
      <c r="B301" t="s">
        <v>949</v>
      </c>
      <c r="C301" t="s">
        <v>10</v>
      </c>
      <c r="D301" t="s">
        <v>958</v>
      </c>
      <c r="E301" t="s">
        <v>959</v>
      </c>
      <c r="F301" s="2">
        <v>-9.6048953506999997</v>
      </c>
      <c r="G301" s="3">
        <v>-7.3816590776000002</v>
      </c>
      <c r="H301" t="s">
        <v>955</v>
      </c>
      <c r="I301" t="s">
        <v>956</v>
      </c>
      <c r="J301" t="s">
        <v>957</v>
      </c>
      <c r="K301" t="s">
        <v>638</v>
      </c>
      <c r="L301">
        <v>7</v>
      </c>
      <c r="M301">
        <v>47</v>
      </c>
      <c r="N301">
        <v>14.893617021276595</v>
      </c>
      <c r="O301" t="s">
        <v>3994</v>
      </c>
    </row>
    <row r="302" spans="1:15" x14ac:dyDescent="0.2">
      <c r="A302">
        <v>2</v>
      </c>
      <c r="B302" t="s">
        <v>949</v>
      </c>
      <c r="C302" t="s">
        <v>10</v>
      </c>
      <c r="D302" t="s">
        <v>960</v>
      </c>
      <c r="E302" t="s">
        <v>961</v>
      </c>
      <c r="F302" s="2">
        <v>-8.9772472829000005</v>
      </c>
      <c r="G302" s="3">
        <v>-6.7865402346000003</v>
      </c>
      <c r="H302" t="s">
        <v>950</v>
      </c>
      <c r="I302" t="s">
        <v>951</v>
      </c>
      <c r="J302" t="s">
        <v>638</v>
      </c>
      <c r="K302" t="s">
        <v>643</v>
      </c>
      <c r="L302">
        <v>5</v>
      </c>
      <c r="M302">
        <v>13</v>
      </c>
      <c r="N302">
        <v>38.461538461538467</v>
      </c>
      <c r="O302" t="s">
        <v>3995</v>
      </c>
    </row>
    <row r="303" spans="1:15" x14ac:dyDescent="0.2">
      <c r="A303">
        <v>2</v>
      </c>
      <c r="B303" t="s">
        <v>949</v>
      </c>
      <c r="C303" t="s">
        <v>10</v>
      </c>
      <c r="D303" t="s">
        <v>962</v>
      </c>
      <c r="E303" t="s">
        <v>963</v>
      </c>
      <c r="F303" s="2">
        <v>-8.8242575062000004</v>
      </c>
      <c r="G303" s="3">
        <v>-6.6511000974999996</v>
      </c>
      <c r="H303" t="s">
        <v>964</v>
      </c>
      <c r="I303" t="s">
        <v>965</v>
      </c>
      <c r="J303" t="s">
        <v>643</v>
      </c>
      <c r="K303" t="s">
        <v>968</v>
      </c>
      <c r="L303">
        <v>5</v>
      </c>
      <c r="M303">
        <v>19</v>
      </c>
      <c r="N303">
        <v>26.315789473684209</v>
      </c>
      <c r="O303" t="s">
        <v>3996</v>
      </c>
    </row>
    <row r="304" spans="1:15" x14ac:dyDescent="0.2">
      <c r="A304">
        <v>2</v>
      </c>
      <c r="B304" t="s">
        <v>949</v>
      </c>
      <c r="C304" t="s">
        <v>10</v>
      </c>
      <c r="D304" t="s">
        <v>966</v>
      </c>
      <c r="E304" t="s">
        <v>967</v>
      </c>
      <c r="F304" s="2">
        <v>-7.8770861328999997</v>
      </c>
      <c r="G304" s="3">
        <v>-5.7526857938999996</v>
      </c>
      <c r="H304" t="s">
        <v>964</v>
      </c>
      <c r="I304" t="s">
        <v>965</v>
      </c>
      <c r="J304" t="s">
        <v>968</v>
      </c>
      <c r="K304" t="s">
        <v>581</v>
      </c>
      <c r="L304">
        <v>4</v>
      </c>
      <c r="M304">
        <v>12</v>
      </c>
      <c r="N304">
        <v>33.333333333333329</v>
      </c>
      <c r="O304" t="s">
        <v>3997</v>
      </c>
    </row>
    <row r="305" spans="1:15" x14ac:dyDescent="0.2">
      <c r="A305">
        <v>2</v>
      </c>
      <c r="B305" t="s">
        <v>949</v>
      </c>
      <c r="C305" t="s">
        <v>10</v>
      </c>
      <c r="D305" t="s">
        <v>969</v>
      </c>
      <c r="E305" t="s">
        <v>970</v>
      </c>
      <c r="F305" s="2">
        <v>-6.8474731807999998</v>
      </c>
      <c r="G305" s="3">
        <v>-4.7634160834000001</v>
      </c>
      <c r="H305" t="s">
        <v>971</v>
      </c>
      <c r="I305" t="s">
        <v>972</v>
      </c>
      <c r="J305" t="s">
        <v>581</v>
      </c>
      <c r="K305" t="s">
        <v>977</v>
      </c>
      <c r="L305">
        <v>6</v>
      </c>
      <c r="M305">
        <v>62</v>
      </c>
      <c r="N305">
        <v>9.67741935483871</v>
      </c>
      <c r="O305" t="s">
        <v>3998</v>
      </c>
    </row>
    <row r="306" spans="1:15" x14ac:dyDescent="0.2">
      <c r="A306">
        <v>2</v>
      </c>
      <c r="B306" t="s">
        <v>949</v>
      </c>
      <c r="C306" t="s">
        <v>10</v>
      </c>
      <c r="D306" t="s">
        <v>973</v>
      </c>
      <c r="E306" t="s">
        <v>974</v>
      </c>
      <c r="F306" s="2">
        <v>-6.6116977490000002</v>
      </c>
      <c r="G306" s="3">
        <v>-4.5345895116000001</v>
      </c>
      <c r="H306" t="s">
        <v>975</v>
      </c>
      <c r="I306" t="s">
        <v>976</v>
      </c>
      <c r="J306" t="s">
        <v>977</v>
      </c>
      <c r="K306" t="s">
        <v>982</v>
      </c>
      <c r="L306">
        <v>5</v>
      </c>
      <c r="M306">
        <v>40</v>
      </c>
      <c r="N306">
        <v>12.5</v>
      </c>
      <c r="O306" t="s">
        <v>3999</v>
      </c>
    </row>
    <row r="307" spans="1:15" x14ac:dyDescent="0.2">
      <c r="A307">
        <v>2</v>
      </c>
      <c r="B307" t="s">
        <v>949</v>
      </c>
      <c r="C307" t="s">
        <v>10</v>
      </c>
      <c r="D307" t="s">
        <v>978</v>
      </c>
      <c r="E307" t="s">
        <v>979</v>
      </c>
      <c r="F307" s="2">
        <v>-6.1549740851000001</v>
      </c>
      <c r="G307" s="3">
        <v>-4.1173743890000001</v>
      </c>
      <c r="H307" t="s">
        <v>980</v>
      </c>
      <c r="I307" t="s">
        <v>981</v>
      </c>
      <c r="J307" t="s">
        <v>982</v>
      </c>
      <c r="K307" t="s">
        <v>985</v>
      </c>
      <c r="L307">
        <v>5</v>
      </c>
      <c r="M307">
        <v>57</v>
      </c>
      <c r="N307">
        <v>8.7719298245614024</v>
      </c>
      <c r="O307" t="s">
        <v>4000</v>
      </c>
    </row>
    <row r="308" spans="1:15" x14ac:dyDescent="0.2">
      <c r="A308">
        <v>2</v>
      </c>
      <c r="B308" t="s">
        <v>949</v>
      </c>
      <c r="C308" t="s">
        <v>10</v>
      </c>
      <c r="D308" t="s">
        <v>983</v>
      </c>
      <c r="E308" t="s">
        <v>984</v>
      </c>
      <c r="F308" s="2">
        <v>-5.3760408379999998</v>
      </c>
      <c r="G308" s="3">
        <v>-3.4053879315</v>
      </c>
      <c r="H308" t="s">
        <v>980</v>
      </c>
      <c r="I308" t="s">
        <v>981</v>
      </c>
      <c r="J308" t="s">
        <v>985</v>
      </c>
      <c r="K308" t="s">
        <v>990</v>
      </c>
      <c r="L308">
        <v>4</v>
      </c>
      <c r="M308">
        <v>35</v>
      </c>
      <c r="N308">
        <v>11.428571428571429</v>
      </c>
      <c r="O308" t="s">
        <v>4001</v>
      </c>
    </row>
    <row r="309" spans="1:15" x14ac:dyDescent="0.2">
      <c r="A309">
        <v>2</v>
      </c>
      <c r="B309" t="s">
        <v>949</v>
      </c>
      <c r="C309" t="s">
        <v>10</v>
      </c>
      <c r="D309" t="s">
        <v>986</v>
      </c>
      <c r="E309" t="s">
        <v>987</v>
      </c>
      <c r="F309" s="2">
        <v>-4.8555144280000002</v>
      </c>
      <c r="G309" s="3">
        <v>-2.9260089117999999</v>
      </c>
      <c r="H309" t="s">
        <v>988</v>
      </c>
      <c r="I309" t="s">
        <v>989</v>
      </c>
      <c r="J309" t="s">
        <v>990</v>
      </c>
      <c r="K309" t="s">
        <v>993</v>
      </c>
      <c r="L309">
        <v>4</v>
      </c>
      <c r="M309">
        <v>42</v>
      </c>
      <c r="N309">
        <v>9.5238095238095237</v>
      </c>
      <c r="O309" t="s">
        <v>4002</v>
      </c>
    </row>
    <row r="310" spans="1:15" x14ac:dyDescent="0.2">
      <c r="A310">
        <v>2</v>
      </c>
      <c r="B310" t="s">
        <v>949</v>
      </c>
      <c r="C310" t="s">
        <v>10</v>
      </c>
      <c r="D310" t="s">
        <v>991</v>
      </c>
      <c r="E310" t="s">
        <v>992</v>
      </c>
      <c r="F310" s="2">
        <v>-4.5354227794000002</v>
      </c>
      <c r="G310" s="3">
        <v>-2.6366975978</v>
      </c>
      <c r="H310" t="s">
        <v>988</v>
      </c>
      <c r="I310" t="s">
        <v>989</v>
      </c>
      <c r="J310" t="s">
        <v>993</v>
      </c>
      <c r="K310" t="s">
        <v>998</v>
      </c>
      <c r="L310">
        <v>6</v>
      </c>
      <c r="M310">
        <v>203</v>
      </c>
      <c r="N310">
        <v>2.9556650246305418</v>
      </c>
      <c r="O310" t="s">
        <v>4003</v>
      </c>
    </row>
    <row r="311" spans="1:15" x14ac:dyDescent="0.2">
      <c r="A311">
        <v>2</v>
      </c>
      <c r="B311" t="s">
        <v>949</v>
      </c>
      <c r="C311" t="s">
        <v>10</v>
      </c>
      <c r="D311" t="s">
        <v>994</v>
      </c>
      <c r="E311" t="s">
        <v>995</v>
      </c>
      <c r="F311" s="2">
        <v>-3.6539506395000001</v>
      </c>
      <c r="G311" s="3">
        <v>-1.8109256081</v>
      </c>
      <c r="H311" t="s">
        <v>996</v>
      </c>
      <c r="I311" t="s">
        <v>997</v>
      </c>
      <c r="J311" t="s">
        <v>998</v>
      </c>
      <c r="K311" t="s">
        <v>1003</v>
      </c>
      <c r="L311">
        <v>5</v>
      </c>
      <c r="M311">
        <v>132</v>
      </c>
      <c r="N311">
        <v>3.7878787878787881</v>
      </c>
      <c r="O311" t="s">
        <v>4004</v>
      </c>
    </row>
    <row r="312" spans="1:15" x14ac:dyDescent="0.2">
      <c r="A312">
        <v>2</v>
      </c>
      <c r="B312" t="s">
        <v>949</v>
      </c>
      <c r="C312" t="s">
        <v>10</v>
      </c>
      <c r="D312" t="s">
        <v>999</v>
      </c>
      <c r="E312" t="s">
        <v>1000</v>
      </c>
      <c r="F312" s="2">
        <v>-3.6163658031999999</v>
      </c>
      <c r="G312" s="3">
        <v>-1.7793311355000001</v>
      </c>
      <c r="H312" t="s">
        <v>1001</v>
      </c>
      <c r="I312" t="s">
        <v>1002</v>
      </c>
      <c r="J312" t="s">
        <v>1003</v>
      </c>
      <c r="K312" t="s">
        <v>948</v>
      </c>
      <c r="L312">
        <v>13</v>
      </c>
      <c r="M312" t="s">
        <v>3797</v>
      </c>
      <c r="N312" t="e">
        <v>#VALUE!</v>
      </c>
      <c r="O312" t="s">
        <v>4005</v>
      </c>
    </row>
    <row r="313" spans="1:15" x14ac:dyDescent="0.2">
      <c r="A313">
        <v>2</v>
      </c>
      <c r="B313" t="s">
        <v>1009</v>
      </c>
      <c r="C313" t="s">
        <v>10</v>
      </c>
      <c r="D313" t="s">
        <v>1005</v>
      </c>
      <c r="E313" t="s">
        <v>1006</v>
      </c>
      <c r="F313" s="2">
        <v>-11.473835956</v>
      </c>
      <c r="G313" s="3">
        <v>-9.1994471604000001</v>
      </c>
      <c r="H313" t="s">
        <v>1010</v>
      </c>
      <c r="I313" t="s">
        <v>1011</v>
      </c>
      <c r="J313" t="s">
        <v>1012</v>
      </c>
      <c r="K313" t="s">
        <v>1017</v>
      </c>
      <c r="L313">
        <v>9</v>
      </c>
      <c r="M313">
        <v>98</v>
      </c>
      <c r="N313">
        <v>9.183673469387756</v>
      </c>
      <c r="O313" t="s">
        <v>4006</v>
      </c>
    </row>
    <row r="314" spans="1:15" x14ac:dyDescent="0.2">
      <c r="A314">
        <v>2</v>
      </c>
      <c r="B314" t="s">
        <v>1009</v>
      </c>
      <c r="C314" t="s">
        <v>10</v>
      </c>
      <c r="D314" t="s">
        <v>1013</v>
      </c>
      <c r="E314" t="s">
        <v>1014</v>
      </c>
      <c r="F314" s="2">
        <v>-9.4621145113999994</v>
      </c>
      <c r="G314" s="3">
        <v>-7.2484235561999997</v>
      </c>
      <c r="H314" t="s">
        <v>1015</v>
      </c>
      <c r="I314" t="s">
        <v>1016</v>
      </c>
      <c r="J314" t="s">
        <v>1017</v>
      </c>
      <c r="K314" t="s">
        <v>643</v>
      </c>
      <c r="L314">
        <v>5</v>
      </c>
      <c r="M314">
        <v>13</v>
      </c>
      <c r="N314">
        <v>38.461538461538467</v>
      </c>
      <c r="O314" t="s">
        <v>4007</v>
      </c>
    </row>
    <row r="315" spans="1:15" x14ac:dyDescent="0.2">
      <c r="A315">
        <v>2</v>
      </c>
      <c r="B315" t="s">
        <v>1009</v>
      </c>
      <c r="C315" t="s">
        <v>10</v>
      </c>
      <c r="D315" t="s">
        <v>1018</v>
      </c>
      <c r="E315" t="s">
        <v>1019</v>
      </c>
      <c r="F315" s="2">
        <v>-8.8242575062000004</v>
      </c>
      <c r="G315" s="3">
        <v>-6.6511000974999996</v>
      </c>
      <c r="H315" t="s">
        <v>1020</v>
      </c>
      <c r="I315" t="s">
        <v>1021</v>
      </c>
      <c r="J315" t="s">
        <v>643</v>
      </c>
      <c r="K315" t="s">
        <v>643</v>
      </c>
      <c r="L315">
        <v>5</v>
      </c>
      <c r="M315">
        <v>13</v>
      </c>
      <c r="N315">
        <v>38.461538461538467</v>
      </c>
      <c r="O315" t="s">
        <v>4008</v>
      </c>
    </row>
    <row r="316" spans="1:15" x14ac:dyDescent="0.2">
      <c r="A316">
        <v>2</v>
      </c>
      <c r="B316" t="s">
        <v>1009</v>
      </c>
      <c r="C316" t="s">
        <v>10</v>
      </c>
      <c r="D316" t="s">
        <v>1022</v>
      </c>
      <c r="E316" t="s">
        <v>1023</v>
      </c>
      <c r="F316" s="2">
        <v>-8.8242575062000004</v>
      </c>
      <c r="G316" s="3">
        <v>-6.6511000974999996</v>
      </c>
      <c r="H316" t="s">
        <v>1020</v>
      </c>
      <c r="I316" t="s">
        <v>1021</v>
      </c>
      <c r="J316" t="s">
        <v>643</v>
      </c>
      <c r="K316" t="s">
        <v>1028</v>
      </c>
      <c r="L316">
        <v>13</v>
      </c>
      <c r="M316">
        <v>746</v>
      </c>
      <c r="N316">
        <v>1.7426273458445041</v>
      </c>
      <c r="O316" t="s">
        <v>4009</v>
      </c>
    </row>
    <row r="317" spans="1:15" x14ac:dyDescent="0.2">
      <c r="A317">
        <v>2</v>
      </c>
      <c r="B317" t="s">
        <v>1009</v>
      </c>
      <c r="C317" t="s">
        <v>10</v>
      </c>
      <c r="D317" t="s">
        <v>1024</v>
      </c>
      <c r="E317" t="s">
        <v>1025</v>
      </c>
      <c r="F317" s="2">
        <v>-4.7962681896000001</v>
      </c>
      <c r="G317" s="3">
        <v>-2.8716424379999999</v>
      </c>
      <c r="H317" t="s">
        <v>1026</v>
      </c>
      <c r="I317" t="s">
        <v>1027</v>
      </c>
      <c r="J317" t="s">
        <v>1028</v>
      </c>
      <c r="K317" t="s">
        <v>1034</v>
      </c>
      <c r="L317">
        <v>22</v>
      </c>
      <c r="M317" t="s">
        <v>3797</v>
      </c>
      <c r="N317" t="e">
        <v>#VALUE!</v>
      </c>
      <c r="O317" t="s">
        <v>4010</v>
      </c>
    </row>
    <row r="318" spans="1:15" x14ac:dyDescent="0.2">
      <c r="A318">
        <v>2</v>
      </c>
      <c r="B318" t="s">
        <v>1035</v>
      </c>
      <c r="C318" t="s">
        <v>10</v>
      </c>
      <c r="D318" t="s">
        <v>1030</v>
      </c>
      <c r="E318" t="s">
        <v>1031</v>
      </c>
      <c r="F318" s="2">
        <v>-9.6281214887999997</v>
      </c>
      <c r="G318" s="3">
        <v>-7.3951253784000004</v>
      </c>
      <c r="H318" t="s">
        <v>1036</v>
      </c>
      <c r="I318" t="s">
        <v>1037</v>
      </c>
      <c r="J318" t="s">
        <v>1038</v>
      </c>
      <c r="K318" t="s">
        <v>1043</v>
      </c>
      <c r="L318">
        <v>13</v>
      </c>
      <c r="M318">
        <v>378</v>
      </c>
      <c r="N318">
        <v>3.4391534391534391</v>
      </c>
      <c r="O318" t="s">
        <v>4011</v>
      </c>
    </row>
    <row r="319" spans="1:15" x14ac:dyDescent="0.2">
      <c r="A319">
        <v>2</v>
      </c>
      <c r="B319" t="s">
        <v>1035</v>
      </c>
      <c r="C319" t="s">
        <v>10</v>
      </c>
      <c r="D319" t="s">
        <v>1039</v>
      </c>
      <c r="E319" t="s">
        <v>1040</v>
      </c>
      <c r="F319" s="2">
        <v>-8.1166562118000005</v>
      </c>
      <c r="G319" s="3">
        <v>-5.9805701143999999</v>
      </c>
      <c r="H319" t="s">
        <v>1041</v>
      </c>
      <c r="I319" t="s">
        <v>1042</v>
      </c>
      <c r="J319" t="s">
        <v>1043</v>
      </c>
      <c r="K319" t="s">
        <v>1046</v>
      </c>
      <c r="L319">
        <v>13</v>
      </c>
      <c r="M319">
        <v>788</v>
      </c>
      <c r="N319">
        <v>1.6497461928934012</v>
      </c>
      <c r="O319" t="s">
        <v>4012</v>
      </c>
    </row>
    <row r="320" spans="1:15" x14ac:dyDescent="0.2">
      <c r="A320">
        <v>2</v>
      </c>
      <c r="B320" t="s">
        <v>1035</v>
      </c>
      <c r="C320" t="s">
        <v>10</v>
      </c>
      <c r="D320" t="s">
        <v>74</v>
      </c>
      <c r="E320" t="s">
        <v>75</v>
      </c>
      <c r="F320" s="2">
        <v>-4.5488943915000002</v>
      </c>
      <c r="G320" s="3">
        <v>-2.6443141922</v>
      </c>
      <c r="H320" t="s">
        <v>1044</v>
      </c>
      <c r="I320" t="s">
        <v>1045</v>
      </c>
      <c r="J320" t="s">
        <v>1046</v>
      </c>
      <c r="K320" t="s">
        <v>1051</v>
      </c>
      <c r="L320">
        <v>9</v>
      </c>
      <c r="M320">
        <v>474</v>
      </c>
      <c r="N320">
        <v>1.89873417721519</v>
      </c>
      <c r="O320" t="s">
        <v>3812</v>
      </c>
    </row>
    <row r="321" spans="1:15" x14ac:dyDescent="0.2">
      <c r="A321">
        <v>2</v>
      </c>
      <c r="B321" t="s">
        <v>1035</v>
      </c>
      <c r="C321" t="s">
        <v>10</v>
      </c>
      <c r="D321" t="s">
        <v>1047</v>
      </c>
      <c r="E321" t="s">
        <v>1048</v>
      </c>
      <c r="F321" s="2">
        <v>-3.7421101575</v>
      </c>
      <c r="G321" s="3">
        <v>-1.8889138301999999</v>
      </c>
      <c r="H321" t="s">
        <v>1049</v>
      </c>
      <c r="I321" t="s">
        <v>1050</v>
      </c>
      <c r="J321" t="s">
        <v>1051</v>
      </c>
      <c r="K321" t="s">
        <v>1056</v>
      </c>
      <c r="L321">
        <v>4</v>
      </c>
      <c r="M321">
        <v>75</v>
      </c>
      <c r="N321">
        <v>5.3333333333333339</v>
      </c>
      <c r="O321" t="s">
        <v>4013</v>
      </c>
    </row>
    <row r="322" spans="1:15" x14ac:dyDescent="0.2">
      <c r="A322">
        <v>2</v>
      </c>
      <c r="B322" t="s">
        <v>1035</v>
      </c>
      <c r="C322" t="s">
        <v>10</v>
      </c>
      <c r="D322" t="s">
        <v>1052</v>
      </c>
      <c r="E322" t="s">
        <v>1053</v>
      </c>
      <c r="F322" s="2">
        <v>-3.5459864477999998</v>
      </c>
      <c r="G322" s="3">
        <v>-1.7187556836</v>
      </c>
      <c r="H322" t="s">
        <v>1054</v>
      </c>
      <c r="I322" t="s">
        <v>1055</v>
      </c>
      <c r="J322" t="s">
        <v>1056</v>
      </c>
      <c r="K322" t="s">
        <v>1059</v>
      </c>
      <c r="L322">
        <v>9</v>
      </c>
      <c r="M322">
        <v>536</v>
      </c>
      <c r="N322">
        <v>1.6791044776119404</v>
      </c>
      <c r="O322" t="s">
        <v>4014</v>
      </c>
    </row>
    <row r="323" spans="1:15" x14ac:dyDescent="0.2">
      <c r="A323">
        <v>2</v>
      </c>
      <c r="B323" t="s">
        <v>1035</v>
      </c>
      <c r="C323" t="s">
        <v>10</v>
      </c>
      <c r="D323" t="s">
        <v>1057</v>
      </c>
      <c r="E323" t="s">
        <v>1058</v>
      </c>
      <c r="F323" s="2">
        <v>-3.3518045232999998</v>
      </c>
      <c r="G323" s="3">
        <v>-1.5398137257</v>
      </c>
      <c r="H323" t="s">
        <v>1049</v>
      </c>
      <c r="I323" t="s">
        <v>1050</v>
      </c>
      <c r="J323" t="s">
        <v>1059</v>
      </c>
      <c r="K323" t="s">
        <v>1064</v>
      </c>
      <c r="L323">
        <v>9</v>
      </c>
      <c r="M323">
        <v>627</v>
      </c>
      <c r="N323">
        <v>1.4354066985645932</v>
      </c>
      <c r="O323" t="s">
        <v>4015</v>
      </c>
    </row>
    <row r="324" spans="1:15" x14ac:dyDescent="0.2">
      <c r="A324">
        <v>2</v>
      </c>
      <c r="B324" t="s">
        <v>1035</v>
      </c>
      <c r="C324" t="s">
        <v>10</v>
      </c>
      <c r="D324" t="s">
        <v>1060</v>
      </c>
      <c r="E324" t="s">
        <v>1061</v>
      </c>
      <c r="F324" s="2">
        <v>-2.8723995896000001</v>
      </c>
      <c r="G324" s="3">
        <v>-1.1031607723000001</v>
      </c>
      <c r="H324" t="s">
        <v>1062</v>
      </c>
      <c r="I324" t="s">
        <v>1063</v>
      </c>
      <c r="J324" t="s">
        <v>1064</v>
      </c>
      <c r="K324" t="s">
        <v>1067</v>
      </c>
      <c r="L324">
        <v>9</v>
      </c>
      <c r="M324">
        <v>704</v>
      </c>
      <c r="N324">
        <v>1.2784090909090911</v>
      </c>
      <c r="O324" t="s">
        <v>4016</v>
      </c>
    </row>
    <row r="325" spans="1:15" x14ac:dyDescent="0.2">
      <c r="A325">
        <v>2</v>
      </c>
      <c r="B325" t="s">
        <v>1035</v>
      </c>
      <c r="C325" t="s">
        <v>10</v>
      </c>
      <c r="D325" t="s">
        <v>1065</v>
      </c>
      <c r="E325" t="s">
        <v>1066</v>
      </c>
      <c r="F325" s="2">
        <v>-2.5332692356000002</v>
      </c>
      <c r="G325" s="3">
        <v>-0.79512314689999997</v>
      </c>
      <c r="H325" t="s">
        <v>1062</v>
      </c>
      <c r="I325" t="s">
        <v>1063</v>
      </c>
      <c r="J325" t="s">
        <v>1067</v>
      </c>
      <c r="K325" t="s">
        <v>1067</v>
      </c>
      <c r="L325">
        <v>9</v>
      </c>
      <c r="M325">
        <v>704</v>
      </c>
      <c r="N325">
        <v>1.2784090909090911</v>
      </c>
      <c r="O325" t="s">
        <v>4017</v>
      </c>
    </row>
    <row r="326" spans="1:15" x14ac:dyDescent="0.2">
      <c r="A326">
        <v>2</v>
      </c>
      <c r="B326" t="s">
        <v>1035</v>
      </c>
      <c r="C326" t="s">
        <v>10</v>
      </c>
      <c r="D326" t="s">
        <v>1068</v>
      </c>
      <c r="E326" t="s">
        <v>1069</v>
      </c>
      <c r="F326" s="2">
        <v>-2.5332692356000002</v>
      </c>
      <c r="G326" s="3">
        <v>-0.79512314689999997</v>
      </c>
      <c r="H326" t="s">
        <v>1062</v>
      </c>
      <c r="I326" t="s">
        <v>1063</v>
      </c>
      <c r="J326" t="s">
        <v>1067</v>
      </c>
      <c r="K326" t="s">
        <v>1074</v>
      </c>
      <c r="L326">
        <v>8</v>
      </c>
      <c r="M326">
        <v>582</v>
      </c>
      <c r="N326">
        <v>1.3745704467353952</v>
      </c>
      <c r="O326" t="s">
        <v>4018</v>
      </c>
    </row>
    <row r="327" spans="1:15" x14ac:dyDescent="0.2">
      <c r="A327">
        <v>2</v>
      </c>
      <c r="B327" t="s">
        <v>1035</v>
      </c>
      <c r="C327" t="s">
        <v>10</v>
      </c>
      <c r="D327" t="s">
        <v>1070</v>
      </c>
      <c r="E327" t="s">
        <v>1071</v>
      </c>
      <c r="F327" s="2">
        <v>-2.4918094277999998</v>
      </c>
      <c r="G327" s="3">
        <v>-0.75681041429999996</v>
      </c>
      <c r="H327" t="s">
        <v>1072</v>
      </c>
      <c r="I327" t="s">
        <v>1073</v>
      </c>
      <c r="J327" t="s">
        <v>1074</v>
      </c>
      <c r="K327" t="s">
        <v>1079</v>
      </c>
      <c r="L327">
        <v>5</v>
      </c>
      <c r="M327">
        <v>259</v>
      </c>
      <c r="N327">
        <v>1.9305019305019304</v>
      </c>
      <c r="O327" t="s">
        <v>4019</v>
      </c>
    </row>
    <row r="328" spans="1:15" x14ac:dyDescent="0.2">
      <c r="A328">
        <v>2</v>
      </c>
      <c r="B328" t="s">
        <v>1035</v>
      </c>
      <c r="C328" t="s">
        <v>10</v>
      </c>
      <c r="D328" t="s">
        <v>1075</v>
      </c>
      <c r="E328" t="s">
        <v>1076</v>
      </c>
      <c r="F328" s="2">
        <v>-2.3190919077999999</v>
      </c>
      <c r="G328" s="3">
        <v>-0.60401112310000005</v>
      </c>
      <c r="H328" t="s">
        <v>1077</v>
      </c>
      <c r="I328" t="s">
        <v>1078</v>
      </c>
      <c r="J328" t="s">
        <v>1079</v>
      </c>
      <c r="K328" t="s">
        <v>1082</v>
      </c>
      <c r="L328">
        <v>5</v>
      </c>
      <c r="M328">
        <v>305</v>
      </c>
      <c r="N328">
        <v>1.639344262295082</v>
      </c>
      <c r="O328" t="s">
        <v>4020</v>
      </c>
    </row>
    <row r="329" spans="1:15" x14ac:dyDescent="0.2">
      <c r="A329">
        <v>2</v>
      </c>
      <c r="B329" t="s">
        <v>1035</v>
      </c>
      <c r="C329" t="s">
        <v>10</v>
      </c>
      <c r="D329" t="s">
        <v>1080</v>
      </c>
      <c r="E329" t="s">
        <v>1081</v>
      </c>
      <c r="F329" s="2">
        <v>-2.0272297986000001</v>
      </c>
      <c r="G329" s="3">
        <v>-0.34806156980000003</v>
      </c>
      <c r="H329" t="s">
        <v>1077</v>
      </c>
      <c r="I329" t="s">
        <v>1078</v>
      </c>
      <c r="J329" t="s">
        <v>1082</v>
      </c>
      <c r="K329" t="s">
        <v>105</v>
      </c>
      <c r="L329">
        <v>7</v>
      </c>
      <c r="M329" t="s">
        <v>3797</v>
      </c>
      <c r="N329" t="e">
        <v>#VALUE!</v>
      </c>
      <c r="O329" t="s">
        <v>4021</v>
      </c>
    </row>
    <row r="330" spans="1:15" x14ac:dyDescent="0.2">
      <c r="A330">
        <v>2</v>
      </c>
      <c r="B330" t="s">
        <v>1087</v>
      </c>
      <c r="C330" t="s">
        <v>10</v>
      </c>
      <c r="D330" t="s">
        <v>1091</v>
      </c>
      <c r="E330" t="s">
        <v>1092</v>
      </c>
      <c r="F330" s="2">
        <v>-9.1159648884000006</v>
      </c>
      <c r="G330" s="3">
        <v>-6.9116139595000003</v>
      </c>
      <c r="H330" t="s">
        <v>1093</v>
      </c>
      <c r="I330" t="s">
        <v>1094</v>
      </c>
      <c r="J330" t="s">
        <v>1096</v>
      </c>
      <c r="K330" t="s">
        <v>671</v>
      </c>
      <c r="L330">
        <v>4</v>
      </c>
      <c r="M330">
        <v>14</v>
      </c>
      <c r="N330">
        <v>28.571428571428569</v>
      </c>
      <c r="O330" t="s">
        <v>4022</v>
      </c>
    </row>
    <row r="331" spans="1:15" x14ac:dyDescent="0.2">
      <c r="A331">
        <v>2</v>
      </c>
      <c r="B331" t="s">
        <v>1087</v>
      </c>
      <c r="C331" t="s">
        <v>10</v>
      </c>
      <c r="D331" t="s">
        <v>1097</v>
      </c>
      <c r="E331" t="s">
        <v>1098</v>
      </c>
      <c r="F331" s="2">
        <v>-6.5444680677999996</v>
      </c>
      <c r="G331" s="3">
        <v>-4.4819675610000003</v>
      </c>
      <c r="H331" t="s">
        <v>1099</v>
      </c>
      <c r="I331" t="s">
        <v>1100</v>
      </c>
      <c r="J331" t="s">
        <v>671</v>
      </c>
      <c r="K331" t="s">
        <v>1105</v>
      </c>
      <c r="L331">
        <v>4</v>
      </c>
      <c r="M331">
        <v>22</v>
      </c>
      <c r="N331">
        <v>18.181818181818183</v>
      </c>
      <c r="O331" t="s">
        <v>4023</v>
      </c>
    </row>
    <row r="332" spans="1:15" x14ac:dyDescent="0.2">
      <c r="A332">
        <v>2</v>
      </c>
      <c r="B332" t="s">
        <v>1087</v>
      </c>
      <c r="C332" t="s">
        <v>10</v>
      </c>
      <c r="D332" t="s">
        <v>1101</v>
      </c>
      <c r="E332" t="s">
        <v>1102</v>
      </c>
      <c r="F332" s="2">
        <v>-5.6919766741000002</v>
      </c>
      <c r="G332" s="3">
        <v>-3.6991893224000001</v>
      </c>
      <c r="H332" t="s">
        <v>1103</v>
      </c>
      <c r="I332" t="s">
        <v>1104</v>
      </c>
      <c r="J332" t="s">
        <v>1105</v>
      </c>
      <c r="K332" t="s">
        <v>1110</v>
      </c>
      <c r="L332">
        <v>3</v>
      </c>
      <c r="M332">
        <v>7</v>
      </c>
      <c r="N332">
        <v>42.857142857142854</v>
      </c>
      <c r="O332" t="s">
        <v>4024</v>
      </c>
    </row>
    <row r="333" spans="1:15" x14ac:dyDescent="0.2">
      <c r="A333">
        <v>2</v>
      </c>
      <c r="B333" t="s">
        <v>1087</v>
      </c>
      <c r="C333" t="s">
        <v>10</v>
      </c>
      <c r="D333" t="s">
        <v>1106</v>
      </c>
      <c r="E333" t="s">
        <v>1107</v>
      </c>
      <c r="F333" s="2">
        <v>-5.6041719811000004</v>
      </c>
      <c r="G333" s="3">
        <v>-3.6170248966999998</v>
      </c>
      <c r="H333" t="s">
        <v>1108</v>
      </c>
      <c r="I333" t="s">
        <v>1109</v>
      </c>
      <c r="J333" t="s">
        <v>1110</v>
      </c>
      <c r="K333" t="s">
        <v>1334</v>
      </c>
      <c r="L333">
        <v>9</v>
      </c>
      <c r="M333" t="s">
        <v>3797</v>
      </c>
      <c r="N333" t="e">
        <v>#VALUE!</v>
      </c>
      <c r="O333" t="s">
        <v>4025</v>
      </c>
    </row>
    <row r="334" spans="1:15" x14ac:dyDescent="0.2">
      <c r="A334">
        <v>2</v>
      </c>
      <c r="B334" t="s">
        <v>1095</v>
      </c>
      <c r="C334" t="s">
        <v>10</v>
      </c>
      <c r="D334" t="s">
        <v>1112</v>
      </c>
      <c r="E334" t="s">
        <v>1113</v>
      </c>
      <c r="F334" s="2">
        <v>-8.6338314148999995</v>
      </c>
      <c r="G334" s="3">
        <v>-6.4733859717</v>
      </c>
      <c r="H334" t="s">
        <v>1115</v>
      </c>
      <c r="I334" t="s">
        <v>1116</v>
      </c>
      <c r="J334" t="s">
        <v>1117</v>
      </c>
      <c r="K334" t="s">
        <v>1117</v>
      </c>
      <c r="L334">
        <v>5</v>
      </c>
      <c r="M334">
        <v>14</v>
      </c>
      <c r="N334">
        <v>35.714285714285715</v>
      </c>
      <c r="O334" t="s">
        <v>4026</v>
      </c>
    </row>
    <row r="335" spans="1:15" x14ac:dyDescent="0.2">
      <c r="A335">
        <v>2</v>
      </c>
      <c r="B335" t="s">
        <v>1095</v>
      </c>
      <c r="C335" t="s">
        <v>10</v>
      </c>
      <c r="D335" t="s">
        <v>1118</v>
      </c>
      <c r="E335" t="s">
        <v>1119</v>
      </c>
      <c r="F335" s="2">
        <v>-8.6338314148999995</v>
      </c>
      <c r="G335" s="3">
        <v>-6.4733859717</v>
      </c>
      <c r="H335" t="s">
        <v>1115</v>
      </c>
      <c r="I335" t="s">
        <v>1116</v>
      </c>
      <c r="J335" t="s">
        <v>1117</v>
      </c>
      <c r="K335" t="s">
        <v>1117</v>
      </c>
      <c r="L335">
        <v>5</v>
      </c>
      <c r="M335">
        <v>14</v>
      </c>
      <c r="N335">
        <v>35.714285714285715</v>
      </c>
      <c r="O335" t="s">
        <v>1119</v>
      </c>
    </row>
    <row r="336" spans="1:15" x14ac:dyDescent="0.2">
      <c r="A336">
        <v>2</v>
      </c>
      <c r="B336" t="s">
        <v>1095</v>
      </c>
      <c r="C336" t="s">
        <v>10</v>
      </c>
      <c r="D336" t="s">
        <v>1120</v>
      </c>
      <c r="E336" t="s">
        <v>1121</v>
      </c>
      <c r="F336" s="2">
        <v>-8.6338314148999995</v>
      </c>
      <c r="G336" s="3">
        <v>-6.4733859717</v>
      </c>
      <c r="H336" t="s">
        <v>1115</v>
      </c>
      <c r="I336" t="s">
        <v>1116</v>
      </c>
      <c r="J336" t="s">
        <v>1117</v>
      </c>
      <c r="K336" t="s">
        <v>1129</v>
      </c>
      <c r="L336">
        <v>5</v>
      </c>
      <c r="M336">
        <v>41</v>
      </c>
      <c r="N336">
        <v>12.195121951219512</v>
      </c>
      <c r="O336" t="s">
        <v>4027</v>
      </c>
    </row>
    <row r="337" spans="1:15" x14ac:dyDescent="0.2">
      <c r="A337">
        <v>2</v>
      </c>
      <c r="B337" t="s">
        <v>1095</v>
      </c>
      <c r="C337" t="s">
        <v>10</v>
      </c>
      <c r="D337" t="s">
        <v>1127</v>
      </c>
      <c r="E337" t="s">
        <v>1128</v>
      </c>
      <c r="F337" s="2">
        <v>-6.0999494160000003</v>
      </c>
      <c r="G337" s="3">
        <v>-4.0654854337000002</v>
      </c>
      <c r="H337" t="s">
        <v>1115</v>
      </c>
      <c r="I337" t="s">
        <v>1116</v>
      </c>
      <c r="J337" t="s">
        <v>1129</v>
      </c>
      <c r="K337" t="s">
        <v>1132</v>
      </c>
      <c r="L337">
        <v>5</v>
      </c>
      <c r="M337">
        <v>42</v>
      </c>
      <c r="N337">
        <v>11.904761904761903</v>
      </c>
      <c r="O337" t="s">
        <v>1128</v>
      </c>
    </row>
    <row r="338" spans="1:15" x14ac:dyDescent="0.2">
      <c r="A338">
        <v>2</v>
      </c>
      <c r="B338" t="s">
        <v>1095</v>
      </c>
      <c r="C338" t="s">
        <v>10</v>
      </c>
      <c r="D338" t="s">
        <v>1130</v>
      </c>
      <c r="E338" t="s">
        <v>1131</v>
      </c>
      <c r="F338" s="2">
        <v>-6.0463584331</v>
      </c>
      <c r="G338" s="3">
        <v>-4.0211679948999999</v>
      </c>
      <c r="H338" t="s">
        <v>1115</v>
      </c>
      <c r="I338" t="s">
        <v>1116</v>
      </c>
      <c r="J338" t="s">
        <v>1132</v>
      </c>
      <c r="K338" t="s">
        <v>1132</v>
      </c>
      <c r="L338">
        <v>5</v>
      </c>
      <c r="M338">
        <v>42</v>
      </c>
      <c r="N338">
        <v>11.904761904761903</v>
      </c>
      <c r="O338" t="s">
        <v>4028</v>
      </c>
    </row>
    <row r="339" spans="1:15" x14ac:dyDescent="0.2">
      <c r="A339">
        <v>2</v>
      </c>
      <c r="B339" t="s">
        <v>1095</v>
      </c>
      <c r="C339" t="s">
        <v>10</v>
      </c>
      <c r="D339" t="s">
        <v>1133</v>
      </c>
      <c r="E339" t="s">
        <v>1134</v>
      </c>
      <c r="F339" s="2">
        <v>-6.0463584331</v>
      </c>
      <c r="G339" s="3">
        <v>-4.0211679948999999</v>
      </c>
      <c r="H339" t="s">
        <v>1115</v>
      </c>
      <c r="I339" t="s">
        <v>1116</v>
      </c>
      <c r="J339" t="s">
        <v>1132</v>
      </c>
      <c r="K339" t="s">
        <v>1139</v>
      </c>
      <c r="L339">
        <v>3</v>
      </c>
      <c r="M339">
        <v>6</v>
      </c>
      <c r="N339">
        <v>50</v>
      </c>
      <c r="O339" t="s">
        <v>4029</v>
      </c>
    </row>
    <row r="340" spans="1:15" x14ac:dyDescent="0.2">
      <c r="A340">
        <v>2</v>
      </c>
      <c r="B340" t="s">
        <v>1095</v>
      </c>
      <c r="C340" t="s">
        <v>10</v>
      </c>
      <c r="D340" t="s">
        <v>1135</v>
      </c>
      <c r="E340" t="s">
        <v>1136</v>
      </c>
      <c r="F340" s="2">
        <v>-5.8458752741</v>
      </c>
      <c r="G340" s="3">
        <v>-3.8415827600000001</v>
      </c>
      <c r="H340" t="s">
        <v>1137</v>
      </c>
      <c r="I340" t="s">
        <v>1138</v>
      </c>
      <c r="J340" t="s">
        <v>1139</v>
      </c>
      <c r="K340" t="s">
        <v>1139</v>
      </c>
      <c r="L340">
        <v>3</v>
      </c>
      <c r="M340">
        <v>6</v>
      </c>
      <c r="N340">
        <v>50</v>
      </c>
      <c r="O340" t="s">
        <v>4030</v>
      </c>
    </row>
    <row r="341" spans="1:15" x14ac:dyDescent="0.2">
      <c r="A341">
        <v>2</v>
      </c>
      <c r="B341" t="s">
        <v>1095</v>
      </c>
      <c r="C341" t="s">
        <v>10</v>
      </c>
      <c r="D341" t="s">
        <v>1140</v>
      </c>
      <c r="E341" t="s">
        <v>1141</v>
      </c>
      <c r="F341" s="2">
        <v>-5.8458752741</v>
      </c>
      <c r="G341" s="3">
        <v>-3.8415827600000001</v>
      </c>
      <c r="H341" t="s">
        <v>1137</v>
      </c>
      <c r="I341" t="s">
        <v>1138</v>
      </c>
      <c r="J341" t="s">
        <v>1139</v>
      </c>
      <c r="K341" t="s">
        <v>676</v>
      </c>
      <c r="L341">
        <v>3</v>
      </c>
      <c r="M341">
        <v>8</v>
      </c>
      <c r="N341">
        <v>37.5</v>
      </c>
      <c r="O341" t="s">
        <v>4031</v>
      </c>
    </row>
    <row r="342" spans="1:15" x14ac:dyDescent="0.2">
      <c r="A342">
        <v>2</v>
      </c>
      <c r="B342" t="s">
        <v>1095</v>
      </c>
      <c r="C342" t="s">
        <v>10</v>
      </c>
      <c r="D342" t="s">
        <v>1145</v>
      </c>
      <c r="E342" t="s">
        <v>1146</v>
      </c>
      <c r="F342" s="2">
        <v>-5.4013865142000004</v>
      </c>
      <c r="G342" s="3">
        <v>-3.4253048558999999</v>
      </c>
      <c r="H342" t="s">
        <v>1147</v>
      </c>
      <c r="I342" t="s">
        <v>1148</v>
      </c>
      <c r="J342" t="s">
        <v>676</v>
      </c>
      <c r="K342" t="s">
        <v>1153</v>
      </c>
      <c r="L342">
        <v>5</v>
      </c>
      <c r="M342">
        <v>84</v>
      </c>
      <c r="N342">
        <v>5.9523809523809517</v>
      </c>
      <c r="O342" t="s">
        <v>4032</v>
      </c>
    </row>
    <row r="343" spans="1:15" x14ac:dyDescent="0.2">
      <c r="A343">
        <v>2</v>
      </c>
      <c r="B343" t="s">
        <v>1095</v>
      </c>
      <c r="C343" t="s">
        <v>10</v>
      </c>
      <c r="D343" t="s">
        <v>1149</v>
      </c>
      <c r="E343" t="s">
        <v>1150</v>
      </c>
      <c r="F343" s="2">
        <v>-4.5476351255000003</v>
      </c>
      <c r="G343" s="3">
        <v>-2.6443141922</v>
      </c>
      <c r="H343" t="s">
        <v>1151</v>
      </c>
      <c r="I343" t="s">
        <v>1152</v>
      </c>
      <c r="J343" t="s">
        <v>1153</v>
      </c>
      <c r="K343" t="s">
        <v>993</v>
      </c>
      <c r="L343">
        <v>4</v>
      </c>
      <c r="M343">
        <v>42</v>
      </c>
      <c r="N343">
        <v>9.5238095238095237</v>
      </c>
      <c r="O343" t="s">
        <v>4033</v>
      </c>
    </row>
    <row r="344" spans="1:15" x14ac:dyDescent="0.2">
      <c r="A344">
        <v>2</v>
      </c>
      <c r="B344" t="s">
        <v>1095</v>
      </c>
      <c r="C344" t="s">
        <v>10</v>
      </c>
      <c r="D344" t="s">
        <v>1154</v>
      </c>
      <c r="E344" t="s">
        <v>1155</v>
      </c>
      <c r="F344" s="2">
        <v>-4.5354227794000002</v>
      </c>
      <c r="G344" s="3">
        <v>-2.6366975978</v>
      </c>
      <c r="H344" t="s">
        <v>1156</v>
      </c>
      <c r="I344" t="s">
        <v>1157</v>
      </c>
      <c r="J344" t="s">
        <v>993</v>
      </c>
      <c r="K344" t="s">
        <v>802</v>
      </c>
      <c r="L344">
        <v>3</v>
      </c>
      <c r="M344">
        <v>23</v>
      </c>
      <c r="N344">
        <v>13.043478260869565</v>
      </c>
      <c r="O344" t="s">
        <v>4034</v>
      </c>
    </row>
    <row r="345" spans="1:15" x14ac:dyDescent="0.2">
      <c r="A345">
        <v>2</v>
      </c>
      <c r="B345" t="s">
        <v>1095</v>
      </c>
      <c r="C345" t="s">
        <v>10</v>
      </c>
      <c r="D345" t="s">
        <v>1158</v>
      </c>
      <c r="E345" t="s">
        <v>1159</v>
      </c>
      <c r="F345" s="2">
        <v>-3.9213447652000002</v>
      </c>
      <c r="G345" s="3">
        <v>-2.0577332030000002</v>
      </c>
      <c r="H345" t="s">
        <v>1147</v>
      </c>
      <c r="I345" t="s">
        <v>1148</v>
      </c>
      <c r="J345" t="s">
        <v>802</v>
      </c>
      <c r="K345" t="s">
        <v>802</v>
      </c>
      <c r="L345">
        <v>3</v>
      </c>
      <c r="M345">
        <v>23</v>
      </c>
      <c r="N345">
        <v>13.043478260869565</v>
      </c>
      <c r="O345" t="s">
        <v>4035</v>
      </c>
    </row>
    <row r="346" spans="1:15" x14ac:dyDescent="0.2">
      <c r="A346">
        <v>2</v>
      </c>
      <c r="B346" t="s">
        <v>1095</v>
      </c>
      <c r="C346" t="s">
        <v>10</v>
      </c>
      <c r="D346" t="s">
        <v>1160</v>
      </c>
      <c r="E346" t="s">
        <v>1161</v>
      </c>
      <c r="F346" s="2">
        <v>-3.9213447652000002</v>
      </c>
      <c r="G346" s="3">
        <v>-2.0577332030000002</v>
      </c>
      <c r="H346" t="s">
        <v>1137</v>
      </c>
      <c r="I346" t="s">
        <v>1138</v>
      </c>
      <c r="J346" t="s">
        <v>802</v>
      </c>
      <c r="K346" t="s">
        <v>1164</v>
      </c>
      <c r="L346">
        <v>3</v>
      </c>
      <c r="M346">
        <v>24</v>
      </c>
      <c r="N346">
        <v>12.5</v>
      </c>
      <c r="O346" t="s">
        <v>4036</v>
      </c>
    </row>
    <row r="347" spans="1:15" x14ac:dyDescent="0.2">
      <c r="A347">
        <v>2</v>
      </c>
      <c r="B347" t="s">
        <v>1095</v>
      </c>
      <c r="C347" t="s">
        <v>10</v>
      </c>
      <c r="D347" t="s">
        <v>1162</v>
      </c>
      <c r="E347" t="s">
        <v>1163</v>
      </c>
      <c r="F347" s="2">
        <v>-3.8646834637</v>
      </c>
      <c r="G347" s="3">
        <v>-2.0031750267000001</v>
      </c>
      <c r="H347" t="s">
        <v>1137</v>
      </c>
      <c r="I347" t="s">
        <v>1138</v>
      </c>
      <c r="J347" t="s">
        <v>1164</v>
      </c>
      <c r="K347" t="s">
        <v>1167</v>
      </c>
      <c r="L347">
        <v>4</v>
      </c>
      <c r="M347">
        <v>76</v>
      </c>
      <c r="N347">
        <v>5.2631578947368416</v>
      </c>
      <c r="O347" t="s">
        <v>4037</v>
      </c>
    </row>
    <row r="348" spans="1:15" x14ac:dyDescent="0.2">
      <c r="A348">
        <v>2</v>
      </c>
      <c r="B348" t="s">
        <v>1095</v>
      </c>
      <c r="C348" t="s">
        <v>10</v>
      </c>
      <c r="D348" t="s">
        <v>1165</v>
      </c>
      <c r="E348" t="s">
        <v>1166</v>
      </c>
      <c r="F348" s="2">
        <v>-3.5239072569999998</v>
      </c>
      <c r="G348" s="3">
        <v>-1.7024543317</v>
      </c>
      <c r="H348" t="s">
        <v>1156</v>
      </c>
      <c r="I348" t="s">
        <v>1157</v>
      </c>
      <c r="J348" t="s">
        <v>1167</v>
      </c>
      <c r="K348" t="s">
        <v>1170</v>
      </c>
      <c r="L348">
        <v>3</v>
      </c>
      <c r="M348">
        <v>32</v>
      </c>
      <c r="N348">
        <v>9.375</v>
      </c>
      <c r="O348" t="s">
        <v>4038</v>
      </c>
    </row>
    <row r="349" spans="1:15" x14ac:dyDescent="0.2">
      <c r="A349">
        <v>2</v>
      </c>
      <c r="B349" t="s">
        <v>1095</v>
      </c>
      <c r="C349" t="s">
        <v>10</v>
      </c>
      <c r="D349" t="s">
        <v>1168</v>
      </c>
      <c r="E349" t="s">
        <v>1169</v>
      </c>
      <c r="F349" s="2">
        <v>-3.4860486652999998</v>
      </c>
      <c r="G349" s="3">
        <v>-1.6684053650999999</v>
      </c>
      <c r="H349" t="s">
        <v>1137</v>
      </c>
      <c r="I349" t="s">
        <v>1138</v>
      </c>
      <c r="J349" t="s">
        <v>1170</v>
      </c>
      <c r="K349" t="s">
        <v>1178</v>
      </c>
      <c r="L349">
        <v>3</v>
      </c>
      <c r="M349">
        <v>42</v>
      </c>
      <c r="N349">
        <v>7.1428571428571423</v>
      </c>
      <c r="O349" t="s">
        <v>4039</v>
      </c>
    </row>
    <row r="350" spans="1:15" x14ac:dyDescent="0.2">
      <c r="A350">
        <v>2</v>
      </c>
      <c r="B350" t="s">
        <v>1095</v>
      </c>
      <c r="C350" t="s">
        <v>10</v>
      </c>
      <c r="D350" t="s">
        <v>1176</v>
      </c>
      <c r="E350" t="s">
        <v>1177</v>
      </c>
      <c r="F350" s="2">
        <v>-3.1348618021000001</v>
      </c>
      <c r="G350" s="3">
        <v>-1.3500799728999999</v>
      </c>
      <c r="H350" t="s">
        <v>1147</v>
      </c>
      <c r="I350" t="s">
        <v>1148</v>
      </c>
      <c r="J350" t="s">
        <v>1178</v>
      </c>
      <c r="K350" t="s">
        <v>1181</v>
      </c>
      <c r="L350">
        <v>6</v>
      </c>
      <c r="M350">
        <v>267</v>
      </c>
      <c r="N350">
        <v>2.2471910112359552</v>
      </c>
      <c r="O350" t="s">
        <v>4040</v>
      </c>
    </row>
    <row r="351" spans="1:15" x14ac:dyDescent="0.2">
      <c r="A351">
        <v>2</v>
      </c>
      <c r="B351" t="s">
        <v>1095</v>
      </c>
      <c r="C351" t="s">
        <v>10</v>
      </c>
      <c r="D351" t="s">
        <v>1179</v>
      </c>
      <c r="E351" t="s">
        <v>1180</v>
      </c>
      <c r="F351" s="2">
        <v>-3.0263086684</v>
      </c>
      <c r="G351" s="3">
        <v>-1.2485036074</v>
      </c>
      <c r="H351" t="s">
        <v>1124</v>
      </c>
      <c r="I351" t="s">
        <v>1125</v>
      </c>
      <c r="J351" t="s">
        <v>1181</v>
      </c>
      <c r="K351" t="s">
        <v>1184</v>
      </c>
      <c r="L351">
        <v>3</v>
      </c>
      <c r="M351">
        <v>53</v>
      </c>
      <c r="N351">
        <v>5.6603773584905666</v>
      </c>
      <c r="O351" t="s">
        <v>4041</v>
      </c>
    </row>
    <row r="352" spans="1:15" x14ac:dyDescent="0.2">
      <c r="A352">
        <v>2</v>
      </c>
      <c r="B352" t="s">
        <v>1095</v>
      </c>
      <c r="C352" t="s">
        <v>10</v>
      </c>
      <c r="D352" t="s">
        <v>1182</v>
      </c>
      <c r="E352" t="s">
        <v>1183</v>
      </c>
      <c r="F352" s="2">
        <v>-2.8396776052999999</v>
      </c>
      <c r="G352" s="3">
        <v>-1.0738185286999999</v>
      </c>
      <c r="H352" t="s">
        <v>1137</v>
      </c>
      <c r="I352" t="s">
        <v>1138</v>
      </c>
      <c r="J352" t="s">
        <v>1184</v>
      </c>
      <c r="K352" t="s">
        <v>1189</v>
      </c>
      <c r="L352">
        <v>3</v>
      </c>
      <c r="M352">
        <v>56</v>
      </c>
      <c r="N352">
        <v>5.3571428571428568</v>
      </c>
      <c r="O352" t="s">
        <v>4042</v>
      </c>
    </row>
    <row r="353" spans="1:15" x14ac:dyDescent="0.2">
      <c r="A353">
        <v>2</v>
      </c>
      <c r="B353" t="s">
        <v>1095</v>
      </c>
      <c r="C353" t="s">
        <v>10</v>
      </c>
      <c r="D353" t="s">
        <v>1185</v>
      </c>
      <c r="E353" t="s">
        <v>1186</v>
      </c>
      <c r="F353" s="2">
        <v>-2.7705514720000002</v>
      </c>
      <c r="G353" s="3">
        <v>-1.0063724535</v>
      </c>
      <c r="H353" t="s">
        <v>1187</v>
      </c>
      <c r="I353" t="s">
        <v>1188</v>
      </c>
      <c r="J353" t="s">
        <v>1189</v>
      </c>
      <c r="K353" t="s">
        <v>1192</v>
      </c>
      <c r="L353">
        <v>8</v>
      </c>
      <c r="M353">
        <v>599</v>
      </c>
      <c r="N353">
        <v>1.335559265442404</v>
      </c>
      <c r="O353" t="s">
        <v>4043</v>
      </c>
    </row>
    <row r="354" spans="1:15" x14ac:dyDescent="0.2">
      <c r="A354">
        <v>2</v>
      </c>
      <c r="B354" t="s">
        <v>1095</v>
      </c>
      <c r="C354" t="s">
        <v>10</v>
      </c>
      <c r="D354" t="s">
        <v>195</v>
      </c>
      <c r="E354" t="s">
        <v>196</v>
      </c>
      <c r="F354" s="2">
        <v>-2.4166483028000001</v>
      </c>
      <c r="G354" s="3">
        <v>-0.68632755160000003</v>
      </c>
      <c r="H354" t="s">
        <v>1190</v>
      </c>
      <c r="I354" t="s">
        <v>1191</v>
      </c>
      <c r="J354" t="s">
        <v>1192</v>
      </c>
      <c r="K354" t="s">
        <v>751</v>
      </c>
      <c r="L354">
        <v>3</v>
      </c>
      <c r="M354">
        <v>82</v>
      </c>
      <c r="N354">
        <v>3.6585365853658534</v>
      </c>
      <c r="O354" t="s">
        <v>3838</v>
      </c>
    </row>
    <row r="355" spans="1:15" x14ac:dyDescent="0.2">
      <c r="A355">
        <v>2</v>
      </c>
      <c r="B355" t="s">
        <v>1095</v>
      </c>
      <c r="C355" t="s">
        <v>10</v>
      </c>
      <c r="D355" t="s">
        <v>1193</v>
      </c>
      <c r="E355" t="s">
        <v>1194</v>
      </c>
      <c r="F355" s="2">
        <v>-2.3004094369999999</v>
      </c>
      <c r="G355" s="3">
        <v>-0.59275267040000001</v>
      </c>
      <c r="H355" t="s">
        <v>1195</v>
      </c>
      <c r="I355" t="s">
        <v>1196</v>
      </c>
      <c r="J355" t="s">
        <v>751</v>
      </c>
      <c r="K355" t="s">
        <v>1199</v>
      </c>
      <c r="L355">
        <v>3</v>
      </c>
      <c r="M355">
        <v>83</v>
      </c>
      <c r="N355">
        <v>3.6144578313253009</v>
      </c>
      <c r="O355" t="s">
        <v>4044</v>
      </c>
    </row>
    <row r="356" spans="1:15" x14ac:dyDescent="0.2">
      <c r="A356">
        <v>2</v>
      </c>
      <c r="B356" t="s">
        <v>1095</v>
      </c>
      <c r="C356" t="s">
        <v>10</v>
      </c>
      <c r="D356" t="s">
        <v>1197</v>
      </c>
      <c r="E356" t="s">
        <v>1198</v>
      </c>
      <c r="F356" s="2">
        <v>-2.2857372113999999</v>
      </c>
      <c r="G356" s="3">
        <v>-0.57955014000000005</v>
      </c>
      <c r="H356" t="s">
        <v>1187</v>
      </c>
      <c r="I356" t="s">
        <v>1188</v>
      </c>
      <c r="J356" t="s">
        <v>1199</v>
      </c>
      <c r="K356" t="s">
        <v>1202</v>
      </c>
      <c r="L356">
        <v>5</v>
      </c>
      <c r="M356">
        <v>265</v>
      </c>
      <c r="N356">
        <v>1.8867924528301887</v>
      </c>
      <c r="O356" t="s">
        <v>4045</v>
      </c>
    </row>
    <row r="357" spans="1:15" x14ac:dyDescent="0.2">
      <c r="A357">
        <v>2</v>
      </c>
      <c r="B357" t="s">
        <v>1095</v>
      </c>
      <c r="C357" t="s">
        <v>10</v>
      </c>
      <c r="D357" t="s">
        <v>1200</v>
      </c>
      <c r="E357" t="s">
        <v>1201</v>
      </c>
      <c r="F357" s="2">
        <v>-2.2775621197000002</v>
      </c>
      <c r="G357" s="3">
        <v>-0.5728397865</v>
      </c>
      <c r="H357" t="s">
        <v>1115</v>
      </c>
      <c r="I357" t="s">
        <v>1116</v>
      </c>
      <c r="J357" t="s">
        <v>1202</v>
      </c>
      <c r="K357" t="s">
        <v>1210</v>
      </c>
      <c r="L357">
        <v>7</v>
      </c>
      <c r="M357">
        <v>532</v>
      </c>
      <c r="N357">
        <v>1.3157894736842104</v>
      </c>
      <c r="O357" t="s">
        <v>4046</v>
      </c>
    </row>
    <row r="358" spans="1:15" x14ac:dyDescent="0.2">
      <c r="A358">
        <v>2</v>
      </c>
      <c r="B358" t="s">
        <v>1095</v>
      </c>
      <c r="C358" t="s">
        <v>10</v>
      </c>
      <c r="D358" t="s">
        <v>192</v>
      </c>
      <c r="E358" t="s">
        <v>193</v>
      </c>
      <c r="F358" s="2">
        <v>-2.1386701813000002</v>
      </c>
      <c r="G358" s="3">
        <v>-0.44974211520000001</v>
      </c>
      <c r="H358" t="s">
        <v>1208</v>
      </c>
      <c r="I358" t="s">
        <v>1209</v>
      </c>
      <c r="J358" t="s">
        <v>1210</v>
      </c>
      <c r="K358" t="s">
        <v>1215</v>
      </c>
      <c r="L358">
        <v>7</v>
      </c>
      <c r="M358">
        <v>545</v>
      </c>
      <c r="N358">
        <v>1.2844036697247707</v>
      </c>
      <c r="O358" t="s">
        <v>3837</v>
      </c>
    </row>
    <row r="359" spans="1:15" x14ac:dyDescent="0.2">
      <c r="A359">
        <v>2</v>
      </c>
      <c r="B359" t="s">
        <v>1095</v>
      </c>
      <c r="C359" t="s">
        <v>10</v>
      </c>
      <c r="D359" t="s">
        <v>1211</v>
      </c>
      <c r="E359" t="s">
        <v>1212</v>
      </c>
      <c r="F359" s="2">
        <v>-2.0840747875000001</v>
      </c>
      <c r="G359" s="3">
        <v>-0.39795769879999998</v>
      </c>
      <c r="H359" t="s">
        <v>1213</v>
      </c>
      <c r="I359" t="s">
        <v>1214</v>
      </c>
      <c r="J359" t="s">
        <v>1215</v>
      </c>
      <c r="K359" t="s">
        <v>1220</v>
      </c>
      <c r="L359">
        <v>4</v>
      </c>
      <c r="M359">
        <v>205</v>
      </c>
      <c r="N359">
        <v>1.9512195121951219</v>
      </c>
      <c r="O359" t="s">
        <v>4047</v>
      </c>
    </row>
    <row r="360" spans="1:15" x14ac:dyDescent="0.2">
      <c r="A360">
        <v>2</v>
      </c>
      <c r="B360" t="s">
        <v>1095</v>
      </c>
      <c r="C360" t="s">
        <v>10</v>
      </c>
      <c r="D360" t="s">
        <v>1216</v>
      </c>
      <c r="E360" t="s">
        <v>1217</v>
      </c>
      <c r="F360" s="2">
        <v>-1.9575086677</v>
      </c>
      <c r="G360" s="3">
        <v>-0.28382056820000001</v>
      </c>
      <c r="H360" t="s">
        <v>1218</v>
      </c>
      <c r="I360" t="s">
        <v>1219</v>
      </c>
      <c r="J360" t="s">
        <v>1220</v>
      </c>
      <c r="K360" t="s">
        <v>1223</v>
      </c>
      <c r="L360">
        <v>6</v>
      </c>
      <c r="M360">
        <v>524</v>
      </c>
      <c r="N360">
        <v>1.1450381679389312</v>
      </c>
      <c r="O360" t="s">
        <v>4048</v>
      </c>
    </row>
    <row r="361" spans="1:15" x14ac:dyDescent="0.2">
      <c r="A361">
        <v>2</v>
      </c>
      <c r="B361" t="s">
        <v>1095</v>
      </c>
      <c r="C361" t="s">
        <v>10</v>
      </c>
      <c r="D361" t="s">
        <v>189</v>
      </c>
      <c r="E361" t="s">
        <v>190</v>
      </c>
      <c r="F361" s="2">
        <v>-1.6319604512000001</v>
      </c>
      <c r="G361" s="3">
        <v>0</v>
      </c>
      <c r="H361" t="s">
        <v>1221</v>
      </c>
      <c r="I361" t="s">
        <v>1222</v>
      </c>
      <c r="J361" t="s">
        <v>1223</v>
      </c>
      <c r="K361" t="s">
        <v>1226</v>
      </c>
      <c r="L361">
        <v>6</v>
      </c>
      <c r="M361">
        <v>596</v>
      </c>
      <c r="N361">
        <v>1.006711409395973</v>
      </c>
      <c r="O361" t="s">
        <v>3836</v>
      </c>
    </row>
    <row r="362" spans="1:15" x14ac:dyDescent="0.2">
      <c r="A362">
        <v>2</v>
      </c>
      <c r="B362" t="s">
        <v>1095</v>
      </c>
      <c r="C362" t="s">
        <v>10</v>
      </c>
      <c r="D362" t="s">
        <v>1224</v>
      </c>
      <c r="E362" t="s">
        <v>1225</v>
      </c>
      <c r="F362" s="2">
        <v>-1.3986436063000001</v>
      </c>
      <c r="G362" s="3">
        <v>0</v>
      </c>
      <c r="H362" t="s">
        <v>1124</v>
      </c>
      <c r="I362" t="s">
        <v>1125</v>
      </c>
      <c r="J362" t="s">
        <v>1226</v>
      </c>
      <c r="K362" t="s">
        <v>1335</v>
      </c>
      <c r="L362">
        <v>15</v>
      </c>
      <c r="M362" t="s">
        <v>3797</v>
      </c>
      <c r="N362" t="e">
        <v>#VALUE!</v>
      </c>
      <c r="O362" t="s">
        <v>4049</v>
      </c>
    </row>
    <row r="363" spans="1:15" x14ac:dyDescent="0.2">
      <c r="A363">
        <v>2</v>
      </c>
      <c r="B363" t="s">
        <v>1114</v>
      </c>
      <c r="C363" t="s">
        <v>10</v>
      </c>
      <c r="D363" t="s">
        <v>759</v>
      </c>
      <c r="E363" t="s">
        <v>760</v>
      </c>
      <c r="F363" s="2">
        <v>-8.2206393253000005</v>
      </c>
      <c r="G363" s="3">
        <v>-6.0765842983000002</v>
      </c>
      <c r="H363" t="s">
        <v>761</v>
      </c>
      <c r="I363" t="s">
        <v>762</v>
      </c>
      <c r="J363" t="s">
        <v>763</v>
      </c>
      <c r="K363" t="s">
        <v>774</v>
      </c>
      <c r="L363">
        <v>7</v>
      </c>
      <c r="M363">
        <v>123</v>
      </c>
      <c r="N363">
        <v>5.6910569105691051</v>
      </c>
      <c r="O363" t="s">
        <v>4050</v>
      </c>
    </row>
    <row r="364" spans="1:15" x14ac:dyDescent="0.2">
      <c r="A364">
        <v>2</v>
      </c>
      <c r="B364" t="s">
        <v>1114</v>
      </c>
      <c r="C364" t="s">
        <v>10</v>
      </c>
      <c r="D364" t="s">
        <v>770</v>
      </c>
      <c r="E364" t="s">
        <v>771</v>
      </c>
      <c r="F364" s="2">
        <v>-6.0388082108000001</v>
      </c>
      <c r="G364" s="3">
        <v>-4.0166654657</v>
      </c>
      <c r="H364" t="s">
        <v>772</v>
      </c>
      <c r="I364" t="s">
        <v>773</v>
      </c>
      <c r="J364" t="s">
        <v>774</v>
      </c>
      <c r="K364" t="s">
        <v>779</v>
      </c>
      <c r="L364">
        <v>5</v>
      </c>
      <c r="M364">
        <v>48</v>
      </c>
      <c r="N364">
        <v>10.416666666666668</v>
      </c>
      <c r="O364" t="s">
        <v>4051</v>
      </c>
    </row>
    <row r="365" spans="1:15" x14ac:dyDescent="0.2">
      <c r="A365">
        <v>2</v>
      </c>
      <c r="B365" t="s">
        <v>1114</v>
      </c>
      <c r="C365" t="s">
        <v>10</v>
      </c>
      <c r="D365" t="s">
        <v>775</v>
      </c>
      <c r="E365" t="s">
        <v>776</v>
      </c>
      <c r="F365" s="2">
        <v>-5.7512749804999999</v>
      </c>
      <c r="G365" s="3">
        <v>-3.7527731452999999</v>
      </c>
      <c r="H365" t="s">
        <v>777</v>
      </c>
      <c r="I365" t="s">
        <v>778</v>
      </c>
      <c r="J365" t="s">
        <v>779</v>
      </c>
      <c r="K365" t="s">
        <v>784</v>
      </c>
      <c r="L365">
        <v>3</v>
      </c>
      <c r="M365">
        <v>15</v>
      </c>
      <c r="N365">
        <v>20</v>
      </c>
      <c r="O365" t="s">
        <v>4052</v>
      </c>
    </row>
    <row r="366" spans="1:15" x14ac:dyDescent="0.2">
      <c r="A366">
        <v>2</v>
      </c>
      <c r="B366" t="s">
        <v>1114</v>
      </c>
      <c r="C366" t="s">
        <v>10</v>
      </c>
      <c r="D366" t="s">
        <v>780</v>
      </c>
      <c r="E366" t="s">
        <v>781</v>
      </c>
      <c r="F366" s="2">
        <v>-4.5008980158999998</v>
      </c>
      <c r="G366" s="3">
        <v>-2.6067204621000002</v>
      </c>
      <c r="H366" t="s">
        <v>782</v>
      </c>
      <c r="I366" t="s">
        <v>783</v>
      </c>
      <c r="J366" t="s">
        <v>784</v>
      </c>
      <c r="K366" t="s">
        <v>794</v>
      </c>
      <c r="L366">
        <v>8</v>
      </c>
      <c r="M366">
        <v>297</v>
      </c>
      <c r="N366">
        <v>2.6936026936026933</v>
      </c>
      <c r="O366" t="s">
        <v>4053</v>
      </c>
    </row>
    <row r="367" spans="1:15" x14ac:dyDescent="0.2">
      <c r="A367">
        <v>2</v>
      </c>
      <c r="B367" t="s">
        <v>1114</v>
      </c>
      <c r="C367" t="s">
        <v>10</v>
      </c>
      <c r="D367" t="s">
        <v>790</v>
      </c>
      <c r="E367" t="s">
        <v>791</v>
      </c>
      <c r="F367" s="2">
        <v>-4.4204219751</v>
      </c>
      <c r="G367" s="3">
        <v>-2.5287863306</v>
      </c>
      <c r="H367" t="s">
        <v>792</v>
      </c>
      <c r="I367" t="s">
        <v>793</v>
      </c>
      <c r="J367" t="s">
        <v>794</v>
      </c>
      <c r="K367" t="s">
        <v>797</v>
      </c>
      <c r="L367">
        <v>3</v>
      </c>
      <c r="M367">
        <v>20</v>
      </c>
      <c r="N367">
        <v>15</v>
      </c>
      <c r="O367" t="s">
        <v>4054</v>
      </c>
    </row>
    <row r="368" spans="1:15" x14ac:dyDescent="0.2">
      <c r="A368">
        <v>2</v>
      </c>
      <c r="B368" t="s">
        <v>1114</v>
      </c>
      <c r="C368" t="s">
        <v>10</v>
      </c>
      <c r="D368" t="s">
        <v>795</v>
      </c>
      <c r="E368" t="s">
        <v>796</v>
      </c>
      <c r="F368" s="2">
        <v>-4.1086650778999996</v>
      </c>
      <c r="G368" s="3">
        <v>-2.2278514856</v>
      </c>
      <c r="H368" t="s">
        <v>782</v>
      </c>
      <c r="I368" t="s">
        <v>783</v>
      </c>
      <c r="J368" t="s">
        <v>797</v>
      </c>
      <c r="K368" t="s">
        <v>807</v>
      </c>
      <c r="L368">
        <v>4</v>
      </c>
      <c r="M368">
        <v>114</v>
      </c>
      <c r="N368">
        <v>3.5087719298245612</v>
      </c>
      <c r="O368" t="s">
        <v>4055</v>
      </c>
    </row>
    <row r="369" spans="1:15" x14ac:dyDescent="0.2">
      <c r="A369">
        <v>2</v>
      </c>
      <c r="B369" t="s">
        <v>1114</v>
      </c>
      <c r="C369" t="s">
        <v>10</v>
      </c>
      <c r="D369" t="s">
        <v>803</v>
      </c>
      <c r="E369" t="s">
        <v>804</v>
      </c>
      <c r="F369" s="2">
        <v>-2.8609611229</v>
      </c>
      <c r="G369" s="3">
        <v>-1.0934154637</v>
      </c>
      <c r="H369" t="s">
        <v>805</v>
      </c>
      <c r="I369" t="s">
        <v>806</v>
      </c>
      <c r="J369" t="s">
        <v>807</v>
      </c>
      <c r="K369" t="s">
        <v>815</v>
      </c>
      <c r="L369">
        <v>3</v>
      </c>
      <c r="M369">
        <v>69</v>
      </c>
      <c r="N369">
        <v>4.3478260869565215</v>
      </c>
      <c r="O369" t="s">
        <v>4056</v>
      </c>
    </row>
    <row r="370" spans="1:15" x14ac:dyDescent="0.2">
      <c r="A370">
        <v>2</v>
      </c>
      <c r="B370" t="s">
        <v>1114</v>
      </c>
      <c r="C370" t="s">
        <v>10</v>
      </c>
      <c r="D370" t="s">
        <v>811</v>
      </c>
      <c r="E370" t="s">
        <v>812</v>
      </c>
      <c r="F370" s="2">
        <v>-2.5112357663</v>
      </c>
      <c r="G370" s="3">
        <v>-0.77466606579999997</v>
      </c>
      <c r="H370" t="s">
        <v>813</v>
      </c>
      <c r="I370" t="s">
        <v>814</v>
      </c>
      <c r="J370" t="s">
        <v>815</v>
      </c>
      <c r="K370" t="s">
        <v>1273</v>
      </c>
      <c r="L370">
        <v>17</v>
      </c>
      <c r="M370" t="s">
        <v>3797</v>
      </c>
      <c r="N370" t="e">
        <v>#VALUE!</v>
      </c>
      <c r="O370" t="s">
        <v>4057</v>
      </c>
    </row>
    <row r="371" spans="1:15" x14ac:dyDescent="0.2">
      <c r="A371">
        <v>2</v>
      </c>
      <c r="B371" t="s">
        <v>1233</v>
      </c>
      <c r="C371" t="s">
        <v>10</v>
      </c>
      <c r="D371" t="s">
        <v>1269</v>
      </c>
      <c r="E371" t="s">
        <v>1270</v>
      </c>
      <c r="F371" s="2">
        <v>-6.2696380387000001</v>
      </c>
      <c r="G371" s="3">
        <v>-4.2192640546</v>
      </c>
      <c r="H371" t="s">
        <v>1275</v>
      </c>
      <c r="I371" t="s">
        <v>1276</v>
      </c>
      <c r="J371" t="s">
        <v>1277</v>
      </c>
      <c r="K371" t="s">
        <v>1280</v>
      </c>
      <c r="L371">
        <v>12</v>
      </c>
      <c r="M371">
        <v>696</v>
      </c>
      <c r="N371">
        <v>1.7241379310344827</v>
      </c>
      <c r="O371" t="s">
        <v>4058</v>
      </c>
    </row>
    <row r="372" spans="1:15" x14ac:dyDescent="0.2">
      <c r="A372">
        <v>2</v>
      </c>
      <c r="B372" t="s">
        <v>1233</v>
      </c>
      <c r="C372" t="s">
        <v>10</v>
      </c>
      <c r="D372" t="s">
        <v>115</v>
      </c>
      <c r="E372" t="s">
        <v>116</v>
      </c>
      <c r="F372" s="2">
        <v>-4.4184633831999998</v>
      </c>
      <c r="G372" s="3">
        <v>-2.5287863306</v>
      </c>
      <c r="H372" t="s">
        <v>1278</v>
      </c>
      <c r="I372" t="s">
        <v>1279</v>
      </c>
      <c r="J372" t="s">
        <v>1280</v>
      </c>
      <c r="K372" t="s">
        <v>1285</v>
      </c>
      <c r="L372">
        <v>5</v>
      </c>
      <c r="M372">
        <v>247</v>
      </c>
      <c r="N372">
        <v>2.0242914979757085</v>
      </c>
      <c r="O372" t="s">
        <v>3819</v>
      </c>
    </row>
    <row r="373" spans="1:15" x14ac:dyDescent="0.2">
      <c r="A373">
        <v>2</v>
      </c>
      <c r="B373" t="s">
        <v>1233</v>
      </c>
      <c r="C373" t="s">
        <v>10</v>
      </c>
      <c r="D373" t="s">
        <v>1281</v>
      </c>
      <c r="E373" t="s">
        <v>1282</v>
      </c>
      <c r="F373" s="2">
        <v>-2.4057466818000002</v>
      </c>
      <c r="G373" s="3">
        <v>-0.6769742192</v>
      </c>
      <c r="H373" t="s">
        <v>1283</v>
      </c>
      <c r="I373" t="s">
        <v>1284</v>
      </c>
      <c r="J373" t="s">
        <v>1285</v>
      </c>
      <c r="K373" t="s">
        <v>1290</v>
      </c>
      <c r="L373">
        <v>4</v>
      </c>
      <c r="M373">
        <v>178</v>
      </c>
      <c r="N373">
        <v>2.2471910112359552</v>
      </c>
      <c r="O373" t="s">
        <v>4059</v>
      </c>
    </row>
    <row r="374" spans="1:15" x14ac:dyDescent="0.2">
      <c r="A374">
        <v>2</v>
      </c>
      <c r="B374" t="s">
        <v>1233</v>
      </c>
      <c r="C374" t="s">
        <v>10</v>
      </c>
      <c r="D374" t="s">
        <v>1286</v>
      </c>
      <c r="E374" t="s">
        <v>1287</v>
      </c>
      <c r="F374" s="2">
        <v>-2.1674914792000002</v>
      </c>
      <c r="G374" s="3">
        <v>-0.47431253600000001</v>
      </c>
      <c r="H374" t="s">
        <v>1288</v>
      </c>
      <c r="I374" t="s">
        <v>1289</v>
      </c>
      <c r="J374" t="s">
        <v>1290</v>
      </c>
      <c r="K374" t="s">
        <v>1295</v>
      </c>
      <c r="L374">
        <v>6</v>
      </c>
      <c r="M374">
        <v>468</v>
      </c>
      <c r="N374">
        <v>1.2820512820512819</v>
      </c>
      <c r="O374" t="s">
        <v>4060</v>
      </c>
    </row>
    <row r="375" spans="1:15" x14ac:dyDescent="0.2">
      <c r="A375">
        <v>2</v>
      </c>
      <c r="B375" t="s">
        <v>1233</v>
      </c>
      <c r="C375" t="s">
        <v>10</v>
      </c>
      <c r="D375" t="s">
        <v>1291</v>
      </c>
      <c r="E375" t="s">
        <v>1292</v>
      </c>
      <c r="F375" s="2">
        <v>-1.8469139367</v>
      </c>
      <c r="G375" s="3">
        <v>-0.1799801644</v>
      </c>
      <c r="H375" t="s">
        <v>1293</v>
      </c>
      <c r="I375" t="s">
        <v>1294</v>
      </c>
      <c r="J375" t="s">
        <v>1295</v>
      </c>
      <c r="K375" t="s">
        <v>1301</v>
      </c>
      <c r="L375">
        <v>10</v>
      </c>
      <c r="M375" t="s">
        <v>3797</v>
      </c>
      <c r="N375" t="e">
        <v>#VALUE!</v>
      </c>
      <c r="O375" t="s">
        <v>4061</v>
      </c>
    </row>
    <row r="376" spans="1:15" x14ac:dyDescent="0.2">
      <c r="A376">
        <v>2</v>
      </c>
      <c r="B376" t="s">
        <v>1274</v>
      </c>
      <c r="C376" t="s">
        <v>10</v>
      </c>
      <c r="D376" t="s">
        <v>1297</v>
      </c>
      <c r="E376" t="s">
        <v>1298</v>
      </c>
      <c r="F376" s="2">
        <v>-6.1607121848000004</v>
      </c>
      <c r="G376" s="3">
        <v>-4.1199539694</v>
      </c>
      <c r="H376" t="s">
        <v>1303</v>
      </c>
      <c r="I376" t="s">
        <v>1304</v>
      </c>
      <c r="J376" t="s">
        <v>1305</v>
      </c>
      <c r="K376" t="s">
        <v>1308</v>
      </c>
      <c r="L376">
        <v>7</v>
      </c>
      <c r="M376">
        <v>138</v>
      </c>
      <c r="N376">
        <v>5.0724637681159424</v>
      </c>
      <c r="O376" t="s">
        <v>4062</v>
      </c>
    </row>
    <row r="377" spans="1:15" x14ac:dyDescent="0.2">
      <c r="A377">
        <v>2</v>
      </c>
      <c r="B377" t="s">
        <v>1274</v>
      </c>
      <c r="C377" t="s">
        <v>10</v>
      </c>
      <c r="D377" t="s">
        <v>1306</v>
      </c>
      <c r="E377" t="s">
        <v>1307</v>
      </c>
      <c r="F377" s="2">
        <v>-5.7031971066000002</v>
      </c>
      <c r="G377" s="3">
        <v>-3.7075619120000001</v>
      </c>
      <c r="H377" t="s">
        <v>1303</v>
      </c>
      <c r="I377" t="s">
        <v>1304</v>
      </c>
      <c r="J377" t="s">
        <v>1308</v>
      </c>
      <c r="K377" t="s">
        <v>1313</v>
      </c>
      <c r="L377">
        <v>3</v>
      </c>
      <c r="M377">
        <v>49</v>
      </c>
      <c r="N377">
        <v>6.1224489795918364</v>
      </c>
      <c r="O377" t="s">
        <v>4063</v>
      </c>
    </row>
    <row r="378" spans="1:15" x14ac:dyDescent="0.2">
      <c r="A378">
        <v>2</v>
      </c>
      <c r="B378" t="s">
        <v>1274</v>
      </c>
      <c r="C378" t="s">
        <v>10</v>
      </c>
      <c r="D378" t="s">
        <v>1309</v>
      </c>
      <c r="E378" t="s">
        <v>1310</v>
      </c>
      <c r="F378" s="2">
        <v>-2.9386963785</v>
      </c>
      <c r="G378" s="3">
        <v>-1.1643381171</v>
      </c>
      <c r="H378" t="s">
        <v>1311</v>
      </c>
      <c r="I378" t="s">
        <v>1312</v>
      </c>
      <c r="J378" t="s">
        <v>1313</v>
      </c>
      <c r="K378" t="s">
        <v>1318</v>
      </c>
      <c r="L378">
        <v>3</v>
      </c>
      <c r="M378">
        <v>134</v>
      </c>
      <c r="N378">
        <v>2.2388059701492535</v>
      </c>
      <c r="O378" t="s">
        <v>4064</v>
      </c>
    </row>
    <row r="379" spans="1:15" x14ac:dyDescent="0.2">
      <c r="A379">
        <v>2</v>
      </c>
      <c r="B379" t="s">
        <v>1274</v>
      </c>
      <c r="C379" t="s">
        <v>10</v>
      </c>
      <c r="D379" t="s">
        <v>1314</v>
      </c>
      <c r="E379" t="s">
        <v>1315</v>
      </c>
      <c r="F379" s="2">
        <v>-1.7223479036</v>
      </c>
      <c r="G379" s="3">
        <v>-7.1208398500000006E-2</v>
      </c>
      <c r="H379" t="s">
        <v>1316</v>
      </c>
      <c r="I379" t="s">
        <v>1317</v>
      </c>
      <c r="J379" t="s">
        <v>1318</v>
      </c>
      <c r="K379" t="s">
        <v>1323</v>
      </c>
      <c r="L379">
        <v>3</v>
      </c>
      <c r="M379">
        <v>144</v>
      </c>
      <c r="N379">
        <v>2.083333333333333</v>
      </c>
      <c r="O379" t="s">
        <v>4065</v>
      </c>
    </row>
    <row r="380" spans="1:15" x14ac:dyDescent="0.2">
      <c r="A380">
        <v>2</v>
      </c>
      <c r="B380" t="s">
        <v>1274</v>
      </c>
      <c r="C380" t="s">
        <v>10</v>
      </c>
      <c r="D380" t="s">
        <v>1319</v>
      </c>
      <c r="E380" t="s">
        <v>1320</v>
      </c>
      <c r="F380" s="2">
        <v>-1.6409014437</v>
      </c>
      <c r="G380" s="3">
        <v>-3.1368295E-3</v>
      </c>
      <c r="H380" t="s">
        <v>1321</v>
      </c>
      <c r="I380" t="s">
        <v>1322</v>
      </c>
      <c r="J380" t="s">
        <v>1323</v>
      </c>
      <c r="K380" t="s">
        <v>105</v>
      </c>
      <c r="L380">
        <v>7</v>
      </c>
      <c r="M380" t="s">
        <v>3797</v>
      </c>
      <c r="N380" t="e">
        <v>#VALUE!</v>
      </c>
      <c r="O380" t="s">
        <v>4066</v>
      </c>
    </row>
    <row r="381" spans="1:15" x14ac:dyDescent="0.2">
      <c r="A381">
        <v>2</v>
      </c>
      <c r="B381" t="s">
        <v>1302</v>
      </c>
      <c r="C381" t="s">
        <v>10</v>
      </c>
      <c r="D381" t="s">
        <v>1336</v>
      </c>
      <c r="E381" t="s">
        <v>1337</v>
      </c>
      <c r="F381" s="2">
        <v>-5.8458752741</v>
      </c>
      <c r="G381" s="3">
        <v>-3.8415827600000001</v>
      </c>
      <c r="H381" t="s">
        <v>1340</v>
      </c>
      <c r="I381" t="s">
        <v>1341</v>
      </c>
      <c r="J381" t="s">
        <v>1139</v>
      </c>
      <c r="K381" t="s">
        <v>1139</v>
      </c>
      <c r="L381">
        <v>3</v>
      </c>
      <c r="M381">
        <v>6</v>
      </c>
      <c r="N381">
        <v>50</v>
      </c>
      <c r="O381" t="s">
        <v>4067</v>
      </c>
    </row>
    <row r="382" spans="1:15" x14ac:dyDescent="0.2">
      <c r="A382">
        <v>2</v>
      </c>
      <c r="B382" t="s">
        <v>1302</v>
      </c>
      <c r="C382" t="s">
        <v>10</v>
      </c>
      <c r="D382" t="s">
        <v>1342</v>
      </c>
      <c r="E382" t="s">
        <v>1343</v>
      </c>
      <c r="F382" s="2">
        <v>-5.8458752741</v>
      </c>
      <c r="G382" s="3">
        <v>-3.8415827600000001</v>
      </c>
      <c r="H382" t="s">
        <v>1340</v>
      </c>
      <c r="I382" t="s">
        <v>1341</v>
      </c>
      <c r="J382" t="s">
        <v>1139</v>
      </c>
      <c r="K382" t="s">
        <v>1348</v>
      </c>
      <c r="L382">
        <v>5</v>
      </c>
      <c r="M382">
        <v>69</v>
      </c>
      <c r="N382">
        <v>7.2463768115942031</v>
      </c>
      <c r="O382" t="s">
        <v>4068</v>
      </c>
    </row>
    <row r="383" spans="1:15" x14ac:dyDescent="0.2">
      <c r="A383">
        <v>2</v>
      </c>
      <c r="B383" t="s">
        <v>1302</v>
      </c>
      <c r="C383" t="s">
        <v>10</v>
      </c>
      <c r="D383" t="s">
        <v>1344</v>
      </c>
      <c r="E383" t="s">
        <v>1345</v>
      </c>
      <c r="F383" s="2">
        <v>-4.9646979186999998</v>
      </c>
      <c r="G383" s="3">
        <v>-3.0227475831000001</v>
      </c>
      <c r="H383" t="s">
        <v>1346</v>
      </c>
      <c r="I383" t="s">
        <v>1347</v>
      </c>
      <c r="J383" t="s">
        <v>1348</v>
      </c>
      <c r="K383" t="s">
        <v>1351</v>
      </c>
      <c r="L383">
        <v>3</v>
      </c>
      <c r="M383">
        <v>12</v>
      </c>
      <c r="N383">
        <v>25</v>
      </c>
      <c r="O383" t="s">
        <v>4069</v>
      </c>
    </row>
    <row r="384" spans="1:15" x14ac:dyDescent="0.2">
      <c r="A384">
        <v>2</v>
      </c>
      <c r="B384" t="s">
        <v>1302</v>
      </c>
      <c r="C384" t="s">
        <v>10</v>
      </c>
      <c r="D384" t="s">
        <v>1349</v>
      </c>
      <c r="E384" t="s">
        <v>1350</v>
      </c>
      <c r="F384" s="2">
        <v>-4.8124875188000003</v>
      </c>
      <c r="G384" s="3">
        <v>-2.8854287385999999</v>
      </c>
      <c r="H384" t="s">
        <v>1340</v>
      </c>
      <c r="I384" t="s">
        <v>1341</v>
      </c>
      <c r="J384" t="s">
        <v>1351</v>
      </c>
      <c r="K384" t="s">
        <v>1356</v>
      </c>
      <c r="L384">
        <v>6</v>
      </c>
      <c r="M384">
        <v>212</v>
      </c>
      <c r="N384">
        <v>2.8301886792452833</v>
      </c>
      <c r="O384" t="s">
        <v>4070</v>
      </c>
    </row>
    <row r="385" spans="1:15" x14ac:dyDescent="0.2">
      <c r="A385">
        <v>2</v>
      </c>
      <c r="B385" t="s">
        <v>1302</v>
      </c>
      <c r="C385" t="s">
        <v>10</v>
      </c>
      <c r="D385" t="s">
        <v>1352</v>
      </c>
      <c r="E385" t="s">
        <v>1353</v>
      </c>
      <c r="F385" s="2">
        <v>-3.5528015817999998</v>
      </c>
      <c r="G385" s="3">
        <v>-1.7236276623</v>
      </c>
      <c r="H385" t="s">
        <v>1354</v>
      </c>
      <c r="I385" t="s">
        <v>1355</v>
      </c>
      <c r="J385" t="s">
        <v>1356</v>
      </c>
      <c r="K385" t="s">
        <v>1361</v>
      </c>
      <c r="L385">
        <v>3</v>
      </c>
      <c r="M385">
        <v>36</v>
      </c>
      <c r="N385">
        <v>8.3333333333333321</v>
      </c>
      <c r="O385" t="s">
        <v>4071</v>
      </c>
    </row>
    <row r="386" spans="1:15" x14ac:dyDescent="0.2">
      <c r="A386">
        <v>2</v>
      </c>
      <c r="B386" t="s">
        <v>1302</v>
      </c>
      <c r="C386" t="s">
        <v>10</v>
      </c>
      <c r="D386" t="s">
        <v>1357</v>
      </c>
      <c r="E386" t="s">
        <v>1358</v>
      </c>
      <c r="F386" s="2">
        <v>-3.3331444285999998</v>
      </c>
      <c r="G386" s="3">
        <v>-1.5230215671</v>
      </c>
      <c r="H386" t="s">
        <v>1359</v>
      </c>
      <c r="I386" t="s">
        <v>1360</v>
      </c>
      <c r="J386" t="s">
        <v>1361</v>
      </c>
      <c r="K386" t="s">
        <v>1366</v>
      </c>
      <c r="L386">
        <v>3</v>
      </c>
      <c r="M386">
        <v>66</v>
      </c>
      <c r="N386">
        <v>4.5454545454545459</v>
      </c>
      <c r="O386" t="s">
        <v>4072</v>
      </c>
    </row>
    <row r="387" spans="1:15" x14ac:dyDescent="0.2">
      <c r="A387">
        <v>2</v>
      </c>
      <c r="B387" t="s">
        <v>1302</v>
      </c>
      <c r="C387" t="s">
        <v>10</v>
      </c>
      <c r="D387" t="s">
        <v>1362</v>
      </c>
      <c r="E387" t="s">
        <v>1363</v>
      </c>
      <c r="F387" s="2">
        <v>-2.5660721828000002</v>
      </c>
      <c r="G387" s="3">
        <v>-0.81834568029999999</v>
      </c>
      <c r="H387" t="s">
        <v>1364</v>
      </c>
      <c r="I387" t="s">
        <v>1365</v>
      </c>
      <c r="J387" t="s">
        <v>1366</v>
      </c>
      <c r="K387" t="s">
        <v>1371</v>
      </c>
      <c r="L387">
        <v>8</v>
      </c>
      <c r="M387" t="s">
        <v>3797</v>
      </c>
      <c r="N387" t="e">
        <v>#VALUE!</v>
      </c>
      <c r="O387" t="s">
        <v>4073</v>
      </c>
    </row>
    <row r="388" spans="1:15" x14ac:dyDescent="0.2">
      <c r="A388">
        <v>3</v>
      </c>
      <c r="B388" t="s">
        <v>16</v>
      </c>
      <c r="C388" t="s">
        <v>10</v>
      </c>
      <c r="D388" t="s">
        <v>1367</v>
      </c>
      <c r="E388" t="s">
        <v>1368</v>
      </c>
      <c r="F388" s="2">
        <v>-5.8692068196999996</v>
      </c>
      <c r="G388" s="3">
        <v>-1.7213706257000001</v>
      </c>
      <c r="H388" t="s">
        <v>1372</v>
      </c>
      <c r="I388" t="s">
        <v>1373</v>
      </c>
      <c r="J388" t="s">
        <v>1374</v>
      </c>
      <c r="K388" t="s">
        <v>802</v>
      </c>
      <c r="L388">
        <v>3</v>
      </c>
      <c r="M388">
        <v>23</v>
      </c>
      <c r="N388">
        <v>13.043478260869565</v>
      </c>
      <c r="O388" t="s">
        <v>4074</v>
      </c>
    </row>
    <row r="389" spans="1:15" x14ac:dyDescent="0.2">
      <c r="A389">
        <v>3</v>
      </c>
      <c r="B389" t="s">
        <v>16</v>
      </c>
      <c r="C389" t="s">
        <v>10</v>
      </c>
      <c r="D389" t="s">
        <v>1375</v>
      </c>
      <c r="E389" t="s">
        <v>1376</v>
      </c>
      <c r="F389" s="2">
        <v>-5.5345063372999999</v>
      </c>
      <c r="G389" s="3">
        <v>-1.7213706257000001</v>
      </c>
      <c r="H389" t="s">
        <v>1372</v>
      </c>
      <c r="I389" t="s">
        <v>1373</v>
      </c>
      <c r="J389" t="s">
        <v>802</v>
      </c>
      <c r="K389" t="s">
        <v>739</v>
      </c>
      <c r="L389">
        <v>3</v>
      </c>
      <c r="M389">
        <v>28</v>
      </c>
      <c r="N389">
        <v>10.714285714285714</v>
      </c>
      <c r="O389" t="s">
        <v>4075</v>
      </c>
    </row>
    <row r="390" spans="1:15" x14ac:dyDescent="0.2">
      <c r="A390">
        <v>3</v>
      </c>
      <c r="B390" t="s">
        <v>16</v>
      </c>
      <c r="C390" t="s">
        <v>10</v>
      </c>
      <c r="D390" t="s">
        <v>1377</v>
      </c>
      <c r="E390" t="s">
        <v>1378</v>
      </c>
      <c r="F390" s="2">
        <v>-5.2692086503000004</v>
      </c>
      <c r="G390" s="3">
        <v>-1.6937898591</v>
      </c>
      <c r="H390" t="s">
        <v>1372</v>
      </c>
      <c r="I390" t="s">
        <v>1373</v>
      </c>
      <c r="J390" t="s">
        <v>739</v>
      </c>
      <c r="K390" t="s">
        <v>1381</v>
      </c>
      <c r="L390">
        <v>3</v>
      </c>
      <c r="M390">
        <v>34</v>
      </c>
      <c r="N390">
        <v>8.8235294117647065</v>
      </c>
      <c r="O390" t="s">
        <v>4076</v>
      </c>
    </row>
    <row r="391" spans="1:15" x14ac:dyDescent="0.2">
      <c r="A391">
        <v>3</v>
      </c>
      <c r="B391" t="s">
        <v>16</v>
      </c>
      <c r="C391" t="s">
        <v>10</v>
      </c>
      <c r="D391" t="s">
        <v>1379</v>
      </c>
      <c r="E391" t="s">
        <v>1380</v>
      </c>
      <c r="F391" s="2">
        <v>-5.0097537681000004</v>
      </c>
      <c r="G391" s="3">
        <v>-1.5312449899</v>
      </c>
      <c r="H391" t="s">
        <v>1372</v>
      </c>
      <c r="I391" t="s">
        <v>1373</v>
      </c>
      <c r="J391" t="s">
        <v>1381</v>
      </c>
      <c r="K391" t="s">
        <v>1384</v>
      </c>
      <c r="L391">
        <v>3</v>
      </c>
      <c r="M391">
        <v>45</v>
      </c>
      <c r="N391">
        <v>6.666666666666667</v>
      </c>
      <c r="O391" t="s">
        <v>4077</v>
      </c>
    </row>
    <row r="392" spans="1:15" x14ac:dyDescent="0.2">
      <c r="A392">
        <v>3</v>
      </c>
      <c r="B392" t="s">
        <v>16</v>
      </c>
      <c r="C392" t="s">
        <v>10</v>
      </c>
      <c r="D392" t="s">
        <v>1382</v>
      </c>
      <c r="E392" t="s">
        <v>1383</v>
      </c>
      <c r="F392" s="2">
        <v>-4.6387820719999997</v>
      </c>
      <c r="G392" s="3">
        <v>-1.3866217300999999</v>
      </c>
      <c r="H392" t="s">
        <v>1372</v>
      </c>
      <c r="I392" t="s">
        <v>1373</v>
      </c>
      <c r="J392" t="s">
        <v>1384</v>
      </c>
      <c r="K392" t="s">
        <v>1387</v>
      </c>
      <c r="L392">
        <v>3</v>
      </c>
      <c r="M392">
        <v>46</v>
      </c>
      <c r="N392">
        <v>6.5217391304347823</v>
      </c>
      <c r="O392" t="s">
        <v>4078</v>
      </c>
    </row>
    <row r="393" spans="1:15" x14ac:dyDescent="0.2">
      <c r="A393">
        <v>3</v>
      </c>
      <c r="B393" t="s">
        <v>16</v>
      </c>
      <c r="C393" t="s">
        <v>10</v>
      </c>
      <c r="D393" t="s">
        <v>1385</v>
      </c>
      <c r="E393" t="s">
        <v>1386</v>
      </c>
      <c r="F393" s="2">
        <v>-4.6098580032000003</v>
      </c>
      <c r="G393" s="3">
        <v>-1.3866217300999999</v>
      </c>
      <c r="H393" t="s">
        <v>1372</v>
      </c>
      <c r="I393" t="s">
        <v>1373</v>
      </c>
      <c r="J393" t="s">
        <v>1387</v>
      </c>
      <c r="K393" t="s">
        <v>1313</v>
      </c>
      <c r="L393">
        <v>3</v>
      </c>
      <c r="M393">
        <v>49</v>
      </c>
      <c r="N393">
        <v>6.1224489795918364</v>
      </c>
      <c r="O393" t="s">
        <v>4079</v>
      </c>
    </row>
    <row r="394" spans="1:15" x14ac:dyDescent="0.2">
      <c r="A394">
        <v>3</v>
      </c>
      <c r="B394" t="s">
        <v>16</v>
      </c>
      <c r="C394" t="s">
        <v>10</v>
      </c>
      <c r="D394" t="s">
        <v>1388</v>
      </c>
      <c r="E394" t="s">
        <v>1389</v>
      </c>
      <c r="F394" s="2">
        <v>-4.5268417048999998</v>
      </c>
      <c r="G394" s="3">
        <v>-1.3859330766</v>
      </c>
      <c r="H394" t="s">
        <v>1372</v>
      </c>
      <c r="I394" t="s">
        <v>1373</v>
      </c>
      <c r="J394" t="s">
        <v>1313</v>
      </c>
      <c r="K394" t="s">
        <v>1392</v>
      </c>
      <c r="L394">
        <v>3</v>
      </c>
      <c r="M394">
        <v>54</v>
      </c>
      <c r="N394">
        <v>5.5555555555555554</v>
      </c>
      <c r="O394" t="s">
        <v>4080</v>
      </c>
    </row>
    <row r="395" spans="1:15" x14ac:dyDescent="0.2">
      <c r="A395">
        <v>3</v>
      </c>
      <c r="B395" t="s">
        <v>16</v>
      </c>
      <c r="C395" t="s">
        <v>10</v>
      </c>
      <c r="D395" t="s">
        <v>1390</v>
      </c>
      <c r="E395" t="s">
        <v>1391</v>
      </c>
      <c r="F395" s="2">
        <v>-4.3995301088999996</v>
      </c>
      <c r="G395" s="3">
        <v>-1.3859330766</v>
      </c>
      <c r="H395" t="s">
        <v>1372</v>
      </c>
      <c r="I395" t="s">
        <v>1373</v>
      </c>
      <c r="J395" t="s">
        <v>1392</v>
      </c>
      <c r="K395" t="s">
        <v>1395</v>
      </c>
      <c r="L395">
        <v>3</v>
      </c>
      <c r="M395">
        <v>55</v>
      </c>
      <c r="N395">
        <v>5.4545454545454541</v>
      </c>
      <c r="O395" t="s">
        <v>4081</v>
      </c>
    </row>
    <row r="396" spans="1:15" x14ac:dyDescent="0.2">
      <c r="A396">
        <v>3</v>
      </c>
      <c r="B396" t="s">
        <v>16</v>
      </c>
      <c r="C396" t="s">
        <v>10</v>
      </c>
      <c r="D396" t="s">
        <v>1393</v>
      </c>
      <c r="E396" t="s">
        <v>1394</v>
      </c>
      <c r="F396" s="2">
        <v>-4.3755359697999996</v>
      </c>
      <c r="G396" s="3">
        <v>-1.3859330766</v>
      </c>
      <c r="H396" t="s">
        <v>1372</v>
      </c>
      <c r="I396" t="s">
        <v>1373</v>
      </c>
      <c r="J396" t="s">
        <v>1395</v>
      </c>
      <c r="K396" t="s">
        <v>1189</v>
      </c>
      <c r="L396">
        <v>3</v>
      </c>
      <c r="M396">
        <v>56</v>
      </c>
      <c r="N396">
        <v>5.3571428571428568</v>
      </c>
      <c r="O396" t="s">
        <v>4082</v>
      </c>
    </row>
    <row r="397" spans="1:15" x14ac:dyDescent="0.2">
      <c r="A397">
        <v>3</v>
      </c>
      <c r="B397" t="s">
        <v>16</v>
      </c>
      <c r="C397" t="s">
        <v>10</v>
      </c>
      <c r="D397" t="s">
        <v>1396</v>
      </c>
      <c r="E397" t="s">
        <v>1397</v>
      </c>
      <c r="F397" s="2">
        <v>-4.3519890080000003</v>
      </c>
      <c r="G397" s="3">
        <v>-1.3859330766</v>
      </c>
      <c r="H397" t="s">
        <v>1372</v>
      </c>
      <c r="I397" t="s">
        <v>1373</v>
      </c>
      <c r="J397" t="s">
        <v>1189</v>
      </c>
      <c r="K397" t="s">
        <v>1400</v>
      </c>
      <c r="L397">
        <v>3</v>
      </c>
      <c r="M397">
        <v>60</v>
      </c>
      <c r="N397">
        <v>5</v>
      </c>
      <c r="O397" t="s">
        <v>4083</v>
      </c>
    </row>
    <row r="398" spans="1:15" x14ac:dyDescent="0.2">
      <c r="A398">
        <v>3</v>
      </c>
      <c r="B398" t="s">
        <v>16</v>
      </c>
      <c r="C398" t="s">
        <v>10</v>
      </c>
      <c r="D398" t="s">
        <v>1398</v>
      </c>
      <c r="E398" t="s">
        <v>1399</v>
      </c>
      <c r="F398" s="2">
        <v>-4.2619628989000002</v>
      </c>
      <c r="G398" s="3">
        <v>-1.3715446203999999</v>
      </c>
      <c r="H398" t="s">
        <v>1372</v>
      </c>
      <c r="I398" t="s">
        <v>1373</v>
      </c>
      <c r="J398" t="s">
        <v>1400</v>
      </c>
      <c r="K398" t="s">
        <v>1403</v>
      </c>
      <c r="L398">
        <v>3</v>
      </c>
      <c r="M398">
        <v>65</v>
      </c>
      <c r="N398">
        <v>4.6153846153846159</v>
      </c>
      <c r="O398" t="s">
        <v>4084</v>
      </c>
    </row>
    <row r="399" spans="1:15" x14ac:dyDescent="0.2">
      <c r="A399">
        <v>3</v>
      </c>
      <c r="B399" t="s">
        <v>16</v>
      </c>
      <c r="C399" t="s">
        <v>10</v>
      </c>
      <c r="D399" t="s">
        <v>1401</v>
      </c>
      <c r="E399" t="s">
        <v>1402</v>
      </c>
      <c r="F399" s="2">
        <v>-4.1577858593999997</v>
      </c>
      <c r="G399" s="3">
        <v>-1.3227297576999999</v>
      </c>
      <c r="H399" t="s">
        <v>1372</v>
      </c>
      <c r="I399" t="s">
        <v>1373</v>
      </c>
      <c r="J399" t="s">
        <v>1403</v>
      </c>
      <c r="K399" t="s">
        <v>1408</v>
      </c>
      <c r="L399">
        <v>5</v>
      </c>
      <c r="M399">
        <v>383</v>
      </c>
      <c r="N399">
        <v>1.3054830287206265</v>
      </c>
      <c r="O399" t="s">
        <v>4085</v>
      </c>
    </row>
    <row r="400" spans="1:15" x14ac:dyDescent="0.2">
      <c r="A400">
        <v>3</v>
      </c>
      <c r="B400" t="s">
        <v>16</v>
      </c>
      <c r="C400" t="s">
        <v>10</v>
      </c>
      <c r="D400" t="s">
        <v>1404</v>
      </c>
      <c r="E400" t="s">
        <v>1405</v>
      </c>
      <c r="F400" s="2">
        <v>-4.0072352609999999</v>
      </c>
      <c r="G400" s="3">
        <v>-1.2093221626999999</v>
      </c>
      <c r="H400" t="s">
        <v>1406</v>
      </c>
      <c r="I400" t="s">
        <v>1407</v>
      </c>
      <c r="J400" t="s">
        <v>1408</v>
      </c>
      <c r="K400" t="s">
        <v>1411</v>
      </c>
      <c r="L400">
        <v>3</v>
      </c>
      <c r="M400">
        <v>85</v>
      </c>
      <c r="N400">
        <v>3.5294117647058822</v>
      </c>
      <c r="O400" t="s">
        <v>4086</v>
      </c>
    </row>
    <row r="401" spans="1:15" x14ac:dyDescent="0.2">
      <c r="A401">
        <v>3</v>
      </c>
      <c r="B401" t="s">
        <v>16</v>
      </c>
      <c r="C401" t="s">
        <v>10</v>
      </c>
      <c r="D401" t="s">
        <v>1409</v>
      </c>
      <c r="E401" t="s">
        <v>1410</v>
      </c>
      <c r="F401" s="2">
        <v>-3.810742952</v>
      </c>
      <c r="G401" s="3">
        <v>-1.1103854242</v>
      </c>
      <c r="H401" t="s">
        <v>1372</v>
      </c>
      <c r="I401" t="s">
        <v>1373</v>
      </c>
      <c r="J401" t="s">
        <v>1411</v>
      </c>
      <c r="K401" t="s">
        <v>1414</v>
      </c>
      <c r="L401">
        <v>3</v>
      </c>
      <c r="M401">
        <v>93</v>
      </c>
      <c r="N401">
        <v>3.225806451612903</v>
      </c>
      <c r="O401" t="s">
        <v>4087</v>
      </c>
    </row>
    <row r="402" spans="1:15" x14ac:dyDescent="0.2">
      <c r="A402">
        <v>3</v>
      </c>
      <c r="B402" t="s">
        <v>16</v>
      </c>
      <c r="C402" t="s">
        <v>10</v>
      </c>
      <c r="D402" t="s">
        <v>1412</v>
      </c>
      <c r="E402" t="s">
        <v>1413</v>
      </c>
      <c r="F402" s="2">
        <v>-3.6951256223</v>
      </c>
      <c r="G402" s="3">
        <v>-1.0227968181</v>
      </c>
      <c r="H402" t="s">
        <v>1372</v>
      </c>
      <c r="I402" t="s">
        <v>1373</v>
      </c>
      <c r="J402" t="s">
        <v>1414</v>
      </c>
      <c r="K402" t="s">
        <v>1419</v>
      </c>
      <c r="L402">
        <v>6</v>
      </c>
      <c r="M402">
        <v>736</v>
      </c>
      <c r="N402">
        <v>0.81521739130434778</v>
      </c>
      <c r="O402" t="s">
        <v>4088</v>
      </c>
    </row>
    <row r="403" spans="1:15" x14ac:dyDescent="0.2">
      <c r="A403">
        <v>3</v>
      </c>
      <c r="B403" t="s">
        <v>16</v>
      </c>
      <c r="C403" t="s">
        <v>10</v>
      </c>
      <c r="D403" t="s">
        <v>1415</v>
      </c>
      <c r="E403" t="s">
        <v>1416</v>
      </c>
      <c r="F403" s="2">
        <v>-3.6082926548000001</v>
      </c>
      <c r="G403" s="3">
        <v>-0.94932781219999995</v>
      </c>
      <c r="H403" t="s">
        <v>1417</v>
      </c>
      <c r="I403" t="s">
        <v>1418</v>
      </c>
      <c r="J403" t="s">
        <v>1419</v>
      </c>
      <c r="K403" t="s">
        <v>1422</v>
      </c>
      <c r="L403">
        <v>3</v>
      </c>
      <c r="M403">
        <v>129</v>
      </c>
      <c r="N403">
        <v>2.3255813953488373</v>
      </c>
      <c r="O403" t="s">
        <v>4089</v>
      </c>
    </row>
    <row r="404" spans="1:15" x14ac:dyDescent="0.2">
      <c r="A404">
        <v>3</v>
      </c>
      <c r="B404" t="s">
        <v>16</v>
      </c>
      <c r="C404" t="s">
        <v>10</v>
      </c>
      <c r="D404" t="s">
        <v>1420</v>
      </c>
      <c r="E404" t="s">
        <v>1421</v>
      </c>
      <c r="F404" s="2">
        <v>-3.2779586932</v>
      </c>
      <c r="G404" s="3">
        <v>-0.7439325872</v>
      </c>
      <c r="H404" t="s">
        <v>1372</v>
      </c>
      <c r="I404" t="s">
        <v>1373</v>
      </c>
      <c r="J404" t="s">
        <v>1422</v>
      </c>
      <c r="K404" t="s">
        <v>1425</v>
      </c>
      <c r="L404">
        <v>3</v>
      </c>
      <c r="M404">
        <v>143</v>
      </c>
      <c r="N404">
        <v>2.0979020979020979</v>
      </c>
      <c r="O404" t="s">
        <v>4090</v>
      </c>
    </row>
    <row r="405" spans="1:15" x14ac:dyDescent="0.2">
      <c r="A405">
        <v>3</v>
      </c>
      <c r="B405" t="s">
        <v>16</v>
      </c>
      <c r="C405" t="s">
        <v>10</v>
      </c>
      <c r="D405" t="s">
        <v>1423</v>
      </c>
      <c r="E405" t="s">
        <v>1424</v>
      </c>
      <c r="F405" s="2">
        <v>-3.1478184319000002</v>
      </c>
      <c r="G405" s="3">
        <v>-0.65158088670000003</v>
      </c>
      <c r="H405" t="s">
        <v>1372</v>
      </c>
      <c r="I405" t="s">
        <v>1373</v>
      </c>
      <c r="J405" t="s">
        <v>1425</v>
      </c>
      <c r="K405" t="s">
        <v>1428</v>
      </c>
      <c r="L405">
        <v>3</v>
      </c>
      <c r="M405">
        <v>168</v>
      </c>
      <c r="N405">
        <v>1.7857142857142856</v>
      </c>
      <c r="O405" t="s">
        <v>4091</v>
      </c>
    </row>
    <row r="406" spans="1:15" x14ac:dyDescent="0.2">
      <c r="A406">
        <v>3</v>
      </c>
      <c r="B406" t="s">
        <v>16</v>
      </c>
      <c r="C406" t="s">
        <v>10</v>
      </c>
      <c r="D406" t="s">
        <v>1426</v>
      </c>
      <c r="E406" t="s">
        <v>1427</v>
      </c>
      <c r="F406" s="2">
        <v>-2.9456291935999999</v>
      </c>
      <c r="G406" s="3">
        <v>-0.50054417090000003</v>
      </c>
      <c r="H406" t="s">
        <v>1372</v>
      </c>
      <c r="I406" t="s">
        <v>1373</v>
      </c>
      <c r="J406" t="s">
        <v>1428</v>
      </c>
      <c r="K406" t="s">
        <v>1433</v>
      </c>
      <c r="L406">
        <v>5</v>
      </c>
      <c r="M406">
        <v>773</v>
      </c>
      <c r="N406">
        <v>0.646830530401035</v>
      </c>
      <c r="O406" t="s">
        <v>4092</v>
      </c>
    </row>
    <row r="407" spans="1:15" x14ac:dyDescent="0.2">
      <c r="A407">
        <v>3</v>
      </c>
      <c r="B407" t="s">
        <v>16</v>
      </c>
      <c r="C407" t="s">
        <v>10</v>
      </c>
      <c r="D407" t="s">
        <v>1429</v>
      </c>
      <c r="E407" t="s">
        <v>1430</v>
      </c>
      <c r="F407" s="2">
        <v>-2.6258549844000001</v>
      </c>
      <c r="G407" s="3">
        <v>-0.24771675130000001</v>
      </c>
      <c r="H407" t="s">
        <v>1431</v>
      </c>
      <c r="I407" t="s">
        <v>1432</v>
      </c>
      <c r="J407" t="s">
        <v>1433</v>
      </c>
      <c r="K407" t="s">
        <v>1436</v>
      </c>
      <c r="L407">
        <v>3</v>
      </c>
      <c r="M407">
        <v>272</v>
      </c>
      <c r="N407">
        <v>1.1029411764705883</v>
      </c>
      <c r="O407" t="s">
        <v>4093</v>
      </c>
    </row>
    <row r="408" spans="1:15" x14ac:dyDescent="0.2">
      <c r="A408">
        <v>3</v>
      </c>
      <c r="B408" t="s">
        <v>16</v>
      </c>
      <c r="C408" t="s">
        <v>10</v>
      </c>
      <c r="D408" t="s">
        <v>1434</v>
      </c>
      <c r="E408" t="s">
        <v>1435</v>
      </c>
      <c r="F408" s="2">
        <v>-2.3526407746000002</v>
      </c>
      <c r="G408" s="3">
        <v>-4.8396591500000002E-2</v>
      </c>
      <c r="H408" t="s">
        <v>1372</v>
      </c>
      <c r="I408" t="s">
        <v>1373</v>
      </c>
      <c r="J408" t="s">
        <v>1436</v>
      </c>
      <c r="K408" t="s">
        <v>1439</v>
      </c>
      <c r="L408">
        <v>3</v>
      </c>
      <c r="M408">
        <v>273</v>
      </c>
      <c r="N408">
        <v>1.098901098901099</v>
      </c>
      <c r="O408" t="s">
        <v>4094</v>
      </c>
    </row>
    <row r="409" spans="1:15" x14ac:dyDescent="0.2">
      <c r="A409">
        <v>3</v>
      </c>
      <c r="B409" t="s">
        <v>16</v>
      </c>
      <c r="C409" t="s">
        <v>10</v>
      </c>
      <c r="D409" t="s">
        <v>1437</v>
      </c>
      <c r="E409" t="s">
        <v>1438</v>
      </c>
      <c r="F409" s="2">
        <v>-2.3482045106</v>
      </c>
      <c r="G409" s="3">
        <v>-4.8396591500000002E-2</v>
      </c>
      <c r="H409" t="s">
        <v>1372</v>
      </c>
      <c r="I409" t="s">
        <v>1373</v>
      </c>
      <c r="J409" t="s">
        <v>1439</v>
      </c>
      <c r="K409" t="s">
        <v>1442</v>
      </c>
      <c r="L409">
        <v>3</v>
      </c>
      <c r="M409">
        <v>380</v>
      </c>
      <c r="N409">
        <v>0.78947368421052633</v>
      </c>
      <c r="O409" t="s">
        <v>4095</v>
      </c>
    </row>
    <row r="410" spans="1:15" x14ac:dyDescent="0.2">
      <c r="A410">
        <v>3</v>
      </c>
      <c r="B410" t="s">
        <v>16</v>
      </c>
      <c r="C410" t="s">
        <v>10</v>
      </c>
      <c r="D410" t="s">
        <v>1440</v>
      </c>
      <c r="E410" t="s">
        <v>1441</v>
      </c>
      <c r="F410" s="2">
        <v>-1.9547171099</v>
      </c>
      <c r="G410" s="3">
        <v>0</v>
      </c>
      <c r="H410" t="s">
        <v>1372</v>
      </c>
      <c r="I410" t="s">
        <v>1373</v>
      </c>
      <c r="J410" t="s">
        <v>1442</v>
      </c>
      <c r="K410" t="s">
        <v>1371</v>
      </c>
      <c r="L410">
        <v>8</v>
      </c>
      <c r="M410" t="s">
        <v>3797</v>
      </c>
      <c r="N410" t="e">
        <v>#VALUE!</v>
      </c>
      <c r="O410" t="s">
        <v>4096</v>
      </c>
    </row>
    <row r="411" spans="1:15" x14ac:dyDescent="0.2">
      <c r="A411">
        <v>3</v>
      </c>
      <c r="B411" t="s">
        <v>55</v>
      </c>
      <c r="C411" t="s">
        <v>10</v>
      </c>
      <c r="D411" t="s">
        <v>1443</v>
      </c>
      <c r="E411" t="s">
        <v>1444</v>
      </c>
      <c r="F411" s="2">
        <v>-5.4217281535000001</v>
      </c>
      <c r="G411" s="3">
        <v>-1.7213706257000001</v>
      </c>
      <c r="H411" t="s">
        <v>1447</v>
      </c>
      <c r="I411" t="s">
        <v>1448</v>
      </c>
      <c r="J411" t="s">
        <v>1449</v>
      </c>
      <c r="K411" t="s">
        <v>1454</v>
      </c>
      <c r="L411">
        <v>4</v>
      </c>
      <c r="M411">
        <v>300</v>
      </c>
      <c r="N411">
        <v>1.3333333333333335</v>
      </c>
      <c r="O411" t="s">
        <v>4097</v>
      </c>
    </row>
    <row r="412" spans="1:15" x14ac:dyDescent="0.2">
      <c r="A412">
        <v>3</v>
      </c>
      <c r="B412" t="s">
        <v>55</v>
      </c>
      <c r="C412" t="s">
        <v>10</v>
      </c>
      <c r="D412" t="s">
        <v>1450</v>
      </c>
      <c r="E412" t="s">
        <v>1451</v>
      </c>
      <c r="F412" s="2">
        <v>-3.3176091018</v>
      </c>
      <c r="G412" s="3">
        <v>-0.76337960969999996</v>
      </c>
      <c r="H412" t="s">
        <v>1452</v>
      </c>
      <c r="I412" t="s">
        <v>1453</v>
      </c>
      <c r="J412" t="s">
        <v>1454</v>
      </c>
      <c r="K412" t="s">
        <v>1457</v>
      </c>
      <c r="L412">
        <v>4</v>
      </c>
      <c r="M412">
        <v>313</v>
      </c>
      <c r="N412">
        <v>1.2779552715654952</v>
      </c>
      <c r="O412" t="s">
        <v>4098</v>
      </c>
    </row>
    <row r="413" spans="1:15" x14ac:dyDescent="0.2">
      <c r="A413">
        <v>3</v>
      </c>
      <c r="B413" t="s">
        <v>55</v>
      </c>
      <c r="C413" t="s">
        <v>10</v>
      </c>
      <c r="D413" t="s">
        <v>1455</v>
      </c>
      <c r="E413" t="s">
        <v>1456</v>
      </c>
      <c r="F413" s="2">
        <v>-3.2484607714</v>
      </c>
      <c r="G413" s="3">
        <v>-0.73373982059999998</v>
      </c>
      <c r="H413" t="s">
        <v>1452</v>
      </c>
      <c r="I413" t="s">
        <v>1453</v>
      </c>
      <c r="J413" t="s">
        <v>1457</v>
      </c>
      <c r="K413" t="s">
        <v>1460</v>
      </c>
      <c r="L413">
        <v>4</v>
      </c>
      <c r="M413">
        <v>340</v>
      </c>
      <c r="N413">
        <v>1.1764705882352942</v>
      </c>
      <c r="O413" t="s">
        <v>4099</v>
      </c>
    </row>
    <row r="414" spans="1:15" x14ac:dyDescent="0.2">
      <c r="A414">
        <v>3</v>
      </c>
      <c r="B414" t="s">
        <v>55</v>
      </c>
      <c r="C414" t="s">
        <v>10</v>
      </c>
      <c r="D414" t="s">
        <v>1458</v>
      </c>
      <c r="E414" t="s">
        <v>1459</v>
      </c>
      <c r="F414" s="2">
        <v>-3.1142466237000002</v>
      </c>
      <c r="G414" s="3">
        <v>-0.6269639212</v>
      </c>
      <c r="H414" t="s">
        <v>1452</v>
      </c>
      <c r="I414" t="s">
        <v>1453</v>
      </c>
      <c r="J414" t="s">
        <v>1460</v>
      </c>
      <c r="K414" t="s">
        <v>1465</v>
      </c>
      <c r="L414">
        <v>4</v>
      </c>
      <c r="M414">
        <v>483</v>
      </c>
      <c r="N414">
        <v>0.82815734989648038</v>
      </c>
      <c r="O414" t="s">
        <v>4100</v>
      </c>
    </row>
    <row r="415" spans="1:15" x14ac:dyDescent="0.2">
      <c r="A415">
        <v>3</v>
      </c>
      <c r="B415" t="s">
        <v>55</v>
      </c>
      <c r="C415" t="s">
        <v>10</v>
      </c>
      <c r="D415" t="s">
        <v>1461</v>
      </c>
      <c r="E415" t="s">
        <v>1462</v>
      </c>
      <c r="F415" s="2">
        <v>-2.5560013443999998</v>
      </c>
      <c r="G415" s="3">
        <v>-0.18470253580000001</v>
      </c>
      <c r="H415" t="s">
        <v>1463</v>
      </c>
      <c r="I415" t="s">
        <v>1464</v>
      </c>
      <c r="J415" t="s">
        <v>1465</v>
      </c>
      <c r="K415" t="s">
        <v>1470</v>
      </c>
      <c r="L415">
        <v>3</v>
      </c>
      <c r="M415">
        <v>251</v>
      </c>
      <c r="N415">
        <v>1.1952191235059761</v>
      </c>
      <c r="O415" t="s">
        <v>4101</v>
      </c>
    </row>
    <row r="416" spans="1:15" x14ac:dyDescent="0.2">
      <c r="A416">
        <v>3</v>
      </c>
      <c r="B416" t="s">
        <v>55</v>
      </c>
      <c r="C416" t="s">
        <v>10</v>
      </c>
      <c r="D416" t="s">
        <v>1466</v>
      </c>
      <c r="E416" t="s">
        <v>1467</v>
      </c>
      <c r="F416" s="2">
        <v>-2.4501117718000001</v>
      </c>
      <c r="G416" s="3">
        <v>-9.8707792000000003E-2</v>
      </c>
      <c r="H416" t="s">
        <v>1468</v>
      </c>
      <c r="I416" t="s">
        <v>1469</v>
      </c>
      <c r="J416" t="s">
        <v>1470</v>
      </c>
      <c r="K416" t="s">
        <v>1473</v>
      </c>
      <c r="L416">
        <v>3</v>
      </c>
      <c r="M416">
        <v>275</v>
      </c>
      <c r="N416">
        <v>1.0909090909090911</v>
      </c>
      <c r="O416" t="s">
        <v>4102</v>
      </c>
    </row>
    <row r="417" spans="1:15" x14ac:dyDescent="0.2">
      <c r="A417">
        <v>3</v>
      </c>
      <c r="B417" t="s">
        <v>55</v>
      </c>
      <c r="C417" t="s">
        <v>10</v>
      </c>
      <c r="D417" t="s">
        <v>1471</v>
      </c>
      <c r="E417" t="s">
        <v>1472</v>
      </c>
      <c r="F417" s="2">
        <v>-2.3393846488999999</v>
      </c>
      <c r="G417" s="3">
        <v>-4.8396591500000002E-2</v>
      </c>
      <c r="H417" t="s">
        <v>1468</v>
      </c>
      <c r="I417" t="s">
        <v>1469</v>
      </c>
      <c r="J417" t="s">
        <v>1473</v>
      </c>
      <c r="K417" t="s">
        <v>1476</v>
      </c>
      <c r="L417">
        <v>3</v>
      </c>
      <c r="M417">
        <v>323</v>
      </c>
      <c r="N417">
        <v>0.92879256965944268</v>
      </c>
      <c r="O417" t="s">
        <v>4103</v>
      </c>
    </row>
    <row r="418" spans="1:15" x14ac:dyDescent="0.2">
      <c r="A418">
        <v>3</v>
      </c>
      <c r="B418" t="s">
        <v>55</v>
      </c>
      <c r="C418" t="s">
        <v>10</v>
      </c>
      <c r="D418" t="s">
        <v>1474</v>
      </c>
      <c r="E418" t="s">
        <v>1475</v>
      </c>
      <c r="F418" s="2">
        <v>-2.1464567256999998</v>
      </c>
      <c r="G418" s="3">
        <v>0</v>
      </c>
      <c r="H418" t="s">
        <v>1468</v>
      </c>
      <c r="I418" t="s">
        <v>1469</v>
      </c>
      <c r="J418" t="s">
        <v>1476</v>
      </c>
      <c r="K418" t="s">
        <v>1479</v>
      </c>
      <c r="L418">
        <v>3</v>
      </c>
      <c r="M418">
        <v>326</v>
      </c>
      <c r="N418">
        <v>0.92024539877300615</v>
      </c>
      <c r="O418" t="s">
        <v>4104</v>
      </c>
    </row>
    <row r="419" spans="1:15" x14ac:dyDescent="0.2">
      <c r="A419">
        <v>3</v>
      </c>
      <c r="B419" t="s">
        <v>55</v>
      </c>
      <c r="C419" t="s">
        <v>10</v>
      </c>
      <c r="D419" t="s">
        <v>1477</v>
      </c>
      <c r="E419" t="s">
        <v>1478</v>
      </c>
      <c r="F419" s="2">
        <v>-2.1354600533000001</v>
      </c>
      <c r="G419" s="3">
        <v>0</v>
      </c>
      <c r="H419" t="s">
        <v>1468</v>
      </c>
      <c r="I419" t="s">
        <v>1469</v>
      </c>
      <c r="J419" t="s">
        <v>1479</v>
      </c>
      <c r="K419" t="s">
        <v>1482</v>
      </c>
      <c r="L419">
        <v>3</v>
      </c>
      <c r="M419">
        <v>360</v>
      </c>
      <c r="N419">
        <v>0.83333333333333337</v>
      </c>
      <c r="O419" t="s">
        <v>4105</v>
      </c>
    </row>
    <row r="420" spans="1:15" x14ac:dyDescent="0.2">
      <c r="A420">
        <v>3</v>
      </c>
      <c r="B420" t="s">
        <v>55</v>
      </c>
      <c r="C420" t="s">
        <v>10</v>
      </c>
      <c r="D420" t="s">
        <v>1480</v>
      </c>
      <c r="E420" t="s">
        <v>1481</v>
      </c>
      <c r="F420" s="2">
        <v>-2.0181244504000002</v>
      </c>
      <c r="G420" s="3">
        <v>0</v>
      </c>
      <c r="H420" t="s">
        <v>1468</v>
      </c>
      <c r="I420" t="s">
        <v>1469</v>
      </c>
      <c r="J420" t="s">
        <v>1482</v>
      </c>
      <c r="K420" t="s">
        <v>1485</v>
      </c>
      <c r="L420">
        <v>3</v>
      </c>
      <c r="M420">
        <v>378</v>
      </c>
      <c r="N420">
        <v>0.79365079365079361</v>
      </c>
      <c r="O420" t="s">
        <v>4106</v>
      </c>
    </row>
    <row r="421" spans="1:15" x14ac:dyDescent="0.2">
      <c r="A421">
        <v>3</v>
      </c>
      <c r="B421" t="s">
        <v>55</v>
      </c>
      <c r="C421" t="s">
        <v>10</v>
      </c>
      <c r="D421" t="s">
        <v>1483</v>
      </c>
      <c r="E421" t="s">
        <v>1484</v>
      </c>
      <c r="F421" s="2">
        <v>-1.9608882298000001</v>
      </c>
      <c r="G421" s="3">
        <v>0</v>
      </c>
      <c r="H421" t="s">
        <v>1468</v>
      </c>
      <c r="I421" t="s">
        <v>1469</v>
      </c>
      <c r="J421" t="s">
        <v>1485</v>
      </c>
      <c r="K421" t="s">
        <v>1442</v>
      </c>
      <c r="L421">
        <v>3</v>
      </c>
      <c r="M421">
        <v>380</v>
      </c>
      <c r="N421">
        <v>0.78947368421052633</v>
      </c>
      <c r="O421" t="s">
        <v>4107</v>
      </c>
    </row>
    <row r="422" spans="1:15" x14ac:dyDescent="0.2">
      <c r="A422">
        <v>3</v>
      </c>
      <c r="B422" t="s">
        <v>55</v>
      </c>
      <c r="C422" t="s">
        <v>10</v>
      </c>
      <c r="D422" t="s">
        <v>1486</v>
      </c>
      <c r="E422" t="s">
        <v>1487</v>
      </c>
      <c r="F422" s="2">
        <v>-1.9547171099</v>
      </c>
      <c r="G422" s="3">
        <v>0</v>
      </c>
      <c r="H422" t="s">
        <v>1468</v>
      </c>
      <c r="I422" t="s">
        <v>1469</v>
      </c>
      <c r="J422" t="s">
        <v>1442</v>
      </c>
      <c r="K422" t="s">
        <v>1442</v>
      </c>
      <c r="L422">
        <v>3</v>
      </c>
      <c r="M422">
        <v>380</v>
      </c>
      <c r="N422">
        <v>0.78947368421052633</v>
      </c>
      <c r="O422" t="s">
        <v>4108</v>
      </c>
    </row>
    <row r="423" spans="1:15" x14ac:dyDescent="0.2">
      <c r="A423">
        <v>3</v>
      </c>
      <c r="B423" t="s">
        <v>55</v>
      </c>
      <c r="C423" t="s">
        <v>10</v>
      </c>
      <c r="D423" t="s">
        <v>1488</v>
      </c>
      <c r="E423" t="s">
        <v>1489</v>
      </c>
      <c r="F423" s="2">
        <v>-1.9547171099</v>
      </c>
      <c r="G423" s="3">
        <v>0</v>
      </c>
      <c r="H423" t="s">
        <v>1468</v>
      </c>
      <c r="I423" t="s">
        <v>1469</v>
      </c>
      <c r="J423" t="s">
        <v>1442</v>
      </c>
      <c r="K423" t="s">
        <v>1492</v>
      </c>
      <c r="L423">
        <v>3</v>
      </c>
      <c r="M423">
        <v>494</v>
      </c>
      <c r="N423">
        <v>0.60728744939271251</v>
      </c>
      <c r="O423" t="s">
        <v>4109</v>
      </c>
    </row>
    <row r="424" spans="1:15" x14ac:dyDescent="0.2">
      <c r="A424">
        <v>3</v>
      </c>
      <c r="B424" t="s">
        <v>55</v>
      </c>
      <c r="C424" t="s">
        <v>10</v>
      </c>
      <c r="D424" t="s">
        <v>1490</v>
      </c>
      <c r="E424" t="s">
        <v>1491</v>
      </c>
      <c r="F424" s="2">
        <v>-1.653185618</v>
      </c>
      <c r="G424" s="3">
        <v>0</v>
      </c>
      <c r="H424" t="s">
        <v>1468</v>
      </c>
      <c r="I424" t="s">
        <v>1469</v>
      </c>
      <c r="J424" t="s">
        <v>1492</v>
      </c>
      <c r="K424" t="s">
        <v>1495</v>
      </c>
      <c r="L424">
        <v>3</v>
      </c>
      <c r="M424">
        <v>505</v>
      </c>
      <c r="N424">
        <v>0.59405940594059403</v>
      </c>
      <c r="O424" t="s">
        <v>4110</v>
      </c>
    </row>
    <row r="425" spans="1:15" x14ac:dyDescent="0.2">
      <c r="A425">
        <v>3</v>
      </c>
      <c r="B425" t="s">
        <v>55</v>
      </c>
      <c r="C425" t="s">
        <v>10</v>
      </c>
      <c r="D425" t="s">
        <v>1493</v>
      </c>
      <c r="E425" t="s">
        <v>1494</v>
      </c>
      <c r="F425" s="2">
        <v>-1.6283903329</v>
      </c>
      <c r="G425" s="3">
        <v>0</v>
      </c>
      <c r="H425" t="s">
        <v>1468</v>
      </c>
      <c r="I425" t="s">
        <v>1469</v>
      </c>
      <c r="J425" t="s">
        <v>1495</v>
      </c>
      <c r="K425" t="s">
        <v>1498</v>
      </c>
      <c r="L425">
        <v>3</v>
      </c>
      <c r="M425">
        <v>571</v>
      </c>
      <c r="N425">
        <v>0.52539404553415059</v>
      </c>
      <c r="O425" t="s">
        <v>4111</v>
      </c>
    </row>
    <row r="426" spans="1:15" x14ac:dyDescent="0.2">
      <c r="A426">
        <v>3</v>
      </c>
      <c r="B426" t="s">
        <v>55</v>
      </c>
      <c r="C426" t="s">
        <v>10</v>
      </c>
      <c r="D426" t="s">
        <v>1496</v>
      </c>
      <c r="E426" t="s">
        <v>1497</v>
      </c>
      <c r="F426" s="2">
        <v>-1.4917548468999999</v>
      </c>
      <c r="G426" s="3">
        <v>0</v>
      </c>
      <c r="H426" t="s">
        <v>1468</v>
      </c>
      <c r="I426" t="s">
        <v>1469</v>
      </c>
      <c r="J426" t="s">
        <v>1498</v>
      </c>
      <c r="K426" t="s">
        <v>1501</v>
      </c>
      <c r="L426">
        <v>3</v>
      </c>
      <c r="M426">
        <v>628</v>
      </c>
      <c r="N426">
        <v>0.47770700636942676</v>
      </c>
      <c r="O426" t="s">
        <v>4112</v>
      </c>
    </row>
    <row r="427" spans="1:15" x14ac:dyDescent="0.2">
      <c r="A427">
        <v>3</v>
      </c>
      <c r="B427" t="s">
        <v>55</v>
      </c>
      <c r="C427" t="s">
        <v>10</v>
      </c>
      <c r="D427" t="s">
        <v>1499</v>
      </c>
      <c r="E427" t="s">
        <v>1500</v>
      </c>
      <c r="F427" s="2">
        <v>-1.3879921583999999</v>
      </c>
      <c r="G427" s="3">
        <v>0</v>
      </c>
      <c r="H427" t="s">
        <v>1468</v>
      </c>
      <c r="I427" t="s">
        <v>1469</v>
      </c>
      <c r="J427" t="s">
        <v>1501</v>
      </c>
      <c r="K427" t="s">
        <v>1506</v>
      </c>
      <c r="L427">
        <v>3</v>
      </c>
      <c r="M427">
        <v>630</v>
      </c>
      <c r="N427">
        <v>0.47619047619047622</v>
      </c>
      <c r="O427" t="s">
        <v>4113</v>
      </c>
    </row>
    <row r="428" spans="1:15" x14ac:dyDescent="0.2">
      <c r="A428">
        <v>3</v>
      </c>
      <c r="B428" t="s">
        <v>55</v>
      </c>
      <c r="C428" t="s">
        <v>10</v>
      </c>
      <c r="D428" t="s">
        <v>1502</v>
      </c>
      <c r="E428" t="s">
        <v>1503</v>
      </c>
      <c r="F428" s="2">
        <v>-1.3845583044000001</v>
      </c>
      <c r="G428" s="3">
        <v>0</v>
      </c>
      <c r="H428" t="s">
        <v>1504</v>
      </c>
      <c r="I428" t="s">
        <v>1505</v>
      </c>
      <c r="J428" t="s">
        <v>1506</v>
      </c>
      <c r="K428" t="s">
        <v>1086</v>
      </c>
      <c r="L428">
        <v>12</v>
      </c>
      <c r="M428" t="s">
        <v>3797</v>
      </c>
      <c r="N428" t="e">
        <v>#VALUE!</v>
      </c>
      <c r="O428" t="s">
        <v>4114</v>
      </c>
    </row>
    <row r="429" spans="1:15" x14ac:dyDescent="0.2">
      <c r="A429">
        <v>3</v>
      </c>
      <c r="B429" t="s">
        <v>85</v>
      </c>
      <c r="C429" t="s">
        <v>10</v>
      </c>
      <c r="D429" t="s">
        <v>1507</v>
      </c>
      <c r="E429" t="s">
        <v>1508</v>
      </c>
      <c r="F429" s="2">
        <v>-4.7049218313000001</v>
      </c>
      <c r="G429" s="3">
        <v>-1.3866217300999999</v>
      </c>
      <c r="H429" t="s">
        <v>1511</v>
      </c>
      <c r="I429" t="s">
        <v>1512</v>
      </c>
      <c r="J429" t="s">
        <v>1513</v>
      </c>
      <c r="K429" t="s">
        <v>1518</v>
      </c>
      <c r="L429">
        <v>4</v>
      </c>
      <c r="M429">
        <v>136</v>
      </c>
      <c r="N429">
        <v>2.9411764705882351</v>
      </c>
      <c r="O429" t="s">
        <v>4115</v>
      </c>
    </row>
    <row r="430" spans="1:15" x14ac:dyDescent="0.2">
      <c r="A430">
        <v>3</v>
      </c>
      <c r="B430" t="s">
        <v>85</v>
      </c>
      <c r="C430" t="s">
        <v>10</v>
      </c>
      <c r="D430" t="s">
        <v>1514</v>
      </c>
      <c r="E430" t="s">
        <v>1515</v>
      </c>
      <c r="F430" s="2">
        <v>-4.6405717027</v>
      </c>
      <c r="G430" s="3">
        <v>-1.3866217300999999</v>
      </c>
      <c r="H430" t="s">
        <v>1516</v>
      </c>
      <c r="I430" t="s">
        <v>1517</v>
      </c>
      <c r="J430" t="s">
        <v>1518</v>
      </c>
      <c r="K430" t="s">
        <v>1521</v>
      </c>
      <c r="L430">
        <v>4</v>
      </c>
      <c r="M430">
        <v>154</v>
      </c>
      <c r="N430">
        <v>2.5974025974025974</v>
      </c>
      <c r="O430" t="s">
        <v>4116</v>
      </c>
    </row>
    <row r="431" spans="1:15" x14ac:dyDescent="0.2">
      <c r="A431">
        <v>3</v>
      </c>
      <c r="B431" t="s">
        <v>85</v>
      </c>
      <c r="C431" t="s">
        <v>10</v>
      </c>
      <c r="D431" t="s">
        <v>1519</v>
      </c>
      <c r="E431" t="s">
        <v>1520</v>
      </c>
      <c r="F431" s="2">
        <v>-4.4291755151999999</v>
      </c>
      <c r="G431" s="3">
        <v>-1.3859330766</v>
      </c>
      <c r="H431" t="s">
        <v>1516</v>
      </c>
      <c r="I431" t="s">
        <v>1517</v>
      </c>
      <c r="J431" t="s">
        <v>1521</v>
      </c>
      <c r="K431" t="s">
        <v>1524</v>
      </c>
      <c r="L431">
        <v>4</v>
      </c>
      <c r="M431">
        <v>157</v>
      </c>
      <c r="N431">
        <v>2.547770700636943</v>
      </c>
      <c r="O431" t="s">
        <v>4117</v>
      </c>
    </row>
    <row r="432" spans="1:15" x14ac:dyDescent="0.2">
      <c r="A432">
        <v>3</v>
      </c>
      <c r="B432" t="s">
        <v>85</v>
      </c>
      <c r="C432" t="s">
        <v>10</v>
      </c>
      <c r="D432" t="s">
        <v>1522</v>
      </c>
      <c r="E432" t="s">
        <v>1523</v>
      </c>
      <c r="F432" s="2">
        <v>-4.3964659723999997</v>
      </c>
      <c r="G432" s="3">
        <v>-1.3859330766</v>
      </c>
      <c r="H432" t="s">
        <v>1516</v>
      </c>
      <c r="I432" t="s">
        <v>1517</v>
      </c>
      <c r="J432" t="s">
        <v>1524</v>
      </c>
      <c r="K432" t="s">
        <v>1529</v>
      </c>
      <c r="L432">
        <v>4</v>
      </c>
      <c r="M432">
        <v>159</v>
      </c>
      <c r="N432">
        <v>2.5157232704402519</v>
      </c>
      <c r="O432" t="s">
        <v>4118</v>
      </c>
    </row>
    <row r="433" spans="1:15" x14ac:dyDescent="0.2">
      <c r="A433">
        <v>3</v>
      </c>
      <c r="B433" t="s">
        <v>85</v>
      </c>
      <c r="C433" t="s">
        <v>10</v>
      </c>
      <c r="D433" t="s">
        <v>1525</v>
      </c>
      <c r="E433" t="s">
        <v>1526</v>
      </c>
      <c r="F433" s="2">
        <v>-4.3750204538000004</v>
      </c>
      <c r="G433" s="3">
        <v>-1.3859330766</v>
      </c>
      <c r="H433" t="s">
        <v>1527</v>
      </c>
      <c r="I433" t="s">
        <v>1528</v>
      </c>
      <c r="J433" t="s">
        <v>1529</v>
      </c>
      <c r="K433" t="s">
        <v>1532</v>
      </c>
      <c r="L433">
        <v>4</v>
      </c>
      <c r="M433">
        <v>163</v>
      </c>
      <c r="N433">
        <v>2.4539877300613497</v>
      </c>
      <c r="O433" t="s">
        <v>4119</v>
      </c>
    </row>
    <row r="434" spans="1:15" x14ac:dyDescent="0.2">
      <c r="A434">
        <v>3</v>
      </c>
      <c r="B434" t="s">
        <v>85</v>
      </c>
      <c r="C434" t="s">
        <v>10</v>
      </c>
      <c r="D434" t="s">
        <v>1530</v>
      </c>
      <c r="E434" t="s">
        <v>1531</v>
      </c>
      <c r="F434" s="2">
        <v>-4.3329629377999996</v>
      </c>
      <c r="G434" s="3">
        <v>-1.3859330766</v>
      </c>
      <c r="H434" t="s">
        <v>1527</v>
      </c>
      <c r="I434" t="s">
        <v>1528</v>
      </c>
      <c r="J434" t="s">
        <v>1532</v>
      </c>
      <c r="K434" t="s">
        <v>1537</v>
      </c>
      <c r="L434">
        <v>3</v>
      </c>
      <c r="M434">
        <v>61</v>
      </c>
      <c r="N434">
        <v>4.918032786885246</v>
      </c>
      <c r="O434" t="s">
        <v>4120</v>
      </c>
    </row>
    <row r="435" spans="1:15" x14ac:dyDescent="0.2">
      <c r="A435">
        <v>3</v>
      </c>
      <c r="B435" t="s">
        <v>85</v>
      </c>
      <c r="C435" t="s">
        <v>10</v>
      </c>
      <c r="D435" t="s">
        <v>1533</v>
      </c>
      <c r="E435" t="s">
        <v>1534</v>
      </c>
      <c r="F435" s="2">
        <v>-4.2404261969999997</v>
      </c>
      <c r="G435" s="3">
        <v>-1.3715446203999999</v>
      </c>
      <c r="H435" t="s">
        <v>1535</v>
      </c>
      <c r="I435" t="s">
        <v>1536</v>
      </c>
      <c r="J435" t="s">
        <v>1537</v>
      </c>
      <c r="K435" t="s">
        <v>1540</v>
      </c>
      <c r="L435">
        <v>5</v>
      </c>
      <c r="M435">
        <v>344</v>
      </c>
      <c r="N435">
        <v>1.4534883720930232</v>
      </c>
      <c r="O435" t="s">
        <v>4121</v>
      </c>
    </row>
    <row r="436" spans="1:15" x14ac:dyDescent="0.2">
      <c r="A436">
        <v>3</v>
      </c>
      <c r="B436" t="s">
        <v>85</v>
      </c>
      <c r="C436" t="s">
        <v>10</v>
      </c>
      <c r="D436" t="s">
        <v>1538</v>
      </c>
      <c r="E436" t="s">
        <v>1539</v>
      </c>
      <c r="F436" s="2">
        <v>-4.2268041081999996</v>
      </c>
      <c r="G436" s="3">
        <v>-1.3715446203999999</v>
      </c>
      <c r="H436" t="s">
        <v>1511</v>
      </c>
      <c r="I436" t="s">
        <v>1512</v>
      </c>
      <c r="J436" t="s">
        <v>1540</v>
      </c>
      <c r="K436" t="s">
        <v>1543</v>
      </c>
      <c r="L436">
        <v>5</v>
      </c>
      <c r="M436">
        <v>385</v>
      </c>
      <c r="N436">
        <v>1.2987012987012987</v>
      </c>
      <c r="O436" t="s">
        <v>4122</v>
      </c>
    </row>
    <row r="437" spans="1:15" x14ac:dyDescent="0.2">
      <c r="A437">
        <v>3</v>
      </c>
      <c r="B437" t="s">
        <v>85</v>
      </c>
      <c r="C437" t="s">
        <v>10</v>
      </c>
      <c r="D437" t="s">
        <v>1541</v>
      </c>
      <c r="E437" t="s">
        <v>1542</v>
      </c>
      <c r="F437" s="2">
        <v>-3.9966317180000002</v>
      </c>
      <c r="G437" s="3">
        <v>-1.2093221626999999</v>
      </c>
      <c r="H437" t="s">
        <v>1511</v>
      </c>
      <c r="I437" t="s">
        <v>1512</v>
      </c>
      <c r="J437" t="s">
        <v>1543</v>
      </c>
      <c r="K437" t="s">
        <v>1546</v>
      </c>
      <c r="L437">
        <v>3</v>
      </c>
      <c r="M437">
        <v>75</v>
      </c>
      <c r="N437">
        <v>4</v>
      </c>
      <c r="O437" t="s">
        <v>4123</v>
      </c>
    </row>
    <row r="438" spans="1:15" x14ac:dyDescent="0.2">
      <c r="A438">
        <v>3</v>
      </c>
      <c r="B438" t="s">
        <v>85</v>
      </c>
      <c r="C438" t="s">
        <v>10</v>
      </c>
      <c r="D438" t="s">
        <v>1544</v>
      </c>
      <c r="E438" t="s">
        <v>1545</v>
      </c>
      <c r="F438" s="2">
        <v>-3.9722542208</v>
      </c>
      <c r="G438" s="3">
        <v>-1.2093221626999999</v>
      </c>
      <c r="H438" t="s">
        <v>1535</v>
      </c>
      <c r="I438" t="s">
        <v>1536</v>
      </c>
      <c r="J438" t="s">
        <v>1546</v>
      </c>
      <c r="K438" t="s">
        <v>1549</v>
      </c>
      <c r="L438">
        <v>5</v>
      </c>
      <c r="M438">
        <v>390</v>
      </c>
      <c r="N438">
        <v>1.2820512820512819</v>
      </c>
      <c r="O438" t="s">
        <v>4124</v>
      </c>
    </row>
    <row r="439" spans="1:15" x14ac:dyDescent="0.2">
      <c r="A439">
        <v>3</v>
      </c>
      <c r="B439" t="s">
        <v>85</v>
      </c>
      <c r="C439" t="s">
        <v>10</v>
      </c>
      <c r="D439" t="s">
        <v>1547</v>
      </c>
      <c r="E439" t="s">
        <v>1548</v>
      </c>
      <c r="F439" s="2">
        <v>-3.9703805947999999</v>
      </c>
      <c r="G439" s="3">
        <v>-1.2093221626999999</v>
      </c>
      <c r="H439" t="s">
        <v>1511</v>
      </c>
      <c r="I439" t="s">
        <v>1512</v>
      </c>
      <c r="J439" t="s">
        <v>1549</v>
      </c>
      <c r="K439" t="s">
        <v>1552</v>
      </c>
      <c r="L439">
        <v>4</v>
      </c>
      <c r="M439">
        <v>204</v>
      </c>
      <c r="N439">
        <v>1.9607843137254901</v>
      </c>
      <c r="O439" t="s">
        <v>4125</v>
      </c>
    </row>
    <row r="440" spans="1:15" x14ac:dyDescent="0.2">
      <c r="A440">
        <v>3</v>
      </c>
      <c r="B440" t="s">
        <v>85</v>
      </c>
      <c r="C440" t="s">
        <v>10</v>
      </c>
      <c r="D440" t="s">
        <v>1550</v>
      </c>
      <c r="E440" t="s">
        <v>1551</v>
      </c>
      <c r="F440" s="2">
        <v>-3.9554371810000002</v>
      </c>
      <c r="G440" s="3">
        <v>-1.2093221626999999</v>
      </c>
      <c r="H440" t="s">
        <v>1516</v>
      </c>
      <c r="I440" t="s">
        <v>1517</v>
      </c>
      <c r="J440" t="s">
        <v>1552</v>
      </c>
      <c r="K440" t="s">
        <v>1557</v>
      </c>
      <c r="L440">
        <v>5</v>
      </c>
      <c r="M440">
        <v>417</v>
      </c>
      <c r="N440">
        <v>1.1990407673860912</v>
      </c>
      <c r="O440" t="s">
        <v>4126</v>
      </c>
    </row>
    <row r="441" spans="1:15" x14ac:dyDescent="0.2">
      <c r="A441">
        <v>3</v>
      </c>
      <c r="B441" t="s">
        <v>85</v>
      </c>
      <c r="C441" t="s">
        <v>10</v>
      </c>
      <c r="D441" t="s">
        <v>1553</v>
      </c>
      <c r="E441" t="s">
        <v>1554</v>
      </c>
      <c r="F441" s="2">
        <v>-3.8346326620000002</v>
      </c>
      <c r="G441" s="3">
        <v>-1.1171132194</v>
      </c>
      <c r="H441" t="s">
        <v>1555</v>
      </c>
      <c r="I441" t="s">
        <v>1556</v>
      </c>
      <c r="J441" t="s">
        <v>1557</v>
      </c>
      <c r="K441" t="s">
        <v>1562</v>
      </c>
      <c r="L441">
        <v>5</v>
      </c>
      <c r="M441">
        <v>516</v>
      </c>
      <c r="N441">
        <v>0.96899224806201545</v>
      </c>
      <c r="O441" t="s">
        <v>4127</v>
      </c>
    </row>
    <row r="442" spans="1:15" x14ac:dyDescent="0.2">
      <c r="A442">
        <v>3</v>
      </c>
      <c r="B442" t="s">
        <v>85</v>
      </c>
      <c r="C442" t="s">
        <v>10</v>
      </c>
      <c r="D442" t="s">
        <v>1558</v>
      </c>
      <c r="E442" t="s">
        <v>1559</v>
      </c>
      <c r="F442" s="2">
        <v>-3.407950998</v>
      </c>
      <c r="G442" s="3">
        <v>-0.82153682250000004</v>
      </c>
      <c r="H442" t="s">
        <v>1560</v>
      </c>
      <c r="I442" t="s">
        <v>1561</v>
      </c>
      <c r="J442" t="s">
        <v>1562</v>
      </c>
      <c r="K442" t="s">
        <v>1565</v>
      </c>
      <c r="L442">
        <v>5</v>
      </c>
      <c r="M442">
        <v>522</v>
      </c>
      <c r="N442">
        <v>0.95785440613026818</v>
      </c>
      <c r="O442" t="s">
        <v>4128</v>
      </c>
    </row>
    <row r="443" spans="1:15" x14ac:dyDescent="0.2">
      <c r="A443">
        <v>3</v>
      </c>
      <c r="B443" t="s">
        <v>85</v>
      </c>
      <c r="C443" t="s">
        <v>10</v>
      </c>
      <c r="D443" t="s">
        <v>1563</v>
      </c>
      <c r="E443" t="s">
        <v>1564</v>
      </c>
      <c r="F443" s="2">
        <v>-3.3850464909000002</v>
      </c>
      <c r="G443" s="3">
        <v>-0.80962769970000004</v>
      </c>
      <c r="H443" t="s">
        <v>1511</v>
      </c>
      <c r="I443" t="s">
        <v>1512</v>
      </c>
      <c r="J443" t="s">
        <v>1565</v>
      </c>
      <c r="K443" t="s">
        <v>939</v>
      </c>
      <c r="L443">
        <v>3</v>
      </c>
      <c r="M443">
        <v>142</v>
      </c>
      <c r="N443">
        <v>2.112676056338028</v>
      </c>
      <c r="O443" t="s">
        <v>4129</v>
      </c>
    </row>
    <row r="444" spans="1:15" x14ac:dyDescent="0.2">
      <c r="A444">
        <v>3</v>
      </c>
      <c r="B444" t="s">
        <v>85</v>
      </c>
      <c r="C444" t="s">
        <v>10</v>
      </c>
      <c r="D444" t="s">
        <v>1566</v>
      </c>
      <c r="E444" t="s">
        <v>1567</v>
      </c>
      <c r="F444" s="2">
        <v>-3.1566622360999999</v>
      </c>
      <c r="G444" s="3">
        <v>-0.65158088670000003</v>
      </c>
      <c r="H444" t="s">
        <v>1535</v>
      </c>
      <c r="I444" t="s">
        <v>1536</v>
      </c>
      <c r="J444" t="s">
        <v>939</v>
      </c>
      <c r="K444" t="s">
        <v>1568</v>
      </c>
      <c r="L444">
        <v>4</v>
      </c>
      <c r="M444">
        <v>342</v>
      </c>
      <c r="N444">
        <v>1.1695906432748537</v>
      </c>
      <c r="O444" t="s">
        <v>4130</v>
      </c>
    </row>
    <row r="445" spans="1:15" x14ac:dyDescent="0.2">
      <c r="A445">
        <v>3</v>
      </c>
      <c r="B445" t="s">
        <v>85</v>
      </c>
      <c r="C445" t="s">
        <v>10</v>
      </c>
      <c r="D445" t="s">
        <v>69</v>
      </c>
      <c r="E445" t="s">
        <v>70</v>
      </c>
      <c r="F445" s="2">
        <v>-3.1047674225000002</v>
      </c>
      <c r="G445" s="3">
        <v>-0.6262586443</v>
      </c>
      <c r="H445" t="s">
        <v>1527</v>
      </c>
      <c r="I445" t="s">
        <v>1528</v>
      </c>
      <c r="J445" t="s">
        <v>1568</v>
      </c>
      <c r="K445" t="s">
        <v>1571</v>
      </c>
      <c r="L445">
        <v>4</v>
      </c>
      <c r="M445">
        <v>370</v>
      </c>
      <c r="N445">
        <v>1.0810810810810811</v>
      </c>
      <c r="O445" t="s">
        <v>3811</v>
      </c>
    </row>
    <row r="446" spans="1:15" x14ac:dyDescent="0.2">
      <c r="A446">
        <v>3</v>
      </c>
      <c r="B446" t="s">
        <v>85</v>
      </c>
      <c r="C446" t="s">
        <v>10</v>
      </c>
      <c r="D446" t="s">
        <v>1569</v>
      </c>
      <c r="E446" t="s">
        <v>1570</v>
      </c>
      <c r="F446" s="2">
        <v>-2.9780481004000001</v>
      </c>
      <c r="G446" s="3">
        <v>-0.51657266150000003</v>
      </c>
      <c r="H446" t="s">
        <v>1516</v>
      </c>
      <c r="I446" t="s">
        <v>1517</v>
      </c>
      <c r="J446" t="s">
        <v>1571</v>
      </c>
      <c r="K446" t="s">
        <v>1576</v>
      </c>
      <c r="L446">
        <v>3</v>
      </c>
      <c r="M446">
        <v>183</v>
      </c>
      <c r="N446">
        <v>1.639344262295082</v>
      </c>
      <c r="O446" t="s">
        <v>4131</v>
      </c>
    </row>
    <row r="447" spans="1:15" x14ac:dyDescent="0.2">
      <c r="A447">
        <v>3</v>
      </c>
      <c r="B447" t="s">
        <v>85</v>
      </c>
      <c r="C447" t="s">
        <v>10</v>
      </c>
      <c r="D447" t="s">
        <v>1572</v>
      </c>
      <c r="E447" t="s">
        <v>1573</v>
      </c>
      <c r="F447" s="2">
        <v>-2.8390190838999998</v>
      </c>
      <c r="G447" s="3">
        <v>-0.4097283283</v>
      </c>
      <c r="H447" t="s">
        <v>1574</v>
      </c>
      <c r="I447" t="s">
        <v>1575</v>
      </c>
      <c r="J447" t="s">
        <v>1576</v>
      </c>
      <c r="K447" t="s">
        <v>1579</v>
      </c>
      <c r="L447">
        <v>3</v>
      </c>
      <c r="M447">
        <v>209</v>
      </c>
      <c r="N447">
        <v>1.4354066985645932</v>
      </c>
      <c r="O447" t="s">
        <v>4132</v>
      </c>
    </row>
    <row r="448" spans="1:15" x14ac:dyDescent="0.2">
      <c r="A448">
        <v>3</v>
      </c>
      <c r="B448" t="s">
        <v>85</v>
      </c>
      <c r="C448" t="s">
        <v>10</v>
      </c>
      <c r="D448" t="s">
        <v>1577</v>
      </c>
      <c r="E448" t="s">
        <v>1578</v>
      </c>
      <c r="F448" s="2">
        <v>-2.6744927434000001</v>
      </c>
      <c r="G448" s="3">
        <v>-0.28940565039999999</v>
      </c>
      <c r="H448" t="s">
        <v>1574</v>
      </c>
      <c r="I448" t="s">
        <v>1575</v>
      </c>
      <c r="J448" t="s">
        <v>1579</v>
      </c>
      <c r="K448" t="s">
        <v>1584</v>
      </c>
      <c r="L448">
        <v>4</v>
      </c>
      <c r="M448">
        <v>620</v>
      </c>
      <c r="N448">
        <v>0.64516129032258063</v>
      </c>
      <c r="O448" t="s">
        <v>4133</v>
      </c>
    </row>
    <row r="449" spans="1:15" x14ac:dyDescent="0.2">
      <c r="A449">
        <v>3</v>
      </c>
      <c r="B449" t="s">
        <v>85</v>
      </c>
      <c r="C449" t="s">
        <v>10</v>
      </c>
      <c r="D449" t="s">
        <v>1580</v>
      </c>
      <c r="E449" t="s">
        <v>1581</v>
      </c>
      <c r="F449" s="2">
        <v>-2.1725711968999999</v>
      </c>
      <c r="G449" s="3">
        <v>0</v>
      </c>
      <c r="H449" t="s">
        <v>1582</v>
      </c>
      <c r="I449" t="s">
        <v>1583</v>
      </c>
      <c r="J449" t="s">
        <v>1584</v>
      </c>
      <c r="K449" t="s">
        <v>68</v>
      </c>
      <c r="L449">
        <v>4</v>
      </c>
      <c r="M449">
        <v>726</v>
      </c>
      <c r="N449">
        <v>0.55096418732782371</v>
      </c>
      <c r="O449" t="s">
        <v>4134</v>
      </c>
    </row>
    <row r="450" spans="1:15" x14ac:dyDescent="0.2">
      <c r="A450">
        <v>3</v>
      </c>
      <c r="B450" t="s">
        <v>85</v>
      </c>
      <c r="C450" t="s">
        <v>10</v>
      </c>
      <c r="D450" t="s">
        <v>64</v>
      </c>
      <c r="E450" t="s">
        <v>65</v>
      </c>
      <c r="F450" s="2">
        <v>-1.9375809942</v>
      </c>
      <c r="G450" s="3">
        <v>0</v>
      </c>
      <c r="H450" t="s">
        <v>1527</v>
      </c>
      <c r="I450" t="s">
        <v>1528</v>
      </c>
      <c r="J450" t="s">
        <v>68</v>
      </c>
      <c r="K450" t="s">
        <v>1587</v>
      </c>
      <c r="L450">
        <v>3</v>
      </c>
      <c r="M450">
        <v>502</v>
      </c>
      <c r="N450">
        <v>0.59760956175298807</v>
      </c>
      <c r="O450" t="s">
        <v>3810</v>
      </c>
    </row>
    <row r="451" spans="1:15" x14ac:dyDescent="0.2">
      <c r="A451">
        <v>3</v>
      </c>
      <c r="B451" t="s">
        <v>85</v>
      </c>
      <c r="C451" t="s">
        <v>10</v>
      </c>
      <c r="D451" t="s">
        <v>840</v>
      </c>
      <c r="E451" t="s">
        <v>841</v>
      </c>
      <c r="F451" s="2">
        <v>-1.6350901415000001</v>
      </c>
      <c r="G451" s="3">
        <v>0</v>
      </c>
      <c r="H451" t="s">
        <v>1585</v>
      </c>
      <c r="I451" t="s">
        <v>1586</v>
      </c>
      <c r="J451" t="s">
        <v>1587</v>
      </c>
      <c r="K451" t="s">
        <v>1592</v>
      </c>
      <c r="L451">
        <v>3</v>
      </c>
      <c r="M451">
        <v>542</v>
      </c>
      <c r="N451">
        <v>0.55350553505535049</v>
      </c>
      <c r="O451" t="s">
        <v>3968</v>
      </c>
    </row>
    <row r="452" spans="1:15" x14ac:dyDescent="0.2">
      <c r="A452">
        <v>3</v>
      </c>
      <c r="B452" t="s">
        <v>85</v>
      </c>
      <c r="C452" t="s">
        <v>10</v>
      </c>
      <c r="D452" t="s">
        <v>1588</v>
      </c>
      <c r="E452" t="s">
        <v>1589</v>
      </c>
      <c r="F452" s="2">
        <v>-1.5493827373</v>
      </c>
      <c r="G452" s="3">
        <v>0</v>
      </c>
      <c r="H452" t="s">
        <v>1590</v>
      </c>
      <c r="I452" t="s">
        <v>1591</v>
      </c>
      <c r="J452" t="s">
        <v>1592</v>
      </c>
      <c r="K452" t="s">
        <v>1597</v>
      </c>
      <c r="L452">
        <v>3</v>
      </c>
      <c r="M452">
        <v>579</v>
      </c>
      <c r="N452">
        <v>0.5181347150259068</v>
      </c>
      <c r="O452" t="s">
        <v>4135</v>
      </c>
    </row>
    <row r="453" spans="1:15" x14ac:dyDescent="0.2">
      <c r="A453">
        <v>3</v>
      </c>
      <c r="B453" t="s">
        <v>85</v>
      </c>
      <c r="C453" t="s">
        <v>10</v>
      </c>
      <c r="D453" t="s">
        <v>1593</v>
      </c>
      <c r="E453" t="s">
        <v>1594</v>
      </c>
      <c r="F453" s="2">
        <v>-1.4764640770999999</v>
      </c>
      <c r="G453" s="3">
        <v>0</v>
      </c>
      <c r="H453" t="s">
        <v>1595</v>
      </c>
      <c r="I453" t="s">
        <v>1596</v>
      </c>
      <c r="J453" t="s">
        <v>1597</v>
      </c>
      <c r="K453" t="s">
        <v>1600</v>
      </c>
      <c r="L453">
        <v>3</v>
      </c>
      <c r="M453">
        <v>606</v>
      </c>
      <c r="N453">
        <v>0.49504950495049505</v>
      </c>
      <c r="O453" t="s">
        <v>4136</v>
      </c>
    </row>
    <row r="454" spans="1:15" x14ac:dyDescent="0.2">
      <c r="A454">
        <v>3</v>
      </c>
      <c r="B454" t="s">
        <v>85</v>
      </c>
      <c r="C454" t="s">
        <v>10</v>
      </c>
      <c r="D454" t="s">
        <v>1598</v>
      </c>
      <c r="E454" t="s">
        <v>1599</v>
      </c>
      <c r="F454" s="2">
        <v>-1.4266546902999999</v>
      </c>
      <c r="G454" s="3">
        <v>0</v>
      </c>
      <c r="H454" t="s">
        <v>1595</v>
      </c>
      <c r="I454" t="s">
        <v>1596</v>
      </c>
      <c r="J454" t="s">
        <v>1600</v>
      </c>
      <c r="K454" t="s">
        <v>1603</v>
      </c>
      <c r="L454">
        <v>3</v>
      </c>
      <c r="M454">
        <v>612</v>
      </c>
      <c r="N454">
        <v>0.49019607843137253</v>
      </c>
      <c r="O454" t="s">
        <v>4137</v>
      </c>
    </row>
    <row r="455" spans="1:15" x14ac:dyDescent="0.2">
      <c r="A455">
        <v>3</v>
      </c>
      <c r="B455" t="s">
        <v>85</v>
      </c>
      <c r="C455" t="s">
        <v>10</v>
      </c>
      <c r="D455" t="s">
        <v>1601</v>
      </c>
      <c r="E455" t="s">
        <v>1602</v>
      </c>
      <c r="F455" s="2">
        <v>-1.4159453377</v>
      </c>
      <c r="G455" s="3">
        <v>0</v>
      </c>
      <c r="H455" t="s">
        <v>1590</v>
      </c>
      <c r="I455" t="s">
        <v>1591</v>
      </c>
      <c r="J455" t="s">
        <v>1603</v>
      </c>
      <c r="K455" t="s">
        <v>1301</v>
      </c>
      <c r="L455">
        <v>10</v>
      </c>
      <c r="M455" t="s">
        <v>3797</v>
      </c>
      <c r="N455" t="e">
        <v>#VALUE!</v>
      </c>
      <c r="O455" t="s">
        <v>4138</v>
      </c>
    </row>
    <row r="456" spans="1:15" x14ac:dyDescent="0.2">
      <c r="A456">
        <v>3</v>
      </c>
      <c r="B456" t="s">
        <v>106</v>
      </c>
      <c r="C456" t="s">
        <v>10</v>
      </c>
      <c r="D456" t="s">
        <v>1604</v>
      </c>
      <c r="E456" t="s">
        <v>1605</v>
      </c>
      <c r="F456" s="2">
        <v>-4.2686573711999998</v>
      </c>
      <c r="G456" s="3">
        <v>-1.3715446203999999</v>
      </c>
      <c r="H456" t="s">
        <v>1608</v>
      </c>
      <c r="I456" t="s">
        <v>1609</v>
      </c>
      <c r="J456" t="s">
        <v>1610</v>
      </c>
      <c r="K456" t="s">
        <v>1615</v>
      </c>
      <c r="L456">
        <v>5</v>
      </c>
      <c r="M456">
        <v>489</v>
      </c>
      <c r="N456">
        <v>1.0224948875255624</v>
      </c>
      <c r="O456" t="s">
        <v>4139</v>
      </c>
    </row>
    <row r="457" spans="1:15" x14ac:dyDescent="0.2">
      <c r="A457">
        <v>3</v>
      </c>
      <c r="B457" t="s">
        <v>106</v>
      </c>
      <c r="C457" t="s">
        <v>10</v>
      </c>
      <c r="D457" t="s">
        <v>1611</v>
      </c>
      <c r="E457" t="s">
        <v>1612</v>
      </c>
      <c r="F457" s="2">
        <v>-3.5147870230999998</v>
      </c>
      <c r="G457" s="3">
        <v>-0.88137628489999997</v>
      </c>
      <c r="H457" t="s">
        <v>1613</v>
      </c>
      <c r="I457" t="s">
        <v>1614</v>
      </c>
      <c r="J457" t="s">
        <v>1615</v>
      </c>
      <c r="K457" t="s">
        <v>1620</v>
      </c>
      <c r="L457">
        <v>4</v>
      </c>
      <c r="M457">
        <v>277</v>
      </c>
      <c r="N457">
        <v>1.4440433212996391</v>
      </c>
      <c r="O457" t="s">
        <v>4140</v>
      </c>
    </row>
    <row r="458" spans="1:15" x14ac:dyDescent="0.2">
      <c r="A458">
        <v>3</v>
      </c>
      <c r="B458" t="s">
        <v>106</v>
      </c>
      <c r="C458" t="s">
        <v>10</v>
      </c>
      <c r="D458" t="s">
        <v>1616</v>
      </c>
      <c r="E458" t="s">
        <v>1617</v>
      </c>
      <c r="F458" s="2">
        <v>-3.4482177199000001</v>
      </c>
      <c r="G458" s="3">
        <v>-0.83894066140000001</v>
      </c>
      <c r="H458" t="s">
        <v>1618</v>
      </c>
      <c r="I458" t="s">
        <v>1619</v>
      </c>
      <c r="J458" t="s">
        <v>1620</v>
      </c>
      <c r="K458" t="s">
        <v>1625</v>
      </c>
      <c r="L458">
        <v>5</v>
      </c>
      <c r="M458">
        <v>513</v>
      </c>
      <c r="N458">
        <v>0.97465886939571145</v>
      </c>
      <c r="O458" t="s">
        <v>4141</v>
      </c>
    </row>
    <row r="459" spans="1:15" x14ac:dyDescent="0.2">
      <c r="A459">
        <v>3</v>
      </c>
      <c r="B459" t="s">
        <v>106</v>
      </c>
      <c r="C459" t="s">
        <v>10</v>
      </c>
      <c r="D459" t="s">
        <v>1621</v>
      </c>
      <c r="E459" t="s">
        <v>1622</v>
      </c>
      <c r="F459" s="2">
        <v>-3.4195137839999998</v>
      </c>
      <c r="G459" s="3">
        <v>-0.82181859810000002</v>
      </c>
      <c r="H459" t="s">
        <v>1623</v>
      </c>
      <c r="I459" t="s">
        <v>1624</v>
      </c>
      <c r="J459" t="s">
        <v>1625</v>
      </c>
      <c r="K459" t="s">
        <v>1628</v>
      </c>
      <c r="L459">
        <v>4</v>
      </c>
      <c r="M459">
        <v>304</v>
      </c>
      <c r="N459">
        <v>1.3157894736842104</v>
      </c>
      <c r="O459" t="s">
        <v>4142</v>
      </c>
    </row>
    <row r="460" spans="1:15" x14ac:dyDescent="0.2">
      <c r="A460">
        <v>3</v>
      </c>
      <c r="B460" t="s">
        <v>106</v>
      </c>
      <c r="C460" t="s">
        <v>10</v>
      </c>
      <c r="D460" t="s">
        <v>1626</v>
      </c>
      <c r="E460" t="s">
        <v>1627</v>
      </c>
      <c r="F460" s="2">
        <v>-3.2959946985999999</v>
      </c>
      <c r="G460" s="3">
        <v>-0.75198437159999998</v>
      </c>
      <c r="H460" t="s">
        <v>1618</v>
      </c>
      <c r="I460" t="s">
        <v>1619</v>
      </c>
      <c r="J460" t="s">
        <v>1628</v>
      </c>
      <c r="K460" t="s">
        <v>1631</v>
      </c>
      <c r="L460">
        <v>5</v>
      </c>
      <c r="M460">
        <v>648</v>
      </c>
      <c r="N460">
        <v>0.77160493827160492</v>
      </c>
      <c r="O460" t="s">
        <v>4143</v>
      </c>
    </row>
    <row r="461" spans="1:15" x14ac:dyDescent="0.2">
      <c r="A461">
        <v>3</v>
      </c>
      <c r="B461" t="s">
        <v>106</v>
      </c>
      <c r="C461" t="s">
        <v>10</v>
      </c>
      <c r="D461" t="s">
        <v>1629</v>
      </c>
      <c r="E461" t="s">
        <v>1630</v>
      </c>
      <c r="F461" s="2">
        <v>-2.9621278941</v>
      </c>
      <c r="G461" s="3">
        <v>-0.50892498109999995</v>
      </c>
      <c r="H461" t="s">
        <v>1623</v>
      </c>
      <c r="I461" t="s">
        <v>1624</v>
      </c>
      <c r="J461" t="s">
        <v>1631</v>
      </c>
      <c r="K461" t="s">
        <v>1634</v>
      </c>
      <c r="L461">
        <v>4</v>
      </c>
      <c r="M461">
        <v>418</v>
      </c>
      <c r="N461">
        <v>0.9569377990430622</v>
      </c>
      <c r="O461" t="s">
        <v>4144</v>
      </c>
    </row>
    <row r="462" spans="1:15" x14ac:dyDescent="0.2">
      <c r="A462">
        <v>3</v>
      </c>
      <c r="B462" t="s">
        <v>106</v>
      </c>
      <c r="C462" t="s">
        <v>10</v>
      </c>
      <c r="D462" t="s">
        <v>1632</v>
      </c>
      <c r="E462" t="s">
        <v>1633</v>
      </c>
      <c r="F462" s="2">
        <v>-2.7834363331</v>
      </c>
      <c r="G462" s="3">
        <v>-0.36938554410000002</v>
      </c>
      <c r="H462" t="s">
        <v>1618</v>
      </c>
      <c r="I462" t="s">
        <v>1619</v>
      </c>
      <c r="J462" t="s">
        <v>1634</v>
      </c>
      <c r="K462" t="s">
        <v>1637</v>
      </c>
      <c r="L462">
        <v>4</v>
      </c>
      <c r="M462">
        <v>428</v>
      </c>
      <c r="N462">
        <v>0.93457943925233633</v>
      </c>
      <c r="O462" t="s">
        <v>4145</v>
      </c>
    </row>
    <row r="463" spans="1:15" x14ac:dyDescent="0.2">
      <c r="A463">
        <v>3</v>
      </c>
      <c r="B463" t="s">
        <v>106</v>
      </c>
      <c r="C463" t="s">
        <v>10</v>
      </c>
      <c r="D463" t="s">
        <v>1635</v>
      </c>
      <c r="E463" t="s">
        <v>1636</v>
      </c>
      <c r="F463" s="2">
        <v>-2.7459893075999999</v>
      </c>
      <c r="G463" s="3">
        <v>-0.33936253669999999</v>
      </c>
      <c r="H463" t="s">
        <v>1618</v>
      </c>
      <c r="I463" t="s">
        <v>1619</v>
      </c>
      <c r="J463" t="s">
        <v>1637</v>
      </c>
      <c r="K463" t="s">
        <v>1642</v>
      </c>
      <c r="L463">
        <v>3</v>
      </c>
      <c r="M463">
        <v>207</v>
      </c>
      <c r="N463">
        <v>1.4492753623188406</v>
      </c>
      <c r="O463" t="s">
        <v>4146</v>
      </c>
    </row>
    <row r="464" spans="1:15" x14ac:dyDescent="0.2">
      <c r="A464">
        <v>3</v>
      </c>
      <c r="B464" t="s">
        <v>106</v>
      </c>
      <c r="C464" t="s">
        <v>10</v>
      </c>
      <c r="D464" t="s">
        <v>1638</v>
      </c>
      <c r="E464" t="s">
        <v>1639</v>
      </c>
      <c r="F464" s="2">
        <v>-2.6863544522999998</v>
      </c>
      <c r="G464" s="3">
        <v>-0.29420550470000001</v>
      </c>
      <c r="H464" t="s">
        <v>1640</v>
      </c>
      <c r="I464" t="s">
        <v>1641</v>
      </c>
      <c r="J464" t="s">
        <v>1642</v>
      </c>
      <c r="K464" t="s">
        <v>1647</v>
      </c>
      <c r="L464">
        <v>3</v>
      </c>
      <c r="M464">
        <v>309</v>
      </c>
      <c r="N464">
        <v>0.97087378640776689</v>
      </c>
      <c r="O464" t="s">
        <v>4147</v>
      </c>
    </row>
    <row r="465" spans="1:15" x14ac:dyDescent="0.2">
      <c r="A465">
        <v>3</v>
      </c>
      <c r="B465" t="s">
        <v>106</v>
      </c>
      <c r="C465" t="s">
        <v>10</v>
      </c>
      <c r="D465" t="s">
        <v>1643</v>
      </c>
      <c r="E465" t="s">
        <v>1644</v>
      </c>
      <c r="F465" s="2">
        <v>-2.1993036469999998</v>
      </c>
      <c r="G465" s="3">
        <v>0</v>
      </c>
      <c r="H465" t="s">
        <v>1645</v>
      </c>
      <c r="I465" t="s">
        <v>1646</v>
      </c>
      <c r="J465" t="s">
        <v>1647</v>
      </c>
      <c r="K465" t="s">
        <v>1652</v>
      </c>
      <c r="L465">
        <v>3</v>
      </c>
      <c r="M465">
        <v>347</v>
      </c>
      <c r="N465">
        <v>0.86455331412103753</v>
      </c>
      <c r="O465" t="s">
        <v>4148</v>
      </c>
    </row>
    <row r="466" spans="1:15" x14ac:dyDescent="0.2">
      <c r="A466">
        <v>3</v>
      </c>
      <c r="B466" t="s">
        <v>106</v>
      </c>
      <c r="C466" t="s">
        <v>10</v>
      </c>
      <c r="D466" t="s">
        <v>1648</v>
      </c>
      <c r="E466" t="s">
        <v>1649</v>
      </c>
      <c r="F466" s="2">
        <v>-2.0614792035999998</v>
      </c>
      <c r="G466" s="3">
        <v>0</v>
      </c>
      <c r="H466" t="s">
        <v>1650</v>
      </c>
      <c r="I466" t="s">
        <v>1651</v>
      </c>
      <c r="J466" t="s">
        <v>1652</v>
      </c>
      <c r="K466" t="s">
        <v>1655</v>
      </c>
      <c r="L466">
        <v>3</v>
      </c>
      <c r="M466">
        <v>349</v>
      </c>
      <c r="N466">
        <v>0.8595988538681949</v>
      </c>
      <c r="O466" t="s">
        <v>4149</v>
      </c>
    </row>
    <row r="467" spans="1:15" x14ac:dyDescent="0.2">
      <c r="A467">
        <v>3</v>
      </c>
      <c r="B467" t="s">
        <v>106</v>
      </c>
      <c r="C467" t="s">
        <v>10</v>
      </c>
      <c r="D467" t="s">
        <v>1653</v>
      </c>
      <c r="E467" t="s">
        <v>1654</v>
      </c>
      <c r="F467" s="2">
        <v>-2.0546930323999999</v>
      </c>
      <c r="G467" s="3">
        <v>0</v>
      </c>
      <c r="H467" t="s">
        <v>1645</v>
      </c>
      <c r="I467" t="s">
        <v>1646</v>
      </c>
      <c r="J467" t="s">
        <v>1655</v>
      </c>
      <c r="K467" t="s">
        <v>1442</v>
      </c>
      <c r="L467">
        <v>3</v>
      </c>
      <c r="M467">
        <v>380</v>
      </c>
      <c r="N467">
        <v>0.78947368421052633</v>
      </c>
      <c r="O467" t="s">
        <v>4150</v>
      </c>
    </row>
    <row r="468" spans="1:15" x14ac:dyDescent="0.2">
      <c r="A468">
        <v>3</v>
      </c>
      <c r="B468" t="s">
        <v>106</v>
      </c>
      <c r="C468" t="s">
        <v>10</v>
      </c>
      <c r="D468" t="s">
        <v>1656</v>
      </c>
      <c r="E468" t="s">
        <v>1657</v>
      </c>
      <c r="F468" s="2">
        <v>-1.9547171099</v>
      </c>
      <c r="G468" s="3">
        <v>0</v>
      </c>
      <c r="H468" t="s">
        <v>1658</v>
      </c>
      <c r="I468" t="s">
        <v>1659</v>
      </c>
      <c r="J468" t="s">
        <v>1442</v>
      </c>
      <c r="K468" t="s">
        <v>1662</v>
      </c>
      <c r="L468">
        <v>3</v>
      </c>
      <c r="M468">
        <v>470</v>
      </c>
      <c r="N468">
        <v>0.63829787234042545</v>
      </c>
      <c r="O468" t="s">
        <v>4151</v>
      </c>
    </row>
    <row r="469" spans="1:15" x14ac:dyDescent="0.2">
      <c r="A469">
        <v>3</v>
      </c>
      <c r="B469" t="s">
        <v>106</v>
      </c>
      <c r="C469" t="s">
        <v>10</v>
      </c>
      <c r="D469" t="s">
        <v>1660</v>
      </c>
      <c r="E469" t="s">
        <v>1661</v>
      </c>
      <c r="F469" s="2">
        <v>-1.7095716799</v>
      </c>
      <c r="G469" s="3">
        <v>0</v>
      </c>
      <c r="H469" t="s">
        <v>1645</v>
      </c>
      <c r="I469" t="s">
        <v>1646</v>
      </c>
      <c r="J469" t="s">
        <v>1662</v>
      </c>
      <c r="K469" t="s">
        <v>105</v>
      </c>
      <c r="L469">
        <v>7</v>
      </c>
      <c r="M469" t="s">
        <v>3797</v>
      </c>
      <c r="N469" t="e">
        <v>#VALUE!</v>
      </c>
      <c r="O469" t="s">
        <v>4152</v>
      </c>
    </row>
    <row r="470" spans="1:15" x14ac:dyDescent="0.2">
      <c r="A470">
        <v>3</v>
      </c>
      <c r="B470" t="s">
        <v>154</v>
      </c>
      <c r="C470" t="s">
        <v>10</v>
      </c>
      <c r="D470" t="s">
        <v>1663</v>
      </c>
      <c r="E470" t="s">
        <v>1664</v>
      </c>
      <c r="F470" s="2">
        <v>-3.8321940041000002</v>
      </c>
      <c r="G470" s="3">
        <v>-1.1171132194</v>
      </c>
      <c r="H470" t="s">
        <v>1667</v>
      </c>
      <c r="I470" t="s">
        <v>1668</v>
      </c>
      <c r="J470" t="s">
        <v>1669</v>
      </c>
      <c r="K470" t="s">
        <v>1674</v>
      </c>
      <c r="L470">
        <v>5</v>
      </c>
      <c r="M470">
        <v>474</v>
      </c>
      <c r="N470">
        <v>1.0548523206751055</v>
      </c>
      <c r="O470" t="s">
        <v>4153</v>
      </c>
    </row>
    <row r="471" spans="1:15" x14ac:dyDescent="0.2">
      <c r="A471">
        <v>3</v>
      </c>
      <c r="B471" t="s">
        <v>154</v>
      </c>
      <c r="C471" t="s">
        <v>10</v>
      </c>
      <c r="D471" t="s">
        <v>1670</v>
      </c>
      <c r="E471" t="s">
        <v>1671</v>
      </c>
      <c r="F471" s="2">
        <v>-3.5769803302000001</v>
      </c>
      <c r="G471" s="3">
        <v>-0.93098046469999995</v>
      </c>
      <c r="H471" t="s">
        <v>1672</v>
      </c>
      <c r="I471" t="s">
        <v>1673</v>
      </c>
      <c r="J471" t="s">
        <v>1674</v>
      </c>
      <c r="K471" t="s">
        <v>1679</v>
      </c>
      <c r="L471">
        <v>3</v>
      </c>
      <c r="M471">
        <v>353</v>
      </c>
      <c r="N471">
        <v>0.84985835694051004</v>
      </c>
      <c r="O471" t="s">
        <v>4154</v>
      </c>
    </row>
    <row r="472" spans="1:15" x14ac:dyDescent="0.2">
      <c r="A472">
        <v>3</v>
      </c>
      <c r="B472" t="s">
        <v>154</v>
      </c>
      <c r="C472" t="s">
        <v>10</v>
      </c>
      <c r="D472" t="s">
        <v>1675</v>
      </c>
      <c r="E472" t="s">
        <v>1676</v>
      </c>
      <c r="F472" s="2">
        <v>-2.0412491478999999</v>
      </c>
      <c r="G472" s="3">
        <v>0</v>
      </c>
      <c r="H472" t="s">
        <v>1677</v>
      </c>
      <c r="I472" t="s">
        <v>1678</v>
      </c>
      <c r="J472" t="s">
        <v>1679</v>
      </c>
      <c r="K472" t="s">
        <v>1371</v>
      </c>
      <c r="L472">
        <v>8</v>
      </c>
      <c r="M472" t="s">
        <v>3797</v>
      </c>
      <c r="N472" t="e">
        <v>#VALUE!</v>
      </c>
      <c r="O472" t="s">
        <v>4155</v>
      </c>
    </row>
    <row r="473" spans="1:15" x14ac:dyDescent="0.2">
      <c r="A473">
        <v>3</v>
      </c>
      <c r="B473" t="s">
        <v>166</v>
      </c>
      <c r="C473" t="s">
        <v>10</v>
      </c>
      <c r="D473" t="s">
        <v>1680</v>
      </c>
      <c r="E473" t="s">
        <v>1681</v>
      </c>
      <c r="F473" s="2">
        <v>-3.7820353858</v>
      </c>
      <c r="G473" s="3">
        <v>-1.0959182971000001</v>
      </c>
      <c r="H473" t="s">
        <v>1684</v>
      </c>
      <c r="I473" t="s">
        <v>1685</v>
      </c>
      <c r="J473" t="s">
        <v>1686</v>
      </c>
      <c r="K473" t="s">
        <v>1691</v>
      </c>
      <c r="L473">
        <v>3</v>
      </c>
      <c r="M473">
        <v>258</v>
      </c>
      <c r="N473">
        <v>1.1627906976744187</v>
      </c>
      <c r="O473" t="s">
        <v>4156</v>
      </c>
    </row>
    <row r="474" spans="1:15" x14ac:dyDescent="0.2">
      <c r="A474">
        <v>3</v>
      </c>
      <c r="B474" t="s">
        <v>166</v>
      </c>
      <c r="C474" t="s">
        <v>10</v>
      </c>
      <c r="D474" t="s">
        <v>1687</v>
      </c>
      <c r="E474" t="s">
        <v>1688</v>
      </c>
      <c r="F474" s="2">
        <v>-2.4166719607</v>
      </c>
      <c r="G474" s="3">
        <v>-7.8042268900000003E-2</v>
      </c>
      <c r="H474" t="s">
        <v>1689</v>
      </c>
      <c r="I474" t="s">
        <v>1690</v>
      </c>
      <c r="J474" t="s">
        <v>1691</v>
      </c>
      <c r="K474" t="s">
        <v>1696</v>
      </c>
      <c r="L474">
        <v>4</v>
      </c>
      <c r="M474">
        <v>560</v>
      </c>
      <c r="N474">
        <v>0.7142857142857143</v>
      </c>
      <c r="O474" t="s">
        <v>4157</v>
      </c>
    </row>
    <row r="475" spans="1:15" x14ac:dyDescent="0.2">
      <c r="A475">
        <v>3</v>
      </c>
      <c r="B475" t="s">
        <v>166</v>
      </c>
      <c r="C475" t="s">
        <v>10</v>
      </c>
      <c r="D475" t="s">
        <v>1692</v>
      </c>
      <c r="E475" t="s">
        <v>1693</v>
      </c>
      <c r="F475" s="2">
        <v>-2.3272764706000002</v>
      </c>
      <c r="G475" s="3">
        <v>-4.1892290700000001E-2</v>
      </c>
      <c r="H475" t="s">
        <v>1694</v>
      </c>
      <c r="I475" t="s">
        <v>1695</v>
      </c>
      <c r="J475" t="s">
        <v>1696</v>
      </c>
      <c r="K475" t="s">
        <v>1442</v>
      </c>
      <c r="L475">
        <v>3</v>
      </c>
      <c r="M475">
        <v>380</v>
      </c>
      <c r="N475">
        <v>0.78947368421052633</v>
      </c>
      <c r="O475" t="s">
        <v>4158</v>
      </c>
    </row>
    <row r="476" spans="1:15" x14ac:dyDescent="0.2">
      <c r="A476">
        <v>3</v>
      </c>
      <c r="B476" t="s">
        <v>166</v>
      </c>
      <c r="C476" t="s">
        <v>10</v>
      </c>
      <c r="D476" t="s">
        <v>1697</v>
      </c>
      <c r="E476" t="s">
        <v>1698</v>
      </c>
      <c r="F476" s="2">
        <v>-1.9547171099</v>
      </c>
      <c r="G476" s="3">
        <v>0</v>
      </c>
      <c r="H476" t="s">
        <v>1699</v>
      </c>
      <c r="I476" t="s">
        <v>1700</v>
      </c>
      <c r="J476" t="s">
        <v>1442</v>
      </c>
      <c r="K476" t="s">
        <v>1703</v>
      </c>
      <c r="L476">
        <v>3</v>
      </c>
      <c r="M476">
        <v>381</v>
      </c>
      <c r="N476">
        <v>0.78740157480314954</v>
      </c>
      <c r="O476" t="s">
        <v>4159</v>
      </c>
    </row>
    <row r="477" spans="1:15" x14ac:dyDescent="0.2">
      <c r="A477">
        <v>3</v>
      </c>
      <c r="B477" t="s">
        <v>166</v>
      </c>
      <c r="C477" t="s">
        <v>10</v>
      </c>
      <c r="D477" t="s">
        <v>1701</v>
      </c>
      <c r="E477" t="s">
        <v>1702</v>
      </c>
      <c r="F477" s="2">
        <v>-1.9516451599</v>
      </c>
      <c r="G477" s="3">
        <v>0</v>
      </c>
      <c r="H477" t="s">
        <v>1699</v>
      </c>
      <c r="I477" t="s">
        <v>1700</v>
      </c>
      <c r="J477" t="s">
        <v>1703</v>
      </c>
      <c r="K477" t="s">
        <v>1708</v>
      </c>
      <c r="L477">
        <v>3</v>
      </c>
      <c r="M477">
        <v>462</v>
      </c>
      <c r="N477">
        <v>0.64935064935064934</v>
      </c>
      <c r="O477" t="s">
        <v>4160</v>
      </c>
    </row>
    <row r="478" spans="1:15" x14ac:dyDescent="0.2">
      <c r="A478">
        <v>3</v>
      </c>
      <c r="B478" t="s">
        <v>166</v>
      </c>
      <c r="C478" t="s">
        <v>10</v>
      </c>
      <c r="D478" t="s">
        <v>1704</v>
      </c>
      <c r="E478" t="s">
        <v>1705</v>
      </c>
      <c r="F478" s="2">
        <v>-1.7291069419</v>
      </c>
      <c r="G478" s="3">
        <v>0</v>
      </c>
      <c r="H478" t="s">
        <v>1706</v>
      </c>
      <c r="I478" t="s">
        <v>1707</v>
      </c>
      <c r="J478" t="s">
        <v>1708</v>
      </c>
      <c r="K478" t="s">
        <v>84</v>
      </c>
      <c r="L478">
        <v>5</v>
      </c>
      <c r="M478" t="s">
        <v>3797</v>
      </c>
      <c r="N478" t="e">
        <v>#VALUE!</v>
      </c>
      <c r="O478" t="s">
        <v>4161</v>
      </c>
    </row>
    <row r="479" spans="1:15" x14ac:dyDescent="0.2">
      <c r="A479">
        <v>3</v>
      </c>
      <c r="B479" t="s">
        <v>204</v>
      </c>
      <c r="C479" t="s">
        <v>10</v>
      </c>
      <c r="D479" t="s">
        <v>1709</v>
      </c>
      <c r="E479" t="s">
        <v>1710</v>
      </c>
      <c r="F479" s="2">
        <v>-3.4586019618999999</v>
      </c>
      <c r="G479" s="3">
        <v>-0.83894066140000001</v>
      </c>
      <c r="H479" t="s">
        <v>1711</v>
      </c>
      <c r="I479" t="s">
        <v>1712</v>
      </c>
      <c r="J479" t="s">
        <v>1713</v>
      </c>
      <c r="K479" t="s">
        <v>54</v>
      </c>
      <c r="L479">
        <v>6</v>
      </c>
      <c r="M479" t="s">
        <v>3797</v>
      </c>
      <c r="N479" t="e">
        <v>#VALUE!</v>
      </c>
      <c r="O479" t="s">
        <v>4162</v>
      </c>
    </row>
    <row r="480" spans="1:15" x14ac:dyDescent="0.2">
      <c r="A480">
        <v>3</v>
      </c>
      <c r="B480" t="s">
        <v>688</v>
      </c>
      <c r="C480" t="s">
        <v>10</v>
      </c>
      <c r="D480" t="s">
        <v>1714</v>
      </c>
      <c r="E480" t="s">
        <v>1715</v>
      </c>
      <c r="F480" s="2">
        <v>-3.3506181938999999</v>
      </c>
      <c r="G480" s="3">
        <v>-0.78592326810000002</v>
      </c>
      <c r="H480" t="s">
        <v>1718</v>
      </c>
      <c r="I480" t="s">
        <v>1719</v>
      </c>
      <c r="J480" t="s">
        <v>1720</v>
      </c>
      <c r="K480" t="s">
        <v>1725</v>
      </c>
      <c r="L480">
        <v>4</v>
      </c>
      <c r="M480">
        <v>417</v>
      </c>
      <c r="N480">
        <v>0.95923261390887282</v>
      </c>
      <c r="O480" t="s">
        <v>4163</v>
      </c>
    </row>
    <row r="481" spans="1:15" x14ac:dyDescent="0.2">
      <c r="A481">
        <v>3</v>
      </c>
      <c r="B481" t="s">
        <v>688</v>
      </c>
      <c r="C481" t="s">
        <v>10</v>
      </c>
      <c r="D481" t="s">
        <v>1721</v>
      </c>
      <c r="E481" t="s">
        <v>1722</v>
      </c>
      <c r="F481" s="2">
        <v>-2.7872353075</v>
      </c>
      <c r="G481" s="3">
        <v>-0.36938554410000002</v>
      </c>
      <c r="H481" t="s">
        <v>1723</v>
      </c>
      <c r="I481" t="s">
        <v>1724</v>
      </c>
      <c r="J481" t="s">
        <v>1725</v>
      </c>
      <c r="K481" t="s">
        <v>1728</v>
      </c>
      <c r="L481">
        <v>4</v>
      </c>
      <c r="M481">
        <v>507</v>
      </c>
      <c r="N481">
        <v>0.78895463510848129</v>
      </c>
      <c r="O481" t="s">
        <v>4164</v>
      </c>
    </row>
    <row r="482" spans="1:15" x14ac:dyDescent="0.2">
      <c r="A482">
        <v>3</v>
      </c>
      <c r="B482" t="s">
        <v>688</v>
      </c>
      <c r="C482" t="s">
        <v>10</v>
      </c>
      <c r="D482" t="s">
        <v>1726</v>
      </c>
      <c r="E482" t="s">
        <v>1727</v>
      </c>
      <c r="F482" s="2">
        <v>-2.4805388765999998</v>
      </c>
      <c r="G482" s="3">
        <v>-0.11597345069999999</v>
      </c>
      <c r="H482" t="s">
        <v>1723</v>
      </c>
      <c r="I482" t="s">
        <v>1724</v>
      </c>
      <c r="J482" t="s">
        <v>1728</v>
      </c>
      <c r="K482" t="s">
        <v>1473</v>
      </c>
      <c r="L482">
        <v>3</v>
      </c>
      <c r="M482">
        <v>275</v>
      </c>
      <c r="N482">
        <v>1.0909090909090911</v>
      </c>
      <c r="O482" t="s">
        <v>4165</v>
      </c>
    </row>
    <row r="483" spans="1:15" x14ac:dyDescent="0.2">
      <c r="A483">
        <v>3</v>
      </c>
      <c r="B483" t="s">
        <v>688</v>
      </c>
      <c r="C483" t="s">
        <v>10</v>
      </c>
      <c r="D483" t="s">
        <v>1729</v>
      </c>
      <c r="E483" t="s">
        <v>1730</v>
      </c>
      <c r="F483" s="2">
        <v>-2.3393846488999999</v>
      </c>
      <c r="G483" s="3">
        <v>-4.8396591500000002E-2</v>
      </c>
      <c r="H483" t="s">
        <v>1731</v>
      </c>
      <c r="I483" t="s">
        <v>1732</v>
      </c>
      <c r="J483" t="s">
        <v>1473</v>
      </c>
      <c r="K483" t="s">
        <v>54</v>
      </c>
      <c r="L483">
        <v>6</v>
      </c>
      <c r="M483" t="s">
        <v>3797</v>
      </c>
      <c r="N483" t="e">
        <v>#VALUE!</v>
      </c>
      <c r="O483" t="s">
        <v>4166</v>
      </c>
    </row>
    <row r="484" spans="1:15" x14ac:dyDescent="0.2">
      <c r="A484">
        <v>3</v>
      </c>
      <c r="B484" t="s">
        <v>755</v>
      </c>
      <c r="C484" t="s">
        <v>10</v>
      </c>
      <c r="D484" t="s">
        <v>1733</v>
      </c>
      <c r="E484" t="s">
        <v>1734</v>
      </c>
      <c r="F484" s="2">
        <v>-3.2536691549999999</v>
      </c>
      <c r="G484" s="3">
        <v>-0.73373982059999998</v>
      </c>
      <c r="H484" t="s">
        <v>1737</v>
      </c>
      <c r="I484" t="s">
        <v>1738</v>
      </c>
      <c r="J484" t="s">
        <v>1739</v>
      </c>
      <c r="K484" t="s">
        <v>1744</v>
      </c>
      <c r="L484">
        <v>5</v>
      </c>
      <c r="M484">
        <v>621</v>
      </c>
      <c r="N484">
        <v>0.80515297906602246</v>
      </c>
      <c r="O484" t="s">
        <v>4167</v>
      </c>
    </row>
    <row r="485" spans="1:15" x14ac:dyDescent="0.2">
      <c r="A485">
        <v>3</v>
      </c>
      <c r="B485" t="s">
        <v>755</v>
      </c>
      <c r="C485" t="s">
        <v>10</v>
      </c>
      <c r="D485" t="s">
        <v>1740</v>
      </c>
      <c r="E485" t="s">
        <v>1741</v>
      </c>
      <c r="F485" s="2">
        <v>-3.0445032716</v>
      </c>
      <c r="G485" s="3">
        <v>-0.57459466520000002</v>
      </c>
      <c r="H485" t="s">
        <v>1742</v>
      </c>
      <c r="I485" t="s">
        <v>1743</v>
      </c>
      <c r="J485" t="s">
        <v>1744</v>
      </c>
      <c r="K485" t="s">
        <v>1749</v>
      </c>
      <c r="L485">
        <v>3</v>
      </c>
      <c r="M485">
        <v>249</v>
      </c>
      <c r="N485">
        <v>1.2048192771084338</v>
      </c>
      <c r="O485" t="s">
        <v>4168</v>
      </c>
    </row>
    <row r="486" spans="1:15" x14ac:dyDescent="0.2">
      <c r="A486">
        <v>3</v>
      </c>
      <c r="B486" t="s">
        <v>755</v>
      </c>
      <c r="C486" t="s">
        <v>10</v>
      </c>
      <c r="D486" t="s">
        <v>1745</v>
      </c>
      <c r="E486" t="s">
        <v>1746</v>
      </c>
      <c r="F486" s="2">
        <v>-2.4598510685999999</v>
      </c>
      <c r="G486" s="3">
        <v>-0.1019162216</v>
      </c>
      <c r="H486" t="s">
        <v>1747</v>
      </c>
      <c r="I486" t="s">
        <v>1748</v>
      </c>
      <c r="J486" t="s">
        <v>1749</v>
      </c>
      <c r="K486" t="s">
        <v>1754</v>
      </c>
      <c r="L486">
        <v>4</v>
      </c>
      <c r="M486">
        <v>567</v>
      </c>
      <c r="N486">
        <v>0.70546737213403876</v>
      </c>
      <c r="O486" t="s">
        <v>4169</v>
      </c>
    </row>
    <row r="487" spans="1:15" x14ac:dyDescent="0.2">
      <c r="A487">
        <v>3</v>
      </c>
      <c r="B487" t="s">
        <v>755</v>
      </c>
      <c r="C487" t="s">
        <v>10</v>
      </c>
      <c r="D487" t="s">
        <v>1750</v>
      </c>
      <c r="E487" t="s">
        <v>1751</v>
      </c>
      <c r="F487" s="2">
        <v>-2.3082719079</v>
      </c>
      <c r="G487" s="3">
        <v>-2.8420216599999999E-2</v>
      </c>
      <c r="H487" t="s">
        <v>1752</v>
      </c>
      <c r="I487" t="s">
        <v>1753</v>
      </c>
      <c r="J487" t="s">
        <v>1754</v>
      </c>
      <c r="K487" t="s">
        <v>1759</v>
      </c>
      <c r="L487">
        <v>3</v>
      </c>
      <c r="M487">
        <v>290</v>
      </c>
      <c r="N487">
        <v>1.0344827586206897</v>
      </c>
      <c r="O487" t="s">
        <v>4170</v>
      </c>
    </row>
    <row r="488" spans="1:15" x14ac:dyDescent="0.2">
      <c r="A488">
        <v>3</v>
      </c>
      <c r="B488" t="s">
        <v>755</v>
      </c>
      <c r="C488" t="s">
        <v>10</v>
      </c>
      <c r="D488" t="s">
        <v>1755</v>
      </c>
      <c r="E488" t="s">
        <v>1756</v>
      </c>
      <c r="F488" s="2">
        <v>-2.2753796179000001</v>
      </c>
      <c r="G488" s="3">
        <v>-1.17146877E-2</v>
      </c>
      <c r="H488" t="s">
        <v>1757</v>
      </c>
      <c r="I488" t="s">
        <v>1758</v>
      </c>
      <c r="J488" t="s">
        <v>1759</v>
      </c>
      <c r="K488" t="s">
        <v>1762</v>
      </c>
      <c r="L488">
        <v>3</v>
      </c>
      <c r="M488">
        <v>324</v>
      </c>
      <c r="N488">
        <v>0.92592592592592582</v>
      </c>
      <c r="O488" t="s">
        <v>4171</v>
      </c>
    </row>
    <row r="489" spans="1:15" x14ac:dyDescent="0.2">
      <c r="A489">
        <v>3</v>
      </c>
      <c r="B489" t="s">
        <v>755</v>
      </c>
      <c r="C489" t="s">
        <v>10</v>
      </c>
      <c r="D489" t="s">
        <v>1760</v>
      </c>
      <c r="E489" t="s">
        <v>1761</v>
      </c>
      <c r="F489" s="2">
        <v>-2.1427787182000002</v>
      </c>
      <c r="G489" s="3">
        <v>0</v>
      </c>
      <c r="H489" t="s">
        <v>1747</v>
      </c>
      <c r="I489" t="s">
        <v>1748</v>
      </c>
      <c r="J489" t="s">
        <v>1762</v>
      </c>
      <c r="K489" t="s">
        <v>1765</v>
      </c>
      <c r="L489">
        <v>3</v>
      </c>
      <c r="M489">
        <v>438</v>
      </c>
      <c r="N489">
        <v>0.68493150684931503</v>
      </c>
      <c r="O489" t="s">
        <v>4172</v>
      </c>
    </row>
    <row r="490" spans="1:15" x14ac:dyDescent="0.2">
      <c r="A490">
        <v>3</v>
      </c>
      <c r="B490" t="s">
        <v>755</v>
      </c>
      <c r="C490" t="s">
        <v>10</v>
      </c>
      <c r="D490" t="s">
        <v>1763</v>
      </c>
      <c r="E490" t="s">
        <v>1764</v>
      </c>
      <c r="F490" s="2">
        <v>-1.7901186853</v>
      </c>
      <c r="G490" s="3">
        <v>0</v>
      </c>
      <c r="H490" t="s">
        <v>1747</v>
      </c>
      <c r="I490" t="s">
        <v>1748</v>
      </c>
      <c r="J490" t="s">
        <v>1765</v>
      </c>
      <c r="K490" t="s">
        <v>1768</v>
      </c>
      <c r="L490">
        <v>3</v>
      </c>
      <c r="M490">
        <v>481</v>
      </c>
      <c r="N490">
        <v>0.62370062370062374</v>
      </c>
      <c r="O490" t="s">
        <v>4173</v>
      </c>
    </row>
    <row r="491" spans="1:15" x14ac:dyDescent="0.2">
      <c r="A491">
        <v>3</v>
      </c>
      <c r="B491" t="s">
        <v>755</v>
      </c>
      <c r="C491" t="s">
        <v>10</v>
      </c>
      <c r="D491" t="s">
        <v>1766</v>
      </c>
      <c r="E491" t="s">
        <v>1767</v>
      </c>
      <c r="F491" s="2">
        <v>-1.6833257299</v>
      </c>
      <c r="G491" s="3">
        <v>0</v>
      </c>
      <c r="H491" t="s">
        <v>1747</v>
      </c>
      <c r="I491" t="s">
        <v>1748</v>
      </c>
      <c r="J491" t="s">
        <v>1768</v>
      </c>
      <c r="K491" t="s">
        <v>1771</v>
      </c>
      <c r="L491">
        <v>3</v>
      </c>
      <c r="M491">
        <v>535</v>
      </c>
      <c r="N491">
        <v>0.56074766355140182</v>
      </c>
      <c r="O491" t="s">
        <v>4174</v>
      </c>
    </row>
    <row r="492" spans="1:15" x14ac:dyDescent="0.2">
      <c r="A492">
        <v>3</v>
      </c>
      <c r="B492" t="s">
        <v>755</v>
      </c>
      <c r="C492" t="s">
        <v>10</v>
      </c>
      <c r="D492" t="s">
        <v>1769</v>
      </c>
      <c r="E492" t="s">
        <v>1770</v>
      </c>
      <c r="F492" s="2">
        <v>-1.5638374345999999</v>
      </c>
      <c r="G492" s="3">
        <v>0</v>
      </c>
      <c r="H492" t="s">
        <v>1747</v>
      </c>
      <c r="I492" t="s">
        <v>1748</v>
      </c>
      <c r="J492" t="s">
        <v>1771</v>
      </c>
      <c r="K492" t="s">
        <v>84</v>
      </c>
      <c r="L492">
        <v>5</v>
      </c>
      <c r="M492" t="s">
        <v>3797</v>
      </c>
      <c r="N492" t="e">
        <v>#VALUE!</v>
      </c>
      <c r="O492" t="s">
        <v>4175</v>
      </c>
    </row>
    <row r="493" spans="1:15" x14ac:dyDescent="0.2">
      <c r="A493">
        <v>3</v>
      </c>
      <c r="B493" t="s">
        <v>821</v>
      </c>
      <c r="C493" t="s">
        <v>10</v>
      </c>
      <c r="D493" t="s">
        <v>1772</v>
      </c>
      <c r="E493" t="s">
        <v>1773</v>
      </c>
      <c r="F493" s="2">
        <v>-2.8637585138000001</v>
      </c>
      <c r="G493" s="3">
        <v>-0.42664242070000002</v>
      </c>
      <c r="H493" t="s">
        <v>1774</v>
      </c>
      <c r="I493" t="s">
        <v>1775</v>
      </c>
      <c r="J493" t="s">
        <v>1776</v>
      </c>
      <c r="K493" t="s">
        <v>1781</v>
      </c>
      <c r="L493">
        <v>4</v>
      </c>
      <c r="M493">
        <v>431</v>
      </c>
      <c r="N493">
        <v>0.92807424593967514</v>
      </c>
      <c r="O493" t="s">
        <v>4176</v>
      </c>
    </row>
    <row r="494" spans="1:15" x14ac:dyDescent="0.2">
      <c r="A494">
        <v>3</v>
      </c>
      <c r="B494" t="s">
        <v>821</v>
      </c>
      <c r="C494" t="s">
        <v>10</v>
      </c>
      <c r="D494" t="s">
        <v>1777</v>
      </c>
      <c r="E494" t="s">
        <v>1778</v>
      </c>
      <c r="F494" s="2">
        <v>-2.7349434094</v>
      </c>
      <c r="G494" s="3">
        <v>-0.33561587729999998</v>
      </c>
      <c r="H494" t="s">
        <v>1779</v>
      </c>
      <c r="I494" t="s">
        <v>1780</v>
      </c>
      <c r="J494" t="s">
        <v>1781</v>
      </c>
      <c r="K494" t="s">
        <v>1784</v>
      </c>
      <c r="L494">
        <v>4</v>
      </c>
      <c r="M494">
        <v>526</v>
      </c>
      <c r="N494">
        <v>0.76045627376425851</v>
      </c>
      <c r="O494" t="s">
        <v>4177</v>
      </c>
    </row>
    <row r="495" spans="1:15" x14ac:dyDescent="0.2">
      <c r="A495">
        <v>3</v>
      </c>
      <c r="B495" t="s">
        <v>821</v>
      </c>
      <c r="C495" t="s">
        <v>10</v>
      </c>
      <c r="D495" t="s">
        <v>1782</v>
      </c>
      <c r="E495" t="s">
        <v>1783</v>
      </c>
      <c r="F495" s="2">
        <v>-2.4235936532000002</v>
      </c>
      <c r="G495" s="3">
        <v>-7.86237833E-2</v>
      </c>
      <c r="H495" t="s">
        <v>1779</v>
      </c>
      <c r="I495" t="s">
        <v>1780</v>
      </c>
      <c r="J495" t="s">
        <v>1784</v>
      </c>
      <c r="K495" t="s">
        <v>1787</v>
      </c>
      <c r="L495">
        <v>4</v>
      </c>
      <c r="M495">
        <v>546</v>
      </c>
      <c r="N495">
        <v>0.73260073260073255</v>
      </c>
      <c r="O495" t="s">
        <v>4178</v>
      </c>
    </row>
    <row r="496" spans="1:15" x14ac:dyDescent="0.2">
      <c r="A496">
        <v>3</v>
      </c>
      <c r="B496" t="s">
        <v>821</v>
      </c>
      <c r="C496" t="s">
        <v>10</v>
      </c>
      <c r="D496" t="s">
        <v>1785</v>
      </c>
      <c r="E496" t="s">
        <v>1786</v>
      </c>
      <c r="F496" s="2">
        <v>-2.3661104872999998</v>
      </c>
      <c r="G496" s="3">
        <v>-4.8396591500000002E-2</v>
      </c>
      <c r="H496" t="s">
        <v>1779</v>
      </c>
      <c r="I496" t="s">
        <v>1780</v>
      </c>
      <c r="J496" t="s">
        <v>1787</v>
      </c>
      <c r="K496" t="s">
        <v>1792</v>
      </c>
      <c r="L496">
        <v>3</v>
      </c>
      <c r="M496">
        <v>338</v>
      </c>
      <c r="N496">
        <v>0.8875739644970414</v>
      </c>
      <c r="O496" t="s">
        <v>4179</v>
      </c>
    </row>
    <row r="497" spans="1:15" x14ac:dyDescent="0.2">
      <c r="A497">
        <v>3</v>
      </c>
      <c r="B497" t="s">
        <v>821</v>
      </c>
      <c r="C497" t="s">
        <v>10</v>
      </c>
      <c r="D497" t="s">
        <v>1788</v>
      </c>
      <c r="E497" t="s">
        <v>1789</v>
      </c>
      <c r="F497" s="2">
        <v>-2.0925624733000001</v>
      </c>
      <c r="G497" s="3">
        <v>0</v>
      </c>
      <c r="H497" t="s">
        <v>1790</v>
      </c>
      <c r="I497" t="s">
        <v>1791</v>
      </c>
      <c r="J497" t="s">
        <v>1792</v>
      </c>
      <c r="K497" t="s">
        <v>84</v>
      </c>
      <c r="L497">
        <v>5</v>
      </c>
      <c r="M497" t="s">
        <v>3797</v>
      </c>
      <c r="N497" t="e">
        <v>#VALUE!</v>
      </c>
      <c r="O497" t="s">
        <v>4180</v>
      </c>
    </row>
    <row r="498" spans="1:15" x14ac:dyDescent="0.2">
      <c r="A498">
        <v>3</v>
      </c>
      <c r="B498" t="s">
        <v>856</v>
      </c>
      <c r="C498" t="s">
        <v>10</v>
      </c>
      <c r="D498" t="s">
        <v>1793</v>
      </c>
      <c r="E498" t="s">
        <v>1794</v>
      </c>
      <c r="F498" s="2">
        <v>-2.4031970389000001</v>
      </c>
      <c r="G498" s="3">
        <v>-7.0816296400000006E-2</v>
      </c>
      <c r="H498" t="s">
        <v>1797</v>
      </c>
      <c r="I498" t="s">
        <v>1798</v>
      </c>
      <c r="J498" t="s">
        <v>1799</v>
      </c>
      <c r="K498" t="s">
        <v>1804</v>
      </c>
      <c r="L498">
        <v>3</v>
      </c>
      <c r="M498">
        <v>492</v>
      </c>
      <c r="N498">
        <v>0.6097560975609756</v>
      </c>
      <c r="O498" t="s">
        <v>4181</v>
      </c>
    </row>
    <row r="499" spans="1:15" x14ac:dyDescent="0.2">
      <c r="A499">
        <v>3</v>
      </c>
      <c r="B499" t="s">
        <v>856</v>
      </c>
      <c r="C499" t="s">
        <v>10</v>
      </c>
      <c r="D499" t="s">
        <v>1800</v>
      </c>
      <c r="E499" t="s">
        <v>1801</v>
      </c>
      <c r="F499" s="2">
        <v>-1.6577625241</v>
      </c>
      <c r="G499" s="3">
        <v>0</v>
      </c>
      <c r="H499" t="s">
        <v>1802</v>
      </c>
      <c r="I499" t="s">
        <v>1803</v>
      </c>
      <c r="J499" t="s">
        <v>1804</v>
      </c>
      <c r="K499" t="s">
        <v>1807</v>
      </c>
      <c r="L499">
        <v>3</v>
      </c>
      <c r="M499">
        <v>493</v>
      </c>
      <c r="N499">
        <v>0.6085192697768762</v>
      </c>
      <c r="O499" t="s">
        <v>4182</v>
      </c>
    </row>
    <row r="500" spans="1:15" x14ac:dyDescent="0.2">
      <c r="A500">
        <v>3</v>
      </c>
      <c r="B500" t="s">
        <v>856</v>
      </c>
      <c r="C500" t="s">
        <v>10</v>
      </c>
      <c r="D500" t="s">
        <v>1805</v>
      </c>
      <c r="E500" t="s">
        <v>1806</v>
      </c>
      <c r="F500" s="2">
        <v>-1.6554713867999999</v>
      </c>
      <c r="G500" s="3">
        <v>0</v>
      </c>
      <c r="H500" t="s">
        <v>1802</v>
      </c>
      <c r="I500" t="s">
        <v>1803</v>
      </c>
      <c r="J500" t="s">
        <v>1807</v>
      </c>
      <c r="K500" t="s">
        <v>1812</v>
      </c>
      <c r="L500">
        <v>3</v>
      </c>
      <c r="M500">
        <v>508</v>
      </c>
      <c r="N500">
        <v>0.59055118110236215</v>
      </c>
      <c r="O500" t="s">
        <v>4183</v>
      </c>
    </row>
    <row r="501" spans="1:15" x14ac:dyDescent="0.2">
      <c r="A501">
        <v>3</v>
      </c>
      <c r="B501" t="s">
        <v>856</v>
      </c>
      <c r="C501" t="s">
        <v>10</v>
      </c>
      <c r="D501" t="s">
        <v>1808</v>
      </c>
      <c r="E501" t="s">
        <v>1809</v>
      </c>
      <c r="F501" s="2">
        <v>-1.6217365612000001</v>
      </c>
      <c r="G501" s="3">
        <v>0</v>
      </c>
      <c r="H501" t="s">
        <v>1810</v>
      </c>
      <c r="I501" t="s">
        <v>1811</v>
      </c>
      <c r="J501" t="s">
        <v>1812</v>
      </c>
      <c r="K501" t="s">
        <v>15</v>
      </c>
      <c r="L501">
        <v>4</v>
      </c>
      <c r="M501" t="s">
        <v>3797</v>
      </c>
      <c r="N501" t="e">
        <v>#VALUE!</v>
      </c>
      <c r="O501" t="s">
        <v>4184</v>
      </c>
    </row>
    <row r="502" spans="1:15" x14ac:dyDescent="0.2">
      <c r="A502">
        <v>3</v>
      </c>
      <c r="B502" t="s">
        <v>949</v>
      </c>
      <c r="C502" t="s">
        <v>10</v>
      </c>
      <c r="D502" t="s">
        <v>1813</v>
      </c>
      <c r="E502" t="s">
        <v>1814</v>
      </c>
      <c r="F502" s="2">
        <v>-2.3802548348000001</v>
      </c>
      <c r="G502" s="3">
        <v>-5.4034401000000003E-2</v>
      </c>
      <c r="H502" t="s">
        <v>1815</v>
      </c>
      <c r="I502" t="s">
        <v>1816</v>
      </c>
      <c r="J502" t="s">
        <v>1817</v>
      </c>
      <c r="K502" t="s">
        <v>84</v>
      </c>
      <c r="L502">
        <v>5</v>
      </c>
      <c r="M502" t="s">
        <v>3797</v>
      </c>
      <c r="N502" t="e">
        <v>#VALUE!</v>
      </c>
      <c r="O502" t="s">
        <v>4185</v>
      </c>
    </row>
    <row r="503" spans="1:15" x14ac:dyDescent="0.2">
      <c r="A503">
        <v>3</v>
      </c>
      <c r="B503" t="s">
        <v>1009</v>
      </c>
      <c r="C503" t="s">
        <v>10</v>
      </c>
      <c r="D503" t="s">
        <v>139</v>
      </c>
      <c r="E503" t="s">
        <v>140</v>
      </c>
      <c r="F503" s="2">
        <v>-2.3549005099999998</v>
      </c>
      <c r="G503" s="3">
        <v>-4.8396591500000002E-2</v>
      </c>
      <c r="H503" t="s">
        <v>1820</v>
      </c>
      <c r="I503" t="s">
        <v>1821</v>
      </c>
      <c r="J503" t="s">
        <v>1822</v>
      </c>
      <c r="K503" t="s">
        <v>1823</v>
      </c>
      <c r="L503">
        <v>4</v>
      </c>
      <c r="M503">
        <v>572</v>
      </c>
      <c r="N503">
        <v>0.69930069930069927</v>
      </c>
      <c r="O503" t="s">
        <v>3825</v>
      </c>
    </row>
    <row r="504" spans="1:15" x14ac:dyDescent="0.2">
      <c r="A504">
        <v>3</v>
      </c>
      <c r="B504" t="s">
        <v>1009</v>
      </c>
      <c r="C504" t="s">
        <v>10</v>
      </c>
      <c r="D504" t="s">
        <v>147</v>
      </c>
      <c r="E504" t="s">
        <v>148</v>
      </c>
      <c r="F504" s="2">
        <v>-2.2948604115000002</v>
      </c>
      <c r="G504" s="3">
        <v>-2.58666478E-2</v>
      </c>
      <c r="H504" t="s">
        <v>1820</v>
      </c>
      <c r="I504" t="s">
        <v>1821</v>
      </c>
      <c r="J504" t="s">
        <v>1823</v>
      </c>
      <c r="K504" t="s">
        <v>1826</v>
      </c>
      <c r="L504">
        <v>3</v>
      </c>
      <c r="M504">
        <v>661</v>
      </c>
      <c r="N504">
        <v>0.45385779122541603</v>
      </c>
      <c r="O504" t="s">
        <v>3827</v>
      </c>
    </row>
    <row r="505" spans="1:15" x14ac:dyDescent="0.2">
      <c r="A505">
        <v>3</v>
      </c>
      <c r="B505" t="s">
        <v>1009</v>
      </c>
      <c r="C505" t="s">
        <v>10</v>
      </c>
      <c r="D505" t="s">
        <v>59</v>
      </c>
      <c r="E505" t="s">
        <v>60</v>
      </c>
      <c r="F505" s="2">
        <v>-1.3329604248</v>
      </c>
      <c r="G505" s="3">
        <v>0</v>
      </c>
      <c r="H505" t="s">
        <v>1824</v>
      </c>
      <c r="I505" t="s">
        <v>1825</v>
      </c>
      <c r="J505" t="s">
        <v>1826</v>
      </c>
      <c r="K505" t="s">
        <v>203</v>
      </c>
      <c r="L505">
        <v>3</v>
      </c>
      <c r="M505" t="s">
        <v>3797</v>
      </c>
      <c r="N505" t="e">
        <v>#VALUE!</v>
      </c>
      <c r="O505" t="s">
        <v>3809</v>
      </c>
    </row>
    <row r="506" spans="1:15" x14ac:dyDescent="0.2">
      <c r="A506">
        <v>3</v>
      </c>
      <c r="B506" t="s">
        <v>1035</v>
      </c>
      <c r="C506" t="s">
        <v>10</v>
      </c>
      <c r="D506" t="s">
        <v>1827</v>
      </c>
      <c r="E506" t="s">
        <v>1828</v>
      </c>
      <c r="F506" s="2">
        <v>-2.2963061617</v>
      </c>
      <c r="G506" s="3">
        <v>-2.58666478E-2</v>
      </c>
      <c r="H506" t="s">
        <v>1829</v>
      </c>
      <c r="I506" t="s">
        <v>1830</v>
      </c>
      <c r="J506" t="s">
        <v>1831</v>
      </c>
      <c r="K506" t="s">
        <v>203</v>
      </c>
      <c r="L506">
        <v>3</v>
      </c>
      <c r="M506" t="s">
        <v>3797</v>
      </c>
      <c r="N506" t="e">
        <v>#VALUE!</v>
      </c>
      <c r="O506" t="s">
        <v>4186</v>
      </c>
    </row>
    <row r="507" spans="1:15" x14ac:dyDescent="0.2">
      <c r="A507">
        <v>3</v>
      </c>
      <c r="B507" t="s">
        <v>1087</v>
      </c>
      <c r="C507" t="s">
        <v>10</v>
      </c>
      <c r="D507" t="s">
        <v>1832</v>
      </c>
      <c r="E507" t="s">
        <v>1833</v>
      </c>
      <c r="F507" s="2">
        <v>-2.183940421</v>
      </c>
      <c r="G507" s="3">
        <v>0</v>
      </c>
      <c r="H507" t="s">
        <v>1834</v>
      </c>
      <c r="I507" t="s">
        <v>1835</v>
      </c>
      <c r="J507" t="s">
        <v>1836</v>
      </c>
      <c r="K507" t="s">
        <v>203</v>
      </c>
      <c r="L507">
        <v>3</v>
      </c>
      <c r="M507" t="s">
        <v>3797</v>
      </c>
      <c r="N507" t="e">
        <v>#VALUE!</v>
      </c>
      <c r="O507" t="s">
        <v>4187</v>
      </c>
    </row>
    <row r="508" spans="1:15" x14ac:dyDescent="0.2">
      <c r="A508">
        <v>3</v>
      </c>
      <c r="B508" t="s">
        <v>1095</v>
      </c>
      <c r="C508" t="s">
        <v>10</v>
      </c>
      <c r="D508" t="s">
        <v>1837</v>
      </c>
      <c r="E508" t="s">
        <v>1838</v>
      </c>
      <c r="F508" s="2">
        <v>-1.7848902949000001</v>
      </c>
      <c r="G508" s="3">
        <v>0</v>
      </c>
      <c r="H508" t="s">
        <v>1839</v>
      </c>
      <c r="I508" t="s">
        <v>1840</v>
      </c>
      <c r="J508" t="s">
        <v>1841</v>
      </c>
      <c r="K508" t="s">
        <v>1812</v>
      </c>
      <c r="L508">
        <v>3</v>
      </c>
      <c r="M508">
        <v>508</v>
      </c>
      <c r="N508">
        <v>0.59055118110236215</v>
      </c>
      <c r="O508" t="s">
        <v>4188</v>
      </c>
    </row>
    <row r="509" spans="1:15" x14ac:dyDescent="0.2">
      <c r="A509">
        <v>3</v>
      </c>
      <c r="B509" t="s">
        <v>1095</v>
      </c>
      <c r="C509" t="s">
        <v>10</v>
      </c>
      <c r="D509" t="s">
        <v>1842</v>
      </c>
      <c r="E509" t="s">
        <v>1843</v>
      </c>
      <c r="F509" s="2">
        <v>-1.6217365612000001</v>
      </c>
      <c r="G509" s="3">
        <v>0</v>
      </c>
      <c r="H509" t="s">
        <v>1839</v>
      </c>
      <c r="I509" t="s">
        <v>1840</v>
      </c>
      <c r="J509" t="s">
        <v>1812</v>
      </c>
      <c r="K509" t="s">
        <v>203</v>
      </c>
      <c r="L509">
        <v>3</v>
      </c>
      <c r="M509" t="s">
        <v>3797</v>
      </c>
      <c r="N509" t="e">
        <v>#VALUE!</v>
      </c>
      <c r="O509" t="s">
        <v>4189</v>
      </c>
    </row>
    <row r="510" spans="1:15" x14ac:dyDescent="0.2">
      <c r="A510">
        <v>3</v>
      </c>
      <c r="B510" t="s">
        <v>1114</v>
      </c>
      <c r="C510" t="s">
        <v>10</v>
      </c>
      <c r="D510" t="s">
        <v>1844</v>
      </c>
      <c r="E510" t="s">
        <v>1845</v>
      </c>
      <c r="F510" s="2">
        <v>-1.7591483155000001</v>
      </c>
      <c r="G510" s="3">
        <v>0</v>
      </c>
      <c r="H510" t="s">
        <v>1846</v>
      </c>
      <c r="I510" t="s">
        <v>1847</v>
      </c>
      <c r="J510" t="s">
        <v>1848</v>
      </c>
      <c r="K510" t="s">
        <v>15</v>
      </c>
      <c r="L510">
        <v>4</v>
      </c>
      <c r="M510" t="s">
        <v>3797</v>
      </c>
      <c r="N510" t="e">
        <v>#VALUE!</v>
      </c>
      <c r="O510" t="s">
        <v>4190</v>
      </c>
    </row>
    <row r="511" spans="1:15" x14ac:dyDescent="0.2">
      <c r="A511">
        <v>3</v>
      </c>
      <c r="B511" t="s">
        <v>1233</v>
      </c>
      <c r="C511" t="s">
        <v>10</v>
      </c>
      <c r="D511" t="s">
        <v>1849</v>
      </c>
      <c r="E511" t="s">
        <v>1850</v>
      </c>
      <c r="F511" s="2">
        <v>-1.5764046033000001</v>
      </c>
      <c r="G511" s="3">
        <v>0</v>
      </c>
      <c r="H511" t="s">
        <v>1853</v>
      </c>
      <c r="I511" t="s">
        <v>1854</v>
      </c>
      <c r="J511" t="s">
        <v>1855</v>
      </c>
      <c r="K511" t="s">
        <v>146</v>
      </c>
      <c r="L511">
        <v>3</v>
      </c>
      <c r="M511">
        <v>562</v>
      </c>
      <c r="N511">
        <v>0.53380782918149472</v>
      </c>
      <c r="O511" t="s">
        <v>4191</v>
      </c>
    </row>
    <row r="512" spans="1:15" x14ac:dyDescent="0.2">
      <c r="A512">
        <v>3</v>
      </c>
      <c r="B512" t="s">
        <v>1233</v>
      </c>
      <c r="C512" t="s">
        <v>10</v>
      </c>
      <c r="D512" t="s">
        <v>142</v>
      </c>
      <c r="E512" t="s">
        <v>143</v>
      </c>
      <c r="F512" s="2">
        <v>-1.5092630229999999</v>
      </c>
      <c r="G512" s="3">
        <v>0</v>
      </c>
      <c r="H512" t="s">
        <v>1856</v>
      </c>
      <c r="I512" t="s">
        <v>1857</v>
      </c>
      <c r="J512" t="s">
        <v>146</v>
      </c>
      <c r="K512" t="s">
        <v>203</v>
      </c>
      <c r="L512">
        <v>3</v>
      </c>
      <c r="M512" t="s">
        <v>3797</v>
      </c>
      <c r="N512" t="e">
        <v>#VALUE!</v>
      </c>
      <c r="O512" t="s">
        <v>3826</v>
      </c>
    </row>
    <row r="513" spans="1:15" x14ac:dyDescent="0.2">
      <c r="A513">
        <v>3</v>
      </c>
      <c r="B513" t="s">
        <v>1274</v>
      </c>
      <c r="C513" t="s">
        <v>10</v>
      </c>
      <c r="D513" t="s">
        <v>1858</v>
      </c>
      <c r="E513" t="s">
        <v>1859</v>
      </c>
      <c r="F513" s="2">
        <v>-1.3410818882</v>
      </c>
      <c r="G513" s="3">
        <v>0</v>
      </c>
      <c r="H513" t="s">
        <v>1860</v>
      </c>
      <c r="I513" t="s">
        <v>1861</v>
      </c>
      <c r="J513" t="s">
        <v>1862</v>
      </c>
      <c r="K513" t="s">
        <v>1865</v>
      </c>
      <c r="L513">
        <v>3</v>
      </c>
      <c r="M513">
        <v>672</v>
      </c>
      <c r="N513">
        <v>0.4464285714285714</v>
      </c>
      <c r="O513" t="s">
        <v>4192</v>
      </c>
    </row>
    <row r="514" spans="1:15" x14ac:dyDescent="0.2">
      <c r="A514">
        <v>3</v>
      </c>
      <c r="B514" t="s">
        <v>1274</v>
      </c>
      <c r="C514" t="s">
        <v>10</v>
      </c>
      <c r="D514" t="s">
        <v>1863</v>
      </c>
      <c r="E514" t="s">
        <v>1864</v>
      </c>
      <c r="F514" s="2">
        <v>-1.3153535186</v>
      </c>
      <c r="G514" s="3">
        <v>0</v>
      </c>
      <c r="H514" t="s">
        <v>1860</v>
      </c>
      <c r="I514" t="s">
        <v>1861</v>
      </c>
      <c r="J514" t="s">
        <v>1865</v>
      </c>
      <c r="K514" t="s">
        <v>1870</v>
      </c>
      <c r="L514">
        <v>51</v>
      </c>
      <c r="M514" t="s">
        <v>3797</v>
      </c>
      <c r="N514" t="e">
        <v>#VALUE!</v>
      </c>
      <c r="O514" t="s">
        <v>4193</v>
      </c>
    </row>
    <row r="515" spans="1:15" x14ac:dyDescent="0.2">
      <c r="A515" t="s">
        <v>2831</v>
      </c>
      <c r="B515" t="s">
        <v>16</v>
      </c>
      <c r="C515" t="s">
        <v>10</v>
      </c>
      <c r="D515" t="s">
        <v>1866</v>
      </c>
      <c r="E515" t="s">
        <v>1867</v>
      </c>
      <c r="F515" s="2">
        <v>-32.794075742799997</v>
      </c>
      <c r="G515" s="3">
        <v>-28.616596960300001</v>
      </c>
      <c r="H515" t="s">
        <v>1871</v>
      </c>
      <c r="I515" t="s">
        <v>1872</v>
      </c>
      <c r="J515" t="s">
        <v>1873</v>
      </c>
      <c r="K515" t="s">
        <v>1878</v>
      </c>
      <c r="L515">
        <v>36</v>
      </c>
      <c r="M515">
        <v>393</v>
      </c>
      <c r="N515">
        <v>9.1603053435114496</v>
      </c>
      <c r="O515" t="s">
        <v>4194</v>
      </c>
    </row>
    <row r="516" spans="1:15" x14ac:dyDescent="0.2">
      <c r="A516" t="s">
        <v>2831</v>
      </c>
      <c r="B516" t="s">
        <v>16</v>
      </c>
      <c r="C516" t="s">
        <v>10</v>
      </c>
      <c r="D516" t="s">
        <v>1874</v>
      </c>
      <c r="E516" t="s">
        <v>1875</v>
      </c>
      <c r="F516" s="2">
        <v>-23.617520497699999</v>
      </c>
      <c r="G516" s="3">
        <v>-19.902050667099999</v>
      </c>
      <c r="H516" t="s">
        <v>1876</v>
      </c>
      <c r="I516" t="s">
        <v>1877</v>
      </c>
      <c r="J516" t="s">
        <v>1878</v>
      </c>
      <c r="K516" t="s">
        <v>1883</v>
      </c>
      <c r="L516">
        <v>37</v>
      </c>
      <c r="M516">
        <v>422</v>
      </c>
      <c r="N516">
        <v>8.7677725118483423</v>
      </c>
      <c r="O516" t="s">
        <v>4195</v>
      </c>
    </row>
    <row r="517" spans="1:15" x14ac:dyDescent="0.2">
      <c r="A517" t="s">
        <v>2831</v>
      </c>
      <c r="B517" t="s">
        <v>16</v>
      </c>
      <c r="C517" t="s">
        <v>10</v>
      </c>
      <c r="D517" t="s">
        <v>1879</v>
      </c>
      <c r="E517" t="s">
        <v>1880</v>
      </c>
      <c r="F517" s="2">
        <v>-23.602408194900001</v>
      </c>
      <c r="G517" s="3">
        <v>-19.902050667099999</v>
      </c>
      <c r="H517" t="s">
        <v>1881</v>
      </c>
      <c r="I517" t="s">
        <v>1882</v>
      </c>
      <c r="J517" t="s">
        <v>1883</v>
      </c>
      <c r="K517" t="s">
        <v>1888</v>
      </c>
      <c r="L517">
        <v>40</v>
      </c>
      <c r="M517">
        <v>546</v>
      </c>
      <c r="N517">
        <v>7.3260073260073266</v>
      </c>
      <c r="O517" t="s">
        <v>4196</v>
      </c>
    </row>
    <row r="518" spans="1:15" x14ac:dyDescent="0.2">
      <c r="A518" t="s">
        <v>2831</v>
      </c>
      <c r="B518" t="s">
        <v>16</v>
      </c>
      <c r="C518" t="s">
        <v>10</v>
      </c>
      <c r="D518" t="s">
        <v>1884</v>
      </c>
      <c r="E518" t="s">
        <v>1885</v>
      </c>
      <c r="F518" s="2">
        <v>-22.595971122800002</v>
      </c>
      <c r="G518" s="3">
        <v>-19.020552331600001</v>
      </c>
      <c r="H518" t="s">
        <v>1886</v>
      </c>
      <c r="I518" t="s">
        <v>1887</v>
      </c>
      <c r="J518" t="s">
        <v>1888</v>
      </c>
      <c r="K518" t="s">
        <v>1893</v>
      </c>
      <c r="L518">
        <v>38</v>
      </c>
      <c r="M518">
        <v>515</v>
      </c>
      <c r="N518">
        <v>7.3786407766990285</v>
      </c>
      <c r="O518" t="s">
        <v>4197</v>
      </c>
    </row>
    <row r="519" spans="1:15" x14ac:dyDescent="0.2">
      <c r="A519" t="s">
        <v>2831</v>
      </c>
      <c r="B519" t="s">
        <v>16</v>
      </c>
      <c r="C519" t="s">
        <v>10</v>
      </c>
      <c r="D519" t="s">
        <v>1889</v>
      </c>
      <c r="E519" t="s">
        <v>1890</v>
      </c>
      <c r="F519" s="2">
        <v>-21.572873254699999</v>
      </c>
      <c r="G519" s="3">
        <v>-18.094364476500001</v>
      </c>
      <c r="H519" t="s">
        <v>1891</v>
      </c>
      <c r="I519" t="s">
        <v>1892</v>
      </c>
      <c r="J519" t="s">
        <v>1893</v>
      </c>
      <c r="K519" t="s">
        <v>1898</v>
      </c>
      <c r="L519">
        <v>19</v>
      </c>
      <c r="M519">
        <v>314</v>
      </c>
      <c r="N519">
        <v>6.0509554140127388</v>
      </c>
      <c r="O519" t="s">
        <v>4198</v>
      </c>
    </row>
    <row r="520" spans="1:15" x14ac:dyDescent="0.2">
      <c r="A520" t="s">
        <v>2831</v>
      </c>
      <c r="B520" t="s">
        <v>16</v>
      </c>
      <c r="C520" t="s">
        <v>10</v>
      </c>
      <c r="D520" t="s">
        <v>1894</v>
      </c>
      <c r="E520" t="s">
        <v>1895</v>
      </c>
      <c r="F520" s="2">
        <v>-9.4988932601999991</v>
      </c>
      <c r="G520" s="3">
        <v>-6.2756569870999996</v>
      </c>
      <c r="H520" t="s">
        <v>1896</v>
      </c>
      <c r="I520" t="s">
        <v>1897</v>
      </c>
      <c r="J520" t="s">
        <v>1898</v>
      </c>
      <c r="K520" t="s">
        <v>1903</v>
      </c>
      <c r="L520">
        <v>15</v>
      </c>
      <c r="M520">
        <v>218</v>
      </c>
      <c r="N520">
        <v>6.8807339449541285</v>
      </c>
      <c r="O520" t="s">
        <v>4199</v>
      </c>
    </row>
    <row r="521" spans="1:15" x14ac:dyDescent="0.2">
      <c r="A521" t="s">
        <v>2831</v>
      </c>
      <c r="B521" t="s">
        <v>16</v>
      </c>
      <c r="C521" t="s">
        <v>10</v>
      </c>
      <c r="D521" t="s">
        <v>1899</v>
      </c>
      <c r="E521" t="s">
        <v>1900</v>
      </c>
      <c r="F521" s="2">
        <v>-8.3692433404000006</v>
      </c>
      <c r="G521" s="3">
        <v>-5.233157243</v>
      </c>
      <c r="H521" t="s">
        <v>1901</v>
      </c>
      <c r="I521" t="s">
        <v>1902</v>
      </c>
      <c r="J521" t="s">
        <v>1903</v>
      </c>
      <c r="K521" t="s">
        <v>1906</v>
      </c>
      <c r="L521">
        <v>15</v>
      </c>
      <c r="M521">
        <v>252</v>
      </c>
      <c r="N521">
        <v>5.9523809523809517</v>
      </c>
      <c r="O521" t="s">
        <v>4200</v>
      </c>
    </row>
    <row r="522" spans="1:15" x14ac:dyDescent="0.2">
      <c r="A522" t="s">
        <v>2831</v>
      </c>
      <c r="B522" t="s">
        <v>16</v>
      </c>
      <c r="C522" t="s">
        <v>10</v>
      </c>
      <c r="D522" t="s">
        <v>1904</v>
      </c>
      <c r="E522" t="s">
        <v>1905</v>
      </c>
      <c r="F522" s="2">
        <v>-7.5235417627999999</v>
      </c>
      <c r="G522" s="3">
        <v>-4.5010455889000003</v>
      </c>
      <c r="H522" t="s">
        <v>1901</v>
      </c>
      <c r="I522" t="s">
        <v>1902</v>
      </c>
      <c r="J522" t="s">
        <v>1906</v>
      </c>
      <c r="K522" t="s">
        <v>1911</v>
      </c>
      <c r="L522">
        <v>10</v>
      </c>
      <c r="M522">
        <v>103</v>
      </c>
      <c r="N522">
        <v>9.7087378640776691</v>
      </c>
      <c r="O522" t="s">
        <v>4201</v>
      </c>
    </row>
    <row r="523" spans="1:15" x14ac:dyDescent="0.2">
      <c r="A523" t="s">
        <v>2831</v>
      </c>
      <c r="B523" t="s">
        <v>16</v>
      </c>
      <c r="C523" t="s">
        <v>10</v>
      </c>
      <c r="D523" t="s">
        <v>1907</v>
      </c>
      <c r="E523" t="s">
        <v>1908</v>
      </c>
      <c r="F523" s="2">
        <v>-7.1688662052999996</v>
      </c>
      <c r="G523" s="3">
        <v>-4.1955074053999999</v>
      </c>
      <c r="H523" t="s">
        <v>1909</v>
      </c>
      <c r="I523" t="s">
        <v>1910</v>
      </c>
      <c r="J523" t="s">
        <v>1911</v>
      </c>
      <c r="K523" t="s">
        <v>1916</v>
      </c>
      <c r="L523">
        <v>7</v>
      </c>
      <c r="M523">
        <v>64</v>
      </c>
      <c r="N523">
        <v>10.9375</v>
      </c>
      <c r="O523" t="s">
        <v>4202</v>
      </c>
    </row>
    <row r="524" spans="1:15" x14ac:dyDescent="0.2">
      <c r="A524" t="s">
        <v>2831</v>
      </c>
      <c r="B524" t="s">
        <v>16</v>
      </c>
      <c r="C524" t="s">
        <v>10</v>
      </c>
      <c r="D524" t="s">
        <v>1912</v>
      </c>
      <c r="E524" t="s">
        <v>1913</v>
      </c>
      <c r="F524" s="2">
        <v>-5.534168126</v>
      </c>
      <c r="G524" s="3">
        <v>-2.9880448655</v>
      </c>
      <c r="H524" t="s">
        <v>1914</v>
      </c>
      <c r="I524" t="s">
        <v>1915</v>
      </c>
      <c r="J524" t="s">
        <v>1916</v>
      </c>
      <c r="K524" t="s">
        <v>1921</v>
      </c>
      <c r="L524">
        <v>16</v>
      </c>
      <c r="M524">
        <v>416</v>
      </c>
      <c r="N524">
        <v>3.8461538461538463</v>
      </c>
      <c r="O524" t="s">
        <v>4203</v>
      </c>
    </row>
    <row r="525" spans="1:15" x14ac:dyDescent="0.2">
      <c r="A525" t="s">
        <v>2831</v>
      </c>
      <c r="B525" t="s">
        <v>16</v>
      </c>
      <c r="C525" t="s">
        <v>10</v>
      </c>
      <c r="D525" t="s">
        <v>1917</v>
      </c>
      <c r="E525" t="s">
        <v>1918</v>
      </c>
      <c r="F525" s="2">
        <v>-5.4353241627999997</v>
      </c>
      <c r="G525" s="3">
        <v>-2.9206032120000001</v>
      </c>
      <c r="H525" t="s">
        <v>1919</v>
      </c>
      <c r="I525" t="s">
        <v>1920</v>
      </c>
      <c r="J525" t="s">
        <v>1921</v>
      </c>
      <c r="K525" t="s">
        <v>869</v>
      </c>
      <c r="L525">
        <v>4</v>
      </c>
      <c r="M525">
        <v>18</v>
      </c>
      <c r="N525">
        <v>22.222222222222221</v>
      </c>
      <c r="O525" t="s">
        <v>4204</v>
      </c>
    </row>
    <row r="526" spans="1:15" x14ac:dyDescent="0.2">
      <c r="A526" t="s">
        <v>2831</v>
      </c>
      <c r="B526" t="s">
        <v>16</v>
      </c>
      <c r="C526" t="s">
        <v>10</v>
      </c>
      <c r="D526" t="s">
        <v>1922</v>
      </c>
      <c r="E526" t="s">
        <v>1923</v>
      </c>
      <c r="F526" s="2">
        <v>-4.6217307216999997</v>
      </c>
      <c r="G526" s="3">
        <v>-2.3307426644000002</v>
      </c>
      <c r="H526" t="s">
        <v>1924</v>
      </c>
      <c r="I526" t="s">
        <v>1925</v>
      </c>
      <c r="J526" t="s">
        <v>869</v>
      </c>
      <c r="K526" t="s">
        <v>1928</v>
      </c>
      <c r="L526">
        <v>16</v>
      </c>
      <c r="M526">
        <v>532</v>
      </c>
      <c r="N526">
        <v>3.007518796992481</v>
      </c>
      <c r="O526" t="s">
        <v>4205</v>
      </c>
    </row>
    <row r="527" spans="1:15" x14ac:dyDescent="0.2">
      <c r="A527" t="s">
        <v>2831</v>
      </c>
      <c r="B527" t="s">
        <v>16</v>
      </c>
      <c r="C527" t="s">
        <v>10</v>
      </c>
      <c r="D527" t="s">
        <v>1926</v>
      </c>
      <c r="E527" t="s">
        <v>1927</v>
      </c>
      <c r="F527" s="2">
        <v>-4.1340393219999996</v>
      </c>
      <c r="G527" s="3">
        <v>-1.9818664048000001</v>
      </c>
      <c r="H527" t="s">
        <v>1919</v>
      </c>
      <c r="I527" t="s">
        <v>1920</v>
      </c>
      <c r="J527" t="s">
        <v>1928</v>
      </c>
      <c r="K527" t="s">
        <v>1931</v>
      </c>
      <c r="L527">
        <v>12</v>
      </c>
      <c r="M527">
        <v>340</v>
      </c>
      <c r="N527">
        <v>3.5294117647058822</v>
      </c>
      <c r="O527" t="s">
        <v>4206</v>
      </c>
    </row>
    <row r="528" spans="1:15" x14ac:dyDescent="0.2">
      <c r="A528" t="s">
        <v>2831</v>
      </c>
      <c r="B528" t="s">
        <v>16</v>
      </c>
      <c r="C528" t="s">
        <v>10</v>
      </c>
      <c r="D528" t="s">
        <v>283</v>
      </c>
      <c r="E528" t="s">
        <v>284</v>
      </c>
      <c r="F528" s="2">
        <v>-3.8657159214000001</v>
      </c>
      <c r="G528" s="3">
        <v>-1.7886076839</v>
      </c>
      <c r="H528" t="s">
        <v>1929</v>
      </c>
      <c r="I528" t="s">
        <v>1930</v>
      </c>
      <c r="J528" t="s">
        <v>1931</v>
      </c>
      <c r="K528" t="s">
        <v>1936</v>
      </c>
      <c r="L528">
        <v>4</v>
      </c>
      <c r="M528">
        <v>53</v>
      </c>
      <c r="N528">
        <v>7.5471698113207548</v>
      </c>
      <c r="O528" t="s">
        <v>3855</v>
      </c>
    </row>
    <row r="529" spans="1:15" x14ac:dyDescent="0.2">
      <c r="A529" t="s">
        <v>2831</v>
      </c>
      <c r="B529" t="s">
        <v>16</v>
      </c>
      <c r="C529" t="s">
        <v>10</v>
      </c>
      <c r="D529" t="s">
        <v>1932</v>
      </c>
      <c r="E529" t="s">
        <v>1933</v>
      </c>
      <c r="F529" s="2">
        <v>-2.7566145759</v>
      </c>
      <c r="G529" s="3">
        <v>-0.99577630070000001</v>
      </c>
      <c r="H529" t="s">
        <v>1934</v>
      </c>
      <c r="I529" t="s">
        <v>1935</v>
      </c>
      <c r="J529" t="s">
        <v>1936</v>
      </c>
      <c r="K529" t="s">
        <v>1941</v>
      </c>
      <c r="L529">
        <v>42</v>
      </c>
      <c r="M529" t="s">
        <v>3797</v>
      </c>
      <c r="N529" t="e">
        <v>#VALUE!</v>
      </c>
      <c r="O529" t="s">
        <v>4207</v>
      </c>
    </row>
    <row r="530" spans="1:15" x14ac:dyDescent="0.2">
      <c r="A530" t="s">
        <v>2831</v>
      </c>
      <c r="B530" t="s">
        <v>55</v>
      </c>
      <c r="C530" t="s">
        <v>10</v>
      </c>
      <c r="D530" t="s">
        <v>1937</v>
      </c>
      <c r="E530" t="s">
        <v>1938</v>
      </c>
      <c r="F530" s="2">
        <v>-15.693232051200001</v>
      </c>
      <c r="G530" s="3">
        <v>-12.293904519</v>
      </c>
      <c r="H530" t="s">
        <v>1942</v>
      </c>
      <c r="I530" t="s">
        <v>1943</v>
      </c>
      <c r="J530" t="s">
        <v>1944</v>
      </c>
      <c r="K530" t="s">
        <v>1949</v>
      </c>
      <c r="L530">
        <v>18</v>
      </c>
      <c r="M530">
        <v>233</v>
      </c>
      <c r="N530">
        <v>7.7253218884120178</v>
      </c>
      <c r="O530" t="s">
        <v>4208</v>
      </c>
    </row>
    <row r="531" spans="1:15" x14ac:dyDescent="0.2">
      <c r="A531" t="s">
        <v>2831</v>
      </c>
      <c r="B531" t="s">
        <v>55</v>
      </c>
      <c r="C531" t="s">
        <v>10</v>
      </c>
      <c r="D531" t="s">
        <v>1945</v>
      </c>
      <c r="E531" t="s">
        <v>1946</v>
      </c>
      <c r="F531" s="2">
        <v>-10.7592984177</v>
      </c>
      <c r="G531" s="3">
        <v>-7.4269176752000003</v>
      </c>
      <c r="H531" t="s">
        <v>1947</v>
      </c>
      <c r="I531" t="s">
        <v>1948</v>
      </c>
      <c r="J531" t="s">
        <v>1949</v>
      </c>
      <c r="K531" t="s">
        <v>1952</v>
      </c>
      <c r="L531">
        <v>18</v>
      </c>
      <c r="M531">
        <v>243</v>
      </c>
      <c r="N531">
        <v>7.4074074074074066</v>
      </c>
      <c r="O531" t="s">
        <v>4209</v>
      </c>
    </row>
    <row r="532" spans="1:15" x14ac:dyDescent="0.2">
      <c r="A532" t="s">
        <v>2831</v>
      </c>
      <c r="B532" t="s">
        <v>55</v>
      </c>
      <c r="C532" t="s">
        <v>10</v>
      </c>
      <c r="D532" t="s">
        <v>1950</v>
      </c>
      <c r="E532" t="s">
        <v>1951</v>
      </c>
      <c r="F532" s="2">
        <v>-10.4561564886</v>
      </c>
      <c r="G532" s="3">
        <v>-7.1817676930000003</v>
      </c>
      <c r="H532" t="s">
        <v>1947</v>
      </c>
      <c r="I532" t="s">
        <v>1948</v>
      </c>
      <c r="J532" t="s">
        <v>1952</v>
      </c>
      <c r="K532" t="s">
        <v>1957</v>
      </c>
      <c r="L532">
        <v>17</v>
      </c>
      <c r="M532">
        <v>411</v>
      </c>
      <c r="N532">
        <v>4.1362530413625302</v>
      </c>
      <c r="O532" t="s">
        <v>4210</v>
      </c>
    </row>
    <row r="533" spans="1:15" x14ac:dyDescent="0.2">
      <c r="A533" t="s">
        <v>2831</v>
      </c>
      <c r="B533" t="s">
        <v>55</v>
      </c>
      <c r="C533" t="s">
        <v>10</v>
      </c>
      <c r="D533" t="s">
        <v>1953</v>
      </c>
      <c r="E533" t="s">
        <v>1954</v>
      </c>
      <c r="F533" s="2">
        <v>-6.1703049779999999</v>
      </c>
      <c r="G533" s="3">
        <v>-3.3907662042000002</v>
      </c>
      <c r="H533" t="s">
        <v>1955</v>
      </c>
      <c r="I533" t="s">
        <v>1956</v>
      </c>
      <c r="J533" t="s">
        <v>1957</v>
      </c>
      <c r="K533" t="s">
        <v>1962</v>
      </c>
      <c r="L533">
        <v>18</v>
      </c>
      <c r="M533">
        <v>491</v>
      </c>
      <c r="N533">
        <v>3.6659877800407332</v>
      </c>
      <c r="O533" t="s">
        <v>4211</v>
      </c>
    </row>
    <row r="534" spans="1:15" x14ac:dyDescent="0.2">
      <c r="A534" t="s">
        <v>2831</v>
      </c>
      <c r="B534" t="s">
        <v>55</v>
      </c>
      <c r="C534" t="s">
        <v>10</v>
      </c>
      <c r="D534" t="s">
        <v>1958</v>
      </c>
      <c r="E534" t="s">
        <v>1959</v>
      </c>
      <c r="F534" s="2">
        <v>-5.7494114812000001</v>
      </c>
      <c r="G534" s="3">
        <v>-3.0473746444000001</v>
      </c>
      <c r="H534" t="s">
        <v>1960</v>
      </c>
      <c r="I534" t="s">
        <v>1961</v>
      </c>
      <c r="J534" t="s">
        <v>1962</v>
      </c>
      <c r="K534" t="s">
        <v>1967</v>
      </c>
      <c r="L534">
        <v>5</v>
      </c>
      <c r="M534">
        <v>24</v>
      </c>
      <c r="N534">
        <v>20.833333333333336</v>
      </c>
      <c r="O534" t="s">
        <v>4212</v>
      </c>
    </row>
    <row r="535" spans="1:15" x14ac:dyDescent="0.2">
      <c r="A535" t="s">
        <v>2831</v>
      </c>
      <c r="B535" t="s">
        <v>55</v>
      </c>
      <c r="C535" t="s">
        <v>10</v>
      </c>
      <c r="D535" t="s">
        <v>1963</v>
      </c>
      <c r="E535" t="s">
        <v>1964</v>
      </c>
      <c r="F535" s="2">
        <v>-5.5170029564999998</v>
      </c>
      <c r="G535" s="3">
        <v>-2.9829768504</v>
      </c>
      <c r="H535" t="s">
        <v>1965</v>
      </c>
      <c r="I535" t="s">
        <v>1966</v>
      </c>
      <c r="J535" t="s">
        <v>1967</v>
      </c>
      <c r="K535" t="s">
        <v>1972</v>
      </c>
      <c r="L535">
        <v>20</v>
      </c>
      <c r="M535">
        <v>648</v>
      </c>
      <c r="N535">
        <v>3.0864197530864197</v>
      </c>
      <c r="O535" t="s">
        <v>1964</v>
      </c>
    </row>
    <row r="536" spans="1:15" x14ac:dyDescent="0.2">
      <c r="A536" t="s">
        <v>2831</v>
      </c>
      <c r="B536" t="s">
        <v>55</v>
      </c>
      <c r="C536" t="s">
        <v>10</v>
      </c>
      <c r="D536" t="s">
        <v>1968</v>
      </c>
      <c r="E536" t="s">
        <v>1969</v>
      </c>
      <c r="F536" s="2">
        <v>-5.1944345989</v>
      </c>
      <c r="G536" s="3">
        <v>-2.7573185058999998</v>
      </c>
      <c r="H536" t="s">
        <v>1970</v>
      </c>
      <c r="I536" t="s">
        <v>1971</v>
      </c>
      <c r="J536" t="s">
        <v>1972</v>
      </c>
      <c r="K536" t="s">
        <v>1977</v>
      </c>
      <c r="L536">
        <v>12</v>
      </c>
      <c r="M536">
        <v>277</v>
      </c>
      <c r="N536">
        <v>4.3321299638989164</v>
      </c>
      <c r="O536" t="s">
        <v>4213</v>
      </c>
    </row>
    <row r="537" spans="1:15" x14ac:dyDescent="0.2">
      <c r="A537" t="s">
        <v>2831</v>
      </c>
      <c r="B537" t="s">
        <v>55</v>
      </c>
      <c r="C537" t="s">
        <v>10</v>
      </c>
      <c r="D537" t="s">
        <v>1973</v>
      </c>
      <c r="E537" t="s">
        <v>1974</v>
      </c>
      <c r="F537" s="2">
        <v>-4.7193753328000003</v>
      </c>
      <c r="G537" s="3">
        <v>-2.3931548989999998</v>
      </c>
      <c r="H537" t="s">
        <v>1975</v>
      </c>
      <c r="I537" t="s">
        <v>1976</v>
      </c>
      <c r="J537" t="s">
        <v>1977</v>
      </c>
      <c r="K537" t="s">
        <v>1977</v>
      </c>
      <c r="L537">
        <v>12</v>
      </c>
      <c r="M537">
        <v>277</v>
      </c>
      <c r="N537">
        <v>4.3321299638989164</v>
      </c>
      <c r="O537" t="s">
        <v>4214</v>
      </c>
    </row>
    <row r="538" spans="1:15" x14ac:dyDescent="0.2">
      <c r="A538" t="s">
        <v>2831</v>
      </c>
      <c r="B538" t="s">
        <v>55</v>
      </c>
      <c r="C538" t="s">
        <v>10</v>
      </c>
      <c r="D538" t="s">
        <v>1978</v>
      </c>
      <c r="E538" t="s">
        <v>1979</v>
      </c>
      <c r="F538" s="2">
        <v>-4.7193753328000003</v>
      </c>
      <c r="G538" s="3">
        <v>-2.3931548989999998</v>
      </c>
      <c r="H538" t="s">
        <v>1975</v>
      </c>
      <c r="I538" t="s">
        <v>1976</v>
      </c>
      <c r="J538" t="s">
        <v>1977</v>
      </c>
      <c r="K538" t="s">
        <v>1982</v>
      </c>
      <c r="L538">
        <v>12</v>
      </c>
      <c r="M538">
        <v>281</v>
      </c>
      <c r="N538">
        <v>4.2704626334519578</v>
      </c>
      <c r="O538" t="s">
        <v>4215</v>
      </c>
    </row>
    <row r="539" spans="1:15" x14ac:dyDescent="0.2">
      <c r="A539" t="s">
        <v>2831</v>
      </c>
      <c r="B539" t="s">
        <v>55</v>
      </c>
      <c r="C539" t="s">
        <v>10</v>
      </c>
      <c r="D539" t="s">
        <v>1980</v>
      </c>
      <c r="E539" t="s">
        <v>1981</v>
      </c>
      <c r="F539" s="2">
        <v>-4.6580181840000003</v>
      </c>
      <c r="G539" s="3">
        <v>-2.3556006648999999</v>
      </c>
      <c r="H539" t="s">
        <v>1975</v>
      </c>
      <c r="I539" t="s">
        <v>1976</v>
      </c>
      <c r="J539" t="s">
        <v>1982</v>
      </c>
      <c r="K539" t="s">
        <v>676</v>
      </c>
      <c r="L539">
        <v>3</v>
      </c>
      <c r="M539">
        <v>8</v>
      </c>
      <c r="N539">
        <v>37.5</v>
      </c>
      <c r="O539" t="s">
        <v>4216</v>
      </c>
    </row>
    <row r="540" spans="1:15" x14ac:dyDescent="0.2">
      <c r="A540" t="s">
        <v>2831</v>
      </c>
      <c r="B540" t="s">
        <v>55</v>
      </c>
      <c r="C540" t="s">
        <v>10</v>
      </c>
      <c r="D540" t="s">
        <v>1983</v>
      </c>
      <c r="E540" t="s">
        <v>1984</v>
      </c>
      <c r="F540" s="2">
        <v>-4.3108864238000004</v>
      </c>
      <c r="G540" s="3">
        <v>-2.1065354949000001</v>
      </c>
      <c r="H540" t="s">
        <v>1985</v>
      </c>
      <c r="I540" t="s">
        <v>1986</v>
      </c>
      <c r="J540" t="s">
        <v>676</v>
      </c>
      <c r="K540" t="s">
        <v>1991</v>
      </c>
      <c r="L540">
        <v>5</v>
      </c>
      <c r="M540">
        <v>52</v>
      </c>
      <c r="N540">
        <v>9.6153846153846168</v>
      </c>
      <c r="O540" t="s">
        <v>1984</v>
      </c>
    </row>
    <row r="541" spans="1:15" x14ac:dyDescent="0.2">
      <c r="A541" t="s">
        <v>2831</v>
      </c>
      <c r="B541" t="s">
        <v>55</v>
      </c>
      <c r="C541" t="s">
        <v>10</v>
      </c>
      <c r="D541" t="s">
        <v>1987</v>
      </c>
      <c r="E541" t="s">
        <v>1988</v>
      </c>
      <c r="F541" s="2">
        <v>-3.8270537279000001</v>
      </c>
      <c r="G541" s="3">
        <v>-1.7567849149999999</v>
      </c>
      <c r="H541" t="s">
        <v>1989</v>
      </c>
      <c r="I541" t="s">
        <v>1990</v>
      </c>
      <c r="J541" t="s">
        <v>1991</v>
      </c>
      <c r="K541" t="s">
        <v>1996</v>
      </c>
      <c r="L541">
        <v>6</v>
      </c>
      <c r="M541">
        <v>96</v>
      </c>
      <c r="N541">
        <v>6.25</v>
      </c>
      <c r="O541" t="s">
        <v>4217</v>
      </c>
    </row>
    <row r="542" spans="1:15" x14ac:dyDescent="0.2">
      <c r="A542" t="s">
        <v>2831</v>
      </c>
      <c r="B542" t="s">
        <v>55</v>
      </c>
      <c r="C542" t="s">
        <v>10</v>
      </c>
      <c r="D542" t="s">
        <v>1992</v>
      </c>
      <c r="E542" t="s">
        <v>1993</v>
      </c>
      <c r="F542" s="2">
        <v>-3.4506751867999998</v>
      </c>
      <c r="G542" s="3">
        <v>-1.4548858211</v>
      </c>
      <c r="H542" t="s">
        <v>1994</v>
      </c>
      <c r="I542" t="s">
        <v>1995</v>
      </c>
      <c r="J542" t="s">
        <v>1996</v>
      </c>
      <c r="K542" t="s">
        <v>1999</v>
      </c>
      <c r="L542">
        <v>3</v>
      </c>
      <c r="M542">
        <v>16</v>
      </c>
      <c r="N542">
        <v>18.75</v>
      </c>
      <c r="O542" t="s">
        <v>4218</v>
      </c>
    </row>
    <row r="543" spans="1:15" x14ac:dyDescent="0.2">
      <c r="A543" t="s">
        <v>2831</v>
      </c>
      <c r="B543" t="s">
        <v>55</v>
      </c>
      <c r="C543" t="s">
        <v>10</v>
      </c>
      <c r="D543" t="s">
        <v>1997</v>
      </c>
      <c r="E543" t="s">
        <v>1998</v>
      </c>
      <c r="F543" s="2">
        <v>-3.3359122068999998</v>
      </c>
      <c r="G543" s="3">
        <v>-1.3964795274999999</v>
      </c>
      <c r="H543" t="s">
        <v>1985</v>
      </c>
      <c r="I543" t="s">
        <v>1986</v>
      </c>
      <c r="J543" t="s">
        <v>1999</v>
      </c>
      <c r="K543" t="s">
        <v>2004</v>
      </c>
      <c r="L543">
        <v>39</v>
      </c>
      <c r="M543" t="s">
        <v>3797</v>
      </c>
      <c r="N543" t="e">
        <v>#VALUE!</v>
      </c>
      <c r="O543" t="s">
        <v>4219</v>
      </c>
    </row>
    <row r="544" spans="1:15" x14ac:dyDescent="0.2">
      <c r="A544" t="s">
        <v>2831</v>
      </c>
      <c r="B544" t="s">
        <v>85</v>
      </c>
      <c r="C544" t="s">
        <v>10</v>
      </c>
      <c r="D544" t="s">
        <v>2000</v>
      </c>
      <c r="E544" t="s">
        <v>2001</v>
      </c>
      <c r="F544" s="2">
        <v>-9.0902090646999998</v>
      </c>
      <c r="G544" s="3">
        <v>-5.9127302822000001</v>
      </c>
      <c r="H544" t="s">
        <v>2005</v>
      </c>
      <c r="I544" t="s">
        <v>2006</v>
      </c>
      <c r="J544" t="s">
        <v>2007</v>
      </c>
      <c r="K544" t="s">
        <v>2012</v>
      </c>
      <c r="L544">
        <v>14</v>
      </c>
      <c r="M544">
        <v>280</v>
      </c>
      <c r="N544">
        <v>5</v>
      </c>
      <c r="O544" t="s">
        <v>4220</v>
      </c>
    </row>
    <row r="545" spans="1:15" x14ac:dyDescent="0.2">
      <c r="A545" t="s">
        <v>2831</v>
      </c>
      <c r="B545" t="s">
        <v>85</v>
      </c>
      <c r="C545" t="s">
        <v>10</v>
      </c>
      <c r="D545" t="s">
        <v>2008</v>
      </c>
      <c r="E545" t="s">
        <v>2009</v>
      </c>
      <c r="F545" s="2">
        <v>-6.1406088347000001</v>
      </c>
      <c r="G545" s="3">
        <v>-3.3781034001000001</v>
      </c>
      <c r="H545" t="s">
        <v>2010</v>
      </c>
      <c r="I545" t="s">
        <v>2011</v>
      </c>
      <c r="J545" t="s">
        <v>2012</v>
      </c>
      <c r="K545" t="s">
        <v>2017</v>
      </c>
      <c r="L545">
        <v>18</v>
      </c>
      <c r="M545">
        <v>501</v>
      </c>
      <c r="N545">
        <v>3.5928143712574849</v>
      </c>
      <c r="O545" t="s">
        <v>4221</v>
      </c>
    </row>
    <row r="546" spans="1:15" x14ac:dyDescent="0.2">
      <c r="A546" t="s">
        <v>2831</v>
      </c>
      <c r="B546" t="s">
        <v>85</v>
      </c>
      <c r="C546" t="s">
        <v>10</v>
      </c>
      <c r="D546" t="s">
        <v>2013</v>
      </c>
      <c r="E546" t="s">
        <v>2014</v>
      </c>
      <c r="F546" s="2">
        <v>-5.6267198103</v>
      </c>
      <c r="G546" s="3">
        <v>-3.0402738209</v>
      </c>
      <c r="H546" t="s">
        <v>2015</v>
      </c>
      <c r="I546" t="s">
        <v>2016</v>
      </c>
      <c r="J546" t="s">
        <v>2017</v>
      </c>
      <c r="K546" t="s">
        <v>2022</v>
      </c>
      <c r="L546">
        <v>18</v>
      </c>
      <c r="M546">
        <v>535</v>
      </c>
      <c r="N546">
        <v>3.3644859813084111</v>
      </c>
      <c r="O546" t="s">
        <v>4222</v>
      </c>
    </row>
    <row r="547" spans="1:15" x14ac:dyDescent="0.2">
      <c r="A547" t="s">
        <v>2831</v>
      </c>
      <c r="B547" t="s">
        <v>85</v>
      </c>
      <c r="C547" t="s">
        <v>10</v>
      </c>
      <c r="D547" t="s">
        <v>2018</v>
      </c>
      <c r="E547" t="s">
        <v>2019</v>
      </c>
      <c r="F547" s="2">
        <v>-5.2329219643</v>
      </c>
      <c r="G547" s="3">
        <v>-2.7714465254</v>
      </c>
      <c r="H547" t="s">
        <v>2020</v>
      </c>
      <c r="I547" t="s">
        <v>2021</v>
      </c>
      <c r="J547" t="s">
        <v>2022</v>
      </c>
      <c r="K547" t="s">
        <v>2027</v>
      </c>
      <c r="L547">
        <v>9</v>
      </c>
      <c r="M547">
        <v>153</v>
      </c>
      <c r="N547">
        <v>5.8823529411764701</v>
      </c>
      <c r="O547" t="s">
        <v>4223</v>
      </c>
    </row>
    <row r="548" spans="1:15" x14ac:dyDescent="0.2">
      <c r="A548" t="s">
        <v>2831</v>
      </c>
      <c r="B548" t="s">
        <v>85</v>
      </c>
      <c r="C548" t="s">
        <v>10</v>
      </c>
      <c r="D548" t="s">
        <v>2023</v>
      </c>
      <c r="E548" t="s">
        <v>2024</v>
      </c>
      <c r="F548" s="2">
        <v>-4.7013729139000002</v>
      </c>
      <c r="G548" s="3">
        <v>-2.3850322007</v>
      </c>
      <c r="H548" t="s">
        <v>2025</v>
      </c>
      <c r="I548" t="s">
        <v>2026</v>
      </c>
      <c r="J548" t="s">
        <v>2027</v>
      </c>
      <c r="K548" t="s">
        <v>2032</v>
      </c>
      <c r="L548">
        <v>8</v>
      </c>
      <c r="M548">
        <v>153</v>
      </c>
      <c r="N548">
        <v>5.2287581699346406</v>
      </c>
      <c r="O548" t="s">
        <v>4224</v>
      </c>
    </row>
    <row r="549" spans="1:15" x14ac:dyDescent="0.2">
      <c r="A549" t="s">
        <v>2831</v>
      </c>
      <c r="B549" t="s">
        <v>85</v>
      </c>
      <c r="C549" t="s">
        <v>10</v>
      </c>
      <c r="D549" t="s">
        <v>2028</v>
      </c>
      <c r="E549" t="s">
        <v>2029</v>
      </c>
      <c r="F549" s="2">
        <v>-3.8816914589999998</v>
      </c>
      <c r="G549" s="3">
        <v>-1.8011226895000001</v>
      </c>
      <c r="H549" t="s">
        <v>2030</v>
      </c>
      <c r="I549" t="s">
        <v>2031</v>
      </c>
      <c r="J549" t="s">
        <v>2032</v>
      </c>
      <c r="K549" t="s">
        <v>2037</v>
      </c>
      <c r="L549">
        <v>5</v>
      </c>
      <c r="M549">
        <v>63</v>
      </c>
      <c r="N549">
        <v>7.9365079365079358</v>
      </c>
      <c r="O549" t="s">
        <v>4225</v>
      </c>
    </row>
    <row r="550" spans="1:15" x14ac:dyDescent="0.2">
      <c r="A550" t="s">
        <v>2831</v>
      </c>
      <c r="B550" t="s">
        <v>85</v>
      </c>
      <c r="C550" t="s">
        <v>10</v>
      </c>
      <c r="D550" t="s">
        <v>2033</v>
      </c>
      <c r="E550" t="s">
        <v>2034</v>
      </c>
      <c r="F550" s="2">
        <v>-3.4326864825999999</v>
      </c>
      <c r="G550" s="3">
        <v>-1.4523128381999999</v>
      </c>
      <c r="H550" t="s">
        <v>2035</v>
      </c>
      <c r="I550" t="s">
        <v>2036</v>
      </c>
      <c r="J550" t="s">
        <v>2037</v>
      </c>
      <c r="K550" t="s">
        <v>2040</v>
      </c>
      <c r="L550">
        <v>13</v>
      </c>
      <c r="M550">
        <v>468</v>
      </c>
      <c r="N550">
        <v>2.7777777777777777</v>
      </c>
      <c r="O550" t="s">
        <v>4226</v>
      </c>
    </row>
    <row r="551" spans="1:15" x14ac:dyDescent="0.2">
      <c r="A551" t="s">
        <v>2831</v>
      </c>
      <c r="B551" t="s">
        <v>85</v>
      </c>
      <c r="C551" t="s">
        <v>10</v>
      </c>
      <c r="D551" t="s">
        <v>1291</v>
      </c>
      <c r="E551" t="s">
        <v>1292</v>
      </c>
      <c r="F551" s="2">
        <v>-3.1400933787</v>
      </c>
      <c r="G551" s="3">
        <v>-1.262814697</v>
      </c>
      <c r="H551" t="s">
        <v>2038</v>
      </c>
      <c r="I551" t="s">
        <v>2039</v>
      </c>
      <c r="J551" t="s">
        <v>2040</v>
      </c>
      <c r="K551" t="s">
        <v>1936</v>
      </c>
      <c r="L551">
        <v>4</v>
      </c>
      <c r="M551">
        <v>53</v>
      </c>
      <c r="N551">
        <v>7.5471698113207548</v>
      </c>
      <c r="O551" t="s">
        <v>4061</v>
      </c>
    </row>
    <row r="552" spans="1:15" x14ac:dyDescent="0.2">
      <c r="A552" t="s">
        <v>2831</v>
      </c>
      <c r="B552" t="s">
        <v>85</v>
      </c>
      <c r="C552" t="s">
        <v>10</v>
      </c>
      <c r="D552" t="s">
        <v>2041</v>
      </c>
      <c r="E552" t="s">
        <v>2042</v>
      </c>
      <c r="F552" s="2">
        <v>-2.7566145759</v>
      </c>
      <c r="G552" s="3">
        <v>-0.99577630070000001</v>
      </c>
      <c r="H552" t="s">
        <v>2043</v>
      </c>
      <c r="I552" t="s">
        <v>2044</v>
      </c>
      <c r="J552" t="s">
        <v>1936</v>
      </c>
      <c r="K552" t="s">
        <v>2049</v>
      </c>
      <c r="L552">
        <v>6</v>
      </c>
      <c r="M552">
        <v>131</v>
      </c>
      <c r="N552">
        <v>4.5801526717557248</v>
      </c>
      <c r="O552" t="s">
        <v>4227</v>
      </c>
    </row>
    <row r="553" spans="1:15" x14ac:dyDescent="0.2">
      <c r="A553" t="s">
        <v>2831</v>
      </c>
      <c r="B553" t="s">
        <v>85</v>
      </c>
      <c r="C553" t="s">
        <v>10</v>
      </c>
      <c r="D553" t="s">
        <v>2045</v>
      </c>
      <c r="E553" t="s">
        <v>2046</v>
      </c>
      <c r="F553" s="2">
        <v>-2.7442027801000002</v>
      </c>
      <c r="G553" s="3">
        <v>-0.98872293339999995</v>
      </c>
      <c r="H553" t="s">
        <v>2047</v>
      </c>
      <c r="I553" t="s">
        <v>2048</v>
      </c>
      <c r="J553" t="s">
        <v>2049</v>
      </c>
      <c r="K553" t="s">
        <v>1178</v>
      </c>
      <c r="L553">
        <v>3</v>
      </c>
      <c r="M553">
        <v>42</v>
      </c>
      <c r="N553">
        <v>7.1428571428571423</v>
      </c>
      <c r="O553" t="s">
        <v>4228</v>
      </c>
    </row>
    <row r="554" spans="1:15" x14ac:dyDescent="0.2">
      <c r="A554" t="s">
        <v>2831</v>
      </c>
      <c r="B554" t="s">
        <v>85</v>
      </c>
      <c r="C554" t="s">
        <v>10</v>
      </c>
      <c r="D554" t="s">
        <v>2050</v>
      </c>
      <c r="E554" t="s">
        <v>2051</v>
      </c>
      <c r="F554" s="2">
        <v>-2.1048337019000001</v>
      </c>
      <c r="G554" s="3">
        <v>-0.55060420970000001</v>
      </c>
      <c r="H554" t="s">
        <v>2052</v>
      </c>
      <c r="I554" t="s">
        <v>2053</v>
      </c>
      <c r="J554" t="s">
        <v>1178</v>
      </c>
      <c r="K554" t="s">
        <v>1387</v>
      </c>
      <c r="L554">
        <v>3</v>
      </c>
      <c r="M554">
        <v>46</v>
      </c>
      <c r="N554">
        <v>6.5217391304347823</v>
      </c>
      <c r="O554" t="s">
        <v>4229</v>
      </c>
    </row>
    <row r="555" spans="1:15" x14ac:dyDescent="0.2">
      <c r="A555" t="s">
        <v>2831</v>
      </c>
      <c r="B555" t="s">
        <v>85</v>
      </c>
      <c r="C555" t="s">
        <v>10</v>
      </c>
      <c r="D555" t="s">
        <v>2054</v>
      </c>
      <c r="E555" t="s">
        <v>2055</v>
      </c>
      <c r="F555" s="2">
        <v>-1.9958240124</v>
      </c>
      <c r="G555" s="3">
        <v>-0.48266743919999999</v>
      </c>
      <c r="H555" t="s">
        <v>2052</v>
      </c>
      <c r="I555" t="s">
        <v>2053</v>
      </c>
      <c r="J555" t="s">
        <v>1387</v>
      </c>
      <c r="K555" t="s">
        <v>2060</v>
      </c>
      <c r="L555">
        <v>5</v>
      </c>
      <c r="M555">
        <v>139</v>
      </c>
      <c r="N555">
        <v>3.5971223021582732</v>
      </c>
      <c r="O555" t="s">
        <v>4230</v>
      </c>
    </row>
    <row r="556" spans="1:15" x14ac:dyDescent="0.2">
      <c r="A556" t="s">
        <v>2831</v>
      </c>
      <c r="B556" t="s">
        <v>85</v>
      </c>
      <c r="C556" t="s">
        <v>10</v>
      </c>
      <c r="D556" t="s">
        <v>2056</v>
      </c>
      <c r="E556" t="s">
        <v>2057</v>
      </c>
      <c r="F556" s="2">
        <v>-1.9331638301</v>
      </c>
      <c r="G556" s="3">
        <v>-0.44941199650000002</v>
      </c>
      <c r="H556" t="s">
        <v>2058</v>
      </c>
      <c r="I556" t="s">
        <v>2059</v>
      </c>
      <c r="J556" t="s">
        <v>2060</v>
      </c>
      <c r="K556" t="s">
        <v>2063</v>
      </c>
      <c r="L556">
        <v>5</v>
      </c>
      <c r="M556">
        <v>146</v>
      </c>
      <c r="N556">
        <v>3.4246575342465753</v>
      </c>
      <c r="O556" t="s">
        <v>4231</v>
      </c>
    </row>
    <row r="557" spans="1:15" x14ac:dyDescent="0.2">
      <c r="A557" t="s">
        <v>2831</v>
      </c>
      <c r="B557" t="s">
        <v>85</v>
      </c>
      <c r="C557" t="s">
        <v>10</v>
      </c>
      <c r="D557" t="s">
        <v>2061</v>
      </c>
      <c r="E557" t="s">
        <v>2062</v>
      </c>
      <c r="F557" s="2">
        <v>-1.8484461638</v>
      </c>
      <c r="G557" s="3">
        <v>-0.39442305329999999</v>
      </c>
      <c r="H557" t="s">
        <v>2058</v>
      </c>
      <c r="I557" t="s">
        <v>2059</v>
      </c>
      <c r="J557" t="s">
        <v>2063</v>
      </c>
      <c r="K557" t="s">
        <v>2066</v>
      </c>
      <c r="L557">
        <v>5</v>
      </c>
      <c r="M557">
        <v>162</v>
      </c>
      <c r="N557">
        <v>3.0864197530864197</v>
      </c>
      <c r="O557" t="s">
        <v>4232</v>
      </c>
    </row>
    <row r="558" spans="1:15" x14ac:dyDescent="0.2">
      <c r="A558" t="s">
        <v>2831</v>
      </c>
      <c r="B558" t="s">
        <v>85</v>
      </c>
      <c r="C558" t="s">
        <v>10</v>
      </c>
      <c r="D558" t="s">
        <v>2064</v>
      </c>
      <c r="E558" t="s">
        <v>2065</v>
      </c>
      <c r="F558" s="2">
        <v>-1.6731910119</v>
      </c>
      <c r="G558" s="3">
        <v>-0.27168656050000001</v>
      </c>
      <c r="H558" t="s">
        <v>2058</v>
      </c>
      <c r="I558" t="s">
        <v>2059</v>
      </c>
      <c r="J558" t="s">
        <v>2066</v>
      </c>
      <c r="K558" t="s">
        <v>489</v>
      </c>
      <c r="L558">
        <v>32</v>
      </c>
      <c r="M558" t="s">
        <v>3797</v>
      </c>
      <c r="N558" t="e">
        <v>#VALUE!</v>
      </c>
      <c r="O558" t="s">
        <v>4233</v>
      </c>
    </row>
    <row r="559" spans="1:15" x14ac:dyDescent="0.2">
      <c r="A559" t="s">
        <v>2831</v>
      </c>
      <c r="B559" t="s">
        <v>106</v>
      </c>
      <c r="C559" t="s">
        <v>10</v>
      </c>
      <c r="D559" t="s">
        <v>790</v>
      </c>
      <c r="E559" t="s">
        <v>791</v>
      </c>
      <c r="F559" s="2">
        <v>-8.1961720335999999</v>
      </c>
      <c r="G559" s="3">
        <v>-5.0978744971000003</v>
      </c>
      <c r="H559" t="s">
        <v>2069</v>
      </c>
      <c r="I559" t="s">
        <v>2070</v>
      </c>
      <c r="J559" t="s">
        <v>2071</v>
      </c>
      <c r="K559" t="s">
        <v>2074</v>
      </c>
      <c r="L559">
        <v>22</v>
      </c>
      <c r="M559">
        <v>524</v>
      </c>
      <c r="N559">
        <v>4.1984732824427482</v>
      </c>
      <c r="O559" t="s">
        <v>4054</v>
      </c>
    </row>
    <row r="560" spans="1:15" x14ac:dyDescent="0.2">
      <c r="A560" t="s">
        <v>2831</v>
      </c>
      <c r="B560" t="s">
        <v>106</v>
      </c>
      <c r="C560" t="s">
        <v>10</v>
      </c>
      <c r="D560" t="s">
        <v>759</v>
      </c>
      <c r="E560" t="s">
        <v>760</v>
      </c>
      <c r="F560" s="2">
        <v>-7.9400725620000001</v>
      </c>
      <c r="G560" s="3">
        <v>-4.8765371318000001</v>
      </c>
      <c r="H560" t="s">
        <v>2072</v>
      </c>
      <c r="I560" t="s">
        <v>2073</v>
      </c>
      <c r="J560" t="s">
        <v>2074</v>
      </c>
      <c r="K560" t="s">
        <v>2077</v>
      </c>
      <c r="L560">
        <v>21</v>
      </c>
      <c r="M560">
        <v>661</v>
      </c>
      <c r="N560">
        <v>3.1770045385779122</v>
      </c>
      <c r="O560" t="s">
        <v>4050</v>
      </c>
    </row>
    <row r="561" spans="1:15" x14ac:dyDescent="0.2">
      <c r="A561" t="s">
        <v>2831</v>
      </c>
      <c r="B561" t="s">
        <v>106</v>
      </c>
      <c r="C561" t="s">
        <v>10</v>
      </c>
      <c r="D561" t="s">
        <v>59</v>
      </c>
      <c r="E561" t="s">
        <v>60</v>
      </c>
      <c r="F561" s="2">
        <v>-5.6218730149000002</v>
      </c>
      <c r="G561" s="3">
        <v>-3.0402738209</v>
      </c>
      <c r="H561" t="s">
        <v>2075</v>
      </c>
      <c r="I561" t="s">
        <v>2076</v>
      </c>
      <c r="J561" t="s">
        <v>2077</v>
      </c>
      <c r="K561" t="s">
        <v>1144</v>
      </c>
      <c r="L561">
        <v>6</v>
      </c>
      <c r="M561">
        <v>85</v>
      </c>
      <c r="N561">
        <v>7.0588235294117645</v>
      </c>
      <c r="O561" t="s">
        <v>3809</v>
      </c>
    </row>
    <row r="562" spans="1:15" x14ac:dyDescent="0.2">
      <c r="A562" t="s">
        <v>2831</v>
      </c>
      <c r="B562" t="s">
        <v>106</v>
      </c>
      <c r="C562" t="s">
        <v>10</v>
      </c>
      <c r="D562" t="s">
        <v>2078</v>
      </c>
      <c r="E562" t="s">
        <v>2079</v>
      </c>
      <c r="F562" s="2">
        <v>-3.7383581579</v>
      </c>
      <c r="G562" s="3">
        <v>-1.6944182837999999</v>
      </c>
      <c r="H562" t="s">
        <v>2080</v>
      </c>
      <c r="I562" t="s">
        <v>2081</v>
      </c>
      <c r="J562" t="s">
        <v>1144</v>
      </c>
      <c r="K562" t="s">
        <v>2084</v>
      </c>
      <c r="L562">
        <v>6</v>
      </c>
      <c r="M562">
        <v>129</v>
      </c>
      <c r="N562">
        <v>4.6511627906976747</v>
      </c>
      <c r="O562" t="s">
        <v>4234</v>
      </c>
    </row>
    <row r="563" spans="1:15" x14ac:dyDescent="0.2">
      <c r="A563" t="s">
        <v>2831</v>
      </c>
      <c r="B563" t="s">
        <v>106</v>
      </c>
      <c r="C563" t="s">
        <v>10</v>
      </c>
      <c r="D563" t="s">
        <v>2082</v>
      </c>
      <c r="E563" t="s">
        <v>2083</v>
      </c>
      <c r="F563" s="2">
        <v>-2.7781190770999999</v>
      </c>
      <c r="G563" s="3">
        <v>-1.0088802599</v>
      </c>
      <c r="H563" t="s">
        <v>2080</v>
      </c>
      <c r="I563" t="s">
        <v>2081</v>
      </c>
      <c r="J563" t="s">
        <v>2084</v>
      </c>
      <c r="K563" t="s">
        <v>2087</v>
      </c>
      <c r="L563">
        <v>6</v>
      </c>
      <c r="M563">
        <v>132</v>
      </c>
      <c r="N563">
        <v>4.5454545454545459</v>
      </c>
      <c r="O563" t="s">
        <v>4235</v>
      </c>
    </row>
    <row r="564" spans="1:15" x14ac:dyDescent="0.2">
      <c r="A564" t="s">
        <v>2831</v>
      </c>
      <c r="B564" t="s">
        <v>106</v>
      </c>
      <c r="C564" t="s">
        <v>10</v>
      </c>
      <c r="D564" t="s">
        <v>2085</v>
      </c>
      <c r="E564" t="s">
        <v>2086</v>
      </c>
      <c r="F564" s="2">
        <v>-2.7274817507</v>
      </c>
      <c r="G564" s="3">
        <v>-0.98036448789999997</v>
      </c>
      <c r="H564" t="s">
        <v>2080</v>
      </c>
      <c r="I564" t="s">
        <v>2081</v>
      </c>
      <c r="J564" t="s">
        <v>2087</v>
      </c>
      <c r="K564" t="s">
        <v>1361</v>
      </c>
      <c r="L564">
        <v>3</v>
      </c>
      <c r="M564">
        <v>36</v>
      </c>
      <c r="N564">
        <v>8.3333333333333321</v>
      </c>
      <c r="O564" t="s">
        <v>4236</v>
      </c>
    </row>
    <row r="565" spans="1:15" x14ac:dyDescent="0.2">
      <c r="A565" t="s">
        <v>2831</v>
      </c>
      <c r="B565" t="s">
        <v>106</v>
      </c>
      <c r="C565" t="s">
        <v>10</v>
      </c>
      <c r="D565" t="s">
        <v>2088</v>
      </c>
      <c r="E565" t="s">
        <v>2089</v>
      </c>
      <c r="F565" s="2">
        <v>-2.2925508561000001</v>
      </c>
      <c r="G565" s="3">
        <v>-0.6785153438</v>
      </c>
      <c r="H565" t="s">
        <v>2090</v>
      </c>
      <c r="I565" t="s">
        <v>2091</v>
      </c>
      <c r="J565" t="s">
        <v>1361</v>
      </c>
      <c r="K565" t="s">
        <v>2096</v>
      </c>
      <c r="L565">
        <v>7</v>
      </c>
      <c r="M565">
        <v>215</v>
      </c>
      <c r="N565">
        <v>3.2558139534883721</v>
      </c>
      <c r="O565" t="s">
        <v>4237</v>
      </c>
    </row>
    <row r="566" spans="1:15" x14ac:dyDescent="0.2">
      <c r="A566" t="s">
        <v>2831</v>
      </c>
      <c r="B566" t="s">
        <v>106</v>
      </c>
      <c r="C566" t="s">
        <v>10</v>
      </c>
      <c r="D566" t="s">
        <v>2092</v>
      </c>
      <c r="E566" t="s">
        <v>2093</v>
      </c>
      <c r="F566" s="2">
        <v>-2.2829717462999999</v>
      </c>
      <c r="G566" s="3">
        <v>-0.67369468779999997</v>
      </c>
      <c r="H566" t="s">
        <v>2094</v>
      </c>
      <c r="I566" t="s">
        <v>2095</v>
      </c>
      <c r="J566" t="s">
        <v>2096</v>
      </c>
      <c r="K566" t="s">
        <v>2101</v>
      </c>
      <c r="L566">
        <v>4</v>
      </c>
      <c r="M566">
        <v>72</v>
      </c>
      <c r="N566">
        <v>5.5555555555555554</v>
      </c>
      <c r="O566" t="s">
        <v>4238</v>
      </c>
    </row>
    <row r="567" spans="1:15" x14ac:dyDescent="0.2">
      <c r="A567" t="s">
        <v>2831</v>
      </c>
      <c r="B567" t="s">
        <v>106</v>
      </c>
      <c r="C567" t="s">
        <v>10</v>
      </c>
      <c r="D567" t="s">
        <v>2097</v>
      </c>
      <c r="E567" t="s">
        <v>2098</v>
      </c>
      <c r="F567" s="2">
        <v>-2.2731938966</v>
      </c>
      <c r="G567" s="3">
        <v>-0.66855704650000003</v>
      </c>
      <c r="H567" t="s">
        <v>2099</v>
      </c>
      <c r="I567" t="s">
        <v>2100</v>
      </c>
      <c r="J567" t="s">
        <v>2101</v>
      </c>
      <c r="K567" t="s">
        <v>2104</v>
      </c>
      <c r="L567">
        <v>5</v>
      </c>
      <c r="M567">
        <v>134</v>
      </c>
      <c r="N567">
        <v>3.7313432835820892</v>
      </c>
      <c r="O567" t="s">
        <v>4239</v>
      </c>
    </row>
    <row r="568" spans="1:15" x14ac:dyDescent="0.2">
      <c r="A568" t="s">
        <v>2831</v>
      </c>
      <c r="B568" t="s">
        <v>106</v>
      </c>
      <c r="C568" t="s">
        <v>10</v>
      </c>
      <c r="D568" t="s">
        <v>1314</v>
      </c>
      <c r="E568" t="s">
        <v>1315</v>
      </c>
      <c r="F568" s="2">
        <v>-1.9970910740000001</v>
      </c>
      <c r="G568" s="3">
        <v>-0.48266743919999999</v>
      </c>
      <c r="H568" t="s">
        <v>2102</v>
      </c>
      <c r="I568" t="s">
        <v>2103</v>
      </c>
      <c r="J568" t="s">
        <v>2104</v>
      </c>
      <c r="K568" t="s">
        <v>815</v>
      </c>
      <c r="L568">
        <v>3</v>
      </c>
      <c r="M568">
        <v>69</v>
      </c>
      <c r="N568">
        <v>4.3478260869565215</v>
      </c>
      <c r="O568" t="s">
        <v>4065</v>
      </c>
    </row>
    <row r="569" spans="1:15" x14ac:dyDescent="0.2">
      <c r="A569" t="s">
        <v>2831</v>
      </c>
      <c r="B569" t="s">
        <v>106</v>
      </c>
      <c r="C569" t="s">
        <v>10</v>
      </c>
      <c r="D569" t="s">
        <v>2105</v>
      </c>
      <c r="E569" t="s">
        <v>2106</v>
      </c>
      <c r="F569" s="2">
        <v>-1.5281677789000001</v>
      </c>
      <c r="G569" s="3">
        <v>-0.17870406050000001</v>
      </c>
      <c r="H569" t="s">
        <v>2090</v>
      </c>
      <c r="I569" t="s">
        <v>2091</v>
      </c>
      <c r="J569" t="s">
        <v>815</v>
      </c>
      <c r="K569" t="s">
        <v>2109</v>
      </c>
      <c r="L569">
        <v>31</v>
      </c>
      <c r="M569" t="s">
        <v>3797</v>
      </c>
      <c r="N569" t="e">
        <v>#VALUE!</v>
      </c>
      <c r="O569" t="s">
        <v>4240</v>
      </c>
    </row>
    <row r="570" spans="1:15" x14ac:dyDescent="0.2">
      <c r="A570" t="s">
        <v>2831</v>
      </c>
      <c r="B570" t="s">
        <v>154</v>
      </c>
      <c r="C570" t="s">
        <v>10</v>
      </c>
      <c r="D570" t="s">
        <v>181</v>
      </c>
      <c r="E570" t="s">
        <v>182</v>
      </c>
      <c r="F570" s="2">
        <v>-7.5024331124000003</v>
      </c>
      <c r="G570" s="3">
        <v>-4.5010455889000003</v>
      </c>
      <c r="H570" t="s">
        <v>2110</v>
      </c>
      <c r="I570" t="s">
        <v>2111</v>
      </c>
      <c r="J570" t="s">
        <v>2112</v>
      </c>
      <c r="K570" t="s">
        <v>2117</v>
      </c>
      <c r="L570">
        <v>13</v>
      </c>
      <c r="M570">
        <v>213</v>
      </c>
      <c r="N570">
        <v>6.103286384976526</v>
      </c>
      <c r="O570" t="s">
        <v>3834</v>
      </c>
    </row>
    <row r="571" spans="1:15" x14ac:dyDescent="0.2">
      <c r="A571" t="s">
        <v>2831</v>
      </c>
      <c r="B571" t="s">
        <v>154</v>
      </c>
      <c r="C571" t="s">
        <v>10</v>
      </c>
      <c r="D571" t="s">
        <v>2113</v>
      </c>
      <c r="E571" t="s">
        <v>2114</v>
      </c>
      <c r="F571" s="2">
        <v>-6.7227133208999996</v>
      </c>
      <c r="G571" s="3">
        <v>-3.8005070435000001</v>
      </c>
      <c r="H571" t="s">
        <v>2115</v>
      </c>
      <c r="I571" t="s">
        <v>2116</v>
      </c>
      <c r="J571" t="s">
        <v>2117</v>
      </c>
      <c r="K571" t="s">
        <v>2120</v>
      </c>
      <c r="L571">
        <v>20</v>
      </c>
      <c r="M571">
        <v>524</v>
      </c>
      <c r="N571">
        <v>3.8167938931297711</v>
      </c>
      <c r="O571" t="s">
        <v>4241</v>
      </c>
    </row>
    <row r="572" spans="1:15" x14ac:dyDescent="0.2">
      <c r="A572" t="s">
        <v>2831</v>
      </c>
      <c r="B572" t="s">
        <v>154</v>
      </c>
      <c r="C572" t="s">
        <v>10</v>
      </c>
      <c r="D572" t="s">
        <v>189</v>
      </c>
      <c r="E572" t="s">
        <v>190</v>
      </c>
      <c r="F572" s="2">
        <v>-6.6023213535999998</v>
      </c>
      <c r="G572" s="3">
        <v>-3.7035961720000001</v>
      </c>
      <c r="H572" t="s">
        <v>2118</v>
      </c>
      <c r="I572" t="s">
        <v>2119</v>
      </c>
      <c r="J572" t="s">
        <v>2120</v>
      </c>
      <c r="K572" t="s">
        <v>2121</v>
      </c>
      <c r="L572">
        <v>20</v>
      </c>
      <c r="M572">
        <v>532</v>
      </c>
      <c r="N572">
        <v>3.7593984962406015</v>
      </c>
      <c r="O572" t="s">
        <v>3836</v>
      </c>
    </row>
    <row r="573" spans="1:15" x14ac:dyDescent="0.2">
      <c r="A573" t="s">
        <v>2831</v>
      </c>
      <c r="B573" t="s">
        <v>154</v>
      </c>
      <c r="C573" t="s">
        <v>10</v>
      </c>
      <c r="D573" t="s">
        <v>192</v>
      </c>
      <c r="E573" t="s">
        <v>193</v>
      </c>
      <c r="F573" s="2">
        <v>-6.4984691158999999</v>
      </c>
      <c r="G573" s="3">
        <v>-3.6220203290000001</v>
      </c>
      <c r="H573" t="s">
        <v>2118</v>
      </c>
      <c r="I573" t="s">
        <v>2119</v>
      </c>
      <c r="J573" t="s">
        <v>2121</v>
      </c>
      <c r="K573" t="s">
        <v>2126</v>
      </c>
      <c r="L573">
        <v>19</v>
      </c>
      <c r="M573">
        <v>492</v>
      </c>
      <c r="N573">
        <v>3.8617886178861789</v>
      </c>
      <c r="O573" t="s">
        <v>3837</v>
      </c>
    </row>
    <row r="574" spans="1:15" x14ac:dyDescent="0.2">
      <c r="A574" t="s">
        <v>2831</v>
      </c>
      <c r="B574" t="s">
        <v>154</v>
      </c>
      <c r="C574" t="s">
        <v>10</v>
      </c>
      <c r="D574" t="s">
        <v>2122</v>
      </c>
      <c r="E574" t="s">
        <v>2123</v>
      </c>
      <c r="F574" s="2">
        <v>-6.3761812156</v>
      </c>
      <c r="G574" s="3">
        <v>-3.5411251139000002</v>
      </c>
      <c r="H574" t="s">
        <v>2124</v>
      </c>
      <c r="I574" t="s">
        <v>2125</v>
      </c>
      <c r="J574" t="s">
        <v>2126</v>
      </c>
      <c r="K574" t="s">
        <v>2131</v>
      </c>
      <c r="L574">
        <v>17</v>
      </c>
      <c r="M574">
        <v>402</v>
      </c>
      <c r="N574">
        <v>4.2288557213930353</v>
      </c>
      <c r="O574" t="s">
        <v>4242</v>
      </c>
    </row>
    <row r="575" spans="1:15" x14ac:dyDescent="0.2">
      <c r="A575" t="s">
        <v>2831</v>
      </c>
      <c r="B575" t="s">
        <v>154</v>
      </c>
      <c r="C575" t="s">
        <v>10</v>
      </c>
      <c r="D575" t="s">
        <v>2127</v>
      </c>
      <c r="E575" t="s">
        <v>2128</v>
      </c>
      <c r="F575" s="2">
        <v>-6.3031790508999999</v>
      </c>
      <c r="G575" s="3">
        <v>-3.4874281044000002</v>
      </c>
      <c r="H575" t="s">
        <v>2129</v>
      </c>
      <c r="I575" t="s">
        <v>2130</v>
      </c>
      <c r="J575" t="s">
        <v>2131</v>
      </c>
      <c r="K575" t="s">
        <v>2134</v>
      </c>
      <c r="L575">
        <v>17</v>
      </c>
      <c r="M575">
        <v>408</v>
      </c>
      <c r="N575">
        <v>4.1666666666666661</v>
      </c>
      <c r="O575" t="s">
        <v>4243</v>
      </c>
    </row>
    <row r="576" spans="1:15" x14ac:dyDescent="0.2">
      <c r="A576" t="s">
        <v>2831</v>
      </c>
      <c r="B576" t="s">
        <v>154</v>
      </c>
      <c r="C576" t="s">
        <v>10</v>
      </c>
      <c r="D576" t="s">
        <v>176</v>
      </c>
      <c r="E576" t="s">
        <v>177</v>
      </c>
      <c r="F576" s="2">
        <v>-6.2141790265000001</v>
      </c>
      <c r="G576" s="3">
        <v>-3.4169114856</v>
      </c>
      <c r="H576" t="s">
        <v>2132</v>
      </c>
      <c r="I576" t="s">
        <v>2133</v>
      </c>
      <c r="J576" t="s">
        <v>2134</v>
      </c>
      <c r="K576" t="s">
        <v>2139</v>
      </c>
      <c r="L576">
        <v>18</v>
      </c>
      <c r="M576">
        <v>463</v>
      </c>
      <c r="N576">
        <v>3.8876889848812093</v>
      </c>
      <c r="O576" t="s">
        <v>3833</v>
      </c>
    </row>
    <row r="577" spans="1:15" x14ac:dyDescent="0.2">
      <c r="A577" t="s">
        <v>2831</v>
      </c>
      <c r="B577" t="s">
        <v>154</v>
      </c>
      <c r="C577" t="s">
        <v>10</v>
      </c>
      <c r="D577" t="s">
        <v>2135</v>
      </c>
      <c r="E577" t="s">
        <v>2136</v>
      </c>
      <c r="F577" s="2">
        <v>-6.1112740487000003</v>
      </c>
      <c r="G577" s="3">
        <v>-3.3651590303000001</v>
      </c>
      <c r="H577" t="s">
        <v>2137</v>
      </c>
      <c r="I577" t="s">
        <v>2138</v>
      </c>
      <c r="J577" t="s">
        <v>2139</v>
      </c>
      <c r="K577" t="s">
        <v>2144</v>
      </c>
      <c r="L577">
        <v>16</v>
      </c>
      <c r="M577">
        <v>382</v>
      </c>
      <c r="N577">
        <v>4.1884816753926701</v>
      </c>
      <c r="O577" t="s">
        <v>4244</v>
      </c>
    </row>
    <row r="578" spans="1:15" x14ac:dyDescent="0.2">
      <c r="A578" t="s">
        <v>2831</v>
      </c>
      <c r="B578" t="s">
        <v>154</v>
      </c>
      <c r="C578" t="s">
        <v>10</v>
      </c>
      <c r="D578" t="s">
        <v>2140</v>
      </c>
      <c r="E578" t="s">
        <v>2141</v>
      </c>
      <c r="F578" s="2">
        <v>-5.9113787144999996</v>
      </c>
      <c r="G578" s="3">
        <v>-3.1810579632999998</v>
      </c>
      <c r="H578" t="s">
        <v>2142</v>
      </c>
      <c r="I578" t="s">
        <v>2143</v>
      </c>
      <c r="J578" t="s">
        <v>2144</v>
      </c>
      <c r="K578" t="s">
        <v>2147</v>
      </c>
      <c r="L578">
        <v>19</v>
      </c>
      <c r="M578">
        <v>545</v>
      </c>
      <c r="N578">
        <v>3.4862385321100922</v>
      </c>
      <c r="O578" t="s">
        <v>4245</v>
      </c>
    </row>
    <row r="579" spans="1:15" x14ac:dyDescent="0.2">
      <c r="A579" t="s">
        <v>2831</v>
      </c>
      <c r="B579" t="s">
        <v>154</v>
      </c>
      <c r="C579" t="s">
        <v>10</v>
      </c>
      <c r="D579" t="s">
        <v>1211</v>
      </c>
      <c r="E579" t="s">
        <v>1212</v>
      </c>
      <c r="F579" s="2">
        <v>-5.7168332185999997</v>
      </c>
      <c r="G579" s="3">
        <v>-3.0473746444000001</v>
      </c>
      <c r="H579" t="s">
        <v>2145</v>
      </c>
      <c r="I579" t="s">
        <v>2146</v>
      </c>
      <c r="J579" t="s">
        <v>2147</v>
      </c>
      <c r="K579" t="s">
        <v>2148</v>
      </c>
      <c r="L579">
        <v>20</v>
      </c>
      <c r="M579">
        <v>599</v>
      </c>
      <c r="N579">
        <v>3.33889816360601</v>
      </c>
      <c r="O579" t="s">
        <v>4047</v>
      </c>
    </row>
    <row r="580" spans="1:15" x14ac:dyDescent="0.2">
      <c r="A580" t="s">
        <v>2831</v>
      </c>
      <c r="B580" t="s">
        <v>154</v>
      </c>
      <c r="C580" t="s">
        <v>10</v>
      </c>
      <c r="D580" t="s">
        <v>195</v>
      </c>
      <c r="E580" t="s">
        <v>196</v>
      </c>
      <c r="F580" s="2">
        <v>-5.7031843909999997</v>
      </c>
      <c r="G580" s="3">
        <v>-3.0473746444000001</v>
      </c>
      <c r="H580" t="s">
        <v>2118</v>
      </c>
      <c r="I580" t="s">
        <v>2119</v>
      </c>
      <c r="J580" t="s">
        <v>2148</v>
      </c>
      <c r="K580" t="s">
        <v>2151</v>
      </c>
      <c r="L580">
        <v>13</v>
      </c>
      <c r="M580">
        <v>265</v>
      </c>
      <c r="N580">
        <v>4.9056603773584913</v>
      </c>
      <c r="O580" t="s">
        <v>3838</v>
      </c>
    </row>
    <row r="581" spans="1:15" x14ac:dyDescent="0.2">
      <c r="A581" t="s">
        <v>2831</v>
      </c>
      <c r="B581" t="s">
        <v>154</v>
      </c>
      <c r="C581" t="s">
        <v>10</v>
      </c>
      <c r="D581" t="s">
        <v>1200</v>
      </c>
      <c r="E581" t="s">
        <v>1201</v>
      </c>
      <c r="F581" s="2">
        <v>-5.6516540115999998</v>
      </c>
      <c r="G581" s="3">
        <v>-3.0402738209</v>
      </c>
      <c r="H581" t="s">
        <v>2149</v>
      </c>
      <c r="I581" t="s">
        <v>2150</v>
      </c>
      <c r="J581" t="s">
        <v>2151</v>
      </c>
      <c r="K581" t="s">
        <v>2152</v>
      </c>
      <c r="L581">
        <v>13</v>
      </c>
      <c r="M581">
        <v>267</v>
      </c>
      <c r="N581">
        <v>4.868913857677903</v>
      </c>
      <c r="O581" t="s">
        <v>4046</v>
      </c>
    </row>
    <row r="582" spans="1:15" x14ac:dyDescent="0.2">
      <c r="A582" t="s">
        <v>2831</v>
      </c>
      <c r="B582" t="s">
        <v>154</v>
      </c>
      <c r="C582" t="s">
        <v>10</v>
      </c>
      <c r="D582" t="s">
        <v>1179</v>
      </c>
      <c r="E582" t="s">
        <v>1180</v>
      </c>
      <c r="F582" s="2">
        <v>-5.6156926121000001</v>
      </c>
      <c r="G582" s="3">
        <v>-3.0402738209</v>
      </c>
      <c r="H582" t="s">
        <v>2149</v>
      </c>
      <c r="I582" t="s">
        <v>2150</v>
      </c>
      <c r="J582" t="s">
        <v>2152</v>
      </c>
      <c r="K582" t="s">
        <v>2157</v>
      </c>
      <c r="L582">
        <v>12</v>
      </c>
      <c r="M582">
        <v>228</v>
      </c>
      <c r="N582">
        <v>5.2631578947368416</v>
      </c>
      <c r="O582" t="s">
        <v>4041</v>
      </c>
    </row>
    <row r="583" spans="1:15" x14ac:dyDescent="0.2">
      <c r="A583" t="s">
        <v>2831</v>
      </c>
      <c r="B583" t="s">
        <v>154</v>
      </c>
      <c r="C583" t="s">
        <v>10</v>
      </c>
      <c r="D583" t="s">
        <v>2153</v>
      </c>
      <c r="E583" t="s">
        <v>2154</v>
      </c>
      <c r="F583" s="2">
        <v>-5.5744320006999999</v>
      </c>
      <c r="G583" s="3">
        <v>-3.0097370748999999</v>
      </c>
      <c r="H583" t="s">
        <v>2155</v>
      </c>
      <c r="I583" t="s">
        <v>2156</v>
      </c>
      <c r="J583" t="s">
        <v>2157</v>
      </c>
      <c r="K583" t="s">
        <v>2162</v>
      </c>
      <c r="L583">
        <v>11</v>
      </c>
      <c r="M583">
        <v>191</v>
      </c>
      <c r="N583">
        <v>5.7591623036649215</v>
      </c>
      <c r="O583" t="s">
        <v>4246</v>
      </c>
    </row>
    <row r="584" spans="1:15" x14ac:dyDescent="0.2">
      <c r="A584" t="s">
        <v>2831</v>
      </c>
      <c r="B584" t="s">
        <v>154</v>
      </c>
      <c r="C584" t="s">
        <v>10</v>
      </c>
      <c r="D584" t="s">
        <v>2158</v>
      </c>
      <c r="E584" t="s">
        <v>2159</v>
      </c>
      <c r="F584" s="2">
        <v>-5.5320551923999997</v>
      </c>
      <c r="G584" s="3">
        <v>-2.9880448655</v>
      </c>
      <c r="H584" t="s">
        <v>2160</v>
      </c>
      <c r="I584" t="s">
        <v>2161</v>
      </c>
      <c r="J584" t="s">
        <v>2162</v>
      </c>
      <c r="K584" t="s">
        <v>2165</v>
      </c>
      <c r="L584">
        <v>12</v>
      </c>
      <c r="M584">
        <v>236</v>
      </c>
      <c r="N584">
        <v>5.0847457627118651</v>
      </c>
      <c r="O584" t="s">
        <v>4247</v>
      </c>
    </row>
    <row r="585" spans="1:15" x14ac:dyDescent="0.2">
      <c r="A585" t="s">
        <v>2831</v>
      </c>
      <c r="B585" t="s">
        <v>154</v>
      </c>
      <c r="C585" t="s">
        <v>10</v>
      </c>
      <c r="D585" t="s">
        <v>2163</v>
      </c>
      <c r="E585" t="s">
        <v>2164</v>
      </c>
      <c r="F585" s="2">
        <v>-5.4201058663000001</v>
      </c>
      <c r="G585" s="3">
        <v>-2.9168411454999998</v>
      </c>
      <c r="H585" t="s">
        <v>2155</v>
      </c>
      <c r="I585" t="s">
        <v>2156</v>
      </c>
      <c r="J585" t="s">
        <v>2165</v>
      </c>
      <c r="K585" t="s">
        <v>2168</v>
      </c>
      <c r="L585">
        <v>11</v>
      </c>
      <c r="M585">
        <v>206</v>
      </c>
      <c r="N585">
        <v>5.3398058252427179</v>
      </c>
      <c r="O585" t="s">
        <v>4248</v>
      </c>
    </row>
    <row r="586" spans="1:15" x14ac:dyDescent="0.2">
      <c r="A586" t="s">
        <v>2831</v>
      </c>
      <c r="B586" t="s">
        <v>154</v>
      </c>
      <c r="C586" t="s">
        <v>10</v>
      </c>
      <c r="D586" t="s">
        <v>2166</v>
      </c>
      <c r="E586" t="s">
        <v>2167</v>
      </c>
      <c r="F586" s="2">
        <v>-5.2170915304000003</v>
      </c>
      <c r="G586" s="3">
        <v>-2.7638886175000001</v>
      </c>
      <c r="H586" t="s">
        <v>2160</v>
      </c>
      <c r="I586" t="s">
        <v>2161</v>
      </c>
      <c r="J586" t="s">
        <v>2168</v>
      </c>
      <c r="K586" t="s">
        <v>2173</v>
      </c>
      <c r="L586">
        <v>12</v>
      </c>
      <c r="M586">
        <v>262</v>
      </c>
      <c r="N586">
        <v>4.5801526717557248</v>
      </c>
      <c r="O586" t="s">
        <v>4249</v>
      </c>
    </row>
    <row r="587" spans="1:15" x14ac:dyDescent="0.2">
      <c r="A587" t="s">
        <v>2831</v>
      </c>
      <c r="B587" t="s">
        <v>154</v>
      </c>
      <c r="C587" t="s">
        <v>10</v>
      </c>
      <c r="D587" t="s">
        <v>2169</v>
      </c>
      <c r="E587" t="s">
        <v>2170</v>
      </c>
      <c r="F587" s="2">
        <v>-4.9598080061000003</v>
      </c>
      <c r="G587" s="3">
        <v>-2.5798492724000002</v>
      </c>
      <c r="H587" t="s">
        <v>2171</v>
      </c>
      <c r="I587" t="s">
        <v>2172</v>
      </c>
      <c r="J587" t="s">
        <v>2173</v>
      </c>
      <c r="K587" t="s">
        <v>2178</v>
      </c>
      <c r="L587">
        <v>9</v>
      </c>
      <c r="M587">
        <v>159</v>
      </c>
      <c r="N587">
        <v>5.6603773584905666</v>
      </c>
      <c r="O587" t="s">
        <v>4250</v>
      </c>
    </row>
    <row r="588" spans="1:15" x14ac:dyDescent="0.2">
      <c r="A588" t="s">
        <v>2831</v>
      </c>
      <c r="B588" t="s">
        <v>154</v>
      </c>
      <c r="C588" t="s">
        <v>10</v>
      </c>
      <c r="D588" t="s">
        <v>2174</v>
      </c>
      <c r="E588" t="s">
        <v>2175</v>
      </c>
      <c r="F588" s="2">
        <v>-4.5689690678000003</v>
      </c>
      <c r="G588" s="3">
        <v>-2.2945802722000002</v>
      </c>
      <c r="H588" t="s">
        <v>2176</v>
      </c>
      <c r="I588" t="s">
        <v>2177</v>
      </c>
      <c r="J588" t="s">
        <v>2178</v>
      </c>
      <c r="K588" t="s">
        <v>2181</v>
      </c>
      <c r="L588">
        <v>10</v>
      </c>
      <c r="M588">
        <v>205</v>
      </c>
      <c r="N588">
        <v>4.8780487804878048</v>
      </c>
      <c r="O588" t="s">
        <v>4251</v>
      </c>
    </row>
    <row r="589" spans="1:15" x14ac:dyDescent="0.2">
      <c r="A589" t="s">
        <v>2831</v>
      </c>
      <c r="B589" t="s">
        <v>154</v>
      </c>
      <c r="C589" t="s">
        <v>10</v>
      </c>
      <c r="D589" t="s">
        <v>1216</v>
      </c>
      <c r="E589" t="s">
        <v>1217</v>
      </c>
      <c r="F589" s="2">
        <v>-4.4572864058999997</v>
      </c>
      <c r="G589" s="3">
        <v>-2.2092265489999998</v>
      </c>
      <c r="H589" t="s">
        <v>2179</v>
      </c>
      <c r="I589" t="s">
        <v>2180</v>
      </c>
      <c r="J589" t="s">
        <v>2181</v>
      </c>
      <c r="K589" t="s">
        <v>2184</v>
      </c>
      <c r="L589">
        <v>9</v>
      </c>
      <c r="M589">
        <v>183</v>
      </c>
      <c r="N589">
        <v>4.918032786885246</v>
      </c>
      <c r="O589" t="s">
        <v>4048</v>
      </c>
    </row>
    <row r="590" spans="1:15" x14ac:dyDescent="0.2">
      <c r="A590" t="s">
        <v>2831</v>
      </c>
      <c r="B590" t="s">
        <v>154</v>
      </c>
      <c r="C590" t="s">
        <v>10</v>
      </c>
      <c r="D590" t="s">
        <v>2182</v>
      </c>
      <c r="E590" t="s">
        <v>2183</v>
      </c>
      <c r="F590" s="2">
        <v>-4.0938360204000004</v>
      </c>
      <c r="G590" s="3">
        <v>-1.9537837358000001</v>
      </c>
      <c r="H590" t="s">
        <v>2176</v>
      </c>
      <c r="I590" t="s">
        <v>2177</v>
      </c>
      <c r="J590" t="s">
        <v>2184</v>
      </c>
      <c r="K590" t="s">
        <v>2187</v>
      </c>
      <c r="L590">
        <v>17</v>
      </c>
      <c r="M590">
        <v>596</v>
      </c>
      <c r="N590">
        <v>2.8523489932885906</v>
      </c>
      <c r="O590" t="s">
        <v>4252</v>
      </c>
    </row>
    <row r="591" spans="1:15" x14ac:dyDescent="0.2">
      <c r="A591" t="s">
        <v>2831</v>
      </c>
      <c r="B591" t="s">
        <v>154</v>
      </c>
      <c r="C591" t="s">
        <v>10</v>
      </c>
      <c r="D591" t="s">
        <v>1224</v>
      </c>
      <c r="E591" t="s">
        <v>1225</v>
      </c>
      <c r="F591" s="2">
        <v>-4.0768851352000004</v>
      </c>
      <c r="G591" s="3">
        <v>-1.9483720314999999</v>
      </c>
      <c r="H591" t="s">
        <v>2185</v>
      </c>
      <c r="I591" t="s">
        <v>2186</v>
      </c>
      <c r="J591" t="s">
        <v>2187</v>
      </c>
      <c r="K591" t="s">
        <v>2190</v>
      </c>
      <c r="L591">
        <v>9</v>
      </c>
      <c r="M591">
        <v>189</v>
      </c>
      <c r="N591">
        <v>4.7619047619047619</v>
      </c>
      <c r="O591" t="s">
        <v>4049</v>
      </c>
    </row>
    <row r="592" spans="1:15" x14ac:dyDescent="0.2">
      <c r="A592" t="s">
        <v>2831</v>
      </c>
      <c r="B592" t="s">
        <v>154</v>
      </c>
      <c r="C592" t="s">
        <v>10</v>
      </c>
      <c r="D592" t="s">
        <v>2188</v>
      </c>
      <c r="E592" t="s">
        <v>2189</v>
      </c>
      <c r="F592" s="2">
        <v>-3.9868388981999998</v>
      </c>
      <c r="G592" s="3">
        <v>-1.881242123</v>
      </c>
      <c r="H592" t="s">
        <v>2176</v>
      </c>
      <c r="I592" t="s">
        <v>2177</v>
      </c>
      <c r="J592" t="s">
        <v>2190</v>
      </c>
      <c r="K592" t="s">
        <v>2193</v>
      </c>
      <c r="L592">
        <v>9</v>
      </c>
      <c r="M592">
        <v>190</v>
      </c>
      <c r="N592">
        <v>4.7368421052631584</v>
      </c>
      <c r="O592" t="s">
        <v>4253</v>
      </c>
    </row>
    <row r="593" spans="1:15" x14ac:dyDescent="0.2">
      <c r="A593" t="s">
        <v>2831</v>
      </c>
      <c r="B593" t="s">
        <v>154</v>
      </c>
      <c r="C593" t="s">
        <v>10</v>
      </c>
      <c r="D593" t="s">
        <v>2191</v>
      </c>
      <c r="E593" t="s">
        <v>2192</v>
      </c>
      <c r="F593" s="2">
        <v>-3.9694123367</v>
      </c>
      <c r="G593" s="3">
        <v>-1.8677125696000001</v>
      </c>
      <c r="H593" t="s">
        <v>2176</v>
      </c>
      <c r="I593" t="s">
        <v>2177</v>
      </c>
      <c r="J593" t="s">
        <v>2193</v>
      </c>
      <c r="K593" t="s">
        <v>2198</v>
      </c>
      <c r="L593">
        <v>5</v>
      </c>
      <c r="M593">
        <v>64</v>
      </c>
      <c r="N593">
        <v>7.8125</v>
      </c>
      <c r="O593" t="s">
        <v>4254</v>
      </c>
    </row>
    <row r="594" spans="1:15" x14ac:dyDescent="0.2">
      <c r="A594" t="s">
        <v>2831</v>
      </c>
      <c r="B594" t="s">
        <v>154</v>
      </c>
      <c r="C594" t="s">
        <v>10</v>
      </c>
      <c r="D594" t="s">
        <v>2194</v>
      </c>
      <c r="E594" t="s">
        <v>2195</v>
      </c>
      <c r="F594" s="2">
        <v>-3.4007827042000001</v>
      </c>
      <c r="G594" s="3">
        <v>-1.4354915261000001</v>
      </c>
      <c r="H594" t="s">
        <v>2196</v>
      </c>
      <c r="I594" t="s">
        <v>2197</v>
      </c>
      <c r="J594" t="s">
        <v>2198</v>
      </c>
      <c r="K594" t="s">
        <v>2203</v>
      </c>
      <c r="L594">
        <v>8</v>
      </c>
      <c r="M594">
        <v>195</v>
      </c>
      <c r="N594">
        <v>4.1025641025641022</v>
      </c>
      <c r="O594" t="s">
        <v>4255</v>
      </c>
    </row>
    <row r="595" spans="1:15" x14ac:dyDescent="0.2">
      <c r="A595" t="s">
        <v>2831</v>
      </c>
      <c r="B595" t="s">
        <v>154</v>
      </c>
      <c r="C595" t="s">
        <v>10</v>
      </c>
      <c r="D595" t="s">
        <v>2199</v>
      </c>
      <c r="E595" t="s">
        <v>2200</v>
      </c>
      <c r="F595" s="2">
        <v>-3.1727625269000002</v>
      </c>
      <c r="G595" s="3">
        <v>-1.2785849730000001</v>
      </c>
      <c r="H595" t="s">
        <v>2201</v>
      </c>
      <c r="I595" t="s">
        <v>2202</v>
      </c>
      <c r="J595" t="s">
        <v>2203</v>
      </c>
      <c r="K595" t="s">
        <v>2208</v>
      </c>
      <c r="L595">
        <v>6</v>
      </c>
      <c r="M595">
        <v>109</v>
      </c>
      <c r="N595">
        <v>5.5045871559633035</v>
      </c>
      <c r="O595" t="s">
        <v>4256</v>
      </c>
    </row>
    <row r="596" spans="1:15" x14ac:dyDescent="0.2">
      <c r="A596" t="s">
        <v>2831</v>
      </c>
      <c r="B596" t="s">
        <v>154</v>
      </c>
      <c r="C596" t="s">
        <v>10</v>
      </c>
      <c r="D596" t="s">
        <v>2204</v>
      </c>
      <c r="E596" t="s">
        <v>2205</v>
      </c>
      <c r="F596" s="2">
        <v>-3.1568555053999998</v>
      </c>
      <c r="G596" s="3">
        <v>-1.2716327942000001</v>
      </c>
      <c r="H596" t="s">
        <v>2206</v>
      </c>
      <c r="I596" t="s">
        <v>2207</v>
      </c>
      <c r="J596" t="s">
        <v>2208</v>
      </c>
      <c r="K596" t="s">
        <v>2211</v>
      </c>
      <c r="L596">
        <v>5</v>
      </c>
      <c r="M596">
        <v>73</v>
      </c>
      <c r="N596">
        <v>6.8493150684931505</v>
      </c>
      <c r="O596" t="s">
        <v>4257</v>
      </c>
    </row>
    <row r="597" spans="1:15" x14ac:dyDescent="0.2">
      <c r="A597" t="s">
        <v>2831</v>
      </c>
      <c r="B597" t="s">
        <v>154</v>
      </c>
      <c r="C597" t="s">
        <v>10</v>
      </c>
      <c r="D597" t="s">
        <v>2209</v>
      </c>
      <c r="E597" t="s">
        <v>2210</v>
      </c>
      <c r="F597" s="2">
        <v>-3.1370974221000001</v>
      </c>
      <c r="G597" s="3">
        <v>-1.262814697</v>
      </c>
      <c r="H597" t="s">
        <v>2196</v>
      </c>
      <c r="I597" t="s">
        <v>2197</v>
      </c>
      <c r="J597" t="s">
        <v>2211</v>
      </c>
      <c r="K597" t="s">
        <v>2216</v>
      </c>
      <c r="L597">
        <v>7</v>
      </c>
      <c r="M597">
        <v>163</v>
      </c>
      <c r="N597">
        <v>4.294478527607362</v>
      </c>
      <c r="O597" t="s">
        <v>4258</v>
      </c>
    </row>
    <row r="598" spans="1:15" x14ac:dyDescent="0.2">
      <c r="A598" t="s">
        <v>2831</v>
      </c>
      <c r="B598" t="s">
        <v>154</v>
      </c>
      <c r="C598" t="s">
        <v>10</v>
      </c>
      <c r="D598" t="s">
        <v>2212</v>
      </c>
      <c r="E598" t="s">
        <v>2213</v>
      </c>
      <c r="F598" s="2">
        <v>-2.9548121683000002</v>
      </c>
      <c r="G598" s="3">
        <v>-1.1390612218</v>
      </c>
      <c r="H598" t="s">
        <v>2214</v>
      </c>
      <c r="I598" t="s">
        <v>2215</v>
      </c>
      <c r="J598" t="s">
        <v>2216</v>
      </c>
      <c r="K598" t="s">
        <v>2221</v>
      </c>
      <c r="L598">
        <v>6</v>
      </c>
      <c r="M598">
        <v>121</v>
      </c>
      <c r="N598">
        <v>4.9586776859504136</v>
      </c>
      <c r="O598" t="s">
        <v>4259</v>
      </c>
    </row>
    <row r="599" spans="1:15" x14ac:dyDescent="0.2">
      <c r="A599" t="s">
        <v>2831</v>
      </c>
      <c r="B599" t="s">
        <v>154</v>
      </c>
      <c r="C599" t="s">
        <v>10</v>
      </c>
      <c r="D599" t="s">
        <v>2217</v>
      </c>
      <c r="E599" t="s">
        <v>2218</v>
      </c>
      <c r="F599" s="2">
        <v>-2.9204929983999999</v>
      </c>
      <c r="G599" s="3">
        <v>-1.116763103</v>
      </c>
      <c r="H599" t="s">
        <v>2219</v>
      </c>
      <c r="I599" t="s">
        <v>2220</v>
      </c>
      <c r="J599" t="s">
        <v>2221</v>
      </c>
      <c r="K599" t="s">
        <v>1153</v>
      </c>
      <c r="L599">
        <v>5</v>
      </c>
      <c r="M599">
        <v>84</v>
      </c>
      <c r="N599">
        <v>5.9523809523809517</v>
      </c>
      <c r="O599" t="s">
        <v>4260</v>
      </c>
    </row>
    <row r="600" spans="1:15" x14ac:dyDescent="0.2">
      <c r="A600" t="s">
        <v>2831</v>
      </c>
      <c r="B600" t="s">
        <v>154</v>
      </c>
      <c r="C600" t="s">
        <v>10</v>
      </c>
      <c r="D600" t="s">
        <v>2222</v>
      </c>
      <c r="E600" t="s">
        <v>2223</v>
      </c>
      <c r="F600" s="2">
        <v>-2.8617470760999999</v>
      </c>
      <c r="G600" s="3">
        <v>-1.0752034007</v>
      </c>
      <c r="H600" t="s">
        <v>2196</v>
      </c>
      <c r="I600" t="s">
        <v>2197</v>
      </c>
      <c r="J600" t="s">
        <v>1153</v>
      </c>
      <c r="K600" t="s">
        <v>2226</v>
      </c>
      <c r="L600">
        <v>5</v>
      </c>
      <c r="M600">
        <v>95</v>
      </c>
      <c r="N600">
        <v>5.2631578947368416</v>
      </c>
      <c r="O600" t="s">
        <v>4261</v>
      </c>
    </row>
    <row r="601" spans="1:15" x14ac:dyDescent="0.2">
      <c r="A601" t="s">
        <v>2831</v>
      </c>
      <c r="B601" t="s">
        <v>154</v>
      </c>
      <c r="C601" t="s">
        <v>10</v>
      </c>
      <c r="D601" t="s">
        <v>2224</v>
      </c>
      <c r="E601" t="s">
        <v>2225</v>
      </c>
      <c r="F601" s="2">
        <v>-2.6257663504000002</v>
      </c>
      <c r="G601" s="3">
        <v>-0.90007400339999999</v>
      </c>
      <c r="H601" t="s">
        <v>2196</v>
      </c>
      <c r="I601" t="s">
        <v>2197</v>
      </c>
      <c r="J601" t="s">
        <v>2226</v>
      </c>
      <c r="K601" t="s">
        <v>2229</v>
      </c>
      <c r="L601">
        <v>5</v>
      </c>
      <c r="M601">
        <v>96</v>
      </c>
      <c r="N601">
        <v>5.2083333333333339</v>
      </c>
      <c r="O601" t="s">
        <v>4262</v>
      </c>
    </row>
    <row r="602" spans="1:15" x14ac:dyDescent="0.2">
      <c r="A602" t="s">
        <v>2831</v>
      </c>
      <c r="B602" t="s">
        <v>154</v>
      </c>
      <c r="C602" t="s">
        <v>10</v>
      </c>
      <c r="D602" t="s">
        <v>2227</v>
      </c>
      <c r="E602" t="s">
        <v>2228</v>
      </c>
      <c r="F602" s="2">
        <v>-2.6059348928000001</v>
      </c>
      <c r="G602" s="3">
        <v>-0.89085410809999999</v>
      </c>
      <c r="H602" t="s">
        <v>2196</v>
      </c>
      <c r="I602" t="s">
        <v>2197</v>
      </c>
      <c r="J602" t="s">
        <v>2229</v>
      </c>
      <c r="K602" t="s">
        <v>2232</v>
      </c>
      <c r="L602">
        <v>5</v>
      </c>
      <c r="M602">
        <v>101</v>
      </c>
      <c r="N602">
        <v>4.9504950495049505</v>
      </c>
      <c r="O602" t="s">
        <v>4263</v>
      </c>
    </row>
    <row r="603" spans="1:15" x14ac:dyDescent="0.2">
      <c r="A603" t="s">
        <v>2831</v>
      </c>
      <c r="B603" t="s">
        <v>154</v>
      </c>
      <c r="C603" t="s">
        <v>10</v>
      </c>
      <c r="D603" t="s">
        <v>2230</v>
      </c>
      <c r="E603" t="s">
        <v>2231</v>
      </c>
      <c r="F603" s="2">
        <v>-2.5103533895000001</v>
      </c>
      <c r="G603" s="3">
        <v>-0.82274779139999998</v>
      </c>
      <c r="H603" t="s">
        <v>2196</v>
      </c>
      <c r="I603" t="s">
        <v>2197</v>
      </c>
      <c r="J603" t="s">
        <v>2232</v>
      </c>
      <c r="K603" t="s">
        <v>2235</v>
      </c>
      <c r="L603">
        <v>26</v>
      </c>
      <c r="M603" t="s">
        <v>3797</v>
      </c>
      <c r="N603" t="e">
        <v>#VALUE!</v>
      </c>
      <c r="O603" t="s">
        <v>4264</v>
      </c>
    </row>
    <row r="604" spans="1:15" x14ac:dyDescent="0.2">
      <c r="A604" t="s">
        <v>2831</v>
      </c>
      <c r="B604" t="s">
        <v>166</v>
      </c>
      <c r="C604" t="s">
        <v>10</v>
      </c>
      <c r="D604" t="s">
        <v>1030</v>
      </c>
      <c r="E604" t="s">
        <v>1031</v>
      </c>
      <c r="F604" s="2">
        <v>-6.9937479951999997</v>
      </c>
      <c r="G604" s="3">
        <v>-4.0467181340999998</v>
      </c>
      <c r="H604" t="s">
        <v>2236</v>
      </c>
      <c r="I604" t="s">
        <v>2237</v>
      </c>
      <c r="J604" t="s">
        <v>2238</v>
      </c>
      <c r="K604" t="s">
        <v>2241</v>
      </c>
      <c r="L604">
        <v>16</v>
      </c>
      <c r="M604">
        <v>474</v>
      </c>
      <c r="N604">
        <v>3.3755274261603372</v>
      </c>
      <c r="O604" t="s">
        <v>4011</v>
      </c>
    </row>
    <row r="605" spans="1:15" x14ac:dyDescent="0.2">
      <c r="A605" t="s">
        <v>2831</v>
      </c>
      <c r="B605" t="s">
        <v>166</v>
      </c>
      <c r="C605" t="s">
        <v>10</v>
      </c>
      <c r="D605" t="s">
        <v>1047</v>
      </c>
      <c r="E605" t="s">
        <v>1048</v>
      </c>
      <c r="F605" s="2">
        <v>-4.7306523265999996</v>
      </c>
      <c r="G605" s="3">
        <v>-2.3931548989999998</v>
      </c>
      <c r="H605" t="s">
        <v>2239</v>
      </c>
      <c r="I605" t="s">
        <v>2240</v>
      </c>
      <c r="J605" t="s">
        <v>2241</v>
      </c>
      <c r="K605" t="s">
        <v>2242</v>
      </c>
      <c r="L605">
        <v>16</v>
      </c>
      <c r="M605">
        <v>536</v>
      </c>
      <c r="N605">
        <v>2.9850746268656714</v>
      </c>
      <c r="O605" t="s">
        <v>4013</v>
      </c>
    </row>
    <row r="606" spans="1:15" x14ac:dyDescent="0.2">
      <c r="A606" t="s">
        <v>2831</v>
      </c>
      <c r="B606" t="s">
        <v>166</v>
      </c>
      <c r="C606" t="s">
        <v>10</v>
      </c>
      <c r="D606" t="s">
        <v>1057</v>
      </c>
      <c r="E606" t="s">
        <v>1058</v>
      </c>
      <c r="F606" s="2">
        <v>-4.0962518242000003</v>
      </c>
      <c r="G606" s="3">
        <v>-1.9537837358000001</v>
      </c>
      <c r="H606" t="s">
        <v>2239</v>
      </c>
      <c r="I606" t="s">
        <v>2240</v>
      </c>
      <c r="J606" t="s">
        <v>2242</v>
      </c>
      <c r="K606" t="s">
        <v>2245</v>
      </c>
      <c r="L606">
        <v>9</v>
      </c>
      <c r="M606">
        <v>378</v>
      </c>
      <c r="N606">
        <v>2.3809523809523809</v>
      </c>
      <c r="O606" t="s">
        <v>4015</v>
      </c>
    </row>
    <row r="607" spans="1:15" x14ac:dyDescent="0.2">
      <c r="A607" t="s">
        <v>2831</v>
      </c>
      <c r="B607" t="s">
        <v>166</v>
      </c>
      <c r="C607" t="s">
        <v>10</v>
      </c>
      <c r="D607" t="s">
        <v>1039</v>
      </c>
      <c r="E607" t="s">
        <v>1040</v>
      </c>
      <c r="F607" s="2">
        <v>-1.9187199886999999</v>
      </c>
      <c r="G607" s="3">
        <v>-0.44194492330000001</v>
      </c>
      <c r="H607" t="s">
        <v>2243</v>
      </c>
      <c r="I607" t="s">
        <v>2244</v>
      </c>
      <c r="J607" t="s">
        <v>2245</v>
      </c>
      <c r="K607" t="s">
        <v>2248</v>
      </c>
      <c r="L607">
        <v>7</v>
      </c>
      <c r="M607">
        <v>259</v>
      </c>
      <c r="N607">
        <v>2.7027027027027026</v>
      </c>
      <c r="O607" t="s">
        <v>4012</v>
      </c>
    </row>
    <row r="608" spans="1:15" x14ac:dyDescent="0.2">
      <c r="A608" t="s">
        <v>2831</v>
      </c>
      <c r="B608" t="s">
        <v>166</v>
      </c>
      <c r="C608" t="s">
        <v>10</v>
      </c>
      <c r="D608" t="s">
        <v>1075</v>
      </c>
      <c r="E608" t="s">
        <v>1076</v>
      </c>
      <c r="F608" s="2">
        <v>-1.8639206165</v>
      </c>
      <c r="G608" s="3">
        <v>-0.40327955729999998</v>
      </c>
      <c r="H608" t="s">
        <v>2246</v>
      </c>
      <c r="I608" t="s">
        <v>2247</v>
      </c>
      <c r="J608" t="s">
        <v>2248</v>
      </c>
      <c r="K608" t="s">
        <v>2251</v>
      </c>
      <c r="L608">
        <v>11</v>
      </c>
      <c r="M608">
        <v>582</v>
      </c>
      <c r="N608">
        <v>1.8900343642611683</v>
      </c>
      <c r="O608" t="s">
        <v>4020</v>
      </c>
    </row>
    <row r="609" spans="1:15" x14ac:dyDescent="0.2">
      <c r="A609" t="s">
        <v>2831</v>
      </c>
      <c r="B609" t="s">
        <v>166</v>
      </c>
      <c r="C609" t="s">
        <v>10</v>
      </c>
      <c r="D609" t="s">
        <v>1070</v>
      </c>
      <c r="E609" t="s">
        <v>1071</v>
      </c>
      <c r="F609" s="2">
        <v>-1.5568125009</v>
      </c>
      <c r="G609" s="3">
        <v>-0.19557501839999999</v>
      </c>
      <c r="H609" t="s">
        <v>2249</v>
      </c>
      <c r="I609" t="s">
        <v>2250</v>
      </c>
      <c r="J609" t="s">
        <v>2251</v>
      </c>
      <c r="K609" t="s">
        <v>2252</v>
      </c>
      <c r="L609">
        <v>7</v>
      </c>
      <c r="M609">
        <v>305</v>
      </c>
      <c r="N609">
        <v>2.2950819672131146</v>
      </c>
      <c r="O609" t="s">
        <v>4019</v>
      </c>
    </row>
    <row r="610" spans="1:15" x14ac:dyDescent="0.2">
      <c r="A610" t="s">
        <v>2831</v>
      </c>
      <c r="B610" t="s">
        <v>166</v>
      </c>
      <c r="C610" t="s">
        <v>10</v>
      </c>
      <c r="D610" t="s">
        <v>1080</v>
      </c>
      <c r="E610" t="s">
        <v>1081</v>
      </c>
      <c r="F610" s="2">
        <v>-1.5215988014999999</v>
      </c>
      <c r="G610" s="3">
        <v>-0.1734237918</v>
      </c>
      <c r="H610" t="s">
        <v>2246</v>
      </c>
      <c r="I610" t="s">
        <v>2247</v>
      </c>
      <c r="J610" t="s">
        <v>2252</v>
      </c>
      <c r="K610" t="s">
        <v>2255</v>
      </c>
      <c r="L610">
        <v>12</v>
      </c>
      <c r="M610">
        <v>704</v>
      </c>
      <c r="N610">
        <v>1.7045454545454544</v>
      </c>
      <c r="O610" t="s">
        <v>4021</v>
      </c>
    </row>
    <row r="611" spans="1:15" x14ac:dyDescent="0.2">
      <c r="A611" t="s">
        <v>2831</v>
      </c>
      <c r="B611" t="s">
        <v>166</v>
      </c>
      <c r="C611" t="s">
        <v>10</v>
      </c>
      <c r="D611" t="s">
        <v>1065</v>
      </c>
      <c r="E611" t="s">
        <v>1066</v>
      </c>
      <c r="F611" s="2">
        <v>-1.3631474584000001</v>
      </c>
      <c r="G611" s="3">
        <v>-6.2667919500000002E-2</v>
      </c>
      <c r="H611" t="s">
        <v>2253</v>
      </c>
      <c r="I611" t="s">
        <v>2254</v>
      </c>
      <c r="J611" t="s">
        <v>2255</v>
      </c>
      <c r="K611" t="s">
        <v>2255</v>
      </c>
      <c r="L611">
        <v>12</v>
      </c>
      <c r="M611">
        <v>704</v>
      </c>
      <c r="N611">
        <v>1.7045454545454544</v>
      </c>
      <c r="O611" t="s">
        <v>4017</v>
      </c>
    </row>
    <row r="612" spans="1:15" x14ac:dyDescent="0.2">
      <c r="A612" t="s">
        <v>2831</v>
      </c>
      <c r="B612" t="s">
        <v>166</v>
      </c>
      <c r="C612" t="s">
        <v>10</v>
      </c>
      <c r="D612" t="s">
        <v>1068</v>
      </c>
      <c r="E612" t="s">
        <v>1069</v>
      </c>
      <c r="F612" s="2">
        <v>-1.3631474584000001</v>
      </c>
      <c r="G612" s="3">
        <v>-6.2667919500000002E-2</v>
      </c>
      <c r="H612" t="s">
        <v>2253</v>
      </c>
      <c r="I612" t="s">
        <v>2254</v>
      </c>
      <c r="J612" t="s">
        <v>2255</v>
      </c>
      <c r="K612" t="s">
        <v>2256</v>
      </c>
      <c r="L612">
        <v>11</v>
      </c>
      <c r="M612">
        <v>627</v>
      </c>
      <c r="N612">
        <v>1.7543859649122806</v>
      </c>
      <c r="O612" t="s">
        <v>4018</v>
      </c>
    </row>
    <row r="613" spans="1:15" x14ac:dyDescent="0.2">
      <c r="A613" t="s">
        <v>2831</v>
      </c>
      <c r="B613" t="s">
        <v>166</v>
      </c>
      <c r="C613" t="s">
        <v>10</v>
      </c>
      <c r="D613" t="s">
        <v>1060</v>
      </c>
      <c r="E613" t="s">
        <v>1061</v>
      </c>
      <c r="F613" s="2">
        <v>-1.3600719271999999</v>
      </c>
      <c r="G613" s="3">
        <v>-6.0540096299999999E-2</v>
      </c>
      <c r="H613" t="s">
        <v>2249</v>
      </c>
      <c r="I613" t="s">
        <v>2250</v>
      </c>
      <c r="J613" t="s">
        <v>2256</v>
      </c>
      <c r="K613" t="s">
        <v>1046</v>
      </c>
      <c r="L613">
        <v>13</v>
      </c>
      <c r="M613">
        <v>788</v>
      </c>
      <c r="N613">
        <v>1.6497461928934012</v>
      </c>
      <c r="O613" t="s">
        <v>4016</v>
      </c>
    </row>
    <row r="614" spans="1:15" x14ac:dyDescent="0.2">
      <c r="A614" t="s">
        <v>2831</v>
      </c>
      <c r="B614" t="s">
        <v>166</v>
      </c>
      <c r="C614" t="s">
        <v>10</v>
      </c>
      <c r="D614" t="s">
        <v>74</v>
      </c>
      <c r="E614" t="s">
        <v>75</v>
      </c>
      <c r="F614" s="2">
        <v>-1.3447266298</v>
      </c>
      <c r="G614" s="3">
        <v>-4.9202818600000003E-2</v>
      </c>
      <c r="H614" t="s">
        <v>2257</v>
      </c>
      <c r="I614" t="s">
        <v>2258</v>
      </c>
      <c r="J614" t="s">
        <v>1046</v>
      </c>
      <c r="K614" t="s">
        <v>1034</v>
      </c>
      <c r="L614">
        <v>22</v>
      </c>
      <c r="M614" t="s">
        <v>3797</v>
      </c>
      <c r="N614" t="e">
        <v>#VALUE!</v>
      </c>
      <c r="O614" t="s">
        <v>3812</v>
      </c>
    </row>
    <row r="615" spans="1:15" x14ac:dyDescent="0.2">
      <c r="A615" t="s">
        <v>2831</v>
      </c>
      <c r="B615" t="s">
        <v>204</v>
      </c>
      <c r="C615" t="s">
        <v>10</v>
      </c>
      <c r="D615" t="s">
        <v>2259</v>
      </c>
      <c r="E615" t="s">
        <v>2260</v>
      </c>
      <c r="F615" s="2">
        <v>-6.4115901559999999</v>
      </c>
      <c r="G615" s="3">
        <v>-3.5563306682000002</v>
      </c>
      <c r="H615" t="s">
        <v>2263</v>
      </c>
      <c r="I615" t="s">
        <v>2264</v>
      </c>
      <c r="J615" t="s">
        <v>2265</v>
      </c>
      <c r="K615" t="s">
        <v>2270</v>
      </c>
      <c r="L615">
        <v>8</v>
      </c>
      <c r="M615">
        <v>107</v>
      </c>
      <c r="N615">
        <v>7.4766355140186906</v>
      </c>
      <c r="O615" t="s">
        <v>4265</v>
      </c>
    </row>
    <row r="616" spans="1:15" x14ac:dyDescent="0.2">
      <c r="A616" t="s">
        <v>2831</v>
      </c>
      <c r="B616" t="s">
        <v>204</v>
      </c>
      <c r="C616" t="s">
        <v>10</v>
      </c>
      <c r="D616" t="s">
        <v>2266</v>
      </c>
      <c r="E616" t="s">
        <v>2267</v>
      </c>
      <c r="F616" s="2">
        <v>-4.9931116620999996</v>
      </c>
      <c r="G616" s="3">
        <v>-2.6009627146000001</v>
      </c>
      <c r="H616" t="s">
        <v>2268</v>
      </c>
      <c r="I616" t="s">
        <v>2269</v>
      </c>
      <c r="J616" t="s">
        <v>2270</v>
      </c>
      <c r="K616" t="s">
        <v>676</v>
      </c>
      <c r="L616">
        <v>3</v>
      </c>
      <c r="M616">
        <v>8</v>
      </c>
      <c r="N616">
        <v>37.5</v>
      </c>
      <c r="O616" t="s">
        <v>4266</v>
      </c>
    </row>
    <row r="617" spans="1:15" x14ac:dyDescent="0.2">
      <c r="A617" t="s">
        <v>2831</v>
      </c>
      <c r="B617" t="s">
        <v>204</v>
      </c>
      <c r="C617" t="s">
        <v>10</v>
      </c>
      <c r="D617" t="s">
        <v>2271</v>
      </c>
      <c r="E617" t="s">
        <v>2272</v>
      </c>
      <c r="F617" s="2">
        <v>-4.3108864238000004</v>
      </c>
      <c r="G617" s="3">
        <v>-2.1065354949000001</v>
      </c>
      <c r="H617" t="s">
        <v>2273</v>
      </c>
      <c r="I617" t="s">
        <v>2274</v>
      </c>
      <c r="J617" t="s">
        <v>676</v>
      </c>
      <c r="K617" t="s">
        <v>2279</v>
      </c>
      <c r="L617">
        <v>8</v>
      </c>
      <c r="M617">
        <v>143</v>
      </c>
      <c r="N617">
        <v>5.5944055944055942</v>
      </c>
      <c r="O617" t="s">
        <v>4267</v>
      </c>
    </row>
    <row r="618" spans="1:15" x14ac:dyDescent="0.2">
      <c r="A618" t="s">
        <v>2831</v>
      </c>
      <c r="B618" t="s">
        <v>204</v>
      </c>
      <c r="C618" t="s">
        <v>10</v>
      </c>
      <c r="D618" t="s">
        <v>2275</v>
      </c>
      <c r="E618" t="s">
        <v>2276</v>
      </c>
      <c r="F618" s="2">
        <v>-4.0861289062999999</v>
      </c>
      <c r="G618" s="3">
        <v>-1.9500428088999999</v>
      </c>
      <c r="H618" t="s">
        <v>2277</v>
      </c>
      <c r="I618" t="s">
        <v>2278</v>
      </c>
      <c r="J618" t="s">
        <v>2279</v>
      </c>
      <c r="K618" t="s">
        <v>2198</v>
      </c>
      <c r="L618">
        <v>5</v>
      </c>
      <c r="M618">
        <v>64</v>
      </c>
      <c r="N618">
        <v>7.8125</v>
      </c>
      <c r="O618" t="s">
        <v>4268</v>
      </c>
    </row>
    <row r="619" spans="1:15" x14ac:dyDescent="0.2">
      <c r="A619" t="s">
        <v>2831</v>
      </c>
      <c r="B619" t="s">
        <v>204</v>
      </c>
      <c r="C619" t="s">
        <v>10</v>
      </c>
      <c r="D619" t="s">
        <v>2280</v>
      </c>
      <c r="E619" t="s">
        <v>2281</v>
      </c>
      <c r="F619" s="2">
        <v>-3.4007827042000001</v>
      </c>
      <c r="G619" s="3">
        <v>-1.4354915261000001</v>
      </c>
      <c r="H619" t="s">
        <v>2282</v>
      </c>
      <c r="I619" t="s">
        <v>2283</v>
      </c>
      <c r="J619" t="s">
        <v>2198</v>
      </c>
      <c r="K619" t="s">
        <v>2288</v>
      </c>
      <c r="L619">
        <v>10</v>
      </c>
      <c r="M619">
        <v>318</v>
      </c>
      <c r="N619">
        <v>3.1446540880503147</v>
      </c>
      <c r="O619" t="s">
        <v>4269</v>
      </c>
    </row>
    <row r="620" spans="1:15" x14ac:dyDescent="0.2">
      <c r="A620" t="s">
        <v>2831</v>
      </c>
      <c r="B620" t="s">
        <v>204</v>
      </c>
      <c r="C620" t="s">
        <v>10</v>
      </c>
      <c r="D620" t="s">
        <v>2284</v>
      </c>
      <c r="E620" t="s">
        <v>2285</v>
      </c>
      <c r="F620" s="2">
        <v>-2.9301196867999999</v>
      </c>
      <c r="G620" s="3">
        <v>-1.1237087665000001</v>
      </c>
      <c r="H620" t="s">
        <v>2286</v>
      </c>
      <c r="I620" t="s">
        <v>2287</v>
      </c>
      <c r="J620" t="s">
        <v>2288</v>
      </c>
      <c r="K620" t="s">
        <v>2288</v>
      </c>
      <c r="L620">
        <v>10</v>
      </c>
      <c r="M620">
        <v>318</v>
      </c>
      <c r="N620">
        <v>3.1446540880503147</v>
      </c>
      <c r="O620" t="s">
        <v>4270</v>
      </c>
    </row>
    <row r="621" spans="1:15" x14ac:dyDescent="0.2">
      <c r="A621" t="s">
        <v>2831</v>
      </c>
      <c r="B621" t="s">
        <v>204</v>
      </c>
      <c r="C621" t="s">
        <v>10</v>
      </c>
      <c r="D621" t="s">
        <v>2289</v>
      </c>
      <c r="E621" t="s">
        <v>2290</v>
      </c>
      <c r="F621" s="2">
        <v>-2.9301196867999999</v>
      </c>
      <c r="G621" s="3">
        <v>-1.1237087665000001</v>
      </c>
      <c r="H621" t="s">
        <v>2286</v>
      </c>
      <c r="I621" t="s">
        <v>2287</v>
      </c>
      <c r="J621" t="s">
        <v>2288</v>
      </c>
      <c r="K621" t="s">
        <v>2295</v>
      </c>
      <c r="L621">
        <v>4</v>
      </c>
      <c r="M621">
        <v>52</v>
      </c>
      <c r="N621">
        <v>7.6923076923076925</v>
      </c>
      <c r="O621" t="s">
        <v>4271</v>
      </c>
    </row>
    <row r="622" spans="1:15" x14ac:dyDescent="0.2">
      <c r="A622" t="s">
        <v>2831</v>
      </c>
      <c r="B622" t="s">
        <v>204</v>
      </c>
      <c r="C622" t="s">
        <v>10</v>
      </c>
      <c r="D622" t="s">
        <v>2291</v>
      </c>
      <c r="E622" t="s">
        <v>2292</v>
      </c>
      <c r="F622" s="2">
        <v>-2.7874045988999998</v>
      </c>
      <c r="G622" s="3">
        <v>-1.0160035782000001</v>
      </c>
      <c r="H622" t="s">
        <v>2293</v>
      </c>
      <c r="I622" t="s">
        <v>2294</v>
      </c>
      <c r="J622" t="s">
        <v>2295</v>
      </c>
      <c r="K622" t="s">
        <v>2300</v>
      </c>
      <c r="L622">
        <v>7</v>
      </c>
      <c r="M622">
        <v>190</v>
      </c>
      <c r="N622">
        <v>3.6842105263157889</v>
      </c>
      <c r="O622" t="s">
        <v>4272</v>
      </c>
    </row>
    <row r="623" spans="1:15" x14ac:dyDescent="0.2">
      <c r="A623" t="s">
        <v>2831</v>
      </c>
      <c r="B623" t="s">
        <v>204</v>
      </c>
      <c r="C623" t="s">
        <v>10</v>
      </c>
      <c r="D623" t="s">
        <v>2296</v>
      </c>
      <c r="E623" t="s">
        <v>2297</v>
      </c>
      <c r="F623" s="2">
        <v>-2.5762983183000001</v>
      </c>
      <c r="G623" s="3">
        <v>-0.86420238719999998</v>
      </c>
      <c r="H623" t="s">
        <v>2298</v>
      </c>
      <c r="I623" t="s">
        <v>2299</v>
      </c>
      <c r="J623" t="s">
        <v>2300</v>
      </c>
      <c r="K623" t="s">
        <v>2303</v>
      </c>
      <c r="L623">
        <v>3</v>
      </c>
      <c r="M623">
        <v>35</v>
      </c>
      <c r="N623">
        <v>8.5714285714285712</v>
      </c>
      <c r="O623" t="s">
        <v>4273</v>
      </c>
    </row>
    <row r="624" spans="1:15" x14ac:dyDescent="0.2">
      <c r="A624" t="s">
        <v>2831</v>
      </c>
      <c r="B624" t="s">
        <v>204</v>
      </c>
      <c r="C624" t="s">
        <v>10</v>
      </c>
      <c r="D624" t="s">
        <v>2301</v>
      </c>
      <c r="E624" t="s">
        <v>2302</v>
      </c>
      <c r="F624" s="2">
        <v>-2.3272463038</v>
      </c>
      <c r="G624" s="3">
        <v>-0.69383556560000004</v>
      </c>
      <c r="H624" t="s">
        <v>2273</v>
      </c>
      <c r="I624" t="s">
        <v>2274</v>
      </c>
      <c r="J624" t="s">
        <v>2303</v>
      </c>
      <c r="K624" t="s">
        <v>2308</v>
      </c>
      <c r="L624">
        <v>5</v>
      </c>
      <c r="M624">
        <v>137</v>
      </c>
      <c r="N624">
        <v>3.6496350364963499</v>
      </c>
      <c r="O624" t="s">
        <v>4274</v>
      </c>
    </row>
    <row r="625" spans="1:15" x14ac:dyDescent="0.2">
      <c r="A625" t="s">
        <v>2831</v>
      </c>
      <c r="B625" t="s">
        <v>204</v>
      </c>
      <c r="C625" t="s">
        <v>10</v>
      </c>
      <c r="D625" t="s">
        <v>2304</v>
      </c>
      <c r="E625" t="s">
        <v>2305</v>
      </c>
      <c r="F625" s="2">
        <v>-1.9583780210999999</v>
      </c>
      <c r="G625" s="3">
        <v>-0.46032713520000001</v>
      </c>
      <c r="H625" t="s">
        <v>2306</v>
      </c>
      <c r="I625" t="s">
        <v>2307</v>
      </c>
      <c r="J625" t="s">
        <v>2308</v>
      </c>
      <c r="K625" t="s">
        <v>2313</v>
      </c>
      <c r="L625">
        <v>4</v>
      </c>
      <c r="M625">
        <v>90</v>
      </c>
      <c r="N625">
        <v>4.4444444444444446</v>
      </c>
      <c r="O625" t="s">
        <v>4275</v>
      </c>
    </row>
    <row r="626" spans="1:15" x14ac:dyDescent="0.2">
      <c r="A626" t="s">
        <v>2831</v>
      </c>
      <c r="B626" t="s">
        <v>204</v>
      </c>
      <c r="C626" t="s">
        <v>10</v>
      </c>
      <c r="D626" t="s">
        <v>2309</v>
      </c>
      <c r="E626" t="s">
        <v>2310</v>
      </c>
      <c r="F626" s="2">
        <v>-1.9367439123000001</v>
      </c>
      <c r="G626" s="3">
        <v>-0.44946120979999998</v>
      </c>
      <c r="H626" t="s">
        <v>2311</v>
      </c>
      <c r="I626" t="s">
        <v>2312</v>
      </c>
      <c r="J626" t="s">
        <v>2313</v>
      </c>
      <c r="K626" t="s">
        <v>2314</v>
      </c>
      <c r="L626">
        <v>5</v>
      </c>
      <c r="M626">
        <v>151</v>
      </c>
      <c r="N626">
        <v>3.3112582781456954</v>
      </c>
      <c r="O626" t="s">
        <v>4276</v>
      </c>
    </row>
    <row r="627" spans="1:15" x14ac:dyDescent="0.2">
      <c r="A627" t="s">
        <v>2831</v>
      </c>
      <c r="B627" t="s">
        <v>204</v>
      </c>
      <c r="C627" t="s">
        <v>10</v>
      </c>
      <c r="D627" t="s">
        <v>1258</v>
      </c>
      <c r="E627" t="s">
        <v>1259</v>
      </c>
      <c r="F627" s="2">
        <v>-1.7910808435000001</v>
      </c>
      <c r="G627" s="3">
        <v>-0.35945725620000002</v>
      </c>
      <c r="H627" t="s">
        <v>2306</v>
      </c>
      <c r="I627" t="s">
        <v>2307</v>
      </c>
      <c r="J627" t="s">
        <v>2314</v>
      </c>
      <c r="K627" t="s">
        <v>2317</v>
      </c>
      <c r="L627">
        <v>4</v>
      </c>
      <c r="M627">
        <v>115</v>
      </c>
      <c r="N627">
        <v>3.4782608695652173</v>
      </c>
      <c r="O627" t="s">
        <v>3962</v>
      </c>
    </row>
    <row r="628" spans="1:15" x14ac:dyDescent="0.2">
      <c r="A628" t="s">
        <v>2831</v>
      </c>
      <c r="B628" t="s">
        <v>204</v>
      </c>
      <c r="C628" t="s">
        <v>10</v>
      </c>
      <c r="D628" t="s">
        <v>2315</v>
      </c>
      <c r="E628" t="s">
        <v>2316</v>
      </c>
      <c r="F628" s="2">
        <v>-1.585308242</v>
      </c>
      <c r="G628" s="3">
        <v>-0.21536448750000001</v>
      </c>
      <c r="H628" t="s">
        <v>2311</v>
      </c>
      <c r="I628" t="s">
        <v>2312</v>
      </c>
      <c r="J628" t="s">
        <v>2317</v>
      </c>
      <c r="K628" t="s">
        <v>2320</v>
      </c>
      <c r="L628">
        <v>5</v>
      </c>
      <c r="M628">
        <v>172</v>
      </c>
      <c r="N628">
        <v>2.9069767441860463</v>
      </c>
      <c r="O628" t="s">
        <v>4277</v>
      </c>
    </row>
    <row r="629" spans="1:15" x14ac:dyDescent="0.2">
      <c r="A629" t="s">
        <v>2831</v>
      </c>
      <c r="B629" t="s">
        <v>204</v>
      </c>
      <c r="C629" t="s">
        <v>10</v>
      </c>
      <c r="D629" t="s">
        <v>2318</v>
      </c>
      <c r="E629" t="s">
        <v>2319</v>
      </c>
      <c r="F629" s="2">
        <v>-1.5748851137</v>
      </c>
      <c r="G629" s="3">
        <v>-0.20763884909999999</v>
      </c>
      <c r="H629" t="s">
        <v>2306</v>
      </c>
      <c r="I629" t="s">
        <v>2307</v>
      </c>
      <c r="J629" t="s">
        <v>2320</v>
      </c>
      <c r="K629" t="s">
        <v>2325</v>
      </c>
      <c r="L629">
        <v>7</v>
      </c>
      <c r="M629">
        <v>311</v>
      </c>
      <c r="N629">
        <v>2.2508038585209005</v>
      </c>
      <c r="O629" t="s">
        <v>4278</v>
      </c>
    </row>
    <row r="630" spans="1:15" x14ac:dyDescent="0.2">
      <c r="A630" t="s">
        <v>2831</v>
      </c>
      <c r="B630" t="s">
        <v>204</v>
      </c>
      <c r="C630" t="s">
        <v>10</v>
      </c>
      <c r="D630" t="s">
        <v>2321</v>
      </c>
      <c r="E630" t="s">
        <v>2322</v>
      </c>
      <c r="F630" s="2">
        <v>-1.4825682463000001</v>
      </c>
      <c r="G630" s="3">
        <v>-0.1461564326</v>
      </c>
      <c r="H630" t="s">
        <v>2323</v>
      </c>
      <c r="I630" t="s">
        <v>2324</v>
      </c>
      <c r="J630" t="s">
        <v>2325</v>
      </c>
      <c r="K630" t="s">
        <v>2328</v>
      </c>
      <c r="L630">
        <v>38</v>
      </c>
      <c r="M630" t="s">
        <v>3797</v>
      </c>
      <c r="N630" t="e">
        <v>#VALUE!</v>
      </c>
      <c r="O630" t="s">
        <v>4279</v>
      </c>
    </row>
    <row r="631" spans="1:15" x14ac:dyDescent="0.2">
      <c r="A631" t="s">
        <v>2831</v>
      </c>
      <c r="B631" t="s">
        <v>688</v>
      </c>
      <c r="C631" t="s">
        <v>10</v>
      </c>
      <c r="D631" t="s">
        <v>528</v>
      </c>
      <c r="E631" t="s">
        <v>529</v>
      </c>
      <c r="F631" s="2">
        <v>-5.7408804735999999</v>
      </c>
      <c r="G631" s="3">
        <v>-3.0473746444000001</v>
      </c>
      <c r="H631" t="s">
        <v>2329</v>
      </c>
      <c r="I631" t="s">
        <v>2330</v>
      </c>
      <c r="J631" t="s">
        <v>2331</v>
      </c>
      <c r="K631" t="s">
        <v>2334</v>
      </c>
      <c r="L631">
        <v>23</v>
      </c>
      <c r="M631">
        <v>766</v>
      </c>
      <c r="N631">
        <v>3.0026109660574414</v>
      </c>
      <c r="O631" t="s">
        <v>3911</v>
      </c>
    </row>
    <row r="632" spans="1:15" x14ac:dyDescent="0.2">
      <c r="A632" t="s">
        <v>2831</v>
      </c>
      <c r="B632" t="s">
        <v>688</v>
      </c>
      <c r="C632" t="s">
        <v>10</v>
      </c>
      <c r="D632" t="s">
        <v>515</v>
      </c>
      <c r="E632" t="s">
        <v>516</v>
      </c>
      <c r="F632" s="2">
        <v>-5.6933745098999999</v>
      </c>
      <c r="G632" s="3">
        <v>-3.0473746444000001</v>
      </c>
      <c r="H632" t="s">
        <v>2332</v>
      </c>
      <c r="I632" t="s">
        <v>2333</v>
      </c>
      <c r="J632" t="s">
        <v>2334</v>
      </c>
      <c r="K632" t="s">
        <v>2337</v>
      </c>
      <c r="L632">
        <v>17</v>
      </c>
      <c r="M632">
        <v>485</v>
      </c>
      <c r="N632">
        <v>3.5051546391752577</v>
      </c>
      <c r="O632" t="s">
        <v>3909</v>
      </c>
    </row>
    <row r="633" spans="1:15" x14ac:dyDescent="0.2">
      <c r="A633" t="s">
        <v>2831</v>
      </c>
      <c r="B633" t="s">
        <v>688</v>
      </c>
      <c r="C633" t="s">
        <v>10</v>
      </c>
      <c r="D633" t="s">
        <v>215</v>
      </c>
      <c r="E633" t="s">
        <v>216</v>
      </c>
      <c r="F633" s="2">
        <v>-5.2041547401999999</v>
      </c>
      <c r="G633" s="3">
        <v>-2.7590697175000001</v>
      </c>
      <c r="H633" t="s">
        <v>2335</v>
      </c>
      <c r="I633" t="s">
        <v>2336</v>
      </c>
      <c r="J633" t="s">
        <v>2337</v>
      </c>
      <c r="K633" t="s">
        <v>2342</v>
      </c>
      <c r="L633">
        <v>6</v>
      </c>
      <c r="M633">
        <v>89</v>
      </c>
      <c r="N633">
        <v>6.7415730337078648</v>
      </c>
      <c r="O633" t="s">
        <v>3841</v>
      </c>
    </row>
    <row r="634" spans="1:15" x14ac:dyDescent="0.2">
      <c r="A634" t="s">
        <v>2831</v>
      </c>
      <c r="B634" t="s">
        <v>688</v>
      </c>
      <c r="C634" t="s">
        <v>10</v>
      </c>
      <c r="D634" t="s">
        <v>2338</v>
      </c>
      <c r="E634" t="s">
        <v>2339</v>
      </c>
      <c r="F634" s="2">
        <v>-3.6289746353000001</v>
      </c>
      <c r="G634" s="3">
        <v>-1.5945106529999999</v>
      </c>
      <c r="H634" t="s">
        <v>2340</v>
      </c>
      <c r="I634" t="s">
        <v>2341</v>
      </c>
      <c r="J634" t="s">
        <v>2342</v>
      </c>
      <c r="K634" t="s">
        <v>2345</v>
      </c>
      <c r="L634">
        <v>8</v>
      </c>
      <c r="M634">
        <v>198</v>
      </c>
      <c r="N634">
        <v>4.0404040404040407</v>
      </c>
      <c r="O634" t="s">
        <v>4280</v>
      </c>
    </row>
    <row r="635" spans="1:15" x14ac:dyDescent="0.2">
      <c r="A635" t="s">
        <v>2831</v>
      </c>
      <c r="B635" t="s">
        <v>688</v>
      </c>
      <c r="C635" t="s">
        <v>10</v>
      </c>
      <c r="D635" t="s">
        <v>753</v>
      </c>
      <c r="E635" t="s">
        <v>754</v>
      </c>
      <c r="F635" s="2">
        <v>-3.1295395353000002</v>
      </c>
      <c r="G635" s="3">
        <v>-1.2595567907</v>
      </c>
      <c r="H635" t="s">
        <v>2343</v>
      </c>
      <c r="I635" t="s">
        <v>2344</v>
      </c>
      <c r="J635" t="s">
        <v>2345</v>
      </c>
      <c r="K635" t="s">
        <v>899</v>
      </c>
      <c r="L635">
        <v>3</v>
      </c>
      <c r="M635">
        <v>21</v>
      </c>
      <c r="N635">
        <v>14.285714285714285</v>
      </c>
      <c r="O635" t="s">
        <v>3956</v>
      </c>
    </row>
    <row r="636" spans="1:15" x14ac:dyDescent="0.2">
      <c r="A636" t="s">
        <v>2831</v>
      </c>
      <c r="B636" t="s">
        <v>688</v>
      </c>
      <c r="C636" t="s">
        <v>10</v>
      </c>
      <c r="D636" t="s">
        <v>2346</v>
      </c>
      <c r="E636" t="s">
        <v>2347</v>
      </c>
      <c r="F636" s="2">
        <v>-2.9758418965</v>
      </c>
      <c r="G636" s="3">
        <v>-1.1581985963000001</v>
      </c>
      <c r="H636" t="s">
        <v>2348</v>
      </c>
      <c r="I636" t="s">
        <v>2349</v>
      </c>
      <c r="J636" t="s">
        <v>899</v>
      </c>
      <c r="K636" t="s">
        <v>2354</v>
      </c>
      <c r="L636">
        <v>5</v>
      </c>
      <c r="M636">
        <v>81</v>
      </c>
      <c r="N636">
        <v>6.1728395061728394</v>
      </c>
      <c r="O636" t="s">
        <v>4281</v>
      </c>
    </row>
    <row r="637" spans="1:15" x14ac:dyDescent="0.2">
      <c r="A637" t="s">
        <v>2831</v>
      </c>
      <c r="B637" t="s">
        <v>688</v>
      </c>
      <c r="C637" t="s">
        <v>10</v>
      </c>
      <c r="D637" t="s">
        <v>2350</v>
      </c>
      <c r="E637" t="s">
        <v>2351</v>
      </c>
      <c r="F637" s="2">
        <v>-2.9324787259999998</v>
      </c>
      <c r="G637" s="3">
        <v>-1.1237087665000001</v>
      </c>
      <c r="H637" t="s">
        <v>2352</v>
      </c>
      <c r="I637" t="s">
        <v>2353</v>
      </c>
      <c r="J637" t="s">
        <v>2354</v>
      </c>
      <c r="K637" t="s">
        <v>2359</v>
      </c>
      <c r="L637">
        <v>8</v>
      </c>
      <c r="M637">
        <v>216</v>
      </c>
      <c r="N637">
        <v>3.7037037037037033</v>
      </c>
      <c r="O637" t="s">
        <v>4282</v>
      </c>
    </row>
    <row r="638" spans="1:15" x14ac:dyDescent="0.2">
      <c r="A638" t="s">
        <v>2831</v>
      </c>
      <c r="B638" t="s">
        <v>688</v>
      </c>
      <c r="C638" t="s">
        <v>10</v>
      </c>
      <c r="D638" t="s">
        <v>2355</v>
      </c>
      <c r="E638" t="s">
        <v>2356</v>
      </c>
      <c r="F638" s="2">
        <v>-2.8866554121000001</v>
      </c>
      <c r="G638" s="3">
        <v>-1.0929919955</v>
      </c>
      <c r="H638" t="s">
        <v>2357</v>
      </c>
      <c r="I638" t="s">
        <v>2358</v>
      </c>
      <c r="J638" t="s">
        <v>2359</v>
      </c>
      <c r="K638" t="s">
        <v>739</v>
      </c>
      <c r="L638">
        <v>3</v>
      </c>
      <c r="M638">
        <v>28</v>
      </c>
      <c r="N638">
        <v>10.714285714285714</v>
      </c>
      <c r="O638" t="s">
        <v>4283</v>
      </c>
    </row>
    <row r="639" spans="1:15" x14ac:dyDescent="0.2">
      <c r="A639" t="s">
        <v>2831</v>
      </c>
      <c r="B639" t="s">
        <v>688</v>
      </c>
      <c r="C639" t="s">
        <v>10</v>
      </c>
      <c r="D639" t="s">
        <v>2360</v>
      </c>
      <c r="E639" t="s">
        <v>2361</v>
      </c>
      <c r="F639" s="2">
        <v>-2.6061177402000002</v>
      </c>
      <c r="G639" s="3">
        <v>-0.89085410809999999</v>
      </c>
      <c r="H639" t="s">
        <v>2362</v>
      </c>
      <c r="I639" t="s">
        <v>2363</v>
      </c>
      <c r="J639" t="s">
        <v>739</v>
      </c>
      <c r="K639" t="s">
        <v>2368</v>
      </c>
      <c r="L639">
        <v>8</v>
      </c>
      <c r="M639">
        <v>245</v>
      </c>
      <c r="N639">
        <v>3.2653061224489797</v>
      </c>
      <c r="O639" t="s">
        <v>4284</v>
      </c>
    </row>
    <row r="640" spans="1:15" x14ac:dyDescent="0.2">
      <c r="A640" t="s">
        <v>2831</v>
      </c>
      <c r="B640" t="s">
        <v>688</v>
      </c>
      <c r="C640" t="s">
        <v>10</v>
      </c>
      <c r="D640" t="s">
        <v>2364</v>
      </c>
      <c r="E640" t="s">
        <v>2365</v>
      </c>
      <c r="F640" s="2">
        <v>-2.5460444630999999</v>
      </c>
      <c r="G640" s="3">
        <v>-0.84423686890000005</v>
      </c>
      <c r="H640" t="s">
        <v>2366</v>
      </c>
      <c r="I640" t="s">
        <v>2367</v>
      </c>
      <c r="J640" t="s">
        <v>2368</v>
      </c>
      <c r="K640" t="s">
        <v>2371</v>
      </c>
      <c r="L640">
        <v>12</v>
      </c>
      <c r="M640">
        <v>508</v>
      </c>
      <c r="N640">
        <v>2.3622047244094486</v>
      </c>
      <c r="O640" t="s">
        <v>4285</v>
      </c>
    </row>
    <row r="641" spans="1:15" x14ac:dyDescent="0.2">
      <c r="A641" t="s">
        <v>2831</v>
      </c>
      <c r="B641" t="s">
        <v>688</v>
      </c>
      <c r="C641" t="s">
        <v>10</v>
      </c>
      <c r="D641" t="s">
        <v>523</v>
      </c>
      <c r="E641" t="s">
        <v>524</v>
      </c>
      <c r="F641" s="2">
        <v>-2.3649774275</v>
      </c>
      <c r="G641" s="3">
        <v>-0.72088506990000001</v>
      </c>
      <c r="H641" t="s">
        <v>2369</v>
      </c>
      <c r="I641" t="s">
        <v>2370</v>
      </c>
      <c r="J641" t="s">
        <v>2371</v>
      </c>
      <c r="K641" t="s">
        <v>1056</v>
      </c>
      <c r="L641">
        <v>4</v>
      </c>
      <c r="M641">
        <v>75</v>
      </c>
      <c r="N641">
        <v>5.3333333333333339</v>
      </c>
      <c r="O641" t="s">
        <v>3910</v>
      </c>
    </row>
    <row r="642" spans="1:15" x14ac:dyDescent="0.2">
      <c r="A642" t="s">
        <v>2831</v>
      </c>
      <c r="B642" t="s">
        <v>688</v>
      </c>
      <c r="C642" t="s">
        <v>10</v>
      </c>
      <c r="D642" t="s">
        <v>2372</v>
      </c>
      <c r="E642" t="s">
        <v>2373</v>
      </c>
      <c r="F642" s="2">
        <v>-2.2105834601000001</v>
      </c>
      <c r="G642" s="3">
        <v>-0.62305427889999998</v>
      </c>
      <c r="H642" t="s">
        <v>2374</v>
      </c>
      <c r="I642" t="s">
        <v>2375</v>
      </c>
      <c r="J642" t="s">
        <v>1056</v>
      </c>
      <c r="K642" t="s">
        <v>2378</v>
      </c>
      <c r="L642">
        <v>5</v>
      </c>
      <c r="M642">
        <v>135</v>
      </c>
      <c r="N642">
        <v>3.7037037037037033</v>
      </c>
      <c r="O642" t="s">
        <v>4286</v>
      </c>
    </row>
    <row r="643" spans="1:15" x14ac:dyDescent="0.2">
      <c r="A643" t="s">
        <v>2831</v>
      </c>
      <c r="B643" t="s">
        <v>688</v>
      </c>
      <c r="C643" t="s">
        <v>10</v>
      </c>
      <c r="D643" t="s">
        <v>765</v>
      </c>
      <c r="E643" t="s">
        <v>766</v>
      </c>
      <c r="F643" s="2">
        <v>-1.9840654232999999</v>
      </c>
      <c r="G643" s="3">
        <v>-0.4749725574</v>
      </c>
      <c r="H643" t="s">
        <v>2376</v>
      </c>
      <c r="I643" t="s">
        <v>2377</v>
      </c>
      <c r="J643" t="s">
        <v>2378</v>
      </c>
      <c r="K643" t="s">
        <v>2383</v>
      </c>
      <c r="L643">
        <v>4</v>
      </c>
      <c r="M643">
        <v>119</v>
      </c>
      <c r="N643">
        <v>3.3613445378151261</v>
      </c>
      <c r="O643" t="s">
        <v>3957</v>
      </c>
    </row>
    <row r="644" spans="1:15" x14ac:dyDescent="0.2">
      <c r="A644" t="s">
        <v>2831</v>
      </c>
      <c r="B644" t="s">
        <v>688</v>
      </c>
      <c r="C644" t="s">
        <v>10</v>
      </c>
      <c r="D644" t="s">
        <v>2379</v>
      </c>
      <c r="E644" t="s">
        <v>2380</v>
      </c>
      <c r="F644" s="2">
        <v>-1.5379979477000001</v>
      </c>
      <c r="G644" s="3">
        <v>-0.1836882319</v>
      </c>
      <c r="H644" t="s">
        <v>2381</v>
      </c>
      <c r="I644" t="s">
        <v>2382</v>
      </c>
      <c r="J644" t="s">
        <v>2383</v>
      </c>
      <c r="K644" t="s">
        <v>2386</v>
      </c>
      <c r="L644">
        <v>4</v>
      </c>
      <c r="M644">
        <v>124</v>
      </c>
      <c r="N644">
        <v>3.225806451612903</v>
      </c>
      <c r="O644" t="s">
        <v>4287</v>
      </c>
    </row>
    <row r="645" spans="1:15" x14ac:dyDescent="0.2">
      <c r="A645" t="s">
        <v>2831</v>
      </c>
      <c r="B645" t="s">
        <v>688</v>
      </c>
      <c r="C645" t="s">
        <v>10</v>
      </c>
      <c r="D645" t="s">
        <v>2384</v>
      </c>
      <c r="E645" t="s">
        <v>2385</v>
      </c>
      <c r="F645" s="2">
        <v>-1.4816505652</v>
      </c>
      <c r="G645" s="3">
        <v>-0.1461564326</v>
      </c>
      <c r="H645" t="s">
        <v>2381</v>
      </c>
      <c r="I645" t="s">
        <v>2382</v>
      </c>
      <c r="J645" t="s">
        <v>2386</v>
      </c>
      <c r="K645" t="s">
        <v>2389</v>
      </c>
      <c r="L645">
        <v>20</v>
      </c>
      <c r="M645" t="s">
        <v>3797</v>
      </c>
      <c r="N645" t="e">
        <v>#VALUE!</v>
      </c>
      <c r="O645" t="s">
        <v>4288</v>
      </c>
    </row>
    <row r="646" spans="1:15" x14ac:dyDescent="0.2">
      <c r="A646" t="s">
        <v>2831</v>
      </c>
      <c r="B646" t="s">
        <v>755</v>
      </c>
      <c r="C646" t="s">
        <v>10</v>
      </c>
      <c r="D646" t="s">
        <v>136</v>
      </c>
      <c r="E646" t="s">
        <v>137</v>
      </c>
      <c r="F646" s="2">
        <v>-5.7089752114000003</v>
      </c>
      <c r="G646" s="3">
        <v>-3.0473746444000001</v>
      </c>
      <c r="H646" t="s">
        <v>2390</v>
      </c>
      <c r="I646" t="s">
        <v>2391</v>
      </c>
      <c r="J646" t="s">
        <v>2392</v>
      </c>
      <c r="K646" t="s">
        <v>2397</v>
      </c>
      <c r="L646">
        <v>7</v>
      </c>
      <c r="M646">
        <v>112</v>
      </c>
      <c r="N646">
        <v>6.25</v>
      </c>
      <c r="O646" t="s">
        <v>3824</v>
      </c>
    </row>
    <row r="647" spans="1:15" x14ac:dyDescent="0.2">
      <c r="A647" t="s">
        <v>2831</v>
      </c>
      <c r="B647" t="s">
        <v>755</v>
      </c>
      <c r="C647" t="s">
        <v>10</v>
      </c>
      <c r="D647" t="s">
        <v>2393</v>
      </c>
      <c r="E647" t="s">
        <v>2394</v>
      </c>
      <c r="F647" s="2">
        <v>-3.9403634885000001</v>
      </c>
      <c r="G647" s="3">
        <v>-1.8527898172999999</v>
      </c>
      <c r="H647" t="s">
        <v>2395</v>
      </c>
      <c r="I647" t="s">
        <v>2396</v>
      </c>
      <c r="J647" t="s">
        <v>2397</v>
      </c>
      <c r="K647" t="s">
        <v>2402</v>
      </c>
      <c r="L647">
        <v>9</v>
      </c>
      <c r="M647">
        <v>244</v>
      </c>
      <c r="N647">
        <v>3.6885245901639343</v>
      </c>
      <c r="O647" t="s">
        <v>4289</v>
      </c>
    </row>
    <row r="648" spans="1:15" x14ac:dyDescent="0.2">
      <c r="A648" t="s">
        <v>2831</v>
      </c>
      <c r="B648" t="s">
        <v>755</v>
      </c>
      <c r="C648" t="s">
        <v>10</v>
      </c>
      <c r="D648" t="s">
        <v>2398</v>
      </c>
      <c r="E648" t="s">
        <v>2399</v>
      </c>
      <c r="F648" s="2">
        <v>-3.1695286303999999</v>
      </c>
      <c r="G648" s="3">
        <v>-1.2776071569</v>
      </c>
      <c r="H648" t="s">
        <v>2400</v>
      </c>
      <c r="I648" t="s">
        <v>2401</v>
      </c>
      <c r="J648" t="s">
        <v>2402</v>
      </c>
      <c r="K648" t="s">
        <v>2407</v>
      </c>
      <c r="L648">
        <v>4</v>
      </c>
      <c r="M648">
        <v>43</v>
      </c>
      <c r="N648">
        <v>9.3023255813953494</v>
      </c>
      <c r="O648" t="s">
        <v>4290</v>
      </c>
    </row>
    <row r="649" spans="1:15" x14ac:dyDescent="0.2">
      <c r="A649" t="s">
        <v>2831</v>
      </c>
      <c r="B649" t="s">
        <v>755</v>
      </c>
      <c r="C649" t="s">
        <v>10</v>
      </c>
      <c r="D649" t="s">
        <v>2403</v>
      </c>
      <c r="E649" t="s">
        <v>2404</v>
      </c>
      <c r="F649" s="2">
        <v>-3.0989264073</v>
      </c>
      <c r="G649" s="3">
        <v>-1.2415939108</v>
      </c>
      <c r="H649" t="s">
        <v>2405</v>
      </c>
      <c r="I649" t="s">
        <v>2406</v>
      </c>
      <c r="J649" t="s">
        <v>2407</v>
      </c>
      <c r="K649" t="s">
        <v>603</v>
      </c>
      <c r="L649">
        <v>7</v>
      </c>
      <c r="M649">
        <v>157</v>
      </c>
      <c r="N649">
        <v>4.4585987261146496</v>
      </c>
      <c r="O649" t="s">
        <v>4291</v>
      </c>
    </row>
    <row r="650" spans="1:15" x14ac:dyDescent="0.2">
      <c r="A650" t="s">
        <v>2831</v>
      </c>
      <c r="B650" t="s">
        <v>755</v>
      </c>
      <c r="C650" t="s">
        <v>10</v>
      </c>
      <c r="D650" t="s">
        <v>2408</v>
      </c>
      <c r="E650" t="s">
        <v>2409</v>
      </c>
      <c r="F650" s="2">
        <v>-3.0497301013000002</v>
      </c>
      <c r="G650" s="3">
        <v>-1.2026650920999999</v>
      </c>
      <c r="H650" t="s">
        <v>2410</v>
      </c>
      <c r="I650" t="s">
        <v>2411</v>
      </c>
      <c r="J650" t="s">
        <v>603</v>
      </c>
      <c r="K650" t="s">
        <v>734</v>
      </c>
      <c r="L650">
        <v>4</v>
      </c>
      <c r="M650">
        <v>48</v>
      </c>
      <c r="N650">
        <v>8.3333333333333321</v>
      </c>
      <c r="O650" t="s">
        <v>4292</v>
      </c>
    </row>
    <row r="651" spans="1:15" x14ac:dyDescent="0.2">
      <c r="A651" t="s">
        <v>2831</v>
      </c>
      <c r="B651" t="s">
        <v>755</v>
      </c>
      <c r="C651" t="s">
        <v>10</v>
      </c>
      <c r="D651" t="s">
        <v>2412</v>
      </c>
      <c r="E651" t="s">
        <v>2413</v>
      </c>
      <c r="F651" s="2">
        <v>-2.9176649283999998</v>
      </c>
      <c r="G651" s="3">
        <v>-1.116763103</v>
      </c>
      <c r="H651" t="s">
        <v>2414</v>
      </c>
      <c r="I651" t="s">
        <v>2415</v>
      </c>
      <c r="J651" t="s">
        <v>734</v>
      </c>
      <c r="K651" t="s">
        <v>2420</v>
      </c>
      <c r="L651">
        <v>5</v>
      </c>
      <c r="M651">
        <v>100</v>
      </c>
      <c r="N651">
        <v>5</v>
      </c>
      <c r="O651" t="s">
        <v>4293</v>
      </c>
    </row>
    <row r="652" spans="1:15" x14ac:dyDescent="0.2">
      <c r="A652" t="s">
        <v>2831</v>
      </c>
      <c r="B652" t="s">
        <v>755</v>
      </c>
      <c r="C652" t="s">
        <v>10</v>
      </c>
      <c r="D652" t="s">
        <v>2416</v>
      </c>
      <c r="E652" t="s">
        <v>2417</v>
      </c>
      <c r="F652" s="2">
        <v>-2.5290093216999998</v>
      </c>
      <c r="G652" s="3">
        <v>-0.83297316769999996</v>
      </c>
      <c r="H652" t="s">
        <v>2418</v>
      </c>
      <c r="I652" t="s">
        <v>2419</v>
      </c>
      <c r="J652" t="s">
        <v>2420</v>
      </c>
      <c r="K652" t="s">
        <v>744</v>
      </c>
      <c r="L652">
        <v>3</v>
      </c>
      <c r="M652">
        <v>31</v>
      </c>
      <c r="N652">
        <v>9.67741935483871</v>
      </c>
      <c r="O652" t="s">
        <v>4294</v>
      </c>
    </row>
    <row r="653" spans="1:15" x14ac:dyDescent="0.2">
      <c r="A653" t="s">
        <v>2831</v>
      </c>
      <c r="B653" t="s">
        <v>755</v>
      </c>
      <c r="C653" t="s">
        <v>10</v>
      </c>
      <c r="D653" t="s">
        <v>2421</v>
      </c>
      <c r="E653" t="s">
        <v>2422</v>
      </c>
      <c r="F653" s="2">
        <v>-2.4780385903000002</v>
      </c>
      <c r="G653" s="3">
        <v>-0.80435049079999998</v>
      </c>
      <c r="H653" t="s">
        <v>2423</v>
      </c>
      <c r="I653" t="s">
        <v>2424</v>
      </c>
      <c r="J653" t="s">
        <v>744</v>
      </c>
      <c r="K653" t="s">
        <v>2427</v>
      </c>
      <c r="L653">
        <v>9</v>
      </c>
      <c r="M653">
        <v>313</v>
      </c>
      <c r="N653">
        <v>2.8753993610223643</v>
      </c>
      <c r="O653" t="s">
        <v>4295</v>
      </c>
    </row>
    <row r="654" spans="1:15" x14ac:dyDescent="0.2">
      <c r="A654" t="s">
        <v>2831</v>
      </c>
      <c r="B654" t="s">
        <v>755</v>
      </c>
      <c r="C654" t="s">
        <v>10</v>
      </c>
      <c r="D654" t="s">
        <v>1832</v>
      </c>
      <c r="E654" t="s">
        <v>1833</v>
      </c>
      <c r="F654" s="2">
        <v>-2.4314197043000001</v>
      </c>
      <c r="G654" s="3">
        <v>-0.77507900549999997</v>
      </c>
      <c r="H654" t="s">
        <v>2425</v>
      </c>
      <c r="I654" t="s">
        <v>2426</v>
      </c>
      <c r="J654" t="s">
        <v>2427</v>
      </c>
      <c r="K654" t="s">
        <v>1034</v>
      </c>
      <c r="L654">
        <v>22</v>
      </c>
      <c r="M654" t="s">
        <v>3797</v>
      </c>
      <c r="N654" t="e">
        <v>#VALUE!</v>
      </c>
      <c r="O654" t="s">
        <v>4187</v>
      </c>
    </row>
    <row r="655" spans="1:15" x14ac:dyDescent="0.2">
      <c r="A655" t="s">
        <v>2831</v>
      </c>
      <c r="B655" t="s">
        <v>821</v>
      </c>
      <c r="C655" t="s">
        <v>10</v>
      </c>
      <c r="D655" t="s">
        <v>139</v>
      </c>
      <c r="E655" t="s">
        <v>140</v>
      </c>
      <c r="F655" s="2">
        <v>-5.6590636683</v>
      </c>
      <c r="G655" s="3">
        <v>-3.0402738209</v>
      </c>
      <c r="H655" t="s">
        <v>2430</v>
      </c>
      <c r="I655" t="s">
        <v>2431</v>
      </c>
      <c r="J655" t="s">
        <v>2432</v>
      </c>
      <c r="K655" t="s">
        <v>2433</v>
      </c>
      <c r="L655">
        <v>19</v>
      </c>
      <c r="M655">
        <v>572</v>
      </c>
      <c r="N655">
        <v>3.3216783216783217</v>
      </c>
      <c r="O655" t="s">
        <v>3825</v>
      </c>
    </row>
    <row r="656" spans="1:15" x14ac:dyDescent="0.2">
      <c r="A656" t="s">
        <v>2831</v>
      </c>
      <c r="B656" t="s">
        <v>821</v>
      </c>
      <c r="C656" t="s">
        <v>10</v>
      </c>
      <c r="D656" t="s">
        <v>147</v>
      </c>
      <c r="E656" t="s">
        <v>148</v>
      </c>
      <c r="F656" s="2">
        <v>-5.4130786906999999</v>
      </c>
      <c r="G656" s="3">
        <v>-2.9168411454999998</v>
      </c>
      <c r="H656" t="s">
        <v>2430</v>
      </c>
      <c r="I656" t="s">
        <v>2431</v>
      </c>
      <c r="J656" t="s">
        <v>2433</v>
      </c>
      <c r="K656" t="s">
        <v>2438</v>
      </c>
      <c r="L656">
        <v>5</v>
      </c>
      <c r="M656">
        <v>67</v>
      </c>
      <c r="N656">
        <v>7.4626865671641784</v>
      </c>
      <c r="O656" t="s">
        <v>3827</v>
      </c>
    </row>
    <row r="657" spans="1:15" x14ac:dyDescent="0.2">
      <c r="A657" t="s">
        <v>2831</v>
      </c>
      <c r="B657" t="s">
        <v>821</v>
      </c>
      <c r="C657" t="s">
        <v>10</v>
      </c>
      <c r="D657" t="s">
        <v>2434</v>
      </c>
      <c r="E657" t="s">
        <v>2435</v>
      </c>
      <c r="F657" s="2">
        <v>-3.3083912342000001</v>
      </c>
      <c r="G657" s="3">
        <v>-1.3809934996</v>
      </c>
      <c r="H657" t="s">
        <v>2436</v>
      </c>
      <c r="I657" t="s">
        <v>2437</v>
      </c>
      <c r="J657" t="s">
        <v>2438</v>
      </c>
      <c r="K657" t="s">
        <v>2443</v>
      </c>
      <c r="L657">
        <v>9</v>
      </c>
      <c r="M657">
        <v>242</v>
      </c>
      <c r="N657">
        <v>3.71900826446281</v>
      </c>
      <c r="O657" t="s">
        <v>4296</v>
      </c>
    </row>
    <row r="658" spans="1:15" x14ac:dyDescent="0.2">
      <c r="A658" t="s">
        <v>2831</v>
      </c>
      <c r="B658" t="s">
        <v>821</v>
      </c>
      <c r="C658" t="s">
        <v>10</v>
      </c>
      <c r="D658" t="s">
        <v>2439</v>
      </c>
      <c r="E658" t="s">
        <v>2440</v>
      </c>
      <c r="F658" s="2">
        <v>-3.1949782078000002</v>
      </c>
      <c r="G658" s="3">
        <v>-1.2846711535999999</v>
      </c>
      <c r="H658" t="s">
        <v>2441</v>
      </c>
      <c r="I658" t="s">
        <v>2442</v>
      </c>
      <c r="J658" t="s">
        <v>2443</v>
      </c>
      <c r="K658" t="s">
        <v>687</v>
      </c>
      <c r="L658">
        <v>27</v>
      </c>
      <c r="M658" t="s">
        <v>3797</v>
      </c>
      <c r="N658" t="e">
        <v>#VALUE!</v>
      </c>
      <c r="O658" t="s">
        <v>4297</v>
      </c>
    </row>
    <row r="659" spans="1:15" x14ac:dyDescent="0.2">
      <c r="A659" t="s">
        <v>2831</v>
      </c>
      <c r="B659" t="s">
        <v>856</v>
      </c>
      <c r="C659" t="s">
        <v>10</v>
      </c>
      <c r="D659" t="s">
        <v>2444</v>
      </c>
      <c r="E659" t="s">
        <v>2445</v>
      </c>
      <c r="F659" s="2">
        <v>-5.6210964927999996</v>
      </c>
      <c r="G659" s="3">
        <v>-3.0402738209</v>
      </c>
      <c r="H659" t="s">
        <v>2448</v>
      </c>
      <c r="I659" t="s">
        <v>2449</v>
      </c>
      <c r="J659" t="s">
        <v>2450</v>
      </c>
      <c r="K659" t="s">
        <v>2453</v>
      </c>
      <c r="L659">
        <v>21</v>
      </c>
      <c r="M659">
        <v>746</v>
      </c>
      <c r="N659">
        <v>2.8150134048257374</v>
      </c>
      <c r="O659" t="s">
        <v>4298</v>
      </c>
    </row>
    <row r="660" spans="1:15" x14ac:dyDescent="0.2">
      <c r="A660" t="s">
        <v>2831</v>
      </c>
      <c r="B660" t="s">
        <v>856</v>
      </c>
      <c r="C660" t="s">
        <v>10</v>
      </c>
      <c r="D660" t="s">
        <v>1024</v>
      </c>
      <c r="E660" t="s">
        <v>1025</v>
      </c>
      <c r="F660" s="2">
        <v>-4.8233113413000002</v>
      </c>
      <c r="G660" s="3">
        <v>-2.4719073614</v>
      </c>
      <c r="H660" t="s">
        <v>2451</v>
      </c>
      <c r="I660" t="s">
        <v>2452</v>
      </c>
      <c r="J660" t="s">
        <v>2453</v>
      </c>
      <c r="K660" t="s">
        <v>2397</v>
      </c>
      <c r="L660">
        <v>7</v>
      </c>
      <c r="M660">
        <v>112</v>
      </c>
      <c r="N660">
        <v>6.25</v>
      </c>
      <c r="O660" t="s">
        <v>4010</v>
      </c>
    </row>
    <row r="661" spans="1:15" x14ac:dyDescent="0.2">
      <c r="A661" t="s">
        <v>2831</v>
      </c>
      <c r="B661" t="s">
        <v>856</v>
      </c>
      <c r="C661" t="s">
        <v>10</v>
      </c>
      <c r="D661" t="s">
        <v>2454</v>
      </c>
      <c r="E661" t="s">
        <v>2455</v>
      </c>
      <c r="F661" s="2">
        <v>-3.9403634885000001</v>
      </c>
      <c r="G661" s="3">
        <v>-1.8527898172999999</v>
      </c>
      <c r="H661" t="s">
        <v>2456</v>
      </c>
      <c r="I661" t="s">
        <v>2457</v>
      </c>
      <c r="J661" t="s">
        <v>2397</v>
      </c>
      <c r="K661" t="s">
        <v>2460</v>
      </c>
      <c r="L661">
        <v>7</v>
      </c>
      <c r="M661">
        <v>117</v>
      </c>
      <c r="N661">
        <v>5.982905982905983</v>
      </c>
      <c r="O661" t="s">
        <v>4299</v>
      </c>
    </row>
    <row r="662" spans="1:15" x14ac:dyDescent="0.2">
      <c r="A662" t="s">
        <v>2831</v>
      </c>
      <c r="B662" t="s">
        <v>856</v>
      </c>
      <c r="C662" t="s">
        <v>10</v>
      </c>
      <c r="D662" t="s">
        <v>2458</v>
      </c>
      <c r="E662" t="s">
        <v>2459</v>
      </c>
      <c r="F662" s="2">
        <v>-3.8218278246000001</v>
      </c>
      <c r="G662" s="3">
        <v>-1.7549387523</v>
      </c>
      <c r="H662" t="s">
        <v>2456</v>
      </c>
      <c r="I662" t="s">
        <v>2457</v>
      </c>
      <c r="J662" t="s">
        <v>2460</v>
      </c>
      <c r="K662" t="s">
        <v>2465</v>
      </c>
      <c r="L662">
        <v>10</v>
      </c>
      <c r="M662">
        <v>247</v>
      </c>
      <c r="N662">
        <v>4.048582995951417</v>
      </c>
      <c r="O662" t="s">
        <v>4300</v>
      </c>
    </row>
    <row r="663" spans="1:15" x14ac:dyDescent="0.2">
      <c r="A663" t="s">
        <v>2831</v>
      </c>
      <c r="B663" t="s">
        <v>856</v>
      </c>
      <c r="C663" t="s">
        <v>10</v>
      </c>
      <c r="D663" t="s">
        <v>2461</v>
      </c>
      <c r="E663" t="s">
        <v>2462</v>
      </c>
      <c r="F663" s="2">
        <v>-3.7855597594999999</v>
      </c>
      <c r="G663" s="3">
        <v>-1.7286549081</v>
      </c>
      <c r="H663" t="s">
        <v>2463</v>
      </c>
      <c r="I663" t="s">
        <v>2464</v>
      </c>
      <c r="J663" t="s">
        <v>2465</v>
      </c>
      <c r="K663" t="s">
        <v>2468</v>
      </c>
      <c r="L663">
        <v>10</v>
      </c>
      <c r="M663">
        <v>248</v>
      </c>
      <c r="N663">
        <v>4.032258064516129</v>
      </c>
      <c r="O663" t="s">
        <v>4301</v>
      </c>
    </row>
    <row r="664" spans="1:15" x14ac:dyDescent="0.2">
      <c r="A664" t="s">
        <v>2831</v>
      </c>
      <c r="B664" t="s">
        <v>856</v>
      </c>
      <c r="C664" t="s">
        <v>10</v>
      </c>
      <c r="D664" t="s">
        <v>2466</v>
      </c>
      <c r="E664" t="s">
        <v>2467</v>
      </c>
      <c r="F664" s="2">
        <v>-3.7713555801999998</v>
      </c>
      <c r="G664" s="3">
        <v>-1.7177284386</v>
      </c>
      <c r="H664" t="s">
        <v>2463</v>
      </c>
      <c r="I664" t="s">
        <v>2464</v>
      </c>
      <c r="J664" t="s">
        <v>2468</v>
      </c>
      <c r="K664" t="s">
        <v>2473</v>
      </c>
      <c r="L664">
        <v>15</v>
      </c>
      <c r="M664">
        <v>519</v>
      </c>
      <c r="N664">
        <v>2.8901734104046244</v>
      </c>
      <c r="O664" t="s">
        <v>4302</v>
      </c>
    </row>
    <row r="665" spans="1:15" x14ac:dyDescent="0.2">
      <c r="A665" t="s">
        <v>2831</v>
      </c>
      <c r="B665" t="s">
        <v>856</v>
      </c>
      <c r="C665" t="s">
        <v>10</v>
      </c>
      <c r="D665" t="s">
        <v>2469</v>
      </c>
      <c r="E665" t="s">
        <v>2470</v>
      </c>
      <c r="F665" s="2">
        <v>-3.7230570121</v>
      </c>
      <c r="G665" s="3">
        <v>-1.6822987967</v>
      </c>
      <c r="H665" t="s">
        <v>2471</v>
      </c>
      <c r="I665" t="s">
        <v>2472</v>
      </c>
      <c r="J665" t="s">
        <v>2473</v>
      </c>
      <c r="K665" t="s">
        <v>2478</v>
      </c>
      <c r="L665">
        <v>4</v>
      </c>
      <c r="M665">
        <v>33</v>
      </c>
      <c r="N665">
        <v>12.121212121212121</v>
      </c>
      <c r="O665" t="s">
        <v>4303</v>
      </c>
    </row>
    <row r="666" spans="1:15" x14ac:dyDescent="0.2">
      <c r="A666" t="s">
        <v>2831</v>
      </c>
      <c r="B666" t="s">
        <v>856</v>
      </c>
      <c r="C666" t="s">
        <v>10</v>
      </c>
      <c r="D666" t="s">
        <v>2474</v>
      </c>
      <c r="E666" t="s">
        <v>2475</v>
      </c>
      <c r="F666" s="2">
        <v>-3.5452890991000001</v>
      </c>
      <c r="G666" s="3">
        <v>-1.5321631723</v>
      </c>
      <c r="H666" t="s">
        <v>2476</v>
      </c>
      <c r="I666" t="s">
        <v>2477</v>
      </c>
      <c r="J666" t="s">
        <v>2478</v>
      </c>
      <c r="K666" t="s">
        <v>2483</v>
      </c>
      <c r="L666">
        <v>11</v>
      </c>
      <c r="M666">
        <v>348</v>
      </c>
      <c r="N666">
        <v>3.1609195402298855</v>
      </c>
      <c r="O666" t="s">
        <v>4304</v>
      </c>
    </row>
    <row r="667" spans="1:15" x14ac:dyDescent="0.2">
      <c r="A667" t="s">
        <v>2831</v>
      </c>
      <c r="B667" t="s">
        <v>856</v>
      </c>
      <c r="C667" t="s">
        <v>10</v>
      </c>
      <c r="D667" t="s">
        <v>2479</v>
      </c>
      <c r="E667" t="s">
        <v>2480</v>
      </c>
      <c r="F667" s="2">
        <v>-3.1882789886</v>
      </c>
      <c r="G667" s="3">
        <v>-1.2826418126000001</v>
      </c>
      <c r="H667" t="s">
        <v>2481</v>
      </c>
      <c r="I667" t="s">
        <v>2482</v>
      </c>
      <c r="J667" t="s">
        <v>2483</v>
      </c>
      <c r="K667" t="s">
        <v>2488</v>
      </c>
      <c r="L667">
        <v>5</v>
      </c>
      <c r="M667">
        <v>133</v>
      </c>
      <c r="N667">
        <v>3.7593984962406015</v>
      </c>
      <c r="O667" t="s">
        <v>4305</v>
      </c>
    </row>
    <row r="668" spans="1:15" x14ac:dyDescent="0.2">
      <c r="A668" t="s">
        <v>2831</v>
      </c>
      <c r="B668" t="s">
        <v>856</v>
      </c>
      <c r="C668" t="s">
        <v>10</v>
      </c>
      <c r="D668" t="s">
        <v>2484</v>
      </c>
      <c r="E668" t="s">
        <v>2485</v>
      </c>
      <c r="F668" s="2">
        <v>-2.010240504</v>
      </c>
      <c r="G668" s="3">
        <v>-0.48680484979999999</v>
      </c>
      <c r="H668" t="s">
        <v>2486</v>
      </c>
      <c r="I668" t="s">
        <v>2487</v>
      </c>
      <c r="J668" t="s">
        <v>2488</v>
      </c>
      <c r="K668" t="s">
        <v>2109</v>
      </c>
      <c r="L668">
        <v>31</v>
      </c>
      <c r="M668" t="s">
        <v>3797</v>
      </c>
      <c r="N668" t="e">
        <v>#VALUE!</v>
      </c>
      <c r="O668" t="s">
        <v>4306</v>
      </c>
    </row>
    <row r="669" spans="1:15" x14ac:dyDescent="0.2">
      <c r="A669" t="s">
        <v>2831</v>
      </c>
      <c r="B669" t="s">
        <v>949</v>
      </c>
      <c r="C669" t="s">
        <v>10</v>
      </c>
      <c r="D669" t="s">
        <v>2489</v>
      </c>
      <c r="E669" t="s">
        <v>2490</v>
      </c>
      <c r="F669" s="2">
        <v>-5.4451417693000002</v>
      </c>
      <c r="G669" s="3">
        <v>-2.9208755005000002</v>
      </c>
      <c r="H669" t="s">
        <v>2493</v>
      </c>
      <c r="I669" t="s">
        <v>2494</v>
      </c>
      <c r="J669" t="s">
        <v>2495</v>
      </c>
      <c r="K669" t="s">
        <v>2500</v>
      </c>
      <c r="L669">
        <v>18</v>
      </c>
      <c r="M669">
        <v>595</v>
      </c>
      <c r="N669">
        <v>3.0252100840336134</v>
      </c>
      <c r="O669" t="s">
        <v>4307</v>
      </c>
    </row>
    <row r="670" spans="1:15" x14ac:dyDescent="0.2">
      <c r="A670" t="s">
        <v>2831</v>
      </c>
      <c r="B670" t="s">
        <v>949</v>
      </c>
      <c r="C670" t="s">
        <v>10</v>
      </c>
      <c r="D670" t="s">
        <v>2496</v>
      </c>
      <c r="E670" t="s">
        <v>2497</v>
      </c>
      <c r="F670" s="2">
        <v>-4.6151857207999996</v>
      </c>
      <c r="G670" s="3">
        <v>-2.3298015409000001</v>
      </c>
      <c r="H670" t="s">
        <v>2498</v>
      </c>
      <c r="I670" t="s">
        <v>2499</v>
      </c>
      <c r="J670" t="s">
        <v>2500</v>
      </c>
      <c r="K670" t="s">
        <v>2503</v>
      </c>
      <c r="L670">
        <v>18</v>
      </c>
      <c r="M670">
        <v>632</v>
      </c>
      <c r="N670">
        <v>2.8481012658227849</v>
      </c>
      <c r="O670" t="s">
        <v>4308</v>
      </c>
    </row>
    <row r="671" spans="1:15" x14ac:dyDescent="0.2">
      <c r="A671" t="s">
        <v>2831</v>
      </c>
      <c r="B671" t="s">
        <v>949</v>
      </c>
      <c r="C671" t="s">
        <v>10</v>
      </c>
      <c r="D671" t="s">
        <v>2501</v>
      </c>
      <c r="E671" t="s">
        <v>2502</v>
      </c>
      <c r="F671" s="2">
        <v>-4.2762069067999997</v>
      </c>
      <c r="G671" s="3">
        <v>-2.0854998585</v>
      </c>
      <c r="H671" t="s">
        <v>2498</v>
      </c>
      <c r="I671" t="s">
        <v>2499</v>
      </c>
      <c r="J671" t="s">
        <v>2503</v>
      </c>
      <c r="K671" t="s">
        <v>2508</v>
      </c>
      <c r="L671">
        <v>10</v>
      </c>
      <c r="M671">
        <v>217</v>
      </c>
      <c r="N671">
        <v>4.6082949308755765</v>
      </c>
      <c r="O671" t="s">
        <v>4309</v>
      </c>
    </row>
    <row r="672" spans="1:15" x14ac:dyDescent="0.2">
      <c r="A672" t="s">
        <v>2831</v>
      </c>
      <c r="B672" t="s">
        <v>949</v>
      </c>
      <c r="C672" t="s">
        <v>10</v>
      </c>
      <c r="D672" t="s">
        <v>2504</v>
      </c>
      <c r="E672" t="s">
        <v>2505</v>
      </c>
      <c r="F672" s="2">
        <v>-4.2489467348999996</v>
      </c>
      <c r="G672" s="3">
        <v>-2.0671031470000001</v>
      </c>
      <c r="H672" t="s">
        <v>2506</v>
      </c>
      <c r="I672" t="s">
        <v>2507</v>
      </c>
      <c r="J672" t="s">
        <v>2508</v>
      </c>
      <c r="K672" t="s">
        <v>2513</v>
      </c>
      <c r="L672">
        <v>12</v>
      </c>
      <c r="M672">
        <v>311</v>
      </c>
      <c r="N672">
        <v>3.8585209003215439</v>
      </c>
      <c r="O672" t="s">
        <v>4310</v>
      </c>
    </row>
    <row r="673" spans="1:15" x14ac:dyDescent="0.2">
      <c r="A673" t="s">
        <v>2831</v>
      </c>
      <c r="B673" t="s">
        <v>949</v>
      </c>
      <c r="C673" t="s">
        <v>10</v>
      </c>
      <c r="D673" t="s">
        <v>2509</v>
      </c>
      <c r="E673" t="s">
        <v>2510</v>
      </c>
      <c r="F673" s="2">
        <v>-4.2307573597000001</v>
      </c>
      <c r="G673" s="3">
        <v>-2.0564535386</v>
      </c>
      <c r="H673" t="s">
        <v>2511</v>
      </c>
      <c r="I673" t="s">
        <v>2512</v>
      </c>
      <c r="J673" t="s">
        <v>2513</v>
      </c>
      <c r="K673" t="s">
        <v>2518</v>
      </c>
      <c r="L673">
        <v>8</v>
      </c>
      <c r="M673">
        <v>149</v>
      </c>
      <c r="N673">
        <v>5.3691275167785237</v>
      </c>
      <c r="O673" t="s">
        <v>4311</v>
      </c>
    </row>
    <row r="674" spans="1:15" x14ac:dyDescent="0.2">
      <c r="A674" t="s">
        <v>2831</v>
      </c>
      <c r="B674" t="s">
        <v>949</v>
      </c>
      <c r="C674" t="s">
        <v>10</v>
      </c>
      <c r="D674" t="s">
        <v>2514</v>
      </c>
      <c r="E674" t="s">
        <v>2515</v>
      </c>
      <c r="F674" s="2">
        <v>-3.9614806294</v>
      </c>
      <c r="G674" s="3">
        <v>-1.8667872172</v>
      </c>
      <c r="H674" t="s">
        <v>2516</v>
      </c>
      <c r="I674" t="s">
        <v>2517</v>
      </c>
      <c r="J674" t="s">
        <v>2518</v>
      </c>
      <c r="K674" t="s">
        <v>2523</v>
      </c>
      <c r="L674">
        <v>12</v>
      </c>
      <c r="M674">
        <v>377</v>
      </c>
      <c r="N674">
        <v>3.183023872679045</v>
      </c>
      <c r="O674" t="s">
        <v>4312</v>
      </c>
    </row>
    <row r="675" spans="1:15" x14ac:dyDescent="0.2">
      <c r="A675" t="s">
        <v>2831</v>
      </c>
      <c r="B675" t="s">
        <v>949</v>
      </c>
      <c r="C675" t="s">
        <v>10</v>
      </c>
      <c r="D675" t="s">
        <v>2519</v>
      </c>
      <c r="E675" t="s">
        <v>2520</v>
      </c>
      <c r="F675" s="2">
        <v>-3.4560184433000001</v>
      </c>
      <c r="G675" s="3">
        <v>-1.4548858211</v>
      </c>
      <c r="H675" t="s">
        <v>2521</v>
      </c>
      <c r="I675" t="s">
        <v>2522</v>
      </c>
      <c r="J675" t="s">
        <v>2523</v>
      </c>
      <c r="K675" t="s">
        <v>2526</v>
      </c>
      <c r="L675">
        <v>13</v>
      </c>
      <c r="M675">
        <v>492</v>
      </c>
      <c r="N675">
        <v>2.6422764227642279</v>
      </c>
      <c r="O675" t="s">
        <v>4313</v>
      </c>
    </row>
    <row r="676" spans="1:15" x14ac:dyDescent="0.2">
      <c r="A676" t="s">
        <v>2831</v>
      </c>
      <c r="B676" t="s">
        <v>949</v>
      </c>
      <c r="C676" t="s">
        <v>10</v>
      </c>
      <c r="D676" t="s">
        <v>1800</v>
      </c>
      <c r="E676" t="s">
        <v>1801</v>
      </c>
      <c r="F676" s="2">
        <v>-2.9431441395000002</v>
      </c>
      <c r="G676" s="3">
        <v>-1.1292773368</v>
      </c>
      <c r="H676" t="s">
        <v>2524</v>
      </c>
      <c r="I676" t="s">
        <v>2525</v>
      </c>
      <c r="J676" t="s">
        <v>2526</v>
      </c>
      <c r="K676" t="s">
        <v>2527</v>
      </c>
      <c r="L676">
        <v>13</v>
      </c>
      <c r="M676">
        <v>493</v>
      </c>
      <c r="N676">
        <v>2.6369168356997972</v>
      </c>
      <c r="O676" t="s">
        <v>4182</v>
      </c>
    </row>
    <row r="677" spans="1:15" x14ac:dyDescent="0.2">
      <c r="A677" t="s">
        <v>2831</v>
      </c>
      <c r="B677" t="s">
        <v>949</v>
      </c>
      <c r="C677" t="s">
        <v>10</v>
      </c>
      <c r="D677" t="s">
        <v>1805</v>
      </c>
      <c r="E677" t="s">
        <v>1806</v>
      </c>
      <c r="F677" s="2">
        <v>-2.9352443027000001</v>
      </c>
      <c r="G677" s="3">
        <v>-1.1237087665000001</v>
      </c>
      <c r="H677" t="s">
        <v>2524</v>
      </c>
      <c r="I677" t="s">
        <v>2525</v>
      </c>
      <c r="J677" t="s">
        <v>2527</v>
      </c>
      <c r="K677" t="s">
        <v>2530</v>
      </c>
      <c r="L677">
        <v>8</v>
      </c>
      <c r="M677">
        <v>246</v>
      </c>
      <c r="N677">
        <v>3.2520325203252036</v>
      </c>
      <c r="O677" t="s">
        <v>4183</v>
      </c>
    </row>
    <row r="678" spans="1:15" x14ac:dyDescent="0.2">
      <c r="A678" t="s">
        <v>2831</v>
      </c>
      <c r="B678" t="s">
        <v>949</v>
      </c>
      <c r="C678" t="s">
        <v>10</v>
      </c>
      <c r="D678" t="s">
        <v>2528</v>
      </c>
      <c r="E678" t="s">
        <v>2529</v>
      </c>
      <c r="F678" s="2">
        <v>-2.5352625087999998</v>
      </c>
      <c r="G678" s="3">
        <v>-0.83635022179999996</v>
      </c>
      <c r="H678" t="s">
        <v>2516</v>
      </c>
      <c r="I678" t="s">
        <v>2517</v>
      </c>
      <c r="J678" t="s">
        <v>2530</v>
      </c>
      <c r="K678" t="s">
        <v>2096</v>
      </c>
      <c r="L678">
        <v>7</v>
      </c>
      <c r="M678">
        <v>215</v>
      </c>
      <c r="N678">
        <v>3.2558139534883721</v>
      </c>
      <c r="O678" t="s">
        <v>4314</v>
      </c>
    </row>
    <row r="679" spans="1:15" x14ac:dyDescent="0.2">
      <c r="A679" t="s">
        <v>2831</v>
      </c>
      <c r="B679" t="s">
        <v>949</v>
      </c>
      <c r="C679" t="s">
        <v>10</v>
      </c>
      <c r="D679" t="s">
        <v>2531</v>
      </c>
      <c r="E679" t="s">
        <v>2532</v>
      </c>
      <c r="F679" s="2">
        <v>-2.2829717462999999</v>
      </c>
      <c r="G679" s="3">
        <v>-0.67369468779999997</v>
      </c>
      <c r="H679" t="s">
        <v>2533</v>
      </c>
      <c r="I679" t="s">
        <v>2534</v>
      </c>
      <c r="J679" t="s">
        <v>2096</v>
      </c>
      <c r="K679" t="s">
        <v>2537</v>
      </c>
      <c r="L679">
        <v>28</v>
      </c>
      <c r="M679" t="s">
        <v>3797</v>
      </c>
      <c r="N679" t="e">
        <v>#VALUE!</v>
      </c>
      <c r="O679" t="s">
        <v>4315</v>
      </c>
    </row>
    <row r="680" spans="1:15" x14ac:dyDescent="0.2">
      <c r="A680" t="s">
        <v>2831</v>
      </c>
      <c r="B680" t="s">
        <v>1009</v>
      </c>
      <c r="C680" t="s">
        <v>10</v>
      </c>
      <c r="D680" t="s">
        <v>313</v>
      </c>
      <c r="E680" t="s">
        <v>314</v>
      </c>
      <c r="F680" s="2">
        <v>-5.3908750220000003</v>
      </c>
      <c r="G680" s="3">
        <v>-2.9035923195</v>
      </c>
      <c r="H680" t="s">
        <v>2538</v>
      </c>
      <c r="I680" t="s">
        <v>2539</v>
      </c>
      <c r="J680" t="s">
        <v>2540</v>
      </c>
      <c r="K680" t="s">
        <v>2543</v>
      </c>
      <c r="L680">
        <v>20</v>
      </c>
      <c r="M680">
        <v>747</v>
      </c>
      <c r="N680">
        <v>2.677376171352075</v>
      </c>
      <c r="O680" t="s">
        <v>3861</v>
      </c>
    </row>
    <row r="681" spans="1:15" x14ac:dyDescent="0.2">
      <c r="A681" t="s">
        <v>2831</v>
      </c>
      <c r="B681" t="s">
        <v>1009</v>
      </c>
      <c r="C681" t="s">
        <v>10</v>
      </c>
      <c r="D681" t="s">
        <v>298</v>
      </c>
      <c r="E681" t="s">
        <v>299</v>
      </c>
      <c r="F681" s="2">
        <v>-4.3156974368999999</v>
      </c>
      <c r="G681" s="3">
        <v>-2.1065354949000001</v>
      </c>
      <c r="H681" t="s">
        <v>2541</v>
      </c>
      <c r="I681" t="s">
        <v>2542</v>
      </c>
      <c r="J681" t="s">
        <v>2543</v>
      </c>
      <c r="K681" t="s">
        <v>2548</v>
      </c>
      <c r="L681">
        <v>6</v>
      </c>
      <c r="M681">
        <v>90</v>
      </c>
      <c r="N681">
        <v>6.666666666666667</v>
      </c>
      <c r="O681" t="s">
        <v>3858</v>
      </c>
    </row>
    <row r="682" spans="1:15" x14ac:dyDescent="0.2">
      <c r="A682" t="s">
        <v>2831</v>
      </c>
      <c r="B682" t="s">
        <v>1009</v>
      </c>
      <c r="C682" t="s">
        <v>10</v>
      </c>
      <c r="D682" t="s">
        <v>2544</v>
      </c>
      <c r="E682" t="s">
        <v>2545</v>
      </c>
      <c r="F682" s="2">
        <v>-3.6025198999999999</v>
      </c>
      <c r="G682" s="3">
        <v>-1.5742602300999999</v>
      </c>
      <c r="H682" t="s">
        <v>2546</v>
      </c>
      <c r="I682" t="s">
        <v>2547</v>
      </c>
      <c r="J682" t="s">
        <v>2548</v>
      </c>
      <c r="K682" t="s">
        <v>2551</v>
      </c>
      <c r="L682">
        <v>11</v>
      </c>
      <c r="M682">
        <v>355</v>
      </c>
      <c r="N682">
        <v>3.0985915492957745</v>
      </c>
      <c r="O682" t="s">
        <v>4316</v>
      </c>
    </row>
    <row r="683" spans="1:15" x14ac:dyDescent="0.2">
      <c r="A683" t="s">
        <v>2831</v>
      </c>
      <c r="B683" t="s">
        <v>1009</v>
      </c>
      <c r="C683" t="s">
        <v>10</v>
      </c>
      <c r="D683" t="s">
        <v>364</v>
      </c>
      <c r="E683" t="s">
        <v>365</v>
      </c>
      <c r="F683" s="2">
        <v>-3.1175076302</v>
      </c>
      <c r="G683" s="3">
        <v>-1.2517827087</v>
      </c>
      <c r="H683" t="s">
        <v>2549</v>
      </c>
      <c r="I683" t="s">
        <v>2550</v>
      </c>
      <c r="J683" t="s">
        <v>2551</v>
      </c>
      <c r="K683" t="s">
        <v>2552</v>
      </c>
      <c r="L683">
        <v>11</v>
      </c>
      <c r="M683">
        <v>456</v>
      </c>
      <c r="N683">
        <v>2.4122807017543857</v>
      </c>
      <c r="O683" t="s">
        <v>3872</v>
      </c>
    </row>
    <row r="684" spans="1:15" x14ac:dyDescent="0.2">
      <c r="A684" t="s">
        <v>2831</v>
      </c>
      <c r="B684" t="s">
        <v>1009</v>
      </c>
      <c r="C684" t="s">
        <v>10</v>
      </c>
      <c r="D684" t="s">
        <v>369</v>
      </c>
      <c r="E684" t="s">
        <v>370</v>
      </c>
      <c r="F684" s="2">
        <v>-2.2763703448000001</v>
      </c>
      <c r="G684" s="3">
        <v>-0.6694345022</v>
      </c>
      <c r="H684" t="s">
        <v>2549</v>
      </c>
      <c r="I684" t="s">
        <v>2550</v>
      </c>
      <c r="J684" t="s">
        <v>2552</v>
      </c>
      <c r="K684" t="s">
        <v>2557</v>
      </c>
      <c r="L684">
        <v>3</v>
      </c>
      <c r="M684">
        <v>41</v>
      </c>
      <c r="N684">
        <v>7.3170731707317067</v>
      </c>
      <c r="O684" t="s">
        <v>3873</v>
      </c>
    </row>
    <row r="685" spans="1:15" x14ac:dyDescent="0.2">
      <c r="A685" t="s">
        <v>2831</v>
      </c>
      <c r="B685" t="s">
        <v>1009</v>
      </c>
      <c r="C685" t="s">
        <v>10</v>
      </c>
      <c r="D685" t="s">
        <v>2553</v>
      </c>
      <c r="E685" t="s">
        <v>2554</v>
      </c>
      <c r="F685" s="2">
        <v>-2.1339344731000001</v>
      </c>
      <c r="G685" s="3">
        <v>-0.57240574219999996</v>
      </c>
      <c r="H685" t="s">
        <v>2555</v>
      </c>
      <c r="I685" t="s">
        <v>2556</v>
      </c>
      <c r="J685" t="s">
        <v>2557</v>
      </c>
      <c r="K685" t="s">
        <v>2562</v>
      </c>
      <c r="L685">
        <v>6</v>
      </c>
      <c r="M685">
        <v>211</v>
      </c>
      <c r="N685">
        <v>2.8436018957345972</v>
      </c>
      <c r="O685" t="s">
        <v>4317</v>
      </c>
    </row>
    <row r="686" spans="1:15" x14ac:dyDescent="0.2">
      <c r="A686" t="s">
        <v>2831</v>
      </c>
      <c r="B686" t="s">
        <v>1009</v>
      </c>
      <c r="C686" t="s">
        <v>10</v>
      </c>
      <c r="D686" t="s">
        <v>2558</v>
      </c>
      <c r="E686" t="s">
        <v>2559</v>
      </c>
      <c r="F686" s="2">
        <v>-1.7592799190999999</v>
      </c>
      <c r="G686" s="3">
        <v>-0.33384958440000001</v>
      </c>
      <c r="H686" t="s">
        <v>2560</v>
      </c>
      <c r="I686" t="s">
        <v>2561</v>
      </c>
      <c r="J686" t="s">
        <v>2562</v>
      </c>
      <c r="K686" t="s">
        <v>2565</v>
      </c>
      <c r="L686">
        <v>6</v>
      </c>
      <c r="M686">
        <v>231</v>
      </c>
      <c r="N686">
        <v>2.5974025974025974</v>
      </c>
      <c r="O686" t="s">
        <v>4318</v>
      </c>
    </row>
    <row r="687" spans="1:15" x14ac:dyDescent="0.2">
      <c r="A687" t="s">
        <v>2831</v>
      </c>
      <c r="B687" t="s">
        <v>1009</v>
      </c>
      <c r="C687" t="s">
        <v>10</v>
      </c>
      <c r="D687" t="s">
        <v>458</v>
      </c>
      <c r="E687" t="s">
        <v>459</v>
      </c>
      <c r="F687" s="2">
        <v>-1.5889702332</v>
      </c>
      <c r="G687" s="3">
        <v>-0.21699230880000001</v>
      </c>
      <c r="H687" t="s">
        <v>2563</v>
      </c>
      <c r="I687" t="s">
        <v>2564</v>
      </c>
      <c r="J687" t="s">
        <v>2565</v>
      </c>
      <c r="K687" t="s">
        <v>2568</v>
      </c>
      <c r="L687">
        <v>5</v>
      </c>
      <c r="M687">
        <v>180</v>
      </c>
      <c r="N687">
        <v>2.7777777777777777</v>
      </c>
      <c r="O687" t="s">
        <v>3897</v>
      </c>
    </row>
    <row r="688" spans="1:15" x14ac:dyDescent="0.2">
      <c r="A688" t="s">
        <v>2831</v>
      </c>
      <c r="B688" t="s">
        <v>1009</v>
      </c>
      <c r="C688" t="s">
        <v>10</v>
      </c>
      <c r="D688" t="s">
        <v>447</v>
      </c>
      <c r="E688" t="s">
        <v>448</v>
      </c>
      <c r="F688" s="2">
        <v>-1.5016331453</v>
      </c>
      <c r="G688" s="3">
        <v>-0.15984493420000001</v>
      </c>
      <c r="H688" t="s">
        <v>2566</v>
      </c>
      <c r="I688" t="s">
        <v>2567</v>
      </c>
      <c r="J688" t="s">
        <v>2568</v>
      </c>
      <c r="K688" t="s">
        <v>2571</v>
      </c>
      <c r="L688">
        <v>5</v>
      </c>
      <c r="M688">
        <v>185</v>
      </c>
      <c r="N688">
        <v>2.7027027027027026</v>
      </c>
      <c r="O688" t="s">
        <v>3895</v>
      </c>
    </row>
    <row r="689" spans="1:15" x14ac:dyDescent="0.2">
      <c r="A689" t="s">
        <v>2831</v>
      </c>
      <c r="B689" t="s">
        <v>1009</v>
      </c>
      <c r="C689" t="s">
        <v>10</v>
      </c>
      <c r="D689" t="s">
        <v>1227</v>
      </c>
      <c r="E689" t="s">
        <v>1228</v>
      </c>
      <c r="F689" s="2">
        <v>-1.4580738332000001</v>
      </c>
      <c r="G689" s="3">
        <v>-0.13095338749999999</v>
      </c>
      <c r="H689" t="s">
        <v>2569</v>
      </c>
      <c r="I689" t="s">
        <v>2570</v>
      </c>
      <c r="J689" t="s">
        <v>2571</v>
      </c>
      <c r="K689" t="s">
        <v>1411</v>
      </c>
      <c r="L689">
        <v>3</v>
      </c>
      <c r="M689">
        <v>85</v>
      </c>
      <c r="N689">
        <v>3.5294117647058822</v>
      </c>
      <c r="O689" t="s">
        <v>4319</v>
      </c>
    </row>
    <row r="690" spans="1:15" x14ac:dyDescent="0.2">
      <c r="A690" t="s">
        <v>2831</v>
      </c>
      <c r="B690" t="s">
        <v>1009</v>
      </c>
      <c r="C690" t="s">
        <v>10</v>
      </c>
      <c r="D690" t="s">
        <v>2572</v>
      </c>
      <c r="E690" t="s">
        <v>2573</v>
      </c>
      <c r="F690" s="2">
        <v>-1.3012641116999999</v>
      </c>
      <c r="G690" s="3">
        <v>-2.0311546600000001E-2</v>
      </c>
      <c r="H690" t="s">
        <v>2574</v>
      </c>
      <c r="I690" t="s">
        <v>2575</v>
      </c>
      <c r="J690" t="s">
        <v>1411</v>
      </c>
      <c r="K690" t="s">
        <v>2389</v>
      </c>
      <c r="L690">
        <v>20</v>
      </c>
      <c r="M690" t="s">
        <v>3797</v>
      </c>
      <c r="N690" t="e">
        <v>#VALUE!</v>
      </c>
      <c r="O690" t="s">
        <v>4320</v>
      </c>
    </row>
    <row r="691" spans="1:15" x14ac:dyDescent="0.2">
      <c r="A691" t="s">
        <v>2831</v>
      </c>
      <c r="B691" t="s">
        <v>1035</v>
      </c>
      <c r="C691" t="s">
        <v>10</v>
      </c>
      <c r="D691" t="s">
        <v>2576</v>
      </c>
      <c r="E691" t="s">
        <v>2577</v>
      </c>
      <c r="F691" s="2">
        <v>-5.3342452732999996</v>
      </c>
      <c r="G691" s="3">
        <v>-2.8557364950999999</v>
      </c>
      <c r="H691" t="s">
        <v>2580</v>
      </c>
      <c r="I691" t="s">
        <v>2581</v>
      </c>
      <c r="J691" t="s">
        <v>2582</v>
      </c>
      <c r="K691" t="s">
        <v>484</v>
      </c>
      <c r="L691">
        <v>4</v>
      </c>
      <c r="M691">
        <v>16</v>
      </c>
      <c r="N691">
        <v>25</v>
      </c>
      <c r="O691" t="s">
        <v>4321</v>
      </c>
    </row>
    <row r="692" spans="1:15" x14ac:dyDescent="0.2">
      <c r="A692" t="s">
        <v>2831</v>
      </c>
      <c r="B692" t="s">
        <v>1035</v>
      </c>
      <c r="C692" t="s">
        <v>10</v>
      </c>
      <c r="D692" t="s">
        <v>2583</v>
      </c>
      <c r="E692" t="s">
        <v>2584</v>
      </c>
      <c r="F692" s="2">
        <v>-4.8407270815999999</v>
      </c>
      <c r="G692" s="3">
        <v>-2.4827922346000002</v>
      </c>
      <c r="H692" t="s">
        <v>2585</v>
      </c>
      <c r="I692" t="s">
        <v>2586</v>
      </c>
      <c r="J692" t="s">
        <v>484</v>
      </c>
      <c r="K692" t="s">
        <v>484</v>
      </c>
      <c r="L692">
        <v>4</v>
      </c>
      <c r="M692">
        <v>16</v>
      </c>
      <c r="N692">
        <v>25</v>
      </c>
      <c r="O692" t="s">
        <v>4322</v>
      </c>
    </row>
    <row r="693" spans="1:15" x14ac:dyDescent="0.2">
      <c r="A693" t="s">
        <v>2831</v>
      </c>
      <c r="B693" t="s">
        <v>1035</v>
      </c>
      <c r="C693" t="s">
        <v>10</v>
      </c>
      <c r="D693" t="s">
        <v>2587</v>
      </c>
      <c r="E693" t="s">
        <v>2588</v>
      </c>
      <c r="F693" s="2">
        <v>-4.8407270815999999</v>
      </c>
      <c r="G693" s="3">
        <v>-2.4827922346000002</v>
      </c>
      <c r="H693" t="s">
        <v>2585</v>
      </c>
      <c r="I693" t="s">
        <v>2586</v>
      </c>
      <c r="J693" t="s">
        <v>484</v>
      </c>
      <c r="K693" t="s">
        <v>2593</v>
      </c>
      <c r="L693">
        <v>6</v>
      </c>
      <c r="M693">
        <v>60</v>
      </c>
      <c r="N693">
        <v>10</v>
      </c>
      <c r="O693" t="s">
        <v>4323</v>
      </c>
    </row>
    <row r="694" spans="1:15" x14ac:dyDescent="0.2">
      <c r="A694" t="s">
        <v>2831</v>
      </c>
      <c r="B694" t="s">
        <v>1035</v>
      </c>
      <c r="C694" t="s">
        <v>10</v>
      </c>
      <c r="D694" t="s">
        <v>2589</v>
      </c>
      <c r="E694" t="s">
        <v>2590</v>
      </c>
      <c r="F694" s="2">
        <v>-4.5917052390000004</v>
      </c>
      <c r="G694" s="3">
        <v>-2.3118535478000002</v>
      </c>
      <c r="H694" t="s">
        <v>2591</v>
      </c>
      <c r="I694" t="s">
        <v>2592</v>
      </c>
      <c r="J694" t="s">
        <v>2593</v>
      </c>
      <c r="K694" t="s">
        <v>1277</v>
      </c>
      <c r="L694">
        <v>5</v>
      </c>
      <c r="M694">
        <v>38</v>
      </c>
      <c r="N694">
        <v>13.157894736842104</v>
      </c>
      <c r="O694" t="s">
        <v>4324</v>
      </c>
    </row>
    <row r="695" spans="1:15" x14ac:dyDescent="0.2">
      <c r="A695" t="s">
        <v>2831</v>
      </c>
      <c r="B695" t="s">
        <v>1035</v>
      </c>
      <c r="C695" t="s">
        <v>10</v>
      </c>
      <c r="D695" t="s">
        <v>2594</v>
      </c>
      <c r="E695" t="s">
        <v>2595</v>
      </c>
      <c r="F695" s="2">
        <v>-4.4930624403000001</v>
      </c>
      <c r="G695" s="3">
        <v>-2.2398629438</v>
      </c>
      <c r="H695" t="s">
        <v>2580</v>
      </c>
      <c r="I695" t="s">
        <v>2581</v>
      </c>
      <c r="J695" t="s">
        <v>1277</v>
      </c>
      <c r="K695" t="s">
        <v>2598</v>
      </c>
      <c r="L695">
        <v>4</v>
      </c>
      <c r="M695">
        <v>21</v>
      </c>
      <c r="N695">
        <v>19.047619047619047</v>
      </c>
      <c r="O695" t="s">
        <v>4325</v>
      </c>
    </row>
    <row r="696" spans="1:15" x14ac:dyDescent="0.2">
      <c r="A696" t="s">
        <v>2831</v>
      </c>
      <c r="B696" t="s">
        <v>1035</v>
      </c>
      <c r="C696" t="s">
        <v>10</v>
      </c>
      <c r="D696" t="s">
        <v>2596</v>
      </c>
      <c r="E696" t="s">
        <v>2597</v>
      </c>
      <c r="F696" s="2">
        <v>-4.3403609223000004</v>
      </c>
      <c r="G696" s="3">
        <v>-2.1219235320999998</v>
      </c>
      <c r="H696" t="s">
        <v>2585</v>
      </c>
      <c r="I696" t="s">
        <v>2586</v>
      </c>
      <c r="J696" t="s">
        <v>2598</v>
      </c>
      <c r="K696" t="s">
        <v>1105</v>
      </c>
      <c r="L696">
        <v>4</v>
      </c>
      <c r="M696">
        <v>22</v>
      </c>
      <c r="N696">
        <v>18.181818181818183</v>
      </c>
      <c r="O696" t="s">
        <v>4326</v>
      </c>
    </row>
    <row r="697" spans="1:15" x14ac:dyDescent="0.2">
      <c r="A697" t="s">
        <v>2831</v>
      </c>
      <c r="B697" t="s">
        <v>1035</v>
      </c>
      <c r="C697" t="s">
        <v>10</v>
      </c>
      <c r="D697" t="s">
        <v>2599</v>
      </c>
      <c r="E697" t="s">
        <v>2600</v>
      </c>
      <c r="F697" s="2">
        <v>-4.2565330246000004</v>
      </c>
      <c r="G697" s="3">
        <v>-2.0702803177</v>
      </c>
      <c r="H697" t="s">
        <v>2585</v>
      </c>
      <c r="I697" t="s">
        <v>2586</v>
      </c>
      <c r="J697" t="s">
        <v>1105</v>
      </c>
      <c r="K697" t="s">
        <v>2603</v>
      </c>
      <c r="L697">
        <v>4</v>
      </c>
      <c r="M697">
        <v>24</v>
      </c>
      <c r="N697">
        <v>16.666666666666664</v>
      </c>
      <c r="O697" t="s">
        <v>4327</v>
      </c>
    </row>
    <row r="698" spans="1:15" x14ac:dyDescent="0.2">
      <c r="A698" t="s">
        <v>2831</v>
      </c>
      <c r="B698" t="s">
        <v>1035</v>
      </c>
      <c r="C698" t="s">
        <v>10</v>
      </c>
      <c r="D698" t="s">
        <v>2601</v>
      </c>
      <c r="E698" t="s">
        <v>2602</v>
      </c>
      <c r="F698" s="2">
        <v>-4.1010190404999998</v>
      </c>
      <c r="G698" s="3">
        <v>-1.9537837358000001</v>
      </c>
      <c r="H698" t="s">
        <v>2585</v>
      </c>
      <c r="I698" t="s">
        <v>2586</v>
      </c>
      <c r="J698" t="s">
        <v>2603</v>
      </c>
      <c r="K698" t="s">
        <v>2606</v>
      </c>
      <c r="L698">
        <v>4</v>
      </c>
      <c r="M698">
        <v>36</v>
      </c>
      <c r="N698">
        <v>11.111111111111111</v>
      </c>
      <c r="O698" t="s">
        <v>4328</v>
      </c>
    </row>
    <row r="699" spans="1:15" x14ac:dyDescent="0.2">
      <c r="A699" t="s">
        <v>2831</v>
      </c>
      <c r="B699" t="s">
        <v>1035</v>
      </c>
      <c r="C699" t="s">
        <v>10</v>
      </c>
      <c r="D699" t="s">
        <v>2604</v>
      </c>
      <c r="E699" t="s">
        <v>2605</v>
      </c>
      <c r="F699" s="2">
        <v>-3.3969991925</v>
      </c>
      <c r="G699" s="3">
        <v>-1.434364258</v>
      </c>
      <c r="H699" t="s">
        <v>2585</v>
      </c>
      <c r="I699" t="s">
        <v>2586</v>
      </c>
      <c r="J699" t="s">
        <v>2606</v>
      </c>
      <c r="K699" t="s">
        <v>2609</v>
      </c>
      <c r="L699">
        <v>4</v>
      </c>
      <c r="M699">
        <v>37</v>
      </c>
      <c r="N699">
        <v>10.810810810810811</v>
      </c>
      <c r="O699" t="s">
        <v>4329</v>
      </c>
    </row>
    <row r="700" spans="1:15" x14ac:dyDescent="0.2">
      <c r="A700" t="s">
        <v>2831</v>
      </c>
      <c r="B700" t="s">
        <v>1035</v>
      </c>
      <c r="C700" t="s">
        <v>10</v>
      </c>
      <c r="D700" t="s">
        <v>2607</v>
      </c>
      <c r="E700" t="s">
        <v>2608</v>
      </c>
      <c r="F700" s="2">
        <v>-3.3506181938999999</v>
      </c>
      <c r="G700" s="3">
        <v>-1.4010261159999999</v>
      </c>
      <c r="H700" t="s">
        <v>2585</v>
      </c>
      <c r="I700" t="s">
        <v>2586</v>
      </c>
      <c r="J700" t="s">
        <v>2609</v>
      </c>
      <c r="K700" t="s">
        <v>2612</v>
      </c>
      <c r="L700">
        <v>4</v>
      </c>
      <c r="M700">
        <v>51</v>
      </c>
      <c r="N700">
        <v>7.8431372549019605</v>
      </c>
      <c r="O700" t="s">
        <v>4330</v>
      </c>
    </row>
    <row r="701" spans="1:15" x14ac:dyDescent="0.2">
      <c r="A701" t="s">
        <v>2831</v>
      </c>
      <c r="B701" t="s">
        <v>1035</v>
      </c>
      <c r="C701" t="s">
        <v>10</v>
      </c>
      <c r="D701" t="s">
        <v>2610</v>
      </c>
      <c r="E701" t="s">
        <v>2611</v>
      </c>
      <c r="F701" s="2">
        <v>-2.8188758597999999</v>
      </c>
      <c r="G701" s="3">
        <v>-1.0375964244</v>
      </c>
      <c r="H701" t="s">
        <v>2585</v>
      </c>
      <c r="I701" t="s">
        <v>2586</v>
      </c>
      <c r="J701" t="s">
        <v>2612</v>
      </c>
      <c r="K701" t="s">
        <v>2615</v>
      </c>
      <c r="L701">
        <v>15</v>
      </c>
      <c r="M701">
        <v>680</v>
      </c>
      <c r="N701">
        <v>2.2058823529411766</v>
      </c>
      <c r="O701" t="s">
        <v>4331</v>
      </c>
    </row>
    <row r="702" spans="1:15" x14ac:dyDescent="0.2">
      <c r="A702" t="s">
        <v>2831</v>
      </c>
      <c r="B702" t="s">
        <v>1035</v>
      </c>
      <c r="C702" t="s">
        <v>10</v>
      </c>
      <c r="D702" t="s">
        <v>46</v>
      </c>
      <c r="E702" t="s">
        <v>47</v>
      </c>
      <c r="F702" s="2">
        <v>-2.5424532859000002</v>
      </c>
      <c r="G702" s="3">
        <v>-0.84209575810000004</v>
      </c>
      <c r="H702" t="s">
        <v>2613</v>
      </c>
      <c r="I702" t="s">
        <v>2614</v>
      </c>
      <c r="J702" t="s">
        <v>2615</v>
      </c>
      <c r="K702" t="s">
        <v>2618</v>
      </c>
      <c r="L702">
        <v>11</v>
      </c>
      <c r="M702">
        <v>423</v>
      </c>
      <c r="N702">
        <v>2.6004728132387704</v>
      </c>
      <c r="O702" t="s">
        <v>3807</v>
      </c>
    </row>
    <row r="703" spans="1:15" x14ac:dyDescent="0.2">
      <c r="A703" t="s">
        <v>2831</v>
      </c>
      <c r="B703" t="s">
        <v>1035</v>
      </c>
      <c r="C703" t="s">
        <v>10</v>
      </c>
      <c r="D703" t="s">
        <v>28</v>
      </c>
      <c r="E703" t="s">
        <v>29</v>
      </c>
      <c r="F703" s="2">
        <v>-2.5187599245999999</v>
      </c>
      <c r="G703" s="3">
        <v>-0.82841951759999999</v>
      </c>
      <c r="H703" t="s">
        <v>2616</v>
      </c>
      <c r="I703" t="s">
        <v>2617</v>
      </c>
      <c r="J703" t="s">
        <v>2618</v>
      </c>
      <c r="K703" t="s">
        <v>2619</v>
      </c>
      <c r="L703">
        <v>11</v>
      </c>
      <c r="M703">
        <v>430</v>
      </c>
      <c r="N703">
        <v>2.558139534883721</v>
      </c>
      <c r="O703" t="s">
        <v>3801</v>
      </c>
    </row>
    <row r="704" spans="1:15" x14ac:dyDescent="0.2">
      <c r="A704" t="s">
        <v>2831</v>
      </c>
      <c r="B704" t="s">
        <v>1035</v>
      </c>
      <c r="C704" t="s">
        <v>10</v>
      </c>
      <c r="D704" t="s">
        <v>31</v>
      </c>
      <c r="E704" t="s">
        <v>32</v>
      </c>
      <c r="F704" s="2">
        <v>-2.4650307550999999</v>
      </c>
      <c r="G704" s="3">
        <v>-0.79809698279999997</v>
      </c>
      <c r="H704" t="s">
        <v>2616</v>
      </c>
      <c r="I704" t="s">
        <v>2617</v>
      </c>
      <c r="J704" t="s">
        <v>2619</v>
      </c>
      <c r="K704" t="s">
        <v>2620</v>
      </c>
      <c r="L704">
        <v>11</v>
      </c>
      <c r="M704">
        <v>432</v>
      </c>
      <c r="N704">
        <v>2.5462962962962963</v>
      </c>
      <c r="O704" t="s">
        <v>3802</v>
      </c>
    </row>
    <row r="705" spans="1:15" x14ac:dyDescent="0.2">
      <c r="A705" t="s">
        <v>2831</v>
      </c>
      <c r="B705" t="s">
        <v>1035</v>
      </c>
      <c r="C705" t="s">
        <v>10</v>
      </c>
      <c r="D705" t="s">
        <v>34</v>
      </c>
      <c r="E705" t="s">
        <v>35</v>
      </c>
      <c r="F705" s="2">
        <v>-2.4499170289999999</v>
      </c>
      <c r="G705" s="3">
        <v>-0.78727498510000005</v>
      </c>
      <c r="H705" t="s">
        <v>2616</v>
      </c>
      <c r="I705" t="s">
        <v>2617</v>
      </c>
      <c r="J705" t="s">
        <v>2620</v>
      </c>
      <c r="K705" t="s">
        <v>2623</v>
      </c>
      <c r="L705">
        <v>13</v>
      </c>
      <c r="M705">
        <v>572</v>
      </c>
      <c r="N705">
        <v>2.2727272727272729</v>
      </c>
      <c r="O705" t="s">
        <v>3803</v>
      </c>
    </row>
    <row r="706" spans="1:15" x14ac:dyDescent="0.2">
      <c r="A706" t="s">
        <v>2831</v>
      </c>
      <c r="B706" t="s">
        <v>1035</v>
      </c>
      <c r="C706" t="s">
        <v>10</v>
      </c>
      <c r="D706" t="s">
        <v>43</v>
      </c>
      <c r="E706" t="s">
        <v>44</v>
      </c>
      <c r="F706" s="2">
        <v>-2.3786130069000002</v>
      </c>
      <c r="G706" s="3">
        <v>-0.73005092469999999</v>
      </c>
      <c r="H706" t="s">
        <v>2621</v>
      </c>
      <c r="I706" t="s">
        <v>2622</v>
      </c>
      <c r="J706" t="s">
        <v>2623</v>
      </c>
      <c r="K706" t="s">
        <v>2628</v>
      </c>
      <c r="L706">
        <v>12</v>
      </c>
      <c r="M706">
        <v>525</v>
      </c>
      <c r="N706">
        <v>2.2857142857142856</v>
      </c>
      <c r="O706" t="s">
        <v>3806</v>
      </c>
    </row>
    <row r="707" spans="1:15" x14ac:dyDescent="0.2">
      <c r="A707" t="s">
        <v>2831</v>
      </c>
      <c r="B707" t="s">
        <v>1035</v>
      </c>
      <c r="C707" t="s">
        <v>10</v>
      </c>
      <c r="D707" t="s">
        <v>2624</v>
      </c>
      <c r="E707" t="s">
        <v>2625</v>
      </c>
      <c r="F707" s="2">
        <v>-2.2539889631999999</v>
      </c>
      <c r="G707" s="3">
        <v>-0.65054144840000006</v>
      </c>
      <c r="H707" t="s">
        <v>2626</v>
      </c>
      <c r="I707" t="s">
        <v>2627</v>
      </c>
      <c r="J707" t="s">
        <v>2628</v>
      </c>
      <c r="K707" t="s">
        <v>2633</v>
      </c>
      <c r="L707">
        <v>7</v>
      </c>
      <c r="M707">
        <v>229</v>
      </c>
      <c r="N707">
        <v>3.0567685589519651</v>
      </c>
      <c r="O707" t="s">
        <v>4332</v>
      </c>
    </row>
    <row r="708" spans="1:15" x14ac:dyDescent="0.2">
      <c r="A708" t="s">
        <v>2831</v>
      </c>
      <c r="B708" t="s">
        <v>1035</v>
      </c>
      <c r="C708" t="s">
        <v>10</v>
      </c>
      <c r="D708" t="s">
        <v>2629</v>
      </c>
      <c r="E708" t="s">
        <v>2630</v>
      </c>
      <c r="F708" s="2">
        <v>-2.1377714705000002</v>
      </c>
      <c r="G708" s="3">
        <v>-0.57307654470000002</v>
      </c>
      <c r="H708" t="s">
        <v>2631</v>
      </c>
      <c r="I708" t="s">
        <v>2632</v>
      </c>
      <c r="J708" t="s">
        <v>2633</v>
      </c>
      <c r="K708" t="s">
        <v>2634</v>
      </c>
      <c r="L708">
        <v>11</v>
      </c>
      <c r="M708">
        <v>497</v>
      </c>
      <c r="N708">
        <v>2.2132796780684103</v>
      </c>
      <c r="O708" t="s">
        <v>4333</v>
      </c>
    </row>
    <row r="709" spans="1:15" x14ac:dyDescent="0.2">
      <c r="A709" t="s">
        <v>2831</v>
      </c>
      <c r="B709" t="s">
        <v>1035</v>
      </c>
      <c r="C709" t="s">
        <v>10</v>
      </c>
      <c r="D709" t="s">
        <v>37</v>
      </c>
      <c r="E709" t="s">
        <v>38</v>
      </c>
      <c r="F709" s="2">
        <v>-2.0101070904</v>
      </c>
      <c r="G709" s="3">
        <v>-0.48680484979999999</v>
      </c>
      <c r="H709" t="s">
        <v>2616</v>
      </c>
      <c r="I709" t="s">
        <v>2617</v>
      </c>
      <c r="J709" t="s">
        <v>2634</v>
      </c>
      <c r="K709" t="s">
        <v>2635</v>
      </c>
      <c r="L709">
        <v>11</v>
      </c>
      <c r="M709">
        <v>507</v>
      </c>
      <c r="N709">
        <v>2.1696252465483234</v>
      </c>
      <c r="O709" t="s">
        <v>3804</v>
      </c>
    </row>
    <row r="710" spans="1:15" x14ac:dyDescent="0.2">
      <c r="A710" t="s">
        <v>2831</v>
      </c>
      <c r="B710" t="s">
        <v>1035</v>
      </c>
      <c r="C710" t="s">
        <v>10</v>
      </c>
      <c r="D710" t="s">
        <v>40</v>
      </c>
      <c r="E710" t="s">
        <v>41</v>
      </c>
      <c r="F710" s="2">
        <v>-1.9503455032000001</v>
      </c>
      <c r="G710" s="3">
        <v>-0.455011797</v>
      </c>
      <c r="H710" t="s">
        <v>2616</v>
      </c>
      <c r="I710" t="s">
        <v>2617</v>
      </c>
      <c r="J710" t="s">
        <v>2635</v>
      </c>
      <c r="K710" t="s">
        <v>2640</v>
      </c>
      <c r="L710">
        <v>6</v>
      </c>
      <c r="M710">
        <v>200</v>
      </c>
      <c r="N710">
        <v>3</v>
      </c>
      <c r="O710" t="s">
        <v>3805</v>
      </c>
    </row>
    <row r="711" spans="1:15" x14ac:dyDescent="0.2">
      <c r="A711" t="s">
        <v>2831</v>
      </c>
      <c r="B711" t="s">
        <v>1035</v>
      </c>
      <c r="C711" t="s">
        <v>10</v>
      </c>
      <c r="D711" t="s">
        <v>2636</v>
      </c>
      <c r="E711" t="s">
        <v>2637</v>
      </c>
      <c r="F711" s="2">
        <v>-1.8627829215</v>
      </c>
      <c r="G711" s="3">
        <v>-0.40297464189999999</v>
      </c>
      <c r="H711" t="s">
        <v>2638</v>
      </c>
      <c r="I711" t="s">
        <v>2639</v>
      </c>
      <c r="J711" t="s">
        <v>2640</v>
      </c>
      <c r="K711" t="s">
        <v>548</v>
      </c>
      <c r="L711">
        <v>23</v>
      </c>
      <c r="M711" t="s">
        <v>3797</v>
      </c>
      <c r="N711" t="e">
        <v>#VALUE!</v>
      </c>
      <c r="O711" t="s">
        <v>4334</v>
      </c>
    </row>
    <row r="712" spans="1:15" x14ac:dyDescent="0.2">
      <c r="A712" t="s">
        <v>2831</v>
      </c>
      <c r="B712" t="s">
        <v>1087</v>
      </c>
      <c r="C712" t="s">
        <v>10</v>
      </c>
      <c r="D712" t="s">
        <v>207</v>
      </c>
      <c r="E712" t="s">
        <v>208</v>
      </c>
      <c r="F712" s="2">
        <v>-5.2737105660000001</v>
      </c>
      <c r="G712" s="3">
        <v>-2.8038019594999999</v>
      </c>
      <c r="H712" t="s">
        <v>2643</v>
      </c>
      <c r="I712" t="s">
        <v>2644</v>
      </c>
      <c r="J712" t="s">
        <v>2645</v>
      </c>
      <c r="K712" t="s">
        <v>2648</v>
      </c>
      <c r="L712">
        <v>16</v>
      </c>
      <c r="M712">
        <v>502</v>
      </c>
      <c r="N712">
        <v>3.1872509960159361</v>
      </c>
      <c r="O712" t="s">
        <v>3840</v>
      </c>
    </row>
    <row r="713" spans="1:15" x14ac:dyDescent="0.2">
      <c r="A713" t="s">
        <v>2831</v>
      </c>
      <c r="B713" t="s">
        <v>1087</v>
      </c>
      <c r="C713" t="s">
        <v>10</v>
      </c>
      <c r="D713" t="s">
        <v>225</v>
      </c>
      <c r="E713" t="s">
        <v>226</v>
      </c>
      <c r="F713" s="2">
        <v>-4.4307364994</v>
      </c>
      <c r="G713" s="3">
        <v>-2.1877561681</v>
      </c>
      <c r="H713" t="s">
        <v>2646</v>
      </c>
      <c r="I713" t="s">
        <v>2647</v>
      </c>
      <c r="J713" t="s">
        <v>2648</v>
      </c>
      <c r="K713" t="s">
        <v>2651</v>
      </c>
      <c r="L713">
        <v>8</v>
      </c>
      <c r="M713">
        <v>155</v>
      </c>
      <c r="N713">
        <v>5.161290322580645</v>
      </c>
      <c r="O713" t="s">
        <v>3843</v>
      </c>
    </row>
    <row r="714" spans="1:15" x14ac:dyDescent="0.2">
      <c r="A714" t="s">
        <v>2831</v>
      </c>
      <c r="B714" t="s">
        <v>1087</v>
      </c>
      <c r="C714" t="s">
        <v>10</v>
      </c>
      <c r="D714" t="s">
        <v>685</v>
      </c>
      <c r="E714" t="s">
        <v>686</v>
      </c>
      <c r="F714" s="2">
        <v>-3.8427365796999999</v>
      </c>
      <c r="G714" s="3">
        <v>-1.7690615181</v>
      </c>
      <c r="H714" t="s">
        <v>2649</v>
      </c>
      <c r="I714" t="s">
        <v>2650</v>
      </c>
      <c r="J714" t="s">
        <v>2651</v>
      </c>
      <c r="K714" t="s">
        <v>2654</v>
      </c>
      <c r="L714">
        <v>7</v>
      </c>
      <c r="M714">
        <v>142</v>
      </c>
      <c r="N714">
        <v>4.929577464788732</v>
      </c>
      <c r="O714" t="s">
        <v>3945</v>
      </c>
    </row>
    <row r="715" spans="1:15" x14ac:dyDescent="0.2">
      <c r="A715" t="s">
        <v>2831</v>
      </c>
      <c r="B715" t="s">
        <v>1087</v>
      </c>
      <c r="C715" t="s">
        <v>10</v>
      </c>
      <c r="D715" t="s">
        <v>692</v>
      </c>
      <c r="E715" t="s">
        <v>693</v>
      </c>
      <c r="F715" s="2">
        <v>-3.308011644</v>
      </c>
      <c r="G715" s="3">
        <v>-1.3809934996</v>
      </c>
      <c r="H715" t="s">
        <v>2652</v>
      </c>
      <c r="I715" t="s">
        <v>2653</v>
      </c>
      <c r="J715" t="s">
        <v>2654</v>
      </c>
      <c r="K715" t="s">
        <v>2659</v>
      </c>
      <c r="L715">
        <v>4</v>
      </c>
      <c r="M715">
        <v>65</v>
      </c>
      <c r="N715">
        <v>6.1538461538461542</v>
      </c>
      <c r="O715" t="s">
        <v>3946</v>
      </c>
    </row>
    <row r="716" spans="1:15" x14ac:dyDescent="0.2">
      <c r="A716" t="s">
        <v>2831</v>
      </c>
      <c r="B716" t="s">
        <v>1087</v>
      </c>
      <c r="C716" t="s">
        <v>10</v>
      </c>
      <c r="D716" t="s">
        <v>2655</v>
      </c>
      <c r="E716" t="s">
        <v>2656</v>
      </c>
      <c r="F716" s="2">
        <v>-2.4320007186999999</v>
      </c>
      <c r="G716" s="3">
        <v>-0.77507900549999997</v>
      </c>
      <c r="H716" t="s">
        <v>2657</v>
      </c>
      <c r="I716" t="s">
        <v>2658</v>
      </c>
      <c r="J716" t="s">
        <v>2659</v>
      </c>
      <c r="K716" t="s">
        <v>2662</v>
      </c>
      <c r="L716">
        <v>4</v>
      </c>
      <c r="M716">
        <v>67</v>
      </c>
      <c r="N716">
        <v>5.9701492537313428</v>
      </c>
      <c r="O716" t="s">
        <v>4335</v>
      </c>
    </row>
    <row r="717" spans="1:15" x14ac:dyDescent="0.2">
      <c r="A717" t="s">
        <v>2831</v>
      </c>
      <c r="B717" t="s">
        <v>1087</v>
      </c>
      <c r="C717" t="s">
        <v>10</v>
      </c>
      <c r="D717" t="s">
        <v>2660</v>
      </c>
      <c r="E717" t="s">
        <v>2661</v>
      </c>
      <c r="F717" s="2">
        <v>-2.3846642286000002</v>
      </c>
      <c r="G717" s="3">
        <v>-0.73481534690000005</v>
      </c>
      <c r="H717" t="s">
        <v>2657</v>
      </c>
      <c r="I717" t="s">
        <v>2658</v>
      </c>
      <c r="J717" t="s">
        <v>2662</v>
      </c>
      <c r="K717" t="s">
        <v>2665</v>
      </c>
      <c r="L717">
        <v>5</v>
      </c>
      <c r="M717">
        <v>129</v>
      </c>
      <c r="N717">
        <v>3.8759689922480618</v>
      </c>
      <c r="O717" t="s">
        <v>4336</v>
      </c>
    </row>
    <row r="718" spans="1:15" x14ac:dyDescent="0.2">
      <c r="A718" t="s">
        <v>2831</v>
      </c>
      <c r="B718" t="s">
        <v>1087</v>
      </c>
      <c r="C718" t="s">
        <v>10</v>
      </c>
      <c r="D718" t="s">
        <v>263</v>
      </c>
      <c r="E718" t="s">
        <v>264</v>
      </c>
      <c r="F718" s="2">
        <v>-2.0641149495</v>
      </c>
      <c r="G718" s="3">
        <v>-0.5221199138</v>
      </c>
      <c r="H718" t="s">
        <v>2663</v>
      </c>
      <c r="I718" t="s">
        <v>2664</v>
      </c>
      <c r="J718" t="s">
        <v>2665</v>
      </c>
      <c r="K718" t="s">
        <v>2668</v>
      </c>
      <c r="L718">
        <v>4</v>
      </c>
      <c r="M718">
        <v>94</v>
      </c>
      <c r="N718">
        <v>4.2553191489361701</v>
      </c>
      <c r="O718" t="s">
        <v>3851</v>
      </c>
    </row>
    <row r="719" spans="1:15" x14ac:dyDescent="0.2">
      <c r="A719" t="s">
        <v>2831</v>
      </c>
      <c r="B719" t="s">
        <v>1087</v>
      </c>
      <c r="C719" t="s">
        <v>10</v>
      </c>
      <c r="D719" t="s">
        <v>278</v>
      </c>
      <c r="E719" t="s">
        <v>279</v>
      </c>
      <c r="F719" s="2">
        <v>-1.8729204115</v>
      </c>
      <c r="G719" s="3">
        <v>-0.41063384730000002</v>
      </c>
      <c r="H719" t="s">
        <v>2666</v>
      </c>
      <c r="I719" t="s">
        <v>2667</v>
      </c>
      <c r="J719" t="s">
        <v>2668</v>
      </c>
      <c r="K719" t="s">
        <v>2671</v>
      </c>
      <c r="L719">
        <v>11</v>
      </c>
      <c r="M719">
        <v>548</v>
      </c>
      <c r="N719">
        <v>2.0072992700729926</v>
      </c>
      <c r="O719" t="s">
        <v>3854</v>
      </c>
    </row>
    <row r="720" spans="1:15" x14ac:dyDescent="0.2">
      <c r="A720" t="s">
        <v>2831</v>
      </c>
      <c r="B720" t="s">
        <v>1087</v>
      </c>
      <c r="C720" t="s">
        <v>10</v>
      </c>
      <c r="D720" t="s">
        <v>268</v>
      </c>
      <c r="E720" t="s">
        <v>269</v>
      </c>
      <c r="F720" s="2">
        <v>-1.7240358222000001</v>
      </c>
      <c r="G720" s="3">
        <v>-0.31090512069999998</v>
      </c>
      <c r="H720" t="s">
        <v>2669</v>
      </c>
      <c r="I720" t="s">
        <v>2670</v>
      </c>
      <c r="J720" t="s">
        <v>2671</v>
      </c>
      <c r="K720" t="s">
        <v>2674</v>
      </c>
      <c r="L720">
        <v>5</v>
      </c>
      <c r="M720">
        <v>159</v>
      </c>
      <c r="N720">
        <v>3.1446540880503147</v>
      </c>
      <c r="O720" t="s">
        <v>3852</v>
      </c>
    </row>
    <row r="721" spans="1:15" x14ac:dyDescent="0.2">
      <c r="A721" t="s">
        <v>2831</v>
      </c>
      <c r="B721" t="s">
        <v>1087</v>
      </c>
      <c r="C721" t="s">
        <v>10</v>
      </c>
      <c r="D721" t="s">
        <v>273</v>
      </c>
      <c r="E721" t="s">
        <v>274</v>
      </c>
      <c r="F721" s="2">
        <v>-1.7042730034</v>
      </c>
      <c r="G721" s="3">
        <v>-0.2983817017</v>
      </c>
      <c r="H721" t="s">
        <v>2672</v>
      </c>
      <c r="I721" t="s">
        <v>2673</v>
      </c>
      <c r="J721" t="s">
        <v>2674</v>
      </c>
      <c r="K721" t="s">
        <v>2677</v>
      </c>
      <c r="L721">
        <v>4</v>
      </c>
      <c r="M721">
        <v>118</v>
      </c>
      <c r="N721">
        <v>3.3898305084745761</v>
      </c>
      <c r="O721" t="s">
        <v>3853</v>
      </c>
    </row>
    <row r="722" spans="1:15" x14ac:dyDescent="0.2">
      <c r="A722" t="s">
        <v>2831</v>
      </c>
      <c r="B722" t="s">
        <v>1087</v>
      </c>
      <c r="C722" t="s">
        <v>10</v>
      </c>
      <c r="D722" t="s">
        <v>318</v>
      </c>
      <c r="E722" t="s">
        <v>319</v>
      </c>
      <c r="F722" s="2">
        <v>-1.5496330481</v>
      </c>
      <c r="G722" s="3">
        <v>-0.19038015920000001</v>
      </c>
      <c r="H722" t="s">
        <v>2675</v>
      </c>
      <c r="I722" t="s">
        <v>2676</v>
      </c>
      <c r="J722" t="s">
        <v>2677</v>
      </c>
      <c r="K722" t="s">
        <v>1034</v>
      </c>
      <c r="L722">
        <v>22</v>
      </c>
      <c r="M722" t="s">
        <v>3797</v>
      </c>
      <c r="N722" t="e">
        <v>#VALUE!</v>
      </c>
      <c r="O722" t="s">
        <v>3862</v>
      </c>
    </row>
    <row r="723" spans="1:15" x14ac:dyDescent="0.2">
      <c r="A723" t="s">
        <v>2831</v>
      </c>
      <c r="B723" t="s">
        <v>1095</v>
      </c>
      <c r="C723" t="s">
        <v>10</v>
      </c>
      <c r="D723" t="s">
        <v>510</v>
      </c>
      <c r="E723" t="s">
        <v>511</v>
      </c>
      <c r="F723" s="2">
        <v>-5.1846128147000003</v>
      </c>
      <c r="G723" s="3">
        <v>-2.7553220592000001</v>
      </c>
      <c r="H723" t="s">
        <v>2680</v>
      </c>
      <c r="I723" t="s">
        <v>2681</v>
      </c>
      <c r="J723" t="s">
        <v>2682</v>
      </c>
      <c r="K723" t="s">
        <v>2685</v>
      </c>
      <c r="L723">
        <v>22</v>
      </c>
      <c r="M723">
        <v>791</v>
      </c>
      <c r="N723">
        <v>2.781289506953224</v>
      </c>
      <c r="O723" t="s">
        <v>3908</v>
      </c>
    </row>
    <row r="724" spans="1:15" x14ac:dyDescent="0.2">
      <c r="A724" t="s">
        <v>2831</v>
      </c>
      <c r="B724" t="s">
        <v>1095</v>
      </c>
      <c r="C724" t="s">
        <v>10</v>
      </c>
      <c r="D724" t="s">
        <v>498</v>
      </c>
      <c r="E724" t="s">
        <v>499</v>
      </c>
      <c r="F724" s="2">
        <v>-4.9467824256000004</v>
      </c>
      <c r="G724" s="3">
        <v>-2.5754836170000002</v>
      </c>
      <c r="H724" t="s">
        <v>2683</v>
      </c>
      <c r="I724" t="s">
        <v>2684</v>
      </c>
      <c r="J724" t="s">
        <v>2685</v>
      </c>
      <c r="K724" t="s">
        <v>2688</v>
      </c>
      <c r="L724">
        <v>4</v>
      </c>
      <c r="M724">
        <v>138</v>
      </c>
      <c r="N724">
        <v>2.8985507246376812</v>
      </c>
      <c r="O724" t="s">
        <v>3905</v>
      </c>
    </row>
    <row r="725" spans="1:15" x14ac:dyDescent="0.2">
      <c r="A725" t="s">
        <v>2831</v>
      </c>
      <c r="B725" t="s">
        <v>1095</v>
      </c>
      <c r="C725" t="s">
        <v>10</v>
      </c>
      <c r="D725" t="s">
        <v>1306</v>
      </c>
      <c r="E725" t="s">
        <v>1307</v>
      </c>
      <c r="F725" s="2">
        <v>-1.3384310484999999</v>
      </c>
      <c r="G725" s="3">
        <v>-4.6313486000000001E-2</v>
      </c>
      <c r="H725" t="s">
        <v>2686</v>
      </c>
      <c r="I725" t="s">
        <v>2687</v>
      </c>
      <c r="J725" t="s">
        <v>2688</v>
      </c>
      <c r="K725" t="s">
        <v>1329</v>
      </c>
      <c r="L725">
        <v>21</v>
      </c>
      <c r="M725" t="s">
        <v>3797</v>
      </c>
      <c r="N725" t="e">
        <v>#VALUE!</v>
      </c>
      <c r="O725" t="s">
        <v>4063</v>
      </c>
    </row>
    <row r="726" spans="1:15" x14ac:dyDescent="0.2">
      <c r="A726" t="s">
        <v>2831</v>
      </c>
      <c r="B726" t="s">
        <v>1114</v>
      </c>
      <c r="C726" t="s">
        <v>10</v>
      </c>
      <c r="D726" t="s">
        <v>2689</v>
      </c>
      <c r="E726" t="s">
        <v>2690</v>
      </c>
      <c r="F726" s="2">
        <v>-5.1127998302000002</v>
      </c>
      <c r="G726" s="3">
        <v>-2.6911959033000001</v>
      </c>
      <c r="H726" t="s">
        <v>2693</v>
      </c>
      <c r="I726" t="s">
        <v>2694</v>
      </c>
      <c r="J726" t="s">
        <v>2695</v>
      </c>
      <c r="K726" t="s">
        <v>2700</v>
      </c>
      <c r="L726">
        <v>11</v>
      </c>
      <c r="M726">
        <v>236</v>
      </c>
      <c r="N726">
        <v>4.6610169491525424</v>
      </c>
      <c r="O726" t="s">
        <v>4337</v>
      </c>
    </row>
    <row r="727" spans="1:15" x14ac:dyDescent="0.2">
      <c r="A727" t="s">
        <v>2831</v>
      </c>
      <c r="B727" t="s">
        <v>1114</v>
      </c>
      <c r="C727" t="s">
        <v>10</v>
      </c>
      <c r="D727" t="s">
        <v>2696</v>
      </c>
      <c r="E727" t="s">
        <v>2697</v>
      </c>
      <c r="F727" s="2">
        <v>-4.6635516405999997</v>
      </c>
      <c r="G727" s="3">
        <v>-2.3556006648999999</v>
      </c>
      <c r="H727" t="s">
        <v>2698</v>
      </c>
      <c r="I727" t="s">
        <v>2699</v>
      </c>
      <c r="J727" t="s">
        <v>2700</v>
      </c>
      <c r="K727" t="s">
        <v>2703</v>
      </c>
      <c r="L727">
        <v>11</v>
      </c>
      <c r="M727">
        <v>363</v>
      </c>
      <c r="N727">
        <v>3.0303030303030303</v>
      </c>
      <c r="O727" t="s">
        <v>4338</v>
      </c>
    </row>
    <row r="728" spans="1:15" x14ac:dyDescent="0.2">
      <c r="A728" t="s">
        <v>2831</v>
      </c>
      <c r="B728" t="s">
        <v>1114</v>
      </c>
      <c r="C728" t="s">
        <v>10</v>
      </c>
      <c r="D728" t="s">
        <v>156</v>
      </c>
      <c r="E728" t="s">
        <v>157</v>
      </c>
      <c r="F728" s="2">
        <v>-3.0389481331999999</v>
      </c>
      <c r="G728" s="3">
        <v>-1.1959231018000001</v>
      </c>
      <c r="H728" t="s">
        <v>2701</v>
      </c>
      <c r="I728" t="s">
        <v>2702</v>
      </c>
      <c r="J728" t="s">
        <v>2703</v>
      </c>
      <c r="K728" t="s">
        <v>2708</v>
      </c>
      <c r="L728">
        <v>5</v>
      </c>
      <c r="M728">
        <v>109</v>
      </c>
      <c r="N728">
        <v>4.5871559633027523</v>
      </c>
      <c r="O728" t="s">
        <v>3829</v>
      </c>
    </row>
    <row r="729" spans="1:15" x14ac:dyDescent="0.2">
      <c r="A729" t="s">
        <v>2831</v>
      </c>
      <c r="B729" t="s">
        <v>1114</v>
      </c>
      <c r="C729" t="s">
        <v>10</v>
      </c>
      <c r="D729" t="s">
        <v>2704</v>
      </c>
      <c r="E729" t="s">
        <v>2705</v>
      </c>
      <c r="F729" s="2">
        <v>-2.3687018806000002</v>
      </c>
      <c r="G729" s="3">
        <v>-0.72270201509999998</v>
      </c>
      <c r="H729" t="s">
        <v>2706</v>
      </c>
      <c r="I729" t="s">
        <v>2707</v>
      </c>
      <c r="J729" t="s">
        <v>2708</v>
      </c>
      <c r="K729" t="s">
        <v>2711</v>
      </c>
      <c r="L729">
        <v>5</v>
      </c>
      <c r="M729">
        <v>118</v>
      </c>
      <c r="N729">
        <v>4.2372881355932197</v>
      </c>
      <c r="O729" t="s">
        <v>4339</v>
      </c>
    </row>
    <row r="730" spans="1:15" x14ac:dyDescent="0.2">
      <c r="A730" t="s">
        <v>2831</v>
      </c>
      <c r="B730" t="s">
        <v>1114</v>
      </c>
      <c r="C730" t="s">
        <v>10</v>
      </c>
      <c r="D730" t="s">
        <v>2709</v>
      </c>
      <c r="E730" t="s">
        <v>2710</v>
      </c>
      <c r="F730" s="2">
        <v>-2.2237510055</v>
      </c>
      <c r="G730" s="3">
        <v>-0.63060344739999996</v>
      </c>
      <c r="H730" t="s">
        <v>2706</v>
      </c>
      <c r="I730" t="s">
        <v>2707</v>
      </c>
      <c r="J730" t="s">
        <v>2711</v>
      </c>
      <c r="K730" t="s">
        <v>2716</v>
      </c>
      <c r="L730">
        <v>3</v>
      </c>
      <c r="M730">
        <v>43</v>
      </c>
      <c r="N730">
        <v>6.9767441860465116</v>
      </c>
      <c r="O730" t="s">
        <v>4340</v>
      </c>
    </row>
    <row r="731" spans="1:15" x14ac:dyDescent="0.2">
      <c r="A731" t="s">
        <v>2831</v>
      </c>
      <c r="B731" t="s">
        <v>1114</v>
      </c>
      <c r="C731" t="s">
        <v>10</v>
      </c>
      <c r="D731" t="s">
        <v>2712</v>
      </c>
      <c r="E731" t="s">
        <v>2713</v>
      </c>
      <c r="F731" s="2">
        <v>-2.0765076069999999</v>
      </c>
      <c r="G731" s="3">
        <v>-0.52930783849999996</v>
      </c>
      <c r="H731" t="s">
        <v>2714</v>
      </c>
      <c r="I731" t="s">
        <v>2715</v>
      </c>
      <c r="J731" t="s">
        <v>2716</v>
      </c>
      <c r="K731" t="s">
        <v>2721</v>
      </c>
      <c r="L731">
        <v>4</v>
      </c>
      <c r="M731">
        <v>89</v>
      </c>
      <c r="N731">
        <v>4.4943820224719104</v>
      </c>
      <c r="O731" t="s">
        <v>4341</v>
      </c>
    </row>
    <row r="732" spans="1:15" x14ac:dyDescent="0.2">
      <c r="A732" t="s">
        <v>2831</v>
      </c>
      <c r="B732" t="s">
        <v>1114</v>
      </c>
      <c r="C732" t="s">
        <v>10</v>
      </c>
      <c r="D732" t="s">
        <v>2717</v>
      </c>
      <c r="E732" t="s">
        <v>2718</v>
      </c>
      <c r="F732" s="2">
        <v>-1.9532395534</v>
      </c>
      <c r="G732" s="3">
        <v>-0.45700200819999998</v>
      </c>
      <c r="H732" t="s">
        <v>2719</v>
      </c>
      <c r="I732" t="s">
        <v>2720</v>
      </c>
      <c r="J732" t="s">
        <v>2721</v>
      </c>
      <c r="K732" t="s">
        <v>2726</v>
      </c>
      <c r="L732">
        <v>5</v>
      </c>
      <c r="M732">
        <v>164</v>
      </c>
      <c r="N732">
        <v>3.0487804878048781</v>
      </c>
      <c r="O732" t="s">
        <v>4342</v>
      </c>
    </row>
    <row r="733" spans="1:15" x14ac:dyDescent="0.2">
      <c r="A733" t="s">
        <v>2831</v>
      </c>
      <c r="B733" t="s">
        <v>1114</v>
      </c>
      <c r="C733" t="s">
        <v>10</v>
      </c>
      <c r="D733" t="s">
        <v>2722</v>
      </c>
      <c r="E733" t="s">
        <v>2723</v>
      </c>
      <c r="F733" s="2">
        <v>-1.6528910335</v>
      </c>
      <c r="G733" s="3">
        <v>-0.25644918960000002</v>
      </c>
      <c r="H733" t="s">
        <v>2724</v>
      </c>
      <c r="I733" t="s">
        <v>2725</v>
      </c>
      <c r="J733" t="s">
        <v>2726</v>
      </c>
      <c r="K733" t="s">
        <v>105</v>
      </c>
      <c r="L733">
        <v>7</v>
      </c>
      <c r="M733" t="s">
        <v>3797</v>
      </c>
      <c r="N733" t="e">
        <v>#VALUE!</v>
      </c>
      <c r="O733" t="s">
        <v>4343</v>
      </c>
    </row>
    <row r="734" spans="1:15" x14ac:dyDescent="0.2">
      <c r="A734" t="s">
        <v>2831</v>
      </c>
      <c r="B734" t="s">
        <v>1233</v>
      </c>
      <c r="C734" t="s">
        <v>10</v>
      </c>
      <c r="D734" t="s">
        <v>1165</v>
      </c>
      <c r="E734" t="s">
        <v>1166</v>
      </c>
      <c r="F734" s="2">
        <v>-5.0308164025000002</v>
      </c>
      <c r="G734" s="3">
        <v>-2.6167656135000001</v>
      </c>
      <c r="H734" t="s">
        <v>2727</v>
      </c>
      <c r="I734" t="s">
        <v>2728</v>
      </c>
      <c r="J734" t="s">
        <v>2729</v>
      </c>
      <c r="K734" t="s">
        <v>2734</v>
      </c>
      <c r="L734">
        <v>5</v>
      </c>
      <c r="M734">
        <v>34</v>
      </c>
      <c r="N734">
        <v>14.705882352941178</v>
      </c>
      <c r="O734" t="s">
        <v>4038</v>
      </c>
    </row>
    <row r="735" spans="1:15" x14ac:dyDescent="0.2">
      <c r="A735" t="s">
        <v>2831</v>
      </c>
      <c r="B735" t="s">
        <v>1233</v>
      </c>
      <c r="C735" t="s">
        <v>10</v>
      </c>
      <c r="D735" t="s">
        <v>2730</v>
      </c>
      <c r="E735" t="s">
        <v>2731</v>
      </c>
      <c r="F735" s="2">
        <v>-4.7354909451999996</v>
      </c>
      <c r="G735" s="3">
        <v>-2.3931548989999998</v>
      </c>
      <c r="H735" t="s">
        <v>2732</v>
      </c>
      <c r="I735" t="s">
        <v>2733</v>
      </c>
      <c r="J735" t="s">
        <v>2734</v>
      </c>
      <c r="K735" t="s">
        <v>2739</v>
      </c>
      <c r="L735">
        <v>6</v>
      </c>
      <c r="M735">
        <v>59</v>
      </c>
      <c r="N735">
        <v>10.16949152542373</v>
      </c>
      <c r="O735" t="s">
        <v>4344</v>
      </c>
    </row>
    <row r="736" spans="1:15" x14ac:dyDescent="0.2">
      <c r="A736" t="s">
        <v>2831</v>
      </c>
      <c r="B736" t="s">
        <v>1233</v>
      </c>
      <c r="C736" t="s">
        <v>10</v>
      </c>
      <c r="D736" t="s">
        <v>2735</v>
      </c>
      <c r="E736" t="s">
        <v>2736</v>
      </c>
      <c r="F736" s="2">
        <v>-4.6339368294999996</v>
      </c>
      <c r="G736" s="3">
        <v>-2.3372716392999999</v>
      </c>
      <c r="H736" t="s">
        <v>2737</v>
      </c>
      <c r="I736" t="s">
        <v>2738</v>
      </c>
      <c r="J736" t="s">
        <v>2739</v>
      </c>
      <c r="K736" t="s">
        <v>598</v>
      </c>
      <c r="L736">
        <v>4</v>
      </c>
      <c r="M736">
        <v>19</v>
      </c>
      <c r="N736">
        <v>21.052631578947366</v>
      </c>
      <c r="O736" t="s">
        <v>4345</v>
      </c>
    </row>
    <row r="737" spans="1:15" x14ac:dyDescent="0.2">
      <c r="A737" t="s">
        <v>2831</v>
      </c>
      <c r="B737" t="s">
        <v>1233</v>
      </c>
      <c r="C737" t="s">
        <v>10</v>
      </c>
      <c r="D737" t="s">
        <v>2740</v>
      </c>
      <c r="E737" t="s">
        <v>2741</v>
      </c>
      <c r="F737" s="2">
        <v>-4.5223937031999997</v>
      </c>
      <c r="G737" s="3">
        <v>-2.2558471521999999</v>
      </c>
      <c r="H737" t="s">
        <v>2742</v>
      </c>
      <c r="I737" t="s">
        <v>2743</v>
      </c>
      <c r="J737" t="s">
        <v>598</v>
      </c>
      <c r="K737" t="s">
        <v>1132</v>
      </c>
      <c r="L737">
        <v>5</v>
      </c>
      <c r="M737">
        <v>42</v>
      </c>
      <c r="N737">
        <v>11.904761904761903</v>
      </c>
      <c r="O737" t="s">
        <v>4346</v>
      </c>
    </row>
    <row r="738" spans="1:15" x14ac:dyDescent="0.2">
      <c r="A738" t="s">
        <v>2831</v>
      </c>
      <c r="B738" t="s">
        <v>1233</v>
      </c>
      <c r="C738" t="s">
        <v>10</v>
      </c>
      <c r="D738" t="s">
        <v>1176</v>
      </c>
      <c r="E738" t="s">
        <v>1177</v>
      </c>
      <c r="F738" s="2">
        <v>-4.2777244677999997</v>
      </c>
      <c r="G738" s="3">
        <v>-2.0854998585</v>
      </c>
      <c r="H738" t="s">
        <v>2744</v>
      </c>
      <c r="I738" t="s">
        <v>2745</v>
      </c>
      <c r="J738" t="s">
        <v>1132</v>
      </c>
      <c r="K738" t="s">
        <v>606</v>
      </c>
      <c r="L738">
        <v>3</v>
      </c>
      <c r="M738">
        <v>9</v>
      </c>
      <c r="N738">
        <v>33.333333333333329</v>
      </c>
      <c r="O738" t="s">
        <v>4040</v>
      </c>
    </row>
    <row r="739" spans="1:15" x14ac:dyDescent="0.2">
      <c r="A739" t="s">
        <v>2831</v>
      </c>
      <c r="B739" t="s">
        <v>1233</v>
      </c>
      <c r="C739" t="s">
        <v>10</v>
      </c>
      <c r="D739" t="s">
        <v>2746</v>
      </c>
      <c r="E739" t="s">
        <v>2747</v>
      </c>
      <c r="F739" s="2">
        <v>-4.1379284995000001</v>
      </c>
      <c r="G739" s="3">
        <v>-1.9818664048000001</v>
      </c>
      <c r="H739" t="s">
        <v>2748</v>
      </c>
      <c r="I739" t="s">
        <v>2749</v>
      </c>
      <c r="J739" t="s">
        <v>606</v>
      </c>
      <c r="K739" t="s">
        <v>1244</v>
      </c>
      <c r="L739">
        <v>4</v>
      </c>
      <c r="M739">
        <v>27</v>
      </c>
      <c r="N739">
        <v>14.814814814814813</v>
      </c>
      <c r="O739" t="s">
        <v>4347</v>
      </c>
    </row>
    <row r="740" spans="1:15" x14ac:dyDescent="0.2">
      <c r="A740" t="s">
        <v>2831</v>
      </c>
      <c r="B740" t="s">
        <v>1233</v>
      </c>
      <c r="C740" t="s">
        <v>10</v>
      </c>
      <c r="D740" t="s">
        <v>2750</v>
      </c>
      <c r="E740" t="s">
        <v>2751</v>
      </c>
      <c r="F740" s="2">
        <v>-3.8930662996000001</v>
      </c>
      <c r="G740" s="3">
        <v>-1.8090092021999999</v>
      </c>
      <c r="H740" t="s">
        <v>2752</v>
      </c>
      <c r="I740" t="s">
        <v>2753</v>
      </c>
      <c r="J740" t="s">
        <v>1244</v>
      </c>
      <c r="K740" t="s">
        <v>889</v>
      </c>
      <c r="L740">
        <v>3</v>
      </c>
      <c r="M740">
        <v>14</v>
      </c>
      <c r="N740">
        <v>21.428571428571427</v>
      </c>
      <c r="O740" t="s">
        <v>4348</v>
      </c>
    </row>
    <row r="741" spans="1:15" x14ac:dyDescent="0.2">
      <c r="A741" t="s">
        <v>2831</v>
      </c>
      <c r="B741" t="s">
        <v>1233</v>
      </c>
      <c r="C741" t="s">
        <v>10</v>
      </c>
      <c r="D741" t="s">
        <v>2754</v>
      </c>
      <c r="E741" t="s">
        <v>2755</v>
      </c>
      <c r="F741" s="2">
        <v>-3.5167511940999998</v>
      </c>
      <c r="G741" s="3">
        <v>-1.5065897463</v>
      </c>
      <c r="H741" t="s">
        <v>2748</v>
      </c>
      <c r="I741" t="s">
        <v>2749</v>
      </c>
      <c r="J741" t="s">
        <v>889</v>
      </c>
      <c r="K741" t="s">
        <v>990</v>
      </c>
      <c r="L741">
        <v>4</v>
      </c>
      <c r="M741">
        <v>35</v>
      </c>
      <c r="N741">
        <v>11.428571428571429</v>
      </c>
      <c r="O741" t="s">
        <v>4349</v>
      </c>
    </row>
    <row r="742" spans="1:15" x14ac:dyDescent="0.2">
      <c r="A742" t="s">
        <v>2831</v>
      </c>
      <c r="B742" t="s">
        <v>1233</v>
      </c>
      <c r="C742" t="s">
        <v>10</v>
      </c>
      <c r="D742" t="s">
        <v>2756</v>
      </c>
      <c r="E742" t="s">
        <v>2757</v>
      </c>
      <c r="F742" s="2">
        <v>-3.4448438827999999</v>
      </c>
      <c r="G742" s="3">
        <v>-1.4548858211</v>
      </c>
      <c r="H742" t="s">
        <v>2758</v>
      </c>
      <c r="I742" t="s">
        <v>2759</v>
      </c>
      <c r="J742" t="s">
        <v>990</v>
      </c>
      <c r="K742" t="s">
        <v>2762</v>
      </c>
      <c r="L742">
        <v>3</v>
      </c>
      <c r="M742">
        <v>17</v>
      </c>
      <c r="N742">
        <v>17.647058823529413</v>
      </c>
      <c r="O742" t="s">
        <v>4350</v>
      </c>
    </row>
    <row r="743" spans="1:15" x14ac:dyDescent="0.2">
      <c r="A743" t="s">
        <v>2831</v>
      </c>
      <c r="B743" t="s">
        <v>1233</v>
      </c>
      <c r="C743" t="s">
        <v>10</v>
      </c>
      <c r="D743" t="s">
        <v>2760</v>
      </c>
      <c r="E743" t="s">
        <v>2761</v>
      </c>
      <c r="F743" s="2">
        <v>-3.2547129401000001</v>
      </c>
      <c r="G743" s="3">
        <v>-1.3349127324000001</v>
      </c>
      <c r="H743" t="s">
        <v>2748</v>
      </c>
      <c r="I743" t="s">
        <v>2749</v>
      </c>
      <c r="J743" t="s">
        <v>2762</v>
      </c>
      <c r="K743" t="s">
        <v>2765</v>
      </c>
      <c r="L743">
        <v>4</v>
      </c>
      <c r="M743">
        <v>40</v>
      </c>
      <c r="N743">
        <v>10</v>
      </c>
      <c r="O743" t="s">
        <v>4351</v>
      </c>
    </row>
    <row r="744" spans="1:15" x14ac:dyDescent="0.2">
      <c r="A744" t="s">
        <v>2831</v>
      </c>
      <c r="B744" t="s">
        <v>1233</v>
      </c>
      <c r="C744" t="s">
        <v>10</v>
      </c>
      <c r="D744" t="s">
        <v>2763</v>
      </c>
      <c r="E744" t="s">
        <v>2764</v>
      </c>
      <c r="F744" s="2">
        <v>-3.2194735177</v>
      </c>
      <c r="G744" s="3">
        <v>-1.3068125581000001</v>
      </c>
      <c r="H744" t="s">
        <v>2752</v>
      </c>
      <c r="I744" t="s">
        <v>2753</v>
      </c>
      <c r="J744" t="s">
        <v>2765</v>
      </c>
      <c r="K744" t="s">
        <v>993</v>
      </c>
      <c r="L744">
        <v>4</v>
      </c>
      <c r="M744">
        <v>42</v>
      </c>
      <c r="N744">
        <v>9.5238095238095237</v>
      </c>
      <c r="O744" t="s">
        <v>4352</v>
      </c>
    </row>
    <row r="745" spans="1:15" x14ac:dyDescent="0.2">
      <c r="A745" t="s">
        <v>2831</v>
      </c>
      <c r="B745" t="s">
        <v>1233</v>
      </c>
      <c r="C745" t="s">
        <v>10</v>
      </c>
      <c r="D745" t="s">
        <v>2766</v>
      </c>
      <c r="E745" t="s">
        <v>2767</v>
      </c>
      <c r="F745" s="2">
        <v>-3.1380297922999998</v>
      </c>
      <c r="G745" s="3">
        <v>-1.262814697</v>
      </c>
      <c r="H745" t="s">
        <v>2752</v>
      </c>
      <c r="I745" t="s">
        <v>2753</v>
      </c>
      <c r="J745" t="s">
        <v>993</v>
      </c>
      <c r="K745" t="s">
        <v>2770</v>
      </c>
      <c r="L745">
        <v>3</v>
      </c>
      <c r="M745">
        <v>19</v>
      </c>
      <c r="N745">
        <v>15.789473684210526</v>
      </c>
      <c r="O745" t="s">
        <v>4353</v>
      </c>
    </row>
    <row r="746" spans="1:15" x14ac:dyDescent="0.2">
      <c r="A746" t="s">
        <v>2831</v>
      </c>
      <c r="B746" t="s">
        <v>1233</v>
      </c>
      <c r="C746" t="s">
        <v>10</v>
      </c>
      <c r="D746" t="s">
        <v>2768</v>
      </c>
      <c r="E746" t="s">
        <v>2769</v>
      </c>
      <c r="F746" s="2">
        <v>-3.1071368814999998</v>
      </c>
      <c r="G746" s="3">
        <v>-1.2477214339</v>
      </c>
      <c r="H746" t="s">
        <v>2748</v>
      </c>
      <c r="I746" t="s">
        <v>2749</v>
      </c>
      <c r="J746" t="s">
        <v>2770</v>
      </c>
      <c r="K746" t="s">
        <v>899</v>
      </c>
      <c r="L746">
        <v>3</v>
      </c>
      <c r="M746">
        <v>21</v>
      </c>
      <c r="N746">
        <v>14.285714285714285</v>
      </c>
      <c r="O746" t="s">
        <v>4354</v>
      </c>
    </row>
    <row r="747" spans="1:15" x14ac:dyDescent="0.2">
      <c r="A747" t="s">
        <v>2831</v>
      </c>
      <c r="B747" t="s">
        <v>1233</v>
      </c>
      <c r="C747" t="s">
        <v>10</v>
      </c>
      <c r="D747" t="s">
        <v>2771</v>
      </c>
      <c r="E747" t="s">
        <v>2772</v>
      </c>
      <c r="F747" s="2">
        <v>-2.9758418965</v>
      </c>
      <c r="G747" s="3">
        <v>-1.1581985963000001</v>
      </c>
      <c r="H747" t="s">
        <v>2748</v>
      </c>
      <c r="I747" t="s">
        <v>2749</v>
      </c>
      <c r="J747" t="s">
        <v>899</v>
      </c>
      <c r="K747" t="s">
        <v>1273</v>
      </c>
      <c r="L747">
        <v>17</v>
      </c>
      <c r="M747" t="s">
        <v>3797</v>
      </c>
      <c r="N747" t="e">
        <v>#VALUE!</v>
      </c>
      <c r="O747" t="s">
        <v>4355</v>
      </c>
    </row>
    <row r="748" spans="1:15" x14ac:dyDescent="0.2">
      <c r="A748" t="s">
        <v>2831</v>
      </c>
      <c r="B748" t="s">
        <v>1274</v>
      </c>
      <c r="C748" t="s">
        <v>10</v>
      </c>
      <c r="D748" t="s">
        <v>840</v>
      </c>
      <c r="E748" t="s">
        <v>841</v>
      </c>
      <c r="F748" s="2">
        <v>-5.0095608205</v>
      </c>
      <c r="G748" s="3">
        <v>-2.6039510189000001</v>
      </c>
      <c r="H748" t="s">
        <v>2773</v>
      </c>
      <c r="I748" t="s">
        <v>2774</v>
      </c>
      <c r="J748" t="s">
        <v>2775</v>
      </c>
      <c r="K748" t="s">
        <v>548</v>
      </c>
      <c r="L748">
        <v>23</v>
      </c>
      <c r="M748" t="s">
        <v>3797</v>
      </c>
      <c r="N748" t="e">
        <v>#VALUE!</v>
      </c>
      <c r="O748" t="s">
        <v>3968</v>
      </c>
    </row>
    <row r="749" spans="1:15" x14ac:dyDescent="0.2">
      <c r="A749" t="s">
        <v>2831</v>
      </c>
      <c r="B749" t="s">
        <v>1302</v>
      </c>
      <c r="C749" t="s">
        <v>10</v>
      </c>
      <c r="D749" t="s">
        <v>2776</v>
      </c>
      <c r="E749" t="s">
        <v>2777</v>
      </c>
      <c r="F749" s="2">
        <v>-5.0032785511000002</v>
      </c>
      <c r="G749" s="3">
        <v>-2.6039510189000001</v>
      </c>
      <c r="H749" t="s">
        <v>2780</v>
      </c>
      <c r="I749" t="s">
        <v>2781</v>
      </c>
      <c r="J749" t="s">
        <v>2782</v>
      </c>
      <c r="K749" t="s">
        <v>2785</v>
      </c>
      <c r="L749">
        <v>13</v>
      </c>
      <c r="M749">
        <v>325</v>
      </c>
      <c r="N749">
        <v>4</v>
      </c>
      <c r="O749" t="s">
        <v>4356</v>
      </c>
    </row>
    <row r="750" spans="1:15" x14ac:dyDescent="0.2">
      <c r="A750" t="s">
        <v>2831</v>
      </c>
      <c r="B750" t="s">
        <v>1302</v>
      </c>
      <c r="C750" t="s">
        <v>10</v>
      </c>
      <c r="D750" t="s">
        <v>615</v>
      </c>
      <c r="E750" t="s">
        <v>616</v>
      </c>
      <c r="F750" s="2">
        <v>-4.6991881230999999</v>
      </c>
      <c r="G750" s="3">
        <v>-2.3850322007</v>
      </c>
      <c r="H750" t="s">
        <v>2783</v>
      </c>
      <c r="I750" t="s">
        <v>2784</v>
      </c>
      <c r="J750" t="s">
        <v>2785</v>
      </c>
      <c r="K750" t="s">
        <v>606</v>
      </c>
      <c r="L750">
        <v>3</v>
      </c>
      <c r="M750">
        <v>9</v>
      </c>
      <c r="N750">
        <v>33.333333333333329</v>
      </c>
      <c r="O750" t="s">
        <v>3929</v>
      </c>
    </row>
    <row r="751" spans="1:15" x14ac:dyDescent="0.2">
      <c r="A751" t="s">
        <v>2831</v>
      </c>
      <c r="B751" t="s">
        <v>1302</v>
      </c>
      <c r="C751" t="s">
        <v>10</v>
      </c>
      <c r="D751" t="s">
        <v>2786</v>
      </c>
      <c r="E751" t="s">
        <v>2787</v>
      </c>
      <c r="F751" s="2">
        <v>-4.1379284995000001</v>
      </c>
      <c r="G751" s="3">
        <v>-1.9818664048000001</v>
      </c>
      <c r="H751" t="s">
        <v>2788</v>
      </c>
      <c r="I751" t="s">
        <v>2789</v>
      </c>
      <c r="J751" t="s">
        <v>606</v>
      </c>
      <c r="K751" t="s">
        <v>784</v>
      </c>
      <c r="L751">
        <v>3</v>
      </c>
      <c r="M751">
        <v>15</v>
      </c>
      <c r="N751">
        <v>20</v>
      </c>
      <c r="O751" t="s">
        <v>4357</v>
      </c>
    </row>
    <row r="752" spans="1:15" x14ac:dyDescent="0.2">
      <c r="A752" t="s">
        <v>2831</v>
      </c>
      <c r="B752" t="s">
        <v>1302</v>
      </c>
      <c r="C752" t="s">
        <v>10</v>
      </c>
      <c r="D752" t="s">
        <v>2790</v>
      </c>
      <c r="E752" t="s">
        <v>2791</v>
      </c>
      <c r="F752" s="2">
        <v>-3.4229657446999999</v>
      </c>
      <c r="G752" s="3">
        <v>-1.4523128381999999</v>
      </c>
      <c r="H752" t="s">
        <v>2788</v>
      </c>
      <c r="I752" t="s">
        <v>2789</v>
      </c>
      <c r="J752" t="s">
        <v>784</v>
      </c>
      <c r="K752" t="s">
        <v>884</v>
      </c>
      <c r="L752">
        <v>4</v>
      </c>
      <c r="M752">
        <v>38</v>
      </c>
      <c r="N752">
        <v>10.526315789473683</v>
      </c>
      <c r="O752" t="s">
        <v>4358</v>
      </c>
    </row>
    <row r="753" spans="1:15" x14ac:dyDescent="0.2">
      <c r="A753" t="s">
        <v>2831</v>
      </c>
      <c r="B753" t="s">
        <v>1302</v>
      </c>
      <c r="C753" t="s">
        <v>10</v>
      </c>
      <c r="D753" t="s">
        <v>882</v>
      </c>
      <c r="E753" t="s">
        <v>883</v>
      </c>
      <c r="F753" s="2">
        <v>-3.3056192512</v>
      </c>
      <c r="G753" s="3">
        <v>-1.3809934996</v>
      </c>
      <c r="H753" t="s">
        <v>2792</v>
      </c>
      <c r="I753" t="s">
        <v>2793</v>
      </c>
      <c r="J753" t="s">
        <v>884</v>
      </c>
      <c r="K753" t="s">
        <v>1374</v>
      </c>
      <c r="L753">
        <v>3</v>
      </c>
      <c r="M753">
        <v>18</v>
      </c>
      <c r="N753">
        <v>16.666666666666664</v>
      </c>
      <c r="O753" t="s">
        <v>3977</v>
      </c>
    </row>
    <row r="754" spans="1:15" x14ac:dyDescent="0.2">
      <c r="A754" t="s">
        <v>2831</v>
      </c>
      <c r="B754" t="s">
        <v>1302</v>
      </c>
      <c r="C754" t="s">
        <v>10</v>
      </c>
      <c r="D754" t="s">
        <v>865</v>
      </c>
      <c r="E754" t="s">
        <v>866</v>
      </c>
      <c r="F754" s="2">
        <v>-3.1786518363999998</v>
      </c>
      <c r="G754" s="3">
        <v>-1.2817485485</v>
      </c>
      <c r="H754" t="s">
        <v>2788</v>
      </c>
      <c r="I754" t="s">
        <v>2789</v>
      </c>
      <c r="J754" t="s">
        <v>1374</v>
      </c>
      <c r="K754" t="s">
        <v>2345</v>
      </c>
      <c r="L754">
        <v>8</v>
      </c>
      <c r="M754">
        <v>198</v>
      </c>
      <c r="N754">
        <v>4.0404040404040407</v>
      </c>
      <c r="O754" t="s">
        <v>3973</v>
      </c>
    </row>
    <row r="755" spans="1:15" x14ac:dyDescent="0.2">
      <c r="A755" t="s">
        <v>2831</v>
      </c>
      <c r="B755" t="s">
        <v>1302</v>
      </c>
      <c r="C755" t="s">
        <v>10</v>
      </c>
      <c r="D755" t="s">
        <v>913</v>
      </c>
      <c r="E755" t="s">
        <v>914</v>
      </c>
      <c r="F755" s="2">
        <v>-3.1295395353000002</v>
      </c>
      <c r="G755" s="3">
        <v>-1.2595567907</v>
      </c>
      <c r="H755" t="s">
        <v>2794</v>
      </c>
      <c r="I755" t="s">
        <v>2795</v>
      </c>
      <c r="J755" t="s">
        <v>2345</v>
      </c>
      <c r="K755" t="s">
        <v>1936</v>
      </c>
      <c r="L755">
        <v>4</v>
      </c>
      <c r="M755">
        <v>53</v>
      </c>
      <c r="N755">
        <v>7.5471698113207548</v>
      </c>
      <c r="O755" t="s">
        <v>3985</v>
      </c>
    </row>
    <row r="756" spans="1:15" x14ac:dyDescent="0.2">
      <c r="A756" t="s">
        <v>2831</v>
      </c>
      <c r="B756" t="s">
        <v>1302</v>
      </c>
      <c r="C756" t="s">
        <v>10</v>
      </c>
      <c r="D756" t="s">
        <v>2796</v>
      </c>
      <c r="E756" t="s">
        <v>2797</v>
      </c>
      <c r="F756" s="2">
        <v>-2.7566145759</v>
      </c>
      <c r="G756" s="3">
        <v>-0.99577630070000001</v>
      </c>
      <c r="H756" t="s">
        <v>2798</v>
      </c>
      <c r="I756" t="s">
        <v>2799</v>
      </c>
      <c r="J756" t="s">
        <v>1936</v>
      </c>
      <c r="K756" t="s">
        <v>2800</v>
      </c>
      <c r="L756">
        <v>8</v>
      </c>
      <c r="M756">
        <v>241</v>
      </c>
      <c r="N756">
        <v>3.3195020746887969</v>
      </c>
      <c r="O756" t="s">
        <v>4359</v>
      </c>
    </row>
    <row r="757" spans="1:15" x14ac:dyDescent="0.2">
      <c r="A757" t="s">
        <v>2831</v>
      </c>
      <c r="B757" t="s">
        <v>1302</v>
      </c>
      <c r="C757" t="s">
        <v>10</v>
      </c>
      <c r="D757" t="s">
        <v>926</v>
      </c>
      <c r="E757" t="s">
        <v>927</v>
      </c>
      <c r="F757" s="2">
        <v>-2.5897687116000001</v>
      </c>
      <c r="G757" s="3">
        <v>-0.87618291810000004</v>
      </c>
      <c r="H757" t="s">
        <v>2794</v>
      </c>
      <c r="I757" t="s">
        <v>2795</v>
      </c>
      <c r="J757" t="s">
        <v>2800</v>
      </c>
      <c r="K757" t="s">
        <v>2803</v>
      </c>
      <c r="L757">
        <v>4</v>
      </c>
      <c r="M757">
        <v>69</v>
      </c>
      <c r="N757">
        <v>5.7971014492753623</v>
      </c>
      <c r="O757" t="s">
        <v>3988</v>
      </c>
    </row>
    <row r="758" spans="1:15" x14ac:dyDescent="0.2">
      <c r="A758" t="s">
        <v>2831</v>
      </c>
      <c r="B758" t="s">
        <v>1302</v>
      </c>
      <c r="C758" t="s">
        <v>10</v>
      </c>
      <c r="D758" t="s">
        <v>2801</v>
      </c>
      <c r="E758" t="s">
        <v>2802</v>
      </c>
      <c r="F758" s="2">
        <v>-2.3389451279000002</v>
      </c>
      <c r="G758" s="3">
        <v>-0.70179582009999997</v>
      </c>
      <c r="H758" t="s">
        <v>2798</v>
      </c>
      <c r="I758" t="s">
        <v>2799</v>
      </c>
      <c r="J758" t="s">
        <v>2803</v>
      </c>
      <c r="K758" t="s">
        <v>2804</v>
      </c>
      <c r="L758">
        <v>8</v>
      </c>
      <c r="M758">
        <v>277</v>
      </c>
      <c r="N758">
        <v>2.8880866425992782</v>
      </c>
      <c r="O758" t="s">
        <v>4360</v>
      </c>
    </row>
    <row r="759" spans="1:15" x14ac:dyDescent="0.2">
      <c r="A759" t="s">
        <v>2831</v>
      </c>
      <c r="B759" t="s">
        <v>1302</v>
      </c>
      <c r="C759" t="s">
        <v>10</v>
      </c>
      <c r="D759" t="s">
        <v>908</v>
      </c>
      <c r="E759" t="s">
        <v>909</v>
      </c>
      <c r="F759" s="2">
        <v>-2.2279009439999999</v>
      </c>
      <c r="G759" s="3">
        <v>-0.63201413139999996</v>
      </c>
      <c r="H759" t="s">
        <v>2794</v>
      </c>
      <c r="I759" t="s">
        <v>2795</v>
      </c>
      <c r="J759" t="s">
        <v>2804</v>
      </c>
      <c r="K759" t="s">
        <v>2809</v>
      </c>
      <c r="L759">
        <v>6</v>
      </c>
      <c r="M759">
        <v>169</v>
      </c>
      <c r="N759">
        <v>3.5502958579881656</v>
      </c>
      <c r="O759" t="s">
        <v>3984</v>
      </c>
    </row>
    <row r="760" spans="1:15" x14ac:dyDescent="0.2">
      <c r="A760" t="s">
        <v>2831</v>
      </c>
      <c r="B760" t="s">
        <v>1302</v>
      </c>
      <c r="C760" t="s">
        <v>10</v>
      </c>
      <c r="D760" t="s">
        <v>2805</v>
      </c>
      <c r="E760" t="s">
        <v>2806</v>
      </c>
      <c r="F760" s="2">
        <v>-2.2009065798999998</v>
      </c>
      <c r="G760" s="3">
        <v>-0.61671386429999997</v>
      </c>
      <c r="H760" t="s">
        <v>2807</v>
      </c>
      <c r="I760" t="s">
        <v>2808</v>
      </c>
      <c r="J760" t="s">
        <v>2809</v>
      </c>
      <c r="K760" t="s">
        <v>2814</v>
      </c>
      <c r="L760">
        <v>4</v>
      </c>
      <c r="M760">
        <v>78</v>
      </c>
      <c r="N760">
        <v>5.1282051282051277</v>
      </c>
      <c r="O760" t="s">
        <v>4361</v>
      </c>
    </row>
    <row r="761" spans="1:15" x14ac:dyDescent="0.2">
      <c r="A761" t="s">
        <v>2831</v>
      </c>
      <c r="B761" t="s">
        <v>1302</v>
      </c>
      <c r="C761" t="s">
        <v>10</v>
      </c>
      <c r="D761" t="s">
        <v>2810</v>
      </c>
      <c r="E761" t="s">
        <v>2811</v>
      </c>
      <c r="F761" s="2">
        <v>-2.1508614122999998</v>
      </c>
      <c r="G761" s="3">
        <v>-0.58083765300000001</v>
      </c>
      <c r="H761" t="s">
        <v>2812</v>
      </c>
      <c r="I761" t="s">
        <v>2813</v>
      </c>
      <c r="J761" t="s">
        <v>2814</v>
      </c>
      <c r="K761" t="s">
        <v>2817</v>
      </c>
      <c r="L761">
        <v>9</v>
      </c>
      <c r="M761">
        <v>348</v>
      </c>
      <c r="N761">
        <v>2.5862068965517242</v>
      </c>
      <c r="O761" t="s">
        <v>4362</v>
      </c>
    </row>
    <row r="762" spans="1:15" x14ac:dyDescent="0.2">
      <c r="A762" t="s">
        <v>2831</v>
      </c>
      <c r="B762" t="s">
        <v>1302</v>
      </c>
      <c r="C762" t="s">
        <v>10</v>
      </c>
      <c r="D762" t="s">
        <v>128</v>
      </c>
      <c r="E762" t="s">
        <v>129</v>
      </c>
      <c r="F762" s="2">
        <v>-2.1379720544</v>
      </c>
      <c r="G762" s="3">
        <v>-0.57307654470000002</v>
      </c>
      <c r="H762" t="s">
        <v>2815</v>
      </c>
      <c r="I762" t="s">
        <v>2816</v>
      </c>
      <c r="J762" t="s">
        <v>2817</v>
      </c>
      <c r="K762" t="s">
        <v>2313</v>
      </c>
      <c r="L762">
        <v>4</v>
      </c>
      <c r="M762">
        <v>90</v>
      </c>
      <c r="N762">
        <v>4.4444444444444446</v>
      </c>
      <c r="O762" t="s">
        <v>3822</v>
      </c>
    </row>
    <row r="763" spans="1:15" x14ac:dyDescent="0.2">
      <c r="A763" t="s">
        <v>2831</v>
      </c>
      <c r="B763" t="s">
        <v>1302</v>
      </c>
      <c r="C763" t="s">
        <v>10</v>
      </c>
      <c r="D763" t="s">
        <v>2818</v>
      </c>
      <c r="E763" t="s">
        <v>2819</v>
      </c>
      <c r="F763" s="2">
        <v>-1.9367439123000001</v>
      </c>
      <c r="G763" s="3">
        <v>-0.44946120979999998</v>
      </c>
      <c r="H763" t="s">
        <v>2812</v>
      </c>
      <c r="I763" t="s">
        <v>2813</v>
      </c>
      <c r="J763" t="s">
        <v>2313</v>
      </c>
      <c r="K763" t="s">
        <v>2822</v>
      </c>
      <c r="L763">
        <v>4</v>
      </c>
      <c r="M763">
        <v>95</v>
      </c>
      <c r="N763">
        <v>4.2105263157894735</v>
      </c>
      <c r="O763" t="s">
        <v>4363</v>
      </c>
    </row>
    <row r="764" spans="1:15" x14ac:dyDescent="0.2">
      <c r="A764" t="s">
        <v>2831</v>
      </c>
      <c r="B764" t="s">
        <v>1302</v>
      </c>
      <c r="C764" t="s">
        <v>10</v>
      </c>
      <c r="D764" t="s">
        <v>2820</v>
      </c>
      <c r="E764" t="s">
        <v>2821</v>
      </c>
      <c r="F764" s="2">
        <v>-1.8574808111000001</v>
      </c>
      <c r="G764" s="3">
        <v>-0.40098777270000002</v>
      </c>
      <c r="H764" t="s">
        <v>2812</v>
      </c>
      <c r="I764" t="s">
        <v>2813</v>
      </c>
      <c r="J764" t="s">
        <v>2822</v>
      </c>
      <c r="K764" t="s">
        <v>2825</v>
      </c>
      <c r="L764">
        <v>6</v>
      </c>
      <c r="M764">
        <v>228</v>
      </c>
      <c r="N764">
        <v>2.6315789473684208</v>
      </c>
      <c r="O764" t="s">
        <v>4364</v>
      </c>
    </row>
    <row r="765" spans="1:15" x14ac:dyDescent="0.2">
      <c r="A765" t="s">
        <v>2831</v>
      </c>
      <c r="B765" t="s">
        <v>1302</v>
      </c>
      <c r="C765" t="s">
        <v>10</v>
      </c>
      <c r="D765" t="s">
        <v>2823</v>
      </c>
      <c r="E765" t="s">
        <v>2824</v>
      </c>
      <c r="F765" s="2">
        <v>-1.6131718116</v>
      </c>
      <c r="G765" s="3">
        <v>-0.23365267279999999</v>
      </c>
      <c r="H765" t="s">
        <v>2807</v>
      </c>
      <c r="I765" t="s">
        <v>2808</v>
      </c>
      <c r="J765" t="s">
        <v>2825</v>
      </c>
      <c r="K765" t="s">
        <v>2830</v>
      </c>
      <c r="L765">
        <v>6</v>
      </c>
      <c r="M765">
        <v>232</v>
      </c>
      <c r="N765">
        <v>2.5862068965517242</v>
      </c>
      <c r="O765" t="s">
        <v>4365</v>
      </c>
    </row>
    <row r="766" spans="1:15" x14ac:dyDescent="0.2">
      <c r="A766" t="s">
        <v>2831</v>
      </c>
      <c r="B766" t="s">
        <v>1302</v>
      </c>
      <c r="C766" t="s">
        <v>10</v>
      </c>
      <c r="D766" t="s">
        <v>2826</v>
      </c>
      <c r="E766" t="s">
        <v>2827</v>
      </c>
      <c r="F766" s="2">
        <v>-1.5810019082</v>
      </c>
      <c r="G766" s="3">
        <v>-0.21240899299999999</v>
      </c>
      <c r="H766" t="s">
        <v>2828</v>
      </c>
      <c r="I766" t="s">
        <v>2829</v>
      </c>
      <c r="J766" t="s">
        <v>2830</v>
      </c>
      <c r="K766" t="s">
        <v>2834</v>
      </c>
      <c r="L766">
        <v>69</v>
      </c>
      <c r="M766" t="s">
        <v>3797</v>
      </c>
      <c r="N766" t="e">
        <v>#VALUE!</v>
      </c>
      <c r="O766" t="s">
        <v>4366</v>
      </c>
    </row>
    <row r="767" spans="1:15" x14ac:dyDescent="0.2">
      <c r="A767" t="s">
        <v>3386</v>
      </c>
      <c r="B767" t="s">
        <v>16</v>
      </c>
      <c r="C767" t="s">
        <v>10</v>
      </c>
      <c r="D767" t="s">
        <v>220</v>
      </c>
      <c r="E767" t="s">
        <v>221</v>
      </c>
      <c r="F767" s="2">
        <v>-47.582723483499997</v>
      </c>
      <c r="G767" s="3">
        <v>-43.395118168000003</v>
      </c>
      <c r="H767" t="s">
        <v>2835</v>
      </c>
      <c r="I767" t="s">
        <v>2836</v>
      </c>
      <c r="J767" t="s">
        <v>2837</v>
      </c>
      <c r="K767" t="s">
        <v>2840</v>
      </c>
      <c r="L767">
        <v>43</v>
      </c>
      <c r="M767">
        <v>485</v>
      </c>
      <c r="N767">
        <v>8.8659793814432994</v>
      </c>
      <c r="O767" t="s">
        <v>3842</v>
      </c>
    </row>
    <row r="768" spans="1:15" x14ac:dyDescent="0.2">
      <c r="A768" t="s">
        <v>3386</v>
      </c>
      <c r="B768" t="s">
        <v>16</v>
      </c>
      <c r="C768" t="s">
        <v>10</v>
      </c>
      <c r="D768" t="s">
        <v>215</v>
      </c>
      <c r="E768" t="s">
        <v>216</v>
      </c>
      <c r="F768" s="2">
        <v>-45.630258371099998</v>
      </c>
      <c r="G768" s="3">
        <v>-41.743683051399998</v>
      </c>
      <c r="H768" t="s">
        <v>2838</v>
      </c>
      <c r="I768" t="s">
        <v>2839</v>
      </c>
      <c r="J768" t="s">
        <v>2840</v>
      </c>
      <c r="K768" t="s">
        <v>2843</v>
      </c>
      <c r="L768">
        <v>45</v>
      </c>
      <c r="M768">
        <v>585</v>
      </c>
      <c r="N768">
        <v>7.6923076923076925</v>
      </c>
      <c r="O768" t="s">
        <v>3841</v>
      </c>
    </row>
    <row r="769" spans="1:15" x14ac:dyDescent="0.2">
      <c r="A769" t="s">
        <v>3386</v>
      </c>
      <c r="B769" t="s">
        <v>16</v>
      </c>
      <c r="C769" t="s">
        <v>10</v>
      </c>
      <c r="D769" t="s">
        <v>207</v>
      </c>
      <c r="E769" t="s">
        <v>208</v>
      </c>
      <c r="F769" s="2">
        <v>-45.099942134700001</v>
      </c>
      <c r="G769" s="3">
        <v>-41.389458073999997</v>
      </c>
      <c r="H769" t="s">
        <v>2841</v>
      </c>
      <c r="I769" t="s">
        <v>2842</v>
      </c>
      <c r="J769" t="s">
        <v>2843</v>
      </c>
      <c r="K769" t="s">
        <v>2846</v>
      </c>
      <c r="L769">
        <v>38</v>
      </c>
      <c r="M769">
        <v>329</v>
      </c>
      <c r="N769">
        <v>11.550151975683891</v>
      </c>
      <c r="O769" t="s">
        <v>3840</v>
      </c>
    </row>
    <row r="770" spans="1:15" x14ac:dyDescent="0.2">
      <c r="A770" t="s">
        <v>3386</v>
      </c>
      <c r="B770" t="s">
        <v>16</v>
      </c>
      <c r="C770" t="s">
        <v>10</v>
      </c>
      <c r="D770" t="s">
        <v>230</v>
      </c>
      <c r="E770" t="s">
        <v>231</v>
      </c>
      <c r="F770" s="2">
        <v>-44.498711249000003</v>
      </c>
      <c r="G770" s="3">
        <v>-40.913165924899999</v>
      </c>
      <c r="H770" t="s">
        <v>2844</v>
      </c>
      <c r="I770" t="s">
        <v>2845</v>
      </c>
      <c r="J770" t="s">
        <v>2846</v>
      </c>
      <c r="K770" t="s">
        <v>2849</v>
      </c>
      <c r="L770">
        <v>40</v>
      </c>
      <c r="M770">
        <v>502</v>
      </c>
      <c r="N770">
        <v>7.9681274900398407</v>
      </c>
      <c r="O770" t="s">
        <v>3844</v>
      </c>
    </row>
    <row r="771" spans="1:15" x14ac:dyDescent="0.2">
      <c r="A771" t="s">
        <v>3386</v>
      </c>
      <c r="B771" t="s">
        <v>16</v>
      </c>
      <c r="C771" t="s">
        <v>10</v>
      </c>
      <c r="D771" t="s">
        <v>225</v>
      </c>
      <c r="E771" t="s">
        <v>226</v>
      </c>
      <c r="F771" s="2">
        <v>-40.370573997800001</v>
      </c>
      <c r="G771" s="3">
        <v>-36.881938686700003</v>
      </c>
      <c r="H771" t="s">
        <v>2847</v>
      </c>
      <c r="I771" t="s">
        <v>2848</v>
      </c>
      <c r="J771" t="s">
        <v>2849</v>
      </c>
      <c r="K771" t="s">
        <v>2852</v>
      </c>
      <c r="L771">
        <v>28</v>
      </c>
      <c r="M771">
        <v>231</v>
      </c>
      <c r="N771">
        <v>12.121212121212121</v>
      </c>
      <c r="O771" t="s">
        <v>3843</v>
      </c>
    </row>
    <row r="772" spans="1:15" x14ac:dyDescent="0.2">
      <c r="A772" t="s">
        <v>3386</v>
      </c>
      <c r="B772" t="s">
        <v>16</v>
      </c>
      <c r="C772" t="s">
        <v>10</v>
      </c>
      <c r="D772" t="s">
        <v>235</v>
      </c>
      <c r="E772" t="s">
        <v>236</v>
      </c>
      <c r="F772" s="2">
        <v>-33.045093913700001</v>
      </c>
      <c r="G772" s="3">
        <v>-29.635639848699999</v>
      </c>
      <c r="H772" t="s">
        <v>2850</v>
      </c>
      <c r="I772" t="s">
        <v>2851</v>
      </c>
      <c r="J772" t="s">
        <v>2852</v>
      </c>
      <c r="K772" t="s">
        <v>2855</v>
      </c>
      <c r="L772">
        <v>28</v>
      </c>
      <c r="M772">
        <v>318</v>
      </c>
      <c r="N772">
        <v>8.8050314465408803</v>
      </c>
      <c r="O772" t="s">
        <v>3845</v>
      </c>
    </row>
    <row r="773" spans="1:15" x14ac:dyDescent="0.2">
      <c r="A773" t="s">
        <v>3386</v>
      </c>
      <c r="B773" t="s">
        <v>16</v>
      </c>
      <c r="C773" t="s">
        <v>10</v>
      </c>
      <c r="D773" t="s">
        <v>240</v>
      </c>
      <c r="E773" t="s">
        <v>241</v>
      </c>
      <c r="F773" s="2">
        <v>-29.061231744699999</v>
      </c>
      <c r="G773" s="3">
        <v>-25.7187244693</v>
      </c>
      <c r="H773" t="s">
        <v>2853</v>
      </c>
      <c r="I773" t="s">
        <v>2854</v>
      </c>
      <c r="J773" t="s">
        <v>2855</v>
      </c>
      <c r="K773" t="s">
        <v>2856</v>
      </c>
      <c r="L773">
        <v>28</v>
      </c>
      <c r="M773">
        <v>344</v>
      </c>
      <c r="N773">
        <v>8.1395348837209305</v>
      </c>
      <c r="O773" t="s">
        <v>3846</v>
      </c>
    </row>
    <row r="774" spans="1:15" x14ac:dyDescent="0.2">
      <c r="A774" t="s">
        <v>3386</v>
      </c>
      <c r="B774" t="s">
        <v>16</v>
      </c>
      <c r="C774" t="s">
        <v>10</v>
      </c>
      <c r="D774" t="s">
        <v>245</v>
      </c>
      <c r="E774" t="s">
        <v>246</v>
      </c>
      <c r="F774" s="2">
        <v>-28.0977042349</v>
      </c>
      <c r="G774" s="3">
        <v>-24.813188906499999</v>
      </c>
      <c r="H774" t="s">
        <v>2853</v>
      </c>
      <c r="I774" t="s">
        <v>2854</v>
      </c>
      <c r="J774" t="s">
        <v>2856</v>
      </c>
      <c r="K774" t="s">
        <v>2859</v>
      </c>
      <c r="L774">
        <v>22</v>
      </c>
      <c r="M774">
        <v>164</v>
      </c>
      <c r="N774">
        <v>13.414634146341465</v>
      </c>
      <c r="O774" t="s">
        <v>3847</v>
      </c>
    </row>
    <row r="775" spans="1:15" x14ac:dyDescent="0.2">
      <c r="A775" t="s">
        <v>3386</v>
      </c>
      <c r="B775" t="s">
        <v>16</v>
      </c>
      <c r="C775" t="s">
        <v>10</v>
      </c>
      <c r="D775" t="s">
        <v>248</v>
      </c>
      <c r="E775" t="s">
        <v>249</v>
      </c>
      <c r="F775" s="2">
        <v>-26.891362600099999</v>
      </c>
      <c r="G775" s="3">
        <v>-23.657999794199998</v>
      </c>
      <c r="H775" t="s">
        <v>2857</v>
      </c>
      <c r="I775" t="s">
        <v>2858</v>
      </c>
      <c r="J775" t="s">
        <v>2859</v>
      </c>
      <c r="K775" t="s">
        <v>2862</v>
      </c>
      <c r="L775">
        <v>21</v>
      </c>
      <c r="M775">
        <v>142</v>
      </c>
      <c r="N775">
        <v>14.788732394366196</v>
      </c>
      <c r="O775" t="s">
        <v>3848</v>
      </c>
    </row>
    <row r="776" spans="1:15" x14ac:dyDescent="0.2">
      <c r="A776" t="s">
        <v>3386</v>
      </c>
      <c r="B776" t="s">
        <v>16</v>
      </c>
      <c r="C776" t="s">
        <v>10</v>
      </c>
      <c r="D776" t="s">
        <v>253</v>
      </c>
      <c r="E776" t="s">
        <v>254</v>
      </c>
      <c r="F776" s="2">
        <v>-26.600240332799999</v>
      </c>
      <c r="G776" s="3">
        <v>-23.4126350174</v>
      </c>
      <c r="H776" t="s">
        <v>2860</v>
      </c>
      <c r="I776" t="s">
        <v>2861</v>
      </c>
      <c r="J776" t="s">
        <v>2862</v>
      </c>
      <c r="K776" t="s">
        <v>2865</v>
      </c>
      <c r="L776">
        <v>20</v>
      </c>
      <c r="M776">
        <v>129</v>
      </c>
      <c r="N776">
        <v>15.503875968992247</v>
      </c>
      <c r="O776" t="s">
        <v>3849</v>
      </c>
    </row>
    <row r="777" spans="1:15" x14ac:dyDescent="0.2">
      <c r="A777" t="s">
        <v>3386</v>
      </c>
      <c r="B777" t="s">
        <v>16</v>
      </c>
      <c r="C777" t="s">
        <v>10</v>
      </c>
      <c r="D777" t="s">
        <v>263</v>
      </c>
      <c r="E777" t="s">
        <v>264</v>
      </c>
      <c r="F777" s="2">
        <v>-25.766986107099999</v>
      </c>
      <c r="G777" s="3">
        <v>-22.620773476899998</v>
      </c>
      <c r="H777" t="s">
        <v>2863</v>
      </c>
      <c r="I777" t="s">
        <v>2864</v>
      </c>
      <c r="J777" t="s">
        <v>2865</v>
      </c>
      <c r="K777" t="s">
        <v>2868</v>
      </c>
      <c r="L777">
        <v>20</v>
      </c>
      <c r="M777">
        <v>138</v>
      </c>
      <c r="N777">
        <v>14.492753623188406</v>
      </c>
      <c r="O777" t="s">
        <v>3851</v>
      </c>
    </row>
    <row r="778" spans="1:15" x14ac:dyDescent="0.2">
      <c r="A778" t="s">
        <v>3386</v>
      </c>
      <c r="B778" t="s">
        <v>16</v>
      </c>
      <c r="C778" t="s">
        <v>10</v>
      </c>
      <c r="D778" t="s">
        <v>258</v>
      </c>
      <c r="E778" t="s">
        <v>259</v>
      </c>
      <c r="F778" s="2">
        <v>-25.147259188700001</v>
      </c>
      <c r="G778" s="3">
        <v>-22.038835119400002</v>
      </c>
      <c r="H778" t="s">
        <v>2866</v>
      </c>
      <c r="I778" t="s">
        <v>2867</v>
      </c>
      <c r="J778" t="s">
        <v>2868</v>
      </c>
      <c r="K778" t="s">
        <v>2871</v>
      </c>
      <c r="L778">
        <v>28</v>
      </c>
      <c r="M778">
        <v>548</v>
      </c>
      <c r="N778">
        <v>5.1094890510948909</v>
      </c>
      <c r="O778" t="s">
        <v>3850</v>
      </c>
    </row>
    <row r="779" spans="1:15" x14ac:dyDescent="0.2">
      <c r="A779" t="s">
        <v>3386</v>
      </c>
      <c r="B779" t="s">
        <v>16</v>
      </c>
      <c r="C779" t="s">
        <v>10</v>
      </c>
      <c r="D779" t="s">
        <v>268</v>
      </c>
      <c r="E779" t="s">
        <v>269</v>
      </c>
      <c r="F779" s="2">
        <v>-22.513247703200001</v>
      </c>
      <c r="G779" s="3">
        <v>-19.529762370499999</v>
      </c>
      <c r="H779" t="s">
        <v>2869</v>
      </c>
      <c r="I779" t="s">
        <v>2870</v>
      </c>
      <c r="J779" t="s">
        <v>2871</v>
      </c>
      <c r="K779" t="s">
        <v>2874</v>
      </c>
      <c r="L779">
        <v>18</v>
      </c>
      <c r="M779">
        <v>159</v>
      </c>
      <c r="N779">
        <v>11.320754716981133</v>
      </c>
      <c r="O779" t="s">
        <v>3852</v>
      </c>
    </row>
    <row r="780" spans="1:15" x14ac:dyDescent="0.2">
      <c r="A780" t="s">
        <v>3386</v>
      </c>
      <c r="B780" t="s">
        <v>16</v>
      </c>
      <c r="C780" t="s">
        <v>10</v>
      </c>
      <c r="D780" t="s">
        <v>273</v>
      </c>
      <c r="E780" t="s">
        <v>274</v>
      </c>
      <c r="F780" s="2">
        <v>-20.630903344699998</v>
      </c>
      <c r="G780" s="3">
        <v>-17.765517324000001</v>
      </c>
      <c r="H780" t="s">
        <v>2872</v>
      </c>
      <c r="I780" t="s">
        <v>2873</v>
      </c>
      <c r="J780" t="s">
        <v>2874</v>
      </c>
      <c r="K780" t="s">
        <v>2877</v>
      </c>
      <c r="L780">
        <v>22</v>
      </c>
      <c r="M780">
        <v>340</v>
      </c>
      <c r="N780">
        <v>6.4705882352941186</v>
      </c>
      <c r="O780" t="s">
        <v>3853</v>
      </c>
    </row>
    <row r="781" spans="1:15" x14ac:dyDescent="0.2">
      <c r="A781" t="s">
        <v>3386</v>
      </c>
      <c r="B781" t="s">
        <v>16</v>
      </c>
      <c r="C781" t="s">
        <v>10</v>
      </c>
      <c r="D781" t="s">
        <v>283</v>
      </c>
      <c r="E781" t="s">
        <v>284</v>
      </c>
      <c r="F781" s="2">
        <v>-19.8249903044</v>
      </c>
      <c r="G781" s="3">
        <v>-17.017596230700001</v>
      </c>
      <c r="H781" t="s">
        <v>2875</v>
      </c>
      <c r="I781" t="s">
        <v>2876</v>
      </c>
      <c r="J781" t="s">
        <v>2877</v>
      </c>
      <c r="K781" t="s">
        <v>2880</v>
      </c>
      <c r="L781">
        <v>15</v>
      </c>
      <c r="M781">
        <v>94</v>
      </c>
      <c r="N781">
        <v>15.957446808510639</v>
      </c>
      <c r="O781" t="s">
        <v>3855</v>
      </c>
    </row>
    <row r="782" spans="1:15" x14ac:dyDescent="0.2">
      <c r="A782" t="s">
        <v>3386</v>
      </c>
      <c r="B782" t="s">
        <v>16</v>
      </c>
      <c r="C782" t="s">
        <v>10</v>
      </c>
      <c r="D782" t="s">
        <v>278</v>
      </c>
      <c r="E782" t="s">
        <v>279</v>
      </c>
      <c r="F782" s="2">
        <v>-19.5707860915</v>
      </c>
      <c r="G782" s="3">
        <v>-16.8145445402</v>
      </c>
      <c r="H782" t="s">
        <v>2878</v>
      </c>
      <c r="I782" t="s">
        <v>2879</v>
      </c>
      <c r="J782" t="s">
        <v>2880</v>
      </c>
      <c r="K782" t="s">
        <v>2883</v>
      </c>
      <c r="L782">
        <v>11</v>
      </c>
      <c r="M782">
        <v>96</v>
      </c>
      <c r="N782">
        <v>11.458333333333332</v>
      </c>
      <c r="O782" t="s">
        <v>3854</v>
      </c>
    </row>
    <row r="783" spans="1:15" x14ac:dyDescent="0.2">
      <c r="A783" t="s">
        <v>3386</v>
      </c>
      <c r="B783" t="s">
        <v>16</v>
      </c>
      <c r="C783" t="s">
        <v>10</v>
      </c>
      <c r="D783" t="s">
        <v>288</v>
      </c>
      <c r="E783" t="s">
        <v>289</v>
      </c>
      <c r="F783" s="2">
        <v>-12.8047354817</v>
      </c>
      <c r="G783" s="3">
        <v>-10.3414060359</v>
      </c>
      <c r="H783" t="s">
        <v>2881</v>
      </c>
      <c r="I783" t="s">
        <v>2882</v>
      </c>
      <c r="J783" t="s">
        <v>2883</v>
      </c>
      <c r="K783" t="s">
        <v>2886</v>
      </c>
      <c r="L783">
        <v>47</v>
      </c>
      <c r="M783" t="s">
        <v>3797</v>
      </c>
      <c r="N783" t="e">
        <v>#VALUE!</v>
      </c>
      <c r="O783" t="s">
        <v>3856</v>
      </c>
    </row>
    <row r="784" spans="1:15" x14ac:dyDescent="0.2">
      <c r="A784" t="s">
        <v>3386</v>
      </c>
      <c r="B784" t="s">
        <v>55</v>
      </c>
      <c r="C784" t="s">
        <v>10</v>
      </c>
      <c r="D784" t="s">
        <v>298</v>
      </c>
      <c r="E784" t="s">
        <v>299</v>
      </c>
      <c r="F784" s="2">
        <v>-24.681560724600001</v>
      </c>
      <c r="G784" s="3">
        <v>-21.6078987615</v>
      </c>
      <c r="H784" t="s">
        <v>2887</v>
      </c>
      <c r="I784" t="s">
        <v>2888</v>
      </c>
      <c r="J784" t="s">
        <v>2889</v>
      </c>
      <c r="K784" t="s">
        <v>2892</v>
      </c>
      <c r="L784">
        <v>19</v>
      </c>
      <c r="M784">
        <v>131</v>
      </c>
      <c r="N784">
        <v>14.503816793893129</v>
      </c>
      <c r="O784" t="s">
        <v>3858</v>
      </c>
    </row>
    <row r="785" spans="1:15" x14ac:dyDescent="0.2">
      <c r="A785" t="s">
        <v>3386</v>
      </c>
      <c r="B785" t="s">
        <v>55</v>
      </c>
      <c r="C785" t="s">
        <v>10</v>
      </c>
      <c r="D785" t="s">
        <v>303</v>
      </c>
      <c r="E785" t="s">
        <v>304</v>
      </c>
      <c r="F785" s="2">
        <v>-23.899179307499999</v>
      </c>
      <c r="G785" s="3">
        <v>-20.857702027799998</v>
      </c>
      <c r="H785" t="s">
        <v>2890</v>
      </c>
      <c r="I785" t="s">
        <v>2891</v>
      </c>
      <c r="J785" t="s">
        <v>2892</v>
      </c>
      <c r="K785" t="s">
        <v>2895</v>
      </c>
      <c r="L785">
        <v>28</v>
      </c>
      <c r="M785">
        <v>521</v>
      </c>
      <c r="N785">
        <v>5.3742802303262955</v>
      </c>
      <c r="O785" t="s">
        <v>3859</v>
      </c>
    </row>
    <row r="786" spans="1:15" x14ac:dyDescent="0.2">
      <c r="A786" t="s">
        <v>3386</v>
      </c>
      <c r="B786" t="s">
        <v>55</v>
      </c>
      <c r="C786" t="s">
        <v>10</v>
      </c>
      <c r="D786" t="s">
        <v>313</v>
      </c>
      <c r="E786" t="s">
        <v>314</v>
      </c>
      <c r="F786" s="2">
        <v>-23.108760161500001</v>
      </c>
      <c r="G786" s="3">
        <v>-20.097246105100002</v>
      </c>
      <c r="H786" t="s">
        <v>2893</v>
      </c>
      <c r="I786" t="s">
        <v>2894</v>
      </c>
      <c r="J786" t="s">
        <v>2895</v>
      </c>
      <c r="K786" t="s">
        <v>2898</v>
      </c>
      <c r="L786">
        <v>21</v>
      </c>
      <c r="M786">
        <v>245</v>
      </c>
      <c r="N786">
        <v>8.5714285714285712</v>
      </c>
      <c r="O786" t="s">
        <v>3861</v>
      </c>
    </row>
    <row r="787" spans="1:15" x14ac:dyDescent="0.2">
      <c r="A787" t="s">
        <v>3386</v>
      </c>
      <c r="B787" t="s">
        <v>55</v>
      </c>
      <c r="C787" t="s">
        <v>10</v>
      </c>
      <c r="D787" t="s">
        <v>328</v>
      </c>
      <c r="E787" t="s">
        <v>329</v>
      </c>
      <c r="F787" s="2">
        <v>-21.473745290099998</v>
      </c>
      <c r="G787" s="3">
        <v>-18.541412479800002</v>
      </c>
      <c r="H787" t="s">
        <v>2896</v>
      </c>
      <c r="I787" t="s">
        <v>2897</v>
      </c>
      <c r="J787" t="s">
        <v>2898</v>
      </c>
      <c r="K787" t="s">
        <v>2901</v>
      </c>
      <c r="L787">
        <v>17</v>
      </c>
      <c r="M787">
        <v>118</v>
      </c>
      <c r="N787">
        <v>14.40677966101695</v>
      </c>
      <c r="O787" t="s">
        <v>3864</v>
      </c>
    </row>
    <row r="788" spans="1:15" x14ac:dyDescent="0.2">
      <c r="A788" t="s">
        <v>3386</v>
      </c>
      <c r="B788" t="s">
        <v>55</v>
      </c>
      <c r="C788" t="s">
        <v>10</v>
      </c>
      <c r="D788" t="s">
        <v>318</v>
      </c>
      <c r="E788" t="s">
        <v>319</v>
      </c>
      <c r="F788" s="2">
        <v>-21.347277701100001</v>
      </c>
      <c r="G788" s="3">
        <v>-18.4384259867</v>
      </c>
      <c r="H788" t="s">
        <v>2899</v>
      </c>
      <c r="I788" t="s">
        <v>2900</v>
      </c>
      <c r="J788" t="s">
        <v>2901</v>
      </c>
      <c r="K788" t="s">
        <v>2904</v>
      </c>
      <c r="L788">
        <v>15</v>
      </c>
      <c r="M788">
        <v>74</v>
      </c>
      <c r="N788">
        <v>20.27027027027027</v>
      </c>
      <c r="O788" t="s">
        <v>3862</v>
      </c>
    </row>
    <row r="789" spans="1:15" x14ac:dyDescent="0.2">
      <c r="A789" t="s">
        <v>3386</v>
      </c>
      <c r="B789" t="s">
        <v>55</v>
      </c>
      <c r="C789" t="s">
        <v>10</v>
      </c>
      <c r="D789" t="s">
        <v>308</v>
      </c>
      <c r="E789" t="s">
        <v>309</v>
      </c>
      <c r="F789" s="2">
        <v>-21.249677228700001</v>
      </c>
      <c r="G789" s="3">
        <v>-18.363101908899999</v>
      </c>
      <c r="H789" t="s">
        <v>2902</v>
      </c>
      <c r="I789" t="s">
        <v>2903</v>
      </c>
      <c r="J789" t="s">
        <v>2904</v>
      </c>
      <c r="K789" t="s">
        <v>2907</v>
      </c>
      <c r="L789">
        <v>16</v>
      </c>
      <c r="M789">
        <v>104</v>
      </c>
      <c r="N789">
        <v>15.384615384615385</v>
      </c>
      <c r="O789" t="s">
        <v>3860</v>
      </c>
    </row>
    <row r="790" spans="1:15" x14ac:dyDescent="0.2">
      <c r="A790" t="s">
        <v>3386</v>
      </c>
      <c r="B790" t="s">
        <v>55</v>
      </c>
      <c r="C790" t="s">
        <v>10</v>
      </c>
      <c r="D790" t="s">
        <v>346</v>
      </c>
      <c r="E790" t="s">
        <v>347</v>
      </c>
      <c r="F790" s="2">
        <v>-20.587146423</v>
      </c>
      <c r="G790" s="3">
        <v>-17.7419637884</v>
      </c>
      <c r="H790" t="s">
        <v>2905</v>
      </c>
      <c r="I790" t="s">
        <v>2906</v>
      </c>
      <c r="J790" t="s">
        <v>2907</v>
      </c>
      <c r="K790" t="s">
        <v>2910</v>
      </c>
      <c r="L790">
        <v>15</v>
      </c>
      <c r="M790">
        <v>90</v>
      </c>
      <c r="N790">
        <v>16.666666666666664</v>
      </c>
      <c r="O790" t="s">
        <v>3868</v>
      </c>
    </row>
    <row r="791" spans="1:15" x14ac:dyDescent="0.2">
      <c r="A791" t="s">
        <v>3386</v>
      </c>
      <c r="B791" t="s">
        <v>55</v>
      </c>
      <c r="C791" t="s">
        <v>10</v>
      </c>
      <c r="D791" t="s">
        <v>356</v>
      </c>
      <c r="E791" t="s">
        <v>357</v>
      </c>
      <c r="F791" s="2">
        <v>-19.8725352726</v>
      </c>
      <c r="G791" s="3">
        <v>-17.046657793200001</v>
      </c>
      <c r="H791" t="s">
        <v>2908</v>
      </c>
      <c r="I791" t="s">
        <v>2909</v>
      </c>
      <c r="J791" t="s">
        <v>2910</v>
      </c>
      <c r="K791" t="s">
        <v>2911</v>
      </c>
      <c r="L791">
        <v>17</v>
      </c>
      <c r="M791">
        <v>147</v>
      </c>
      <c r="N791">
        <v>11.564625850340136</v>
      </c>
      <c r="O791" t="s">
        <v>3870</v>
      </c>
    </row>
    <row r="792" spans="1:15" x14ac:dyDescent="0.2">
      <c r="A792" t="s">
        <v>3386</v>
      </c>
      <c r="B792" t="s">
        <v>55</v>
      </c>
      <c r="C792" t="s">
        <v>10</v>
      </c>
      <c r="D792" t="s">
        <v>343</v>
      </c>
      <c r="E792" t="s">
        <v>344</v>
      </c>
      <c r="F792" s="2">
        <v>-19.6575878065</v>
      </c>
      <c r="G792" s="3">
        <v>-16.872238640900001</v>
      </c>
      <c r="H792" t="s">
        <v>2899</v>
      </c>
      <c r="I792" t="s">
        <v>2900</v>
      </c>
      <c r="J792" t="s">
        <v>2911</v>
      </c>
      <c r="K792" t="s">
        <v>2912</v>
      </c>
      <c r="L792">
        <v>15</v>
      </c>
      <c r="M792">
        <v>93</v>
      </c>
      <c r="N792">
        <v>16.129032258064516</v>
      </c>
      <c r="O792" t="s">
        <v>3867</v>
      </c>
    </row>
    <row r="793" spans="1:15" x14ac:dyDescent="0.2">
      <c r="A793" t="s">
        <v>3386</v>
      </c>
      <c r="B793" t="s">
        <v>55</v>
      </c>
      <c r="C793" t="s">
        <v>10</v>
      </c>
      <c r="D793" t="s">
        <v>361</v>
      </c>
      <c r="E793" t="s">
        <v>362</v>
      </c>
      <c r="F793" s="2">
        <v>-19.644870608400002</v>
      </c>
      <c r="G793" s="3">
        <v>-16.872238640900001</v>
      </c>
      <c r="H793" t="s">
        <v>2908</v>
      </c>
      <c r="I793" t="s">
        <v>2909</v>
      </c>
      <c r="J793" t="s">
        <v>2912</v>
      </c>
      <c r="K793" t="s">
        <v>2915</v>
      </c>
      <c r="L793">
        <v>13</v>
      </c>
      <c r="M793">
        <v>54</v>
      </c>
      <c r="N793">
        <v>24.074074074074073</v>
      </c>
      <c r="O793" t="s">
        <v>3871</v>
      </c>
    </row>
    <row r="794" spans="1:15" x14ac:dyDescent="0.2">
      <c r="A794" t="s">
        <v>3386</v>
      </c>
      <c r="B794" t="s">
        <v>55</v>
      </c>
      <c r="C794" t="s">
        <v>10</v>
      </c>
      <c r="D794" t="s">
        <v>351</v>
      </c>
      <c r="E794" t="s">
        <v>352</v>
      </c>
      <c r="F794" s="2">
        <v>-19.533542377700002</v>
      </c>
      <c r="G794" s="3">
        <v>-16.793095093600002</v>
      </c>
      <c r="H794" t="s">
        <v>2913</v>
      </c>
      <c r="I794" t="s">
        <v>2914</v>
      </c>
      <c r="J794" t="s">
        <v>2915</v>
      </c>
      <c r="K794" t="s">
        <v>2918</v>
      </c>
      <c r="L794">
        <v>22</v>
      </c>
      <c r="M794">
        <v>355</v>
      </c>
      <c r="N794">
        <v>6.197183098591549</v>
      </c>
      <c r="O794" t="s">
        <v>3869</v>
      </c>
    </row>
    <row r="795" spans="1:15" x14ac:dyDescent="0.2">
      <c r="A795" t="s">
        <v>3386</v>
      </c>
      <c r="B795" t="s">
        <v>55</v>
      </c>
      <c r="C795" t="s">
        <v>10</v>
      </c>
      <c r="D795" t="s">
        <v>364</v>
      </c>
      <c r="E795" t="s">
        <v>365</v>
      </c>
      <c r="F795" s="2">
        <v>-19.419868725699999</v>
      </c>
      <c r="G795" s="3">
        <v>-16.694661408200002</v>
      </c>
      <c r="H795" t="s">
        <v>2916</v>
      </c>
      <c r="I795" t="s">
        <v>2917</v>
      </c>
      <c r="J795" t="s">
        <v>2918</v>
      </c>
      <c r="K795" t="s">
        <v>2921</v>
      </c>
      <c r="L795">
        <v>20</v>
      </c>
      <c r="M795">
        <v>266</v>
      </c>
      <c r="N795">
        <v>7.518796992481203</v>
      </c>
      <c r="O795" t="s">
        <v>3872</v>
      </c>
    </row>
    <row r="796" spans="1:15" x14ac:dyDescent="0.2">
      <c r="A796" t="s">
        <v>3386</v>
      </c>
      <c r="B796" t="s">
        <v>55</v>
      </c>
      <c r="C796" t="s">
        <v>10</v>
      </c>
      <c r="D796" t="s">
        <v>323</v>
      </c>
      <c r="E796" t="s">
        <v>324</v>
      </c>
      <c r="F796" s="2">
        <v>-19.312940286700002</v>
      </c>
      <c r="G796" s="3">
        <v>-16.602456226000001</v>
      </c>
      <c r="H796" t="s">
        <v>2919</v>
      </c>
      <c r="I796" t="s">
        <v>2920</v>
      </c>
      <c r="J796" t="s">
        <v>2921</v>
      </c>
      <c r="K796" t="s">
        <v>2924</v>
      </c>
      <c r="L796">
        <v>13</v>
      </c>
      <c r="M796">
        <v>59</v>
      </c>
      <c r="N796">
        <v>22.033898305084744</v>
      </c>
      <c r="O796" t="s">
        <v>3863</v>
      </c>
    </row>
    <row r="797" spans="1:15" x14ac:dyDescent="0.2">
      <c r="A797" t="s">
        <v>3386</v>
      </c>
      <c r="B797" t="s">
        <v>55</v>
      </c>
      <c r="C797" t="s">
        <v>10</v>
      </c>
      <c r="D797" t="s">
        <v>333</v>
      </c>
      <c r="E797" t="s">
        <v>334</v>
      </c>
      <c r="F797" s="2">
        <v>-18.978118726400002</v>
      </c>
      <c r="G797" s="3">
        <v>-16.281875104800001</v>
      </c>
      <c r="H797" t="s">
        <v>2922</v>
      </c>
      <c r="I797" t="s">
        <v>2923</v>
      </c>
      <c r="J797" t="s">
        <v>2924</v>
      </c>
      <c r="K797" t="s">
        <v>2927</v>
      </c>
      <c r="L797">
        <v>21</v>
      </c>
      <c r="M797">
        <v>335</v>
      </c>
      <c r="N797">
        <v>6.2686567164179099</v>
      </c>
      <c r="O797" t="s">
        <v>3865</v>
      </c>
    </row>
    <row r="798" spans="1:15" x14ac:dyDescent="0.2">
      <c r="A798" t="s">
        <v>3386</v>
      </c>
      <c r="B798" t="s">
        <v>55</v>
      </c>
      <c r="C798" t="s">
        <v>10</v>
      </c>
      <c r="D798" t="s">
        <v>338</v>
      </c>
      <c r="E798" t="s">
        <v>339</v>
      </c>
      <c r="F798" s="2">
        <v>-18.638202124700001</v>
      </c>
      <c r="G798" s="3">
        <v>-15.955746787600001</v>
      </c>
      <c r="H798" t="s">
        <v>2925</v>
      </c>
      <c r="I798" t="s">
        <v>2926</v>
      </c>
      <c r="J798" t="s">
        <v>2927</v>
      </c>
      <c r="K798" t="s">
        <v>2930</v>
      </c>
      <c r="L798">
        <v>23</v>
      </c>
      <c r="M798">
        <v>456</v>
      </c>
      <c r="N798">
        <v>5.0438596491228065</v>
      </c>
      <c r="O798" t="s">
        <v>3866</v>
      </c>
    </row>
    <row r="799" spans="1:15" x14ac:dyDescent="0.2">
      <c r="A799" t="s">
        <v>3386</v>
      </c>
      <c r="B799" t="s">
        <v>55</v>
      </c>
      <c r="C799" t="s">
        <v>10</v>
      </c>
      <c r="D799" t="s">
        <v>369</v>
      </c>
      <c r="E799" t="s">
        <v>370</v>
      </c>
      <c r="F799" s="2">
        <v>-18.3079932437</v>
      </c>
      <c r="G799" s="3">
        <v>-15.6389018682</v>
      </c>
      <c r="H799" t="s">
        <v>2928</v>
      </c>
      <c r="I799" t="s">
        <v>2929</v>
      </c>
      <c r="J799" t="s">
        <v>2930</v>
      </c>
      <c r="K799" t="s">
        <v>2933</v>
      </c>
      <c r="L799">
        <v>9</v>
      </c>
      <c r="M799">
        <v>29</v>
      </c>
      <c r="N799">
        <v>31.03448275862069</v>
      </c>
      <c r="O799" t="s">
        <v>3873</v>
      </c>
    </row>
    <row r="800" spans="1:15" x14ac:dyDescent="0.2">
      <c r="A800" t="s">
        <v>3386</v>
      </c>
      <c r="B800" t="s">
        <v>55</v>
      </c>
      <c r="C800" t="s">
        <v>10</v>
      </c>
      <c r="D800" t="s">
        <v>377</v>
      </c>
      <c r="E800" t="s">
        <v>378</v>
      </c>
      <c r="F800" s="2">
        <v>-14.780459171</v>
      </c>
      <c r="G800" s="3">
        <v>-12.1949138469</v>
      </c>
      <c r="H800" t="s">
        <v>2931</v>
      </c>
      <c r="I800" t="s">
        <v>2932</v>
      </c>
      <c r="J800" t="s">
        <v>2933</v>
      </c>
      <c r="K800" t="s">
        <v>2933</v>
      </c>
      <c r="L800">
        <v>9</v>
      </c>
      <c r="M800">
        <v>29</v>
      </c>
      <c r="N800">
        <v>31.03448275862069</v>
      </c>
      <c r="O800" t="s">
        <v>3874</v>
      </c>
    </row>
    <row r="801" spans="1:15" x14ac:dyDescent="0.2">
      <c r="A801" t="s">
        <v>3386</v>
      </c>
      <c r="B801" t="s">
        <v>55</v>
      </c>
      <c r="C801" t="s">
        <v>10</v>
      </c>
      <c r="D801" t="s">
        <v>382</v>
      </c>
      <c r="E801" t="s">
        <v>383</v>
      </c>
      <c r="F801" s="2">
        <v>-14.780459171</v>
      </c>
      <c r="G801" s="3">
        <v>-12.1949138469</v>
      </c>
      <c r="H801" t="s">
        <v>2931</v>
      </c>
      <c r="I801" t="s">
        <v>2932</v>
      </c>
      <c r="J801" t="s">
        <v>2933</v>
      </c>
      <c r="K801" t="s">
        <v>2933</v>
      </c>
      <c r="L801">
        <v>9</v>
      </c>
      <c r="M801">
        <v>29</v>
      </c>
      <c r="N801">
        <v>31.03448275862069</v>
      </c>
      <c r="O801" t="s">
        <v>3875</v>
      </c>
    </row>
    <row r="802" spans="1:15" x14ac:dyDescent="0.2">
      <c r="A802" t="s">
        <v>3386</v>
      </c>
      <c r="B802" t="s">
        <v>55</v>
      </c>
      <c r="C802" t="s">
        <v>10</v>
      </c>
      <c r="D802" t="s">
        <v>384</v>
      </c>
      <c r="E802" t="s">
        <v>385</v>
      </c>
      <c r="F802" s="2">
        <v>-14.780459171</v>
      </c>
      <c r="G802" s="3">
        <v>-12.1949138469</v>
      </c>
      <c r="H802" t="s">
        <v>2931</v>
      </c>
      <c r="I802" t="s">
        <v>2932</v>
      </c>
      <c r="J802" t="s">
        <v>2933</v>
      </c>
      <c r="K802" t="s">
        <v>2934</v>
      </c>
      <c r="L802">
        <v>9</v>
      </c>
      <c r="M802">
        <v>30</v>
      </c>
      <c r="N802">
        <v>30</v>
      </c>
      <c r="O802" t="s">
        <v>3876</v>
      </c>
    </row>
    <row r="803" spans="1:15" x14ac:dyDescent="0.2">
      <c r="A803" t="s">
        <v>3386</v>
      </c>
      <c r="B803" t="s">
        <v>55</v>
      </c>
      <c r="C803" t="s">
        <v>10</v>
      </c>
      <c r="D803" t="s">
        <v>386</v>
      </c>
      <c r="E803" t="s">
        <v>387</v>
      </c>
      <c r="F803" s="2">
        <v>-14.6269921135</v>
      </c>
      <c r="G803" s="3">
        <v>-12.052170654799999</v>
      </c>
      <c r="H803" t="s">
        <v>2931</v>
      </c>
      <c r="I803" t="s">
        <v>2932</v>
      </c>
      <c r="J803" t="s">
        <v>2934</v>
      </c>
      <c r="K803" t="s">
        <v>2935</v>
      </c>
      <c r="L803">
        <v>9</v>
      </c>
      <c r="M803">
        <v>32</v>
      </c>
      <c r="N803">
        <v>28.125</v>
      </c>
      <c r="O803" t="s">
        <v>3877</v>
      </c>
    </row>
    <row r="804" spans="1:15" x14ac:dyDescent="0.2">
      <c r="A804" t="s">
        <v>3386</v>
      </c>
      <c r="B804" t="s">
        <v>55</v>
      </c>
      <c r="C804" t="s">
        <v>10</v>
      </c>
      <c r="D804" t="s">
        <v>399</v>
      </c>
      <c r="E804" t="s">
        <v>400</v>
      </c>
      <c r="F804" s="2">
        <v>-14.3375007469</v>
      </c>
      <c r="G804" s="3">
        <v>-11.803107945200001</v>
      </c>
      <c r="H804" t="s">
        <v>2931</v>
      </c>
      <c r="I804" t="s">
        <v>2932</v>
      </c>
      <c r="J804" t="s">
        <v>2935</v>
      </c>
      <c r="K804" t="s">
        <v>2935</v>
      </c>
      <c r="L804">
        <v>9</v>
      </c>
      <c r="M804">
        <v>32</v>
      </c>
      <c r="N804">
        <v>28.125</v>
      </c>
      <c r="O804" t="s">
        <v>3880</v>
      </c>
    </row>
    <row r="805" spans="1:15" x14ac:dyDescent="0.2">
      <c r="A805" t="s">
        <v>3386</v>
      </c>
      <c r="B805" t="s">
        <v>55</v>
      </c>
      <c r="C805" t="s">
        <v>10</v>
      </c>
      <c r="D805" t="s">
        <v>402</v>
      </c>
      <c r="E805" t="s">
        <v>403</v>
      </c>
      <c r="F805" s="2">
        <v>-14.3375007469</v>
      </c>
      <c r="G805" s="3">
        <v>-11.803107945200001</v>
      </c>
      <c r="H805" t="s">
        <v>2931</v>
      </c>
      <c r="I805" t="s">
        <v>2932</v>
      </c>
      <c r="J805" t="s">
        <v>2935</v>
      </c>
      <c r="K805" t="s">
        <v>2935</v>
      </c>
      <c r="L805">
        <v>9</v>
      </c>
      <c r="M805">
        <v>32</v>
      </c>
      <c r="N805">
        <v>28.125</v>
      </c>
      <c r="O805" t="s">
        <v>3881</v>
      </c>
    </row>
    <row r="806" spans="1:15" x14ac:dyDescent="0.2">
      <c r="A806" t="s">
        <v>3386</v>
      </c>
      <c r="B806" t="s">
        <v>55</v>
      </c>
      <c r="C806" t="s">
        <v>10</v>
      </c>
      <c r="D806" t="s">
        <v>404</v>
      </c>
      <c r="E806" t="s">
        <v>405</v>
      </c>
      <c r="F806" s="2">
        <v>-14.3375007469</v>
      </c>
      <c r="G806" s="3">
        <v>-11.803107945200001</v>
      </c>
      <c r="H806" t="s">
        <v>2931</v>
      </c>
      <c r="I806" t="s">
        <v>2932</v>
      </c>
      <c r="J806" t="s">
        <v>2935</v>
      </c>
      <c r="K806" t="s">
        <v>2935</v>
      </c>
      <c r="L806">
        <v>9</v>
      </c>
      <c r="M806">
        <v>32</v>
      </c>
      <c r="N806">
        <v>28.125</v>
      </c>
      <c r="O806" t="s">
        <v>3882</v>
      </c>
    </row>
    <row r="807" spans="1:15" x14ac:dyDescent="0.2">
      <c r="A807" t="s">
        <v>3386</v>
      </c>
      <c r="B807" t="s">
        <v>55</v>
      </c>
      <c r="C807" t="s">
        <v>10</v>
      </c>
      <c r="D807" t="s">
        <v>406</v>
      </c>
      <c r="E807" t="s">
        <v>407</v>
      </c>
      <c r="F807" s="2">
        <v>-14.3375007469</v>
      </c>
      <c r="G807" s="3">
        <v>-11.803107945200001</v>
      </c>
      <c r="H807" t="s">
        <v>2931</v>
      </c>
      <c r="I807" t="s">
        <v>2932</v>
      </c>
      <c r="J807" t="s">
        <v>2935</v>
      </c>
      <c r="K807" t="s">
        <v>2936</v>
      </c>
      <c r="L807">
        <v>9</v>
      </c>
      <c r="M807">
        <v>34</v>
      </c>
      <c r="N807">
        <v>26.47058823529412</v>
      </c>
      <c r="O807" t="s">
        <v>3883</v>
      </c>
    </row>
    <row r="808" spans="1:15" x14ac:dyDescent="0.2">
      <c r="A808" t="s">
        <v>3386</v>
      </c>
      <c r="B808" t="s">
        <v>55</v>
      </c>
      <c r="C808" t="s">
        <v>10</v>
      </c>
      <c r="D808" t="s">
        <v>408</v>
      </c>
      <c r="E808" t="s">
        <v>409</v>
      </c>
      <c r="F808" s="2">
        <v>-14.068528906799999</v>
      </c>
      <c r="G808" s="3">
        <v>-11.5711196714</v>
      </c>
      <c r="H808" t="s">
        <v>2931</v>
      </c>
      <c r="I808" t="s">
        <v>2932</v>
      </c>
      <c r="J808" t="s">
        <v>2936</v>
      </c>
      <c r="K808" t="s">
        <v>2936</v>
      </c>
      <c r="L808">
        <v>9</v>
      </c>
      <c r="M808">
        <v>34</v>
      </c>
      <c r="N808">
        <v>26.47058823529412</v>
      </c>
      <c r="O808" t="s">
        <v>3884</v>
      </c>
    </row>
    <row r="809" spans="1:15" x14ac:dyDescent="0.2">
      <c r="A809" t="s">
        <v>3386</v>
      </c>
      <c r="B809" t="s">
        <v>55</v>
      </c>
      <c r="C809" t="s">
        <v>10</v>
      </c>
      <c r="D809" t="s">
        <v>411</v>
      </c>
      <c r="E809" t="s">
        <v>412</v>
      </c>
      <c r="F809" s="2">
        <v>-14.068528906799999</v>
      </c>
      <c r="G809" s="3">
        <v>-11.5711196714</v>
      </c>
      <c r="H809" t="s">
        <v>2931</v>
      </c>
      <c r="I809" t="s">
        <v>2932</v>
      </c>
      <c r="J809" t="s">
        <v>2936</v>
      </c>
      <c r="K809" t="s">
        <v>2936</v>
      </c>
      <c r="L809">
        <v>9</v>
      </c>
      <c r="M809">
        <v>34</v>
      </c>
      <c r="N809">
        <v>26.47058823529412</v>
      </c>
      <c r="O809" t="s">
        <v>3885</v>
      </c>
    </row>
    <row r="810" spans="1:15" x14ac:dyDescent="0.2">
      <c r="A810" t="s">
        <v>3386</v>
      </c>
      <c r="B810" t="s">
        <v>55</v>
      </c>
      <c r="C810" t="s">
        <v>10</v>
      </c>
      <c r="D810" t="s">
        <v>413</v>
      </c>
      <c r="E810" t="s">
        <v>414</v>
      </c>
      <c r="F810" s="2">
        <v>-14.068528906799999</v>
      </c>
      <c r="G810" s="3">
        <v>-11.5711196714</v>
      </c>
      <c r="H810" t="s">
        <v>2931</v>
      </c>
      <c r="I810" t="s">
        <v>2932</v>
      </c>
      <c r="J810" t="s">
        <v>2936</v>
      </c>
      <c r="K810" t="s">
        <v>2937</v>
      </c>
      <c r="L810">
        <v>9</v>
      </c>
      <c r="M810">
        <v>40</v>
      </c>
      <c r="N810">
        <v>22.5</v>
      </c>
      <c r="O810" t="s">
        <v>3886</v>
      </c>
    </row>
    <row r="811" spans="1:15" x14ac:dyDescent="0.2">
      <c r="A811" t="s">
        <v>3386</v>
      </c>
      <c r="B811" t="s">
        <v>55</v>
      </c>
      <c r="C811" t="s">
        <v>10</v>
      </c>
      <c r="D811" t="s">
        <v>418</v>
      </c>
      <c r="E811" t="s">
        <v>419</v>
      </c>
      <c r="F811" s="2">
        <v>-13.360033696</v>
      </c>
      <c r="G811" s="3">
        <v>-10.871398384900001</v>
      </c>
      <c r="H811" t="s">
        <v>2931</v>
      </c>
      <c r="I811" t="s">
        <v>2932</v>
      </c>
      <c r="J811" t="s">
        <v>2937</v>
      </c>
      <c r="K811" t="s">
        <v>2938</v>
      </c>
      <c r="L811">
        <v>9</v>
      </c>
      <c r="M811">
        <v>47</v>
      </c>
      <c r="N811">
        <v>19.148936170212767</v>
      </c>
      <c r="O811" t="s">
        <v>3888</v>
      </c>
    </row>
    <row r="812" spans="1:15" x14ac:dyDescent="0.2">
      <c r="A812" t="s">
        <v>3386</v>
      </c>
      <c r="B812" t="s">
        <v>55</v>
      </c>
      <c r="C812" t="s">
        <v>10</v>
      </c>
      <c r="D812" t="s">
        <v>421</v>
      </c>
      <c r="E812" t="s">
        <v>422</v>
      </c>
      <c r="F812" s="2">
        <v>-12.6725536744</v>
      </c>
      <c r="G812" s="3">
        <v>-10.2173421188</v>
      </c>
      <c r="H812" t="s">
        <v>2931</v>
      </c>
      <c r="I812" t="s">
        <v>2932</v>
      </c>
      <c r="J812" t="s">
        <v>2938</v>
      </c>
      <c r="K812" t="s">
        <v>2941</v>
      </c>
      <c r="L812">
        <v>11</v>
      </c>
      <c r="M812">
        <v>102</v>
      </c>
      <c r="N812">
        <v>10.784313725490197</v>
      </c>
      <c r="O812" t="s">
        <v>3889</v>
      </c>
    </row>
    <row r="813" spans="1:15" x14ac:dyDescent="0.2">
      <c r="A813" t="s">
        <v>3386</v>
      </c>
      <c r="B813" t="s">
        <v>55</v>
      </c>
      <c r="C813" t="s">
        <v>10</v>
      </c>
      <c r="D813" t="s">
        <v>389</v>
      </c>
      <c r="E813" t="s">
        <v>390</v>
      </c>
      <c r="F813" s="2">
        <v>-12.507972390999999</v>
      </c>
      <c r="G813" s="3">
        <v>-10.0607297651</v>
      </c>
      <c r="H813" t="s">
        <v>2939</v>
      </c>
      <c r="I813" t="s">
        <v>2940</v>
      </c>
      <c r="J813" t="s">
        <v>2941</v>
      </c>
      <c r="K813" t="s">
        <v>2944</v>
      </c>
      <c r="L813">
        <v>10</v>
      </c>
      <c r="M813">
        <v>76</v>
      </c>
      <c r="N813">
        <v>13.157894736842104</v>
      </c>
      <c r="O813" t="s">
        <v>3878</v>
      </c>
    </row>
    <row r="814" spans="1:15" x14ac:dyDescent="0.2">
      <c r="A814" t="s">
        <v>3386</v>
      </c>
      <c r="B814" t="s">
        <v>55</v>
      </c>
      <c r="C814" t="s">
        <v>10</v>
      </c>
      <c r="D814" t="s">
        <v>424</v>
      </c>
      <c r="E814" t="s">
        <v>425</v>
      </c>
      <c r="F814" s="2">
        <v>-12.303329025</v>
      </c>
      <c r="G814" s="3">
        <v>-9.8639117366000004</v>
      </c>
      <c r="H814" t="s">
        <v>2942</v>
      </c>
      <c r="I814" t="s">
        <v>2943</v>
      </c>
      <c r="J814" t="s">
        <v>2944</v>
      </c>
      <c r="K814" t="s">
        <v>2947</v>
      </c>
      <c r="L814">
        <v>10</v>
      </c>
      <c r="M814">
        <v>82</v>
      </c>
      <c r="N814">
        <v>12.195121951219512</v>
      </c>
      <c r="O814" t="s">
        <v>3890</v>
      </c>
    </row>
    <row r="815" spans="1:15" x14ac:dyDescent="0.2">
      <c r="A815" t="s">
        <v>3386</v>
      </c>
      <c r="B815" t="s">
        <v>55</v>
      </c>
      <c r="C815" t="s">
        <v>10</v>
      </c>
      <c r="D815" t="s">
        <v>394</v>
      </c>
      <c r="E815" t="s">
        <v>395</v>
      </c>
      <c r="F815" s="2">
        <v>-11.9614696502</v>
      </c>
      <c r="G815" s="3">
        <v>-9.5447163463999996</v>
      </c>
      <c r="H815" t="s">
        <v>2945</v>
      </c>
      <c r="I815" t="s">
        <v>2946</v>
      </c>
      <c r="J815" t="s">
        <v>2947</v>
      </c>
      <c r="K815" t="s">
        <v>2950</v>
      </c>
      <c r="L815">
        <v>12</v>
      </c>
      <c r="M815">
        <v>160</v>
      </c>
      <c r="N815">
        <v>7.5</v>
      </c>
      <c r="O815" t="s">
        <v>3879</v>
      </c>
    </row>
    <row r="816" spans="1:15" x14ac:dyDescent="0.2">
      <c r="A816" t="s">
        <v>3386</v>
      </c>
      <c r="B816" t="s">
        <v>55</v>
      </c>
      <c r="C816" t="s">
        <v>10</v>
      </c>
      <c r="D816" t="s">
        <v>444</v>
      </c>
      <c r="E816" t="s">
        <v>445</v>
      </c>
      <c r="F816" s="2">
        <v>-11.698486275800001</v>
      </c>
      <c r="G816" s="3">
        <v>-9.2890322107000003</v>
      </c>
      <c r="H816" t="s">
        <v>2948</v>
      </c>
      <c r="I816" t="s">
        <v>2949</v>
      </c>
      <c r="J816" t="s">
        <v>2950</v>
      </c>
      <c r="K816" t="s">
        <v>2953</v>
      </c>
      <c r="L816">
        <v>11</v>
      </c>
      <c r="M816">
        <v>126</v>
      </c>
      <c r="N816">
        <v>8.7301587301587293</v>
      </c>
      <c r="O816" t="s">
        <v>3894</v>
      </c>
    </row>
    <row r="817" spans="1:15" x14ac:dyDescent="0.2">
      <c r="A817" t="s">
        <v>3386</v>
      </c>
      <c r="B817" t="s">
        <v>55</v>
      </c>
      <c r="C817" t="s">
        <v>10</v>
      </c>
      <c r="D817" t="s">
        <v>429</v>
      </c>
      <c r="E817" t="s">
        <v>430</v>
      </c>
      <c r="F817" s="2">
        <v>-11.4853856594</v>
      </c>
      <c r="G817" s="3">
        <v>-9.0831101790000002</v>
      </c>
      <c r="H817" t="s">
        <v>2951</v>
      </c>
      <c r="I817" t="s">
        <v>2952</v>
      </c>
      <c r="J817" t="s">
        <v>2953</v>
      </c>
      <c r="K817" t="s">
        <v>2954</v>
      </c>
      <c r="L817">
        <v>10</v>
      </c>
      <c r="M817">
        <v>94</v>
      </c>
      <c r="N817">
        <v>10.638297872340425</v>
      </c>
      <c r="O817" t="s">
        <v>3891</v>
      </c>
    </row>
    <row r="818" spans="1:15" x14ac:dyDescent="0.2">
      <c r="A818" t="s">
        <v>3386</v>
      </c>
      <c r="B818" t="s">
        <v>55</v>
      </c>
      <c r="C818" t="s">
        <v>10</v>
      </c>
      <c r="D818" t="s">
        <v>415</v>
      </c>
      <c r="E818" t="s">
        <v>416</v>
      </c>
      <c r="F818" s="2">
        <v>-11.3527491779</v>
      </c>
      <c r="G818" s="3">
        <v>-8.9644844119999991</v>
      </c>
      <c r="H818" t="s">
        <v>2945</v>
      </c>
      <c r="I818" t="s">
        <v>2946</v>
      </c>
      <c r="J818" t="s">
        <v>2954</v>
      </c>
      <c r="K818" t="s">
        <v>2955</v>
      </c>
      <c r="L818">
        <v>11</v>
      </c>
      <c r="M818">
        <v>180</v>
      </c>
      <c r="N818">
        <v>6.1111111111111107</v>
      </c>
      <c r="O818" t="s">
        <v>3887</v>
      </c>
    </row>
    <row r="819" spans="1:15" x14ac:dyDescent="0.2">
      <c r="A819" t="s">
        <v>3386</v>
      </c>
      <c r="B819" t="s">
        <v>55</v>
      </c>
      <c r="C819" t="s">
        <v>10</v>
      </c>
      <c r="D819" t="s">
        <v>447</v>
      </c>
      <c r="E819" t="s">
        <v>448</v>
      </c>
      <c r="F819" s="2">
        <v>-9.7993330893999993</v>
      </c>
      <c r="G819" s="3">
        <v>-7.4505768648000004</v>
      </c>
      <c r="H819" t="s">
        <v>2951</v>
      </c>
      <c r="I819" t="s">
        <v>2952</v>
      </c>
      <c r="J819" t="s">
        <v>2955</v>
      </c>
      <c r="K819" t="s">
        <v>2958</v>
      </c>
      <c r="L819">
        <v>6</v>
      </c>
      <c r="M819">
        <v>22</v>
      </c>
      <c r="N819">
        <v>27.27272727272727</v>
      </c>
      <c r="O819" t="s">
        <v>3895</v>
      </c>
    </row>
    <row r="820" spans="1:15" x14ac:dyDescent="0.2">
      <c r="A820" t="s">
        <v>3386</v>
      </c>
      <c r="B820" t="s">
        <v>55</v>
      </c>
      <c r="C820" t="s">
        <v>10</v>
      </c>
      <c r="D820" t="s">
        <v>944</v>
      </c>
      <c r="E820" t="s">
        <v>945</v>
      </c>
      <c r="F820" s="2">
        <v>-9.6175204169999997</v>
      </c>
      <c r="G820" s="3">
        <v>-7.2750131415999997</v>
      </c>
      <c r="H820" t="s">
        <v>2956</v>
      </c>
      <c r="I820" t="s">
        <v>2957</v>
      </c>
      <c r="J820" t="s">
        <v>2958</v>
      </c>
      <c r="K820" t="s">
        <v>2959</v>
      </c>
      <c r="L820">
        <v>12</v>
      </c>
      <c r="M820">
        <v>243</v>
      </c>
      <c r="N820">
        <v>4.9382716049382713</v>
      </c>
      <c r="O820" t="s">
        <v>3992</v>
      </c>
    </row>
    <row r="821" spans="1:15" x14ac:dyDescent="0.2">
      <c r="A821" t="s">
        <v>3386</v>
      </c>
      <c r="B821" t="s">
        <v>55</v>
      </c>
      <c r="C821" t="s">
        <v>10</v>
      </c>
      <c r="D821" t="s">
        <v>461</v>
      </c>
      <c r="E821" t="s">
        <v>462</v>
      </c>
      <c r="F821" s="2">
        <v>-9.5760093691999995</v>
      </c>
      <c r="G821" s="3">
        <v>-7.2396624024999996</v>
      </c>
      <c r="H821" t="s">
        <v>2948</v>
      </c>
      <c r="I821" t="s">
        <v>2949</v>
      </c>
      <c r="J821" t="s">
        <v>2959</v>
      </c>
      <c r="K821" t="s">
        <v>2962</v>
      </c>
      <c r="L821">
        <v>16</v>
      </c>
      <c r="M821">
        <v>539</v>
      </c>
      <c r="N821">
        <v>2.9684601113172544</v>
      </c>
      <c r="O821" t="s">
        <v>3898</v>
      </c>
    </row>
    <row r="822" spans="1:15" x14ac:dyDescent="0.2">
      <c r="A822" t="s">
        <v>3386</v>
      </c>
      <c r="B822" t="s">
        <v>55</v>
      </c>
      <c r="C822" t="s">
        <v>10</v>
      </c>
      <c r="D822" t="s">
        <v>439</v>
      </c>
      <c r="E822" t="s">
        <v>440</v>
      </c>
      <c r="F822" s="2">
        <v>-9.3391786914000008</v>
      </c>
      <c r="G822" s="3">
        <v>-7.0148962361000002</v>
      </c>
      <c r="H822" t="s">
        <v>2960</v>
      </c>
      <c r="I822" t="s">
        <v>2961</v>
      </c>
      <c r="J822" t="s">
        <v>2962</v>
      </c>
      <c r="K822" t="s">
        <v>2965</v>
      </c>
      <c r="L822">
        <v>14</v>
      </c>
      <c r="M822">
        <v>407</v>
      </c>
      <c r="N822">
        <v>3.4398034398034398</v>
      </c>
      <c r="O822" t="s">
        <v>3893</v>
      </c>
    </row>
    <row r="823" spans="1:15" x14ac:dyDescent="0.2">
      <c r="A823" t="s">
        <v>3386</v>
      </c>
      <c r="B823" t="s">
        <v>55</v>
      </c>
      <c r="C823" t="s">
        <v>10</v>
      </c>
      <c r="D823" t="s">
        <v>434</v>
      </c>
      <c r="E823" t="s">
        <v>435</v>
      </c>
      <c r="F823" s="2">
        <v>-9.0359485909000004</v>
      </c>
      <c r="G823" s="3">
        <v>-6.7175749951999997</v>
      </c>
      <c r="H823" t="s">
        <v>2963</v>
      </c>
      <c r="I823" t="s">
        <v>2964</v>
      </c>
      <c r="J823" t="s">
        <v>2965</v>
      </c>
      <c r="K823" t="s">
        <v>2968</v>
      </c>
      <c r="L823">
        <v>13</v>
      </c>
      <c r="M823">
        <v>342</v>
      </c>
      <c r="N823">
        <v>3.8011695906432745</v>
      </c>
      <c r="O823" t="s">
        <v>3892</v>
      </c>
    </row>
    <row r="824" spans="1:15" x14ac:dyDescent="0.2">
      <c r="A824" t="s">
        <v>3386</v>
      </c>
      <c r="B824" t="s">
        <v>55</v>
      </c>
      <c r="C824" t="s">
        <v>10</v>
      </c>
      <c r="D824" t="s">
        <v>69</v>
      </c>
      <c r="E824" t="s">
        <v>70</v>
      </c>
      <c r="F824" s="2">
        <v>-8.9424499632999996</v>
      </c>
      <c r="G824" s="3">
        <v>-6.6299059112999998</v>
      </c>
      <c r="H824" t="s">
        <v>2966</v>
      </c>
      <c r="I824" t="s">
        <v>2967</v>
      </c>
      <c r="J824" t="s">
        <v>2968</v>
      </c>
      <c r="K824" t="s">
        <v>2969</v>
      </c>
      <c r="L824">
        <v>12</v>
      </c>
      <c r="M824">
        <v>289</v>
      </c>
      <c r="N824">
        <v>4.1522491349480966</v>
      </c>
      <c r="O824" t="s">
        <v>3811</v>
      </c>
    </row>
    <row r="825" spans="1:15" x14ac:dyDescent="0.2">
      <c r="A825" t="s">
        <v>3386</v>
      </c>
      <c r="B825" t="s">
        <v>55</v>
      </c>
      <c r="C825" t="s">
        <v>10</v>
      </c>
      <c r="D825" t="s">
        <v>472</v>
      </c>
      <c r="E825" t="s">
        <v>473</v>
      </c>
      <c r="F825" s="2">
        <v>-8.7192138199000002</v>
      </c>
      <c r="G825" s="3">
        <v>-6.4454223569</v>
      </c>
      <c r="H825" t="s">
        <v>2948</v>
      </c>
      <c r="I825" t="s">
        <v>2949</v>
      </c>
      <c r="J825" t="s">
        <v>2969</v>
      </c>
      <c r="K825" t="s">
        <v>2970</v>
      </c>
      <c r="L825">
        <v>11</v>
      </c>
      <c r="M825">
        <v>231</v>
      </c>
      <c r="N825">
        <v>4.7619047619047619</v>
      </c>
      <c r="O825" t="s">
        <v>3900</v>
      </c>
    </row>
    <row r="826" spans="1:15" x14ac:dyDescent="0.2">
      <c r="A826" t="s">
        <v>3386</v>
      </c>
      <c r="B826" t="s">
        <v>55</v>
      </c>
      <c r="C826" t="s">
        <v>10</v>
      </c>
      <c r="D826" t="s">
        <v>458</v>
      </c>
      <c r="E826" t="s">
        <v>459</v>
      </c>
      <c r="F826" s="2">
        <v>-8.6505355219000002</v>
      </c>
      <c r="G826" s="3">
        <v>-6.3820082988999998</v>
      </c>
      <c r="H826" t="s">
        <v>2951</v>
      </c>
      <c r="I826" t="s">
        <v>2952</v>
      </c>
      <c r="J826" t="s">
        <v>2970</v>
      </c>
      <c r="K826" t="s">
        <v>653</v>
      </c>
      <c r="L826">
        <v>5</v>
      </c>
      <c r="M826">
        <v>21</v>
      </c>
      <c r="N826">
        <v>23.809523809523807</v>
      </c>
      <c r="O826" t="s">
        <v>3897</v>
      </c>
    </row>
    <row r="827" spans="1:15" x14ac:dyDescent="0.2">
      <c r="A827" t="s">
        <v>3386</v>
      </c>
      <c r="B827" t="s">
        <v>55</v>
      </c>
      <c r="C827" t="s">
        <v>10</v>
      </c>
      <c r="D827" t="s">
        <v>953</v>
      </c>
      <c r="E827" t="s">
        <v>954</v>
      </c>
      <c r="F827" s="2">
        <v>-7.7607816004999997</v>
      </c>
      <c r="G827" s="3">
        <v>-5.5225662917999996</v>
      </c>
      <c r="H827" t="s">
        <v>2971</v>
      </c>
      <c r="I827" t="s">
        <v>2972</v>
      </c>
      <c r="J827" t="s">
        <v>653</v>
      </c>
      <c r="K827" t="s">
        <v>653</v>
      </c>
      <c r="L827">
        <v>5</v>
      </c>
      <c r="M827">
        <v>21</v>
      </c>
      <c r="N827">
        <v>23.809523809523807</v>
      </c>
      <c r="O827" t="s">
        <v>3993</v>
      </c>
    </row>
    <row r="828" spans="1:15" x14ac:dyDescent="0.2">
      <c r="A828" t="s">
        <v>3386</v>
      </c>
      <c r="B828" t="s">
        <v>55</v>
      </c>
      <c r="C828" t="s">
        <v>10</v>
      </c>
      <c r="D828" t="s">
        <v>958</v>
      </c>
      <c r="E828" t="s">
        <v>959</v>
      </c>
      <c r="F828" s="2">
        <v>-7.7607816004999997</v>
      </c>
      <c r="G828" s="3">
        <v>-5.5225662917999996</v>
      </c>
      <c r="H828" t="s">
        <v>2971</v>
      </c>
      <c r="I828" t="s">
        <v>2972</v>
      </c>
      <c r="J828" t="s">
        <v>653</v>
      </c>
      <c r="K828" t="s">
        <v>2975</v>
      </c>
      <c r="L828">
        <v>16</v>
      </c>
      <c r="M828">
        <v>726</v>
      </c>
      <c r="N828">
        <v>2.2038567493112948</v>
      </c>
      <c r="O828" t="s">
        <v>3994</v>
      </c>
    </row>
    <row r="829" spans="1:15" x14ac:dyDescent="0.2">
      <c r="A829" t="s">
        <v>3386</v>
      </c>
      <c r="B829" t="s">
        <v>55</v>
      </c>
      <c r="C829" t="s">
        <v>10</v>
      </c>
      <c r="D829" t="s">
        <v>64</v>
      </c>
      <c r="E829" t="s">
        <v>65</v>
      </c>
      <c r="F829" s="2">
        <v>-7.5102786828000001</v>
      </c>
      <c r="G829" s="3">
        <v>-5.2769158768000004</v>
      </c>
      <c r="H829" t="s">
        <v>2973</v>
      </c>
      <c r="I829" t="s">
        <v>2974</v>
      </c>
      <c r="J829" t="s">
        <v>2975</v>
      </c>
      <c r="K829" t="s">
        <v>2976</v>
      </c>
      <c r="L829">
        <v>6</v>
      </c>
      <c r="M829">
        <v>47</v>
      </c>
      <c r="N829">
        <v>12.76595744680851</v>
      </c>
      <c r="O829" t="s">
        <v>3810</v>
      </c>
    </row>
    <row r="830" spans="1:15" x14ac:dyDescent="0.2">
      <c r="A830" t="s">
        <v>3386</v>
      </c>
      <c r="B830" t="s">
        <v>55</v>
      </c>
      <c r="C830" t="s">
        <v>10</v>
      </c>
      <c r="D830" t="s">
        <v>960</v>
      </c>
      <c r="E830" t="s">
        <v>961</v>
      </c>
      <c r="F830" s="2">
        <v>-7.4944756471999998</v>
      </c>
      <c r="G830" s="3">
        <v>-5.2659117241000004</v>
      </c>
      <c r="H830" t="s">
        <v>2956</v>
      </c>
      <c r="I830" t="s">
        <v>2957</v>
      </c>
      <c r="J830" t="s">
        <v>2976</v>
      </c>
      <c r="K830" t="s">
        <v>2977</v>
      </c>
      <c r="L830">
        <v>12</v>
      </c>
      <c r="M830">
        <v>379</v>
      </c>
      <c r="N830">
        <v>3.1662269129287601</v>
      </c>
      <c r="O830" t="s">
        <v>3995</v>
      </c>
    </row>
    <row r="831" spans="1:15" x14ac:dyDescent="0.2">
      <c r="A831" t="s">
        <v>3386</v>
      </c>
      <c r="B831" t="s">
        <v>55</v>
      </c>
      <c r="C831" t="s">
        <v>10</v>
      </c>
      <c r="D831" t="s">
        <v>475</v>
      </c>
      <c r="E831" t="s">
        <v>476</v>
      </c>
      <c r="F831" s="2">
        <v>-7.4114819008000001</v>
      </c>
      <c r="G831" s="3">
        <v>-5.1876644127000002</v>
      </c>
      <c r="H831" t="s">
        <v>2948</v>
      </c>
      <c r="I831" t="s">
        <v>2949</v>
      </c>
      <c r="J831" t="s">
        <v>2977</v>
      </c>
      <c r="K831" t="s">
        <v>2980</v>
      </c>
      <c r="L831">
        <v>4</v>
      </c>
      <c r="M831">
        <v>13</v>
      </c>
      <c r="N831">
        <v>30.76923076923077</v>
      </c>
      <c r="O831" t="s">
        <v>3901</v>
      </c>
    </row>
    <row r="832" spans="1:15" x14ac:dyDescent="0.2">
      <c r="A832" t="s">
        <v>3386</v>
      </c>
      <c r="B832" t="s">
        <v>55</v>
      </c>
      <c r="C832" t="s">
        <v>10</v>
      </c>
      <c r="D832" t="s">
        <v>962</v>
      </c>
      <c r="E832" t="s">
        <v>963</v>
      </c>
      <c r="F832" s="2">
        <v>-6.7881699340999999</v>
      </c>
      <c r="G832" s="3">
        <v>-4.6419573038999999</v>
      </c>
      <c r="H832" t="s">
        <v>2978</v>
      </c>
      <c r="I832" t="s">
        <v>2979</v>
      </c>
      <c r="J832" t="s">
        <v>2980</v>
      </c>
      <c r="K832" t="s">
        <v>2983</v>
      </c>
      <c r="L832">
        <v>5</v>
      </c>
      <c r="M832">
        <v>32</v>
      </c>
      <c r="N832">
        <v>15.625</v>
      </c>
      <c r="O832" t="s">
        <v>3996</v>
      </c>
    </row>
    <row r="833" spans="1:15" x14ac:dyDescent="0.2">
      <c r="A833" t="s">
        <v>3386</v>
      </c>
      <c r="B833" t="s">
        <v>55</v>
      </c>
      <c r="C833" t="s">
        <v>10</v>
      </c>
      <c r="D833" t="s">
        <v>464</v>
      </c>
      <c r="E833" t="s">
        <v>465</v>
      </c>
      <c r="F833" s="2">
        <v>-6.7804363431999999</v>
      </c>
      <c r="G833" s="3">
        <v>-4.6381540065999998</v>
      </c>
      <c r="H833" t="s">
        <v>2981</v>
      </c>
      <c r="I833" t="s">
        <v>2982</v>
      </c>
      <c r="J833" t="s">
        <v>2983</v>
      </c>
      <c r="K833" t="s">
        <v>977</v>
      </c>
      <c r="L833">
        <v>6</v>
      </c>
      <c r="M833">
        <v>62</v>
      </c>
      <c r="N833">
        <v>9.67741935483871</v>
      </c>
      <c r="O833" t="s">
        <v>3899</v>
      </c>
    </row>
    <row r="834" spans="1:15" x14ac:dyDescent="0.2">
      <c r="A834" t="s">
        <v>3386</v>
      </c>
      <c r="B834" t="s">
        <v>55</v>
      </c>
      <c r="C834" t="s">
        <v>10</v>
      </c>
      <c r="D834" t="s">
        <v>973</v>
      </c>
      <c r="E834" t="s">
        <v>974</v>
      </c>
      <c r="F834" s="2">
        <v>-6.7576977225999997</v>
      </c>
      <c r="G834" s="3">
        <v>-4.6193104297999996</v>
      </c>
      <c r="H834" t="s">
        <v>975</v>
      </c>
      <c r="I834" t="s">
        <v>976</v>
      </c>
      <c r="J834" t="s">
        <v>977</v>
      </c>
      <c r="K834" t="s">
        <v>982</v>
      </c>
      <c r="L834">
        <v>5</v>
      </c>
      <c r="M834">
        <v>40</v>
      </c>
      <c r="N834">
        <v>12.5</v>
      </c>
      <c r="O834" t="s">
        <v>3999</v>
      </c>
    </row>
    <row r="835" spans="1:15" x14ac:dyDescent="0.2">
      <c r="A835" t="s">
        <v>3386</v>
      </c>
      <c r="B835" t="s">
        <v>55</v>
      </c>
      <c r="C835" t="s">
        <v>10</v>
      </c>
      <c r="D835" t="s">
        <v>978</v>
      </c>
      <c r="E835" t="s">
        <v>979</v>
      </c>
      <c r="F835" s="2">
        <v>-6.2772020716999997</v>
      </c>
      <c r="G835" s="3">
        <v>-4.1614787635999999</v>
      </c>
      <c r="H835" t="s">
        <v>980</v>
      </c>
      <c r="I835" t="s">
        <v>981</v>
      </c>
      <c r="J835" t="s">
        <v>982</v>
      </c>
      <c r="K835" t="s">
        <v>598</v>
      </c>
      <c r="L835">
        <v>4</v>
      </c>
      <c r="M835">
        <v>19</v>
      </c>
      <c r="N835">
        <v>21.052631578947366</v>
      </c>
      <c r="O835" t="s">
        <v>4000</v>
      </c>
    </row>
    <row r="836" spans="1:15" x14ac:dyDescent="0.2">
      <c r="A836" t="s">
        <v>3386</v>
      </c>
      <c r="B836" t="s">
        <v>55</v>
      </c>
      <c r="C836" t="s">
        <v>10</v>
      </c>
      <c r="D836" t="s">
        <v>966</v>
      </c>
      <c r="E836" t="s">
        <v>967</v>
      </c>
      <c r="F836" s="2">
        <v>-6.0620787488000003</v>
      </c>
      <c r="G836" s="3">
        <v>-3.9678951186</v>
      </c>
      <c r="H836" t="s">
        <v>2978</v>
      </c>
      <c r="I836" t="s">
        <v>2979</v>
      </c>
      <c r="J836" t="s">
        <v>598</v>
      </c>
      <c r="K836" t="s">
        <v>2986</v>
      </c>
      <c r="L836">
        <v>5</v>
      </c>
      <c r="M836">
        <v>54</v>
      </c>
      <c r="N836">
        <v>9.2592592592592595</v>
      </c>
      <c r="O836" t="s">
        <v>3997</v>
      </c>
    </row>
    <row r="837" spans="1:15" x14ac:dyDescent="0.2">
      <c r="A837" t="s">
        <v>3386</v>
      </c>
      <c r="B837" t="s">
        <v>55</v>
      </c>
      <c r="C837" t="s">
        <v>10</v>
      </c>
      <c r="D837" t="s">
        <v>453</v>
      </c>
      <c r="E837" t="s">
        <v>454</v>
      </c>
      <c r="F837" s="2">
        <v>-5.6146186394999997</v>
      </c>
      <c r="G837" s="3">
        <v>-3.5442846198</v>
      </c>
      <c r="H837" t="s">
        <v>2984</v>
      </c>
      <c r="I837" t="s">
        <v>2985</v>
      </c>
      <c r="J837" t="s">
        <v>2986</v>
      </c>
      <c r="K837" t="s">
        <v>985</v>
      </c>
      <c r="L837">
        <v>5</v>
      </c>
      <c r="M837">
        <v>57</v>
      </c>
      <c r="N837">
        <v>8.7719298245614024</v>
      </c>
      <c r="O837" t="s">
        <v>3896</v>
      </c>
    </row>
    <row r="838" spans="1:15" x14ac:dyDescent="0.2">
      <c r="A838" t="s">
        <v>3386</v>
      </c>
      <c r="B838" t="s">
        <v>55</v>
      </c>
      <c r="C838" t="s">
        <v>10</v>
      </c>
      <c r="D838" t="s">
        <v>983</v>
      </c>
      <c r="E838" t="s">
        <v>984</v>
      </c>
      <c r="F838" s="2">
        <v>-5.4968522811999998</v>
      </c>
      <c r="G838" s="3">
        <v>-3.4363517640999999</v>
      </c>
      <c r="H838" t="s">
        <v>980</v>
      </c>
      <c r="I838" t="s">
        <v>981</v>
      </c>
      <c r="J838" t="s">
        <v>985</v>
      </c>
      <c r="K838" t="s">
        <v>990</v>
      </c>
      <c r="L838">
        <v>4</v>
      </c>
      <c r="M838">
        <v>35</v>
      </c>
      <c r="N838">
        <v>11.428571428571429</v>
      </c>
      <c r="O838" t="s">
        <v>4001</v>
      </c>
    </row>
    <row r="839" spans="1:15" x14ac:dyDescent="0.2">
      <c r="A839" t="s">
        <v>3386</v>
      </c>
      <c r="B839" t="s">
        <v>55</v>
      </c>
      <c r="C839" t="s">
        <v>10</v>
      </c>
      <c r="D839" t="s">
        <v>986</v>
      </c>
      <c r="E839" t="s">
        <v>987</v>
      </c>
      <c r="F839" s="2">
        <v>-4.9527362884999997</v>
      </c>
      <c r="G839" s="3">
        <v>-2.9412222321999999</v>
      </c>
      <c r="H839" t="s">
        <v>988</v>
      </c>
      <c r="I839" t="s">
        <v>989</v>
      </c>
      <c r="J839" t="s">
        <v>990</v>
      </c>
      <c r="K839" t="s">
        <v>1351</v>
      </c>
      <c r="L839">
        <v>3</v>
      </c>
      <c r="M839">
        <v>12</v>
      </c>
      <c r="N839">
        <v>25</v>
      </c>
      <c r="O839" t="s">
        <v>4002</v>
      </c>
    </row>
    <row r="840" spans="1:15" x14ac:dyDescent="0.2">
      <c r="A840" t="s">
        <v>3386</v>
      </c>
      <c r="B840" t="s">
        <v>55</v>
      </c>
      <c r="C840" t="s">
        <v>10</v>
      </c>
      <c r="D840" t="s">
        <v>969</v>
      </c>
      <c r="E840" t="s">
        <v>970</v>
      </c>
      <c r="F840" s="2">
        <v>-4.8862831094999999</v>
      </c>
      <c r="G840" s="3">
        <v>-2.8805213821</v>
      </c>
      <c r="H840" t="s">
        <v>2987</v>
      </c>
      <c r="I840" t="s">
        <v>2988</v>
      </c>
      <c r="J840" t="s">
        <v>1351</v>
      </c>
      <c r="K840" t="s">
        <v>993</v>
      </c>
      <c r="L840">
        <v>4</v>
      </c>
      <c r="M840">
        <v>42</v>
      </c>
      <c r="N840">
        <v>9.5238095238095237</v>
      </c>
      <c r="O840" t="s">
        <v>3998</v>
      </c>
    </row>
    <row r="841" spans="1:15" x14ac:dyDescent="0.2">
      <c r="A841" t="s">
        <v>3386</v>
      </c>
      <c r="B841" t="s">
        <v>55</v>
      </c>
      <c r="C841" t="s">
        <v>10</v>
      </c>
      <c r="D841" t="s">
        <v>991</v>
      </c>
      <c r="E841" t="s">
        <v>992</v>
      </c>
      <c r="F841" s="2">
        <v>-4.6320854403</v>
      </c>
      <c r="G841" s="3">
        <v>-2.6486001076000001</v>
      </c>
      <c r="H841" t="s">
        <v>988</v>
      </c>
      <c r="I841" t="s">
        <v>989</v>
      </c>
      <c r="J841" t="s">
        <v>993</v>
      </c>
      <c r="K841" t="s">
        <v>1003</v>
      </c>
      <c r="L841">
        <v>5</v>
      </c>
      <c r="M841">
        <v>132</v>
      </c>
      <c r="N841">
        <v>3.7878787878787881</v>
      </c>
      <c r="O841" t="s">
        <v>4003</v>
      </c>
    </row>
    <row r="842" spans="1:15" x14ac:dyDescent="0.2">
      <c r="A842" t="s">
        <v>3386</v>
      </c>
      <c r="B842" t="s">
        <v>55</v>
      </c>
      <c r="C842" t="s">
        <v>10</v>
      </c>
      <c r="D842" t="s">
        <v>999</v>
      </c>
      <c r="E842" t="s">
        <v>1000</v>
      </c>
      <c r="F842" s="2">
        <v>-3.7309782935000002</v>
      </c>
      <c r="G842" s="3">
        <v>-1.8334075894999999</v>
      </c>
      <c r="H842" t="s">
        <v>1001</v>
      </c>
      <c r="I842" t="s">
        <v>1002</v>
      </c>
      <c r="J842" t="s">
        <v>1003</v>
      </c>
      <c r="K842" t="s">
        <v>2989</v>
      </c>
      <c r="L842">
        <v>5</v>
      </c>
      <c r="M842">
        <v>203</v>
      </c>
      <c r="N842">
        <v>2.4630541871921183</v>
      </c>
      <c r="O842" t="s">
        <v>4005</v>
      </c>
    </row>
    <row r="843" spans="1:15" x14ac:dyDescent="0.2">
      <c r="A843" t="s">
        <v>3386</v>
      </c>
      <c r="B843" t="s">
        <v>55</v>
      </c>
      <c r="C843" t="s">
        <v>10</v>
      </c>
      <c r="D843" t="s">
        <v>994</v>
      </c>
      <c r="E843" t="s">
        <v>995</v>
      </c>
      <c r="F843" s="2">
        <v>-2.8812756159999999</v>
      </c>
      <c r="G843" s="3">
        <v>-1.0477787397</v>
      </c>
      <c r="H843" t="s">
        <v>1001</v>
      </c>
      <c r="I843" t="s">
        <v>1002</v>
      </c>
      <c r="J843" t="s">
        <v>2989</v>
      </c>
      <c r="K843" t="s">
        <v>624</v>
      </c>
      <c r="L843">
        <v>19</v>
      </c>
      <c r="M843" t="s">
        <v>3797</v>
      </c>
      <c r="N843" t="e">
        <v>#VALUE!</v>
      </c>
      <c r="O843" t="s">
        <v>4004</v>
      </c>
    </row>
    <row r="844" spans="1:15" x14ac:dyDescent="0.2">
      <c r="A844" t="s">
        <v>3386</v>
      </c>
      <c r="B844" t="s">
        <v>85</v>
      </c>
      <c r="C844" t="s">
        <v>10</v>
      </c>
      <c r="D844" t="s">
        <v>533</v>
      </c>
      <c r="E844" t="s">
        <v>534</v>
      </c>
      <c r="F844" s="2">
        <v>-22.135400492799999</v>
      </c>
      <c r="G844" s="3">
        <v>-19.178244098699999</v>
      </c>
      <c r="H844" t="s">
        <v>2992</v>
      </c>
      <c r="I844" t="s">
        <v>2993</v>
      </c>
      <c r="J844" t="s">
        <v>538</v>
      </c>
      <c r="K844" t="s">
        <v>2996</v>
      </c>
      <c r="L844">
        <v>10</v>
      </c>
      <c r="M844">
        <v>24</v>
      </c>
      <c r="N844">
        <v>41.666666666666671</v>
      </c>
      <c r="O844" t="s">
        <v>3912</v>
      </c>
    </row>
    <row r="845" spans="1:15" x14ac:dyDescent="0.2">
      <c r="A845" t="s">
        <v>3386</v>
      </c>
      <c r="B845" t="s">
        <v>85</v>
      </c>
      <c r="C845" t="s">
        <v>10</v>
      </c>
      <c r="D845" t="s">
        <v>485</v>
      </c>
      <c r="E845" t="s">
        <v>486</v>
      </c>
      <c r="F845" s="2">
        <v>-17.915878391300001</v>
      </c>
      <c r="G845" s="3">
        <v>-15.259751993</v>
      </c>
      <c r="H845" t="s">
        <v>2994</v>
      </c>
      <c r="I845" t="s">
        <v>2995</v>
      </c>
      <c r="J845" t="s">
        <v>2996</v>
      </c>
      <c r="K845" t="s">
        <v>2999</v>
      </c>
      <c r="L845">
        <v>8</v>
      </c>
      <c r="M845">
        <v>14</v>
      </c>
      <c r="N845">
        <v>57.142857142857139</v>
      </c>
      <c r="O845" t="s">
        <v>3903</v>
      </c>
    </row>
    <row r="846" spans="1:15" x14ac:dyDescent="0.2">
      <c r="A846" t="s">
        <v>3386</v>
      </c>
      <c r="B846" t="s">
        <v>85</v>
      </c>
      <c r="C846" t="s">
        <v>10</v>
      </c>
      <c r="D846" t="s">
        <v>539</v>
      </c>
      <c r="E846" t="s">
        <v>540</v>
      </c>
      <c r="F846" s="2">
        <v>-15.8514260631</v>
      </c>
      <c r="G846" s="3">
        <v>-13.2201232484</v>
      </c>
      <c r="H846" t="s">
        <v>2997</v>
      </c>
      <c r="I846" t="s">
        <v>2998</v>
      </c>
      <c r="J846" t="s">
        <v>2999</v>
      </c>
      <c r="K846" t="s">
        <v>3002</v>
      </c>
      <c r="L846">
        <v>16</v>
      </c>
      <c r="M846">
        <v>227</v>
      </c>
      <c r="N846">
        <v>7.0484581497797363</v>
      </c>
      <c r="O846" t="s">
        <v>3913</v>
      </c>
    </row>
    <row r="847" spans="1:15" x14ac:dyDescent="0.2">
      <c r="A847" t="s">
        <v>3386</v>
      </c>
      <c r="B847" t="s">
        <v>85</v>
      </c>
      <c r="C847" t="s">
        <v>10</v>
      </c>
      <c r="D847" t="s">
        <v>493</v>
      </c>
      <c r="E847" t="s">
        <v>494</v>
      </c>
      <c r="F847" s="2">
        <v>-15.043701436699999</v>
      </c>
      <c r="G847" s="3">
        <v>-12.4242978454</v>
      </c>
      <c r="H847" t="s">
        <v>3000</v>
      </c>
      <c r="I847" t="s">
        <v>3001</v>
      </c>
      <c r="J847" t="s">
        <v>3002</v>
      </c>
      <c r="K847" t="s">
        <v>3005</v>
      </c>
      <c r="L847">
        <v>4</v>
      </c>
      <c r="M847">
        <v>10</v>
      </c>
      <c r="N847">
        <v>40</v>
      </c>
      <c r="O847" t="s">
        <v>3904</v>
      </c>
    </row>
    <row r="848" spans="1:15" x14ac:dyDescent="0.2">
      <c r="A848" t="s">
        <v>3386</v>
      </c>
      <c r="B848" t="s">
        <v>85</v>
      </c>
      <c r="C848" t="s">
        <v>10</v>
      </c>
      <c r="D848" t="s">
        <v>503</v>
      </c>
      <c r="E848" t="s">
        <v>504</v>
      </c>
      <c r="F848" s="2">
        <v>-7.3162615823000001</v>
      </c>
      <c r="G848" s="3">
        <v>-5.1063798720999998</v>
      </c>
      <c r="H848" t="s">
        <v>3003</v>
      </c>
      <c r="I848" t="s">
        <v>3004</v>
      </c>
      <c r="J848" t="s">
        <v>3005</v>
      </c>
      <c r="K848" t="s">
        <v>3005</v>
      </c>
      <c r="L848">
        <v>4</v>
      </c>
      <c r="M848">
        <v>10</v>
      </c>
      <c r="N848">
        <v>40</v>
      </c>
      <c r="O848" t="s">
        <v>3906</v>
      </c>
    </row>
    <row r="849" spans="1:15" x14ac:dyDescent="0.2">
      <c r="A849" t="s">
        <v>3386</v>
      </c>
      <c r="B849" t="s">
        <v>85</v>
      </c>
      <c r="C849" t="s">
        <v>10</v>
      </c>
      <c r="D849" t="s">
        <v>508</v>
      </c>
      <c r="E849" t="s">
        <v>509</v>
      </c>
      <c r="F849" s="2">
        <v>-7.3162615823000001</v>
      </c>
      <c r="G849" s="3">
        <v>-5.1063798720999998</v>
      </c>
      <c r="H849" t="s">
        <v>3003</v>
      </c>
      <c r="I849" t="s">
        <v>3004</v>
      </c>
      <c r="J849" t="s">
        <v>3005</v>
      </c>
      <c r="K849" t="s">
        <v>687</v>
      </c>
      <c r="L849">
        <v>27</v>
      </c>
      <c r="M849" t="s">
        <v>3797</v>
      </c>
      <c r="N849" t="e">
        <v>#VALUE!</v>
      </c>
      <c r="O849" t="s">
        <v>3907</v>
      </c>
    </row>
    <row r="850" spans="1:15" x14ac:dyDescent="0.2">
      <c r="A850" t="s">
        <v>3386</v>
      </c>
      <c r="B850" t="s">
        <v>106</v>
      </c>
      <c r="C850" t="s">
        <v>10</v>
      </c>
      <c r="D850" t="s">
        <v>515</v>
      </c>
      <c r="E850" t="s">
        <v>516</v>
      </c>
      <c r="F850" s="2">
        <v>-17.555516966399999</v>
      </c>
      <c r="G850" s="3">
        <v>-14.911979695299999</v>
      </c>
      <c r="H850" t="s">
        <v>3006</v>
      </c>
      <c r="I850" t="s">
        <v>3007</v>
      </c>
      <c r="J850" t="s">
        <v>3008</v>
      </c>
      <c r="K850" t="s">
        <v>527</v>
      </c>
      <c r="L850">
        <v>17</v>
      </c>
      <c r="M850">
        <v>508</v>
      </c>
      <c r="N850">
        <v>3.3464566929133861</v>
      </c>
      <c r="O850" t="s">
        <v>3909</v>
      </c>
    </row>
    <row r="851" spans="1:15" x14ac:dyDescent="0.2">
      <c r="A851" t="s">
        <v>3386</v>
      </c>
      <c r="B851" t="s">
        <v>106</v>
      </c>
      <c r="C851" t="s">
        <v>10</v>
      </c>
      <c r="D851" t="s">
        <v>523</v>
      </c>
      <c r="E851" t="s">
        <v>524</v>
      </c>
      <c r="F851" s="2">
        <v>-10.709917196599999</v>
      </c>
      <c r="G851" s="3">
        <v>-8.3284918551999993</v>
      </c>
      <c r="H851" t="s">
        <v>3009</v>
      </c>
      <c r="I851" t="s">
        <v>3010</v>
      </c>
      <c r="J851" t="s">
        <v>527</v>
      </c>
      <c r="K851" t="s">
        <v>3013</v>
      </c>
      <c r="L851">
        <v>12</v>
      </c>
      <c r="M851">
        <v>198</v>
      </c>
      <c r="N851">
        <v>6.0606060606060606</v>
      </c>
      <c r="O851" t="s">
        <v>3910</v>
      </c>
    </row>
    <row r="852" spans="1:15" x14ac:dyDescent="0.2">
      <c r="A852" t="s">
        <v>3386</v>
      </c>
      <c r="B852" t="s">
        <v>106</v>
      </c>
      <c r="C852" t="s">
        <v>10</v>
      </c>
      <c r="D852" t="s">
        <v>753</v>
      </c>
      <c r="E852" t="s">
        <v>754</v>
      </c>
      <c r="F852" s="2">
        <v>-10.606510522000001</v>
      </c>
      <c r="G852" s="3">
        <v>-8.2318185632999992</v>
      </c>
      <c r="H852" t="s">
        <v>3011</v>
      </c>
      <c r="I852" t="s">
        <v>3012</v>
      </c>
      <c r="J852" t="s">
        <v>3013</v>
      </c>
      <c r="K852" t="s">
        <v>3016</v>
      </c>
      <c r="L852">
        <v>18</v>
      </c>
      <c r="M852">
        <v>761</v>
      </c>
      <c r="N852">
        <v>2.3653088042049935</v>
      </c>
      <c r="O852" t="s">
        <v>3956</v>
      </c>
    </row>
    <row r="853" spans="1:15" x14ac:dyDescent="0.2">
      <c r="A853" t="s">
        <v>3386</v>
      </c>
      <c r="B853" t="s">
        <v>106</v>
      </c>
      <c r="C853" t="s">
        <v>10</v>
      </c>
      <c r="D853" t="s">
        <v>528</v>
      </c>
      <c r="E853" t="s">
        <v>529</v>
      </c>
      <c r="F853" s="2">
        <v>-8.8888587130999994</v>
      </c>
      <c r="G853" s="3">
        <v>-6.5820669900000004</v>
      </c>
      <c r="H853" t="s">
        <v>3014</v>
      </c>
      <c r="I853" t="s">
        <v>3015</v>
      </c>
      <c r="J853" t="s">
        <v>3016</v>
      </c>
      <c r="K853" t="s">
        <v>3019</v>
      </c>
      <c r="L853">
        <v>7</v>
      </c>
      <c r="M853">
        <v>135</v>
      </c>
      <c r="N853">
        <v>5.1851851851851851</v>
      </c>
      <c r="O853" t="s">
        <v>3911</v>
      </c>
    </row>
    <row r="854" spans="1:15" x14ac:dyDescent="0.2">
      <c r="A854" t="s">
        <v>3386</v>
      </c>
      <c r="B854" t="s">
        <v>106</v>
      </c>
      <c r="C854" t="s">
        <v>10</v>
      </c>
      <c r="D854" t="s">
        <v>765</v>
      </c>
      <c r="E854" t="s">
        <v>766</v>
      </c>
      <c r="F854" s="2">
        <v>-5.9325016340000003</v>
      </c>
      <c r="G854" s="3">
        <v>-3.8452668637</v>
      </c>
      <c r="H854" t="s">
        <v>3017</v>
      </c>
      <c r="I854" t="s">
        <v>3018</v>
      </c>
      <c r="J854" t="s">
        <v>3019</v>
      </c>
      <c r="K854" t="s">
        <v>2368</v>
      </c>
      <c r="L854">
        <v>8</v>
      </c>
      <c r="M854">
        <v>245</v>
      </c>
      <c r="N854">
        <v>3.2653061224489797</v>
      </c>
      <c r="O854" t="s">
        <v>3957</v>
      </c>
    </row>
    <row r="855" spans="1:15" x14ac:dyDescent="0.2">
      <c r="A855" t="s">
        <v>3386</v>
      </c>
      <c r="B855" t="s">
        <v>106</v>
      </c>
      <c r="C855" t="s">
        <v>10</v>
      </c>
      <c r="D855" t="s">
        <v>2364</v>
      </c>
      <c r="E855" t="s">
        <v>2365</v>
      </c>
      <c r="F855" s="2">
        <v>-5.2011037109</v>
      </c>
      <c r="G855" s="3">
        <v>-3.1657867399000001</v>
      </c>
      <c r="H855" t="s">
        <v>3020</v>
      </c>
      <c r="I855" t="s">
        <v>3021</v>
      </c>
      <c r="J855" t="s">
        <v>2368</v>
      </c>
      <c r="K855" t="s">
        <v>3024</v>
      </c>
      <c r="L855">
        <v>7</v>
      </c>
      <c r="M855">
        <v>216</v>
      </c>
      <c r="N855">
        <v>3.2407407407407405</v>
      </c>
      <c r="O855" t="s">
        <v>4285</v>
      </c>
    </row>
    <row r="856" spans="1:15" x14ac:dyDescent="0.2">
      <c r="A856" t="s">
        <v>3386</v>
      </c>
      <c r="B856" t="s">
        <v>106</v>
      </c>
      <c r="C856" t="s">
        <v>10</v>
      </c>
      <c r="D856" t="s">
        <v>2355</v>
      </c>
      <c r="E856" t="s">
        <v>2356</v>
      </c>
      <c r="F856" s="2">
        <v>-4.5921803636999998</v>
      </c>
      <c r="G856" s="3">
        <v>-2.6140900628999999</v>
      </c>
      <c r="H856" t="s">
        <v>3022</v>
      </c>
      <c r="I856" t="s">
        <v>3023</v>
      </c>
      <c r="J856" t="s">
        <v>3024</v>
      </c>
      <c r="K856" t="s">
        <v>2383</v>
      </c>
      <c r="L856">
        <v>4</v>
      </c>
      <c r="M856">
        <v>119</v>
      </c>
      <c r="N856">
        <v>3.3613445378151261</v>
      </c>
      <c r="O856" t="s">
        <v>4283</v>
      </c>
    </row>
    <row r="857" spans="1:15" x14ac:dyDescent="0.2">
      <c r="A857" t="s">
        <v>3386</v>
      </c>
      <c r="B857" t="s">
        <v>106</v>
      </c>
      <c r="C857" t="s">
        <v>10</v>
      </c>
      <c r="D857" t="s">
        <v>2379</v>
      </c>
      <c r="E857" t="s">
        <v>2380</v>
      </c>
      <c r="F857" s="2">
        <v>-2.8829657861000002</v>
      </c>
      <c r="G857" s="3">
        <v>-1.0477787397</v>
      </c>
      <c r="H857" t="s">
        <v>3025</v>
      </c>
      <c r="I857" t="s">
        <v>3026</v>
      </c>
      <c r="J857" t="s">
        <v>2383</v>
      </c>
      <c r="K857" t="s">
        <v>2386</v>
      </c>
      <c r="L857">
        <v>4</v>
      </c>
      <c r="M857">
        <v>124</v>
      </c>
      <c r="N857">
        <v>3.225806451612903</v>
      </c>
      <c r="O857" t="s">
        <v>4287</v>
      </c>
    </row>
    <row r="858" spans="1:15" x14ac:dyDescent="0.2">
      <c r="A858" t="s">
        <v>3386</v>
      </c>
      <c r="B858" t="s">
        <v>106</v>
      </c>
      <c r="C858" t="s">
        <v>10</v>
      </c>
      <c r="D858" t="s">
        <v>2384</v>
      </c>
      <c r="E858" t="s">
        <v>2385</v>
      </c>
      <c r="F858" s="2">
        <v>-2.8171466409999999</v>
      </c>
      <c r="G858" s="3">
        <v>-0.9912691616</v>
      </c>
      <c r="H858" t="s">
        <v>3025</v>
      </c>
      <c r="I858" t="s">
        <v>3026</v>
      </c>
      <c r="J858" t="s">
        <v>2386</v>
      </c>
      <c r="K858" t="s">
        <v>624</v>
      </c>
      <c r="L858">
        <v>19</v>
      </c>
      <c r="M858" t="s">
        <v>3797</v>
      </c>
      <c r="N858" t="e">
        <v>#VALUE!</v>
      </c>
      <c r="O858" t="s">
        <v>4288</v>
      </c>
    </row>
    <row r="859" spans="1:15" x14ac:dyDescent="0.2">
      <c r="A859" t="s">
        <v>3386</v>
      </c>
      <c r="B859" t="s">
        <v>154</v>
      </c>
      <c r="C859" t="s">
        <v>10</v>
      </c>
      <c r="D859" t="s">
        <v>544</v>
      </c>
      <c r="E859" t="s">
        <v>545</v>
      </c>
      <c r="F859" s="2">
        <v>-14.275401764</v>
      </c>
      <c r="G859" s="3">
        <v>-11.750554280199999</v>
      </c>
      <c r="H859" t="s">
        <v>3029</v>
      </c>
      <c r="I859" t="s">
        <v>3030</v>
      </c>
      <c r="J859" t="s">
        <v>3031</v>
      </c>
      <c r="K859" t="s">
        <v>3034</v>
      </c>
      <c r="L859">
        <v>13</v>
      </c>
      <c r="M859">
        <v>192</v>
      </c>
      <c r="N859">
        <v>6.770833333333333</v>
      </c>
      <c r="O859" t="s">
        <v>3914</v>
      </c>
    </row>
    <row r="860" spans="1:15" x14ac:dyDescent="0.2">
      <c r="A860" t="s">
        <v>3386</v>
      </c>
      <c r="B860" t="s">
        <v>154</v>
      </c>
      <c r="C860" t="s">
        <v>10</v>
      </c>
      <c r="D860" t="s">
        <v>557</v>
      </c>
      <c r="E860" t="s">
        <v>558</v>
      </c>
      <c r="F860" s="2">
        <v>-12.067175879800001</v>
      </c>
      <c r="G860" s="3">
        <v>-9.6429985579000004</v>
      </c>
      <c r="H860" t="s">
        <v>3032</v>
      </c>
      <c r="I860" t="s">
        <v>3033</v>
      </c>
      <c r="J860" t="s">
        <v>3034</v>
      </c>
      <c r="K860" t="s">
        <v>3037</v>
      </c>
      <c r="L860">
        <v>12</v>
      </c>
      <c r="M860">
        <v>171</v>
      </c>
      <c r="N860">
        <v>7.0175438596491224</v>
      </c>
      <c r="O860" t="s">
        <v>3916</v>
      </c>
    </row>
    <row r="861" spans="1:15" x14ac:dyDescent="0.2">
      <c r="A861" t="s">
        <v>3386</v>
      </c>
      <c r="B861" t="s">
        <v>154</v>
      </c>
      <c r="C861" t="s">
        <v>10</v>
      </c>
      <c r="D861" t="s">
        <v>562</v>
      </c>
      <c r="E861" t="s">
        <v>563</v>
      </c>
      <c r="F861" s="2">
        <v>-11.3556633004</v>
      </c>
      <c r="G861" s="3">
        <v>-8.9644844119999991</v>
      </c>
      <c r="H861" t="s">
        <v>3035</v>
      </c>
      <c r="I861" t="s">
        <v>3036</v>
      </c>
      <c r="J861" t="s">
        <v>3037</v>
      </c>
      <c r="K861" t="s">
        <v>3040</v>
      </c>
      <c r="L861">
        <v>9</v>
      </c>
      <c r="M861">
        <v>89</v>
      </c>
      <c r="N861">
        <v>10.112359550561797</v>
      </c>
      <c r="O861" t="s">
        <v>3917</v>
      </c>
    </row>
    <row r="862" spans="1:15" x14ac:dyDescent="0.2">
      <c r="A862" t="s">
        <v>3386</v>
      </c>
      <c r="B862" t="s">
        <v>154</v>
      </c>
      <c r="C862" t="s">
        <v>10</v>
      </c>
      <c r="D862" t="s">
        <v>552</v>
      </c>
      <c r="E862" t="s">
        <v>553</v>
      </c>
      <c r="F862" s="2">
        <v>-10.0639912204</v>
      </c>
      <c r="G862" s="3">
        <v>-7.7024607076000002</v>
      </c>
      <c r="H862" t="s">
        <v>3038</v>
      </c>
      <c r="I862" t="s">
        <v>3039</v>
      </c>
      <c r="J862" t="s">
        <v>3040</v>
      </c>
      <c r="K862" t="s">
        <v>3043</v>
      </c>
      <c r="L862">
        <v>10</v>
      </c>
      <c r="M862">
        <v>128</v>
      </c>
      <c r="N862">
        <v>7.8125</v>
      </c>
      <c r="O862" t="s">
        <v>3915</v>
      </c>
    </row>
    <row r="863" spans="1:15" x14ac:dyDescent="0.2">
      <c r="A863" t="s">
        <v>3386</v>
      </c>
      <c r="B863" t="s">
        <v>154</v>
      </c>
      <c r="C863" t="s">
        <v>10</v>
      </c>
      <c r="D863" t="s">
        <v>567</v>
      </c>
      <c r="E863" t="s">
        <v>568</v>
      </c>
      <c r="F863" s="2">
        <v>-10.002096443299999</v>
      </c>
      <c r="G863" s="3">
        <v>-7.6470000406</v>
      </c>
      <c r="H863" t="s">
        <v>3041</v>
      </c>
      <c r="I863" t="s">
        <v>3042</v>
      </c>
      <c r="J863" t="s">
        <v>3043</v>
      </c>
      <c r="K863" t="s">
        <v>3046</v>
      </c>
      <c r="L863">
        <v>9</v>
      </c>
      <c r="M863">
        <v>125</v>
      </c>
      <c r="N863">
        <v>7.1999999999999993</v>
      </c>
      <c r="O863" t="s">
        <v>3918</v>
      </c>
    </row>
    <row r="864" spans="1:15" x14ac:dyDescent="0.2">
      <c r="A864" t="s">
        <v>3386</v>
      </c>
      <c r="B864" t="s">
        <v>154</v>
      </c>
      <c r="C864" t="s">
        <v>10</v>
      </c>
      <c r="D864" t="s">
        <v>572</v>
      </c>
      <c r="E864" t="s">
        <v>573</v>
      </c>
      <c r="F864" s="2">
        <v>-8.7344165861</v>
      </c>
      <c r="G864" s="3">
        <v>-6.4552962895999997</v>
      </c>
      <c r="H864" t="s">
        <v>3044</v>
      </c>
      <c r="I864" t="s">
        <v>3045</v>
      </c>
      <c r="J864" t="s">
        <v>3046</v>
      </c>
      <c r="K864" t="s">
        <v>581</v>
      </c>
      <c r="L864">
        <v>4</v>
      </c>
      <c r="M864">
        <v>12</v>
      </c>
      <c r="N864">
        <v>33.333333333333329</v>
      </c>
      <c r="O864" t="s">
        <v>3919</v>
      </c>
    </row>
    <row r="865" spans="1:15" x14ac:dyDescent="0.2">
      <c r="A865" t="s">
        <v>3386</v>
      </c>
      <c r="B865" t="s">
        <v>154</v>
      </c>
      <c r="C865" t="s">
        <v>10</v>
      </c>
      <c r="D865" t="s">
        <v>577</v>
      </c>
      <c r="E865" t="s">
        <v>578</v>
      </c>
      <c r="F865" s="2">
        <v>-6.9465392125000003</v>
      </c>
      <c r="G865" s="3">
        <v>-4.7717711217999996</v>
      </c>
      <c r="H865" t="s">
        <v>579</v>
      </c>
      <c r="I865" t="s">
        <v>580</v>
      </c>
      <c r="J865" t="s">
        <v>581</v>
      </c>
      <c r="K865" t="s">
        <v>586</v>
      </c>
      <c r="L865">
        <v>3</v>
      </c>
      <c r="M865">
        <v>4</v>
      </c>
      <c r="N865">
        <v>75</v>
      </c>
      <c r="O865" t="s">
        <v>3920</v>
      </c>
    </row>
    <row r="866" spans="1:15" x14ac:dyDescent="0.2">
      <c r="A866" t="s">
        <v>3386</v>
      </c>
      <c r="B866" t="s">
        <v>154</v>
      </c>
      <c r="C866" t="s">
        <v>10</v>
      </c>
      <c r="D866" t="s">
        <v>582</v>
      </c>
      <c r="E866" t="s">
        <v>583</v>
      </c>
      <c r="F866" s="2">
        <v>-6.6165736130999999</v>
      </c>
      <c r="G866" s="3">
        <v>-4.4858731489999997</v>
      </c>
      <c r="H866" t="s">
        <v>584</v>
      </c>
      <c r="I866" t="s">
        <v>585</v>
      </c>
      <c r="J866" t="s">
        <v>586</v>
      </c>
      <c r="K866" t="s">
        <v>586</v>
      </c>
      <c r="L866">
        <v>3</v>
      </c>
      <c r="M866">
        <v>4</v>
      </c>
      <c r="N866">
        <v>75</v>
      </c>
      <c r="O866" t="s">
        <v>3921</v>
      </c>
    </row>
    <row r="867" spans="1:15" x14ac:dyDescent="0.2">
      <c r="A867" t="s">
        <v>3386</v>
      </c>
      <c r="B867" t="s">
        <v>154</v>
      </c>
      <c r="C867" t="s">
        <v>10</v>
      </c>
      <c r="D867" t="s">
        <v>587</v>
      </c>
      <c r="E867" t="s">
        <v>588</v>
      </c>
      <c r="F867" s="2">
        <v>-6.6165736130999999</v>
      </c>
      <c r="G867" s="3">
        <v>-4.4858731489999997</v>
      </c>
      <c r="H867" t="s">
        <v>589</v>
      </c>
      <c r="I867" t="s">
        <v>590</v>
      </c>
      <c r="J867" t="s">
        <v>586</v>
      </c>
      <c r="K867" t="s">
        <v>598</v>
      </c>
      <c r="L867">
        <v>4</v>
      </c>
      <c r="M867">
        <v>19</v>
      </c>
      <c r="N867">
        <v>21.052631578947366</v>
      </c>
      <c r="O867" t="s">
        <v>3922</v>
      </c>
    </row>
    <row r="868" spans="1:15" x14ac:dyDescent="0.2">
      <c r="A868" t="s">
        <v>3386</v>
      </c>
      <c r="B868" t="s">
        <v>154</v>
      </c>
      <c r="C868" t="s">
        <v>10</v>
      </c>
      <c r="D868" t="s">
        <v>596</v>
      </c>
      <c r="E868" t="s">
        <v>597</v>
      </c>
      <c r="F868" s="2">
        <v>-6.0620787488000003</v>
      </c>
      <c r="G868" s="3">
        <v>-3.9678951186</v>
      </c>
      <c r="H868" t="s">
        <v>579</v>
      </c>
      <c r="I868" t="s">
        <v>580</v>
      </c>
      <c r="J868" t="s">
        <v>598</v>
      </c>
      <c r="K868" t="s">
        <v>606</v>
      </c>
      <c r="L868">
        <v>3</v>
      </c>
      <c r="M868">
        <v>9</v>
      </c>
      <c r="N868">
        <v>33.333333333333329</v>
      </c>
      <c r="O868" t="s">
        <v>3924</v>
      </c>
    </row>
    <row r="869" spans="1:15" x14ac:dyDescent="0.2">
      <c r="A869" t="s">
        <v>3386</v>
      </c>
      <c r="B869" t="s">
        <v>154</v>
      </c>
      <c r="C869" t="s">
        <v>10</v>
      </c>
      <c r="D869" t="s">
        <v>604</v>
      </c>
      <c r="E869" t="s">
        <v>605</v>
      </c>
      <c r="F869" s="2">
        <v>-5.3006510239000004</v>
      </c>
      <c r="G869" s="3">
        <v>-3.2591737441999999</v>
      </c>
      <c r="H869" t="s">
        <v>584</v>
      </c>
      <c r="I869" t="s">
        <v>585</v>
      </c>
      <c r="J869" t="s">
        <v>606</v>
      </c>
      <c r="K869" t="s">
        <v>609</v>
      </c>
      <c r="L869">
        <v>3</v>
      </c>
      <c r="M869">
        <v>13</v>
      </c>
      <c r="N869">
        <v>23.076923076923077</v>
      </c>
      <c r="O869" t="s">
        <v>3926</v>
      </c>
    </row>
    <row r="870" spans="1:15" x14ac:dyDescent="0.2">
      <c r="A870" t="s">
        <v>3386</v>
      </c>
      <c r="B870" t="s">
        <v>154</v>
      </c>
      <c r="C870" t="s">
        <v>10</v>
      </c>
      <c r="D870" t="s">
        <v>607</v>
      </c>
      <c r="E870" t="s">
        <v>608</v>
      </c>
      <c r="F870" s="2">
        <v>-4.7735978255999996</v>
      </c>
      <c r="G870" s="3">
        <v>-2.7706839410000002</v>
      </c>
      <c r="H870" t="s">
        <v>584</v>
      </c>
      <c r="I870" t="s">
        <v>585</v>
      </c>
      <c r="J870" t="s">
        <v>609</v>
      </c>
      <c r="K870" t="s">
        <v>3049</v>
      </c>
      <c r="L870">
        <v>4</v>
      </c>
      <c r="M870">
        <v>39</v>
      </c>
      <c r="N870">
        <v>10.256410256410255</v>
      </c>
      <c r="O870" t="s">
        <v>3927</v>
      </c>
    </row>
    <row r="871" spans="1:15" x14ac:dyDescent="0.2">
      <c r="A871" t="s">
        <v>3386</v>
      </c>
      <c r="B871" t="s">
        <v>154</v>
      </c>
      <c r="C871" t="s">
        <v>10</v>
      </c>
      <c r="D871" t="s">
        <v>591</v>
      </c>
      <c r="E871" t="s">
        <v>592</v>
      </c>
      <c r="F871" s="2">
        <v>-4.7619075825000001</v>
      </c>
      <c r="G871" s="3">
        <v>-2.7618229879</v>
      </c>
      <c r="H871" t="s">
        <v>3047</v>
      </c>
      <c r="I871" t="s">
        <v>3048</v>
      </c>
      <c r="J871" t="s">
        <v>3049</v>
      </c>
      <c r="K871" t="s">
        <v>3052</v>
      </c>
      <c r="L871">
        <v>6</v>
      </c>
      <c r="M871">
        <v>157</v>
      </c>
      <c r="N871">
        <v>3.8216560509554141</v>
      </c>
      <c r="O871" t="s">
        <v>3923</v>
      </c>
    </row>
    <row r="872" spans="1:15" x14ac:dyDescent="0.2">
      <c r="A872" t="s">
        <v>3386</v>
      </c>
      <c r="B872" t="s">
        <v>154</v>
      </c>
      <c r="C872" t="s">
        <v>10</v>
      </c>
      <c r="D872" t="s">
        <v>599</v>
      </c>
      <c r="E872" t="s">
        <v>600</v>
      </c>
      <c r="F872" s="2">
        <v>-4.4030702745000001</v>
      </c>
      <c r="G872" s="3">
        <v>-2.4433516637000001</v>
      </c>
      <c r="H872" t="s">
        <v>3050</v>
      </c>
      <c r="I872" t="s">
        <v>3051</v>
      </c>
      <c r="J872" t="s">
        <v>3052</v>
      </c>
      <c r="K872" t="s">
        <v>3055</v>
      </c>
      <c r="L872">
        <v>9</v>
      </c>
      <c r="M872">
        <v>462</v>
      </c>
      <c r="N872">
        <v>1.948051948051948</v>
      </c>
      <c r="O872" t="s">
        <v>3925</v>
      </c>
    </row>
    <row r="873" spans="1:15" x14ac:dyDescent="0.2">
      <c r="A873" t="s">
        <v>3386</v>
      </c>
      <c r="B873" t="s">
        <v>154</v>
      </c>
      <c r="C873" t="s">
        <v>10</v>
      </c>
      <c r="D873" t="s">
        <v>610</v>
      </c>
      <c r="E873" t="s">
        <v>611</v>
      </c>
      <c r="F873" s="2">
        <v>-4.0135166759000001</v>
      </c>
      <c r="G873" s="3">
        <v>-2.0763313628</v>
      </c>
      <c r="H873" t="s">
        <v>3053</v>
      </c>
      <c r="I873" t="s">
        <v>3054</v>
      </c>
      <c r="J873" t="s">
        <v>3055</v>
      </c>
      <c r="K873" t="s">
        <v>2235</v>
      </c>
      <c r="L873">
        <v>26</v>
      </c>
      <c r="M873" t="s">
        <v>3797</v>
      </c>
      <c r="N873" t="e">
        <v>#VALUE!</v>
      </c>
      <c r="O873" t="s">
        <v>3928</v>
      </c>
    </row>
    <row r="874" spans="1:15" x14ac:dyDescent="0.2">
      <c r="A874" t="s">
        <v>3386</v>
      </c>
      <c r="B874" t="s">
        <v>166</v>
      </c>
      <c r="C874" t="s">
        <v>374</v>
      </c>
      <c r="D874" t="s">
        <v>375</v>
      </c>
      <c r="E874" t="s">
        <v>376</v>
      </c>
      <c r="F874" s="2">
        <v>-13.194669601699999</v>
      </c>
      <c r="G874" s="3">
        <v>-10.714634462399999</v>
      </c>
      <c r="H874" t="s">
        <v>3058</v>
      </c>
      <c r="I874" t="s">
        <v>3059</v>
      </c>
      <c r="J874" t="s">
        <v>3060</v>
      </c>
      <c r="K874" t="s">
        <v>3063</v>
      </c>
      <c r="L874">
        <v>11</v>
      </c>
      <c r="M874">
        <v>155</v>
      </c>
      <c r="N874">
        <v>7.096774193548387</v>
      </c>
      <c r="O874" t="s">
        <v>376</v>
      </c>
    </row>
    <row r="875" spans="1:15" x14ac:dyDescent="0.2">
      <c r="A875" t="s">
        <v>3386</v>
      </c>
      <c r="B875" t="s">
        <v>166</v>
      </c>
      <c r="C875" t="s">
        <v>10</v>
      </c>
      <c r="D875" t="s">
        <v>685</v>
      </c>
      <c r="E875" t="s">
        <v>686</v>
      </c>
      <c r="F875" s="2">
        <v>-10.5001104608</v>
      </c>
      <c r="G875" s="3">
        <v>-8.1320490808999999</v>
      </c>
      <c r="H875" t="s">
        <v>3061</v>
      </c>
      <c r="I875" t="s">
        <v>3062</v>
      </c>
      <c r="J875" t="s">
        <v>3063</v>
      </c>
      <c r="K875" t="s">
        <v>3066</v>
      </c>
      <c r="L875">
        <v>9</v>
      </c>
      <c r="M875">
        <v>142</v>
      </c>
      <c r="N875">
        <v>6.3380281690140841</v>
      </c>
      <c r="O875" t="s">
        <v>3945</v>
      </c>
    </row>
    <row r="876" spans="1:15" x14ac:dyDescent="0.2">
      <c r="A876" t="s">
        <v>3386</v>
      </c>
      <c r="B876" t="s">
        <v>166</v>
      </c>
      <c r="C876" t="s">
        <v>10</v>
      </c>
      <c r="D876" t="s">
        <v>692</v>
      </c>
      <c r="E876" t="s">
        <v>693</v>
      </c>
      <c r="F876" s="2">
        <v>-8.2447481231000008</v>
      </c>
      <c r="G876" s="3">
        <v>-5.9814220937</v>
      </c>
      <c r="H876" t="s">
        <v>3064</v>
      </c>
      <c r="I876" t="s">
        <v>3065</v>
      </c>
      <c r="J876" t="s">
        <v>3066</v>
      </c>
      <c r="K876" t="s">
        <v>3069</v>
      </c>
      <c r="L876">
        <v>8</v>
      </c>
      <c r="M876">
        <v>130</v>
      </c>
      <c r="N876">
        <v>6.1538461538461542</v>
      </c>
      <c r="O876" t="s">
        <v>3946</v>
      </c>
    </row>
    <row r="877" spans="1:15" x14ac:dyDescent="0.2">
      <c r="A877" t="s">
        <v>3386</v>
      </c>
      <c r="B877" t="s">
        <v>166</v>
      </c>
      <c r="C877" t="s">
        <v>10</v>
      </c>
      <c r="D877" t="s">
        <v>699</v>
      </c>
      <c r="E877" t="s">
        <v>700</v>
      </c>
      <c r="F877" s="2">
        <v>-7.2840951693999996</v>
      </c>
      <c r="G877" s="3">
        <v>-5.0787610871000002</v>
      </c>
      <c r="H877" t="s">
        <v>3067</v>
      </c>
      <c r="I877" t="s">
        <v>3068</v>
      </c>
      <c r="J877" t="s">
        <v>3069</v>
      </c>
      <c r="K877" t="s">
        <v>3072</v>
      </c>
      <c r="L877">
        <v>8</v>
      </c>
      <c r="M877">
        <v>131</v>
      </c>
      <c r="N877">
        <v>6.1068702290076331</v>
      </c>
      <c r="O877" t="s">
        <v>3947</v>
      </c>
    </row>
    <row r="878" spans="1:15" x14ac:dyDescent="0.2">
      <c r="A878" t="s">
        <v>3386</v>
      </c>
      <c r="B878" t="s">
        <v>166</v>
      </c>
      <c r="C878" t="s">
        <v>374</v>
      </c>
      <c r="D878" t="s">
        <v>697</v>
      </c>
      <c r="E878" t="s">
        <v>698</v>
      </c>
      <c r="F878" s="2">
        <v>-7.2581566862000004</v>
      </c>
      <c r="G878" s="3">
        <v>-5.0573231051</v>
      </c>
      <c r="H878" t="s">
        <v>3070</v>
      </c>
      <c r="I878" t="s">
        <v>3071</v>
      </c>
      <c r="J878" t="s">
        <v>3072</v>
      </c>
      <c r="K878" t="s">
        <v>716</v>
      </c>
      <c r="L878">
        <v>6</v>
      </c>
      <c r="M878">
        <v>53</v>
      </c>
      <c r="N878">
        <v>11.320754716981133</v>
      </c>
      <c r="O878" t="s">
        <v>698</v>
      </c>
    </row>
    <row r="879" spans="1:15" x14ac:dyDescent="0.2">
      <c r="A879" t="s">
        <v>3386</v>
      </c>
      <c r="B879" t="s">
        <v>166</v>
      </c>
      <c r="C879" t="s">
        <v>10</v>
      </c>
      <c r="D879" t="s">
        <v>712</v>
      </c>
      <c r="E879" t="s">
        <v>713</v>
      </c>
      <c r="F879" s="2">
        <v>-7.1728635484999996</v>
      </c>
      <c r="G879" s="3">
        <v>-4.9785678543999996</v>
      </c>
      <c r="H879" t="s">
        <v>714</v>
      </c>
      <c r="I879" t="s">
        <v>715</v>
      </c>
      <c r="J879" t="s">
        <v>716</v>
      </c>
      <c r="K879" t="s">
        <v>3075</v>
      </c>
      <c r="L879">
        <v>7</v>
      </c>
      <c r="M879">
        <v>99</v>
      </c>
      <c r="N879">
        <v>7.0707070707070701</v>
      </c>
      <c r="O879" t="s">
        <v>3950</v>
      </c>
    </row>
    <row r="880" spans="1:15" x14ac:dyDescent="0.2">
      <c r="A880" t="s">
        <v>3386</v>
      </c>
      <c r="B880" t="s">
        <v>166</v>
      </c>
      <c r="C880" t="s">
        <v>10</v>
      </c>
      <c r="D880" t="s">
        <v>704</v>
      </c>
      <c r="E880" t="s">
        <v>705</v>
      </c>
      <c r="F880" s="2">
        <v>-6.8499438385999998</v>
      </c>
      <c r="G880" s="3">
        <v>-4.6876443884999999</v>
      </c>
      <c r="H880" t="s">
        <v>3073</v>
      </c>
      <c r="I880" t="s">
        <v>3074</v>
      </c>
      <c r="J880" t="s">
        <v>3075</v>
      </c>
      <c r="K880" t="s">
        <v>3076</v>
      </c>
      <c r="L880">
        <v>7</v>
      </c>
      <c r="M880">
        <v>120</v>
      </c>
      <c r="N880">
        <v>5.833333333333333</v>
      </c>
      <c r="O880" t="s">
        <v>3948</v>
      </c>
    </row>
    <row r="881" spans="1:15" x14ac:dyDescent="0.2">
      <c r="A881" t="s">
        <v>3386</v>
      </c>
      <c r="B881" t="s">
        <v>166</v>
      </c>
      <c r="C881" t="s">
        <v>10</v>
      </c>
      <c r="D881" t="s">
        <v>709</v>
      </c>
      <c r="E881" t="s">
        <v>710</v>
      </c>
      <c r="F881" s="2">
        <v>-6.2780745125999999</v>
      </c>
      <c r="G881" s="3">
        <v>-4.1614787635999999</v>
      </c>
      <c r="H881" t="s">
        <v>3073</v>
      </c>
      <c r="I881" t="s">
        <v>3074</v>
      </c>
      <c r="J881" t="s">
        <v>3076</v>
      </c>
      <c r="K881" t="s">
        <v>729</v>
      </c>
      <c r="L881">
        <v>6</v>
      </c>
      <c r="M881">
        <v>102</v>
      </c>
      <c r="N881">
        <v>5.8823529411764701</v>
      </c>
      <c r="O881" t="s">
        <v>3949</v>
      </c>
    </row>
    <row r="882" spans="1:15" x14ac:dyDescent="0.2">
      <c r="A882" t="s">
        <v>3386</v>
      </c>
      <c r="B882" t="s">
        <v>166</v>
      </c>
      <c r="C882" t="s">
        <v>10</v>
      </c>
      <c r="D882" t="s">
        <v>717</v>
      </c>
      <c r="E882" t="s">
        <v>718</v>
      </c>
      <c r="F882" s="2">
        <v>-5.4731358276000002</v>
      </c>
      <c r="G882" s="3">
        <v>-3.4222510794000001</v>
      </c>
      <c r="H882" t="s">
        <v>3077</v>
      </c>
      <c r="I882" t="s">
        <v>3078</v>
      </c>
      <c r="J882" t="s">
        <v>729</v>
      </c>
      <c r="K882" t="s">
        <v>729</v>
      </c>
      <c r="L882">
        <v>6</v>
      </c>
      <c r="M882">
        <v>102</v>
      </c>
      <c r="N882">
        <v>5.8823529411764701</v>
      </c>
      <c r="O882" t="s">
        <v>3951</v>
      </c>
    </row>
    <row r="883" spans="1:15" x14ac:dyDescent="0.2">
      <c r="A883" t="s">
        <v>3386</v>
      </c>
      <c r="B883" t="s">
        <v>166</v>
      </c>
      <c r="C883" t="s">
        <v>374</v>
      </c>
      <c r="D883" t="s">
        <v>725</v>
      </c>
      <c r="E883" t="s">
        <v>726</v>
      </c>
      <c r="F883" s="2">
        <v>-5.4731358276000002</v>
      </c>
      <c r="G883" s="3">
        <v>-3.4222510794000001</v>
      </c>
      <c r="H883" t="s">
        <v>727</v>
      </c>
      <c r="I883" t="s">
        <v>728</v>
      </c>
      <c r="J883" t="s">
        <v>729</v>
      </c>
      <c r="K883" t="s">
        <v>3079</v>
      </c>
      <c r="L883">
        <v>6</v>
      </c>
      <c r="M883">
        <v>114</v>
      </c>
      <c r="N883">
        <v>5.2631578947368416</v>
      </c>
      <c r="O883" t="s">
        <v>726</v>
      </c>
    </row>
    <row r="884" spans="1:15" x14ac:dyDescent="0.2">
      <c r="A884" t="s">
        <v>3386</v>
      </c>
      <c r="B884" t="s">
        <v>166</v>
      </c>
      <c r="C884" t="s">
        <v>10</v>
      </c>
      <c r="D884" t="s">
        <v>722</v>
      </c>
      <c r="E884" t="s">
        <v>723</v>
      </c>
      <c r="F884" s="2">
        <v>-5.1931175904</v>
      </c>
      <c r="G884" s="3">
        <v>-3.1608483125000002</v>
      </c>
      <c r="H884" t="s">
        <v>3077</v>
      </c>
      <c r="I884" t="s">
        <v>3078</v>
      </c>
      <c r="J884" t="s">
        <v>3079</v>
      </c>
      <c r="K884" t="s">
        <v>3082</v>
      </c>
      <c r="L884">
        <v>5</v>
      </c>
      <c r="M884">
        <v>74</v>
      </c>
      <c r="N884">
        <v>6.756756756756757</v>
      </c>
      <c r="O884" t="s">
        <v>3952</v>
      </c>
    </row>
    <row r="885" spans="1:15" x14ac:dyDescent="0.2">
      <c r="A885" t="s">
        <v>3386</v>
      </c>
      <c r="B885" t="s">
        <v>166</v>
      </c>
      <c r="C885" t="s">
        <v>374</v>
      </c>
      <c r="D885" t="s">
        <v>740</v>
      </c>
      <c r="E885" t="s">
        <v>741</v>
      </c>
      <c r="F885" s="2">
        <v>-4.9350107129999996</v>
      </c>
      <c r="G885" s="3">
        <v>-2.9263823447999999</v>
      </c>
      <c r="H885" t="s">
        <v>3080</v>
      </c>
      <c r="I885" t="s">
        <v>3081</v>
      </c>
      <c r="J885" t="s">
        <v>3082</v>
      </c>
      <c r="K885" t="s">
        <v>734</v>
      </c>
      <c r="L885">
        <v>4</v>
      </c>
      <c r="M885">
        <v>48</v>
      </c>
      <c r="N885">
        <v>8.3333333333333321</v>
      </c>
      <c r="O885" t="s">
        <v>4367</v>
      </c>
    </row>
    <row r="886" spans="1:15" x14ac:dyDescent="0.2">
      <c r="A886" t="s">
        <v>3386</v>
      </c>
      <c r="B886" t="s">
        <v>166</v>
      </c>
      <c r="C886" t="s">
        <v>10</v>
      </c>
      <c r="D886" t="s">
        <v>730</v>
      </c>
      <c r="E886" t="s">
        <v>731</v>
      </c>
      <c r="F886" s="2">
        <v>-4.3998963314999999</v>
      </c>
      <c r="G886" s="3">
        <v>-2.4427399373999998</v>
      </c>
      <c r="H886" t="s">
        <v>732</v>
      </c>
      <c r="I886" t="s">
        <v>733</v>
      </c>
      <c r="J886" t="s">
        <v>734</v>
      </c>
      <c r="K886" t="s">
        <v>739</v>
      </c>
      <c r="L886">
        <v>3</v>
      </c>
      <c r="M886">
        <v>28</v>
      </c>
      <c r="N886">
        <v>10.714285714285714</v>
      </c>
      <c r="O886" t="s">
        <v>3953</v>
      </c>
    </row>
    <row r="887" spans="1:15" x14ac:dyDescent="0.2">
      <c r="A887" t="s">
        <v>3386</v>
      </c>
      <c r="B887" t="s">
        <v>166</v>
      </c>
      <c r="C887" t="s">
        <v>10</v>
      </c>
      <c r="D887" t="s">
        <v>735</v>
      </c>
      <c r="E887" t="s">
        <v>736</v>
      </c>
      <c r="F887" s="2">
        <v>-3.7334653506</v>
      </c>
      <c r="G887" s="3">
        <v>-1.8336617651</v>
      </c>
      <c r="H887" t="s">
        <v>737</v>
      </c>
      <c r="I887" t="s">
        <v>738</v>
      </c>
      <c r="J887" t="s">
        <v>739</v>
      </c>
      <c r="K887" t="s">
        <v>744</v>
      </c>
      <c r="L887">
        <v>3</v>
      </c>
      <c r="M887">
        <v>31</v>
      </c>
      <c r="N887">
        <v>9.67741935483871</v>
      </c>
      <c r="O887" t="s">
        <v>3954</v>
      </c>
    </row>
    <row r="888" spans="1:15" x14ac:dyDescent="0.2">
      <c r="A888" t="s">
        <v>3386</v>
      </c>
      <c r="B888" t="s">
        <v>166</v>
      </c>
      <c r="C888" t="s">
        <v>10</v>
      </c>
      <c r="D888" t="s">
        <v>742</v>
      </c>
      <c r="E888" t="s">
        <v>743</v>
      </c>
      <c r="F888" s="2">
        <v>-3.5998428228999999</v>
      </c>
      <c r="G888" s="3">
        <v>-1.7110905838999999</v>
      </c>
      <c r="H888" t="s">
        <v>737</v>
      </c>
      <c r="I888" t="s">
        <v>738</v>
      </c>
      <c r="J888" t="s">
        <v>744</v>
      </c>
      <c r="K888" t="s">
        <v>749</v>
      </c>
      <c r="L888">
        <v>4</v>
      </c>
      <c r="M888">
        <v>156</v>
      </c>
      <c r="N888">
        <v>2.5641025641025639</v>
      </c>
      <c r="O888" t="s">
        <v>3955</v>
      </c>
    </row>
    <row r="889" spans="1:15" x14ac:dyDescent="0.2">
      <c r="A889" t="s">
        <v>3386</v>
      </c>
      <c r="B889" t="s">
        <v>166</v>
      </c>
      <c r="C889" t="s">
        <v>374</v>
      </c>
      <c r="D889" t="s">
        <v>745</v>
      </c>
      <c r="E889" t="s">
        <v>746</v>
      </c>
      <c r="F889" s="2">
        <v>-2.4559723981000001</v>
      </c>
      <c r="G889" s="3">
        <v>-0.67148760380000005</v>
      </c>
      <c r="H889" t="s">
        <v>747</v>
      </c>
      <c r="I889" t="s">
        <v>748</v>
      </c>
      <c r="J889" t="s">
        <v>749</v>
      </c>
      <c r="K889" t="s">
        <v>1034</v>
      </c>
      <c r="L889">
        <v>22</v>
      </c>
      <c r="M889" t="s">
        <v>3797</v>
      </c>
      <c r="N889" t="e">
        <v>#VALUE!</v>
      </c>
      <c r="O889" t="s">
        <v>746</v>
      </c>
    </row>
    <row r="890" spans="1:15" x14ac:dyDescent="0.2">
      <c r="A890" t="s">
        <v>3386</v>
      </c>
      <c r="B890" t="s">
        <v>204</v>
      </c>
      <c r="C890" t="s">
        <v>10</v>
      </c>
      <c r="D890" t="s">
        <v>510</v>
      </c>
      <c r="E890" t="s">
        <v>511</v>
      </c>
      <c r="F890" s="2">
        <v>-12.902424045</v>
      </c>
      <c r="G890" s="3">
        <v>-10.4308220732</v>
      </c>
      <c r="H890" t="s">
        <v>3085</v>
      </c>
      <c r="I890" t="s">
        <v>3086</v>
      </c>
      <c r="J890" t="s">
        <v>3087</v>
      </c>
      <c r="K890" t="s">
        <v>2685</v>
      </c>
      <c r="L890">
        <v>22</v>
      </c>
      <c r="M890">
        <v>791</v>
      </c>
      <c r="N890">
        <v>2.781289506953224</v>
      </c>
      <c r="O890" t="s">
        <v>3908</v>
      </c>
    </row>
    <row r="891" spans="1:15" x14ac:dyDescent="0.2">
      <c r="A891" t="s">
        <v>3386</v>
      </c>
      <c r="B891" t="s">
        <v>204</v>
      </c>
      <c r="C891" t="s">
        <v>10</v>
      </c>
      <c r="D891" t="s">
        <v>498</v>
      </c>
      <c r="E891" t="s">
        <v>499</v>
      </c>
      <c r="F891" s="2">
        <v>-12.200075250499999</v>
      </c>
      <c r="G891" s="3">
        <v>-9.7683447907000005</v>
      </c>
      <c r="H891" t="s">
        <v>3088</v>
      </c>
      <c r="I891" t="s">
        <v>3089</v>
      </c>
      <c r="J891" t="s">
        <v>2685</v>
      </c>
      <c r="K891" t="s">
        <v>3092</v>
      </c>
      <c r="L891">
        <v>6</v>
      </c>
      <c r="M891">
        <v>118</v>
      </c>
      <c r="N891">
        <v>5.0847457627118651</v>
      </c>
      <c r="O891" t="s">
        <v>3905</v>
      </c>
    </row>
    <row r="892" spans="1:15" x14ac:dyDescent="0.2">
      <c r="A892" t="s">
        <v>3386</v>
      </c>
      <c r="B892" t="s">
        <v>204</v>
      </c>
      <c r="C892" t="s">
        <v>10</v>
      </c>
      <c r="D892" t="s">
        <v>1297</v>
      </c>
      <c r="E892" t="s">
        <v>1298</v>
      </c>
      <c r="F892" s="2">
        <v>-5.1068423334000004</v>
      </c>
      <c r="G892" s="3">
        <v>-3.0865543527999999</v>
      </c>
      <c r="H892" t="s">
        <v>3090</v>
      </c>
      <c r="I892" t="s">
        <v>3091</v>
      </c>
      <c r="J892" t="s">
        <v>3092</v>
      </c>
      <c r="K892" t="s">
        <v>3093</v>
      </c>
      <c r="L892">
        <v>6</v>
      </c>
      <c r="M892">
        <v>138</v>
      </c>
      <c r="N892">
        <v>4.3478260869565215</v>
      </c>
      <c r="O892" t="s">
        <v>4062</v>
      </c>
    </row>
    <row r="893" spans="1:15" x14ac:dyDescent="0.2">
      <c r="A893" t="s">
        <v>3386</v>
      </c>
      <c r="B893" t="s">
        <v>204</v>
      </c>
      <c r="C893" t="s">
        <v>10</v>
      </c>
      <c r="D893" t="s">
        <v>1306</v>
      </c>
      <c r="E893" t="s">
        <v>1307</v>
      </c>
      <c r="F893" s="2">
        <v>-4.7185468242999997</v>
      </c>
      <c r="G893" s="3">
        <v>-2.7240661072000001</v>
      </c>
      <c r="H893" t="s">
        <v>3090</v>
      </c>
      <c r="I893" t="s">
        <v>3091</v>
      </c>
      <c r="J893" t="s">
        <v>3093</v>
      </c>
      <c r="K893" t="s">
        <v>1313</v>
      </c>
      <c r="L893">
        <v>3</v>
      </c>
      <c r="M893">
        <v>49</v>
      </c>
      <c r="N893">
        <v>6.1224489795918364</v>
      </c>
      <c r="O893" t="s">
        <v>4063</v>
      </c>
    </row>
    <row r="894" spans="1:15" x14ac:dyDescent="0.2">
      <c r="A894" t="s">
        <v>3386</v>
      </c>
      <c r="B894" t="s">
        <v>204</v>
      </c>
      <c r="C894" t="s">
        <v>10</v>
      </c>
      <c r="D894" t="s">
        <v>1309</v>
      </c>
      <c r="E894" t="s">
        <v>1310</v>
      </c>
      <c r="F894" s="2">
        <v>-3.0097272053999999</v>
      </c>
      <c r="G894" s="3">
        <v>-1.1645445708</v>
      </c>
      <c r="H894" t="s">
        <v>1311</v>
      </c>
      <c r="I894" t="s">
        <v>1312</v>
      </c>
      <c r="J894" t="s">
        <v>1313</v>
      </c>
      <c r="K894" t="s">
        <v>3096</v>
      </c>
      <c r="L894">
        <v>16</v>
      </c>
      <c r="M894" t="s">
        <v>3797</v>
      </c>
      <c r="N894" t="e">
        <v>#VALUE!</v>
      </c>
      <c r="O894" t="s">
        <v>4064</v>
      </c>
    </row>
    <row r="895" spans="1:15" x14ac:dyDescent="0.2">
      <c r="A895" t="s">
        <v>3386</v>
      </c>
      <c r="B895" t="s">
        <v>688</v>
      </c>
      <c r="C895" t="s">
        <v>10</v>
      </c>
      <c r="D895" t="s">
        <v>817</v>
      </c>
      <c r="E895" t="s">
        <v>818</v>
      </c>
      <c r="F895" s="2">
        <v>-9.5109093829999996</v>
      </c>
      <c r="G895" s="3">
        <v>-7.1806365640000003</v>
      </c>
      <c r="H895" t="s">
        <v>3097</v>
      </c>
      <c r="I895" t="s">
        <v>3098</v>
      </c>
      <c r="J895" t="s">
        <v>3099</v>
      </c>
      <c r="K895" t="s">
        <v>3102</v>
      </c>
      <c r="L895">
        <v>5</v>
      </c>
      <c r="M895">
        <v>27</v>
      </c>
      <c r="N895">
        <v>18.518518518518519</v>
      </c>
      <c r="O895" t="s">
        <v>3964</v>
      </c>
    </row>
    <row r="896" spans="1:15" x14ac:dyDescent="0.2">
      <c r="A896" t="s">
        <v>3386</v>
      </c>
      <c r="B896" t="s">
        <v>688</v>
      </c>
      <c r="C896" t="s">
        <v>10</v>
      </c>
      <c r="D896" t="s">
        <v>825</v>
      </c>
      <c r="E896" t="s">
        <v>826</v>
      </c>
      <c r="F896" s="2">
        <v>-7.1705379752000002</v>
      </c>
      <c r="G896" s="3">
        <v>-4.9785678543999996</v>
      </c>
      <c r="H896" t="s">
        <v>3100</v>
      </c>
      <c r="I896" t="s">
        <v>3101</v>
      </c>
      <c r="J896" t="s">
        <v>3102</v>
      </c>
      <c r="K896" t="s">
        <v>3105</v>
      </c>
      <c r="L896">
        <v>4</v>
      </c>
      <c r="M896">
        <v>17</v>
      </c>
      <c r="N896">
        <v>23.52941176470588</v>
      </c>
      <c r="O896" t="s">
        <v>3965</v>
      </c>
    </row>
    <row r="897" spans="1:15" x14ac:dyDescent="0.2">
      <c r="A897" t="s">
        <v>3386</v>
      </c>
      <c r="B897" t="s">
        <v>688</v>
      </c>
      <c r="C897" t="s">
        <v>10</v>
      </c>
      <c r="D897" t="s">
        <v>830</v>
      </c>
      <c r="E897" t="s">
        <v>831</v>
      </c>
      <c r="F897" s="2">
        <v>-6.2712239227</v>
      </c>
      <c r="G897" s="3">
        <v>-4.1591655686999998</v>
      </c>
      <c r="H897" t="s">
        <v>3103</v>
      </c>
      <c r="I897" t="s">
        <v>3104</v>
      </c>
      <c r="J897" t="s">
        <v>3105</v>
      </c>
      <c r="K897" t="s">
        <v>2208</v>
      </c>
      <c r="L897">
        <v>6</v>
      </c>
      <c r="M897">
        <v>109</v>
      </c>
      <c r="N897">
        <v>5.5045871559633035</v>
      </c>
      <c r="O897" t="s">
        <v>3966</v>
      </c>
    </row>
    <row r="898" spans="1:15" x14ac:dyDescent="0.2">
      <c r="A898" t="s">
        <v>3386</v>
      </c>
      <c r="B898" t="s">
        <v>688</v>
      </c>
      <c r="C898" t="s">
        <v>10</v>
      </c>
      <c r="D898" t="s">
        <v>835</v>
      </c>
      <c r="E898" t="s">
        <v>836</v>
      </c>
      <c r="F898" s="2">
        <v>-5.3057118222000001</v>
      </c>
      <c r="G898" s="3">
        <v>-3.2591737441999999</v>
      </c>
      <c r="H898" t="s">
        <v>3106</v>
      </c>
      <c r="I898" t="s">
        <v>3107</v>
      </c>
      <c r="J898" t="s">
        <v>2208</v>
      </c>
      <c r="K898" t="s">
        <v>3110</v>
      </c>
      <c r="L898">
        <v>11</v>
      </c>
      <c r="M898">
        <v>502</v>
      </c>
      <c r="N898">
        <v>2.1912350597609564</v>
      </c>
      <c r="O898" t="s">
        <v>3967</v>
      </c>
    </row>
    <row r="899" spans="1:15" x14ac:dyDescent="0.2">
      <c r="A899" t="s">
        <v>3386</v>
      </c>
      <c r="B899" t="s">
        <v>688</v>
      </c>
      <c r="C899" t="s">
        <v>10</v>
      </c>
      <c r="D899" t="s">
        <v>840</v>
      </c>
      <c r="E899" t="s">
        <v>841</v>
      </c>
      <c r="F899" s="2">
        <v>-5.2750873524999999</v>
      </c>
      <c r="G899" s="3">
        <v>-3.2367011497</v>
      </c>
      <c r="H899" t="s">
        <v>3108</v>
      </c>
      <c r="I899" t="s">
        <v>3109</v>
      </c>
      <c r="J899" t="s">
        <v>3110</v>
      </c>
      <c r="K899" t="s">
        <v>1329</v>
      </c>
      <c r="L899">
        <v>21</v>
      </c>
      <c r="M899" t="s">
        <v>3797</v>
      </c>
      <c r="N899" t="e">
        <v>#VALUE!</v>
      </c>
      <c r="O899" t="s">
        <v>3968</v>
      </c>
    </row>
    <row r="900" spans="1:15" x14ac:dyDescent="0.2">
      <c r="A900" t="s">
        <v>3386</v>
      </c>
      <c r="B900" t="s">
        <v>755</v>
      </c>
      <c r="C900" t="s">
        <v>10</v>
      </c>
      <c r="D900" t="s">
        <v>620</v>
      </c>
      <c r="E900" t="s">
        <v>621</v>
      </c>
      <c r="F900" s="2">
        <v>-8.8742191914999999</v>
      </c>
      <c r="G900" s="3">
        <v>-6.5731046012999998</v>
      </c>
      <c r="H900" t="s">
        <v>3113</v>
      </c>
      <c r="I900" t="s">
        <v>3114</v>
      </c>
      <c r="J900" t="s">
        <v>3115</v>
      </c>
      <c r="K900" t="s">
        <v>3116</v>
      </c>
      <c r="L900">
        <v>8</v>
      </c>
      <c r="M900">
        <v>111</v>
      </c>
      <c r="N900">
        <v>7.2072072072072073</v>
      </c>
      <c r="O900" t="s">
        <v>3930</v>
      </c>
    </row>
    <row r="901" spans="1:15" x14ac:dyDescent="0.2">
      <c r="A901" t="s">
        <v>3386</v>
      </c>
      <c r="B901" t="s">
        <v>755</v>
      </c>
      <c r="C901" t="s">
        <v>10</v>
      </c>
      <c r="D901" t="s">
        <v>628</v>
      </c>
      <c r="E901" t="s">
        <v>629</v>
      </c>
      <c r="F901" s="2">
        <v>-7.8226407576000003</v>
      </c>
      <c r="G901" s="3">
        <v>-5.5695338934</v>
      </c>
      <c r="H901" t="s">
        <v>3113</v>
      </c>
      <c r="I901" t="s">
        <v>3114</v>
      </c>
      <c r="J901" t="s">
        <v>3116</v>
      </c>
      <c r="K901" t="s">
        <v>3117</v>
      </c>
      <c r="L901">
        <v>8</v>
      </c>
      <c r="M901">
        <v>113</v>
      </c>
      <c r="N901">
        <v>7.0796460176991154</v>
      </c>
      <c r="O901" t="s">
        <v>3931</v>
      </c>
    </row>
    <row r="902" spans="1:15" x14ac:dyDescent="0.2">
      <c r="A902" t="s">
        <v>3386</v>
      </c>
      <c r="B902" t="s">
        <v>755</v>
      </c>
      <c r="C902" t="s">
        <v>10</v>
      </c>
      <c r="D902" t="s">
        <v>631</v>
      </c>
      <c r="E902" t="s">
        <v>632</v>
      </c>
      <c r="F902" s="2">
        <v>-7.7614231069999997</v>
      </c>
      <c r="G902" s="3">
        <v>-5.5225662917999996</v>
      </c>
      <c r="H902" t="s">
        <v>3113</v>
      </c>
      <c r="I902" t="s">
        <v>3114</v>
      </c>
      <c r="J902" t="s">
        <v>3117</v>
      </c>
      <c r="K902" t="s">
        <v>3120</v>
      </c>
      <c r="L902">
        <v>6</v>
      </c>
      <c r="M902">
        <v>49</v>
      </c>
      <c r="N902">
        <v>12.244897959183673</v>
      </c>
      <c r="O902" t="s">
        <v>3932</v>
      </c>
    </row>
    <row r="903" spans="1:15" x14ac:dyDescent="0.2">
      <c r="A903" t="s">
        <v>3386</v>
      </c>
      <c r="B903" t="s">
        <v>755</v>
      </c>
      <c r="C903" t="s">
        <v>10</v>
      </c>
      <c r="D903" t="s">
        <v>293</v>
      </c>
      <c r="E903" t="s">
        <v>294</v>
      </c>
      <c r="F903" s="2">
        <v>-7.3825583000000004</v>
      </c>
      <c r="G903" s="3">
        <v>-5.1634359331999997</v>
      </c>
      <c r="H903" t="s">
        <v>3118</v>
      </c>
      <c r="I903" t="s">
        <v>3119</v>
      </c>
      <c r="J903" t="s">
        <v>3120</v>
      </c>
      <c r="K903" t="s">
        <v>3123</v>
      </c>
      <c r="L903">
        <v>9</v>
      </c>
      <c r="M903">
        <v>193</v>
      </c>
      <c r="N903">
        <v>4.6632124352331603</v>
      </c>
      <c r="O903" t="s">
        <v>3857</v>
      </c>
    </row>
    <row r="904" spans="1:15" x14ac:dyDescent="0.2">
      <c r="A904" t="s">
        <v>3386</v>
      </c>
      <c r="B904" t="s">
        <v>755</v>
      </c>
      <c r="C904" t="s">
        <v>374</v>
      </c>
      <c r="D904" t="s">
        <v>1084</v>
      </c>
      <c r="E904" t="s">
        <v>1085</v>
      </c>
      <c r="F904" s="2">
        <v>-7.0883106091999997</v>
      </c>
      <c r="G904" s="3">
        <v>-4.9007052937999998</v>
      </c>
      <c r="H904" t="s">
        <v>3121</v>
      </c>
      <c r="I904" t="s">
        <v>3122</v>
      </c>
      <c r="J904" t="s">
        <v>3123</v>
      </c>
      <c r="K904" t="s">
        <v>2980</v>
      </c>
      <c r="L904">
        <v>4</v>
      </c>
      <c r="M904">
        <v>13</v>
      </c>
      <c r="N904">
        <v>30.76923076923077</v>
      </c>
      <c r="O904" t="s">
        <v>1085</v>
      </c>
    </row>
    <row r="905" spans="1:15" x14ac:dyDescent="0.2">
      <c r="A905" t="s">
        <v>3386</v>
      </c>
      <c r="B905" t="s">
        <v>755</v>
      </c>
      <c r="C905" t="s">
        <v>10</v>
      </c>
      <c r="D905" t="s">
        <v>639</v>
      </c>
      <c r="E905" t="s">
        <v>640</v>
      </c>
      <c r="F905" s="2">
        <v>-6.7881699340999999</v>
      </c>
      <c r="G905" s="3">
        <v>-4.6419573038999999</v>
      </c>
      <c r="H905" t="s">
        <v>3124</v>
      </c>
      <c r="I905" t="s">
        <v>3125</v>
      </c>
      <c r="J905" t="s">
        <v>2980</v>
      </c>
      <c r="K905" t="s">
        <v>681</v>
      </c>
      <c r="L905">
        <v>3</v>
      </c>
      <c r="M905">
        <v>11</v>
      </c>
      <c r="N905">
        <v>27.27272727272727</v>
      </c>
      <c r="O905" t="s">
        <v>3934</v>
      </c>
    </row>
    <row r="906" spans="1:15" x14ac:dyDescent="0.2">
      <c r="A906" t="s">
        <v>3386</v>
      </c>
      <c r="B906" t="s">
        <v>755</v>
      </c>
      <c r="C906" t="s">
        <v>10</v>
      </c>
      <c r="D906" t="s">
        <v>654</v>
      </c>
      <c r="E906" t="s">
        <v>655</v>
      </c>
      <c r="F906" s="2">
        <v>-5.0099635650999996</v>
      </c>
      <c r="G906" s="3">
        <v>-2.9955445181</v>
      </c>
      <c r="H906" t="s">
        <v>3126</v>
      </c>
      <c r="I906" t="s">
        <v>3127</v>
      </c>
      <c r="J906" t="s">
        <v>681</v>
      </c>
      <c r="K906" t="s">
        <v>681</v>
      </c>
      <c r="L906">
        <v>3</v>
      </c>
      <c r="M906">
        <v>11</v>
      </c>
      <c r="N906">
        <v>27.27272727272727</v>
      </c>
      <c r="O906" t="s">
        <v>3937</v>
      </c>
    </row>
    <row r="907" spans="1:15" x14ac:dyDescent="0.2">
      <c r="A907" t="s">
        <v>3386</v>
      </c>
      <c r="B907" t="s">
        <v>755</v>
      </c>
      <c r="C907" t="s">
        <v>10</v>
      </c>
      <c r="D907" t="s">
        <v>659</v>
      </c>
      <c r="E907" t="s">
        <v>660</v>
      </c>
      <c r="F907" s="2">
        <v>-5.0099635650999996</v>
      </c>
      <c r="G907" s="3">
        <v>-2.9955445181</v>
      </c>
      <c r="H907" t="s">
        <v>3126</v>
      </c>
      <c r="I907" t="s">
        <v>3127</v>
      </c>
      <c r="J907" t="s">
        <v>681</v>
      </c>
      <c r="K907" t="s">
        <v>889</v>
      </c>
      <c r="L907">
        <v>3</v>
      </c>
      <c r="M907">
        <v>14</v>
      </c>
      <c r="N907">
        <v>21.428571428571427</v>
      </c>
      <c r="O907" t="s">
        <v>3938</v>
      </c>
    </row>
    <row r="908" spans="1:15" x14ac:dyDescent="0.2">
      <c r="A908" t="s">
        <v>3386</v>
      </c>
      <c r="B908" t="s">
        <v>755</v>
      </c>
      <c r="C908" t="s">
        <v>10</v>
      </c>
      <c r="D908" t="s">
        <v>669</v>
      </c>
      <c r="E908" t="s">
        <v>670</v>
      </c>
      <c r="F908" s="2">
        <v>-4.6701203306999997</v>
      </c>
      <c r="G908" s="3">
        <v>-2.6784146676999998</v>
      </c>
      <c r="H908" t="s">
        <v>3126</v>
      </c>
      <c r="I908" t="s">
        <v>3127</v>
      </c>
      <c r="J908" t="s">
        <v>889</v>
      </c>
      <c r="K908" t="s">
        <v>3130</v>
      </c>
      <c r="L908">
        <v>6</v>
      </c>
      <c r="M908">
        <v>186</v>
      </c>
      <c r="N908">
        <v>3.225806451612903</v>
      </c>
      <c r="O908" t="s">
        <v>3941</v>
      </c>
    </row>
    <row r="909" spans="1:15" x14ac:dyDescent="0.2">
      <c r="A909" t="s">
        <v>3386</v>
      </c>
      <c r="B909" t="s">
        <v>755</v>
      </c>
      <c r="C909" t="s">
        <v>10</v>
      </c>
      <c r="D909" t="s">
        <v>661</v>
      </c>
      <c r="E909" t="s">
        <v>662</v>
      </c>
      <c r="F909" s="2">
        <v>-3.9951899932999999</v>
      </c>
      <c r="G909" s="3">
        <v>-2.0667803194999999</v>
      </c>
      <c r="H909" t="s">
        <v>3128</v>
      </c>
      <c r="I909" t="s">
        <v>3129</v>
      </c>
      <c r="J909" t="s">
        <v>3130</v>
      </c>
      <c r="K909" t="s">
        <v>3133</v>
      </c>
      <c r="L909">
        <v>4</v>
      </c>
      <c r="M909">
        <v>93</v>
      </c>
      <c r="N909">
        <v>4.3010752688172049</v>
      </c>
      <c r="O909" t="s">
        <v>3939</v>
      </c>
    </row>
    <row r="910" spans="1:15" x14ac:dyDescent="0.2">
      <c r="A910" t="s">
        <v>3386</v>
      </c>
      <c r="B910" t="s">
        <v>755</v>
      </c>
      <c r="C910" t="s">
        <v>10</v>
      </c>
      <c r="D910" t="s">
        <v>644</v>
      </c>
      <c r="E910" t="s">
        <v>645</v>
      </c>
      <c r="F910" s="2">
        <v>-3.2832076990000001</v>
      </c>
      <c r="G910" s="3">
        <v>-1.4136657185999999</v>
      </c>
      <c r="H910" t="s">
        <v>3131</v>
      </c>
      <c r="I910" t="s">
        <v>3132</v>
      </c>
      <c r="J910" t="s">
        <v>3133</v>
      </c>
      <c r="K910" t="s">
        <v>2668</v>
      </c>
      <c r="L910">
        <v>4</v>
      </c>
      <c r="M910">
        <v>94</v>
      </c>
      <c r="N910">
        <v>4.2553191489361701</v>
      </c>
      <c r="O910" t="s">
        <v>3935</v>
      </c>
    </row>
    <row r="911" spans="1:15" x14ac:dyDescent="0.2">
      <c r="A911" t="s">
        <v>3386</v>
      </c>
      <c r="B911" t="s">
        <v>755</v>
      </c>
      <c r="C911" t="s">
        <v>10</v>
      </c>
      <c r="D911" t="s">
        <v>666</v>
      </c>
      <c r="E911" t="s">
        <v>667</v>
      </c>
      <c r="F911" s="2">
        <v>-3.2656425164999998</v>
      </c>
      <c r="G911" s="3">
        <v>-1.4023196564</v>
      </c>
      <c r="H911" t="s">
        <v>3134</v>
      </c>
      <c r="I911" t="s">
        <v>3135</v>
      </c>
      <c r="J911" t="s">
        <v>2668</v>
      </c>
      <c r="K911" t="s">
        <v>3138</v>
      </c>
      <c r="L911">
        <v>3</v>
      </c>
      <c r="M911">
        <v>47</v>
      </c>
      <c r="N911">
        <v>6.3829787234042552</v>
      </c>
      <c r="O911" t="s">
        <v>3940</v>
      </c>
    </row>
    <row r="912" spans="1:15" x14ac:dyDescent="0.2">
      <c r="A912" t="s">
        <v>3386</v>
      </c>
      <c r="B912" t="s">
        <v>755</v>
      </c>
      <c r="C912" t="s">
        <v>10</v>
      </c>
      <c r="D912" t="s">
        <v>634</v>
      </c>
      <c r="E912" t="s">
        <v>635</v>
      </c>
      <c r="F912" s="2">
        <v>-3.0626933806999999</v>
      </c>
      <c r="G912" s="3">
        <v>-1.2115477991000001</v>
      </c>
      <c r="H912" t="s">
        <v>3136</v>
      </c>
      <c r="I912" t="s">
        <v>3137</v>
      </c>
      <c r="J912" t="s">
        <v>3138</v>
      </c>
      <c r="K912" t="s">
        <v>3141</v>
      </c>
      <c r="L912">
        <v>6</v>
      </c>
      <c r="M912">
        <v>389</v>
      </c>
      <c r="N912">
        <v>1.5424164524421593</v>
      </c>
      <c r="O912" t="s">
        <v>3933</v>
      </c>
    </row>
    <row r="913" spans="1:15" x14ac:dyDescent="0.2">
      <c r="A913" t="s">
        <v>3386</v>
      </c>
      <c r="B913" t="s">
        <v>755</v>
      </c>
      <c r="C913" t="s">
        <v>10</v>
      </c>
      <c r="D913" t="s">
        <v>1088</v>
      </c>
      <c r="E913" t="s">
        <v>1089</v>
      </c>
      <c r="F913" s="2">
        <v>-2.3352053908000001</v>
      </c>
      <c r="G913" s="3">
        <v>-0.57248171199999998</v>
      </c>
      <c r="H913" t="s">
        <v>3139</v>
      </c>
      <c r="I913" t="s">
        <v>3140</v>
      </c>
      <c r="J913" t="s">
        <v>3141</v>
      </c>
      <c r="K913" t="s">
        <v>1301</v>
      </c>
      <c r="L913">
        <v>10</v>
      </c>
      <c r="M913" t="s">
        <v>3797</v>
      </c>
      <c r="N913" t="e">
        <v>#VALUE!</v>
      </c>
      <c r="O913" t="s">
        <v>4368</v>
      </c>
    </row>
    <row r="914" spans="1:15" x14ac:dyDescent="0.2">
      <c r="A914" t="s">
        <v>3386</v>
      </c>
      <c r="B914" t="s">
        <v>821</v>
      </c>
      <c r="C914" t="s">
        <v>10</v>
      </c>
      <c r="D914" t="s">
        <v>1112</v>
      </c>
      <c r="E914" t="s">
        <v>1113</v>
      </c>
      <c r="F914" s="2">
        <v>-8.7582336561999998</v>
      </c>
      <c r="G914" s="3">
        <v>-6.4737183278000003</v>
      </c>
      <c r="H914" t="s">
        <v>1115</v>
      </c>
      <c r="I914" t="s">
        <v>1116</v>
      </c>
      <c r="J914" t="s">
        <v>1117</v>
      </c>
      <c r="K914" t="s">
        <v>1117</v>
      </c>
      <c r="L914">
        <v>5</v>
      </c>
      <c r="M914">
        <v>14</v>
      </c>
      <c r="N914">
        <v>35.714285714285715</v>
      </c>
      <c r="O914" t="s">
        <v>4026</v>
      </c>
    </row>
    <row r="915" spans="1:15" x14ac:dyDescent="0.2">
      <c r="A915" t="s">
        <v>3386</v>
      </c>
      <c r="B915" t="s">
        <v>821</v>
      </c>
      <c r="C915" t="s">
        <v>10</v>
      </c>
      <c r="D915" t="s">
        <v>1118</v>
      </c>
      <c r="E915" t="s">
        <v>1119</v>
      </c>
      <c r="F915" s="2">
        <v>-8.7582336561999998</v>
      </c>
      <c r="G915" s="3">
        <v>-6.4737183278000003</v>
      </c>
      <c r="H915" t="s">
        <v>1115</v>
      </c>
      <c r="I915" t="s">
        <v>1116</v>
      </c>
      <c r="J915" t="s">
        <v>1117</v>
      </c>
      <c r="K915" t="s">
        <v>1117</v>
      </c>
      <c r="L915">
        <v>5</v>
      </c>
      <c r="M915">
        <v>14</v>
      </c>
      <c r="N915">
        <v>35.714285714285715</v>
      </c>
      <c r="O915" t="s">
        <v>1119</v>
      </c>
    </row>
    <row r="916" spans="1:15" x14ac:dyDescent="0.2">
      <c r="A916" t="s">
        <v>3386</v>
      </c>
      <c r="B916" t="s">
        <v>821</v>
      </c>
      <c r="C916" t="s">
        <v>10</v>
      </c>
      <c r="D916" t="s">
        <v>1120</v>
      </c>
      <c r="E916" t="s">
        <v>1121</v>
      </c>
      <c r="F916" s="2">
        <v>-8.7582336561999998</v>
      </c>
      <c r="G916" s="3">
        <v>-6.4737183278000003</v>
      </c>
      <c r="H916" t="s">
        <v>1115</v>
      </c>
      <c r="I916" t="s">
        <v>1116</v>
      </c>
      <c r="J916" t="s">
        <v>1117</v>
      </c>
      <c r="K916" t="s">
        <v>1126</v>
      </c>
      <c r="L916">
        <v>6</v>
      </c>
      <c r="M916">
        <v>58</v>
      </c>
      <c r="N916">
        <v>10.344827586206897</v>
      </c>
      <c r="O916" t="s">
        <v>4027</v>
      </c>
    </row>
    <row r="917" spans="1:15" x14ac:dyDescent="0.2">
      <c r="A917" t="s">
        <v>3386</v>
      </c>
      <c r="B917" t="s">
        <v>821</v>
      </c>
      <c r="C917" t="s">
        <v>374</v>
      </c>
      <c r="D917" t="s">
        <v>1122</v>
      </c>
      <c r="E917" t="s">
        <v>1123</v>
      </c>
      <c r="F917" s="2">
        <v>-6.9336004746000004</v>
      </c>
      <c r="G917" s="3">
        <v>-4.7630284984999998</v>
      </c>
      <c r="H917" t="s">
        <v>1124</v>
      </c>
      <c r="I917" t="s">
        <v>1125</v>
      </c>
      <c r="J917" t="s">
        <v>1126</v>
      </c>
      <c r="K917" t="s">
        <v>1129</v>
      </c>
      <c r="L917">
        <v>5</v>
      </c>
      <c r="M917">
        <v>41</v>
      </c>
      <c r="N917">
        <v>12.195121951219512</v>
      </c>
      <c r="O917" t="s">
        <v>1123</v>
      </c>
    </row>
    <row r="918" spans="1:15" x14ac:dyDescent="0.2">
      <c r="A918" t="s">
        <v>3386</v>
      </c>
      <c r="B918" t="s">
        <v>821</v>
      </c>
      <c r="C918" t="s">
        <v>10</v>
      </c>
      <c r="D918" t="s">
        <v>1127</v>
      </c>
      <c r="E918" t="s">
        <v>1128</v>
      </c>
      <c r="F918" s="2">
        <v>-6.2220939638999999</v>
      </c>
      <c r="G918" s="3">
        <v>-4.1136698945000001</v>
      </c>
      <c r="H918" t="s">
        <v>1115</v>
      </c>
      <c r="I918" t="s">
        <v>1116</v>
      </c>
      <c r="J918" t="s">
        <v>1129</v>
      </c>
      <c r="K918" t="s">
        <v>1132</v>
      </c>
      <c r="L918">
        <v>5</v>
      </c>
      <c r="M918">
        <v>42</v>
      </c>
      <c r="N918">
        <v>11.904761904761903</v>
      </c>
      <c r="O918" t="s">
        <v>1128</v>
      </c>
    </row>
    <row r="919" spans="1:15" x14ac:dyDescent="0.2">
      <c r="A919" t="s">
        <v>3386</v>
      </c>
      <c r="B919" t="s">
        <v>821</v>
      </c>
      <c r="C919" t="s">
        <v>10</v>
      </c>
      <c r="D919" t="s">
        <v>1130</v>
      </c>
      <c r="E919" t="s">
        <v>1131</v>
      </c>
      <c r="F919" s="2">
        <v>-6.1684195562999999</v>
      </c>
      <c r="G919" s="3">
        <v>-4.0671740716000002</v>
      </c>
      <c r="H919" t="s">
        <v>1115</v>
      </c>
      <c r="I919" t="s">
        <v>1116</v>
      </c>
      <c r="J919" t="s">
        <v>1132</v>
      </c>
      <c r="K919" t="s">
        <v>1132</v>
      </c>
      <c r="L919">
        <v>5</v>
      </c>
      <c r="M919">
        <v>42</v>
      </c>
      <c r="N919">
        <v>11.904761904761903</v>
      </c>
      <c r="O919" t="s">
        <v>4028</v>
      </c>
    </row>
    <row r="920" spans="1:15" x14ac:dyDescent="0.2">
      <c r="A920" t="s">
        <v>3386</v>
      </c>
      <c r="B920" t="s">
        <v>821</v>
      </c>
      <c r="C920" t="s">
        <v>10</v>
      </c>
      <c r="D920" t="s">
        <v>1133</v>
      </c>
      <c r="E920" t="s">
        <v>1134</v>
      </c>
      <c r="F920" s="2">
        <v>-6.1684195562999999</v>
      </c>
      <c r="G920" s="3">
        <v>-4.0671740716000002</v>
      </c>
      <c r="H920" t="s">
        <v>1115</v>
      </c>
      <c r="I920" t="s">
        <v>1116</v>
      </c>
      <c r="J920" t="s">
        <v>1132</v>
      </c>
      <c r="K920" t="s">
        <v>1144</v>
      </c>
      <c r="L920">
        <v>6</v>
      </c>
      <c r="M920">
        <v>85</v>
      </c>
      <c r="N920">
        <v>7.0588235294117645</v>
      </c>
      <c r="O920" t="s">
        <v>4029</v>
      </c>
    </row>
    <row r="921" spans="1:15" x14ac:dyDescent="0.2">
      <c r="A921" t="s">
        <v>3386</v>
      </c>
      <c r="B921" t="s">
        <v>821</v>
      </c>
      <c r="C921" t="s">
        <v>374</v>
      </c>
      <c r="D921" t="s">
        <v>1142</v>
      </c>
      <c r="E921" t="s">
        <v>1143</v>
      </c>
      <c r="F921" s="2">
        <v>-5.9377517321999997</v>
      </c>
      <c r="G921" s="3">
        <v>-3.8470564297999998</v>
      </c>
      <c r="H921" t="s">
        <v>1124</v>
      </c>
      <c r="I921" t="s">
        <v>1125</v>
      </c>
      <c r="J921" t="s">
        <v>1144</v>
      </c>
      <c r="K921" t="s">
        <v>1139</v>
      </c>
      <c r="L921">
        <v>3</v>
      </c>
      <c r="M921">
        <v>6</v>
      </c>
      <c r="N921">
        <v>50</v>
      </c>
      <c r="O921" t="s">
        <v>1143</v>
      </c>
    </row>
    <row r="922" spans="1:15" x14ac:dyDescent="0.2">
      <c r="A922" t="s">
        <v>3386</v>
      </c>
      <c r="B922" t="s">
        <v>821</v>
      </c>
      <c r="C922" t="s">
        <v>10</v>
      </c>
      <c r="D922" t="s">
        <v>1135</v>
      </c>
      <c r="E922" t="s">
        <v>1136</v>
      </c>
      <c r="F922" s="2">
        <v>-5.9201229256000003</v>
      </c>
      <c r="G922" s="3">
        <v>-3.8397275798999999</v>
      </c>
      <c r="H922" t="s">
        <v>1137</v>
      </c>
      <c r="I922" t="s">
        <v>1138</v>
      </c>
      <c r="J922" t="s">
        <v>1139</v>
      </c>
      <c r="K922" t="s">
        <v>1139</v>
      </c>
      <c r="L922">
        <v>3</v>
      </c>
      <c r="M922">
        <v>6</v>
      </c>
      <c r="N922">
        <v>50</v>
      </c>
      <c r="O922" t="s">
        <v>4030</v>
      </c>
    </row>
    <row r="923" spans="1:15" x14ac:dyDescent="0.2">
      <c r="A923" t="s">
        <v>3386</v>
      </c>
      <c r="B923" t="s">
        <v>821</v>
      </c>
      <c r="C923" t="s">
        <v>10</v>
      </c>
      <c r="D923" t="s">
        <v>1140</v>
      </c>
      <c r="E923" t="s">
        <v>1141</v>
      </c>
      <c r="F923" s="2">
        <v>-5.9201229256000003</v>
      </c>
      <c r="G923" s="3">
        <v>-3.8397275798999999</v>
      </c>
      <c r="H923" t="s">
        <v>1137</v>
      </c>
      <c r="I923" t="s">
        <v>1138</v>
      </c>
      <c r="J923" t="s">
        <v>1139</v>
      </c>
      <c r="K923" t="s">
        <v>676</v>
      </c>
      <c r="L923">
        <v>3</v>
      </c>
      <c r="M923">
        <v>8</v>
      </c>
      <c r="N923">
        <v>37.5</v>
      </c>
      <c r="O923" t="s">
        <v>4031</v>
      </c>
    </row>
    <row r="924" spans="1:15" x14ac:dyDescent="0.2">
      <c r="A924" t="s">
        <v>3386</v>
      </c>
      <c r="B924" t="s">
        <v>821</v>
      </c>
      <c r="C924" t="s">
        <v>10</v>
      </c>
      <c r="D924" t="s">
        <v>1145</v>
      </c>
      <c r="E924" t="s">
        <v>1146</v>
      </c>
      <c r="F924" s="2">
        <v>-5.4754833652999997</v>
      </c>
      <c r="G924" s="3">
        <v>-3.4222510794000001</v>
      </c>
      <c r="H924" t="s">
        <v>1147</v>
      </c>
      <c r="I924" t="s">
        <v>1148</v>
      </c>
      <c r="J924" t="s">
        <v>676</v>
      </c>
      <c r="K924" t="s">
        <v>1153</v>
      </c>
      <c r="L924">
        <v>5</v>
      </c>
      <c r="M924">
        <v>84</v>
      </c>
      <c r="N924">
        <v>5.9523809523809517</v>
      </c>
      <c r="O924" t="s">
        <v>4032</v>
      </c>
    </row>
    <row r="925" spans="1:15" x14ac:dyDescent="0.2">
      <c r="A925" t="s">
        <v>3386</v>
      </c>
      <c r="B925" t="s">
        <v>821</v>
      </c>
      <c r="C925" t="s">
        <v>10</v>
      </c>
      <c r="D925" t="s">
        <v>1149</v>
      </c>
      <c r="E925" t="s">
        <v>1150</v>
      </c>
      <c r="F925" s="2">
        <v>-4.6662052815999999</v>
      </c>
      <c r="G925" s="3">
        <v>-2.6772570531</v>
      </c>
      <c r="H925" t="s">
        <v>1151</v>
      </c>
      <c r="I925" t="s">
        <v>1152</v>
      </c>
      <c r="J925" t="s">
        <v>1153</v>
      </c>
      <c r="K925" t="s">
        <v>993</v>
      </c>
      <c r="L925">
        <v>4</v>
      </c>
      <c r="M925">
        <v>42</v>
      </c>
      <c r="N925">
        <v>9.5238095238095237</v>
      </c>
      <c r="O925" t="s">
        <v>4033</v>
      </c>
    </row>
    <row r="926" spans="1:15" x14ac:dyDescent="0.2">
      <c r="A926" t="s">
        <v>3386</v>
      </c>
      <c r="B926" t="s">
        <v>821</v>
      </c>
      <c r="C926" t="s">
        <v>10</v>
      </c>
      <c r="D926" t="s">
        <v>1154</v>
      </c>
      <c r="E926" t="s">
        <v>1155</v>
      </c>
      <c r="F926" s="2">
        <v>-4.6320854403</v>
      </c>
      <c r="G926" s="3">
        <v>-2.6486001076000001</v>
      </c>
      <c r="H926" t="s">
        <v>1156</v>
      </c>
      <c r="I926" t="s">
        <v>1157</v>
      </c>
      <c r="J926" t="s">
        <v>993</v>
      </c>
      <c r="K926" t="s">
        <v>802</v>
      </c>
      <c r="L926">
        <v>3</v>
      </c>
      <c r="M926">
        <v>23</v>
      </c>
      <c r="N926">
        <v>13.043478260869565</v>
      </c>
      <c r="O926" t="s">
        <v>4034</v>
      </c>
    </row>
    <row r="927" spans="1:15" x14ac:dyDescent="0.2">
      <c r="A927" t="s">
        <v>3386</v>
      </c>
      <c r="B927" t="s">
        <v>821</v>
      </c>
      <c r="C927" t="s">
        <v>10</v>
      </c>
      <c r="D927" t="s">
        <v>1158</v>
      </c>
      <c r="E927" t="s">
        <v>1159</v>
      </c>
      <c r="F927" s="2">
        <v>-3.9943142469000001</v>
      </c>
      <c r="G927" s="3">
        <v>-2.0667803194999999</v>
      </c>
      <c r="H927" t="s">
        <v>1147</v>
      </c>
      <c r="I927" t="s">
        <v>1148</v>
      </c>
      <c r="J927" t="s">
        <v>802</v>
      </c>
      <c r="K927" t="s">
        <v>802</v>
      </c>
      <c r="L927">
        <v>3</v>
      </c>
      <c r="M927">
        <v>23</v>
      </c>
      <c r="N927">
        <v>13.043478260869565</v>
      </c>
      <c r="O927" t="s">
        <v>4035</v>
      </c>
    </row>
    <row r="928" spans="1:15" x14ac:dyDescent="0.2">
      <c r="A928" t="s">
        <v>3386</v>
      </c>
      <c r="B928" t="s">
        <v>821</v>
      </c>
      <c r="C928" t="s">
        <v>10</v>
      </c>
      <c r="D928" t="s">
        <v>1160</v>
      </c>
      <c r="E928" t="s">
        <v>1161</v>
      </c>
      <c r="F928" s="2">
        <v>-3.9943142469000001</v>
      </c>
      <c r="G928" s="3">
        <v>-2.0667803194999999</v>
      </c>
      <c r="H928" t="s">
        <v>1137</v>
      </c>
      <c r="I928" t="s">
        <v>1138</v>
      </c>
      <c r="J928" t="s">
        <v>802</v>
      </c>
      <c r="K928" t="s">
        <v>1164</v>
      </c>
      <c r="L928">
        <v>3</v>
      </c>
      <c r="M928">
        <v>24</v>
      </c>
      <c r="N928">
        <v>12.5</v>
      </c>
      <c r="O928" t="s">
        <v>4036</v>
      </c>
    </row>
    <row r="929" spans="1:15" x14ac:dyDescent="0.2">
      <c r="A929" t="s">
        <v>3386</v>
      </c>
      <c r="B929" t="s">
        <v>821</v>
      </c>
      <c r="C929" t="s">
        <v>10</v>
      </c>
      <c r="D929" t="s">
        <v>1162</v>
      </c>
      <c r="E929" t="s">
        <v>1163</v>
      </c>
      <c r="F929" s="2">
        <v>-3.9375780170999999</v>
      </c>
      <c r="G929" s="3">
        <v>-2.0194856459000001</v>
      </c>
      <c r="H929" t="s">
        <v>1137</v>
      </c>
      <c r="I929" t="s">
        <v>1138</v>
      </c>
      <c r="J929" t="s">
        <v>1164</v>
      </c>
      <c r="K929" t="s">
        <v>1167</v>
      </c>
      <c r="L929">
        <v>4</v>
      </c>
      <c r="M929">
        <v>76</v>
      </c>
      <c r="N929">
        <v>5.2631578947368416</v>
      </c>
      <c r="O929" t="s">
        <v>4037</v>
      </c>
    </row>
    <row r="930" spans="1:15" x14ac:dyDescent="0.2">
      <c r="A930" t="s">
        <v>3386</v>
      </c>
      <c r="B930" t="s">
        <v>821</v>
      </c>
      <c r="C930" t="s">
        <v>10</v>
      </c>
      <c r="D930" t="s">
        <v>1165</v>
      </c>
      <c r="E930" t="s">
        <v>1166</v>
      </c>
      <c r="F930" s="2">
        <v>-3.6178679188</v>
      </c>
      <c r="G930" s="3">
        <v>-1.7269277937</v>
      </c>
      <c r="H930" t="s">
        <v>1156</v>
      </c>
      <c r="I930" t="s">
        <v>1157</v>
      </c>
      <c r="J930" t="s">
        <v>1167</v>
      </c>
      <c r="K930" t="s">
        <v>1170</v>
      </c>
      <c r="L930">
        <v>3</v>
      </c>
      <c r="M930">
        <v>32</v>
      </c>
      <c r="N930">
        <v>9.375</v>
      </c>
      <c r="O930" t="s">
        <v>4038</v>
      </c>
    </row>
    <row r="931" spans="1:15" x14ac:dyDescent="0.2">
      <c r="A931" t="s">
        <v>3386</v>
      </c>
      <c r="B931" t="s">
        <v>821</v>
      </c>
      <c r="C931" t="s">
        <v>10</v>
      </c>
      <c r="D931" t="s">
        <v>1168</v>
      </c>
      <c r="E931" t="s">
        <v>1169</v>
      </c>
      <c r="F931" s="2">
        <v>-3.5583448354999998</v>
      </c>
      <c r="G931" s="3">
        <v>-1.6717695157000001</v>
      </c>
      <c r="H931" t="s">
        <v>1137</v>
      </c>
      <c r="I931" t="s">
        <v>1138</v>
      </c>
      <c r="J931" t="s">
        <v>1170</v>
      </c>
      <c r="K931" t="s">
        <v>1175</v>
      </c>
      <c r="L931">
        <v>4</v>
      </c>
      <c r="M931">
        <v>80</v>
      </c>
      <c r="N931">
        <v>5</v>
      </c>
      <c r="O931" t="s">
        <v>4039</v>
      </c>
    </row>
    <row r="932" spans="1:15" x14ac:dyDescent="0.2">
      <c r="A932" t="s">
        <v>3386</v>
      </c>
      <c r="B932" t="s">
        <v>821</v>
      </c>
      <c r="C932" t="s">
        <v>374</v>
      </c>
      <c r="D932" t="s">
        <v>1171</v>
      </c>
      <c r="E932" t="s">
        <v>1172</v>
      </c>
      <c r="F932" s="2">
        <v>-3.5322846041</v>
      </c>
      <c r="G932" s="3">
        <v>-1.6478753461</v>
      </c>
      <c r="H932" t="s">
        <v>1173</v>
      </c>
      <c r="I932" t="s">
        <v>1174</v>
      </c>
      <c r="J932" t="s">
        <v>1175</v>
      </c>
      <c r="K932" t="s">
        <v>1178</v>
      </c>
      <c r="L932">
        <v>3</v>
      </c>
      <c r="M932">
        <v>42</v>
      </c>
      <c r="N932">
        <v>7.1428571428571423</v>
      </c>
      <c r="O932" t="s">
        <v>1172</v>
      </c>
    </row>
    <row r="933" spans="1:15" x14ac:dyDescent="0.2">
      <c r="A933" t="s">
        <v>3386</v>
      </c>
      <c r="B933" t="s">
        <v>821</v>
      </c>
      <c r="C933" t="s">
        <v>10</v>
      </c>
      <c r="D933" t="s">
        <v>1176</v>
      </c>
      <c r="E933" t="s">
        <v>1177</v>
      </c>
      <c r="F933" s="2">
        <v>-3.2064126209000001</v>
      </c>
      <c r="G933" s="3">
        <v>-1.3512457654000001</v>
      </c>
      <c r="H933" t="s">
        <v>1147</v>
      </c>
      <c r="I933" t="s">
        <v>1148</v>
      </c>
      <c r="J933" t="s">
        <v>1178</v>
      </c>
      <c r="K933" t="s">
        <v>1181</v>
      </c>
      <c r="L933">
        <v>6</v>
      </c>
      <c r="M933">
        <v>267</v>
      </c>
      <c r="N933">
        <v>2.2471910112359552</v>
      </c>
      <c r="O933" t="s">
        <v>4040</v>
      </c>
    </row>
    <row r="934" spans="1:15" x14ac:dyDescent="0.2">
      <c r="A934" t="s">
        <v>3386</v>
      </c>
      <c r="B934" t="s">
        <v>821</v>
      </c>
      <c r="C934" t="s">
        <v>10</v>
      </c>
      <c r="D934" t="s">
        <v>1179</v>
      </c>
      <c r="E934" t="s">
        <v>1180</v>
      </c>
      <c r="F934" s="2">
        <v>-3.1549611802999999</v>
      </c>
      <c r="G934" s="3">
        <v>-1.3018096159999999</v>
      </c>
      <c r="H934" t="s">
        <v>1124</v>
      </c>
      <c r="I934" t="s">
        <v>1125</v>
      </c>
      <c r="J934" t="s">
        <v>1181</v>
      </c>
      <c r="K934" t="s">
        <v>1184</v>
      </c>
      <c r="L934">
        <v>3</v>
      </c>
      <c r="M934">
        <v>53</v>
      </c>
      <c r="N934">
        <v>5.6603773584905666</v>
      </c>
      <c r="O934" t="s">
        <v>4041</v>
      </c>
    </row>
    <row r="935" spans="1:15" x14ac:dyDescent="0.2">
      <c r="A935" t="s">
        <v>3386</v>
      </c>
      <c r="B935" t="s">
        <v>821</v>
      </c>
      <c r="C935" t="s">
        <v>10</v>
      </c>
      <c r="D935" t="s">
        <v>1182</v>
      </c>
      <c r="E935" t="s">
        <v>1183</v>
      </c>
      <c r="F935" s="2">
        <v>-2.9104119478000001</v>
      </c>
      <c r="G935" s="3">
        <v>-1.0689066578999999</v>
      </c>
      <c r="H935" t="s">
        <v>1137</v>
      </c>
      <c r="I935" t="s">
        <v>1138</v>
      </c>
      <c r="J935" t="s">
        <v>1184</v>
      </c>
      <c r="K935" t="s">
        <v>1192</v>
      </c>
      <c r="L935">
        <v>8</v>
      </c>
      <c r="M935">
        <v>599</v>
      </c>
      <c r="N935">
        <v>1.335559265442404</v>
      </c>
      <c r="O935" t="s">
        <v>4042</v>
      </c>
    </row>
    <row r="936" spans="1:15" x14ac:dyDescent="0.2">
      <c r="A936" t="s">
        <v>3386</v>
      </c>
      <c r="B936" t="s">
        <v>821</v>
      </c>
      <c r="C936" t="s">
        <v>10</v>
      </c>
      <c r="D936" t="s">
        <v>195</v>
      </c>
      <c r="E936" t="s">
        <v>196</v>
      </c>
      <c r="F936" s="2">
        <v>-2.5676921641999999</v>
      </c>
      <c r="G936" s="3">
        <v>-0.77278380199999996</v>
      </c>
      <c r="H936" t="s">
        <v>1190</v>
      </c>
      <c r="I936" t="s">
        <v>1191</v>
      </c>
      <c r="J936" t="s">
        <v>1192</v>
      </c>
      <c r="K936" t="s">
        <v>1202</v>
      </c>
      <c r="L936">
        <v>5</v>
      </c>
      <c r="M936">
        <v>265</v>
      </c>
      <c r="N936">
        <v>1.8867924528301887</v>
      </c>
      <c r="O936" t="s">
        <v>3838</v>
      </c>
    </row>
    <row r="937" spans="1:15" x14ac:dyDescent="0.2">
      <c r="A937" t="s">
        <v>3386</v>
      </c>
      <c r="B937" t="s">
        <v>821</v>
      </c>
      <c r="C937" t="s">
        <v>10</v>
      </c>
      <c r="D937" t="s">
        <v>1200</v>
      </c>
      <c r="E937" t="s">
        <v>1201</v>
      </c>
      <c r="F937" s="2">
        <v>-2.3814044648000001</v>
      </c>
      <c r="G937" s="3">
        <v>-0.60541885539999996</v>
      </c>
      <c r="H937" t="s">
        <v>1115</v>
      </c>
      <c r="I937" t="s">
        <v>1116</v>
      </c>
      <c r="J937" t="s">
        <v>1202</v>
      </c>
      <c r="K937" t="s">
        <v>751</v>
      </c>
      <c r="L937">
        <v>3</v>
      </c>
      <c r="M937">
        <v>82</v>
      </c>
      <c r="N937">
        <v>3.6585365853658534</v>
      </c>
      <c r="O937" t="s">
        <v>4046</v>
      </c>
    </row>
    <row r="938" spans="1:15" x14ac:dyDescent="0.2">
      <c r="A938" t="s">
        <v>3386</v>
      </c>
      <c r="B938" t="s">
        <v>821</v>
      </c>
      <c r="C938" t="s">
        <v>10</v>
      </c>
      <c r="D938" t="s">
        <v>1193</v>
      </c>
      <c r="E938" t="s">
        <v>1194</v>
      </c>
      <c r="F938" s="2">
        <v>-2.3690087079</v>
      </c>
      <c r="G938" s="3">
        <v>-0.59804389979999995</v>
      </c>
      <c r="H938" t="s">
        <v>1195</v>
      </c>
      <c r="I938" t="s">
        <v>1196</v>
      </c>
      <c r="J938" t="s">
        <v>751</v>
      </c>
      <c r="K938" t="s">
        <v>1210</v>
      </c>
      <c r="L938">
        <v>7</v>
      </c>
      <c r="M938">
        <v>532</v>
      </c>
      <c r="N938">
        <v>1.3157894736842104</v>
      </c>
      <c r="O938" t="s">
        <v>4044</v>
      </c>
    </row>
    <row r="939" spans="1:15" x14ac:dyDescent="0.2">
      <c r="A939" t="s">
        <v>3386</v>
      </c>
      <c r="B939" t="s">
        <v>821</v>
      </c>
      <c r="C939" t="s">
        <v>10</v>
      </c>
      <c r="D939" t="s">
        <v>192</v>
      </c>
      <c r="E939" t="s">
        <v>193</v>
      </c>
      <c r="F939" s="2">
        <v>-2.2703108762999999</v>
      </c>
      <c r="G939" s="3">
        <v>-0.51567485179999994</v>
      </c>
      <c r="H939" t="s">
        <v>1208</v>
      </c>
      <c r="I939" t="s">
        <v>1209</v>
      </c>
      <c r="J939" t="s">
        <v>1210</v>
      </c>
      <c r="K939" t="s">
        <v>1207</v>
      </c>
      <c r="L939">
        <v>3</v>
      </c>
      <c r="M939">
        <v>91</v>
      </c>
      <c r="N939">
        <v>3.296703296703297</v>
      </c>
      <c r="O939" t="s">
        <v>3837</v>
      </c>
    </row>
    <row r="940" spans="1:15" x14ac:dyDescent="0.2">
      <c r="A940" t="s">
        <v>3386</v>
      </c>
      <c r="B940" t="s">
        <v>821</v>
      </c>
      <c r="C940" t="s">
        <v>10</v>
      </c>
      <c r="D940" t="s">
        <v>1203</v>
      </c>
      <c r="E940" t="s">
        <v>1204</v>
      </c>
      <c r="F940" s="2">
        <v>-2.2428999395</v>
      </c>
      <c r="G940" s="3">
        <v>-0.49304518689999999</v>
      </c>
      <c r="H940" t="s">
        <v>1205</v>
      </c>
      <c r="I940" t="s">
        <v>1206</v>
      </c>
      <c r="J940" t="s">
        <v>1207</v>
      </c>
      <c r="K940" t="s">
        <v>1215</v>
      </c>
      <c r="L940">
        <v>7</v>
      </c>
      <c r="M940">
        <v>545</v>
      </c>
      <c r="N940">
        <v>1.2844036697247707</v>
      </c>
      <c r="O940" t="s">
        <v>4369</v>
      </c>
    </row>
    <row r="941" spans="1:15" x14ac:dyDescent="0.2">
      <c r="A941" t="s">
        <v>3386</v>
      </c>
      <c r="B941" t="s">
        <v>821</v>
      </c>
      <c r="C941" t="s">
        <v>10</v>
      </c>
      <c r="D941" t="s">
        <v>1211</v>
      </c>
      <c r="E941" t="s">
        <v>1212</v>
      </c>
      <c r="F941" s="2">
        <v>-2.2146381473000001</v>
      </c>
      <c r="G941" s="3">
        <v>-0.46636552570000001</v>
      </c>
      <c r="H941" t="s">
        <v>3144</v>
      </c>
      <c r="I941" t="s">
        <v>3145</v>
      </c>
      <c r="J941" t="s">
        <v>1215</v>
      </c>
      <c r="K941" t="s">
        <v>1220</v>
      </c>
      <c r="L941">
        <v>4</v>
      </c>
      <c r="M941">
        <v>205</v>
      </c>
      <c r="N941">
        <v>1.9512195121951219</v>
      </c>
      <c r="O941" t="s">
        <v>4047</v>
      </c>
    </row>
    <row r="942" spans="1:15" x14ac:dyDescent="0.2">
      <c r="A942" t="s">
        <v>3386</v>
      </c>
      <c r="B942" t="s">
        <v>821</v>
      </c>
      <c r="C942" t="s">
        <v>10</v>
      </c>
      <c r="D942" t="s">
        <v>1216</v>
      </c>
      <c r="E942" t="s">
        <v>1217</v>
      </c>
      <c r="F942" s="2">
        <v>-2.0414459725</v>
      </c>
      <c r="G942" s="3">
        <v>-0.31623865499999998</v>
      </c>
      <c r="H942" t="s">
        <v>1218</v>
      </c>
      <c r="I942" t="s">
        <v>1219</v>
      </c>
      <c r="J942" t="s">
        <v>1220</v>
      </c>
      <c r="K942" t="s">
        <v>1223</v>
      </c>
      <c r="L942">
        <v>6</v>
      </c>
      <c r="M942">
        <v>524</v>
      </c>
      <c r="N942">
        <v>1.1450381679389312</v>
      </c>
      <c r="O942" t="s">
        <v>4048</v>
      </c>
    </row>
    <row r="943" spans="1:15" x14ac:dyDescent="0.2">
      <c r="A943" t="s">
        <v>3386</v>
      </c>
      <c r="B943" t="s">
        <v>821</v>
      </c>
      <c r="C943" t="s">
        <v>10</v>
      </c>
      <c r="D943" t="s">
        <v>189</v>
      </c>
      <c r="E943" t="s">
        <v>190</v>
      </c>
      <c r="F943" s="2">
        <v>-1.7396757737999999</v>
      </c>
      <c r="G943" s="3">
        <v>-5.5861141500000003E-2</v>
      </c>
      <c r="H943" t="s">
        <v>1221</v>
      </c>
      <c r="I943" t="s">
        <v>1222</v>
      </c>
      <c r="J943" t="s">
        <v>1223</v>
      </c>
      <c r="K943" t="s">
        <v>1226</v>
      </c>
      <c r="L943">
        <v>6</v>
      </c>
      <c r="M943">
        <v>596</v>
      </c>
      <c r="N943">
        <v>1.006711409395973</v>
      </c>
      <c r="O943" t="s">
        <v>3836</v>
      </c>
    </row>
    <row r="944" spans="1:15" x14ac:dyDescent="0.2">
      <c r="A944" t="s">
        <v>3386</v>
      </c>
      <c r="B944" t="s">
        <v>821</v>
      </c>
      <c r="C944" t="s">
        <v>10</v>
      </c>
      <c r="D944" t="s">
        <v>1224</v>
      </c>
      <c r="E944" t="s">
        <v>1225</v>
      </c>
      <c r="F944" s="2">
        <v>-1.5006916793</v>
      </c>
      <c r="G944" s="3">
        <v>0</v>
      </c>
      <c r="H944" t="s">
        <v>1124</v>
      </c>
      <c r="I944" t="s">
        <v>1125</v>
      </c>
      <c r="J944" t="s">
        <v>1226</v>
      </c>
      <c r="K944" t="s">
        <v>1229</v>
      </c>
      <c r="L944">
        <v>3</v>
      </c>
      <c r="M944">
        <v>185</v>
      </c>
      <c r="N944">
        <v>1.6216216216216217</v>
      </c>
      <c r="O944" t="s">
        <v>4049</v>
      </c>
    </row>
    <row r="945" spans="1:15" x14ac:dyDescent="0.2">
      <c r="A945" t="s">
        <v>3386</v>
      </c>
      <c r="B945" t="s">
        <v>821</v>
      </c>
      <c r="C945" t="s">
        <v>10</v>
      </c>
      <c r="D945" t="s">
        <v>1227</v>
      </c>
      <c r="E945" t="s">
        <v>1228</v>
      </c>
      <c r="F945" s="2">
        <v>-1.4267351448000001</v>
      </c>
      <c r="G945" s="3">
        <v>0</v>
      </c>
      <c r="H945" t="s">
        <v>3146</v>
      </c>
      <c r="I945" t="s">
        <v>3147</v>
      </c>
      <c r="J945" t="s">
        <v>1229</v>
      </c>
      <c r="K945" t="s">
        <v>1086</v>
      </c>
      <c r="L945">
        <v>12</v>
      </c>
      <c r="M945" t="s">
        <v>3797</v>
      </c>
      <c r="N945" t="e">
        <v>#VALUE!</v>
      </c>
      <c r="O945" t="s">
        <v>4319</v>
      </c>
    </row>
    <row r="946" spans="1:15" x14ac:dyDescent="0.2">
      <c r="A946" t="s">
        <v>3386</v>
      </c>
      <c r="B946" t="s">
        <v>856</v>
      </c>
      <c r="C946" t="s">
        <v>10</v>
      </c>
      <c r="D946" t="s">
        <v>1005</v>
      </c>
      <c r="E946" t="s">
        <v>1006</v>
      </c>
      <c r="F946" s="2">
        <v>-8.0717527278999999</v>
      </c>
      <c r="G946" s="3">
        <v>-5.8135663382000002</v>
      </c>
      <c r="H946" t="s">
        <v>3150</v>
      </c>
      <c r="I946" t="s">
        <v>3151</v>
      </c>
      <c r="J946" t="s">
        <v>3152</v>
      </c>
      <c r="K946" t="s">
        <v>3155</v>
      </c>
      <c r="L946">
        <v>7</v>
      </c>
      <c r="M946">
        <v>98</v>
      </c>
      <c r="N946">
        <v>7.1428571428571423</v>
      </c>
      <c r="O946" t="s">
        <v>4006</v>
      </c>
    </row>
    <row r="947" spans="1:15" x14ac:dyDescent="0.2">
      <c r="A947" t="s">
        <v>3386</v>
      </c>
      <c r="B947" t="s">
        <v>856</v>
      </c>
      <c r="C947" t="s">
        <v>10</v>
      </c>
      <c r="D947" t="s">
        <v>1013</v>
      </c>
      <c r="E947" t="s">
        <v>1014</v>
      </c>
      <c r="F947" s="2">
        <v>-6.8803741859000001</v>
      </c>
      <c r="G947" s="3">
        <v>-4.7139581695999997</v>
      </c>
      <c r="H947" t="s">
        <v>3153</v>
      </c>
      <c r="I947" t="s">
        <v>3154</v>
      </c>
      <c r="J947" t="s">
        <v>3155</v>
      </c>
      <c r="K947" t="s">
        <v>2980</v>
      </c>
      <c r="L947">
        <v>4</v>
      </c>
      <c r="M947">
        <v>13</v>
      </c>
      <c r="N947">
        <v>30.76923076923077</v>
      </c>
      <c r="O947" t="s">
        <v>4007</v>
      </c>
    </row>
    <row r="948" spans="1:15" x14ac:dyDescent="0.2">
      <c r="A948" t="s">
        <v>3386</v>
      </c>
      <c r="B948" t="s">
        <v>856</v>
      </c>
      <c r="C948" t="s">
        <v>10</v>
      </c>
      <c r="D948" t="s">
        <v>1018</v>
      </c>
      <c r="E948" t="s">
        <v>1019</v>
      </c>
      <c r="F948" s="2">
        <v>-6.7881699340999999</v>
      </c>
      <c r="G948" s="3">
        <v>-4.6419573038999999</v>
      </c>
      <c r="H948" t="s">
        <v>3156</v>
      </c>
      <c r="I948" t="s">
        <v>3157</v>
      </c>
      <c r="J948" t="s">
        <v>2980</v>
      </c>
      <c r="K948" t="s">
        <v>2980</v>
      </c>
      <c r="L948">
        <v>4</v>
      </c>
      <c r="M948">
        <v>13</v>
      </c>
      <c r="N948">
        <v>30.76923076923077</v>
      </c>
      <c r="O948" t="s">
        <v>4008</v>
      </c>
    </row>
    <row r="949" spans="1:15" x14ac:dyDescent="0.2">
      <c r="A949" t="s">
        <v>3386</v>
      </c>
      <c r="B949" t="s">
        <v>856</v>
      </c>
      <c r="C949" t="s">
        <v>10</v>
      </c>
      <c r="D949" t="s">
        <v>1022</v>
      </c>
      <c r="E949" t="s">
        <v>1023</v>
      </c>
      <c r="F949" s="2">
        <v>-6.7881699340999999</v>
      </c>
      <c r="G949" s="3">
        <v>-4.6419573038999999</v>
      </c>
      <c r="H949" t="s">
        <v>3156</v>
      </c>
      <c r="I949" t="s">
        <v>3157</v>
      </c>
      <c r="J949" t="s">
        <v>2980</v>
      </c>
      <c r="K949" t="s">
        <v>3160</v>
      </c>
      <c r="L949">
        <v>12</v>
      </c>
      <c r="M949">
        <v>746</v>
      </c>
      <c r="N949">
        <v>1.6085790884718498</v>
      </c>
      <c r="O949" t="s">
        <v>4009</v>
      </c>
    </row>
    <row r="950" spans="1:15" x14ac:dyDescent="0.2">
      <c r="A950" t="s">
        <v>3386</v>
      </c>
      <c r="B950" t="s">
        <v>856</v>
      </c>
      <c r="C950" t="s">
        <v>10</v>
      </c>
      <c r="D950" t="s">
        <v>1024</v>
      </c>
      <c r="E950" t="s">
        <v>1025</v>
      </c>
      <c r="F950" s="2">
        <v>-4.3723864969999999</v>
      </c>
      <c r="G950" s="3">
        <v>-2.4177772919999998</v>
      </c>
      <c r="H950" t="s">
        <v>3158</v>
      </c>
      <c r="I950" t="s">
        <v>3159</v>
      </c>
      <c r="J950" t="s">
        <v>3160</v>
      </c>
      <c r="K950" t="s">
        <v>624</v>
      </c>
      <c r="L950">
        <v>19</v>
      </c>
      <c r="M950" t="s">
        <v>3797</v>
      </c>
      <c r="N950" t="e">
        <v>#VALUE!</v>
      </c>
      <c r="O950" t="s">
        <v>4010</v>
      </c>
    </row>
    <row r="951" spans="1:15" x14ac:dyDescent="0.2">
      <c r="A951" t="s">
        <v>3386</v>
      </c>
      <c r="B951" t="s">
        <v>949</v>
      </c>
      <c r="C951" t="s">
        <v>10</v>
      </c>
      <c r="D951" t="s">
        <v>1231</v>
      </c>
      <c r="E951" t="s">
        <v>1232</v>
      </c>
      <c r="F951" s="2">
        <v>-7.0377332020000001</v>
      </c>
      <c r="G951" s="3">
        <v>-4.8544492603</v>
      </c>
      <c r="H951" t="s">
        <v>3163</v>
      </c>
      <c r="I951" t="s">
        <v>3164</v>
      </c>
      <c r="J951" t="s">
        <v>1236</v>
      </c>
      <c r="K951" t="s">
        <v>3167</v>
      </c>
      <c r="L951">
        <v>5</v>
      </c>
      <c r="M951">
        <v>36</v>
      </c>
      <c r="N951">
        <v>13.888888888888889</v>
      </c>
      <c r="O951" t="s">
        <v>3958</v>
      </c>
    </row>
    <row r="952" spans="1:15" x14ac:dyDescent="0.2">
      <c r="A952" t="s">
        <v>3386</v>
      </c>
      <c r="B952" t="s">
        <v>949</v>
      </c>
      <c r="C952" t="s">
        <v>374</v>
      </c>
      <c r="D952" t="s">
        <v>764</v>
      </c>
      <c r="E952" t="s">
        <v>754</v>
      </c>
      <c r="F952" s="2">
        <v>-6.5136072264999996</v>
      </c>
      <c r="G952" s="3">
        <v>-4.3904599002999998</v>
      </c>
      <c r="H952" t="s">
        <v>3165</v>
      </c>
      <c r="I952" t="s">
        <v>3166</v>
      </c>
      <c r="J952" t="s">
        <v>3167</v>
      </c>
      <c r="K952" t="s">
        <v>784</v>
      </c>
      <c r="L952">
        <v>3</v>
      </c>
      <c r="M952">
        <v>15</v>
      </c>
      <c r="N952">
        <v>20</v>
      </c>
      <c r="O952" t="s">
        <v>3956</v>
      </c>
    </row>
    <row r="953" spans="1:15" x14ac:dyDescent="0.2">
      <c r="A953" t="s">
        <v>3386</v>
      </c>
      <c r="B953" t="s">
        <v>949</v>
      </c>
      <c r="C953" t="s">
        <v>10</v>
      </c>
      <c r="D953" t="s">
        <v>780</v>
      </c>
      <c r="E953" t="s">
        <v>781</v>
      </c>
      <c r="F953" s="2">
        <v>-4.5744679603999998</v>
      </c>
      <c r="G953" s="3">
        <v>-2.5990502493999998</v>
      </c>
      <c r="H953" t="s">
        <v>782</v>
      </c>
      <c r="I953" t="s">
        <v>783</v>
      </c>
      <c r="J953" t="s">
        <v>784</v>
      </c>
      <c r="K953" t="s">
        <v>789</v>
      </c>
      <c r="L953">
        <v>4</v>
      </c>
      <c r="M953">
        <v>44</v>
      </c>
      <c r="N953">
        <v>9.0909090909090917</v>
      </c>
      <c r="O953" t="s">
        <v>4053</v>
      </c>
    </row>
    <row r="954" spans="1:15" x14ac:dyDescent="0.2">
      <c r="A954" t="s">
        <v>3386</v>
      </c>
      <c r="B954" t="s">
        <v>949</v>
      </c>
      <c r="C954" t="s">
        <v>374</v>
      </c>
      <c r="D954" t="s">
        <v>785</v>
      </c>
      <c r="E954" t="s">
        <v>786</v>
      </c>
      <c r="F954" s="2">
        <v>-4.5509436604999998</v>
      </c>
      <c r="G954" s="3">
        <v>-2.5834464331000002</v>
      </c>
      <c r="H954" t="s">
        <v>787</v>
      </c>
      <c r="I954" t="s">
        <v>788</v>
      </c>
      <c r="J954" t="s">
        <v>789</v>
      </c>
      <c r="K954" t="s">
        <v>797</v>
      </c>
      <c r="L954">
        <v>3</v>
      </c>
      <c r="M954">
        <v>20</v>
      </c>
      <c r="N954">
        <v>15</v>
      </c>
      <c r="O954" t="s">
        <v>786</v>
      </c>
    </row>
    <row r="955" spans="1:15" x14ac:dyDescent="0.2">
      <c r="A955" t="s">
        <v>3386</v>
      </c>
      <c r="B955" t="s">
        <v>949</v>
      </c>
      <c r="C955" t="s">
        <v>10</v>
      </c>
      <c r="D955" t="s">
        <v>795</v>
      </c>
      <c r="E955" t="s">
        <v>796</v>
      </c>
      <c r="F955" s="2">
        <v>-4.1818595176000004</v>
      </c>
      <c r="G955" s="3">
        <v>-2.2355193807</v>
      </c>
      <c r="H955" t="s">
        <v>782</v>
      </c>
      <c r="I955" t="s">
        <v>783</v>
      </c>
      <c r="J955" t="s">
        <v>797</v>
      </c>
      <c r="K955" t="s">
        <v>802</v>
      </c>
      <c r="L955">
        <v>3</v>
      </c>
      <c r="M955">
        <v>23</v>
      </c>
      <c r="N955">
        <v>13.043478260869565</v>
      </c>
      <c r="O955" t="s">
        <v>4055</v>
      </c>
    </row>
    <row r="956" spans="1:15" x14ac:dyDescent="0.2">
      <c r="A956" t="s">
        <v>3386</v>
      </c>
      <c r="B956" t="s">
        <v>949</v>
      </c>
      <c r="C956" t="s">
        <v>374</v>
      </c>
      <c r="D956" t="s">
        <v>798</v>
      </c>
      <c r="E956" t="s">
        <v>799</v>
      </c>
      <c r="F956" s="2">
        <v>-3.9943142469000001</v>
      </c>
      <c r="G956" s="3">
        <v>-2.0667803194999999</v>
      </c>
      <c r="H956" t="s">
        <v>800</v>
      </c>
      <c r="I956" t="s">
        <v>801</v>
      </c>
      <c r="J956" t="s">
        <v>802</v>
      </c>
      <c r="K956" t="s">
        <v>3170</v>
      </c>
      <c r="L956">
        <v>3</v>
      </c>
      <c r="M956">
        <v>26</v>
      </c>
      <c r="N956">
        <v>11.538461538461538</v>
      </c>
      <c r="O956" t="s">
        <v>799</v>
      </c>
    </row>
    <row r="957" spans="1:15" x14ac:dyDescent="0.2">
      <c r="A957" t="s">
        <v>3386</v>
      </c>
      <c r="B957" t="s">
        <v>949</v>
      </c>
      <c r="C957" t="s">
        <v>10</v>
      </c>
      <c r="D957" t="s">
        <v>1237</v>
      </c>
      <c r="E957" t="s">
        <v>1238</v>
      </c>
      <c r="F957" s="2">
        <v>-3.8313259670000002</v>
      </c>
      <c r="G957" s="3">
        <v>-1.9224742526</v>
      </c>
      <c r="H957" t="s">
        <v>3168</v>
      </c>
      <c r="I957" t="s">
        <v>3169</v>
      </c>
      <c r="J957" t="s">
        <v>3170</v>
      </c>
      <c r="K957" t="s">
        <v>3171</v>
      </c>
      <c r="L957">
        <v>3</v>
      </c>
      <c r="M957">
        <v>27</v>
      </c>
      <c r="N957">
        <v>11.111111111111111</v>
      </c>
      <c r="O957" t="s">
        <v>3959</v>
      </c>
    </row>
    <row r="958" spans="1:15" x14ac:dyDescent="0.2">
      <c r="A958" t="s">
        <v>3386</v>
      </c>
      <c r="B958" t="s">
        <v>949</v>
      </c>
      <c r="C958" t="s">
        <v>10</v>
      </c>
      <c r="D958" t="s">
        <v>1242</v>
      </c>
      <c r="E958" t="s">
        <v>1243</v>
      </c>
      <c r="F958" s="2">
        <v>-3.7814285167000001</v>
      </c>
      <c r="G958" s="3">
        <v>-1.8757540914999999</v>
      </c>
      <c r="H958" t="s">
        <v>3168</v>
      </c>
      <c r="I958" t="s">
        <v>3169</v>
      </c>
      <c r="J958" t="s">
        <v>3171</v>
      </c>
      <c r="K958" t="s">
        <v>920</v>
      </c>
      <c r="L958">
        <v>5</v>
      </c>
      <c r="M958">
        <v>130</v>
      </c>
      <c r="N958">
        <v>3.8461538461538463</v>
      </c>
      <c r="O958" t="s">
        <v>3960</v>
      </c>
    </row>
    <row r="959" spans="1:15" x14ac:dyDescent="0.2">
      <c r="A959" t="s">
        <v>3386</v>
      </c>
      <c r="B959" t="s">
        <v>949</v>
      </c>
      <c r="C959" t="s">
        <v>10</v>
      </c>
      <c r="D959" t="s">
        <v>1245</v>
      </c>
      <c r="E959" t="s">
        <v>1246</v>
      </c>
      <c r="F959" s="2">
        <v>-3.7619197509000002</v>
      </c>
      <c r="G959" s="3">
        <v>-1.8598717444999999</v>
      </c>
      <c r="H959" t="s">
        <v>3172</v>
      </c>
      <c r="I959" t="s">
        <v>3173</v>
      </c>
      <c r="J959" t="s">
        <v>920</v>
      </c>
      <c r="K959" t="s">
        <v>1251</v>
      </c>
      <c r="L959">
        <v>3</v>
      </c>
      <c r="M959">
        <v>40</v>
      </c>
      <c r="N959">
        <v>7.5</v>
      </c>
      <c r="O959" t="s">
        <v>4370</v>
      </c>
    </row>
    <row r="960" spans="1:15" x14ac:dyDescent="0.2">
      <c r="A960" t="s">
        <v>3386</v>
      </c>
      <c r="B960" t="s">
        <v>949</v>
      </c>
      <c r="C960" t="s">
        <v>10</v>
      </c>
      <c r="D960" t="s">
        <v>1247</v>
      </c>
      <c r="E960" t="s">
        <v>1248</v>
      </c>
      <c r="F960" s="2">
        <v>-3.2690937052</v>
      </c>
      <c r="G960" s="3">
        <v>-1.4037076845000001</v>
      </c>
      <c r="H960" t="s">
        <v>1249</v>
      </c>
      <c r="I960" t="s">
        <v>1250</v>
      </c>
      <c r="J960" t="s">
        <v>1251</v>
      </c>
      <c r="K960" t="s">
        <v>1178</v>
      </c>
      <c r="L960">
        <v>3</v>
      </c>
      <c r="M960">
        <v>42</v>
      </c>
      <c r="N960">
        <v>7.1428571428571423</v>
      </c>
      <c r="O960" t="s">
        <v>3961</v>
      </c>
    </row>
    <row r="961" spans="1:15" x14ac:dyDescent="0.2">
      <c r="A961" t="s">
        <v>3386</v>
      </c>
      <c r="B961" t="s">
        <v>949</v>
      </c>
      <c r="C961" t="s">
        <v>10</v>
      </c>
      <c r="D961" t="s">
        <v>1252</v>
      </c>
      <c r="E961" t="s">
        <v>1253</v>
      </c>
      <c r="F961" s="2">
        <v>-3.2064126209000001</v>
      </c>
      <c r="G961" s="3">
        <v>-1.3512457654000001</v>
      </c>
      <c r="H961" t="s">
        <v>1254</v>
      </c>
      <c r="I961" t="s">
        <v>1255</v>
      </c>
      <c r="J961" t="s">
        <v>1178</v>
      </c>
      <c r="K961" t="s">
        <v>3174</v>
      </c>
      <c r="L961">
        <v>3</v>
      </c>
      <c r="M961">
        <v>48</v>
      </c>
      <c r="N961">
        <v>6.25</v>
      </c>
      <c r="O961" t="s">
        <v>4371</v>
      </c>
    </row>
    <row r="962" spans="1:15" x14ac:dyDescent="0.2">
      <c r="A962" t="s">
        <v>3386</v>
      </c>
      <c r="B962" t="s">
        <v>949</v>
      </c>
      <c r="C962" t="s">
        <v>10</v>
      </c>
      <c r="D962" t="s">
        <v>775</v>
      </c>
      <c r="E962" t="s">
        <v>776</v>
      </c>
      <c r="F962" s="2">
        <v>-3.0359151652</v>
      </c>
      <c r="G962" s="3">
        <v>-1.1867663434</v>
      </c>
      <c r="H962" t="s">
        <v>782</v>
      </c>
      <c r="I962" t="s">
        <v>783</v>
      </c>
      <c r="J962" t="s">
        <v>3174</v>
      </c>
      <c r="K962" t="s">
        <v>3177</v>
      </c>
      <c r="L962">
        <v>4</v>
      </c>
      <c r="M962">
        <v>123</v>
      </c>
      <c r="N962">
        <v>3.2520325203252036</v>
      </c>
      <c r="O962" t="s">
        <v>4052</v>
      </c>
    </row>
    <row r="963" spans="1:15" x14ac:dyDescent="0.2">
      <c r="A963" t="s">
        <v>3386</v>
      </c>
      <c r="B963" t="s">
        <v>949</v>
      </c>
      <c r="C963" t="s">
        <v>10</v>
      </c>
      <c r="D963" t="s">
        <v>770</v>
      </c>
      <c r="E963" t="s">
        <v>771</v>
      </c>
      <c r="F963" s="2">
        <v>-2.8300713745000001</v>
      </c>
      <c r="G963" s="3">
        <v>-1.0023015414000001</v>
      </c>
      <c r="H963" t="s">
        <v>3175</v>
      </c>
      <c r="I963" t="s">
        <v>3176</v>
      </c>
      <c r="J963" t="s">
        <v>3177</v>
      </c>
      <c r="K963" t="s">
        <v>3182</v>
      </c>
      <c r="L963">
        <v>7</v>
      </c>
      <c r="M963">
        <v>426</v>
      </c>
      <c r="N963">
        <v>1.643192488262911</v>
      </c>
      <c r="O963" t="s">
        <v>4051</v>
      </c>
    </row>
    <row r="964" spans="1:15" x14ac:dyDescent="0.2">
      <c r="A964" t="s">
        <v>3386</v>
      </c>
      <c r="B964" t="s">
        <v>949</v>
      </c>
      <c r="C964" t="s">
        <v>10</v>
      </c>
      <c r="D964" t="s">
        <v>3178</v>
      </c>
      <c r="E964" t="s">
        <v>3179</v>
      </c>
      <c r="F964" s="2">
        <v>-2.8018786498999999</v>
      </c>
      <c r="G964" s="3">
        <v>-0.97788531440000004</v>
      </c>
      <c r="H964" t="s">
        <v>3180</v>
      </c>
      <c r="I964" t="s">
        <v>3181</v>
      </c>
      <c r="J964" t="s">
        <v>3182</v>
      </c>
      <c r="K964" t="s">
        <v>810</v>
      </c>
      <c r="L964">
        <v>3</v>
      </c>
      <c r="M964">
        <v>63</v>
      </c>
      <c r="N964">
        <v>4.7619047619047619</v>
      </c>
      <c r="O964" t="s">
        <v>4372</v>
      </c>
    </row>
    <row r="965" spans="1:15" x14ac:dyDescent="0.2">
      <c r="A965" t="s">
        <v>3386</v>
      </c>
      <c r="B965" t="s">
        <v>949</v>
      </c>
      <c r="C965" t="s">
        <v>374</v>
      </c>
      <c r="D965" t="s">
        <v>808</v>
      </c>
      <c r="E965" t="s">
        <v>809</v>
      </c>
      <c r="F965" s="2">
        <v>-2.6936812018</v>
      </c>
      <c r="G965" s="3">
        <v>-0.88082423239999996</v>
      </c>
      <c r="H965" t="s">
        <v>800</v>
      </c>
      <c r="I965" t="s">
        <v>801</v>
      </c>
      <c r="J965" t="s">
        <v>810</v>
      </c>
      <c r="K965" t="s">
        <v>3183</v>
      </c>
      <c r="L965">
        <v>3</v>
      </c>
      <c r="M965">
        <v>97</v>
      </c>
      <c r="N965">
        <v>3.0927835051546393</v>
      </c>
      <c r="O965" t="s">
        <v>809</v>
      </c>
    </row>
    <row r="966" spans="1:15" x14ac:dyDescent="0.2">
      <c r="A966" t="s">
        <v>3386</v>
      </c>
      <c r="B966" t="s">
        <v>949</v>
      </c>
      <c r="C966" t="s">
        <v>10</v>
      </c>
      <c r="D966" t="s">
        <v>1256</v>
      </c>
      <c r="E966" t="s">
        <v>1257</v>
      </c>
      <c r="F966" s="2">
        <v>-2.1662478959999998</v>
      </c>
      <c r="G966" s="3">
        <v>-0.42889168890000001</v>
      </c>
      <c r="H966" t="s">
        <v>1254</v>
      </c>
      <c r="I966" t="s">
        <v>1255</v>
      </c>
      <c r="J966" t="s">
        <v>3183</v>
      </c>
      <c r="K966" t="s">
        <v>3186</v>
      </c>
      <c r="L966">
        <v>3</v>
      </c>
      <c r="M966">
        <v>114</v>
      </c>
      <c r="N966">
        <v>2.6315789473684208</v>
      </c>
      <c r="O966" t="s">
        <v>4373</v>
      </c>
    </row>
    <row r="967" spans="1:15" x14ac:dyDescent="0.2">
      <c r="A967" t="s">
        <v>3386</v>
      </c>
      <c r="B967" t="s">
        <v>949</v>
      </c>
      <c r="C967" t="s">
        <v>10</v>
      </c>
      <c r="D967" t="s">
        <v>803</v>
      </c>
      <c r="E967" t="s">
        <v>804</v>
      </c>
      <c r="F967" s="2">
        <v>-1.9748500507</v>
      </c>
      <c r="G967" s="3">
        <v>-0.25706675130000001</v>
      </c>
      <c r="H967" t="s">
        <v>3184</v>
      </c>
      <c r="I967" t="s">
        <v>3185</v>
      </c>
      <c r="J967" t="s">
        <v>3186</v>
      </c>
      <c r="K967" t="s">
        <v>1262</v>
      </c>
      <c r="L967">
        <v>3</v>
      </c>
      <c r="M967">
        <v>151</v>
      </c>
      <c r="N967">
        <v>1.9867549668874174</v>
      </c>
      <c r="O967" t="s">
        <v>4056</v>
      </c>
    </row>
    <row r="968" spans="1:15" x14ac:dyDescent="0.2">
      <c r="A968" t="s">
        <v>3386</v>
      </c>
      <c r="B968" t="s">
        <v>949</v>
      </c>
      <c r="C968" t="s">
        <v>10</v>
      </c>
      <c r="D968" t="s">
        <v>1258</v>
      </c>
      <c r="E968" t="s">
        <v>1259</v>
      </c>
      <c r="F968" s="2">
        <v>-1.6513500335</v>
      </c>
      <c r="G968" s="3">
        <v>0</v>
      </c>
      <c r="H968" t="s">
        <v>1260</v>
      </c>
      <c r="I968" t="s">
        <v>1261</v>
      </c>
      <c r="J968" t="s">
        <v>1262</v>
      </c>
      <c r="K968" t="s">
        <v>1267</v>
      </c>
      <c r="L968">
        <v>5</v>
      </c>
      <c r="M968">
        <v>420</v>
      </c>
      <c r="N968">
        <v>1.1904761904761905</v>
      </c>
      <c r="O968" t="s">
        <v>3962</v>
      </c>
    </row>
    <row r="969" spans="1:15" x14ac:dyDescent="0.2">
      <c r="A969" t="s">
        <v>3386</v>
      </c>
      <c r="B969" t="s">
        <v>949</v>
      </c>
      <c r="C969" t="s">
        <v>10</v>
      </c>
      <c r="D969" t="s">
        <v>1263</v>
      </c>
      <c r="E969" t="s">
        <v>1264</v>
      </c>
      <c r="F969" s="2">
        <v>-1.5831966219</v>
      </c>
      <c r="G969" s="3">
        <v>0</v>
      </c>
      <c r="H969" t="s">
        <v>3187</v>
      </c>
      <c r="I969" t="s">
        <v>3188</v>
      </c>
      <c r="J969" t="s">
        <v>1267</v>
      </c>
      <c r="K969" t="s">
        <v>3193</v>
      </c>
      <c r="L969">
        <v>3</v>
      </c>
      <c r="M969">
        <v>192</v>
      </c>
      <c r="N969">
        <v>1.5625</v>
      </c>
      <c r="O969" t="s">
        <v>3963</v>
      </c>
    </row>
    <row r="970" spans="1:15" x14ac:dyDescent="0.2">
      <c r="A970" t="s">
        <v>3386</v>
      </c>
      <c r="B970" t="s">
        <v>949</v>
      </c>
      <c r="C970" t="s">
        <v>10</v>
      </c>
      <c r="D970" t="s">
        <v>3189</v>
      </c>
      <c r="E970" t="s">
        <v>3190</v>
      </c>
      <c r="F970" s="2">
        <v>-1.3866113823999999</v>
      </c>
      <c r="G970" s="3">
        <v>0</v>
      </c>
      <c r="H970" t="s">
        <v>3191</v>
      </c>
      <c r="I970" t="s">
        <v>3192</v>
      </c>
      <c r="J970" t="s">
        <v>3193</v>
      </c>
      <c r="K970" t="s">
        <v>1334</v>
      </c>
      <c r="L970">
        <v>9</v>
      </c>
      <c r="M970" t="s">
        <v>3797</v>
      </c>
      <c r="N970" t="e">
        <v>#VALUE!</v>
      </c>
      <c r="O970" t="s">
        <v>4374</v>
      </c>
    </row>
    <row r="971" spans="1:15" x14ac:dyDescent="0.2">
      <c r="A971" t="s">
        <v>3386</v>
      </c>
      <c r="B971" t="s">
        <v>1009</v>
      </c>
      <c r="C971" t="s">
        <v>10</v>
      </c>
      <c r="D971" t="s">
        <v>852</v>
      </c>
      <c r="E971" t="s">
        <v>853</v>
      </c>
      <c r="F971" s="2">
        <v>-7.0056697388</v>
      </c>
      <c r="G971" s="3">
        <v>-4.8266645950999996</v>
      </c>
      <c r="H971" t="s">
        <v>3196</v>
      </c>
      <c r="I971" t="s">
        <v>3197</v>
      </c>
      <c r="J971" t="s">
        <v>3198</v>
      </c>
      <c r="K971" t="s">
        <v>3203</v>
      </c>
      <c r="L971">
        <v>4</v>
      </c>
      <c r="M971">
        <v>32</v>
      </c>
      <c r="N971">
        <v>12.5</v>
      </c>
      <c r="O971" t="s">
        <v>3971</v>
      </c>
    </row>
    <row r="972" spans="1:15" x14ac:dyDescent="0.2">
      <c r="A972" t="s">
        <v>3386</v>
      </c>
      <c r="B972" t="s">
        <v>1009</v>
      </c>
      <c r="C972" t="s">
        <v>10</v>
      </c>
      <c r="D972" t="s">
        <v>3199</v>
      </c>
      <c r="E972" t="s">
        <v>3200</v>
      </c>
      <c r="F972" s="2">
        <v>-5.1119301587999999</v>
      </c>
      <c r="G972" s="3">
        <v>-3.0886776991999998</v>
      </c>
      <c r="H972" t="s">
        <v>3201</v>
      </c>
      <c r="I972" t="s">
        <v>3202</v>
      </c>
      <c r="J972" t="s">
        <v>3203</v>
      </c>
      <c r="K972" t="s">
        <v>3203</v>
      </c>
      <c r="L972">
        <v>4</v>
      </c>
      <c r="M972">
        <v>32</v>
      </c>
      <c r="N972">
        <v>12.5</v>
      </c>
      <c r="O972" t="s">
        <v>4375</v>
      </c>
    </row>
    <row r="973" spans="1:15" x14ac:dyDescent="0.2">
      <c r="A973" t="s">
        <v>3386</v>
      </c>
      <c r="B973" t="s">
        <v>1009</v>
      </c>
      <c r="C973" t="s">
        <v>10</v>
      </c>
      <c r="D973" t="s">
        <v>3204</v>
      </c>
      <c r="E973" t="s">
        <v>3205</v>
      </c>
      <c r="F973" s="2">
        <v>-5.1119301587999999</v>
      </c>
      <c r="G973" s="3">
        <v>-3.0886776991999998</v>
      </c>
      <c r="H973" t="s">
        <v>3201</v>
      </c>
      <c r="I973" t="s">
        <v>3202</v>
      </c>
      <c r="J973" t="s">
        <v>3203</v>
      </c>
      <c r="K973" t="s">
        <v>789</v>
      </c>
      <c r="L973">
        <v>4</v>
      </c>
      <c r="M973">
        <v>44</v>
      </c>
      <c r="N973">
        <v>9.0909090909090917</v>
      </c>
      <c r="O973" t="s">
        <v>4376</v>
      </c>
    </row>
    <row r="974" spans="1:15" x14ac:dyDescent="0.2">
      <c r="A974" t="s">
        <v>3386</v>
      </c>
      <c r="B974" t="s">
        <v>1009</v>
      </c>
      <c r="C974" t="s">
        <v>10</v>
      </c>
      <c r="D974" t="s">
        <v>870</v>
      </c>
      <c r="E974" t="s">
        <v>871</v>
      </c>
      <c r="F974" s="2">
        <v>-4.5509436604999998</v>
      </c>
      <c r="G974" s="3">
        <v>-2.5834464331000002</v>
      </c>
      <c r="H974" t="s">
        <v>3206</v>
      </c>
      <c r="I974" t="s">
        <v>3207</v>
      </c>
      <c r="J974" t="s">
        <v>789</v>
      </c>
      <c r="K974" t="s">
        <v>1374</v>
      </c>
      <c r="L974">
        <v>3</v>
      </c>
      <c r="M974">
        <v>18</v>
      </c>
      <c r="N974">
        <v>16.666666666666664</v>
      </c>
      <c r="O974" t="s">
        <v>3974</v>
      </c>
    </row>
    <row r="975" spans="1:15" x14ac:dyDescent="0.2">
      <c r="A975" t="s">
        <v>3386</v>
      </c>
      <c r="B975" t="s">
        <v>1009</v>
      </c>
      <c r="C975" t="s">
        <v>10</v>
      </c>
      <c r="D975" t="s">
        <v>860</v>
      </c>
      <c r="E975" t="s">
        <v>861</v>
      </c>
      <c r="F975" s="2">
        <v>-4.3245608464999998</v>
      </c>
      <c r="G975" s="3">
        <v>-2.3750016342000002</v>
      </c>
      <c r="H975" t="s">
        <v>3208</v>
      </c>
      <c r="I975" t="s">
        <v>3209</v>
      </c>
      <c r="J975" t="s">
        <v>1374</v>
      </c>
      <c r="K975" t="s">
        <v>3210</v>
      </c>
      <c r="L975">
        <v>4</v>
      </c>
      <c r="M975">
        <v>61</v>
      </c>
      <c r="N975">
        <v>6.557377049180328</v>
      </c>
      <c r="O975" t="s">
        <v>3972</v>
      </c>
    </row>
    <row r="976" spans="1:15" x14ac:dyDescent="0.2">
      <c r="A976" t="s">
        <v>3386</v>
      </c>
      <c r="B976" t="s">
        <v>1009</v>
      </c>
      <c r="C976" t="s">
        <v>10</v>
      </c>
      <c r="D976" t="s">
        <v>875</v>
      </c>
      <c r="E976" t="s">
        <v>876</v>
      </c>
      <c r="F976" s="2">
        <v>-3.9886796141</v>
      </c>
      <c r="G976" s="3">
        <v>-2.0635253885</v>
      </c>
      <c r="H976" t="s">
        <v>3206</v>
      </c>
      <c r="I976" t="s">
        <v>3207</v>
      </c>
      <c r="J976" t="s">
        <v>3210</v>
      </c>
      <c r="K976" t="s">
        <v>1273</v>
      </c>
      <c r="L976">
        <v>17</v>
      </c>
      <c r="M976" t="s">
        <v>3797</v>
      </c>
      <c r="N976" t="e">
        <v>#VALUE!</v>
      </c>
      <c r="O976" t="s">
        <v>3975</v>
      </c>
    </row>
    <row r="977" spans="1:15" x14ac:dyDescent="0.2">
      <c r="A977" t="s">
        <v>3386</v>
      </c>
      <c r="B977" t="s">
        <v>1035</v>
      </c>
      <c r="C977" t="s">
        <v>10</v>
      </c>
      <c r="D977" t="s">
        <v>1030</v>
      </c>
      <c r="E977" t="s">
        <v>1031</v>
      </c>
      <c r="F977" s="2">
        <v>-6.5488435167999999</v>
      </c>
      <c r="G977" s="3">
        <v>-4.4219360418000004</v>
      </c>
      <c r="H977" t="s">
        <v>3213</v>
      </c>
      <c r="I977" t="s">
        <v>3214</v>
      </c>
      <c r="J977" t="s">
        <v>3215</v>
      </c>
      <c r="K977" t="s">
        <v>3218</v>
      </c>
      <c r="L977">
        <v>10</v>
      </c>
      <c r="M977">
        <v>378</v>
      </c>
      <c r="N977">
        <v>2.6455026455026456</v>
      </c>
      <c r="O977" t="s">
        <v>4011</v>
      </c>
    </row>
    <row r="978" spans="1:15" x14ac:dyDescent="0.2">
      <c r="A978" t="s">
        <v>3386</v>
      </c>
      <c r="B978" t="s">
        <v>1035</v>
      </c>
      <c r="C978" t="s">
        <v>10</v>
      </c>
      <c r="D978" t="s">
        <v>1039</v>
      </c>
      <c r="E978" t="s">
        <v>1040</v>
      </c>
      <c r="F978" s="2">
        <v>-5.5539775015000004</v>
      </c>
      <c r="G978" s="3">
        <v>-3.4869461173</v>
      </c>
      <c r="H978" t="s">
        <v>3216</v>
      </c>
      <c r="I978" t="s">
        <v>3217</v>
      </c>
      <c r="J978" t="s">
        <v>3218</v>
      </c>
      <c r="K978" t="s">
        <v>3221</v>
      </c>
      <c r="L978">
        <v>9</v>
      </c>
      <c r="M978">
        <v>788</v>
      </c>
      <c r="N978">
        <v>1.1421319796954315</v>
      </c>
      <c r="O978" t="s">
        <v>4012</v>
      </c>
    </row>
    <row r="979" spans="1:15" x14ac:dyDescent="0.2">
      <c r="A979" t="s">
        <v>3386</v>
      </c>
      <c r="B979" t="s">
        <v>1035</v>
      </c>
      <c r="C979" t="s">
        <v>10</v>
      </c>
      <c r="D979" t="s">
        <v>74</v>
      </c>
      <c r="E979" t="s">
        <v>75</v>
      </c>
      <c r="F979" s="2">
        <v>-2.3770952383999999</v>
      </c>
      <c r="G979" s="3">
        <v>-0.60278968710000003</v>
      </c>
      <c r="H979" t="s">
        <v>3219</v>
      </c>
      <c r="I979" t="s">
        <v>3220</v>
      </c>
      <c r="J979" t="s">
        <v>3221</v>
      </c>
      <c r="K979" t="s">
        <v>3224</v>
      </c>
      <c r="L979">
        <v>4</v>
      </c>
      <c r="M979">
        <v>259</v>
      </c>
      <c r="N979">
        <v>1.5444015444015444</v>
      </c>
      <c r="O979" t="s">
        <v>3812</v>
      </c>
    </row>
    <row r="980" spans="1:15" x14ac:dyDescent="0.2">
      <c r="A980" t="s">
        <v>3386</v>
      </c>
      <c r="B980" t="s">
        <v>1035</v>
      </c>
      <c r="C980" t="s">
        <v>10</v>
      </c>
      <c r="D980" t="s">
        <v>1075</v>
      </c>
      <c r="E980" t="s">
        <v>1076</v>
      </c>
      <c r="F980" s="2">
        <v>-1.702703021</v>
      </c>
      <c r="G980" s="3">
        <v>-2.9645458199999999E-2</v>
      </c>
      <c r="H980" t="s">
        <v>3222</v>
      </c>
      <c r="I980" t="s">
        <v>3223</v>
      </c>
      <c r="J980" t="s">
        <v>3224</v>
      </c>
      <c r="K980" t="s">
        <v>3225</v>
      </c>
      <c r="L980">
        <v>4</v>
      </c>
      <c r="M980">
        <v>305</v>
      </c>
      <c r="N980">
        <v>1.3114754098360655</v>
      </c>
      <c r="O980" t="s">
        <v>4020</v>
      </c>
    </row>
    <row r="981" spans="1:15" x14ac:dyDescent="0.2">
      <c r="A981" t="s">
        <v>3386</v>
      </c>
      <c r="B981" t="s">
        <v>1035</v>
      </c>
      <c r="C981" t="s">
        <v>10</v>
      </c>
      <c r="D981" t="s">
        <v>1080</v>
      </c>
      <c r="E981" t="s">
        <v>1081</v>
      </c>
      <c r="F981" s="2">
        <v>-1.4765113670000001</v>
      </c>
      <c r="G981" s="3">
        <v>0</v>
      </c>
      <c r="H981" t="s">
        <v>3222</v>
      </c>
      <c r="I981" t="s">
        <v>3223</v>
      </c>
      <c r="J981" t="s">
        <v>3225</v>
      </c>
      <c r="K981" t="s">
        <v>3096</v>
      </c>
      <c r="L981">
        <v>16</v>
      </c>
      <c r="M981" t="s">
        <v>3797</v>
      </c>
      <c r="N981" t="e">
        <v>#VALUE!</v>
      </c>
      <c r="O981" t="s">
        <v>4021</v>
      </c>
    </row>
    <row r="982" spans="1:15" x14ac:dyDescent="0.2">
      <c r="A982" t="s">
        <v>3386</v>
      </c>
      <c r="B982" t="s">
        <v>1087</v>
      </c>
      <c r="C982" t="s">
        <v>10</v>
      </c>
      <c r="D982" t="s">
        <v>759</v>
      </c>
      <c r="E982" t="s">
        <v>760</v>
      </c>
      <c r="F982" s="2">
        <v>-5.9103314092000003</v>
      </c>
      <c r="G982" s="3">
        <v>-3.8333158041000002</v>
      </c>
      <c r="H982" t="s">
        <v>3228</v>
      </c>
      <c r="I982" t="s">
        <v>3229</v>
      </c>
      <c r="J982" t="s">
        <v>3230</v>
      </c>
      <c r="K982" t="s">
        <v>794</v>
      </c>
      <c r="L982">
        <v>8</v>
      </c>
      <c r="M982">
        <v>297</v>
      </c>
      <c r="N982">
        <v>2.6936026936026933</v>
      </c>
      <c r="O982" t="s">
        <v>4050</v>
      </c>
    </row>
    <row r="983" spans="1:15" x14ac:dyDescent="0.2">
      <c r="A983" t="s">
        <v>3386</v>
      </c>
      <c r="B983" t="s">
        <v>1087</v>
      </c>
      <c r="C983" t="s">
        <v>10</v>
      </c>
      <c r="D983" t="s">
        <v>790</v>
      </c>
      <c r="E983" t="s">
        <v>791</v>
      </c>
      <c r="F983" s="2">
        <v>-4.5975876245</v>
      </c>
      <c r="G983" s="3">
        <v>-2.6168081851</v>
      </c>
      <c r="H983" t="s">
        <v>3231</v>
      </c>
      <c r="I983" t="s">
        <v>3232</v>
      </c>
      <c r="J983" t="s">
        <v>794</v>
      </c>
      <c r="K983" t="s">
        <v>3235</v>
      </c>
      <c r="L983">
        <v>9</v>
      </c>
      <c r="M983">
        <v>661</v>
      </c>
      <c r="N983">
        <v>1.3615733736762481</v>
      </c>
      <c r="O983" t="s">
        <v>4054</v>
      </c>
    </row>
    <row r="984" spans="1:15" x14ac:dyDescent="0.2">
      <c r="A984" t="s">
        <v>3386</v>
      </c>
      <c r="B984" t="s">
        <v>1087</v>
      </c>
      <c r="C984" t="s">
        <v>10</v>
      </c>
      <c r="D984" t="s">
        <v>59</v>
      </c>
      <c r="E984" t="s">
        <v>60</v>
      </c>
      <c r="F984" s="2">
        <v>-2.8871907796</v>
      </c>
      <c r="G984" s="3">
        <v>-1.0494802557</v>
      </c>
      <c r="H984" t="s">
        <v>3233</v>
      </c>
      <c r="I984" t="s">
        <v>3234</v>
      </c>
      <c r="J984" t="s">
        <v>3235</v>
      </c>
      <c r="K984" t="s">
        <v>3238</v>
      </c>
      <c r="L984">
        <v>5</v>
      </c>
      <c r="M984">
        <v>215</v>
      </c>
      <c r="N984">
        <v>2.3255813953488373</v>
      </c>
      <c r="O984" t="s">
        <v>3809</v>
      </c>
    </row>
    <row r="985" spans="1:15" x14ac:dyDescent="0.2">
      <c r="A985" t="s">
        <v>3386</v>
      </c>
      <c r="B985" t="s">
        <v>1087</v>
      </c>
      <c r="C985" t="s">
        <v>10</v>
      </c>
      <c r="D985" t="s">
        <v>2092</v>
      </c>
      <c r="E985" t="s">
        <v>2093</v>
      </c>
      <c r="F985" s="2">
        <v>-2.7716329727</v>
      </c>
      <c r="G985" s="3">
        <v>-0.95138357829999998</v>
      </c>
      <c r="H985" t="s">
        <v>3236</v>
      </c>
      <c r="I985" t="s">
        <v>3237</v>
      </c>
      <c r="J985" t="s">
        <v>3238</v>
      </c>
      <c r="K985" t="s">
        <v>3241</v>
      </c>
      <c r="L985">
        <v>4</v>
      </c>
      <c r="M985">
        <v>129</v>
      </c>
      <c r="N985">
        <v>3.1007751937984498</v>
      </c>
      <c r="O985" t="s">
        <v>4238</v>
      </c>
    </row>
    <row r="986" spans="1:15" x14ac:dyDescent="0.2">
      <c r="A986" t="s">
        <v>3386</v>
      </c>
      <c r="B986" t="s">
        <v>1087</v>
      </c>
      <c r="C986" t="s">
        <v>10</v>
      </c>
      <c r="D986" t="s">
        <v>2082</v>
      </c>
      <c r="E986" t="s">
        <v>2083</v>
      </c>
      <c r="F986" s="2">
        <v>-2.7542209568999998</v>
      </c>
      <c r="G986" s="3">
        <v>-0.93768350379999998</v>
      </c>
      <c r="H986" t="s">
        <v>3239</v>
      </c>
      <c r="I986" t="s">
        <v>3240</v>
      </c>
      <c r="J986" t="s">
        <v>3241</v>
      </c>
      <c r="K986" t="s">
        <v>537</v>
      </c>
      <c r="L986">
        <v>11</v>
      </c>
      <c r="M986" t="s">
        <v>3797</v>
      </c>
      <c r="N986" t="e">
        <v>#VALUE!</v>
      </c>
      <c r="O986" t="s">
        <v>4235</v>
      </c>
    </row>
    <row r="987" spans="1:15" x14ac:dyDescent="0.2">
      <c r="A987" t="s">
        <v>3386</v>
      </c>
      <c r="B987" t="s">
        <v>1095</v>
      </c>
      <c r="C987" t="s">
        <v>10</v>
      </c>
      <c r="D987" t="s">
        <v>2338</v>
      </c>
      <c r="E987" t="s">
        <v>2339</v>
      </c>
      <c r="F987" s="2">
        <v>-5.8199236273999997</v>
      </c>
      <c r="G987" s="3">
        <v>-3.7462616643</v>
      </c>
      <c r="H987" t="s">
        <v>3244</v>
      </c>
      <c r="I987" t="s">
        <v>3245</v>
      </c>
      <c r="J987" t="s">
        <v>2342</v>
      </c>
      <c r="K987" t="s">
        <v>606</v>
      </c>
      <c r="L987">
        <v>3</v>
      </c>
      <c r="M987">
        <v>9</v>
      </c>
      <c r="N987">
        <v>33.333333333333329</v>
      </c>
      <c r="O987" t="s">
        <v>4280</v>
      </c>
    </row>
    <row r="988" spans="1:15" x14ac:dyDescent="0.2">
      <c r="A988" t="s">
        <v>3386</v>
      </c>
      <c r="B988" t="s">
        <v>1095</v>
      </c>
      <c r="C988" t="s">
        <v>10</v>
      </c>
      <c r="D988" t="s">
        <v>3246</v>
      </c>
      <c r="E988" t="s">
        <v>3247</v>
      </c>
      <c r="F988" s="2">
        <v>-5.3006510239000004</v>
      </c>
      <c r="G988" s="3">
        <v>-3.2591737441999999</v>
      </c>
      <c r="H988" t="s">
        <v>3248</v>
      </c>
      <c r="I988" t="s">
        <v>3249</v>
      </c>
      <c r="J988" t="s">
        <v>606</v>
      </c>
      <c r="K988" t="s">
        <v>2354</v>
      </c>
      <c r="L988">
        <v>5</v>
      </c>
      <c r="M988">
        <v>81</v>
      </c>
      <c r="N988">
        <v>6.1728395061728394</v>
      </c>
      <c r="O988" t="s">
        <v>4377</v>
      </c>
    </row>
    <row r="989" spans="1:15" x14ac:dyDescent="0.2">
      <c r="A989" t="s">
        <v>3386</v>
      </c>
      <c r="B989" t="s">
        <v>1095</v>
      </c>
      <c r="C989" t="s">
        <v>10</v>
      </c>
      <c r="D989" t="s">
        <v>2350</v>
      </c>
      <c r="E989" t="s">
        <v>2351</v>
      </c>
      <c r="F989" s="2">
        <v>-4.7430558702000001</v>
      </c>
      <c r="G989" s="3">
        <v>-2.7457822529999998</v>
      </c>
      <c r="H989" t="s">
        <v>3250</v>
      </c>
      <c r="I989" t="s">
        <v>3251</v>
      </c>
      <c r="J989" t="s">
        <v>2354</v>
      </c>
      <c r="K989" t="s">
        <v>907</v>
      </c>
      <c r="L989">
        <v>3</v>
      </c>
      <c r="M989">
        <v>22</v>
      </c>
      <c r="N989">
        <v>13.636363636363635</v>
      </c>
      <c r="O989" t="s">
        <v>4282</v>
      </c>
    </row>
    <row r="990" spans="1:15" x14ac:dyDescent="0.2">
      <c r="A990" t="s">
        <v>3386</v>
      </c>
      <c r="B990" t="s">
        <v>1095</v>
      </c>
      <c r="C990" t="s">
        <v>10</v>
      </c>
      <c r="D990" t="s">
        <v>3252</v>
      </c>
      <c r="E990" t="s">
        <v>3253</v>
      </c>
      <c r="F990" s="2">
        <v>-4.0537561553000003</v>
      </c>
      <c r="G990" s="3">
        <v>-2.1116635076999999</v>
      </c>
      <c r="H990" t="s">
        <v>3254</v>
      </c>
      <c r="I990" t="s">
        <v>3255</v>
      </c>
      <c r="J990" t="s">
        <v>907</v>
      </c>
      <c r="K990" t="s">
        <v>3260</v>
      </c>
      <c r="L990">
        <v>3</v>
      </c>
      <c r="M990">
        <v>64</v>
      </c>
      <c r="N990">
        <v>4.6875</v>
      </c>
      <c r="O990" t="s">
        <v>4378</v>
      </c>
    </row>
    <row r="991" spans="1:15" x14ac:dyDescent="0.2">
      <c r="A991" t="s">
        <v>3386</v>
      </c>
      <c r="B991" t="s">
        <v>1095</v>
      </c>
      <c r="C991" t="s">
        <v>10</v>
      </c>
      <c r="D991" t="s">
        <v>3256</v>
      </c>
      <c r="E991" t="s">
        <v>3257</v>
      </c>
      <c r="F991" s="2">
        <v>-2.6740780373000002</v>
      </c>
      <c r="G991" s="3">
        <v>-0.86497791889999998</v>
      </c>
      <c r="H991" t="s">
        <v>3258</v>
      </c>
      <c r="I991" t="s">
        <v>3259</v>
      </c>
      <c r="J991" t="s">
        <v>3260</v>
      </c>
      <c r="K991" t="s">
        <v>750</v>
      </c>
      <c r="L991">
        <v>3</v>
      </c>
      <c r="M991">
        <v>79</v>
      </c>
      <c r="N991">
        <v>3.79746835443038</v>
      </c>
      <c r="O991" t="s">
        <v>4379</v>
      </c>
    </row>
    <row r="992" spans="1:15" x14ac:dyDescent="0.2">
      <c r="A992" t="s">
        <v>3386</v>
      </c>
      <c r="B992" t="s">
        <v>1095</v>
      </c>
      <c r="C992" t="s">
        <v>10</v>
      </c>
      <c r="D992" t="s">
        <v>3261</v>
      </c>
      <c r="E992" t="s">
        <v>3262</v>
      </c>
      <c r="F992" s="2">
        <v>-2.4144556469</v>
      </c>
      <c r="G992" s="3">
        <v>-0.63509029679999995</v>
      </c>
      <c r="H992" t="s">
        <v>3263</v>
      </c>
      <c r="I992" t="s">
        <v>3264</v>
      </c>
      <c r="J992" t="s">
        <v>750</v>
      </c>
      <c r="K992" t="s">
        <v>1425</v>
      </c>
      <c r="L992">
        <v>3</v>
      </c>
      <c r="M992">
        <v>143</v>
      </c>
      <c r="N992">
        <v>2.0979020979020979</v>
      </c>
      <c r="O992" t="s">
        <v>4380</v>
      </c>
    </row>
    <row r="993" spans="1:15" x14ac:dyDescent="0.2">
      <c r="A993" t="s">
        <v>3386</v>
      </c>
      <c r="B993" t="s">
        <v>1095</v>
      </c>
      <c r="C993" t="s">
        <v>10</v>
      </c>
      <c r="D993" t="s">
        <v>1423</v>
      </c>
      <c r="E993" t="s">
        <v>1424</v>
      </c>
      <c r="F993" s="2">
        <v>-1.7129390882</v>
      </c>
      <c r="G993" s="3">
        <v>-3.5878782999999997E-2</v>
      </c>
      <c r="H993" t="s">
        <v>3258</v>
      </c>
      <c r="I993" t="s">
        <v>3259</v>
      </c>
      <c r="J993" t="s">
        <v>1425</v>
      </c>
      <c r="K993" t="s">
        <v>3267</v>
      </c>
      <c r="L993">
        <v>3</v>
      </c>
      <c r="M993">
        <v>164</v>
      </c>
      <c r="N993">
        <v>1.8292682926829267</v>
      </c>
      <c r="O993" t="s">
        <v>4091</v>
      </c>
    </row>
    <row r="994" spans="1:15" x14ac:dyDescent="0.2">
      <c r="A994" t="s">
        <v>3386</v>
      </c>
      <c r="B994" t="s">
        <v>1095</v>
      </c>
      <c r="C994" t="s">
        <v>10</v>
      </c>
      <c r="D994" t="s">
        <v>2722</v>
      </c>
      <c r="E994" t="s">
        <v>2723</v>
      </c>
      <c r="F994" s="2">
        <v>-1.5589859891</v>
      </c>
      <c r="G994" s="3">
        <v>0</v>
      </c>
      <c r="H994" t="s">
        <v>3265</v>
      </c>
      <c r="I994" t="s">
        <v>3266</v>
      </c>
      <c r="J994" t="s">
        <v>3267</v>
      </c>
      <c r="K994" t="s">
        <v>1428</v>
      </c>
      <c r="L994">
        <v>3</v>
      </c>
      <c r="M994">
        <v>168</v>
      </c>
      <c r="N994">
        <v>1.7857142857142856</v>
      </c>
      <c r="O994" t="s">
        <v>4343</v>
      </c>
    </row>
    <row r="995" spans="1:15" x14ac:dyDescent="0.2">
      <c r="A995" t="s">
        <v>3386</v>
      </c>
      <c r="B995" t="s">
        <v>1095</v>
      </c>
      <c r="C995" t="s">
        <v>10</v>
      </c>
      <c r="D995" t="s">
        <v>1426</v>
      </c>
      <c r="E995" t="s">
        <v>1427</v>
      </c>
      <c r="F995" s="2">
        <v>-1.5322913276000001</v>
      </c>
      <c r="G995" s="3">
        <v>0</v>
      </c>
      <c r="H995" t="s">
        <v>3258</v>
      </c>
      <c r="I995" t="s">
        <v>3259</v>
      </c>
      <c r="J995" t="s">
        <v>1428</v>
      </c>
      <c r="K995" t="s">
        <v>3272</v>
      </c>
      <c r="L995">
        <v>3</v>
      </c>
      <c r="M995">
        <v>181</v>
      </c>
      <c r="N995">
        <v>1.6574585635359116</v>
      </c>
      <c r="O995" t="s">
        <v>4092</v>
      </c>
    </row>
    <row r="996" spans="1:15" x14ac:dyDescent="0.2">
      <c r="A996" t="s">
        <v>3386</v>
      </c>
      <c r="B996" t="s">
        <v>1095</v>
      </c>
      <c r="C996" t="s">
        <v>10</v>
      </c>
      <c r="D996" t="s">
        <v>3268</v>
      </c>
      <c r="E996" t="s">
        <v>3269</v>
      </c>
      <c r="F996" s="2">
        <v>-1.4504955281</v>
      </c>
      <c r="G996" s="3">
        <v>0</v>
      </c>
      <c r="H996" t="s">
        <v>3270</v>
      </c>
      <c r="I996" t="s">
        <v>3271</v>
      </c>
      <c r="J996" t="s">
        <v>3272</v>
      </c>
      <c r="K996" t="s">
        <v>1371</v>
      </c>
      <c r="L996">
        <v>8</v>
      </c>
      <c r="M996" t="s">
        <v>3797</v>
      </c>
      <c r="N996" t="e">
        <v>#VALUE!</v>
      </c>
      <c r="O996" t="s">
        <v>4381</v>
      </c>
    </row>
    <row r="997" spans="1:15" x14ac:dyDescent="0.2">
      <c r="A997" t="s">
        <v>3386</v>
      </c>
      <c r="B997" t="s">
        <v>1114</v>
      </c>
      <c r="C997" t="s">
        <v>374</v>
      </c>
      <c r="D997" t="s">
        <v>3273</v>
      </c>
      <c r="E997" t="s">
        <v>3274</v>
      </c>
      <c r="F997" s="2">
        <v>-5.5160825730000003</v>
      </c>
      <c r="G997" s="3">
        <v>-3.4523288985999998</v>
      </c>
      <c r="H997" t="s">
        <v>3275</v>
      </c>
      <c r="I997" t="s">
        <v>3276</v>
      </c>
      <c r="J997" t="s">
        <v>3277</v>
      </c>
      <c r="K997" t="s">
        <v>1086</v>
      </c>
      <c r="L997">
        <v>12</v>
      </c>
      <c r="M997" t="s">
        <v>3797</v>
      </c>
      <c r="N997" t="e">
        <v>#VALUE!</v>
      </c>
      <c r="O997" t="s">
        <v>4382</v>
      </c>
    </row>
    <row r="998" spans="1:15" x14ac:dyDescent="0.2">
      <c r="A998" t="s">
        <v>3386</v>
      </c>
      <c r="B998" t="s">
        <v>1233</v>
      </c>
      <c r="C998" t="s">
        <v>10</v>
      </c>
      <c r="D998" t="s">
        <v>3278</v>
      </c>
      <c r="E998" t="s">
        <v>3279</v>
      </c>
      <c r="F998" s="2">
        <v>-5.1752964106999997</v>
      </c>
      <c r="G998" s="3">
        <v>-3.1460535874</v>
      </c>
      <c r="H998" t="s">
        <v>3282</v>
      </c>
      <c r="I998" t="s">
        <v>3283</v>
      </c>
      <c r="J998" t="s">
        <v>3284</v>
      </c>
      <c r="K998" t="s">
        <v>3289</v>
      </c>
      <c r="L998">
        <v>5</v>
      </c>
      <c r="M998">
        <v>121</v>
      </c>
      <c r="N998">
        <v>4.1322314049586781</v>
      </c>
      <c r="O998" t="s">
        <v>4383</v>
      </c>
    </row>
    <row r="999" spans="1:15" x14ac:dyDescent="0.2">
      <c r="A999" t="s">
        <v>3386</v>
      </c>
      <c r="B999" t="s">
        <v>1233</v>
      </c>
      <c r="C999" t="s">
        <v>10</v>
      </c>
      <c r="D999" t="s">
        <v>3285</v>
      </c>
      <c r="E999" t="s">
        <v>3286</v>
      </c>
      <c r="F999" s="2">
        <v>-3.9079679787999999</v>
      </c>
      <c r="G999" s="3">
        <v>-1.9945205126000001</v>
      </c>
      <c r="H999" t="s">
        <v>3287</v>
      </c>
      <c r="I999" t="s">
        <v>3288</v>
      </c>
      <c r="J999" t="s">
        <v>3289</v>
      </c>
      <c r="K999" t="s">
        <v>3294</v>
      </c>
      <c r="L999">
        <v>3</v>
      </c>
      <c r="M999">
        <v>94</v>
      </c>
      <c r="N999">
        <v>3.1914893617021276</v>
      </c>
      <c r="O999" t="s">
        <v>4384</v>
      </c>
    </row>
    <row r="1000" spans="1:15" x14ac:dyDescent="0.2">
      <c r="A1000" t="s">
        <v>3386</v>
      </c>
      <c r="B1000" t="s">
        <v>1233</v>
      </c>
      <c r="C1000" t="s">
        <v>10</v>
      </c>
      <c r="D1000" t="s">
        <v>3290</v>
      </c>
      <c r="E1000" t="s">
        <v>3291</v>
      </c>
      <c r="F1000" s="2">
        <v>-2.2038965555000001</v>
      </c>
      <c r="G1000" s="3">
        <v>-0.45720032220000001</v>
      </c>
      <c r="H1000" t="s">
        <v>3292</v>
      </c>
      <c r="I1000" t="s">
        <v>3293</v>
      </c>
      <c r="J1000" t="s">
        <v>3294</v>
      </c>
      <c r="K1000" t="s">
        <v>3297</v>
      </c>
      <c r="L1000">
        <v>6</v>
      </c>
      <c r="M1000">
        <v>417</v>
      </c>
      <c r="N1000">
        <v>1.4388489208633095</v>
      </c>
      <c r="O1000" t="s">
        <v>4385</v>
      </c>
    </row>
    <row r="1001" spans="1:15" x14ac:dyDescent="0.2">
      <c r="A1001" t="s">
        <v>3386</v>
      </c>
      <c r="B1001" t="s">
        <v>1233</v>
      </c>
      <c r="C1001" t="s">
        <v>10</v>
      </c>
      <c r="D1001" t="s">
        <v>1553</v>
      </c>
      <c r="E1001" t="s">
        <v>1554</v>
      </c>
      <c r="F1001" s="2">
        <v>-2.1914790944</v>
      </c>
      <c r="G1001" s="3">
        <v>-0.44919965509999998</v>
      </c>
      <c r="H1001" t="s">
        <v>3295</v>
      </c>
      <c r="I1001" t="s">
        <v>3296</v>
      </c>
      <c r="J1001" t="s">
        <v>3297</v>
      </c>
      <c r="K1001" t="s">
        <v>3300</v>
      </c>
      <c r="L1001">
        <v>3</v>
      </c>
      <c r="M1001">
        <v>128</v>
      </c>
      <c r="N1001">
        <v>2.34375</v>
      </c>
      <c r="O1001" t="s">
        <v>4127</v>
      </c>
    </row>
    <row r="1002" spans="1:15" x14ac:dyDescent="0.2">
      <c r="A1002" t="s">
        <v>3386</v>
      </c>
      <c r="B1002" t="s">
        <v>1233</v>
      </c>
      <c r="C1002" t="s">
        <v>10</v>
      </c>
      <c r="D1002" t="s">
        <v>3298</v>
      </c>
      <c r="E1002" t="s">
        <v>3299</v>
      </c>
      <c r="F1002" s="2">
        <v>-1.8399413335999999</v>
      </c>
      <c r="G1002" s="3">
        <v>-0.13568333809999999</v>
      </c>
      <c r="H1002" t="s">
        <v>3292</v>
      </c>
      <c r="I1002" t="s">
        <v>3293</v>
      </c>
      <c r="J1002" t="s">
        <v>3300</v>
      </c>
      <c r="K1002" t="s">
        <v>3303</v>
      </c>
      <c r="L1002">
        <v>3</v>
      </c>
      <c r="M1002">
        <v>130</v>
      </c>
      <c r="N1002">
        <v>2.3076923076923079</v>
      </c>
      <c r="O1002" t="s">
        <v>4386</v>
      </c>
    </row>
    <row r="1003" spans="1:15" x14ac:dyDescent="0.2">
      <c r="A1003" t="s">
        <v>3386</v>
      </c>
      <c r="B1003" t="s">
        <v>1233</v>
      </c>
      <c r="C1003" t="s">
        <v>10</v>
      </c>
      <c r="D1003" t="s">
        <v>3301</v>
      </c>
      <c r="E1003" t="s">
        <v>3302</v>
      </c>
      <c r="F1003" s="2">
        <v>-1.8220465373000001</v>
      </c>
      <c r="G1003" s="3">
        <v>-0.1231155329</v>
      </c>
      <c r="H1003" t="s">
        <v>3292</v>
      </c>
      <c r="I1003" t="s">
        <v>3293</v>
      </c>
      <c r="J1003" t="s">
        <v>3303</v>
      </c>
      <c r="K1003" t="s">
        <v>3306</v>
      </c>
      <c r="L1003">
        <v>3</v>
      </c>
      <c r="M1003">
        <v>137</v>
      </c>
      <c r="N1003">
        <v>2.1897810218978102</v>
      </c>
      <c r="O1003" t="s">
        <v>4387</v>
      </c>
    </row>
    <row r="1004" spans="1:15" x14ac:dyDescent="0.2">
      <c r="A1004" t="s">
        <v>3386</v>
      </c>
      <c r="B1004" t="s">
        <v>1233</v>
      </c>
      <c r="C1004" t="s">
        <v>10</v>
      </c>
      <c r="D1004" t="s">
        <v>3304</v>
      </c>
      <c r="E1004" t="s">
        <v>3305</v>
      </c>
      <c r="F1004" s="2">
        <v>-1.7618129114000001</v>
      </c>
      <c r="G1004" s="3">
        <v>-7.3894678599999999E-2</v>
      </c>
      <c r="H1004" t="s">
        <v>3292</v>
      </c>
      <c r="I1004" t="s">
        <v>3293</v>
      </c>
      <c r="J1004" t="s">
        <v>3306</v>
      </c>
      <c r="K1004" t="s">
        <v>939</v>
      </c>
      <c r="L1004">
        <v>3</v>
      </c>
      <c r="M1004">
        <v>142</v>
      </c>
      <c r="N1004">
        <v>2.112676056338028</v>
      </c>
      <c r="O1004" t="s">
        <v>4388</v>
      </c>
    </row>
    <row r="1005" spans="1:15" x14ac:dyDescent="0.2">
      <c r="A1005" t="s">
        <v>3386</v>
      </c>
      <c r="B1005" t="s">
        <v>1233</v>
      </c>
      <c r="C1005" t="s">
        <v>10</v>
      </c>
      <c r="D1005" t="s">
        <v>1566</v>
      </c>
      <c r="E1005" t="s">
        <v>1567</v>
      </c>
      <c r="F1005" s="2">
        <v>-1.7209182782000001</v>
      </c>
      <c r="G1005" s="3">
        <v>-4.2515485200000001E-2</v>
      </c>
      <c r="H1005" t="s">
        <v>3307</v>
      </c>
      <c r="I1005" t="s">
        <v>3308</v>
      </c>
      <c r="J1005" t="s">
        <v>939</v>
      </c>
      <c r="K1005" t="s">
        <v>3311</v>
      </c>
      <c r="L1005">
        <v>3</v>
      </c>
      <c r="M1005">
        <v>191</v>
      </c>
      <c r="N1005">
        <v>1.5706806282722512</v>
      </c>
      <c r="O1005" t="s">
        <v>4130</v>
      </c>
    </row>
    <row r="1006" spans="1:15" x14ac:dyDescent="0.2">
      <c r="A1006" t="s">
        <v>3386</v>
      </c>
      <c r="B1006" t="s">
        <v>1233</v>
      </c>
      <c r="C1006" t="s">
        <v>10</v>
      </c>
      <c r="D1006" t="s">
        <v>3309</v>
      </c>
      <c r="E1006" t="s">
        <v>3310</v>
      </c>
      <c r="F1006" s="2">
        <v>-1.3922338615000001</v>
      </c>
      <c r="G1006" s="3">
        <v>0</v>
      </c>
      <c r="H1006" t="s">
        <v>3292</v>
      </c>
      <c r="I1006" t="s">
        <v>3293</v>
      </c>
      <c r="J1006" t="s">
        <v>3311</v>
      </c>
      <c r="K1006" t="s">
        <v>1674</v>
      </c>
      <c r="L1006">
        <v>5</v>
      </c>
      <c r="M1006">
        <v>474</v>
      </c>
      <c r="N1006">
        <v>1.0548523206751055</v>
      </c>
      <c r="O1006" t="s">
        <v>4389</v>
      </c>
    </row>
    <row r="1007" spans="1:15" x14ac:dyDescent="0.2">
      <c r="A1007" t="s">
        <v>3386</v>
      </c>
      <c r="B1007" t="s">
        <v>1233</v>
      </c>
      <c r="C1007" t="s">
        <v>10</v>
      </c>
      <c r="D1007" t="s">
        <v>1670</v>
      </c>
      <c r="E1007" t="s">
        <v>1671</v>
      </c>
      <c r="F1007" s="2">
        <v>-1.3910824063</v>
      </c>
      <c r="G1007" s="3">
        <v>0</v>
      </c>
      <c r="H1007" t="s">
        <v>3312</v>
      </c>
      <c r="I1007" t="s">
        <v>3313</v>
      </c>
      <c r="J1007" t="s">
        <v>1674</v>
      </c>
      <c r="K1007" t="s">
        <v>3316</v>
      </c>
      <c r="L1007">
        <v>3</v>
      </c>
      <c r="M1007">
        <v>194</v>
      </c>
      <c r="N1007">
        <v>1.5463917525773196</v>
      </c>
      <c r="O1007" t="s">
        <v>4154</v>
      </c>
    </row>
    <row r="1008" spans="1:15" x14ac:dyDescent="0.2">
      <c r="A1008" t="s">
        <v>3386</v>
      </c>
      <c r="B1008" t="s">
        <v>1233</v>
      </c>
      <c r="C1008" t="s">
        <v>10</v>
      </c>
      <c r="D1008" t="s">
        <v>3314</v>
      </c>
      <c r="E1008" t="s">
        <v>3315</v>
      </c>
      <c r="F1008" s="2">
        <v>-1.3754724614</v>
      </c>
      <c r="G1008" s="3">
        <v>0</v>
      </c>
      <c r="H1008" t="s">
        <v>3292</v>
      </c>
      <c r="I1008" t="s">
        <v>3293</v>
      </c>
      <c r="J1008" t="s">
        <v>3316</v>
      </c>
      <c r="K1008" t="s">
        <v>3321</v>
      </c>
      <c r="L1008">
        <v>4</v>
      </c>
      <c r="M1008">
        <v>334</v>
      </c>
      <c r="N1008">
        <v>1.1976047904191618</v>
      </c>
      <c r="O1008" t="s">
        <v>4390</v>
      </c>
    </row>
    <row r="1009" spans="1:15" x14ac:dyDescent="0.2">
      <c r="A1009" t="s">
        <v>3386</v>
      </c>
      <c r="B1009" t="s">
        <v>1233</v>
      </c>
      <c r="C1009" t="s">
        <v>10</v>
      </c>
      <c r="D1009" t="s">
        <v>3317</v>
      </c>
      <c r="E1009" t="s">
        <v>3318</v>
      </c>
      <c r="F1009" s="2">
        <v>-1.3551945986</v>
      </c>
      <c r="G1009" s="3">
        <v>0</v>
      </c>
      <c r="H1009" t="s">
        <v>3319</v>
      </c>
      <c r="I1009" t="s">
        <v>3320</v>
      </c>
      <c r="J1009" t="s">
        <v>3321</v>
      </c>
      <c r="K1009" t="s">
        <v>948</v>
      </c>
      <c r="L1009">
        <v>13</v>
      </c>
      <c r="M1009" t="s">
        <v>3797</v>
      </c>
      <c r="N1009" t="e">
        <v>#VALUE!</v>
      </c>
      <c r="O1009" t="s">
        <v>4391</v>
      </c>
    </row>
    <row r="1010" spans="1:15" x14ac:dyDescent="0.2">
      <c r="A1010" t="s">
        <v>3386</v>
      </c>
      <c r="B1010" t="s">
        <v>1274</v>
      </c>
      <c r="C1010" t="s">
        <v>374</v>
      </c>
      <c r="D1010" t="s">
        <v>3322</v>
      </c>
      <c r="E1010" t="s">
        <v>3323</v>
      </c>
      <c r="F1010" s="2">
        <v>-4.5682292490999998</v>
      </c>
      <c r="G1010" s="3">
        <v>-2.5954677817</v>
      </c>
      <c r="H1010" t="s">
        <v>3326</v>
      </c>
      <c r="I1010" t="s">
        <v>3327</v>
      </c>
      <c r="J1010" t="s">
        <v>3328</v>
      </c>
      <c r="K1010" t="s">
        <v>1518</v>
      </c>
      <c r="L1010">
        <v>4</v>
      </c>
      <c r="M1010">
        <v>136</v>
      </c>
      <c r="N1010">
        <v>2.9411764705882351</v>
      </c>
      <c r="O1010" t="s">
        <v>3323</v>
      </c>
    </row>
    <row r="1011" spans="1:15" x14ac:dyDescent="0.2">
      <c r="A1011" t="s">
        <v>3386</v>
      </c>
      <c r="B1011" t="s">
        <v>1274</v>
      </c>
      <c r="C1011" t="s">
        <v>374</v>
      </c>
      <c r="D1011" t="s">
        <v>3329</v>
      </c>
      <c r="E1011" t="s">
        <v>3330</v>
      </c>
      <c r="F1011" s="2">
        <v>-2.6705661916999999</v>
      </c>
      <c r="G1011" s="3">
        <v>-0.86497791889999998</v>
      </c>
      <c r="H1011" t="s">
        <v>3331</v>
      </c>
      <c r="I1011" t="s">
        <v>3332</v>
      </c>
      <c r="J1011" t="s">
        <v>1518</v>
      </c>
      <c r="K1011" t="s">
        <v>3337</v>
      </c>
      <c r="L1011">
        <v>4</v>
      </c>
      <c r="M1011">
        <v>152</v>
      </c>
      <c r="N1011">
        <v>2.6315789473684208</v>
      </c>
      <c r="O1011" t="s">
        <v>3330</v>
      </c>
    </row>
    <row r="1012" spans="1:15" x14ac:dyDescent="0.2">
      <c r="A1012" t="s">
        <v>3386</v>
      </c>
      <c r="B1012" t="s">
        <v>1274</v>
      </c>
      <c r="C1012" t="s">
        <v>374</v>
      </c>
      <c r="D1012" t="s">
        <v>3333</v>
      </c>
      <c r="E1012" t="s">
        <v>3334</v>
      </c>
      <c r="F1012" s="2">
        <v>-2.4962986100000002</v>
      </c>
      <c r="G1012" s="3">
        <v>-0.70663330319999995</v>
      </c>
      <c r="H1012" t="s">
        <v>3335</v>
      </c>
      <c r="I1012" t="s">
        <v>3336</v>
      </c>
      <c r="J1012" t="s">
        <v>3337</v>
      </c>
      <c r="K1012" t="s">
        <v>3342</v>
      </c>
      <c r="L1012">
        <v>6</v>
      </c>
      <c r="M1012">
        <v>384</v>
      </c>
      <c r="N1012">
        <v>1.5625</v>
      </c>
      <c r="O1012" t="s">
        <v>3334</v>
      </c>
    </row>
    <row r="1013" spans="1:15" x14ac:dyDescent="0.2">
      <c r="A1013" t="s">
        <v>3386</v>
      </c>
      <c r="B1013" t="s">
        <v>1274</v>
      </c>
      <c r="C1013" t="s">
        <v>374</v>
      </c>
      <c r="D1013" t="s">
        <v>3338</v>
      </c>
      <c r="E1013" t="s">
        <v>3339</v>
      </c>
      <c r="F1013" s="2">
        <v>-2.362248911</v>
      </c>
      <c r="G1013" s="3">
        <v>-0.59447085310000003</v>
      </c>
      <c r="H1013" t="s">
        <v>3340</v>
      </c>
      <c r="I1013" t="s">
        <v>3341</v>
      </c>
      <c r="J1013" t="s">
        <v>3342</v>
      </c>
      <c r="K1013" t="s">
        <v>3347</v>
      </c>
      <c r="L1013">
        <v>4</v>
      </c>
      <c r="M1013">
        <v>193</v>
      </c>
      <c r="N1013">
        <v>2.0725388601036272</v>
      </c>
      <c r="O1013" t="s">
        <v>3339</v>
      </c>
    </row>
    <row r="1014" spans="1:15" x14ac:dyDescent="0.2">
      <c r="A1014" t="s">
        <v>3386</v>
      </c>
      <c r="B1014" t="s">
        <v>1274</v>
      </c>
      <c r="C1014" t="s">
        <v>10</v>
      </c>
      <c r="D1014" t="s">
        <v>3343</v>
      </c>
      <c r="E1014" t="s">
        <v>3344</v>
      </c>
      <c r="F1014" s="2">
        <v>-2.1313848968000002</v>
      </c>
      <c r="G1014" s="3">
        <v>-0.39556601689999998</v>
      </c>
      <c r="H1014" t="s">
        <v>3345</v>
      </c>
      <c r="I1014" t="s">
        <v>3346</v>
      </c>
      <c r="J1014" t="s">
        <v>3347</v>
      </c>
      <c r="K1014" t="s">
        <v>3350</v>
      </c>
      <c r="L1014">
        <v>4</v>
      </c>
      <c r="M1014">
        <v>198</v>
      </c>
      <c r="N1014">
        <v>2.0202020202020203</v>
      </c>
      <c r="O1014" t="s">
        <v>4392</v>
      </c>
    </row>
    <row r="1015" spans="1:15" x14ac:dyDescent="0.2">
      <c r="A1015" t="s">
        <v>3386</v>
      </c>
      <c r="B1015" t="s">
        <v>1274</v>
      </c>
      <c r="C1015" t="s">
        <v>374</v>
      </c>
      <c r="D1015" t="s">
        <v>3348</v>
      </c>
      <c r="E1015" t="s">
        <v>3349</v>
      </c>
      <c r="F1015" s="2">
        <v>-2.0931307172000002</v>
      </c>
      <c r="G1015" s="3">
        <v>-0.36491788959999999</v>
      </c>
      <c r="H1015" t="s">
        <v>3335</v>
      </c>
      <c r="I1015" t="s">
        <v>3336</v>
      </c>
      <c r="J1015" t="s">
        <v>3350</v>
      </c>
      <c r="K1015" t="s">
        <v>3355</v>
      </c>
      <c r="L1015">
        <v>5</v>
      </c>
      <c r="M1015">
        <v>364</v>
      </c>
      <c r="N1015">
        <v>1.3736263736263736</v>
      </c>
      <c r="O1015" t="s">
        <v>4393</v>
      </c>
    </row>
    <row r="1016" spans="1:15" x14ac:dyDescent="0.2">
      <c r="A1016" t="s">
        <v>3386</v>
      </c>
      <c r="B1016" t="s">
        <v>1274</v>
      </c>
      <c r="C1016" t="s">
        <v>374</v>
      </c>
      <c r="D1016" t="s">
        <v>3351</v>
      </c>
      <c r="E1016" t="s">
        <v>3352</v>
      </c>
      <c r="F1016" s="2">
        <v>-1.8207623689000001</v>
      </c>
      <c r="G1016" s="3">
        <v>-0.1231155329</v>
      </c>
      <c r="H1016" t="s">
        <v>3353</v>
      </c>
      <c r="I1016" t="s">
        <v>3354</v>
      </c>
      <c r="J1016" t="s">
        <v>3355</v>
      </c>
      <c r="K1016" t="s">
        <v>3360</v>
      </c>
      <c r="L1016">
        <v>3</v>
      </c>
      <c r="M1016">
        <v>136</v>
      </c>
      <c r="N1016">
        <v>2.2058823529411766</v>
      </c>
      <c r="O1016" t="s">
        <v>3352</v>
      </c>
    </row>
    <row r="1017" spans="1:15" x14ac:dyDescent="0.2">
      <c r="A1017" t="s">
        <v>3386</v>
      </c>
      <c r="B1017" t="s">
        <v>1274</v>
      </c>
      <c r="C1017" t="s">
        <v>10</v>
      </c>
      <c r="D1017" t="s">
        <v>3356</v>
      </c>
      <c r="E1017" t="s">
        <v>3357</v>
      </c>
      <c r="F1017" s="2">
        <v>-1.7701984471000001</v>
      </c>
      <c r="G1017" s="3">
        <v>-7.9392287000000006E-2</v>
      </c>
      <c r="H1017" t="s">
        <v>3358</v>
      </c>
      <c r="I1017" t="s">
        <v>3359</v>
      </c>
      <c r="J1017" t="s">
        <v>3360</v>
      </c>
      <c r="K1017" t="s">
        <v>3363</v>
      </c>
      <c r="L1017">
        <v>4</v>
      </c>
      <c r="M1017">
        <v>249</v>
      </c>
      <c r="N1017">
        <v>1.6064257028112447</v>
      </c>
      <c r="O1017" t="s">
        <v>4394</v>
      </c>
    </row>
    <row r="1018" spans="1:15" x14ac:dyDescent="0.2">
      <c r="A1018" t="s">
        <v>3386</v>
      </c>
      <c r="B1018" t="s">
        <v>1274</v>
      </c>
      <c r="C1018" t="s">
        <v>374</v>
      </c>
      <c r="D1018" t="s">
        <v>3361</v>
      </c>
      <c r="E1018" t="s">
        <v>3362</v>
      </c>
      <c r="F1018" s="2">
        <v>-1.7585644746</v>
      </c>
      <c r="G1018" s="3">
        <v>-7.3386279200000001E-2</v>
      </c>
      <c r="H1018" t="s">
        <v>3335</v>
      </c>
      <c r="I1018" t="s">
        <v>3336</v>
      </c>
      <c r="J1018" t="s">
        <v>3363</v>
      </c>
      <c r="K1018" t="s">
        <v>3366</v>
      </c>
      <c r="L1018">
        <v>4</v>
      </c>
      <c r="M1018">
        <v>266</v>
      </c>
      <c r="N1018">
        <v>1.5037593984962405</v>
      </c>
      <c r="O1018" t="s">
        <v>3362</v>
      </c>
    </row>
    <row r="1019" spans="1:15" x14ac:dyDescent="0.2">
      <c r="A1019" t="s">
        <v>3386</v>
      </c>
      <c r="B1019" t="s">
        <v>1274</v>
      </c>
      <c r="C1019" t="s">
        <v>374</v>
      </c>
      <c r="D1019" t="s">
        <v>3364</v>
      </c>
      <c r="E1019" t="s">
        <v>3365</v>
      </c>
      <c r="F1019" s="2">
        <v>-1.6651618629</v>
      </c>
      <c r="G1019" s="3">
        <v>0</v>
      </c>
      <c r="H1019" t="s">
        <v>3335</v>
      </c>
      <c r="I1019" t="s">
        <v>3336</v>
      </c>
      <c r="J1019" t="s">
        <v>3366</v>
      </c>
      <c r="K1019" t="s">
        <v>3369</v>
      </c>
      <c r="L1019">
        <v>4</v>
      </c>
      <c r="M1019">
        <v>272</v>
      </c>
      <c r="N1019">
        <v>1.4705882352941175</v>
      </c>
      <c r="O1019" t="s">
        <v>3365</v>
      </c>
    </row>
    <row r="1020" spans="1:15" x14ac:dyDescent="0.2">
      <c r="A1020" t="s">
        <v>3386</v>
      </c>
      <c r="B1020" t="s">
        <v>1274</v>
      </c>
      <c r="C1020" t="s">
        <v>374</v>
      </c>
      <c r="D1020" t="s">
        <v>3367</v>
      </c>
      <c r="E1020" t="s">
        <v>3368</v>
      </c>
      <c r="F1020" s="2">
        <v>-1.6339482327999999</v>
      </c>
      <c r="G1020" s="3">
        <v>0</v>
      </c>
      <c r="H1020" t="s">
        <v>3335</v>
      </c>
      <c r="I1020" t="s">
        <v>3336</v>
      </c>
      <c r="J1020" t="s">
        <v>3369</v>
      </c>
      <c r="K1020" t="s">
        <v>3374</v>
      </c>
      <c r="L1020">
        <v>3</v>
      </c>
      <c r="M1020">
        <v>170</v>
      </c>
      <c r="N1020">
        <v>1.7647058823529411</v>
      </c>
      <c r="O1020" t="s">
        <v>3368</v>
      </c>
    </row>
    <row r="1021" spans="1:15" x14ac:dyDescent="0.2">
      <c r="A1021" t="s">
        <v>3386</v>
      </c>
      <c r="B1021" t="s">
        <v>1274</v>
      </c>
      <c r="C1021" t="s">
        <v>374</v>
      </c>
      <c r="D1021" t="s">
        <v>3370</v>
      </c>
      <c r="E1021" t="s">
        <v>3371</v>
      </c>
      <c r="F1021" s="2">
        <v>-1.5192251635</v>
      </c>
      <c r="G1021" s="3">
        <v>0</v>
      </c>
      <c r="H1021" t="s">
        <v>3372</v>
      </c>
      <c r="I1021" t="s">
        <v>3373</v>
      </c>
      <c r="J1021" t="s">
        <v>3374</v>
      </c>
      <c r="K1021" t="s">
        <v>3377</v>
      </c>
      <c r="L1021">
        <v>4</v>
      </c>
      <c r="M1021">
        <v>306</v>
      </c>
      <c r="N1021">
        <v>1.3071895424836601</v>
      </c>
      <c r="O1021" t="s">
        <v>3371</v>
      </c>
    </row>
    <row r="1022" spans="1:15" x14ac:dyDescent="0.2">
      <c r="A1022" t="s">
        <v>3386</v>
      </c>
      <c r="B1022" t="s">
        <v>1274</v>
      </c>
      <c r="C1022" t="s">
        <v>374</v>
      </c>
      <c r="D1022" t="s">
        <v>3375</v>
      </c>
      <c r="E1022" t="s">
        <v>3376</v>
      </c>
      <c r="F1022" s="2">
        <v>-1.4720827369</v>
      </c>
      <c r="G1022" s="3">
        <v>0</v>
      </c>
      <c r="H1022" t="s">
        <v>3335</v>
      </c>
      <c r="I1022" t="s">
        <v>3336</v>
      </c>
      <c r="J1022" t="s">
        <v>3377</v>
      </c>
      <c r="K1022" t="s">
        <v>3382</v>
      </c>
      <c r="L1022">
        <v>5</v>
      </c>
      <c r="M1022">
        <v>476</v>
      </c>
      <c r="N1022">
        <v>1.0504201680672269</v>
      </c>
      <c r="O1022" t="s">
        <v>3376</v>
      </c>
    </row>
    <row r="1023" spans="1:15" x14ac:dyDescent="0.2">
      <c r="A1023" t="s">
        <v>3386</v>
      </c>
      <c r="B1023" t="s">
        <v>1274</v>
      </c>
      <c r="C1023" t="s">
        <v>374</v>
      </c>
      <c r="D1023" t="s">
        <v>3378</v>
      </c>
      <c r="E1023" t="s">
        <v>3379</v>
      </c>
      <c r="F1023" s="2">
        <v>-1.3845492000999999</v>
      </c>
      <c r="G1023" s="3">
        <v>0</v>
      </c>
      <c r="H1023" t="s">
        <v>3380</v>
      </c>
      <c r="I1023" t="s">
        <v>3381</v>
      </c>
      <c r="J1023" t="s">
        <v>3382</v>
      </c>
      <c r="K1023" t="s">
        <v>15</v>
      </c>
      <c r="L1023">
        <v>4</v>
      </c>
      <c r="M1023" t="s">
        <v>3797</v>
      </c>
      <c r="N1023" t="e">
        <v>#VALUE!</v>
      </c>
      <c r="O1023" t="s">
        <v>3379</v>
      </c>
    </row>
    <row r="1024" spans="1:15" x14ac:dyDescent="0.2">
      <c r="A1024" t="s">
        <v>3386</v>
      </c>
      <c r="B1024" t="s">
        <v>1302</v>
      </c>
      <c r="C1024" t="s">
        <v>10</v>
      </c>
      <c r="D1024" t="s">
        <v>1091</v>
      </c>
      <c r="E1024" t="s">
        <v>1092</v>
      </c>
      <c r="F1024" s="2">
        <v>-4.5118421711999996</v>
      </c>
      <c r="G1024" s="3">
        <v>-2.5469533269000002</v>
      </c>
      <c r="H1024" t="s">
        <v>3383</v>
      </c>
      <c r="I1024" t="s">
        <v>3384</v>
      </c>
      <c r="J1024" t="s">
        <v>3385</v>
      </c>
      <c r="K1024" t="s">
        <v>1301</v>
      </c>
      <c r="L1024">
        <v>10</v>
      </c>
      <c r="M1024" t="s">
        <v>3797</v>
      </c>
      <c r="N1024" t="e">
        <v>#VALUE!</v>
      </c>
      <c r="O1024" t="s">
        <v>4022</v>
      </c>
    </row>
    <row r="1025" spans="1:15" x14ac:dyDescent="0.2">
      <c r="A1025" t="s">
        <v>3794</v>
      </c>
      <c r="B1025" t="s">
        <v>16</v>
      </c>
      <c r="C1025" t="s">
        <v>10</v>
      </c>
      <c r="D1025" t="s">
        <v>3387</v>
      </c>
      <c r="E1025" t="s">
        <v>3388</v>
      </c>
      <c r="F1025" s="2">
        <v>-5.6145165106999997</v>
      </c>
      <c r="G1025" s="3">
        <v>-1.4370377282</v>
      </c>
      <c r="H1025" t="s">
        <v>3391</v>
      </c>
      <c r="I1025" t="s">
        <v>3392</v>
      </c>
      <c r="J1025" t="s">
        <v>3393</v>
      </c>
      <c r="K1025" t="s">
        <v>3396</v>
      </c>
      <c r="L1025">
        <v>6</v>
      </c>
      <c r="M1025">
        <v>431</v>
      </c>
      <c r="N1025">
        <v>1.3921113689095126</v>
      </c>
      <c r="O1025" t="s">
        <v>4395</v>
      </c>
    </row>
    <row r="1026" spans="1:15" x14ac:dyDescent="0.2">
      <c r="A1026" t="s">
        <v>3794</v>
      </c>
      <c r="B1026" t="s">
        <v>16</v>
      </c>
      <c r="C1026" t="s">
        <v>10</v>
      </c>
      <c r="D1026" t="s">
        <v>1777</v>
      </c>
      <c r="E1026" t="s">
        <v>1778</v>
      </c>
      <c r="F1026" s="2">
        <v>-4.0759175881000003</v>
      </c>
      <c r="G1026" s="3">
        <v>-0.59809706259999995</v>
      </c>
      <c r="H1026" t="s">
        <v>3394</v>
      </c>
      <c r="I1026" t="s">
        <v>3395</v>
      </c>
      <c r="J1026" t="s">
        <v>3396</v>
      </c>
      <c r="K1026" t="s">
        <v>3399</v>
      </c>
      <c r="L1026">
        <v>7</v>
      </c>
      <c r="M1026">
        <v>682</v>
      </c>
      <c r="N1026">
        <v>1.0263929618768328</v>
      </c>
      <c r="O1026" t="s">
        <v>4177</v>
      </c>
    </row>
    <row r="1027" spans="1:15" x14ac:dyDescent="0.2">
      <c r="A1027" t="s">
        <v>3794</v>
      </c>
      <c r="B1027" t="s">
        <v>16</v>
      </c>
      <c r="C1027" t="s">
        <v>10</v>
      </c>
      <c r="D1027" t="s">
        <v>1772</v>
      </c>
      <c r="E1027" t="s">
        <v>1773</v>
      </c>
      <c r="F1027" s="2">
        <v>-3.8562674231999998</v>
      </c>
      <c r="G1027" s="3">
        <v>-0.58187862759999998</v>
      </c>
      <c r="H1027" t="s">
        <v>3397</v>
      </c>
      <c r="I1027" t="s">
        <v>3398</v>
      </c>
      <c r="J1027" t="s">
        <v>3399</v>
      </c>
      <c r="K1027" t="s">
        <v>3404</v>
      </c>
      <c r="L1027">
        <v>4</v>
      </c>
      <c r="M1027">
        <v>173</v>
      </c>
      <c r="N1027">
        <v>2.3121387283236992</v>
      </c>
      <c r="O1027" t="s">
        <v>4176</v>
      </c>
    </row>
    <row r="1028" spans="1:15" x14ac:dyDescent="0.2">
      <c r="A1028" t="s">
        <v>3794</v>
      </c>
      <c r="B1028" t="s">
        <v>16</v>
      </c>
      <c r="C1028" t="s">
        <v>10</v>
      </c>
      <c r="D1028" t="s">
        <v>3400</v>
      </c>
      <c r="E1028" t="s">
        <v>3401</v>
      </c>
      <c r="F1028" s="2">
        <v>-3.6814709925</v>
      </c>
      <c r="G1028" s="3">
        <v>-0.55822043109999997</v>
      </c>
      <c r="H1028" t="s">
        <v>3402</v>
      </c>
      <c r="I1028" t="s">
        <v>3403</v>
      </c>
      <c r="J1028" t="s">
        <v>3404</v>
      </c>
      <c r="K1028" t="s">
        <v>3405</v>
      </c>
      <c r="L1028">
        <v>6</v>
      </c>
      <c r="M1028">
        <v>526</v>
      </c>
      <c r="N1028">
        <v>1.1406844106463878</v>
      </c>
      <c r="O1028" t="s">
        <v>4396</v>
      </c>
    </row>
    <row r="1029" spans="1:15" x14ac:dyDescent="0.2">
      <c r="A1029" t="s">
        <v>3794</v>
      </c>
      <c r="B1029" t="s">
        <v>16</v>
      </c>
      <c r="C1029" t="s">
        <v>10</v>
      </c>
      <c r="D1029" t="s">
        <v>1782</v>
      </c>
      <c r="E1029" t="s">
        <v>1783</v>
      </c>
      <c r="F1029" s="2">
        <v>-3.6066955955000002</v>
      </c>
      <c r="G1029" s="3">
        <v>-0.55822043109999997</v>
      </c>
      <c r="H1029" t="s">
        <v>3394</v>
      </c>
      <c r="I1029" t="s">
        <v>3395</v>
      </c>
      <c r="J1029" t="s">
        <v>3405</v>
      </c>
      <c r="K1029" t="s">
        <v>3406</v>
      </c>
      <c r="L1029">
        <v>6</v>
      </c>
      <c r="M1029">
        <v>546</v>
      </c>
      <c r="N1029">
        <v>1.098901098901099</v>
      </c>
      <c r="O1029" t="s">
        <v>4178</v>
      </c>
    </row>
    <row r="1030" spans="1:15" x14ac:dyDescent="0.2">
      <c r="A1030" t="s">
        <v>3794</v>
      </c>
      <c r="B1030" t="s">
        <v>16</v>
      </c>
      <c r="C1030" t="s">
        <v>10</v>
      </c>
      <c r="D1030" t="s">
        <v>1785</v>
      </c>
      <c r="E1030" t="s">
        <v>1786</v>
      </c>
      <c r="F1030" s="2">
        <v>-3.5200653429000002</v>
      </c>
      <c r="G1030" s="3">
        <v>-0.51867781940000002</v>
      </c>
      <c r="H1030" t="s">
        <v>3394</v>
      </c>
      <c r="I1030" t="s">
        <v>3395</v>
      </c>
      <c r="J1030" t="s">
        <v>3406</v>
      </c>
      <c r="K1030" t="s">
        <v>3409</v>
      </c>
      <c r="L1030">
        <v>4</v>
      </c>
      <c r="M1030">
        <v>338</v>
      </c>
      <c r="N1030">
        <v>1.1834319526627219</v>
      </c>
      <c r="O1030" t="s">
        <v>4179</v>
      </c>
    </row>
    <row r="1031" spans="1:15" x14ac:dyDescent="0.2">
      <c r="A1031" t="s">
        <v>3794</v>
      </c>
      <c r="B1031" t="s">
        <v>16</v>
      </c>
      <c r="C1031" t="s">
        <v>10</v>
      </c>
      <c r="D1031" t="s">
        <v>1788</v>
      </c>
      <c r="E1031" t="s">
        <v>1789</v>
      </c>
      <c r="F1031" s="2">
        <v>-2.5989691466</v>
      </c>
      <c r="G1031" s="3">
        <v>0</v>
      </c>
      <c r="H1031" t="s">
        <v>3407</v>
      </c>
      <c r="I1031" t="s">
        <v>3408</v>
      </c>
      <c r="J1031" t="s">
        <v>3409</v>
      </c>
      <c r="K1031" t="s">
        <v>3412</v>
      </c>
      <c r="L1031">
        <v>4</v>
      </c>
      <c r="M1031">
        <v>500</v>
      </c>
      <c r="N1031">
        <v>0.8</v>
      </c>
      <c r="O1031" t="s">
        <v>4180</v>
      </c>
    </row>
    <row r="1032" spans="1:15" x14ac:dyDescent="0.2">
      <c r="A1032" t="s">
        <v>3794</v>
      </c>
      <c r="B1032" t="s">
        <v>16</v>
      </c>
      <c r="C1032" t="s">
        <v>10</v>
      </c>
      <c r="D1032" t="s">
        <v>3410</v>
      </c>
      <c r="E1032" t="s">
        <v>3411</v>
      </c>
      <c r="F1032" s="2">
        <v>-2.0026000722999999</v>
      </c>
      <c r="G1032" s="3">
        <v>0</v>
      </c>
      <c r="H1032" t="s">
        <v>3402</v>
      </c>
      <c r="I1032" t="s">
        <v>3403</v>
      </c>
      <c r="J1032" t="s">
        <v>3412</v>
      </c>
      <c r="K1032" t="s">
        <v>1301</v>
      </c>
      <c r="L1032">
        <v>10</v>
      </c>
      <c r="M1032" t="s">
        <v>3797</v>
      </c>
      <c r="N1032" t="e">
        <v>#VALUE!</v>
      </c>
      <c r="O1032" t="s">
        <v>4397</v>
      </c>
    </row>
    <row r="1033" spans="1:15" x14ac:dyDescent="0.2">
      <c r="A1033" t="s">
        <v>3794</v>
      </c>
      <c r="B1033" t="s">
        <v>55</v>
      </c>
      <c r="C1033" t="s">
        <v>10</v>
      </c>
      <c r="D1033" t="s">
        <v>3413</v>
      </c>
      <c r="E1033" t="s">
        <v>3414</v>
      </c>
      <c r="F1033" s="2">
        <v>-4.844530303</v>
      </c>
      <c r="G1033" s="3">
        <v>-0.96808151610000004</v>
      </c>
      <c r="H1033" t="s">
        <v>3417</v>
      </c>
      <c r="I1033" t="s">
        <v>3418</v>
      </c>
      <c r="J1033" t="s">
        <v>3419</v>
      </c>
      <c r="K1033" t="s">
        <v>3422</v>
      </c>
      <c r="L1033">
        <v>4</v>
      </c>
      <c r="M1033">
        <v>149</v>
      </c>
      <c r="N1033">
        <v>2.6845637583892619</v>
      </c>
      <c r="O1033" t="s">
        <v>4398</v>
      </c>
    </row>
    <row r="1034" spans="1:15" x14ac:dyDescent="0.2">
      <c r="A1034" t="s">
        <v>3794</v>
      </c>
      <c r="B1034" t="s">
        <v>55</v>
      </c>
      <c r="C1034" t="s">
        <v>10</v>
      </c>
      <c r="D1034" t="s">
        <v>3420</v>
      </c>
      <c r="E1034" t="s">
        <v>3421</v>
      </c>
      <c r="F1034" s="2">
        <v>-3.9304778051000002</v>
      </c>
      <c r="G1034" s="3">
        <v>-0.59809706259999995</v>
      </c>
      <c r="H1034" t="s">
        <v>3417</v>
      </c>
      <c r="I1034" t="s">
        <v>3418</v>
      </c>
      <c r="J1034" t="s">
        <v>3422</v>
      </c>
      <c r="K1034" t="s">
        <v>3427</v>
      </c>
      <c r="L1034">
        <v>5</v>
      </c>
      <c r="M1034">
        <v>452</v>
      </c>
      <c r="N1034">
        <v>1.1061946902654867</v>
      </c>
      <c r="O1034" t="s">
        <v>4399</v>
      </c>
    </row>
    <row r="1035" spans="1:15" x14ac:dyDescent="0.2">
      <c r="A1035" t="s">
        <v>3794</v>
      </c>
      <c r="B1035" t="s">
        <v>55</v>
      </c>
      <c r="C1035" t="s">
        <v>10</v>
      </c>
      <c r="D1035" t="s">
        <v>3423</v>
      </c>
      <c r="E1035" t="s">
        <v>3424</v>
      </c>
      <c r="F1035" s="2">
        <v>-3.0149296949000002</v>
      </c>
      <c r="G1035" s="3">
        <v>-0.13848090809999999</v>
      </c>
      <c r="H1035" t="s">
        <v>3425</v>
      </c>
      <c r="I1035" t="s">
        <v>3426</v>
      </c>
      <c r="J1035" t="s">
        <v>3427</v>
      </c>
      <c r="K1035" t="s">
        <v>3432</v>
      </c>
      <c r="L1035">
        <v>5</v>
      </c>
      <c r="M1035">
        <v>518</v>
      </c>
      <c r="N1035">
        <v>0.96525096525096521</v>
      </c>
      <c r="O1035" t="s">
        <v>4400</v>
      </c>
    </row>
    <row r="1036" spans="1:15" x14ac:dyDescent="0.2">
      <c r="A1036" t="s">
        <v>3794</v>
      </c>
      <c r="B1036" t="s">
        <v>55</v>
      </c>
      <c r="C1036" t="s">
        <v>10</v>
      </c>
      <c r="D1036" t="s">
        <v>3428</v>
      </c>
      <c r="E1036" t="s">
        <v>3429</v>
      </c>
      <c r="F1036" s="2">
        <v>-2.7538462376999999</v>
      </c>
      <c r="G1036" s="3">
        <v>-2.55073496E-2</v>
      </c>
      <c r="H1036" t="s">
        <v>3430</v>
      </c>
      <c r="I1036" t="s">
        <v>3431</v>
      </c>
      <c r="J1036" t="s">
        <v>3432</v>
      </c>
      <c r="K1036" t="s">
        <v>3435</v>
      </c>
      <c r="L1036">
        <v>4</v>
      </c>
      <c r="M1036">
        <v>393</v>
      </c>
      <c r="N1036">
        <v>1.0178117048346056</v>
      </c>
      <c r="O1036" t="s">
        <v>4401</v>
      </c>
    </row>
    <row r="1037" spans="1:15" x14ac:dyDescent="0.2">
      <c r="A1037" t="s">
        <v>3794</v>
      </c>
      <c r="B1037" t="s">
        <v>55</v>
      </c>
      <c r="C1037" t="s">
        <v>10</v>
      </c>
      <c r="D1037" t="s">
        <v>3433</v>
      </c>
      <c r="E1037" t="s">
        <v>3434</v>
      </c>
      <c r="F1037" s="2">
        <v>-2.3653504264</v>
      </c>
      <c r="G1037" s="3">
        <v>0</v>
      </c>
      <c r="H1037" t="s">
        <v>3417</v>
      </c>
      <c r="I1037" t="s">
        <v>3418</v>
      </c>
      <c r="J1037" t="s">
        <v>3435</v>
      </c>
      <c r="K1037" t="s">
        <v>1631</v>
      </c>
      <c r="L1037">
        <v>5</v>
      </c>
      <c r="M1037">
        <v>648</v>
      </c>
      <c r="N1037">
        <v>0.77160493827160492</v>
      </c>
      <c r="O1037" t="s">
        <v>4402</v>
      </c>
    </row>
    <row r="1038" spans="1:15" x14ac:dyDescent="0.2">
      <c r="A1038" t="s">
        <v>3794</v>
      </c>
      <c r="B1038" t="s">
        <v>55</v>
      </c>
      <c r="C1038" t="s">
        <v>10</v>
      </c>
      <c r="D1038" t="s">
        <v>3436</v>
      </c>
      <c r="E1038" t="s">
        <v>3437</v>
      </c>
      <c r="F1038" s="2">
        <v>-2.3369362346</v>
      </c>
      <c r="G1038" s="3">
        <v>0</v>
      </c>
      <c r="H1038" t="s">
        <v>3438</v>
      </c>
      <c r="I1038" t="s">
        <v>3439</v>
      </c>
      <c r="J1038" t="s">
        <v>1631</v>
      </c>
      <c r="K1038" t="s">
        <v>3442</v>
      </c>
      <c r="L1038">
        <v>5</v>
      </c>
      <c r="M1038">
        <v>669</v>
      </c>
      <c r="N1038">
        <v>0.74738415545590431</v>
      </c>
      <c r="O1038" t="s">
        <v>4403</v>
      </c>
    </row>
    <row r="1039" spans="1:15" x14ac:dyDescent="0.2">
      <c r="A1039" t="s">
        <v>3794</v>
      </c>
      <c r="B1039" t="s">
        <v>55</v>
      </c>
      <c r="C1039" t="s">
        <v>10</v>
      </c>
      <c r="D1039" t="s">
        <v>3440</v>
      </c>
      <c r="E1039" t="s">
        <v>3441</v>
      </c>
      <c r="F1039" s="2">
        <v>-2.2789251344000001</v>
      </c>
      <c r="G1039" s="3">
        <v>0</v>
      </c>
      <c r="H1039" t="s">
        <v>3438</v>
      </c>
      <c r="I1039" t="s">
        <v>3439</v>
      </c>
      <c r="J1039" t="s">
        <v>3442</v>
      </c>
      <c r="K1039" t="s">
        <v>3447</v>
      </c>
      <c r="L1039">
        <v>3</v>
      </c>
      <c r="M1039">
        <v>225</v>
      </c>
      <c r="N1039">
        <v>1.3333333333333335</v>
      </c>
      <c r="O1039" t="s">
        <v>4404</v>
      </c>
    </row>
    <row r="1040" spans="1:15" x14ac:dyDescent="0.2">
      <c r="A1040" t="s">
        <v>3794</v>
      </c>
      <c r="B1040" t="s">
        <v>55</v>
      </c>
      <c r="C1040" t="s">
        <v>10</v>
      </c>
      <c r="D1040" t="s">
        <v>3443</v>
      </c>
      <c r="E1040" t="s">
        <v>3444</v>
      </c>
      <c r="F1040" s="2">
        <v>-2.1886208044000002</v>
      </c>
      <c r="G1040" s="3">
        <v>0</v>
      </c>
      <c r="H1040" t="s">
        <v>3445</v>
      </c>
      <c r="I1040" t="s">
        <v>3446</v>
      </c>
      <c r="J1040" t="s">
        <v>3447</v>
      </c>
      <c r="K1040" t="s">
        <v>3450</v>
      </c>
      <c r="L1040">
        <v>3</v>
      </c>
      <c r="M1040">
        <v>287</v>
      </c>
      <c r="N1040">
        <v>1.0452961672473868</v>
      </c>
      <c r="O1040" t="s">
        <v>4405</v>
      </c>
    </row>
    <row r="1041" spans="1:15" x14ac:dyDescent="0.2">
      <c r="A1041" t="s">
        <v>3794</v>
      </c>
      <c r="B1041" t="s">
        <v>55</v>
      </c>
      <c r="C1041" t="s">
        <v>10</v>
      </c>
      <c r="D1041" t="s">
        <v>3448</v>
      </c>
      <c r="E1041" t="s">
        <v>3449</v>
      </c>
      <c r="F1041" s="2">
        <v>-1.9018252448999999</v>
      </c>
      <c r="G1041" s="3">
        <v>0</v>
      </c>
      <c r="H1041" t="s">
        <v>3445</v>
      </c>
      <c r="I1041" t="s">
        <v>3446</v>
      </c>
      <c r="J1041" t="s">
        <v>3450</v>
      </c>
      <c r="K1041" t="s">
        <v>3455</v>
      </c>
      <c r="L1041">
        <v>4</v>
      </c>
      <c r="M1041">
        <v>605</v>
      </c>
      <c r="N1041">
        <v>0.66115702479338845</v>
      </c>
      <c r="O1041" t="s">
        <v>4406</v>
      </c>
    </row>
    <row r="1042" spans="1:15" x14ac:dyDescent="0.2">
      <c r="A1042" t="s">
        <v>3794</v>
      </c>
      <c r="B1042" t="s">
        <v>55</v>
      </c>
      <c r="C1042" t="s">
        <v>10</v>
      </c>
      <c r="D1042" t="s">
        <v>3451</v>
      </c>
      <c r="E1042" t="s">
        <v>3452</v>
      </c>
      <c r="F1042" s="2">
        <v>-1.7262623304</v>
      </c>
      <c r="G1042" s="3">
        <v>0</v>
      </c>
      <c r="H1042" t="s">
        <v>3453</v>
      </c>
      <c r="I1042" t="s">
        <v>3454</v>
      </c>
      <c r="J1042" t="s">
        <v>3455</v>
      </c>
      <c r="K1042" t="s">
        <v>537</v>
      </c>
      <c r="L1042">
        <v>11</v>
      </c>
      <c r="M1042" t="s">
        <v>3797</v>
      </c>
      <c r="N1042" t="e">
        <v>#VALUE!</v>
      </c>
      <c r="O1042" t="s">
        <v>4407</v>
      </c>
    </row>
    <row r="1043" spans="1:15" x14ac:dyDescent="0.2">
      <c r="A1043" t="s">
        <v>3794</v>
      </c>
      <c r="B1043" t="s">
        <v>85</v>
      </c>
      <c r="C1043" t="s">
        <v>10</v>
      </c>
      <c r="D1043" t="s">
        <v>1502</v>
      </c>
      <c r="E1043" t="s">
        <v>1503</v>
      </c>
      <c r="F1043" s="2">
        <v>-4.0696274948999998</v>
      </c>
      <c r="G1043" s="3">
        <v>-0.59809706259999995</v>
      </c>
      <c r="H1043" t="s">
        <v>3458</v>
      </c>
      <c r="I1043" t="s">
        <v>3459</v>
      </c>
      <c r="J1043" t="s">
        <v>3460</v>
      </c>
      <c r="K1043" t="s">
        <v>3465</v>
      </c>
      <c r="L1043">
        <v>3</v>
      </c>
      <c r="M1043">
        <v>73</v>
      </c>
      <c r="N1043">
        <v>4.10958904109589</v>
      </c>
      <c r="O1043" t="s">
        <v>4114</v>
      </c>
    </row>
    <row r="1044" spans="1:15" x14ac:dyDescent="0.2">
      <c r="A1044" t="s">
        <v>3794</v>
      </c>
      <c r="B1044" t="s">
        <v>85</v>
      </c>
      <c r="C1044" t="s">
        <v>10</v>
      </c>
      <c r="D1044" t="s">
        <v>3461</v>
      </c>
      <c r="E1044" t="s">
        <v>3462</v>
      </c>
      <c r="F1044" s="2">
        <v>-3.5895711778999999</v>
      </c>
      <c r="G1044" s="3">
        <v>-0.55822043109999997</v>
      </c>
      <c r="H1044" t="s">
        <v>3463</v>
      </c>
      <c r="I1044" t="s">
        <v>3464</v>
      </c>
      <c r="J1044" t="s">
        <v>3465</v>
      </c>
      <c r="K1044" t="s">
        <v>1414</v>
      </c>
      <c r="L1044">
        <v>3</v>
      </c>
      <c r="M1044">
        <v>93</v>
      </c>
      <c r="N1044">
        <v>3.225806451612903</v>
      </c>
      <c r="O1044" t="s">
        <v>4408</v>
      </c>
    </row>
    <row r="1045" spans="1:15" x14ac:dyDescent="0.2">
      <c r="A1045" t="s">
        <v>3794</v>
      </c>
      <c r="B1045" t="s">
        <v>85</v>
      </c>
      <c r="C1045" t="s">
        <v>10</v>
      </c>
      <c r="D1045" t="s">
        <v>3466</v>
      </c>
      <c r="E1045" t="s">
        <v>3467</v>
      </c>
      <c r="F1045" s="2">
        <v>-3.2804576643000001</v>
      </c>
      <c r="G1045" s="3">
        <v>-0.33125701229999999</v>
      </c>
      <c r="H1045" t="s">
        <v>3463</v>
      </c>
      <c r="I1045" t="s">
        <v>3464</v>
      </c>
      <c r="J1045" t="s">
        <v>1414</v>
      </c>
      <c r="K1045" t="s">
        <v>3294</v>
      </c>
      <c r="L1045">
        <v>3</v>
      </c>
      <c r="M1045">
        <v>94</v>
      </c>
      <c r="N1045">
        <v>3.1914893617021276</v>
      </c>
      <c r="O1045" t="s">
        <v>4409</v>
      </c>
    </row>
    <row r="1046" spans="1:15" x14ac:dyDescent="0.2">
      <c r="A1046" t="s">
        <v>3794</v>
      </c>
      <c r="B1046" t="s">
        <v>85</v>
      </c>
      <c r="C1046" t="s">
        <v>10</v>
      </c>
      <c r="D1046" t="s">
        <v>3468</v>
      </c>
      <c r="E1046" t="s">
        <v>3469</v>
      </c>
      <c r="F1046" s="2">
        <v>-3.2668851497000002</v>
      </c>
      <c r="G1046" s="3">
        <v>-0.33125701229999999</v>
      </c>
      <c r="H1046" t="s">
        <v>3463</v>
      </c>
      <c r="I1046" t="s">
        <v>3464</v>
      </c>
      <c r="J1046" t="s">
        <v>3294</v>
      </c>
      <c r="K1046" t="s">
        <v>3321</v>
      </c>
      <c r="L1046">
        <v>4</v>
      </c>
      <c r="M1046">
        <v>334</v>
      </c>
      <c r="N1046">
        <v>1.1976047904191618</v>
      </c>
      <c r="O1046" t="s">
        <v>4410</v>
      </c>
    </row>
    <row r="1047" spans="1:15" x14ac:dyDescent="0.2">
      <c r="A1047" t="s">
        <v>3794</v>
      </c>
      <c r="B1047" t="s">
        <v>85</v>
      </c>
      <c r="C1047" t="s">
        <v>10</v>
      </c>
      <c r="D1047" t="s">
        <v>3317</v>
      </c>
      <c r="E1047" t="s">
        <v>3318</v>
      </c>
      <c r="F1047" s="2">
        <v>-2.6176050047000001</v>
      </c>
      <c r="G1047" s="3">
        <v>0</v>
      </c>
      <c r="H1047" t="s">
        <v>3470</v>
      </c>
      <c r="I1047" t="s">
        <v>3471</v>
      </c>
      <c r="J1047" t="s">
        <v>3321</v>
      </c>
      <c r="K1047" t="s">
        <v>3476</v>
      </c>
      <c r="L1047">
        <v>5</v>
      </c>
      <c r="M1047">
        <v>589</v>
      </c>
      <c r="N1047">
        <v>0.84889643463497455</v>
      </c>
      <c r="O1047" t="s">
        <v>4391</v>
      </c>
    </row>
    <row r="1048" spans="1:15" x14ac:dyDescent="0.2">
      <c r="A1048" t="s">
        <v>3794</v>
      </c>
      <c r="B1048" t="s">
        <v>85</v>
      </c>
      <c r="C1048" t="s">
        <v>10</v>
      </c>
      <c r="D1048" t="s">
        <v>3472</v>
      </c>
      <c r="E1048" t="s">
        <v>3473</v>
      </c>
      <c r="F1048" s="2">
        <v>-2.5127018954999998</v>
      </c>
      <c r="G1048" s="3">
        <v>0</v>
      </c>
      <c r="H1048" t="s">
        <v>3474</v>
      </c>
      <c r="I1048" t="s">
        <v>3475</v>
      </c>
      <c r="J1048" t="s">
        <v>3476</v>
      </c>
      <c r="K1048" t="s">
        <v>1301</v>
      </c>
      <c r="L1048">
        <v>10</v>
      </c>
      <c r="M1048" t="s">
        <v>3797</v>
      </c>
      <c r="N1048" t="e">
        <v>#VALUE!</v>
      </c>
      <c r="O1048" t="s">
        <v>4411</v>
      </c>
    </row>
    <row r="1049" spans="1:15" x14ac:dyDescent="0.2">
      <c r="A1049" t="s">
        <v>3794</v>
      </c>
      <c r="B1049" t="s">
        <v>106</v>
      </c>
      <c r="C1049" t="s">
        <v>10</v>
      </c>
      <c r="D1049" t="s">
        <v>3477</v>
      </c>
      <c r="E1049" t="s">
        <v>3478</v>
      </c>
      <c r="F1049" s="2">
        <v>-3.9884553589</v>
      </c>
      <c r="G1049" s="3">
        <v>-0.59809706259999995</v>
      </c>
      <c r="H1049" t="s">
        <v>3481</v>
      </c>
      <c r="I1049" t="s">
        <v>3482</v>
      </c>
      <c r="J1049" t="s">
        <v>3483</v>
      </c>
      <c r="K1049" t="s">
        <v>3486</v>
      </c>
      <c r="L1049">
        <v>5</v>
      </c>
      <c r="M1049">
        <v>320</v>
      </c>
      <c r="N1049">
        <v>1.5625</v>
      </c>
      <c r="O1049" t="s">
        <v>4412</v>
      </c>
    </row>
    <row r="1050" spans="1:15" x14ac:dyDescent="0.2">
      <c r="A1050" t="s">
        <v>3794</v>
      </c>
      <c r="B1050" t="s">
        <v>106</v>
      </c>
      <c r="C1050" t="s">
        <v>10</v>
      </c>
      <c r="D1050" t="s">
        <v>3484</v>
      </c>
      <c r="E1050" t="s">
        <v>3485</v>
      </c>
      <c r="F1050" s="2">
        <v>-3.6965576528000001</v>
      </c>
      <c r="G1050" s="3">
        <v>-0.55822043109999997</v>
      </c>
      <c r="H1050" t="s">
        <v>3481</v>
      </c>
      <c r="I1050" t="s">
        <v>3482</v>
      </c>
      <c r="J1050" t="s">
        <v>3486</v>
      </c>
      <c r="K1050" t="s">
        <v>3491</v>
      </c>
      <c r="L1050">
        <v>3</v>
      </c>
      <c r="M1050">
        <v>95</v>
      </c>
      <c r="N1050">
        <v>3.1578947368421053</v>
      </c>
      <c r="O1050" t="s">
        <v>4413</v>
      </c>
    </row>
    <row r="1051" spans="1:15" x14ac:dyDescent="0.2">
      <c r="A1051" t="s">
        <v>3794</v>
      </c>
      <c r="B1051" t="s">
        <v>106</v>
      </c>
      <c r="C1051" t="s">
        <v>10</v>
      </c>
      <c r="D1051" t="s">
        <v>3487</v>
      </c>
      <c r="E1051" t="s">
        <v>3488</v>
      </c>
      <c r="F1051" s="2">
        <v>-3.2534632898</v>
      </c>
      <c r="G1051" s="3">
        <v>-0.33125701229999999</v>
      </c>
      <c r="H1051" t="s">
        <v>3489</v>
      </c>
      <c r="I1051" t="s">
        <v>3490</v>
      </c>
      <c r="J1051" t="s">
        <v>3491</v>
      </c>
      <c r="K1051" t="s">
        <v>3494</v>
      </c>
      <c r="L1051">
        <v>5</v>
      </c>
      <c r="M1051">
        <v>450</v>
      </c>
      <c r="N1051">
        <v>1.1111111111111112</v>
      </c>
      <c r="O1051" t="s">
        <v>4414</v>
      </c>
    </row>
    <row r="1052" spans="1:15" x14ac:dyDescent="0.2">
      <c r="A1052" t="s">
        <v>3794</v>
      </c>
      <c r="B1052" t="s">
        <v>106</v>
      </c>
      <c r="C1052" t="s">
        <v>10</v>
      </c>
      <c r="D1052" t="s">
        <v>1844</v>
      </c>
      <c r="E1052" t="s">
        <v>1845</v>
      </c>
      <c r="F1052" s="2">
        <v>-3.0235076541999999</v>
      </c>
      <c r="G1052" s="3">
        <v>-0.13848090809999999</v>
      </c>
      <c r="H1052" t="s">
        <v>3492</v>
      </c>
      <c r="I1052" t="s">
        <v>3493</v>
      </c>
      <c r="J1052" t="s">
        <v>3494</v>
      </c>
      <c r="K1052" t="s">
        <v>3366</v>
      </c>
      <c r="L1052">
        <v>4</v>
      </c>
      <c r="M1052">
        <v>266</v>
      </c>
      <c r="N1052">
        <v>1.5037593984962405</v>
      </c>
      <c r="O1052" t="s">
        <v>4190</v>
      </c>
    </row>
    <row r="1053" spans="1:15" x14ac:dyDescent="0.2">
      <c r="A1053" t="s">
        <v>3794</v>
      </c>
      <c r="B1053" t="s">
        <v>106</v>
      </c>
      <c r="C1053" t="s">
        <v>10</v>
      </c>
      <c r="D1053" t="s">
        <v>3495</v>
      </c>
      <c r="E1053" t="s">
        <v>3496</v>
      </c>
      <c r="F1053" s="2">
        <v>-2.978687307</v>
      </c>
      <c r="G1053" s="3">
        <v>-0.1284262011</v>
      </c>
      <c r="H1053" t="s">
        <v>3497</v>
      </c>
      <c r="I1053" t="s">
        <v>3498</v>
      </c>
      <c r="J1053" t="s">
        <v>3366</v>
      </c>
      <c r="K1053" t="s">
        <v>3503</v>
      </c>
      <c r="L1053">
        <v>3</v>
      </c>
      <c r="M1053">
        <v>124</v>
      </c>
      <c r="N1053">
        <v>2.4193548387096775</v>
      </c>
      <c r="O1053" t="s">
        <v>4415</v>
      </c>
    </row>
    <row r="1054" spans="1:15" x14ac:dyDescent="0.2">
      <c r="A1054" t="s">
        <v>3794</v>
      </c>
      <c r="B1054" t="s">
        <v>106</v>
      </c>
      <c r="C1054" t="s">
        <v>10</v>
      </c>
      <c r="D1054" t="s">
        <v>3499</v>
      </c>
      <c r="E1054" t="s">
        <v>3500</v>
      </c>
      <c r="F1054" s="2">
        <v>-2.9180021095000002</v>
      </c>
      <c r="G1054" s="3">
        <v>-0.1284262011</v>
      </c>
      <c r="H1054" t="s">
        <v>3501</v>
      </c>
      <c r="I1054" t="s">
        <v>3502</v>
      </c>
      <c r="J1054" t="s">
        <v>3503</v>
      </c>
      <c r="K1054" t="s">
        <v>3506</v>
      </c>
      <c r="L1054">
        <v>5</v>
      </c>
      <c r="M1054">
        <v>492</v>
      </c>
      <c r="N1054">
        <v>1.0162601626016259</v>
      </c>
      <c r="O1054" t="s">
        <v>4416</v>
      </c>
    </row>
    <row r="1055" spans="1:15" x14ac:dyDescent="0.2">
      <c r="A1055" t="s">
        <v>3794</v>
      </c>
      <c r="B1055" t="s">
        <v>106</v>
      </c>
      <c r="C1055" t="s">
        <v>10</v>
      </c>
      <c r="D1055" t="s">
        <v>1800</v>
      </c>
      <c r="E1055" t="s">
        <v>1801</v>
      </c>
      <c r="F1055" s="2">
        <v>-2.8518962479000001</v>
      </c>
      <c r="G1055" s="3">
        <v>-0.1019011192</v>
      </c>
      <c r="H1055" t="s">
        <v>3504</v>
      </c>
      <c r="I1055" t="s">
        <v>3505</v>
      </c>
      <c r="J1055" t="s">
        <v>3506</v>
      </c>
      <c r="K1055" t="s">
        <v>3507</v>
      </c>
      <c r="L1055">
        <v>5</v>
      </c>
      <c r="M1055">
        <v>493</v>
      </c>
      <c r="N1055">
        <v>1.0141987829614605</v>
      </c>
      <c r="O1055" t="s">
        <v>4182</v>
      </c>
    </row>
    <row r="1056" spans="1:15" x14ac:dyDescent="0.2">
      <c r="A1056" t="s">
        <v>3794</v>
      </c>
      <c r="B1056" t="s">
        <v>106</v>
      </c>
      <c r="C1056" t="s">
        <v>10</v>
      </c>
      <c r="D1056" t="s">
        <v>1805</v>
      </c>
      <c r="E1056" t="s">
        <v>1806</v>
      </c>
      <c r="F1056" s="2">
        <v>-2.8480161375000002</v>
      </c>
      <c r="G1056" s="3">
        <v>-0.1019011192</v>
      </c>
      <c r="H1056" t="s">
        <v>3504</v>
      </c>
      <c r="I1056" t="s">
        <v>3505</v>
      </c>
      <c r="J1056" t="s">
        <v>3507</v>
      </c>
      <c r="K1056" t="s">
        <v>1425</v>
      </c>
      <c r="L1056">
        <v>3</v>
      </c>
      <c r="M1056">
        <v>143</v>
      </c>
      <c r="N1056">
        <v>2.0979020979020979</v>
      </c>
      <c r="O1056" t="s">
        <v>4183</v>
      </c>
    </row>
    <row r="1057" spans="1:15" x14ac:dyDescent="0.2">
      <c r="A1057" t="s">
        <v>3794</v>
      </c>
      <c r="B1057" t="s">
        <v>106</v>
      </c>
      <c r="C1057" t="s">
        <v>10</v>
      </c>
      <c r="D1057" t="s">
        <v>3508</v>
      </c>
      <c r="E1057" t="s">
        <v>3509</v>
      </c>
      <c r="F1057" s="2">
        <v>-2.7405881341999998</v>
      </c>
      <c r="G1057" s="3">
        <v>-2.55073496E-2</v>
      </c>
      <c r="H1057" t="s">
        <v>3510</v>
      </c>
      <c r="I1057" t="s">
        <v>3511</v>
      </c>
      <c r="J1057" t="s">
        <v>1425</v>
      </c>
      <c r="K1057" t="s">
        <v>3514</v>
      </c>
      <c r="L1057">
        <v>4</v>
      </c>
      <c r="M1057">
        <v>341</v>
      </c>
      <c r="N1057">
        <v>1.1730205278592376</v>
      </c>
      <c r="O1057" t="s">
        <v>4417</v>
      </c>
    </row>
    <row r="1058" spans="1:15" x14ac:dyDescent="0.2">
      <c r="A1058" t="s">
        <v>3794</v>
      </c>
      <c r="B1058" t="s">
        <v>106</v>
      </c>
      <c r="C1058" t="s">
        <v>10</v>
      </c>
      <c r="D1058" t="s">
        <v>3512</v>
      </c>
      <c r="E1058" t="s">
        <v>3513</v>
      </c>
      <c r="F1058" s="2">
        <v>-2.5851534985</v>
      </c>
      <c r="G1058" s="3">
        <v>0</v>
      </c>
      <c r="H1058" t="s">
        <v>3497</v>
      </c>
      <c r="I1058" t="s">
        <v>3498</v>
      </c>
      <c r="J1058" t="s">
        <v>3514</v>
      </c>
      <c r="K1058" t="s">
        <v>3517</v>
      </c>
      <c r="L1058">
        <v>3</v>
      </c>
      <c r="M1058">
        <v>176</v>
      </c>
      <c r="N1058">
        <v>1.7045454545454544</v>
      </c>
      <c r="O1058" t="s">
        <v>4418</v>
      </c>
    </row>
    <row r="1059" spans="1:15" x14ac:dyDescent="0.2">
      <c r="A1059" t="s">
        <v>3794</v>
      </c>
      <c r="B1059" t="s">
        <v>106</v>
      </c>
      <c r="C1059" t="s">
        <v>10</v>
      </c>
      <c r="D1059" t="s">
        <v>3515</v>
      </c>
      <c r="E1059" t="s">
        <v>3516</v>
      </c>
      <c r="F1059" s="2">
        <v>-2.4852281236999998</v>
      </c>
      <c r="G1059" s="3">
        <v>0</v>
      </c>
      <c r="H1059" t="s">
        <v>3510</v>
      </c>
      <c r="I1059" t="s">
        <v>3511</v>
      </c>
      <c r="J1059" t="s">
        <v>3517</v>
      </c>
      <c r="K1059" t="s">
        <v>3520</v>
      </c>
      <c r="L1059">
        <v>3</v>
      </c>
      <c r="M1059">
        <v>178</v>
      </c>
      <c r="N1059">
        <v>1.6853932584269662</v>
      </c>
      <c r="O1059" t="s">
        <v>4419</v>
      </c>
    </row>
    <row r="1060" spans="1:15" x14ac:dyDescent="0.2">
      <c r="A1060" t="s">
        <v>3794</v>
      </c>
      <c r="B1060" t="s">
        <v>106</v>
      </c>
      <c r="C1060" t="s">
        <v>10</v>
      </c>
      <c r="D1060" t="s">
        <v>3518</v>
      </c>
      <c r="E1060" t="s">
        <v>3519</v>
      </c>
      <c r="F1060" s="2">
        <v>-2.4714451335000001</v>
      </c>
      <c r="G1060" s="3">
        <v>0</v>
      </c>
      <c r="H1060" t="s">
        <v>3489</v>
      </c>
      <c r="I1060" t="s">
        <v>3490</v>
      </c>
      <c r="J1060" t="s">
        <v>3520</v>
      </c>
      <c r="K1060" t="s">
        <v>3523</v>
      </c>
      <c r="L1060">
        <v>5</v>
      </c>
      <c r="M1060">
        <v>616</v>
      </c>
      <c r="N1060">
        <v>0.81168831168831157</v>
      </c>
      <c r="O1060" t="s">
        <v>4420</v>
      </c>
    </row>
    <row r="1061" spans="1:15" x14ac:dyDescent="0.2">
      <c r="A1061" t="s">
        <v>3794</v>
      </c>
      <c r="B1061" t="s">
        <v>106</v>
      </c>
      <c r="C1061" t="s">
        <v>10</v>
      </c>
      <c r="D1061" t="s">
        <v>3521</v>
      </c>
      <c r="E1061" t="s">
        <v>3522</v>
      </c>
      <c r="F1061" s="2">
        <v>-2.4297930299999999</v>
      </c>
      <c r="G1061" s="3">
        <v>0</v>
      </c>
      <c r="H1061" t="s">
        <v>3481</v>
      </c>
      <c r="I1061" t="s">
        <v>3482</v>
      </c>
      <c r="J1061" t="s">
        <v>3523</v>
      </c>
      <c r="K1061" t="s">
        <v>3526</v>
      </c>
      <c r="L1061">
        <v>3</v>
      </c>
      <c r="M1061">
        <v>201</v>
      </c>
      <c r="N1061">
        <v>1.4925373134328357</v>
      </c>
      <c r="O1061" t="s">
        <v>4421</v>
      </c>
    </row>
    <row r="1062" spans="1:15" x14ac:dyDescent="0.2">
      <c r="A1062" t="s">
        <v>3794</v>
      </c>
      <c r="B1062" t="s">
        <v>106</v>
      </c>
      <c r="C1062" t="s">
        <v>10</v>
      </c>
      <c r="D1062" t="s">
        <v>3524</v>
      </c>
      <c r="E1062" t="s">
        <v>3525</v>
      </c>
      <c r="F1062" s="2">
        <v>-2.3240275430000001</v>
      </c>
      <c r="G1062" s="3">
        <v>0</v>
      </c>
      <c r="H1062" t="s">
        <v>3501</v>
      </c>
      <c r="I1062" t="s">
        <v>3502</v>
      </c>
      <c r="J1062" t="s">
        <v>3526</v>
      </c>
      <c r="K1062" t="s">
        <v>1637</v>
      </c>
      <c r="L1062">
        <v>4</v>
      </c>
      <c r="M1062">
        <v>428</v>
      </c>
      <c r="N1062">
        <v>0.93457943925233633</v>
      </c>
      <c r="O1062" t="s">
        <v>4422</v>
      </c>
    </row>
    <row r="1063" spans="1:15" x14ac:dyDescent="0.2">
      <c r="A1063" t="s">
        <v>3794</v>
      </c>
      <c r="B1063" t="s">
        <v>106</v>
      </c>
      <c r="C1063" t="s">
        <v>10</v>
      </c>
      <c r="D1063" t="s">
        <v>1680</v>
      </c>
      <c r="E1063" t="s">
        <v>1681</v>
      </c>
      <c r="F1063" s="2">
        <v>-2.2352632181000001</v>
      </c>
      <c r="G1063" s="3">
        <v>0</v>
      </c>
      <c r="H1063" t="s">
        <v>3527</v>
      </c>
      <c r="I1063" t="s">
        <v>3528</v>
      </c>
      <c r="J1063" t="s">
        <v>1637</v>
      </c>
      <c r="K1063" t="s">
        <v>3531</v>
      </c>
      <c r="L1063">
        <v>3</v>
      </c>
      <c r="M1063">
        <v>289</v>
      </c>
      <c r="N1063">
        <v>1.0380622837370241</v>
      </c>
      <c r="O1063" t="s">
        <v>4156</v>
      </c>
    </row>
    <row r="1064" spans="1:15" x14ac:dyDescent="0.2">
      <c r="A1064" t="s">
        <v>3794</v>
      </c>
      <c r="B1064" t="s">
        <v>106</v>
      </c>
      <c r="C1064" t="s">
        <v>10</v>
      </c>
      <c r="D1064" t="s">
        <v>3529</v>
      </c>
      <c r="E1064" t="s">
        <v>3530</v>
      </c>
      <c r="F1064" s="2">
        <v>-1.8937619131000001</v>
      </c>
      <c r="G1064" s="3">
        <v>0</v>
      </c>
      <c r="H1064" t="s">
        <v>3501</v>
      </c>
      <c r="I1064" t="s">
        <v>3502</v>
      </c>
      <c r="J1064" t="s">
        <v>3531</v>
      </c>
      <c r="K1064" t="s">
        <v>3536</v>
      </c>
      <c r="L1064">
        <v>3</v>
      </c>
      <c r="M1064">
        <v>352</v>
      </c>
      <c r="N1064">
        <v>0.85227272727272718</v>
      </c>
      <c r="O1064" t="s">
        <v>4423</v>
      </c>
    </row>
    <row r="1065" spans="1:15" x14ac:dyDescent="0.2">
      <c r="A1065" t="s">
        <v>3794</v>
      </c>
      <c r="B1065" t="s">
        <v>106</v>
      </c>
      <c r="C1065" t="s">
        <v>10</v>
      </c>
      <c r="D1065" t="s">
        <v>3532</v>
      </c>
      <c r="E1065" t="s">
        <v>3533</v>
      </c>
      <c r="F1065" s="2">
        <v>-1.6679576754000001</v>
      </c>
      <c r="G1065" s="3">
        <v>0</v>
      </c>
      <c r="H1065" t="s">
        <v>3534</v>
      </c>
      <c r="I1065" t="s">
        <v>3535</v>
      </c>
      <c r="J1065" t="s">
        <v>3536</v>
      </c>
      <c r="K1065" t="s">
        <v>3539</v>
      </c>
      <c r="L1065">
        <v>3</v>
      </c>
      <c r="M1065">
        <v>361</v>
      </c>
      <c r="N1065">
        <v>0.8310249307479225</v>
      </c>
      <c r="O1065" t="s">
        <v>4424</v>
      </c>
    </row>
    <row r="1066" spans="1:15" x14ac:dyDescent="0.2">
      <c r="A1066" t="s">
        <v>3794</v>
      </c>
      <c r="B1066" t="s">
        <v>106</v>
      </c>
      <c r="C1066" t="s">
        <v>10</v>
      </c>
      <c r="D1066" t="s">
        <v>3537</v>
      </c>
      <c r="E1066" t="s">
        <v>3538</v>
      </c>
      <c r="F1066" s="2">
        <v>-1.6395238299999999</v>
      </c>
      <c r="G1066" s="3">
        <v>0</v>
      </c>
      <c r="H1066" t="s">
        <v>3534</v>
      </c>
      <c r="I1066" t="s">
        <v>3535</v>
      </c>
      <c r="J1066" t="s">
        <v>3539</v>
      </c>
      <c r="K1066" t="s">
        <v>1442</v>
      </c>
      <c r="L1066">
        <v>3</v>
      </c>
      <c r="M1066">
        <v>380</v>
      </c>
      <c r="N1066">
        <v>0.78947368421052633</v>
      </c>
      <c r="O1066" t="s">
        <v>4425</v>
      </c>
    </row>
    <row r="1067" spans="1:15" x14ac:dyDescent="0.2">
      <c r="A1067" t="s">
        <v>3794</v>
      </c>
      <c r="B1067" t="s">
        <v>106</v>
      </c>
      <c r="C1067" t="s">
        <v>10</v>
      </c>
      <c r="D1067" t="s">
        <v>1697</v>
      </c>
      <c r="E1067" t="s">
        <v>1698</v>
      </c>
      <c r="F1067" s="2">
        <v>-1.5821153590999999</v>
      </c>
      <c r="G1067" s="3">
        <v>0</v>
      </c>
      <c r="H1067" t="s">
        <v>3540</v>
      </c>
      <c r="I1067" t="s">
        <v>3541</v>
      </c>
      <c r="J1067" t="s">
        <v>1442</v>
      </c>
      <c r="K1067" t="s">
        <v>1703</v>
      </c>
      <c r="L1067">
        <v>3</v>
      </c>
      <c r="M1067">
        <v>381</v>
      </c>
      <c r="N1067">
        <v>0.78740157480314954</v>
      </c>
      <c r="O1067" t="s">
        <v>4159</v>
      </c>
    </row>
    <row r="1068" spans="1:15" x14ac:dyDescent="0.2">
      <c r="A1068" t="s">
        <v>3794</v>
      </c>
      <c r="B1068" t="s">
        <v>106</v>
      </c>
      <c r="C1068" t="s">
        <v>10</v>
      </c>
      <c r="D1068" t="s">
        <v>1701</v>
      </c>
      <c r="E1068" t="s">
        <v>1702</v>
      </c>
      <c r="F1068" s="2">
        <v>-1.5791872179999999</v>
      </c>
      <c r="G1068" s="3">
        <v>0</v>
      </c>
      <c r="H1068" t="s">
        <v>3540</v>
      </c>
      <c r="I1068" t="s">
        <v>3541</v>
      </c>
      <c r="J1068" t="s">
        <v>1703</v>
      </c>
      <c r="K1068" t="s">
        <v>3544</v>
      </c>
      <c r="L1068">
        <v>3</v>
      </c>
      <c r="M1068">
        <v>425</v>
      </c>
      <c r="N1068">
        <v>0.70588235294117652</v>
      </c>
      <c r="O1068" t="s">
        <v>4160</v>
      </c>
    </row>
    <row r="1069" spans="1:15" x14ac:dyDescent="0.2">
      <c r="A1069" t="s">
        <v>3794</v>
      </c>
      <c r="B1069" t="s">
        <v>106</v>
      </c>
      <c r="C1069" t="s">
        <v>10</v>
      </c>
      <c r="D1069" t="s">
        <v>3542</v>
      </c>
      <c r="E1069" t="s">
        <v>3543</v>
      </c>
      <c r="F1069" s="2">
        <v>-1.4586280826</v>
      </c>
      <c r="G1069" s="3">
        <v>0</v>
      </c>
      <c r="H1069" t="s">
        <v>3501</v>
      </c>
      <c r="I1069" t="s">
        <v>3502</v>
      </c>
      <c r="J1069" t="s">
        <v>3544</v>
      </c>
      <c r="K1069" t="s">
        <v>3549</v>
      </c>
      <c r="L1069">
        <v>4</v>
      </c>
      <c r="M1069">
        <v>762</v>
      </c>
      <c r="N1069">
        <v>0.52493438320209973</v>
      </c>
      <c r="O1069" t="s">
        <v>4426</v>
      </c>
    </row>
    <row r="1070" spans="1:15" x14ac:dyDescent="0.2">
      <c r="A1070" t="s">
        <v>3794</v>
      </c>
      <c r="B1070" t="s">
        <v>106</v>
      </c>
      <c r="C1070" t="s">
        <v>10</v>
      </c>
      <c r="D1070" t="s">
        <v>3545</v>
      </c>
      <c r="E1070" t="s">
        <v>3546</v>
      </c>
      <c r="F1070" s="2">
        <v>-1.407459182</v>
      </c>
      <c r="G1070" s="3">
        <v>0</v>
      </c>
      <c r="H1070" t="s">
        <v>3547</v>
      </c>
      <c r="I1070" t="s">
        <v>3548</v>
      </c>
      <c r="J1070" t="s">
        <v>3549</v>
      </c>
      <c r="K1070" t="s">
        <v>3552</v>
      </c>
      <c r="L1070">
        <v>3</v>
      </c>
      <c r="M1070">
        <v>459</v>
      </c>
      <c r="N1070">
        <v>0.65359477124183007</v>
      </c>
      <c r="O1070" t="s">
        <v>4427</v>
      </c>
    </row>
    <row r="1071" spans="1:15" x14ac:dyDescent="0.2">
      <c r="A1071" t="s">
        <v>3794</v>
      </c>
      <c r="B1071" t="s">
        <v>106</v>
      </c>
      <c r="C1071" t="s">
        <v>10</v>
      </c>
      <c r="D1071" t="s">
        <v>3550</v>
      </c>
      <c r="E1071" t="s">
        <v>3551</v>
      </c>
      <c r="F1071" s="2">
        <v>-1.3752291563000001</v>
      </c>
      <c r="G1071" s="3">
        <v>0</v>
      </c>
      <c r="H1071" t="s">
        <v>3510</v>
      </c>
      <c r="I1071" t="s">
        <v>3511</v>
      </c>
      <c r="J1071" t="s">
        <v>3552</v>
      </c>
      <c r="K1071" t="s">
        <v>948</v>
      </c>
      <c r="L1071">
        <v>13</v>
      </c>
      <c r="M1071" t="s">
        <v>3797</v>
      </c>
      <c r="N1071" t="e">
        <v>#VALUE!</v>
      </c>
      <c r="O1071" t="s">
        <v>4428</v>
      </c>
    </row>
    <row r="1072" spans="1:15" x14ac:dyDescent="0.2">
      <c r="A1072" t="s">
        <v>3794</v>
      </c>
      <c r="B1072" t="s">
        <v>154</v>
      </c>
      <c r="C1072" t="s">
        <v>10</v>
      </c>
      <c r="D1072" t="s">
        <v>59</v>
      </c>
      <c r="E1072" t="s">
        <v>60</v>
      </c>
      <c r="F1072" s="2">
        <v>-3.9401204639</v>
      </c>
      <c r="G1072" s="3">
        <v>-0.59809706259999995</v>
      </c>
      <c r="H1072" t="s">
        <v>3555</v>
      </c>
      <c r="I1072" t="s">
        <v>3556</v>
      </c>
      <c r="J1072" t="s">
        <v>3557</v>
      </c>
      <c r="K1072" t="s">
        <v>27</v>
      </c>
      <c r="L1072">
        <v>3</v>
      </c>
      <c r="M1072">
        <v>166</v>
      </c>
      <c r="N1072">
        <v>1.8072289156626504</v>
      </c>
      <c r="O1072" t="s">
        <v>3809</v>
      </c>
    </row>
    <row r="1073" spans="1:15" x14ac:dyDescent="0.2">
      <c r="A1073" t="s">
        <v>3794</v>
      </c>
      <c r="B1073" t="s">
        <v>154</v>
      </c>
      <c r="C1073" t="s">
        <v>10</v>
      </c>
      <c r="D1073" t="s">
        <v>3558</v>
      </c>
      <c r="E1073" t="s">
        <v>3559</v>
      </c>
      <c r="F1073" s="2">
        <v>-2.5567754997000001</v>
      </c>
      <c r="G1073" s="3">
        <v>0</v>
      </c>
      <c r="H1073" t="s">
        <v>3560</v>
      </c>
      <c r="I1073" t="s">
        <v>3561</v>
      </c>
      <c r="J1073" t="s">
        <v>27</v>
      </c>
      <c r="K1073" t="s">
        <v>3564</v>
      </c>
      <c r="L1073">
        <v>5</v>
      </c>
      <c r="M1073">
        <v>696</v>
      </c>
      <c r="N1073">
        <v>0.7183908045977011</v>
      </c>
      <c r="O1073" t="s">
        <v>4429</v>
      </c>
    </row>
    <row r="1074" spans="1:15" x14ac:dyDescent="0.2">
      <c r="A1074" t="s">
        <v>3794</v>
      </c>
      <c r="B1074" t="s">
        <v>154</v>
      </c>
      <c r="C1074" t="s">
        <v>10</v>
      </c>
      <c r="D1074" t="s">
        <v>115</v>
      </c>
      <c r="E1074" t="s">
        <v>116</v>
      </c>
      <c r="F1074" s="2">
        <v>-2.2074791717000002</v>
      </c>
      <c r="G1074" s="3">
        <v>0</v>
      </c>
      <c r="H1074" t="s">
        <v>3562</v>
      </c>
      <c r="I1074" t="s">
        <v>3563</v>
      </c>
      <c r="J1074" t="s">
        <v>3564</v>
      </c>
      <c r="K1074" t="s">
        <v>3567</v>
      </c>
      <c r="L1074">
        <v>4</v>
      </c>
      <c r="M1074">
        <v>508</v>
      </c>
      <c r="N1074">
        <v>0.78740157480314954</v>
      </c>
      <c r="O1074" t="s">
        <v>3819</v>
      </c>
    </row>
    <row r="1075" spans="1:15" x14ac:dyDescent="0.2">
      <c r="A1075" t="s">
        <v>3794</v>
      </c>
      <c r="B1075" t="s">
        <v>154</v>
      </c>
      <c r="C1075" t="s">
        <v>10</v>
      </c>
      <c r="D1075" t="s">
        <v>1842</v>
      </c>
      <c r="E1075" t="s">
        <v>1843</v>
      </c>
      <c r="F1075" s="2">
        <v>-1.9791949754</v>
      </c>
      <c r="G1075" s="3">
        <v>0</v>
      </c>
      <c r="H1075" t="s">
        <v>3565</v>
      </c>
      <c r="I1075" t="s">
        <v>3566</v>
      </c>
      <c r="J1075" t="s">
        <v>3567</v>
      </c>
      <c r="K1075" t="s">
        <v>1822</v>
      </c>
      <c r="L1075">
        <v>4</v>
      </c>
      <c r="M1075">
        <v>550</v>
      </c>
      <c r="N1075">
        <v>0.72727272727272729</v>
      </c>
      <c r="O1075" t="s">
        <v>4189</v>
      </c>
    </row>
    <row r="1076" spans="1:15" x14ac:dyDescent="0.2">
      <c r="A1076" t="s">
        <v>3794</v>
      </c>
      <c r="B1076" t="s">
        <v>154</v>
      </c>
      <c r="C1076" t="s">
        <v>10</v>
      </c>
      <c r="D1076" t="s">
        <v>139</v>
      </c>
      <c r="E1076" t="s">
        <v>140</v>
      </c>
      <c r="F1076" s="2">
        <v>-1.8631096685999999</v>
      </c>
      <c r="G1076" s="3">
        <v>0</v>
      </c>
      <c r="H1076" t="s">
        <v>3568</v>
      </c>
      <c r="I1076" t="s">
        <v>3569</v>
      </c>
      <c r="J1076" t="s">
        <v>1822</v>
      </c>
      <c r="K1076" t="s">
        <v>1823</v>
      </c>
      <c r="L1076">
        <v>4</v>
      </c>
      <c r="M1076">
        <v>572</v>
      </c>
      <c r="N1076">
        <v>0.69930069930069927</v>
      </c>
      <c r="O1076" t="s">
        <v>3825</v>
      </c>
    </row>
    <row r="1077" spans="1:15" x14ac:dyDescent="0.2">
      <c r="A1077" t="s">
        <v>3794</v>
      </c>
      <c r="B1077" t="s">
        <v>154</v>
      </c>
      <c r="C1077" t="s">
        <v>10</v>
      </c>
      <c r="D1077" t="s">
        <v>147</v>
      </c>
      <c r="E1077" t="s">
        <v>148</v>
      </c>
      <c r="F1077" s="2">
        <v>-1.8064628199999999</v>
      </c>
      <c r="G1077" s="3">
        <v>0</v>
      </c>
      <c r="H1077" t="s">
        <v>3568</v>
      </c>
      <c r="I1077" t="s">
        <v>3569</v>
      </c>
      <c r="J1077" t="s">
        <v>1823</v>
      </c>
      <c r="K1077" t="s">
        <v>3572</v>
      </c>
      <c r="L1077">
        <v>3</v>
      </c>
      <c r="M1077">
        <v>325</v>
      </c>
      <c r="N1077">
        <v>0.92307692307692313</v>
      </c>
      <c r="O1077" t="s">
        <v>3827</v>
      </c>
    </row>
    <row r="1078" spans="1:15" x14ac:dyDescent="0.2">
      <c r="A1078" t="s">
        <v>3794</v>
      </c>
      <c r="B1078" t="s">
        <v>154</v>
      </c>
      <c r="C1078" t="s">
        <v>10</v>
      </c>
      <c r="D1078" t="s">
        <v>615</v>
      </c>
      <c r="E1078" t="s">
        <v>616</v>
      </c>
      <c r="F1078" s="2">
        <v>-1.7585712113</v>
      </c>
      <c r="G1078" s="3">
        <v>0</v>
      </c>
      <c r="H1078" t="s">
        <v>3570</v>
      </c>
      <c r="I1078" t="s">
        <v>3571</v>
      </c>
      <c r="J1078" t="s">
        <v>3572</v>
      </c>
      <c r="K1078" t="s">
        <v>84</v>
      </c>
      <c r="L1078">
        <v>5</v>
      </c>
      <c r="M1078" t="s">
        <v>3797</v>
      </c>
      <c r="N1078" t="e">
        <v>#VALUE!</v>
      </c>
      <c r="O1078" t="s">
        <v>3929</v>
      </c>
    </row>
    <row r="1079" spans="1:15" x14ac:dyDescent="0.2">
      <c r="A1079" t="s">
        <v>3794</v>
      </c>
      <c r="B1079" t="s">
        <v>166</v>
      </c>
      <c r="C1079" t="s">
        <v>10</v>
      </c>
      <c r="D1079" t="s">
        <v>3573</v>
      </c>
      <c r="E1079" t="s">
        <v>3574</v>
      </c>
      <c r="F1079" s="2">
        <v>-3.6072814511</v>
      </c>
      <c r="G1079" s="3">
        <v>-0.55822043109999997</v>
      </c>
      <c r="H1079" t="s">
        <v>3577</v>
      </c>
      <c r="I1079" t="s">
        <v>3578</v>
      </c>
      <c r="J1079" t="s">
        <v>3579</v>
      </c>
      <c r="K1079" t="s">
        <v>3584</v>
      </c>
      <c r="L1079">
        <v>3</v>
      </c>
      <c r="M1079">
        <v>122</v>
      </c>
      <c r="N1079">
        <v>2.459016393442623</v>
      </c>
      <c r="O1079" t="s">
        <v>4430</v>
      </c>
    </row>
    <row r="1080" spans="1:15" x14ac:dyDescent="0.2">
      <c r="A1080" t="s">
        <v>3794</v>
      </c>
      <c r="B1080" t="s">
        <v>166</v>
      </c>
      <c r="C1080" t="s">
        <v>10</v>
      </c>
      <c r="D1080" t="s">
        <v>3580</v>
      </c>
      <c r="E1080" t="s">
        <v>3581</v>
      </c>
      <c r="F1080" s="2">
        <v>-2.9383361064</v>
      </c>
      <c r="G1080" s="3">
        <v>-0.1284262011</v>
      </c>
      <c r="H1080" t="s">
        <v>3582</v>
      </c>
      <c r="I1080" t="s">
        <v>3583</v>
      </c>
      <c r="J1080" t="s">
        <v>3584</v>
      </c>
      <c r="K1080" t="s">
        <v>3589</v>
      </c>
      <c r="L1080">
        <v>3</v>
      </c>
      <c r="M1080">
        <v>344</v>
      </c>
      <c r="N1080">
        <v>0.87209302325581395</v>
      </c>
      <c r="O1080" t="s">
        <v>4431</v>
      </c>
    </row>
    <row r="1081" spans="1:15" x14ac:dyDescent="0.2">
      <c r="A1081" t="s">
        <v>3794</v>
      </c>
      <c r="B1081" t="s">
        <v>166</v>
      </c>
      <c r="C1081" t="s">
        <v>10</v>
      </c>
      <c r="D1081" t="s">
        <v>3585</v>
      </c>
      <c r="E1081" t="s">
        <v>3586</v>
      </c>
      <c r="F1081" s="2">
        <v>-1.6939479420000001</v>
      </c>
      <c r="G1081" s="3">
        <v>0</v>
      </c>
      <c r="H1081" t="s">
        <v>3587</v>
      </c>
      <c r="I1081" t="s">
        <v>3588</v>
      </c>
      <c r="J1081" t="s">
        <v>3589</v>
      </c>
      <c r="K1081" t="s">
        <v>3592</v>
      </c>
      <c r="L1081">
        <v>3</v>
      </c>
      <c r="M1081">
        <v>346</v>
      </c>
      <c r="N1081">
        <v>0.86705202312138718</v>
      </c>
      <c r="O1081" t="s">
        <v>4432</v>
      </c>
    </row>
    <row r="1082" spans="1:15" x14ac:dyDescent="0.2">
      <c r="A1082" t="s">
        <v>3794</v>
      </c>
      <c r="B1082" t="s">
        <v>166</v>
      </c>
      <c r="C1082" t="s">
        <v>10</v>
      </c>
      <c r="D1082" t="s">
        <v>3590</v>
      </c>
      <c r="E1082" t="s">
        <v>3591</v>
      </c>
      <c r="F1082" s="2">
        <v>-1.6873853935000001</v>
      </c>
      <c r="G1082" s="3">
        <v>0</v>
      </c>
      <c r="H1082" t="s">
        <v>3587</v>
      </c>
      <c r="I1082" t="s">
        <v>3588</v>
      </c>
      <c r="J1082" t="s">
        <v>3592</v>
      </c>
      <c r="K1082" t="s">
        <v>3595</v>
      </c>
      <c r="L1082">
        <v>3</v>
      </c>
      <c r="M1082">
        <v>365</v>
      </c>
      <c r="N1082">
        <v>0.82191780821917804</v>
      </c>
      <c r="O1082" t="s">
        <v>4433</v>
      </c>
    </row>
    <row r="1083" spans="1:15" x14ac:dyDescent="0.2">
      <c r="A1083" t="s">
        <v>3794</v>
      </c>
      <c r="B1083" t="s">
        <v>166</v>
      </c>
      <c r="C1083" t="s">
        <v>10</v>
      </c>
      <c r="D1083" t="s">
        <v>3593</v>
      </c>
      <c r="E1083" t="s">
        <v>3594</v>
      </c>
      <c r="F1083" s="2">
        <v>-1.6271495741999999</v>
      </c>
      <c r="G1083" s="3">
        <v>0</v>
      </c>
      <c r="H1083" t="s">
        <v>3587</v>
      </c>
      <c r="I1083" t="s">
        <v>3588</v>
      </c>
      <c r="J1083" t="s">
        <v>3595</v>
      </c>
      <c r="K1083" t="s">
        <v>3598</v>
      </c>
      <c r="L1083">
        <v>3</v>
      </c>
      <c r="M1083">
        <v>422</v>
      </c>
      <c r="N1083">
        <v>0.7109004739336493</v>
      </c>
      <c r="O1083" t="s">
        <v>4434</v>
      </c>
    </row>
    <row r="1084" spans="1:15" x14ac:dyDescent="0.2">
      <c r="A1084" t="s">
        <v>3794</v>
      </c>
      <c r="B1084" t="s">
        <v>166</v>
      </c>
      <c r="C1084" t="s">
        <v>10</v>
      </c>
      <c r="D1084" t="s">
        <v>3596</v>
      </c>
      <c r="E1084" t="s">
        <v>3597</v>
      </c>
      <c r="F1084" s="2">
        <v>-1.4663686476</v>
      </c>
      <c r="G1084" s="3">
        <v>0</v>
      </c>
      <c r="H1084" t="s">
        <v>3577</v>
      </c>
      <c r="I1084" t="s">
        <v>3578</v>
      </c>
      <c r="J1084" t="s">
        <v>3598</v>
      </c>
      <c r="K1084" t="s">
        <v>1371</v>
      </c>
      <c r="L1084">
        <v>8</v>
      </c>
      <c r="M1084" t="s">
        <v>3797</v>
      </c>
      <c r="N1084" t="e">
        <v>#VALUE!</v>
      </c>
      <c r="O1084" t="s">
        <v>4435</v>
      </c>
    </row>
    <row r="1085" spans="1:15" x14ac:dyDescent="0.2">
      <c r="A1085" t="s">
        <v>3794</v>
      </c>
      <c r="B1085" t="s">
        <v>204</v>
      </c>
      <c r="C1085" t="s">
        <v>10</v>
      </c>
      <c r="D1085" t="s">
        <v>3599</v>
      </c>
      <c r="E1085" t="s">
        <v>3600</v>
      </c>
      <c r="F1085" s="2">
        <v>-3.5895711778999999</v>
      </c>
      <c r="G1085" s="3">
        <v>-0.55822043109999997</v>
      </c>
      <c r="H1085" t="s">
        <v>3603</v>
      </c>
      <c r="I1085" t="s">
        <v>3604</v>
      </c>
      <c r="J1085" t="s">
        <v>3465</v>
      </c>
      <c r="K1085" t="s">
        <v>3584</v>
      </c>
      <c r="L1085">
        <v>3</v>
      </c>
      <c r="M1085">
        <v>122</v>
      </c>
      <c r="N1085">
        <v>2.459016393442623</v>
      </c>
      <c r="O1085" t="s">
        <v>4436</v>
      </c>
    </row>
    <row r="1086" spans="1:15" x14ac:dyDescent="0.2">
      <c r="A1086" t="s">
        <v>3794</v>
      </c>
      <c r="B1086" t="s">
        <v>204</v>
      </c>
      <c r="C1086" t="s">
        <v>10</v>
      </c>
      <c r="D1086" t="s">
        <v>3605</v>
      </c>
      <c r="E1086" t="s">
        <v>3606</v>
      </c>
      <c r="F1086" s="2">
        <v>-2.9383361064</v>
      </c>
      <c r="G1086" s="3">
        <v>-0.1284262011</v>
      </c>
      <c r="H1086" t="s">
        <v>3607</v>
      </c>
      <c r="I1086" t="s">
        <v>3608</v>
      </c>
      <c r="J1086" t="s">
        <v>3584</v>
      </c>
      <c r="K1086" t="s">
        <v>3613</v>
      </c>
      <c r="L1086">
        <v>5</v>
      </c>
      <c r="M1086">
        <v>569</v>
      </c>
      <c r="N1086">
        <v>0.87873462214411258</v>
      </c>
      <c r="O1086" t="s">
        <v>4437</v>
      </c>
    </row>
    <row r="1087" spans="1:15" x14ac:dyDescent="0.2">
      <c r="A1087" t="s">
        <v>3794</v>
      </c>
      <c r="B1087" t="s">
        <v>204</v>
      </c>
      <c r="C1087" t="s">
        <v>10</v>
      </c>
      <c r="D1087" t="s">
        <v>3609</v>
      </c>
      <c r="E1087" t="s">
        <v>3610</v>
      </c>
      <c r="F1087" s="2">
        <v>-2.5770525673</v>
      </c>
      <c r="G1087" s="3">
        <v>0</v>
      </c>
      <c r="H1087" t="s">
        <v>3611</v>
      </c>
      <c r="I1087" t="s">
        <v>3612</v>
      </c>
      <c r="J1087" t="s">
        <v>3613</v>
      </c>
      <c r="K1087" t="s">
        <v>3618</v>
      </c>
      <c r="L1087">
        <v>3</v>
      </c>
      <c r="M1087">
        <v>247</v>
      </c>
      <c r="N1087">
        <v>1.214574898785425</v>
      </c>
      <c r="O1087" t="s">
        <v>4438</v>
      </c>
    </row>
    <row r="1088" spans="1:15" x14ac:dyDescent="0.2">
      <c r="A1088" t="s">
        <v>3794</v>
      </c>
      <c r="B1088" t="s">
        <v>204</v>
      </c>
      <c r="C1088" t="s">
        <v>10</v>
      </c>
      <c r="D1088" t="s">
        <v>3614</v>
      </c>
      <c r="E1088" t="s">
        <v>3615</v>
      </c>
      <c r="F1088" s="2">
        <v>-2.0777711917000001</v>
      </c>
      <c r="G1088" s="3">
        <v>0</v>
      </c>
      <c r="H1088" t="s">
        <v>3616</v>
      </c>
      <c r="I1088" t="s">
        <v>3617</v>
      </c>
      <c r="J1088" t="s">
        <v>3618</v>
      </c>
      <c r="K1088" t="s">
        <v>3623</v>
      </c>
      <c r="L1088">
        <v>4</v>
      </c>
      <c r="M1088">
        <v>570</v>
      </c>
      <c r="N1088">
        <v>0.70175438596491224</v>
      </c>
      <c r="O1088" t="s">
        <v>4439</v>
      </c>
    </row>
    <row r="1089" spans="1:15" x14ac:dyDescent="0.2">
      <c r="A1089" t="s">
        <v>3794</v>
      </c>
      <c r="B1089" t="s">
        <v>204</v>
      </c>
      <c r="C1089" t="s">
        <v>10</v>
      </c>
      <c r="D1089" t="s">
        <v>3619</v>
      </c>
      <c r="E1089" t="s">
        <v>3620</v>
      </c>
      <c r="F1089" s="2">
        <v>-1.8115030904</v>
      </c>
      <c r="G1089" s="3">
        <v>0</v>
      </c>
      <c r="H1089" t="s">
        <v>3621</v>
      </c>
      <c r="I1089" t="s">
        <v>3622</v>
      </c>
      <c r="J1089" t="s">
        <v>3623</v>
      </c>
      <c r="K1089" t="s">
        <v>3626</v>
      </c>
      <c r="L1089">
        <v>3</v>
      </c>
      <c r="M1089">
        <v>317</v>
      </c>
      <c r="N1089">
        <v>0.94637223974763407</v>
      </c>
      <c r="O1089" t="s">
        <v>4440</v>
      </c>
    </row>
    <row r="1090" spans="1:15" x14ac:dyDescent="0.2">
      <c r="A1090" t="s">
        <v>3794</v>
      </c>
      <c r="B1090" t="s">
        <v>204</v>
      </c>
      <c r="C1090" t="s">
        <v>10</v>
      </c>
      <c r="D1090" t="s">
        <v>3624</v>
      </c>
      <c r="E1090" t="s">
        <v>3625</v>
      </c>
      <c r="F1090" s="2">
        <v>-1.7870892689</v>
      </c>
      <c r="G1090" s="3">
        <v>0</v>
      </c>
      <c r="H1090" t="s">
        <v>3607</v>
      </c>
      <c r="I1090" t="s">
        <v>3608</v>
      </c>
      <c r="J1090" t="s">
        <v>3626</v>
      </c>
      <c r="K1090" t="s">
        <v>3629</v>
      </c>
      <c r="L1090">
        <v>3</v>
      </c>
      <c r="M1090">
        <v>373</v>
      </c>
      <c r="N1090">
        <v>0.80428954423592491</v>
      </c>
      <c r="O1090" t="s">
        <v>4441</v>
      </c>
    </row>
    <row r="1091" spans="1:15" x14ac:dyDescent="0.2">
      <c r="A1091" t="s">
        <v>3794</v>
      </c>
      <c r="B1091" t="s">
        <v>204</v>
      </c>
      <c r="C1091" t="s">
        <v>10</v>
      </c>
      <c r="D1091" t="s">
        <v>3627</v>
      </c>
      <c r="E1091" t="s">
        <v>3628</v>
      </c>
      <c r="F1091" s="2">
        <v>-1.6028681068999999</v>
      </c>
      <c r="G1091" s="3">
        <v>0</v>
      </c>
      <c r="H1091" t="s">
        <v>3607</v>
      </c>
      <c r="I1091" t="s">
        <v>3608</v>
      </c>
      <c r="J1091" t="s">
        <v>3629</v>
      </c>
      <c r="K1091" t="s">
        <v>3634</v>
      </c>
      <c r="L1091">
        <v>3</v>
      </c>
      <c r="M1091">
        <v>412</v>
      </c>
      <c r="N1091">
        <v>0.72815533980582525</v>
      </c>
      <c r="O1091" t="s">
        <v>4442</v>
      </c>
    </row>
    <row r="1092" spans="1:15" x14ac:dyDescent="0.2">
      <c r="A1092" t="s">
        <v>3794</v>
      </c>
      <c r="B1092" t="s">
        <v>204</v>
      </c>
      <c r="C1092" t="s">
        <v>10</v>
      </c>
      <c r="D1092" t="s">
        <v>3630</v>
      </c>
      <c r="E1092" t="s">
        <v>3631</v>
      </c>
      <c r="F1092" s="2">
        <v>-1.4926515387999999</v>
      </c>
      <c r="G1092" s="3">
        <v>0</v>
      </c>
      <c r="H1092" t="s">
        <v>3632</v>
      </c>
      <c r="I1092" t="s">
        <v>3633</v>
      </c>
      <c r="J1092" t="s">
        <v>3634</v>
      </c>
      <c r="K1092" t="s">
        <v>3552</v>
      </c>
      <c r="L1092">
        <v>3</v>
      </c>
      <c r="M1092">
        <v>459</v>
      </c>
      <c r="N1092">
        <v>0.65359477124183007</v>
      </c>
      <c r="O1092" t="s">
        <v>4443</v>
      </c>
    </row>
    <row r="1093" spans="1:15" x14ac:dyDescent="0.2">
      <c r="A1093" t="s">
        <v>3794</v>
      </c>
      <c r="B1093" t="s">
        <v>204</v>
      </c>
      <c r="C1093" t="s">
        <v>10</v>
      </c>
      <c r="D1093" t="s">
        <v>3635</v>
      </c>
      <c r="E1093" t="s">
        <v>3636</v>
      </c>
      <c r="F1093" s="2">
        <v>-1.3752291563000001</v>
      </c>
      <c r="G1093" s="3">
        <v>0</v>
      </c>
      <c r="H1093" t="s">
        <v>3632</v>
      </c>
      <c r="I1093" t="s">
        <v>3633</v>
      </c>
      <c r="J1093" t="s">
        <v>3552</v>
      </c>
      <c r="K1093" t="s">
        <v>537</v>
      </c>
      <c r="L1093">
        <v>11</v>
      </c>
      <c r="M1093" t="s">
        <v>3797</v>
      </c>
      <c r="N1093" t="e">
        <v>#VALUE!</v>
      </c>
      <c r="O1093" t="s">
        <v>4444</v>
      </c>
    </row>
    <row r="1094" spans="1:15" x14ac:dyDescent="0.2">
      <c r="A1094" t="s">
        <v>3794</v>
      </c>
      <c r="B1094" t="s">
        <v>688</v>
      </c>
      <c r="C1094" t="s">
        <v>10</v>
      </c>
      <c r="D1094" t="s">
        <v>3637</v>
      </c>
      <c r="E1094" t="s">
        <v>3638</v>
      </c>
      <c r="F1094" s="2">
        <v>-2.9079649750000001</v>
      </c>
      <c r="G1094" s="3">
        <v>-0.1284262011</v>
      </c>
      <c r="H1094" t="s">
        <v>3641</v>
      </c>
      <c r="I1094" t="s">
        <v>3642</v>
      </c>
      <c r="J1094" t="s">
        <v>3643</v>
      </c>
      <c r="K1094" t="s">
        <v>3646</v>
      </c>
      <c r="L1094">
        <v>3</v>
      </c>
      <c r="M1094">
        <v>215</v>
      </c>
      <c r="N1094">
        <v>1.3953488372093024</v>
      </c>
      <c r="O1094" t="s">
        <v>4445</v>
      </c>
    </row>
    <row r="1095" spans="1:15" x14ac:dyDescent="0.2">
      <c r="A1095" t="s">
        <v>3794</v>
      </c>
      <c r="B1095" t="s">
        <v>688</v>
      </c>
      <c r="C1095" t="s">
        <v>10</v>
      </c>
      <c r="D1095" t="s">
        <v>3644</v>
      </c>
      <c r="E1095" t="s">
        <v>3645</v>
      </c>
      <c r="F1095" s="2">
        <v>-2.2430225424999999</v>
      </c>
      <c r="G1095" s="3">
        <v>0</v>
      </c>
      <c r="H1095" t="s">
        <v>3641</v>
      </c>
      <c r="I1095" t="s">
        <v>3642</v>
      </c>
      <c r="J1095" t="s">
        <v>3646</v>
      </c>
      <c r="K1095" t="s">
        <v>3651</v>
      </c>
      <c r="L1095">
        <v>5</v>
      </c>
      <c r="M1095">
        <v>722</v>
      </c>
      <c r="N1095">
        <v>0.69252077562326864</v>
      </c>
      <c r="O1095" t="s">
        <v>4446</v>
      </c>
    </row>
    <row r="1096" spans="1:15" x14ac:dyDescent="0.2">
      <c r="A1096" t="s">
        <v>3794</v>
      </c>
      <c r="B1096" t="s">
        <v>688</v>
      </c>
      <c r="C1096" t="s">
        <v>10</v>
      </c>
      <c r="D1096" t="s">
        <v>3647</v>
      </c>
      <c r="E1096" t="s">
        <v>3648</v>
      </c>
      <c r="F1096" s="2">
        <v>-2.1417841851000001</v>
      </c>
      <c r="G1096" s="3">
        <v>0</v>
      </c>
      <c r="H1096" t="s">
        <v>3649</v>
      </c>
      <c r="I1096" t="s">
        <v>3650</v>
      </c>
      <c r="J1096" t="s">
        <v>3651</v>
      </c>
      <c r="K1096" t="s">
        <v>3654</v>
      </c>
      <c r="L1096">
        <v>3</v>
      </c>
      <c r="M1096">
        <v>242</v>
      </c>
      <c r="N1096">
        <v>1.2396694214876034</v>
      </c>
      <c r="O1096" t="s">
        <v>4447</v>
      </c>
    </row>
    <row r="1097" spans="1:15" x14ac:dyDescent="0.2">
      <c r="A1097" t="s">
        <v>3794</v>
      </c>
      <c r="B1097" t="s">
        <v>688</v>
      </c>
      <c r="C1097" t="s">
        <v>10</v>
      </c>
      <c r="D1097" t="s">
        <v>2439</v>
      </c>
      <c r="E1097" t="s">
        <v>2440</v>
      </c>
      <c r="F1097" s="2">
        <v>-2.1019785670000002</v>
      </c>
      <c r="G1097" s="3">
        <v>0</v>
      </c>
      <c r="H1097" t="s">
        <v>3652</v>
      </c>
      <c r="I1097" t="s">
        <v>3653</v>
      </c>
      <c r="J1097" t="s">
        <v>3654</v>
      </c>
      <c r="K1097" t="s">
        <v>1470</v>
      </c>
      <c r="L1097">
        <v>3</v>
      </c>
      <c r="M1097">
        <v>251</v>
      </c>
      <c r="N1097">
        <v>1.1952191235059761</v>
      </c>
      <c r="O1097" t="s">
        <v>4297</v>
      </c>
    </row>
    <row r="1098" spans="1:15" x14ac:dyDescent="0.2">
      <c r="A1098" t="s">
        <v>3794</v>
      </c>
      <c r="B1098" t="s">
        <v>688</v>
      </c>
      <c r="C1098" t="s">
        <v>10</v>
      </c>
      <c r="D1098" t="s">
        <v>1466</v>
      </c>
      <c r="E1098" t="s">
        <v>1467</v>
      </c>
      <c r="F1098" s="2">
        <v>-2.0587933929000002</v>
      </c>
      <c r="G1098" s="3">
        <v>0</v>
      </c>
      <c r="H1098" t="s">
        <v>3655</v>
      </c>
      <c r="I1098" t="s">
        <v>3656</v>
      </c>
      <c r="J1098" t="s">
        <v>1470</v>
      </c>
      <c r="K1098" t="s">
        <v>1465</v>
      </c>
      <c r="L1098">
        <v>4</v>
      </c>
      <c r="M1098">
        <v>483</v>
      </c>
      <c r="N1098">
        <v>0.82815734989648038</v>
      </c>
      <c r="O1098" t="s">
        <v>4102</v>
      </c>
    </row>
    <row r="1099" spans="1:15" x14ac:dyDescent="0.2">
      <c r="A1099" t="s">
        <v>3794</v>
      </c>
      <c r="B1099" t="s">
        <v>688</v>
      </c>
      <c r="C1099" t="s">
        <v>10</v>
      </c>
      <c r="D1099" t="s">
        <v>1461</v>
      </c>
      <c r="E1099" t="s">
        <v>1462</v>
      </c>
      <c r="F1099" s="2">
        <v>-2.0538359931999999</v>
      </c>
      <c r="G1099" s="3">
        <v>0</v>
      </c>
      <c r="H1099" t="s">
        <v>3657</v>
      </c>
      <c r="I1099" t="s">
        <v>3658</v>
      </c>
      <c r="J1099" t="s">
        <v>1465</v>
      </c>
      <c r="K1099" t="s">
        <v>3661</v>
      </c>
      <c r="L1099">
        <v>3</v>
      </c>
      <c r="M1099">
        <v>271</v>
      </c>
      <c r="N1099">
        <v>1.107011070110701</v>
      </c>
      <c r="O1099" t="s">
        <v>4101</v>
      </c>
    </row>
    <row r="1100" spans="1:15" x14ac:dyDescent="0.2">
      <c r="A1100" t="s">
        <v>3794</v>
      </c>
      <c r="B1100" t="s">
        <v>688</v>
      </c>
      <c r="C1100" t="s">
        <v>10</v>
      </c>
      <c r="D1100" t="s">
        <v>3659</v>
      </c>
      <c r="E1100" t="s">
        <v>3660</v>
      </c>
      <c r="F1100" s="2">
        <v>-1.9686992781999999</v>
      </c>
      <c r="G1100" s="3">
        <v>0</v>
      </c>
      <c r="H1100" t="s">
        <v>3641</v>
      </c>
      <c r="I1100" t="s">
        <v>3642</v>
      </c>
      <c r="J1100" t="s">
        <v>3661</v>
      </c>
      <c r="K1100" t="s">
        <v>1473</v>
      </c>
      <c r="L1100">
        <v>3</v>
      </c>
      <c r="M1100">
        <v>275</v>
      </c>
      <c r="N1100">
        <v>1.0909090909090911</v>
      </c>
      <c r="O1100" t="s">
        <v>4448</v>
      </c>
    </row>
    <row r="1101" spans="1:15" x14ac:dyDescent="0.2">
      <c r="A1101" t="s">
        <v>3794</v>
      </c>
      <c r="B1101" t="s">
        <v>688</v>
      </c>
      <c r="C1101" t="s">
        <v>10</v>
      </c>
      <c r="D1101" t="s">
        <v>1471</v>
      </c>
      <c r="E1101" t="s">
        <v>1472</v>
      </c>
      <c r="F1101" s="2">
        <v>-1.9515728258</v>
      </c>
      <c r="G1101" s="3">
        <v>0</v>
      </c>
      <c r="H1101" t="s">
        <v>3655</v>
      </c>
      <c r="I1101" t="s">
        <v>3656</v>
      </c>
      <c r="J1101" t="s">
        <v>1473</v>
      </c>
      <c r="K1101" t="s">
        <v>3666</v>
      </c>
      <c r="L1101">
        <v>3</v>
      </c>
      <c r="M1101">
        <v>300</v>
      </c>
      <c r="N1101">
        <v>1</v>
      </c>
      <c r="O1101" t="s">
        <v>4103</v>
      </c>
    </row>
    <row r="1102" spans="1:15" x14ac:dyDescent="0.2">
      <c r="A1102" t="s">
        <v>3794</v>
      </c>
      <c r="B1102" t="s">
        <v>688</v>
      </c>
      <c r="C1102" t="s">
        <v>10</v>
      </c>
      <c r="D1102" t="s">
        <v>3662</v>
      </c>
      <c r="E1102" t="s">
        <v>3663</v>
      </c>
      <c r="F1102" s="2">
        <v>-1.8505117309000001</v>
      </c>
      <c r="G1102" s="3">
        <v>0</v>
      </c>
      <c r="H1102" t="s">
        <v>3664</v>
      </c>
      <c r="I1102" t="s">
        <v>3665</v>
      </c>
      <c r="J1102" t="s">
        <v>3666</v>
      </c>
      <c r="K1102" t="s">
        <v>3669</v>
      </c>
      <c r="L1102">
        <v>3</v>
      </c>
      <c r="M1102">
        <v>310</v>
      </c>
      <c r="N1102">
        <v>0.967741935483871</v>
      </c>
      <c r="O1102" t="s">
        <v>4449</v>
      </c>
    </row>
    <row r="1103" spans="1:15" x14ac:dyDescent="0.2">
      <c r="A1103" t="s">
        <v>3794</v>
      </c>
      <c r="B1103" t="s">
        <v>688</v>
      </c>
      <c r="C1103" t="s">
        <v>10</v>
      </c>
      <c r="D1103" t="s">
        <v>3667</v>
      </c>
      <c r="E1103" t="s">
        <v>3668</v>
      </c>
      <c r="F1103" s="2">
        <v>-1.8127246343000001</v>
      </c>
      <c r="G1103" s="3">
        <v>0</v>
      </c>
      <c r="H1103" t="s">
        <v>3664</v>
      </c>
      <c r="I1103" t="s">
        <v>3665</v>
      </c>
      <c r="J1103" t="s">
        <v>3669</v>
      </c>
      <c r="K1103" t="s">
        <v>1476</v>
      </c>
      <c r="L1103">
        <v>3</v>
      </c>
      <c r="M1103">
        <v>323</v>
      </c>
      <c r="N1103">
        <v>0.92879256965944268</v>
      </c>
      <c r="O1103" t="s">
        <v>4450</v>
      </c>
    </row>
    <row r="1104" spans="1:15" x14ac:dyDescent="0.2">
      <c r="A1104" t="s">
        <v>3794</v>
      </c>
      <c r="B1104" t="s">
        <v>688</v>
      </c>
      <c r="C1104" t="s">
        <v>10</v>
      </c>
      <c r="D1104" t="s">
        <v>1474</v>
      </c>
      <c r="E1104" t="s">
        <v>1475</v>
      </c>
      <c r="F1104" s="2">
        <v>-1.7656248886000001</v>
      </c>
      <c r="G1104" s="3">
        <v>0</v>
      </c>
      <c r="H1104" t="s">
        <v>3655</v>
      </c>
      <c r="I1104" t="s">
        <v>3656</v>
      </c>
      <c r="J1104" t="s">
        <v>1476</v>
      </c>
      <c r="K1104" t="s">
        <v>1479</v>
      </c>
      <c r="L1104">
        <v>3</v>
      </c>
      <c r="M1104">
        <v>326</v>
      </c>
      <c r="N1104">
        <v>0.92024539877300615</v>
      </c>
      <c r="O1104" t="s">
        <v>4104</v>
      </c>
    </row>
    <row r="1105" spans="1:15" x14ac:dyDescent="0.2">
      <c r="A1105" t="s">
        <v>3794</v>
      </c>
      <c r="B1105" t="s">
        <v>688</v>
      </c>
      <c r="C1105" t="s">
        <v>10</v>
      </c>
      <c r="D1105" t="s">
        <v>1477</v>
      </c>
      <c r="E1105" t="s">
        <v>1478</v>
      </c>
      <c r="F1105" s="2">
        <v>-1.7550629797999999</v>
      </c>
      <c r="G1105" s="3">
        <v>0</v>
      </c>
      <c r="H1105" t="s">
        <v>3655</v>
      </c>
      <c r="I1105" t="s">
        <v>3656</v>
      </c>
      <c r="J1105" t="s">
        <v>1479</v>
      </c>
      <c r="K1105" t="s">
        <v>3674</v>
      </c>
      <c r="L1105">
        <v>4</v>
      </c>
      <c r="M1105">
        <v>598</v>
      </c>
      <c r="N1105">
        <v>0.66889632107023411</v>
      </c>
      <c r="O1105" t="s">
        <v>4105</v>
      </c>
    </row>
    <row r="1106" spans="1:15" x14ac:dyDescent="0.2">
      <c r="A1106" t="s">
        <v>3794</v>
      </c>
      <c r="B1106" t="s">
        <v>688</v>
      </c>
      <c r="C1106" t="s">
        <v>10</v>
      </c>
      <c r="D1106" t="s">
        <v>3670</v>
      </c>
      <c r="E1106" t="s">
        <v>3671</v>
      </c>
      <c r="F1106" s="2">
        <v>-1.7428222870000001</v>
      </c>
      <c r="G1106" s="3">
        <v>0</v>
      </c>
      <c r="H1106" t="s">
        <v>3672</v>
      </c>
      <c r="I1106" t="s">
        <v>3673</v>
      </c>
      <c r="J1106" t="s">
        <v>3674</v>
      </c>
      <c r="K1106" t="s">
        <v>3677</v>
      </c>
      <c r="L1106">
        <v>4</v>
      </c>
      <c r="M1106">
        <v>628</v>
      </c>
      <c r="N1106">
        <v>0.63694267515923575</v>
      </c>
      <c r="O1106" t="s">
        <v>4451</v>
      </c>
    </row>
    <row r="1107" spans="1:15" x14ac:dyDescent="0.2">
      <c r="A1107" t="s">
        <v>3794</v>
      </c>
      <c r="B1107" t="s">
        <v>688</v>
      </c>
      <c r="C1107" t="s">
        <v>10</v>
      </c>
      <c r="D1107" t="s">
        <v>1499</v>
      </c>
      <c r="E1107" t="s">
        <v>1500</v>
      </c>
      <c r="F1107" s="2">
        <v>-1.67346149</v>
      </c>
      <c r="G1107" s="3">
        <v>0</v>
      </c>
      <c r="H1107" t="s">
        <v>3675</v>
      </c>
      <c r="I1107" t="s">
        <v>3676</v>
      </c>
      <c r="J1107" t="s">
        <v>3677</v>
      </c>
      <c r="K1107" t="s">
        <v>1482</v>
      </c>
      <c r="L1107">
        <v>3</v>
      </c>
      <c r="M1107">
        <v>360</v>
      </c>
      <c r="N1107">
        <v>0.83333333333333337</v>
      </c>
      <c r="O1107" t="s">
        <v>4113</v>
      </c>
    </row>
    <row r="1108" spans="1:15" x14ac:dyDescent="0.2">
      <c r="A1108" t="s">
        <v>3794</v>
      </c>
      <c r="B1108" t="s">
        <v>688</v>
      </c>
      <c r="C1108" t="s">
        <v>10</v>
      </c>
      <c r="D1108" t="s">
        <v>1480</v>
      </c>
      <c r="E1108" t="s">
        <v>1481</v>
      </c>
      <c r="F1108" s="2">
        <v>-1.6426423058999999</v>
      </c>
      <c r="G1108" s="3">
        <v>0</v>
      </c>
      <c r="H1108" t="s">
        <v>3655</v>
      </c>
      <c r="I1108" t="s">
        <v>3656</v>
      </c>
      <c r="J1108" t="s">
        <v>1482</v>
      </c>
      <c r="K1108" t="s">
        <v>1485</v>
      </c>
      <c r="L1108">
        <v>3</v>
      </c>
      <c r="M1108">
        <v>378</v>
      </c>
      <c r="N1108">
        <v>0.79365079365079361</v>
      </c>
      <c r="O1108" t="s">
        <v>4106</v>
      </c>
    </row>
    <row r="1109" spans="1:15" x14ac:dyDescent="0.2">
      <c r="A1109" t="s">
        <v>3794</v>
      </c>
      <c r="B1109" t="s">
        <v>688</v>
      </c>
      <c r="C1109" t="s">
        <v>10</v>
      </c>
      <c r="D1109" t="s">
        <v>1483</v>
      </c>
      <c r="E1109" t="s">
        <v>1484</v>
      </c>
      <c r="F1109" s="2">
        <v>-1.5879988008000001</v>
      </c>
      <c r="G1109" s="3">
        <v>0</v>
      </c>
      <c r="H1109" t="s">
        <v>3655</v>
      </c>
      <c r="I1109" t="s">
        <v>3656</v>
      </c>
      <c r="J1109" t="s">
        <v>1485</v>
      </c>
      <c r="K1109" t="s">
        <v>1442</v>
      </c>
      <c r="L1109">
        <v>3</v>
      </c>
      <c r="M1109">
        <v>380</v>
      </c>
      <c r="N1109">
        <v>0.78947368421052633</v>
      </c>
      <c r="O1109" t="s">
        <v>4107</v>
      </c>
    </row>
    <row r="1110" spans="1:15" x14ac:dyDescent="0.2">
      <c r="A1110" t="s">
        <v>3794</v>
      </c>
      <c r="B1110" t="s">
        <v>688</v>
      </c>
      <c r="C1110" t="s">
        <v>10</v>
      </c>
      <c r="D1110" t="s">
        <v>1486</v>
      </c>
      <c r="E1110" t="s">
        <v>1487</v>
      </c>
      <c r="F1110" s="2">
        <v>-1.5821153590999999</v>
      </c>
      <c r="G1110" s="3">
        <v>0</v>
      </c>
      <c r="H1110" t="s">
        <v>3655</v>
      </c>
      <c r="I1110" t="s">
        <v>3656</v>
      </c>
      <c r="J1110" t="s">
        <v>1442</v>
      </c>
      <c r="K1110" t="s">
        <v>1442</v>
      </c>
      <c r="L1110">
        <v>3</v>
      </c>
      <c r="M1110">
        <v>380</v>
      </c>
      <c r="N1110">
        <v>0.78947368421052633</v>
      </c>
      <c r="O1110" t="s">
        <v>4108</v>
      </c>
    </row>
    <row r="1111" spans="1:15" x14ac:dyDescent="0.2">
      <c r="A1111" t="s">
        <v>3794</v>
      </c>
      <c r="B1111" t="s">
        <v>688</v>
      </c>
      <c r="C1111" t="s">
        <v>10</v>
      </c>
      <c r="D1111" t="s">
        <v>1488</v>
      </c>
      <c r="E1111" t="s">
        <v>1489</v>
      </c>
      <c r="F1111" s="2">
        <v>-1.5821153590999999</v>
      </c>
      <c r="G1111" s="3">
        <v>0</v>
      </c>
      <c r="H1111" t="s">
        <v>3655</v>
      </c>
      <c r="I1111" t="s">
        <v>3656</v>
      </c>
      <c r="J1111" t="s">
        <v>1442</v>
      </c>
      <c r="K1111" t="s">
        <v>3682</v>
      </c>
      <c r="L1111">
        <v>4</v>
      </c>
      <c r="M1111">
        <v>680</v>
      </c>
      <c r="N1111">
        <v>0.58823529411764708</v>
      </c>
      <c r="O1111" t="s">
        <v>4109</v>
      </c>
    </row>
    <row r="1112" spans="1:15" x14ac:dyDescent="0.2">
      <c r="A1112" t="s">
        <v>3794</v>
      </c>
      <c r="B1112" t="s">
        <v>688</v>
      </c>
      <c r="C1112" t="s">
        <v>10</v>
      </c>
      <c r="D1112" t="s">
        <v>3678</v>
      </c>
      <c r="E1112" t="s">
        <v>3679</v>
      </c>
      <c r="F1112" s="2">
        <v>-1.5624311909999999</v>
      </c>
      <c r="G1112" s="3">
        <v>0</v>
      </c>
      <c r="H1112" t="s">
        <v>3680</v>
      </c>
      <c r="I1112" t="s">
        <v>3681</v>
      </c>
      <c r="J1112" t="s">
        <v>3682</v>
      </c>
      <c r="K1112" t="s">
        <v>3687</v>
      </c>
      <c r="L1112">
        <v>3</v>
      </c>
      <c r="M1112">
        <v>407</v>
      </c>
      <c r="N1112">
        <v>0.73710073710073709</v>
      </c>
      <c r="O1112" t="s">
        <v>4452</v>
      </c>
    </row>
    <row r="1113" spans="1:15" x14ac:dyDescent="0.2">
      <c r="A1113" t="s">
        <v>3794</v>
      </c>
      <c r="B1113" t="s">
        <v>688</v>
      </c>
      <c r="C1113" t="s">
        <v>10</v>
      </c>
      <c r="D1113" t="s">
        <v>3683</v>
      </c>
      <c r="E1113" t="s">
        <v>3684</v>
      </c>
      <c r="F1113" s="2">
        <v>-1.5060786692999999</v>
      </c>
      <c r="G1113" s="3">
        <v>0</v>
      </c>
      <c r="H1113" t="s">
        <v>3685</v>
      </c>
      <c r="I1113" t="s">
        <v>3686</v>
      </c>
      <c r="J1113" t="s">
        <v>3687</v>
      </c>
      <c r="K1113" t="s">
        <v>3692</v>
      </c>
      <c r="L1113">
        <v>4</v>
      </c>
      <c r="M1113">
        <v>727</v>
      </c>
      <c r="N1113">
        <v>0.55020632737276476</v>
      </c>
      <c r="O1113" t="s">
        <v>4453</v>
      </c>
    </row>
    <row r="1114" spans="1:15" x14ac:dyDescent="0.2">
      <c r="A1114" t="s">
        <v>3794</v>
      </c>
      <c r="B1114" t="s">
        <v>688</v>
      </c>
      <c r="C1114" t="s">
        <v>10</v>
      </c>
      <c r="D1114" t="s">
        <v>3688</v>
      </c>
      <c r="E1114" t="s">
        <v>3689</v>
      </c>
      <c r="F1114" s="2">
        <v>-1.4708742133999999</v>
      </c>
      <c r="G1114" s="3">
        <v>0</v>
      </c>
      <c r="H1114" t="s">
        <v>3690</v>
      </c>
      <c r="I1114" t="s">
        <v>3691</v>
      </c>
      <c r="J1114" t="s">
        <v>3692</v>
      </c>
      <c r="K1114" t="s">
        <v>3697</v>
      </c>
      <c r="L1114">
        <v>4</v>
      </c>
      <c r="M1114">
        <v>734</v>
      </c>
      <c r="N1114">
        <v>0.54495912806539504</v>
      </c>
      <c r="O1114" t="s">
        <v>4454</v>
      </c>
    </row>
    <row r="1115" spans="1:15" x14ac:dyDescent="0.2">
      <c r="A1115" t="s">
        <v>3794</v>
      </c>
      <c r="B1115" t="s">
        <v>688</v>
      </c>
      <c r="C1115" t="s">
        <v>10</v>
      </c>
      <c r="D1115" t="s">
        <v>3693</v>
      </c>
      <c r="E1115" t="s">
        <v>3694</v>
      </c>
      <c r="F1115" s="2">
        <v>-1.4578819330999999</v>
      </c>
      <c r="G1115" s="3">
        <v>0</v>
      </c>
      <c r="H1115" t="s">
        <v>3695</v>
      </c>
      <c r="I1115" t="s">
        <v>3696</v>
      </c>
      <c r="J1115" t="s">
        <v>3697</v>
      </c>
      <c r="K1115" t="s">
        <v>3698</v>
      </c>
      <c r="L1115">
        <v>4</v>
      </c>
      <c r="M1115">
        <v>777</v>
      </c>
      <c r="N1115">
        <v>0.51480051480051481</v>
      </c>
      <c r="O1115" t="s">
        <v>4455</v>
      </c>
    </row>
    <row r="1116" spans="1:15" x14ac:dyDescent="0.2">
      <c r="A1116" t="s">
        <v>3794</v>
      </c>
      <c r="B1116" t="s">
        <v>688</v>
      </c>
      <c r="C1116" t="s">
        <v>10</v>
      </c>
      <c r="D1116" t="s">
        <v>199</v>
      </c>
      <c r="E1116" t="s">
        <v>200</v>
      </c>
      <c r="F1116" s="2">
        <v>-1.3814201153000001</v>
      </c>
      <c r="G1116" s="3">
        <v>0</v>
      </c>
      <c r="H1116" t="s">
        <v>3690</v>
      </c>
      <c r="I1116" t="s">
        <v>3691</v>
      </c>
      <c r="J1116" t="s">
        <v>3698</v>
      </c>
      <c r="K1116" t="s">
        <v>3703</v>
      </c>
      <c r="L1116">
        <v>3</v>
      </c>
      <c r="M1116">
        <v>457</v>
      </c>
      <c r="N1116">
        <v>0.65645514223194745</v>
      </c>
      <c r="O1116" t="s">
        <v>3839</v>
      </c>
    </row>
    <row r="1117" spans="1:15" x14ac:dyDescent="0.2">
      <c r="A1117" t="s">
        <v>3794</v>
      </c>
      <c r="B1117" t="s">
        <v>688</v>
      </c>
      <c r="C1117" t="s">
        <v>10</v>
      </c>
      <c r="D1117" t="s">
        <v>3699</v>
      </c>
      <c r="E1117" t="s">
        <v>3700</v>
      </c>
      <c r="F1117" s="2">
        <v>-1.3799262851</v>
      </c>
      <c r="G1117" s="3">
        <v>0</v>
      </c>
      <c r="H1117" t="s">
        <v>3701</v>
      </c>
      <c r="I1117" t="s">
        <v>3702</v>
      </c>
      <c r="J1117" t="s">
        <v>3703</v>
      </c>
      <c r="K1117" t="s">
        <v>105</v>
      </c>
      <c r="L1117">
        <v>7</v>
      </c>
      <c r="M1117" t="s">
        <v>3797</v>
      </c>
      <c r="N1117" t="e">
        <v>#VALUE!</v>
      </c>
      <c r="O1117" t="s">
        <v>4456</v>
      </c>
    </row>
    <row r="1118" spans="1:15" x14ac:dyDescent="0.2">
      <c r="A1118" t="s">
        <v>3794</v>
      </c>
      <c r="B1118" t="s">
        <v>755</v>
      </c>
      <c r="C1118" t="s">
        <v>10</v>
      </c>
      <c r="D1118" t="s">
        <v>1832</v>
      </c>
      <c r="E1118" t="s">
        <v>1833</v>
      </c>
      <c r="F1118" s="2">
        <v>-2.7197116222000002</v>
      </c>
      <c r="G1118" s="3">
        <v>-1.9354094400000001E-2</v>
      </c>
      <c r="H1118" t="s">
        <v>3706</v>
      </c>
      <c r="I1118" t="s">
        <v>3707</v>
      </c>
      <c r="J1118" t="s">
        <v>1457</v>
      </c>
      <c r="K1118" t="s">
        <v>3710</v>
      </c>
      <c r="L1118">
        <v>4</v>
      </c>
      <c r="M1118">
        <v>525</v>
      </c>
      <c r="N1118">
        <v>0.76190476190476186</v>
      </c>
      <c r="O1118" t="s">
        <v>4187</v>
      </c>
    </row>
    <row r="1119" spans="1:15" x14ac:dyDescent="0.2">
      <c r="A1119" t="s">
        <v>3794</v>
      </c>
      <c r="B1119" t="s">
        <v>755</v>
      </c>
      <c r="C1119" t="s">
        <v>10</v>
      </c>
      <c r="D1119" t="s">
        <v>2624</v>
      </c>
      <c r="E1119" t="s">
        <v>2625</v>
      </c>
      <c r="F1119" s="2">
        <v>-1.9308776454000001</v>
      </c>
      <c r="G1119" s="3">
        <v>0</v>
      </c>
      <c r="H1119" t="s">
        <v>3708</v>
      </c>
      <c r="I1119" t="s">
        <v>3709</v>
      </c>
      <c r="J1119" t="s">
        <v>3710</v>
      </c>
      <c r="K1119" t="s">
        <v>1442</v>
      </c>
      <c r="L1119">
        <v>3</v>
      </c>
      <c r="M1119">
        <v>380</v>
      </c>
      <c r="N1119">
        <v>0.78947368421052633</v>
      </c>
      <c r="O1119" t="s">
        <v>4332</v>
      </c>
    </row>
    <row r="1120" spans="1:15" x14ac:dyDescent="0.2">
      <c r="A1120" t="s">
        <v>3794</v>
      </c>
      <c r="B1120" t="s">
        <v>755</v>
      </c>
      <c r="C1120" t="s">
        <v>10</v>
      </c>
      <c r="D1120" t="s">
        <v>3711</v>
      </c>
      <c r="E1120" t="s">
        <v>3712</v>
      </c>
      <c r="F1120" s="2">
        <v>-1.5821153590999999</v>
      </c>
      <c r="G1120" s="3">
        <v>0</v>
      </c>
      <c r="H1120" t="s">
        <v>3713</v>
      </c>
      <c r="I1120" t="s">
        <v>3714</v>
      </c>
      <c r="J1120" t="s">
        <v>1442</v>
      </c>
      <c r="K1120" t="s">
        <v>1301</v>
      </c>
      <c r="L1120">
        <v>10</v>
      </c>
      <c r="M1120" t="s">
        <v>3797</v>
      </c>
      <c r="N1120" t="e">
        <v>#VALUE!</v>
      </c>
      <c r="O1120" t="s">
        <v>4457</v>
      </c>
    </row>
    <row r="1121" spans="1:15" x14ac:dyDescent="0.2">
      <c r="A1121" t="s">
        <v>3794</v>
      </c>
      <c r="B1121" t="s">
        <v>821</v>
      </c>
      <c r="C1121" t="s">
        <v>10</v>
      </c>
      <c r="D1121" t="s">
        <v>3715</v>
      </c>
      <c r="E1121" t="s">
        <v>3716</v>
      </c>
      <c r="F1121" s="2">
        <v>-2.5007060843</v>
      </c>
      <c r="G1121" s="3">
        <v>0</v>
      </c>
      <c r="H1121" t="s">
        <v>3719</v>
      </c>
      <c r="I1121" t="s">
        <v>3720</v>
      </c>
      <c r="J1121" t="s">
        <v>3721</v>
      </c>
      <c r="K1121" t="s">
        <v>3726</v>
      </c>
      <c r="L1121">
        <v>3</v>
      </c>
      <c r="M1121">
        <v>175</v>
      </c>
      <c r="N1121">
        <v>1.7142857142857144</v>
      </c>
      <c r="O1121" t="s">
        <v>4458</v>
      </c>
    </row>
    <row r="1122" spans="1:15" x14ac:dyDescent="0.2">
      <c r="A1122" t="s">
        <v>3794</v>
      </c>
      <c r="B1122" t="s">
        <v>821</v>
      </c>
      <c r="C1122" t="s">
        <v>10</v>
      </c>
      <c r="D1122" t="s">
        <v>3722</v>
      </c>
      <c r="E1122" t="s">
        <v>3723</v>
      </c>
      <c r="F1122" s="2">
        <v>-2.4921831525</v>
      </c>
      <c r="G1122" s="3">
        <v>0</v>
      </c>
      <c r="H1122" t="s">
        <v>3724</v>
      </c>
      <c r="I1122" t="s">
        <v>3725</v>
      </c>
      <c r="J1122" t="s">
        <v>3726</v>
      </c>
      <c r="K1122" t="s">
        <v>3731</v>
      </c>
      <c r="L1122">
        <v>3</v>
      </c>
      <c r="M1122">
        <v>202</v>
      </c>
      <c r="N1122">
        <v>1.4851485148514851</v>
      </c>
      <c r="O1122" t="s">
        <v>4459</v>
      </c>
    </row>
    <row r="1123" spans="1:15" x14ac:dyDescent="0.2">
      <c r="A1123" t="s">
        <v>3794</v>
      </c>
      <c r="B1123" t="s">
        <v>821</v>
      </c>
      <c r="C1123" t="s">
        <v>10</v>
      </c>
      <c r="D1123" t="s">
        <v>3727</v>
      </c>
      <c r="E1123" t="s">
        <v>3728</v>
      </c>
      <c r="F1123" s="2">
        <v>-2.3180399989999998</v>
      </c>
      <c r="G1123" s="3">
        <v>0</v>
      </c>
      <c r="H1123" t="s">
        <v>3729</v>
      </c>
      <c r="I1123" t="s">
        <v>3730</v>
      </c>
      <c r="J1123" t="s">
        <v>3731</v>
      </c>
      <c r="K1123" t="s">
        <v>3442</v>
      </c>
      <c r="L1123">
        <v>5</v>
      </c>
      <c r="M1123">
        <v>669</v>
      </c>
      <c r="N1123">
        <v>0.74738415545590431</v>
      </c>
      <c r="O1123" t="s">
        <v>4460</v>
      </c>
    </row>
    <row r="1124" spans="1:15" x14ac:dyDescent="0.2">
      <c r="A1124" t="s">
        <v>3794</v>
      </c>
      <c r="B1124" t="s">
        <v>821</v>
      </c>
      <c r="C1124" t="s">
        <v>10</v>
      </c>
      <c r="D1124" t="s">
        <v>1663</v>
      </c>
      <c r="E1124" t="s">
        <v>1664</v>
      </c>
      <c r="F1124" s="2">
        <v>-2.2789251344000001</v>
      </c>
      <c r="G1124" s="3">
        <v>0</v>
      </c>
      <c r="H1124" t="s">
        <v>3732</v>
      </c>
      <c r="I1124" t="s">
        <v>3733</v>
      </c>
      <c r="J1124" t="s">
        <v>3442</v>
      </c>
      <c r="K1124" t="s">
        <v>3736</v>
      </c>
      <c r="L1124">
        <v>4</v>
      </c>
      <c r="M1124">
        <v>474</v>
      </c>
      <c r="N1124">
        <v>0.8438818565400843</v>
      </c>
      <c r="O1124" t="s">
        <v>4153</v>
      </c>
    </row>
    <row r="1125" spans="1:15" x14ac:dyDescent="0.2">
      <c r="A1125" t="s">
        <v>3794</v>
      </c>
      <c r="B1125" t="s">
        <v>821</v>
      </c>
      <c r="C1125" t="s">
        <v>10</v>
      </c>
      <c r="D1125" t="s">
        <v>1670</v>
      </c>
      <c r="E1125" t="s">
        <v>1671</v>
      </c>
      <c r="F1125" s="2">
        <v>-2.0818260961999999</v>
      </c>
      <c r="G1125" s="3">
        <v>0</v>
      </c>
      <c r="H1125" t="s">
        <v>3734</v>
      </c>
      <c r="I1125" t="s">
        <v>3735</v>
      </c>
      <c r="J1125" t="s">
        <v>3736</v>
      </c>
      <c r="K1125" t="s">
        <v>3741</v>
      </c>
      <c r="L1125">
        <v>3</v>
      </c>
      <c r="M1125">
        <v>292</v>
      </c>
      <c r="N1125">
        <v>1.0273972602739725</v>
      </c>
      <c r="O1125" t="s">
        <v>4154</v>
      </c>
    </row>
    <row r="1126" spans="1:15" x14ac:dyDescent="0.2">
      <c r="A1126" t="s">
        <v>3794</v>
      </c>
      <c r="B1126" t="s">
        <v>821</v>
      </c>
      <c r="C1126" t="s">
        <v>10</v>
      </c>
      <c r="D1126" t="s">
        <v>3737</v>
      </c>
      <c r="E1126" t="s">
        <v>3738</v>
      </c>
      <c r="F1126" s="2">
        <v>-1.8817842213</v>
      </c>
      <c r="G1126" s="3">
        <v>0</v>
      </c>
      <c r="H1126" t="s">
        <v>3739</v>
      </c>
      <c r="I1126" t="s">
        <v>3740</v>
      </c>
      <c r="J1126" t="s">
        <v>3741</v>
      </c>
      <c r="K1126" t="s">
        <v>1647</v>
      </c>
      <c r="L1126">
        <v>3</v>
      </c>
      <c r="M1126">
        <v>309</v>
      </c>
      <c r="N1126">
        <v>0.97087378640776689</v>
      </c>
      <c r="O1126" t="s">
        <v>4461</v>
      </c>
    </row>
    <row r="1127" spans="1:15" x14ac:dyDescent="0.2">
      <c r="A1127" t="s">
        <v>3794</v>
      </c>
      <c r="B1127" t="s">
        <v>821</v>
      </c>
      <c r="C1127" t="s">
        <v>10</v>
      </c>
      <c r="D1127" t="s">
        <v>3742</v>
      </c>
      <c r="E1127" t="s">
        <v>3743</v>
      </c>
      <c r="F1127" s="2">
        <v>-1.8164405888999999</v>
      </c>
      <c r="G1127" s="3">
        <v>0</v>
      </c>
      <c r="H1127" t="s">
        <v>3744</v>
      </c>
      <c r="I1127" t="s">
        <v>3745</v>
      </c>
      <c r="J1127" t="s">
        <v>1647</v>
      </c>
      <c r="K1127" t="s">
        <v>3750</v>
      </c>
      <c r="L1127">
        <v>3</v>
      </c>
      <c r="M1127">
        <v>319</v>
      </c>
      <c r="N1127">
        <v>0.94043887147335425</v>
      </c>
      <c r="O1127" t="s">
        <v>4462</v>
      </c>
    </row>
    <row r="1128" spans="1:15" x14ac:dyDescent="0.2">
      <c r="A1128" t="s">
        <v>3794</v>
      </c>
      <c r="B1128" t="s">
        <v>821</v>
      </c>
      <c r="C1128" t="s">
        <v>10</v>
      </c>
      <c r="D1128" t="s">
        <v>3746</v>
      </c>
      <c r="E1128" t="s">
        <v>3747</v>
      </c>
      <c r="F1128" s="2">
        <v>-1.7798832811</v>
      </c>
      <c r="G1128" s="3">
        <v>0</v>
      </c>
      <c r="H1128" t="s">
        <v>3748</v>
      </c>
      <c r="I1128" t="s">
        <v>3749</v>
      </c>
      <c r="J1128" t="s">
        <v>3750</v>
      </c>
      <c r="K1128" t="s">
        <v>1485</v>
      </c>
      <c r="L1128">
        <v>3</v>
      </c>
      <c r="M1128">
        <v>378</v>
      </c>
      <c r="N1128">
        <v>0.79365079365079361</v>
      </c>
      <c r="O1128" t="s">
        <v>4463</v>
      </c>
    </row>
    <row r="1129" spans="1:15" x14ac:dyDescent="0.2">
      <c r="A1129" t="s">
        <v>3794</v>
      </c>
      <c r="B1129" t="s">
        <v>821</v>
      </c>
      <c r="C1129" t="s">
        <v>10</v>
      </c>
      <c r="D1129" t="s">
        <v>1039</v>
      </c>
      <c r="E1129" t="s">
        <v>1040</v>
      </c>
      <c r="F1129" s="2">
        <v>-1.5879988008000001</v>
      </c>
      <c r="G1129" s="3">
        <v>0</v>
      </c>
      <c r="H1129" t="s">
        <v>3751</v>
      </c>
      <c r="I1129" t="s">
        <v>3752</v>
      </c>
      <c r="J1129" t="s">
        <v>1485</v>
      </c>
      <c r="K1129" t="s">
        <v>3753</v>
      </c>
      <c r="L1129">
        <v>3</v>
      </c>
      <c r="M1129">
        <v>390</v>
      </c>
      <c r="N1129">
        <v>0.76923076923076927</v>
      </c>
      <c r="O1129" t="s">
        <v>4012</v>
      </c>
    </row>
    <row r="1130" spans="1:15" x14ac:dyDescent="0.2">
      <c r="A1130" t="s">
        <v>3794</v>
      </c>
      <c r="B1130" t="s">
        <v>821</v>
      </c>
      <c r="C1130" t="s">
        <v>10</v>
      </c>
      <c r="D1130" t="s">
        <v>1547</v>
      </c>
      <c r="E1130" t="s">
        <v>1548</v>
      </c>
      <c r="F1130" s="2">
        <v>-1.5532328747999999</v>
      </c>
      <c r="G1130" s="3">
        <v>0</v>
      </c>
      <c r="H1130" t="s">
        <v>3724</v>
      </c>
      <c r="I1130" t="s">
        <v>3725</v>
      </c>
      <c r="J1130" t="s">
        <v>3753</v>
      </c>
      <c r="K1130" t="s">
        <v>188</v>
      </c>
      <c r="L1130">
        <v>3</v>
      </c>
      <c r="M1130">
        <v>417</v>
      </c>
      <c r="N1130">
        <v>0.71942446043165476</v>
      </c>
      <c r="O1130" t="s">
        <v>4125</v>
      </c>
    </row>
    <row r="1131" spans="1:15" x14ac:dyDescent="0.2">
      <c r="A1131" t="s">
        <v>3794</v>
      </c>
      <c r="B1131" t="s">
        <v>821</v>
      </c>
      <c r="C1131" t="s">
        <v>10</v>
      </c>
      <c r="D1131" t="s">
        <v>1553</v>
      </c>
      <c r="E1131" t="s">
        <v>1554</v>
      </c>
      <c r="F1131" s="2">
        <v>-1.4794164017</v>
      </c>
      <c r="G1131" s="3">
        <v>0</v>
      </c>
      <c r="H1131" t="s">
        <v>3739</v>
      </c>
      <c r="I1131" t="s">
        <v>3740</v>
      </c>
      <c r="J1131" t="s">
        <v>188</v>
      </c>
      <c r="K1131" t="s">
        <v>3758</v>
      </c>
      <c r="L1131">
        <v>4</v>
      </c>
      <c r="M1131">
        <v>757</v>
      </c>
      <c r="N1131">
        <v>0.52840158520475566</v>
      </c>
      <c r="O1131" t="s">
        <v>4127</v>
      </c>
    </row>
    <row r="1132" spans="1:15" x14ac:dyDescent="0.2">
      <c r="A1132" t="s">
        <v>3794</v>
      </c>
      <c r="B1132" t="s">
        <v>821</v>
      </c>
      <c r="C1132" t="s">
        <v>10</v>
      </c>
      <c r="D1132" t="s">
        <v>3754</v>
      </c>
      <c r="E1132" t="s">
        <v>3755</v>
      </c>
      <c r="F1132" s="2">
        <v>-1.4162866534</v>
      </c>
      <c r="G1132" s="3">
        <v>0</v>
      </c>
      <c r="H1132" t="s">
        <v>3756</v>
      </c>
      <c r="I1132" t="s">
        <v>3757</v>
      </c>
      <c r="J1132" t="s">
        <v>3758</v>
      </c>
      <c r="K1132" t="s">
        <v>3759</v>
      </c>
      <c r="L1132">
        <v>3</v>
      </c>
      <c r="M1132">
        <v>474</v>
      </c>
      <c r="N1132">
        <v>0.63291139240506333</v>
      </c>
      <c r="O1132" t="s">
        <v>4464</v>
      </c>
    </row>
    <row r="1133" spans="1:15" x14ac:dyDescent="0.2">
      <c r="A1133" t="s">
        <v>3794</v>
      </c>
      <c r="B1133" t="s">
        <v>821</v>
      </c>
      <c r="C1133" t="s">
        <v>10</v>
      </c>
      <c r="D1133" t="s">
        <v>1047</v>
      </c>
      <c r="E1133" t="s">
        <v>1048</v>
      </c>
      <c r="F1133" s="2">
        <v>-1.3407735732999999</v>
      </c>
      <c r="G1133" s="3">
        <v>0</v>
      </c>
      <c r="H1133" t="s">
        <v>3751</v>
      </c>
      <c r="I1133" t="s">
        <v>3752</v>
      </c>
      <c r="J1133" t="s">
        <v>3759</v>
      </c>
      <c r="K1133" t="s">
        <v>203</v>
      </c>
      <c r="L1133">
        <v>3</v>
      </c>
      <c r="M1133" t="s">
        <v>3797</v>
      </c>
      <c r="N1133" t="e">
        <v>#VALUE!</v>
      </c>
      <c r="O1133" t="s">
        <v>4013</v>
      </c>
    </row>
    <row r="1134" spans="1:15" x14ac:dyDescent="0.2">
      <c r="A1134" t="s">
        <v>3794</v>
      </c>
      <c r="B1134" t="s">
        <v>856</v>
      </c>
      <c r="C1134" t="s">
        <v>10</v>
      </c>
      <c r="D1134" t="s">
        <v>2696</v>
      </c>
      <c r="E1134" t="s">
        <v>2697</v>
      </c>
      <c r="F1134" s="2">
        <v>-2.1317689246999998</v>
      </c>
      <c r="G1134" s="3">
        <v>0</v>
      </c>
      <c r="H1134" t="s">
        <v>3760</v>
      </c>
      <c r="I1134" t="s">
        <v>3761</v>
      </c>
      <c r="J1134" t="s">
        <v>3762</v>
      </c>
      <c r="K1134" t="s">
        <v>105</v>
      </c>
      <c r="L1134">
        <v>7</v>
      </c>
      <c r="M1134" t="s">
        <v>3797</v>
      </c>
      <c r="N1134" t="e">
        <v>#VALUE!</v>
      </c>
      <c r="O1134" t="s">
        <v>4338</v>
      </c>
    </row>
    <row r="1135" spans="1:15" x14ac:dyDescent="0.2">
      <c r="A1135" t="s">
        <v>3794</v>
      </c>
      <c r="B1135" t="s">
        <v>949</v>
      </c>
      <c r="C1135" t="s">
        <v>10</v>
      </c>
      <c r="D1135" t="s">
        <v>3763</v>
      </c>
      <c r="E1135" t="s">
        <v>3764</v>
      </c>
      <c r="F1135" s="2">
        <v>-1.9773690301</v>
      </c>
      <c r="G1135" s="3">
        <v>0</v>
      </c>
      <c r="H1135" t="s">
        <v>3767</v>
      </c>
      <c r="I1135" t="s">
        <v>3768</v>
      </c>
      <c r="J1135" t="s">
        <v>3769</v>
      </c>
      <c r="K1135" t="s">
        <v>1479</v>
      </c>
      <c r="L1135">
        <v>3</v>
      </c>
      <c r="M1135">
        <v>326</v>
      </c>
      <c r="N1135">
        <v>0.92024539877300615</v>
      </c>
      <c r="O1135" t="s">
        <v>4465</v>
      </c>
    </row>
    <row r="1136" spans="1:15" x14ac:dyDescent="0.2">
      <c r="A1136" t="s">
        <v>3794</v>
      </c>
      <c r="B1136" t="s">
        <v>949</v>
      </c>
      <c r="C1136" t="s">
        <v>10</v>
      </c>
      <c r="D1136" t="s">
        <v>3770</v>
      </c>
      <c r="E1136" t="s">
        <v>3771</v>
      </c>
      <c r="F1136" s="2">
        <v>-1.7550629797999999</v>
      </c>
      <c r="G1136" s="3">
        <v>0</v>
      </c>
      <c r="H1136" t="s">
        <v>3772</v>
      </c>
      <c r="I1136" t="s">
        <v>3773</v>
      </c>
      <c r="J1136" t="s">
        <v>1479</v>
      </c>
      <c r="K1136" t="s">
        <v>155</v>
      </c>
      <c r="L1136">
        <v>4</v>
      </c>
      <c r="M1136">
        <v>601</v>
      </c>
      <c r="N1136">
        <v>0.66555740432612309</v>
      </c>
      <c r="O1136" t="s">
        <v>4466</v>
      </c>
    </row>
    <row r="1137" spans="1:15" x14ac:dyDescent="0.2">
      <c r="A1137" t="s">
        <v>3794</v>
      </c>
      <c r="B1137" t="s">
        <v>949</v>
      </c>
      <c r="C1137" t="s">
        <v>10</v>
      </c>
      <c r="D1137" t="s">
        <v>150</v>
      </c>
      <c r="E1137" t="s">
        <v>151</v>
      </c>
      <c r="F1137" s="2">
        <v>-1.7356963129</v>
      </c>
      <c r="G1137" s="3">
        <v>0</v>
      </c>
      <c r="H1137" t="s">
        <v>3774</v>
      </c>
      <c r="I1137" t="s">
        <v>3775</v>
      </c>
      <c r="J1137" t="s">
        <v>155</v>
      </c>
      <c r="K1137" t="s">
        <v>1765</v>
      </c>
      <c r="L1137">
        <v>3</v>
      </c>
      <c r="M1137">
        <v>438</v>
      </c>
      <c r="N1137">
        <v>0.68493150684931503</v>
      </c>
      <c r="O1137" t="s">
        <v>3828</v>
      </c>
    </row>
    <row r="1138" spans="1:15" x14ac:dyDescent="0.2">
      <c r="A1138" t="s">
        <v>3794</v>
      </c>
      <c r="B1138" t="s">
        <v>949</v>
      </c>
      <c r="C1138" t="s">
        <v>10</v>
      </c>
      <c r="D1138" t="s">
        <v>1763</v>
      </c>
      <c r="E1138" t="s">
        <v>1764</v>
      </c>
      <c r="F1138" s="2">
        <v>-1.4258242365</v>
      </c>
      <c r="G1138" s="3">
        <v>0</v>
      </c>
      <c r="H1138" t="s">
        <v>3767</v>
      </c>
      <c r="I1138" t="s">
        <v>3768</v>
      </c>
      <c r="J1138" t="s">
        <v>1765</v>
      </c>
      <c r="K1138" t="s">
        <v>127</v>
      </c>
      <c r="L1138">
        <v>4</v>
      </c>
      <c r="M1138">
        <v>785</v>
      </c>
      <c r="N1138">
        <v>0.50955414012738853</v>
      </c>
      <c r="O1138" t="s">
        <v>4173</v>
      </c>
    </row>
    <row r="1139" spans="1:15" x14ac:dyDescent="0.2">
      <c r="A1139" t="s">
        <v>3794</v>
      </c>
      <c r="B1139" t="s">
        <v>949</v>
      </c>
      <c r="C1139" t="s">
        <v>10</v>
      </c>
      <c r="D1139" t="s">
        <v>123</v>
      </c>
      <c r="E1139" t="s">
        <v>124</v>
      </c>
      <c r="F1139" s="2">
        <v>-1.3677979534</v>
      </c>
      <c r="G1139" s="3">
        <v>0</v>
      </c>
      <c r="H1139" t="s">
        <v>3776</v>
      </c>
      <c r="I1139" t="s">
        <v>3777</v>
      </c>
      <c r="J1139" t="s">
        <v>127</v>
      </c>
      <c r="K1139" t="s">
        <v>3780</v>
      </c>
      <c r="L1139">
        <v>3</v>
      </c>
      <c r="M1139">
        <v>482</v>
      </c>
      <c r="N1139">
        <v>0.62240663900414939</v>
      </c>
      <c r="O1139" t="s">
        <v>3821</v>
      </c>
    </row>
    <row r="1140" spans="1:15" x14ac:dyDescent="0.2">
      <c r="A1140" t="s">
        <v>3794</v>
      </c>
      <c r="B1140" t="s">
        <v>949</v>
      </c>
      <c r="C1140" t="s">
        <v>10</v>
      </c>
      <c r="D1140" t="s">
        <v>3778</v>
      </c>
      <c r="E1140" t="s">
        <v>3779</v>
      </c>
      <c r="F1140" s="2">
        <v>-1.3229353104999999</v>
      </c>
      <c r="G1140" s="3">
        <v>0</v>
      </c>
      <c r="H1140" t="s">
        <v>3772</v>
      </c>
      <c r="I1140" t="s">
        <v>3773</v>
      </c>
      <c r="J1140" t="s">
        <v>3780</v>
      </c>
      <c r="K1140" t="s">
        <v>203</v>
      </c>
      <c r="L1140">
        <v>3</v>
      </c>
      <c r="M1140" t="s">
        <v>3797</v>
      </c>
      <c r="N1140" t="e">
        <v>#VALUE!</v>
      </c>
      <c r="O1140" t="s">
        <v>4467</v>
      </c>
    </row>
    <row r="1141" spans="1:15" x14ac:dyDescent="0.2">
      <c r="A1141" t="s">
        <v>3794</v>
      </c>
      <c r="B1141" t="s">
        <v>1009</v>
      </c>
      <c r="C1141" t="s">
        <v>10</v>
      </c>
      <c r="D1141" t="s">
        <v>3781</v>
      </c>
      <c r="E1141" t="s">
        <v>3782</v>
      </c>
      <c r="F1141" s="2">
        <v>-1.4560623666000001</v>
      </c>
      <c r="G1141" s="3">
        <v>0</v>
      </c>
      <c r="H1141" t="s">
        <v>3783</v>
      </c>
      <c r="I1141" t="s">
        <v>3784</v>
      </c>
      <c r="J1141" t="s">
        <v>3785</v>
      </c>
      <c r="K1141" t="s">
        <v>203</v>
      </c>
      <c r="L1141">
        <v>3</v>
      </c>
      <c r="M1141" t="s">
        <v>3797</v>
      </c>
      <c r="N1141" t="e">
        <v>#VALUE!</v>
      </c>
      <c r="O1141" t="s">
        <v>4468</v>
      </c>
    </row>
    <row r="1142" spans="1:15" x14ac:dyDescent="0.2">
      <c r="A1142" t="s">
        <v>3794</v>
      </c>
      <c r="B1142" t="s">
        <v>1035</v>
      </c>
      <c r="C1142" t="s">
        <v>10</v>
      </c>
      <c r="D1142" t="s">
        <v>1291</v>
      </c>
      <c r="E1142" t="s">
        <v>1292</v>
      </c>
      <c r="F1142" s="2">
        <v>-1.3543947302999999</v>
      </c>
      <c r="G1142" s="3">
        <v>0</v>
      </c>
      <c r="H1142" t="s">
        <v>3786</v>
      </c>
      <c r="I1142" t="s">
        <v>3787</v>
      </c>
      <c r="J1142" t="s">
        <v>3788</v>
      </c>
      <c r="K1142" t="s">
        <v>203</v>
      </c>
      <c r="L1142">
        <v>3</v>
      </c>
      <c r="M1142" t="s">
        <v>3797</v>
      </c>
      <c r="N1142" t="e">
        <v>#VALUE!</v>
      </c>
      <c r="O1142" t="s">
        <v>4061</v>
      </c>
    </row>
    <row r="1143" spans="1:15" x14ac:dyDescent="0.2">
      <c r="A1143" t="s">
        <v>3794</v>
      </c>
      <c r="B1143" t="s">
        <v>1087</v>
      </c>
      <c r="C1143" t="s">
        <v>10</v>
      </c>
      <c r="D1143" t="s">
        <v>3789</v>
      </c>
      <c r="E1143" t="s">
        <v>3790</v>
      </c>
      <c r="F1143" s="2">
        <v>-1.3076210864</v>
      </c>
      <c r="G1143" s="3">
        <v>0</v>
      </c>
      <c r="H1143" t="s">
        <v>3791</v>
      </c>
      <c r="I1143" t="s">
        <v>3792</v>
      </c>
      <c r="J1143" t="s">
        <v>3793</v>
      </c>
      <c r="K1143">
        <v>0</v>
      </c>
      <c r="L1143">
        <v>0</v>
      </c>
      <c r="M1143">
        <v>0</v>
      </c>
      <c r="N1143" t="e">
        <v>#DIV/0!</v>
      </c>
      <c r="O1143" t="s">
        <v>4469</v>
      </c>
    </row>
  </sheetData>
  <conditionalFormatting sqref="B2:B312">
    <cfRule type="expression" dxfId="10" priority="23">
      <formula>RIGHT(B2,1)="y"</formula>
    </cfRule>
    <cfRule type="expression" dxfId="9" priority="24" stopIfTrue="1">
      <formula>TRUE</formula>
    </cfRule>
  </conditionalFormatting>
  <conditionalFormatting sqref="B314:B458">
    <cfRule type="expression" dxfId="8" priority="18">
      <formula>RIGHT(B314,1)="y"</formula>
    </cfRule>
    <cfRule type="expression" dxfId="7" priority="19" stopIfTrue="1">
      <formula>TRUE</formula>
    </cfRule>
  </conditionalFormatting>
  <conditionalFormatting sqref="B460:B730">
    <cfRule type="expression" dxfId="6" priority="13">
      <formula>RIGHT(B460,1)="y"</formula>
    </cfRule>
    <cfRule type="expression" dxfId="5" priority="14" stopIfTrue="1">
      <formula>TRUE</formula>
    </cfRule>
  </conditionalFormatting>
  <conditionalFormatting sqref="B732:B1008">
    <cfRule type="expression" dxfId="4" priority="8">
      <formula>RIGHT(B732,1)="y"</formula>
    </cfRule>
    <cfRule type="expression" dxfId="3" priority="9" stopIfTrue="1">
      <formula>TRUE</formula>
    </cfRule>
  </conditionalFormatting>
  <conditionalFormatting sqref="B1010:B1142">
    <cfRule type="expression" dxfId="2" priority="3">
      <formula>RIGHT(B1010,1)="y"</formula>
    </cfRule>
    <cfRule type="expression" dxfId="1" priority="4" stopIfTrue="1">
      <formula>TRUE</formula>
    </cfRule>
  </conditionalFormatting>
  <conditionalFormatting sqref="D2:D1143">
    <cfRule type="expression" dxfId="0" priority="2">
      <formula>1=1</formula>
    </cfRule>
  </conditionalFormatting>
  <conditionalFormatting sqref="F2:F49">
    <cfRule type="colorScale" priority="3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51:F312">
    <cfRule type="colorScale" priority="2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14:F458">
    <cfRule type="colorScale" priority="2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460:F730">
    <cfRule type="colorScale" priority="1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732:F1008">
    <cfRule type="colorScale" priority="1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1010:F114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50:G50">
    <cfRule type="colorScale" priority="1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G2:G49">
    <cfRule type="colorScale" priority="31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G51:G312">
    <cfRule type="colorScale" priority="26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G314:G458">
    <cfRule type="colorScale" priority="21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G460:G730">
    <cfRule type="colorScale" priority="16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G732:G1008">
    <cfRule type="colorScale" priority="11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G1010:G1142">
    <cfRule type="colorScale" priority="6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77AA75-F8AC-43A3-9A81-2787564618A3}">
  <dimension ref="A1:F8"/>
  <sheetViews>
    <sheetView workbookViewId="0">
      <selection activeCell="I11" sqref="I11"/>
    </sheetView>
  </sheetViews>
  <sheetFormatPr baseColWidth="10" defaultColWidth="8.83203125" defaultRowHeight="15" x14ac:dyDescent="0.2"/>
  <cols>
    <col min="1" max="1" width="44.5" customWidth="1"/>
    <col min="3" max="3" width="14.83203125" customWidth="1"/>
    <col min="5" max="5" width="18.83203125" bestFit="1" customWidth="1"/>
  </cols>
  <sheetData>
    <row r="1" spans="1:6" ht="16" thickBot="1" x14ac:dyDescent="0.25">
      <c r="A1" t="s">
        <v>4470</v>
      </c>
      <c r="B1" s="8" t="s">
        <v>4</v>
      </c>
      <c r="C1" s="8" t="s">
        <v>5</v>
      </c>
      <c r="D1" s="8" t="s">
        <v>4471</v>
      </c>
      <c r="E1" s="14" t="s">
        <v>4474</v>
      </c>
      <c r="F1" s="14" t="s">
        <v>4475</v>
      </c>
    </row>
    <row r="2" spans="1:6" ht="16" thickTop="1" x14ac:dyDescent="0.2">
      <c r="A2" s="6" t="s">
        <v>3798</v>
      </c>
      <c r="B2" s="9">
        <v>-5.1700994385000003</v>
      </c>
      <c r="C2" s="10">
        <v>1.0735031701</v>
      </c>
      <c r="D2" s="4">
        <v>4.2253521126760596</v>
      </c>
      <c r="E2" s="13">
        <f>10^(-C2)</f>
        <v>8.4430007898141243E-2</v>
      </c>
      <c r="F2">
        <f>10^(B2)</f>
        <v>6.7592819336317386E-6</v>
      </c>
    </row>
    <row r="3" spans="1:6" x14ac:dyDescent="0.2">
      <c r="A3" s="7" t="s">
        <v>3808</v>
      </c>
      <c r="B3" s="11">
        <v>-4.9499519568999997</v>
      </c>
      <c r="C3" s="12">
        <v>1.0735031701</v>
      </c>
      <c r="D3" s="5">
        <v>3.5714285714285698</v>
      </c>
      <c r="E3" s="13">
        <f t="shared" ref="E3:E8" si="0">10^(-C3)</f>
        <v>8.4430007898141243E-2</v>
      </c>
      <c r="F3">
        <f t="shared" ref="F3:F8" si="1">10^(B3)</f>
        <v>1.1221425825806924E-5</v>
      </c>
    </row>
    <row r="4" spans="1:6" x14ac:dyDescent="0.2">
      <c r="A4" s="6" t="s">
        <v>3813</v>
      </c>
      <c r="B4" s="9">
        <v>-4.0254678147999998</v>
      </c>
      <c r="C4" s="10">
        <v>0.5469590366</v>
      </c>
      <c r="D4" s="4">
        <v>0.84033613445378152</v>
      </c>
      <c r="E4" s="13">
        <f t="shared" si="0"/>
        <v>0.28381867184533666</v>
      </c>
      <c r="F4">
        <f t="shared" si="1"/>
        <v>9.4304449710744294E-5</v>
      </c>
    </row>
    <row r="5" spans="1:6" x14ac:dyDescent="0.2">
      <c r="A5" s="7" t="s">
        <v>3817</v>
      </c>
      <c r="B5" s="11">
        <v>-3.6990324719999998</v>
      </c>
      <c r="C5" s="12">
        <v>0.36982051459999998</v>
      </c>
      <c r="D5" s="5">
        <v>1.3574660633484164</v>
      </c>
      <c r="E5" s="13">
        <f t="shared" si="0"/>
        <v>0.42675585219356438</v>
      </c>
      <c r="F5">
        <f t="shared" si="1"/>
        <v>1.9997123464643687E-4</v>
      </c>
    </row>
    <row r="6" spans="1:6" x14ac:dyDescent="0.2">
      <c r="A6" s="6" t="s">
        <v>3828</v>
      </c>
      <c r="B6" s="9">
        <v>-3.6365911742999999</v>
      </c>
      <c r="C6" s="10">
        <v>0.36982051459999998</v>
      </c>
      <c r="D6" s="4">
        <v>0.66555740432612309</v>
      </c>
      <c r="E6" s="13">
        <f t="shared" si="0"/>
        <v>0.42675585219356438</v>
      </c>
      <c r="F6">
        <f t="shared" si="1"/>
        <v>2.3089196813240453E-4</v>
      </c>
    </row>
    <row r="7" spans="1:6" x14ac:dyDescent="0.2">
      <c r="A7" s="7" t="s">
        <v>3830</v>
      </c>
      <c r="B7" s="11">
        <v>-3.0528765835999998</v>
      </c>
      <c r="C7" s="12">
        <v>0.19421185639999999</v>
      </c>
      <c r="D7" s="5">
        <v>0.81521739130434778</v>
      </c>
      <c r="E7" s="13">
        <f t="shared" si="0"/>
        <v>0.63942283781100517</v>
      </c>
      <c r="F7">
        <f t="shared" si="1"/>
        <v>8.853671748623791E-4</v>
      </c>
    </row>
    <row r="8" spans="1:6" x14ac:dyDescent="0.2">
      <c r="A8" s="6" t="s">
        <v>3839</v>
      </c>
      <c r="B8" s="9">
        <v>-2.1346037461999998</v>
      </c>
      <c r="C8" s="10">
        <v>0</v>
      </c>
      <c r="D8" s="4">
        <v>0.38610038610038611</v>
      </c>
      <c r="E8" s="13">
        <f t="shared" si="0"/>
        <v>1</v>
      </c>
      <c r="F8">
        <f t="shared" si="1"/>
        <v>7.3349347330043365E-3</v>
      </c>
    </row>
  </sheetData>
  <conditionalFormatting sqref="B2:B8">
    <cfRule type="colorScale" priority="1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2:C8">
    <cfRule type="colorScale" priority="2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6D432B-C667-4B71-8D99-70ADA990E55B}">
  <dimension ref="A1:F21"/>
  <sheetViews>
    <sheetView workbookViewId="0">
      <selection activeCell="F1" sqref="F1"/>
    </sheetView>
  </sheetViews>
  <sheetFormatPr baseColWidth="10" defaultColWidth="8.83203125" defaultRowHeight="15" x14ac:dyDescent="0.2"/>
  <cols>
    <col min="1" max="1" width="49.83203125" customWidth="1"/>
    <col min="5" max="5" width="20.83203125" bestFit="1" customWidth="1"/>
  </cols>
  <sheetData>
    <row r="1" spans="1:6" ht="16" thickBot="1" x14ac:dyDescent="0.25">
      <c r="A1" t="s">
        <v>4470</v>
      </c>
      <c r="B1" s="8" t="s">
        <v>4</v>
      </c>
      <c r="C1" s="8" t="s">
        <v>5</v>
      </c>
      <c r="D1" s="8" t="s">
        <v>4471</v>
      </c>
      <c r="E1" s="14" t="s">
        <v>4474</v>
      </c>
      <c r="F1" s="14" t="s">
        <v>4475</v>
      </c>
    </row>
    <row r="2" spans="1:6" ht="16" thickTop="1" x14ac:dyDescent="0.2">
      <c r="A2" s="7" t="s">
        <v>3840</v>
      </c>
      <c r="B2" s="11">
        <v>-65.994868679299998</v>
      </c>
      <c r="C2" s="12">
        <v>-61.8257638097</v>
      </c>
      <c r="D2" s="5">
        <v>10.085470085470085</v>
      </c>
      <c r="E2" s="15">
        <f>10^(C2)</f>
        <v>1.4936064840296066E-62</v>
      </c>
      <c r="F2">
        <f>10^(B2)</f>
        <v>1.0118853789577355E-66</v>
      </c>
    </row>
    <row r="3" spans="1:6" x14ac:dyDescent="0.2">
      <c r="A3" s="6" t="s">
        <v>3858</v>
      </c>
      <c r="B3" s="9">
        <v>-33.6939115602</v>
      </c>
      <c r="C3" s="10">
        <v>-30.595614023700001</v>
      </c>
      <c r="D3" s="4">
        <v>5.4886211512717535</v>
      </c>
      <c r="E3" s="15">
        <f t="shared" ref="E3:E11" si="0">10^(C3)</f>
        <v>2.5373827105194359E-31</v>
      </c>
      <c r="F3">
        <f t="shared" ref="F3:F11" si="1">10^(B3)</f>
        <v>2.023431188587284E-34</v>
      </c>
    </row>
    <row r="4" spans="1:6" x14ac:dyDescent="0.2">
      <c r="A4" s="7" t="s">
        <v>3903</v>
      </c>
      <c r="B4" s="11">
        <v>-22.348621767899999</v>
      </c>
      <c r="C4" s="12">
        <v>-19.676292963600002</v>
      </c>
      <c r="D4" s="5">
        <v>50</v>
      </c>
      <c r="E4" s="15">
        <f t="shared" si="0"/>
        <v>2.1072062046701434E-20</v>
      </c>
      <c r="F4">
        <f t="shared" si="1"/>
        <v>4.4810339272593576E-23</v>
      </c>
    </row>
    <row r="5" spans="1:6" x14ac:dyDescent="0.2">
      <c r="A5" s="6" t="s">
        <v>3909</v>
      </c>
      <c r="B5" s="9">
        <v>-22.3234130146</v>
      </c>
      <c r="C5" s="10">
        <v>-19.664448171899998</v>
      </c>
      <c r="D5" s="4">
        <v>4.1775456919060057</v>
      </c>
      <c r="E5" s="15">
        <f t="shared" si="0"/>
        <v>2.1654682878650202E-20</v>
      </c>
      <c r="F5">
        <f t="shared" si="1"/>
        <v>4.7488339642273668E-23</v>
      </c>
    </row>
    <row r="6" spans="1:6" x14ac:dyDescent="0.2">
      <c r="A6" s="7" t="s">
        <v>3912</v>
      </c>
      <c r="B6" s="11">
        <v>-21.8535633746</v>
      </c>
      <c r="C6" s="12">
        <v>-19.207563509100002</v>
      </c>
      <c r="D6" s="5">
        <v>61.111111111111114</v>
      </c>
      <c r="E6" s="15">
        <f t="shared" si="0"/>
        <v>6.2006396190374034E-20</v>
      </c>
      <c r="F6">
        <f t="shared" si="1"/>
        <v>1.4009951292351555E-22</v>
      </c>
    </row>
    <row r="7" spans="1:6" x14ac:dyDescent="0.2">
      <c r="A7" s="6" t="s">
        <v>3914</v>
      </c>
      <c r="B7" s="9">
        <v>-16.480781147199998</v>
      </c>
      <c r="C7" s="10">
        <v>-14.019305708299999</v>
      </c>
      <c r="D7" s="4">
        <v>7.0866141732283463</v>
      </c>
      <c r="E7" s="15">
        <f t="shared" si="0"/>
        <v>9.5652052093340049E-15</v>
      </c>
      <c r="F7">
        <f t="shared" si="1"/>
        <v>3.3053606518738977E-17</v>
      </c>
    </row>
    <row r="8" spans="1:6" x14ac:dyDescent="0.2">
      <c r="A8" s="7" t="s">
        <v>3930</v>
      </c>
      <c r="B8" s="11">
        <v>-14.950861507999999</v>
      </c>
      <c r="C8" s="12">
        <v>-12.5292575812</v>
      </c>
      <c r="D8" s="5">
        <v>14.634146341463413</v>
      </c>
      <c r="E8" s="15">
        <f t="shared" si="0"/>
        <v>2.9562585817423102E-13</v>
      </c>
      <c r="F8">
        <f t="shared" si="1"/>
        <v>1.1197949175066892E-15</v>
      </c>
    </row>
    <row r="9" spans="1:6" x14ac:dyDescent="0.2">
      <c r="A9" s="6" t="s">
        <v>3945</v>
      </c>
      <c r="B9" s="9">
        <v>-14.3594445613</v>
      </c>
      <c r="C9" s="10">
        <v>-11.981306328200001</v>
      </c>
      <c r="D9" s="4">
        <v>9.0322580645161281</v>
      </c>
      <c r="E9" s="15">
        <f t="shared" si="0"/>
        <v>1.0439835890331591E-12</v>
      </c>
      <c r="F9">
        <f t="shared" si="1"/>
        <v>4.3707446908149734E-15</v>
      </c>
    </row>
    <row r="10" spans="1:6" x14ac:dyDescent="0.2">
      <c r="A10" s="7" t="s">
        <v>3956</v>
      </c>
      <c r="B10" s="11">
        <v>-14.2143245915</v>
      </c>
      <c r="C10" s="12">
        <v>-11.843025783</v>
      </c>
      <c r="D10" s="5">
        <v>7.5757575757575761</v>
      </c>
      <c r="E10" s="15">
        <f t="shared" si="0"/>
        <v>1.4354042143905061E-12</v>
      </c>
      <c r="F10">
        <f t="shared" si="1"/>
        <v>6.1048557770702474E-15</v>
      </c>
    </row>
    <row r="11" spans="1:6" x14ac:dyDescent="0.2">
      <c r="A11" s="6" t="s">
        <v>3964</v>
      </c>
      <c r="B11" s="9">
        <v>-12.9243925948</v>
      </c>
      <c r="C11" s="10">
        <v>-10.5952403613</v>
      </c>
      <c r="D11" s="4">
        <v>21.428571428571427</v>
      </c>
      <c r="E11" s="15">
        <f t="shared" si="0"/>
        <v>2.5395667873337504E-11</v>
      </c>
      <c r="F11">
        <f t="shared" si="1"/>
        <v>1.1901656321677751E-13</v>
      </c>
    </row>
    <row r="12" spans="1:6" x14ac:dyDescent="0.2">
      <c r="A12" s="7"/>
      <c r="B12" s="11"/>
      <c r="C12" s="12"/>
      <c r="D12" s="5"/>
      <c r="E12" s="15"/>
    </row>
    <row r="13" spans="1:6" x14ac:dyDescent="0.2">
      <c r="A13" s="6"/>
      <c r="B13" s="9"/>
      <c r="C13" s="10"/>
      <c r="D13" s="4"/>
      <c r="E13" s="15"/>
    </row>
    <row r="14" spans="1:6" x14ac:dyDescent="0.2">
      <c r="A14" s="7"/>
      <c r="B14" s="11"/>
      <c r="C14" s="12"/>
      <c r="D14" s="5"/>
      <c r="E14" s="15"/>
    </row>
    <row r="15" spans="1:6" x14ac:dyDescent="0.2">
      <c r="A15" s="6"/>
      <c r="B15" s="9"/>
      <c r="C15" s="10"/>
      <c r="D15" s="4"/>
      <c r="E15" s="15"/>
    </row>
    <row r="16" spans="1:6" x14ac:dyDescent="0.2">
      <c r="A16" s="7"/>
      <c r="B16" s="11"/>
      <c r="C16" s="12"/>
      <c r="D16" s="5"/>
      <c r="E16" s="15"/>
    </row>
    <row r="17" spans="1:5" x14ac:dyDescent="0.2">
      <c r="A17" s="6"/>
      <c r="B17" s="9"/>
      <c r="C17" s="10"/>
      <c r="D17" s="4"/>
      <c r="E17" s="15"/>
    </row>
    <row r="18" spans="1:5" x14ac:dyDescent="0.2">
      <c r="A18" s="7"/>
      <c r="B18" s="11"/>
      <c r="C18" s="12"/>
      <c r="D18" s="5"/>
      <c r="E18" s="15"/>
    </row>
    <row r="19" spans="1:5" x14ac:dyDescent="0.2">
      <c r="A19" s="6"/>
      <c r="B19" s="9"/>
      <c r="C19" s="10"/>
      <c r="D19" s="4"/>
      <c r="E19" s="15"/>
    </row>
    <row r="20" spans="1:5" x14ac:dyDescent="0.2">
      <c r="A20" s="7"/>
      <c r="B20" s="11"/>
      <c r="C20" s="12"/>
      <c r="D20" s="5"/>
      <c r="E20" s="15"/>
    </row>
    <row r="21" spans="1:5" x14ac:dyDescent="0.2">
      <c r="A21" s="6"/>
      <c r="B21" s="9"/>
      <c r="C21" s="10"/>
      <c r="D21" s="4"/>
      <c r="E21" s="15"/>
    </row>
  </sheetData>
  <conditionalFormatting sqref="B2:B21">
    <cfRule type="colorScale" priority="1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2:C21">
    <cfRule type="colorScale" priority="2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B993CC-19BD-4AEF-9E79-7795910C1A0A}">
  <dimension ref="A1:F11"/>
  <sheetViews>
    <sheetView workbookViewId="0">
      <selection activeCell="F1" sqref="F1"/>
    </sheetView>
  </sheetViews>
  <sheetFormatPr baseColWidth="10" defaultColWidth="8.83203125" defaultRowHeight="15" x14ac:dyDescent="0.2"/>
  <cols>
    <col min="1" max="1" width="27.6640625" customWidth="1"/>
    <col min="5" max="5" width="18.83203125" bestFit="1" customWidth="1"/>
  </cols>
  <sheetData>
    <row r="1" spans="1:6" ht="16" thickBot="1" x14ac:dyDescent="0.25">
      <c r="A1" t="s">
        <v>4470</v>
      </c>
      <c r="B1" s="8" t="s">
        <v>4</v>
      </c>
      <c r="C1" s="8" t="s">
        <v>5</v>
      </c>
      <c r="D1" s="8" t="s">
        <v>4471</v>
      </c>
      <c r="E1" s="14" t="s">
        <v>4474</v>
      </c>
      <c r="F1" s="14" t="s">
        <v>4475</v>
      </c>
    </row>
    <row r="2" spans="1:6" ht="16" thickTop="1" x14ac:dyDescent="0.2">
      <c r="A2" s="7" t="s">
        <v>4074</v>
      </c>
      <c r="B2" s="11">
        <v>-5.8692068196999996</v>
      </c>
      <c r="C2" s="12">
        <v>-1.7213706257000001</v>
      </c>
      <c r="D2" s="5">
        <v>16.666666666666664</v>
      </c>
      <c r="E2" s="13">
        <f>10^(C2)</f>
        <v>1.8994565970878334E-2</v>
      </c>
      <c r="F2">
        <f>10^(B2)</f>
        <v>1.351428832545664E-6</v>
      </c>
    </row>
    <row r="3" spans="1:6" x14ac:dyDescent="0.2">
      <c r="A3" s="6" t="s">
        <v>4097</v>
      </c>
      <c r="B3" s="9">
        <v>-5.4217281535000001</v>
      </c>
      <c r="C3" s="10">
        <v>-1.7213706257000001</v>
      </c>
      <c r="D3" s="4">
        <v>12</v>
      </c>
      <c r="E3" s="13">
        <f t="shared" ref="E3:E11" si="0">10^(C3)</f>
        <v>1.8994565970878334E-2</v>
      </c>
      <c r="F3">
        <f t="shared" ref="F3:F11" si="1">10^(B3)</f>
        <v>3.7867954489372817E-6</v>
      </c>
    </row>
    <row r="4" spans="1:6" x14ac:dyDescent="0.2">
      <c r="A4" s="7" t="s">
        <v>4115</v>
      </c>
      <c r="B4" s="11">
        <v>-4.7049218313000001</v>
      </c>
      <c r="C4" s="12">
        <v>-1.3866217300999999</v>
      </c>
      <c r="D4" s="5">
        <v>1.8315018315018317</v>
      </c>
      <c r="E4" s="13">
        <f t="shared" si="0"/>
        <v>4.1056154584302722E-2</v>
      </c>
      <c r="F4">
        <f t="shared" si="1"/>
        <v>1.9727777845991874E-5</v>
      </c>
    </row>
    <row r="5" spans="1:6" x14ac:dyDescent="0.2">
      <c r="A5" s="6" t="s">
        <v>4139</v>
      </c>
      <c r="B5" s="9">
        <v>-4.2686573711999998</v>
      </c>
      <c r="C5" s="10">
        <v>-1.3715446203999999</v>
      </c>
      <c r="D5" s="4">
        <v>1.0771992818671454</v>
      </c>
      <c r="E5" s="13">
        <f t="shared" si="0"/>
        <v>4.2506503241562285E-2</v>
      </c>
      <c r="F5">
        <f t="shared" si="1"/>
        <v>5.3869460831204274E-5</v>
      </c>
    </row>
    <row r="6" spans="1:6" x14ac:dyDescent="0.2">
      <c r="A6" s="7" t="s">
        <v>4153</v>
      </c>
      <c r="B6" s="11">
        <v>-3.8321940041000002</v>
      </c>
      <c r="C6" s="12">
        <v>-1.1171132194</v>
      </c>
      <c r="D6" s="5">
        <v>0.89686098654708524</v>
      </c>
      <c r="E6" s="13">
        <f t="shared" si="0"/>
        <v>7.6363667960328535E-2</v>
      </c>
      <c r="F6">
        <f t="shared" si="1"/>
        <v>1.4716549511966639E-4</v>
      </c>
    </row>
    <row r="7" spans="1:6" x14ac:dyDescent="0.2">
      <c r="A7" s="6" t="s">
        <v>4156</v>
      </c>
      <c r="B7" s="9">
        <v>-3.7820353858</v>
      </c>
      <c r="C7" s="10">
        <v>-1.0959182971000001</v>
      </c>
      <c r="D7" s="4">
        <v>1.1682242990654206</v>
      </c>
      <c r="E7" s="13">
        <f t="shared" si="0"/>
        <v>8.018288955692858E-2</v>
      </c>
      <c r="F7">
        <f t="shared" si="1"/>
        <v>1.6518272038216743E-4</v>
      </c>
    </row>
    <row r="8" spans="1:6" x14ac:dyDescent="0.2">
      <c r="A8" s="7" t="s">
        <v>4162</v>
      </c>
      <c r="B8" s="11">
        <v>-3.4586019618999999</v>
      </c>
      <c r="C8" s="12">
        <v>-0.83894066140000001</v>
      </c>
      <c r="D8" s="5">
        <v>0.99403578528827041</v>
      </c>
      <c r="E8" s="13">
        <f t="shared" si="0"/>
        <v>0.14489698159190548</v>
      </c>
      <c r="F8">
        <f t="shared" si="1"/>
        <v>3.4785483011296131E-4</v>
      </c>
    </row>
    <row r="9" spans="1:6" x14ac:dyDescent="0.2">
      <c r="A9" s="6" t="s">
        <v>4163</v>
      </c>
      <c r="B9" s="9">
        <v>-3.3506181938999999</v>
      </c>
      <c r="C9" s="10">
        <v>-0.78592326810000002</v>
      </c>
      <c r="D9" s="4">
        <v>1.3605442176870748</v>
      </c>
      <c r="E9" s="13">
        <f t="shared" si="0"/>
        <v>0.16371057425503202</v>
      </c>
      <c r="F9">
        <f t="shared" si="1"/>
        <v>4.4604821536452683E-4</v>
      </c>
    </row>
    <row r="10" spans="1:6" x14ac:dyDescent="0.2">
      <c r="A10" s="7" t="s">
        <v>4167</v>
      </c>
      <c r="B10" s="11">
        <v>-3.2536691549999999</v>
      </c>
      <c r="C10" s="12">
        <v>-0.73373982059999998</v>
      </c>
      <c r="D10" s="5">
        <v>1.2820512820512819</v>
      </c>
      <c r="E10" s="13">
        <f t="shared" si="0"/>
        <v>0.18461210717825238</v>
      </c>
      <c r="F10">
        <f t="shared" si="1"/>
        <v>5.5761037406630847E-4</v>
      </c>
    </row>
    <row r="11" spans="1:6" x14ac:dyDescent="0.2">
      <c r="A11" s="6" t="s">
        <v>4176</v>
      </c>
      <c r="B11" s="9">
        <v>-2.8637585138000001</v>
      </c>
      <c r="C11" s="10">
        <v>-0.42664242070000002</v>
      </c>
      <c r="D11" s="4">
        <v>0.73313782991202348</v>
      </c>
      <c r="E11" s="13">
        <f t="shared" si="0"/>
        <v>0.37441874159869792</v>
      </c>
      <c r="F11">
        <f t="shared" si="1"/>
        <v>1.3684895524632113E-3</v>
      </c>
    </row>
  </sheetData>
  <conditionalFormatting sqref="B2:B11">
    <cfRule type="colorScale" priority="1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2:C11">
    <cfRule type="colorScale" priority="2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E69E72-C607-4FDD-89F4-39E2533DDD27}">
  <dimension ref="A1:F11"/>
  <sheetViews>
    <sheetView workbookViewId="0">
      <selection activeCell="F1" sqref="F1"/>
    </sheetView>
  </sheetViews>
  <sheetFormatPr baseColWidth="10" defaultColWidth="8.83203125" defaultRowHeight="15" x14ac:dyDescent="0.2"/>
  <cols>
    <col min="1" max="1" width="55" customWidth="1"/>
    <col min="5" max="5" width="20.83203125" bestFit="1" customWidth="1"/>
  </cols>
  <sheetData>
    <row r="1" spans="1:6" ht="16" thickBot="1" x14ac:dyDescent="0.25">
      <c r="A1" t="s">
        <v>4470</v>
      </c>
      <c r="B1" s="8" t="s">
        <v>4</v>
      </c>
      <c r="C1" s="8" t="s">
        <v>5</v>
      </c>
      <c r="D1" s="8" t="s">
        <v>4471</v>
      </c>
      <c r="E1" s="14" t="s">
        <v>4474</v>
      </c>
      <c r="F1" s="14" t="s">
        <v>4475</v>
      </c>
    </row>
    <row r="2" spans="1:6" ht="16" thickTop="1" x14ac:dyDescent="0.2">
      <c r="A2" s="6" t="s">
        <v>4194</v>
      </c>
      <c r="B2" s="9">
        <v>-32.794075742799997</v>
      </c>
      <c r="C2" s="10">
        <v>-28.616596960300001</v>
      </c>
      <c r="D2" s="4">
        <v>24.390243902439025</v>
      </c>
      <c r="E2" s="15">
        <f>10^(C2)</f>
        <v>2.417703502779293E-29</v>
      </c>
      <c r="F2">
        <f>10^(B2)</f>
        <v>1.6066610200790416E-33</v>
      </c>
    </row>
    <row r="3" spans="1:6" x14ac:dyDescent="0.2">
      <c r="A3" s="7" t="s">
        <v>4208</v>
      </c>
      <c r="B3" s="11">
        <v>-15.693232051200001</v>
      </c>
      <c r="C3" s="12">
        <v>-12.293904519</v>
      </c>
      <c r="D3" s="5">
        <v>6.3008130081300813</v>
      </c>
      <c r="E3" s="15">
        <f t="shared" ref="E3:E11" si="0">10^(C3)</f>
        <v>5.0827117528510032E-13</v>
      </c>
      <c r="F3">
        <f t="shared" ref="F3:F11" si="1">10^(B3)</f>
        <v>2.0265995822836526E-16</v>
      </c>
    </row>
    <row r="4" spans="1:6" x14ac:dyDescent="0.2">
      <c r="A4" s="6" t="s">
        <v>4220</v>
      </c>
      <c r="B4" s="9">
        <v>-9.0902090646999998</v>
      </c>
      <c r="C4" s="9">
        <v>-5.9127302822000001</v>
      </c>
      <c r="D4" s="4">
        <v>3.7179487179487181</v>
      </c>
      <c r="E4" s="15">
        <f t="shared" si="0"/>
        <v>1.2225586923003452E-6</v>
      </c>
      <c r="F4">
        <f t="shared" si="1"/>
        <v>8.1243932244782379E-10</v>
      </c>
    </row>
    <row r="5" spans="1:6" x14ac:dyDescent="0.2">
      <c r="A5" s="7" t="s">
        <v>4054</v>
      </c>
      <c r="B5" s="11">
        <v>-8.1961720335999999</v>
      </c>
      <c r="C5" s="12">
        <v>-5.0978744971000003</v>
      </c>
      <c r="D5" s="5">
        <v>5.7239057239057241</v>
      </c>
      <c r="E5" s="15">
        <f t="shared" si="0"/>
        <v>7.9822532597932681E-6</v>
      </c>
      <c r="F5">
        <f t="shared" si="1"/>
        <v>6.3654332214480209E-9</v>
      </c>
    </row>
    <row r="6" spans="1:6" x14ac:dyDescent="0.2">
      <c r="A6" s="6" t="s">
        <v>3834</v>
      </c>
      <c r="B6" s="9">
        <v>-7.5024331124000003</v>
      </c>
      <c r="C6" s="10">
        <v>-4.5010455889000003</v>
      </c>
      <c r="D6" s="4">
        <v>4.5673076923076916</v>
      </c>
      <c r="E6" s="15">
        <f t="shared" si="0"/>
        <v>3.1546734525970022E-5</v>
      </c>
      <c r="F6">
        <f t="shared" si="1"/>
        <v>3.1446106982655148E-8</v>
      </c>
    </row>
    <row r="7" spans="1:6" x14ac:dyDescent="0.2">
      <c r="A7" s="7" t="s">
        <v>4011</v>
      </c>
      <c r="B7" s="11">
        <v>-6.9937479951999997</v>
      </c>
      <c r="C7" s="12">
        <v>-4.0467181340999998</v>
      </c>
      <c r="D7" s="5">
        <v>3.5714285714285712</v>
      </c>
      <c r="E7" s="15">
        <f t="shared" si="0"/>
        <v>8.980114329856235E-5</v>
      </c>
      <c r="F7">
        <f t="shared" si="1"/>
        <v>1.014499891215245E-7</v>
      </c>
    </row>
    <row r="8" spans="1:6" x14ac:dyDescent="0.2">
      <c r="A8" s="6" t="s">
        <v>4265</v>
      </c>
      <c r="B8" s="9">
        <v>-6.4115901559999999</v>
      </c>
      <c r="C8" s="10">
        <v>-3.5563306682000002</v>
      </c>
      <c r="D8" s="4">
        <v>20</v>
      </c>
      <c r="E8" s="15">
        <f t="shared" si="0"/>
        <v>2.7775976227570982E-4</v>
      </c>
      <c r="F8">
        <f t="shared" si="1"/>
        <v>3.8762327272081105E-7</v>
      </c>
    </row>
    <row r="9" spans="1:6" x14ac:dyDescent="0.2">
      <c r="A9" s="7" t="s">
        <v>3911</v>
      </c>
      <c r="B9" s="11">
        <v>-5.7408804735999999</v>
      </c>
      <c r="C9" s="12">
        <v>-3.0473746444000001</v>
      </c>
      <c r="D9" s="5">
        <v>3.0223390275952693</v>
      </c>
      <c r="E9" s="15">
        <f t="shared" si="0"/>
        <v>8.9665496082522384E-4</v>
      </c>
      <c r="F9">
        <f t="shared" si="1"/>
        <v>1.8160153972268711E-6</v>
      </c>
    </row>
    <row r="10" spans="1:6" x14ac:dyDescent="0.2">
      <c r="A10" s="6" t="s">
        <v>3824</v>
      </c>
      <c r="B10" s="9">
        <v>-5.7089752114000003</v>
      </c>
      <c r="C10" s="10">
        <v>-3.0473746444000001</v>
      </c>
      <c r="D10" s="4">
        <v>4.0404040404040407</v>
      </c>
      <c r="E10" s="15">
        <f t="shared" si="0"/>
        <v>8.9665496082522384E-4</v>
      </c>
      <c r="F10">
        <f t="shared" si="1"/>
        <v>1.9544510084744391E-6</v>
      </c>
    </row>
    <row r="11" spans="1:6" x14ac:dyDescent="0.2">
      <c r="A11" s="7" t="s">
        <v>3825</v>
      </c>
      <c r="B11" s="11">
        <v>-5.6590636683</v>
      </c>
      <c r="C11" s="12">
        <v>-3.0402738209</v>
      </c>
      <c r="D11" s="5">
        <v>3.4545454545454546</v>
      </c>
      <c r="E11" s="15">
        <f t="shared" si="0"/>
        <v>9.1143600147594063E-4</v>
      </c>
      <c r="F11">
        <f t="shared" si="1"/>
        <v>2.1924834900291407E-6</v>
      </c>
    </row>
  </sheetData>
  <conditionalFormatting sqref="B2:B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B5:B11">
    <cfRule type="colorScale" priority="2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B4:C4">
    <cfRule type="colorScale" priority="1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2:C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5:C11">
    <cfRule type="colorScale" priority="3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8EDE88-0A5E-44CE-80C9-323E32691CAB}">
  <dimension ref="A1:F11"/>
  <sheetViews>
    <sheetView workbookViewId="0">
      <selection activeCell="F1" sqref="F1"/>
    </sheetView>
  </sheetViews>
  <sheetFormatPr baseColWidth="10" defaultColWidth="8.83203125" defaultRowHeight="15" x14ac:dyDescent="0.2"/>
  <cols>
    <col min="5" max="5" width="20.83203125" bestFit="1" customWidth="1"/>
  </cols>
  <sheetData>
    <row r="1" spans="1:6" ht="16" thickBot="1" x14ac:dyDescent="0.25">
      <c r="A1" t="s">
        <v>4470</v>
      </c>
      <c r="B1" s="8" t="s">
        <v>4</v>
      </c>
      <c r="C1" s="8" t="s">
        <v>5</v>
      </c>
      <c r="D1" s="8" t="s">
        <v>4471</v>
      </c>
      <c r="E1" s="14" t="s">
        <v>4474</v>
      </c>
      <c r="F1" s="14" t="s">
        <v>4475</v>
      </c>
    </row>
    <row r="2" spans="1:6" ht="16" thickTop="1" x14ac:dyDescent="0.2">
      <c r="A2" s="6" t="s">
        <v>3842</v>
      </c>
      <c r="B2" s="9">
        <v>-47.582723483499997</v>
      </c>
      <c r="C2" s="10">
        <v>-43.395118168000003</v>
      </c>
      <c r="D2" s="4">
        <v>8.720930232558139</v>
      </c>
      <c r="E2" s="15">
        <f>10^(C2)</f>
        <v>4.0260747319840203E-44</v>
      </c>
      <c r="F2">
        <f>10^(B2)</f>
        <v>2.6138250543564952E-48</v>
      </c>
    </row>
    <row r="3" spans="1:6" x14ac:dyDescent="0.2">
      <c r="A3" s="7" t="s">
        <v>3858</v>
      </c>
      <c r="B3" s="11">
        <v>-24.681560724600001</v>
      </c>
      <c r="C3" s="12">
        <v>-21.6078987615</v>
      </c>
      <c r="D3" s="5">
        <v>4.4176706827309236</v>
      </c>
      <c r="E3" s="15">
        <f t="shared" ref="E3:E11" si="0">10^(C3)</f>
        <v>2.4666142633156885E-22</v>
      </c>
      <c r="F3">
        <f t="shared" ref="F3:F11" si="1">10^(B3)</f>
        <v>2.0818013000025471E-25</v>
      </c>
    </row>
    <row r="4" spans="1:6" x14ac:dyDescent="0.2">
      <c r="A4" s="6" t="s">
        <v>3912</v>
      </c>
      <c r="B4" s="9">
        <v>-22.135400492799999</v>
      </c>
      <c r="C4" s="10">
        <v>-19.178244098699999</v>
      </c>
      <c r="D4" s="4">
        <v>61.111111111111114</v>
      </c>
      <c r="E4" s="15">
        <f t="shared" si="0"/>
        <v>6.6337011310240738E-20</v>
      </c>
      <c r="F4">
        <f t="shared" si="1"/>
        <v>7.3214905675385533E-23</v>
      </c>
    </row>
    <row r="5" spans="1:6" x14ac:dyDescent="0.2">
      <c r="A5" s="7" t="s">
        <v>3909</v>
      </c>
      <c r="B5" s="11">
        <v>-17.555516966399999</v>
      </c>
      <c r="C5" s="12">
        <v>-14.911979695299999</v>
      </c>
      <c r="D5" s="5">
        <v>3.524804177545692</v>
      </c>
      <c r="E5" s="15">
        <f t="shared" si="0"/>
        <v>1.2246734554514756E-15</v>
      </c>
      <c r="F5">
        <f t="shared" si="1"/>
        <v>2.7828066569908954E-18</v>
      </c>
    </row>
    <row r="6" spans="1:6" x14ac:dyDescent="0.2">
      <c r="A6" s="6" t="s">
        <v>3914</v>
      </c>
      <c r="B6" s="9">
        <v>-14.275401764</v>
      </c>
      <c r="C6" s="10">
        <v>-11.750554280199999</v>
      </c>
      <c r="D6" s="4">
        <v>6.2992125984251963</v>
      </c>
      <c r="E6" s="15">
        <f t="shared" si="0"/>
        <v>1.7760112800381652E-12</v>
      </c>
      <c r="F6">
        <f t="shared" si="1"/>
        <v>5.3039355235878837E-15</v>
      </c>
    </row>
    <row r="7" spans="1:6" x14ac:dyDescent="0.2">
      <c r="A7" s="7" t="s">
        <v>376</v>
      </c>
      <c r="B7" s="11">
        <v>-13.194669601699999</v>
      </c>
      <c r="C7" s="12">
        <v>-10.714634462399999</v>
      </c>
      <c r="D7" s="5">
        <v>8.2802547770700627</v>
      </c>
      <c r="E7" s="15">
        <f t="shared" si="0"/>
        <v>1.9291479580612479E-11</v>
      </c>
      <c r="F7">
        <f t="shared" si="1"/>
        <v>6.3874924278194102E-14</v>
      </c>
    </row>
    <row r="8" spans="1:6" x14ac:dyDescent="0.2">
      <c r="A8" s="6" t="s">
        <v>3908</v>
      </c>
      <c r="B8" s="9">
        <v>-12.902424045</v>
      </c>
      <c r="C8" s="10">
        <v>-10.4308220732</v>
      </c>
      <c r="D8" s="4">
        <v>3.2357473035439135</v>
      </c>
      <c r="E8" s="15">
        <f t="shared" si="0"/>
        <v>3.7083261767269005E-11</v>
      </c>
      <c r="F8">
        <f t="shared" si="1"/>
        <v>1.2519182054301471E-13</v>
      </c>
    </row>
    <row r="9" spans="1:6" x14ac:dyDescent="0.2">
      <c r="A9" s="7" t="s">
        <v>3964</v>
      </c>
      <c r="B9" s="11">
        <v>-9.5109093829999996</v>
      </c>
      <c r="C9" s="12">
        <v>-7.1806365640000003</v>
      </c>
      <c r="D9" s="5">
        <v>16.666666666666664</v>
      </c>
      <c r="E9" s="15">
        <f t="shared" si="0"/>
        <v>6.5972575072917491E-8</v>
      </c>
      <c r="F9">
        <f t="shared" si="1"/>
        <v>3.0838313348740888E-10</v>
      </c>
    </row>
    <row r="10" spans="1:6" x14ac:dyDescent="0.2">
      <c r="A10" s="6" t="s">
        <v>3930</v>
      </c>
      <c r="B10" s="9">
        <v>-8.8742191914999999</v>
      </c>
      <c r="C10" s="10">
        <v>-6.5731046012999998</v>
      </c>
      <c r="D10" s="4">
        <v>9.7560975609756095</v>
      </c>
      <c r="E10" s="15">
        <f t="shared" si="0"/>
        <v>2.672362683522167E-7</v>
      </c>
      <c r="F10">
        <f t="shared" si="1"/>
        <v>1.335921097531935E-9</v>
      </c>
    </row>
    <row r="11" spans="1:6" x14ac:dyDescent="0.2">
      <c r="A11" s="7" t="s">
        <v>4026</v>
      </c>
      <c r="B11" s="11">
        <v>-8.7582336561999998</v>
      </c>
      <c r="C11" s="12">
        <v>-6.4737183278000003</v>
      </c>
      <c r="D11" s="5">
        <v>35.714285714285715</v>
      </c>
      <c r="E11" s="15">
        <f t="shared" si="0"/>
        <v>3.3595543562951744E-7</v>
      </c>
      <c r="F11">
        <f t="shared" si="1"/>
        <v>1.7448831300385094E-9</v>
      </c>
    </row>
  </sheetData>
  <conditionalFormatting sqref="B2:B11">
    <cfRule type="colorScale" priority="1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2:C11">
    <cfRule type="colorScale" priority="2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E77E1B-1E90-45D2-95FF-4B085B764AAB}">
  <dimension ref="A1:F11"/>
  <sheetViews>
    <sheetView workbookViewId="0">
      <selection activeCell="H19" sqref="H19"/>
    </sheetView>
  </sheetViews>
  <sheetFormatPr baseColWidth="10" defaultColWidth="8.83203125" defaultRowHeight="15" x14ac:dyDescent="0.2"/>
  <cols>
    <col min="1" max="1" width="39" customWidth="1"/>
    <col min="5" max="5" width="18.83203125" bestFit="1" customWidth="1"/>
    <col min="6" max="6" width="12" bestFit="1" customWidth="1"/>
  </cols>
  <sheetData>
    <row r="1" spans="1:6" ht="16" thickBot="1" x14ac:dyDescent="0.25">
      <c r="A1" t="s">
        <v>4470</v>
      </c>
      <c r="B1" s="8" t="s">
        <v>4</v>
      </c>
      <c r="C1" s="8" t="s">
        <v>5</v>
      </c>
      <c r="D1" s="8" t="s">
        <v>4471</v>
      </c>
      <c r="E1" s="14" t="s">
        <v>4474</v>
      </c>
      <c r="F1" s="14" t="s">
        <v>4475</v>
      </c>
    </row>
    <row r="2" spans="1:6" ht="16" thickTop="1" x14ac:dyDescent="0.2">
      <c r="A2" s="6" t="s">
        <v>4395</v>
      </c>
      <c r="B2" s="9">
        <v>-5.6145165106999997</v>
      </c>
      <c r="C2" s="10">
        <v>-1.4370377282</v>
      </c>
      <c r="D2" s="4">
        <v>2.6086956521739131</v>
      </c>
      <c r="E2" s="13">
        <f>10^(C2)</f>
        <v>3.6556303289897243E-2</v>
      </c>
      <c r="F2">
        <f>10^(B2)</f>
        <v>2.4293130843606897E-6</v>
      </c>
    </row>
    <row r="3" spans="1:6" x14ac:dyDescent="0.2">
      <c r="A3" s="7" t="s">
        <v>4398</v>
      </c>
      <c r="B3" s="11">
        <v>-4.844530303</v>
      </c>
      <c r="C3" s="12">
        <v>-0.96808151610000004</v>
      </c>
      <c r="D3" s="5">
        <v>4.5977011494252871</v>
      </c>
      <c r="E3" s="13">
        <f t="shared" ref="E3:E11" si="0">10^(C3)</f>
        <v>0.10762631824850609</v>
      </c>
      <c r="F3">
        <f t="shared" ref="F3:F11" si="1">10^(B3)</f>
        <v>1.4304401680374616E-5</v>
      </c>
    </row>
    <row r="4" spans="1:6" x14ac:dyDescent="0.2">
      <c r="A4" s="6" t="s">
        <v>4114</v>
      </c>
      <c r="B4" s="9">
        <v>-4.0696274948999998</v>
      </c>
      <c r="C4" s="10">
        <v>-0.59809706259999995</v>
      </c>
      <c r="D4" s="4">
        <v>1.1111111111111112</v>
      </c>
      <c r="E4" s="13">
        <f t="shared" si="0"/>
        <v>0.25229168504273541</v>
      </c>
      <c r="F4">
        <f t="shared" si="1"/>
        <v>8.5186839348972101E-5</v>
      </c>
    </row>
    <row r="5" spans="1:6" x14ac:dyDescent="0.2">
      <c r="A5" s="7" t="s">
        <v>4412</v>
      </c>
      <c r="B5" s="11">
        <v>-3.9884553589</v>
      </c>
      <c r="C5" s="12">
        <v>-0.59809706259999995</v>
      </c>
      <c r="D5" s="5">
        <v>1.8050541516245486</v>
      </c>
      <c r="E5" s="13">
        <f t="shared" si="0"/>
        <v>0.25229168504273541</v>
      </c>
      <c r="F5">
        <f t="shared" si="1"/>
        <v>1.0269389852309088E-4</v>
      </c>
    </row>
    <row r="6" spans="1:6" x14ac:dyDescent="0.2">
      <c r="A6" s="6" t="s">
        <v>3809</v>
      </c>
      <c r="B6" s="9">
        <v>-3.9401204639</v>
      </c>
      <c r="C6" s="10">
        <v>-0.59809706259999995</v>
      </c>
      <c r="D6" s="4">
        <v>1.059001512859304</v>
      </c>
      <c r="E6" s="13">
        <f t="shared" si="0"/>
        <v>0.25229168504273541</v>
      </c>
      <c r="F6">
        <f t="shared" si="1"/>
        <v>1.1478351926695965E-4</v>
      </c>
    </row>
    <row r="7" spans="1:6" x14ac:dyDescent="0.2">
      <c r="A7" s="7" t="s">
        <v>4430</v>
      </c>
      <c r="B7" s="11">
        <v>-3.6072814511</v>
      </c>
      <c r="C7" s="12">
        <v>-0.55822043109999997</v>
      </c>
      <c r="D7" s="5">
        <v>4.1666666666666661</v>
      </c>
      <c r="E7" s="13">
        <f t="shared" si="0"/>
        <v>0.27655376090808298</v>
      </c>
      <c r="F7">
        <f t="shared" si="1"/>
        <v>2.4701228257785604E-4</v>
      </c>
    </row>
    <row r="8" spans="1:6" x14ac:dyDescent="0.2">
      <c r="A8" s="6" t="s">
        <v>4436</v>
      </c>
      <c r="B8" s="9">
        <v>-3.5895711778999999</v>
      </c>
      <c r="C8" s="10">
        <v>-0.55822043109999997</v>
      </c>
      <c r="D8" s="4">
        <v>4.10958904109589</v>
      </c>
      <c r="E8" s="13">
        <f t="shared" si="0"/>
        <v>0.27655376090808298</v>
      </c>
      <c r="F8">
        <f t="shared" si="1"/>
        <v>2.5729350433841518E-4</v>
      </c>
    </row>
    <row r="9" spans="1:6" x14ac:dyDescent="0.2">
      <c r="A9" s="7" t="s">
        <v>4445</v>
      </c>
      <c r="B9" s="11">
        <v>-2.9079649750000001</v>
      </c>
      <c r="C9" s="12">
        <v>-0.1284262011</v>
      </c>
      <c r="D9" s="5">
        <v>2.4</v>
      </c>
      <c r="E9" s="13">
        <f t="shared" si="0"/>
        <v>0.74400147903353941</v>
      </c>
      <c r="F9">
        <f t="shared" si="1"/>
        <v>1.2360471142055969E-3</v>
      </c>
    </row>
    <row r="10" spans="1:6" x14ac:dyDescent="0.2">
      <c r="A10" s="6" t="s">
        <v>4187</v>
      </c>
      <c r="B10" s="9">
        <v>-2.7197116222000002</v>
      </c>
      <c r="C10" s="10">
        <v>-1.9354094400000001E-2</v>
      </c>
      <c r="D10" s="4">
        <v>1.2779552715654952</v>
      </c>
      <c r="E10" s="13">
        <f t="shared" si="0"/>
        <v>0.9564139579412958</v>
      </c>
      <c r="F10">
        <f t="shared" si="1"/>
        <v>1.9067263915294999E-3</v>
      </c>
    </row>
    <row r="11" spans="1:6" x14ac:dyDescent="0.2">
      <c r="A11" s="7" t="s">
        <v>4458</v>
      </c>
      <c r="B11" s="11">
        <v>-2.5007060843</v>
      </c>
      <c r="C11" s="12">
        <v>0</v>
      </c>
      <c r="D11" s="5">
        <v>1.1111111111111112</v>
      </c>
      <c r="E11" s="13">
        <f t="shared" si="0"/>
        <v>1</v>
      </c>
      <c r="F11">
        <f t="shared" si="1"/>
        <v>3.1571405456259365E-3</v>
      </c>
    </row>
  </sheetData>
  <conditionalFormatting sqref="B2:B11">
    <cfRule type="colorScale" priority="1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2:C11">
    <cfRule type="colorScale" priority="2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f09a665c-9ec8-457b-af4c-5232aab555f4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A9D4CCDE5FD594FAD515BC6D42A2DDD" ma:contentTypeVersion="16" ma:contentTypeDescription="Create a new document." ma:contentTypeScope="" ma:versionID="a525738f1145813e534e2a9b998e84ea">
  <xsd:schema xmlns:xsd="http://www.w3.org/2001/XMLSchema" xmlns:xs="http://www.w3.org/2001/XMLSchema" xmlns:p="http://schemas.microsoft.com/office/2006/metadata/properties" xmlns:ns3="f09a665c-9ec8-457b-af4c-5232aab555f4" xmlns:ns4="aab38091-1484-409f-84c4-cf333ed204b5" targetNamespace="http://schemas.microsoft.com/office/2006/metadata/properties" ma:root="true" ma:fieldsID="8c95e404ad97edd6f95accc6578e3789" ns3:_="" ns4:_="">
    <xsd:import namespace="f09a665c-9ec8-457b-af4c-5232aab555f4"/>
    <xsd:import namespace="aab38091-1484-409f-84c4-cf333ed204b5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_activity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ObjectDetectorVersions" minOccurs="0"/>
                <xsd:element ref="ns3:MediaServiceOCR" minOccurs="0"/>
                <xsd:element ref="ns3:MediaServiceDateTaken" minOccurs="0"/>
                <xsd:element ref="ns3:MediaServiceSystemTag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09a665c-9ec8-457b-af4c-5232aab555f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_activity" ma:index="15" nillable="true" ma:displayName="_activity" ma:hidden="true" ma:internalName="_activity">
      <xsd:simpleType>
        <xsd:restriction base="dms:Note"/>
      </xsd:simpleType>
    </xsd:element>
    <xsd:element name="MediaServiceObjectDetectorVersions" ma:index="19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21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SystemTags" ma:index="22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SearchProperties" ma:index="23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ab38091-1484-409f-84c4-cf333ed204b5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8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9890459E-32A6-495F-BF78-E47722B9B840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C60C27F7-00CE-4AC9-A316-1477C4CCCC74}">
  <ds:schemaRefs>
    <ds:schemaRef ds:uri="http://schemas.openxmlformats.org/package/2006/metadata/core-properties"/>
    <ds:schemaRef ds:uri="http://schemas.microsoft.com/office/2006/documentManagement/types"/>
    <ds:schemaRef ds:uri="http://purl.org/dc/elements/1.1/"/>
    <ds:schemaRef ds:uri="aab38091-1484-409f-84c4-cf333ed204b5"/>
    <ds:schemaRef ds:uri="http://schemas.microsoft.com/office/2006/metadata/properties"/>
    <ds:schemaRef ds:uri="http://purl.org/dc/terms/"/>
    <ds:schemaRef ds:uri="http://purl.org/dc/dcmitype/"/>
    <ds:schemaRef ds:uri="http://www.w3.org/XML/1998/namespace"/>
    <ds:schemaRef ds:uri="http://schemas.microsoft.com/office/infopath/2007/PartnerControls"/>
    <ds:schemaRef ds:uri="f09a665c-9ec8-457b-af4c-5232aab555f4"/>
  </ds:schemaRefs>
</ds:datastoreItem>
</file>

<file path=customXml/itemProps3.xml><?xml version="1.0" encoding="utf-8"?>
<ds:datastoreItem xmlns:ds="http://schemas.openxmlformats.org/officeDocument/2006/customXml" ds:itemID="{220AA492-AE98-4535-A124-4D8CD8E1D51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09a665c-9ec8-457b-af4c-5232aab555f4"/>
    <ds:schemaRef ds:uri="aab38091-1484-409f-84c4-cf333ed204b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Enrichment</vt:lpstr>
      <vt:lpstr>overall</vt:lpstr>
      <vt:lpstr>Epi1</vt:lpstr>
      <vt:lpstr>Epi2</vt:lpstr>
      <vt:lpstr>Epi5</vt:lpstr>
      <vt:lpstr>EMT</vt:lpstr>
      <vt:lpstr>Epi3</vt:lpstr>
      <vt:lpstr>Epi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Giulio Giustarini</cp:lastModifiedBy>
  <dcterms:created xsi:type="dcterms:W3CDTF">2024-04-03T06:02:10Z</dcterms:created>
  <dcterms:modified xsi:type="dcterms:W3CDTF">2026-02-25T09:04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A9D4CCDE5FD594FAD515BC6D42A2DDD</vt:lpwstr>
  </property>
</Properties>
</file>